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Wu Shengbo\Desktop\SI Tables\"/>
    </mc:Choice>
  </mc:AlternateContent>
  <xr:revisionPtr revIDLastSave="0" documentId="13_ncr:1_{C0A825B6-AE42-402E-9754-F000AF21A9BB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Extended entries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555" uniqueCount="8803">
  <si>
    <t>G4HJ43</t>
    <phoneticPr fontId="1" type="noConversion"/>
  </si>
  <si>
    <t>3-Oxoacyl-(Acyl-carrier-protein (ACP)) synthase III domain-containing protein</t>
    <phoneticPr fontId="1" type="noConversion"/>
  </si>
  <si>
    <t xml:space="preserve">Paenibacillus lactis 154 </t>
  </si>
  <si>
    <t>G8LUT7</t>
  </si>
  <si>
    <t xml:space="preserve">3-oxoacyl-(Acyl-carrier-protein) synthase III </t>
    <phoneticPr fontId="1" type="noConversion"/>
  </si>
  <si>
    <t xml:space="preserve">Hungateiclostridium clariflavum (strain DSM 19732 / NBRC 101661 / EBR45) </t>
  </si>
  <si>
    <t>A4E9I1</t>
  </si>
  <si>
    <t xml:space="preserve">3-oxoacyl-[acyl-carrier-protein] synthase 3 </t>
  </si>
  <si>
    <t xml:space="preserve">Collinsella aerofaciens (strain ATCC 25986 / DSM 3979 / JCM 10188 / KCTC 3647 / NCTC 11838 / VPI 1003) </t>
  </si>
  <si>
    <t>A0A075JLY8</t>
  </si>
  <si>
    <t xml:space="preserve">Dermacoccus nishinomiyaensis </t>
  </si>
  <si>
    <t>C7NH82</t>
  </si>
  <si>
    <t xml:space="preserve">Kytococcus sedentarius (strain ATCC 14392 / DSM 20547 / CCM 314 / 541) </t>
  </si>
  <si>
    <t>Q1WUS4</t>
  </si>
  <si>
    <t xml:space="preserve">Lactobacillus salivarius (strain UCC118) </t>
  </si>
  <si>
    <t>U2TLG2</t>
  </si>
  <si>
    <t xml:space="preserve">Olsenella profusa F0195 </t>
  </si>
  <si>
    <t>A8SL74</t>
  </si>
  <si>
    <t xml:space="preserve">Parvimonas micra ATCC 33270 </t>
  </si>
  <si>
    <t>H3KIA1</t>
  </si>
  <si>
    <t xml:space="preserve">Sutterella parvirubra YIT 11816 </t>
  </si>
  <si>
    <t>A0A1X7E5R8</t>
  </si>
  <si>
    <t xml:space="preserve">3-oxoacyl-[acyl-carrier-protein] synthase-3 </t>
  </si>
  <si>
    <t xml:space="preserve">Cellulosimicrobium cellulans J1 </t>
  </si>
  <si>
    <t>C1A0I4</t>
  </si>
  <si>
    <t xml:space="preserve">Putative 3-oxoacyl-[acyl-carrier-protein] synthase III </t>
  </si>
  <si>
    <t xml:space="preserve">Rhodococcus erythropolis (strain PR4 / NBRC 100887) </t>
  </si>
  <si>
    <t>F7UFQ8</t>
  </si>
  <si>
    <t xml:space="preserve">Enoyl-CoA hydratase </t>
    <phoneticPr fontId="1" type="noConversion"/>
  </si>
  <si>
    <t xml:space="preserve">Agrobacterium tumefaciens F2 </t>
  </si>
  <si>
    <t>A0A4P8XC33</t>
  </si>
  <si>
    <t xml:space="preserve">Enoyl-CoA hydratase </t>
  </si>
  <si>
    <t xml:space="preserve">Bacillus flexus </t>
  </si>
  <si>
    <t>A0A1Y2JNH0</t>
  </si>
  <si>
    <t xml:space="preserve">Bradyrhizobium japonicum </t>
  </si>
  <si>
    <t>A0A3M8AJ09</t>
  </si>
  <si>
    <t xml:space="preserve">Brevibacillus agri </t>
  </si>
  <si>
    <t>A0A0D7L3E6</t>
  </si>
  <si>
    <t xml:space="preserve">Enterobacter hormaechei </t>
  </si>
  <si>
    <t>A0A6I4KLN5</t>
  </si>
  <si>
    <t xml:space="preserve">Enterobacteriaceae bacterium TzEc013 </t>
  </si>
  <si>
    <t>A0A2I1R3X0</t>
  </si>
  <si>
    <t xml:space="preserve">Gordonia terrae </t>
  </si>
  <si>
    <t>A0A411HJ10</t>
  </si>
  <si>
    <t xml:space="preserve">Pseudolysobacter antarcticus </t>
  </si>
  <si>
    <t>R7YGG7</t>
  </si>
  <si>
    <t xml:space="preserve">Enoyl-CoA hydratase / carnithine racemase </t>
  </si>
  <si>
    <t xml:space="preserve">Gordonia terrae C-6 </t>
  </si>
  <si>
    <t>E3HMI0</t>
  </si>
  <si>
    <t xml:space="preserve">Enoyl-CoA hydratase 2 </t>
  </si>
  <si>
    <t xml:space="preserve">Achromobacter xylosoxidans (strain A8) </t>
  </si>
  <si>
    <t>B7IXC2</t>
  </si>
  <si>
    <t xml:space="preserve">Enoyl-CoA hydratase/isomerase family protein </t>
  </si>
  <si>
    <t xml:space="preserve">Bacillus cereus (strain G9842) </t>
  </si>
  <si>
    <t>A0A4Y9RDN7</t>
  </si>
  <si>
    <t xml:space="preserve">Brevundimonas sp. S30B </t>
  </si>
  <si>
    <t>E9SWT7</t>
  </si>
  <si>
    <t xml:space="preserve">Rhodococcus hoagii ATCC 33707 </t>
  </si>
  <si>
    <t>A0A0H3FTD8</t>
  </si>
  <si>
    <t xml:space="preserve">Enoyl-CoA hydratase-isomerase </t>
  </si>
  <si>
    <t xml:space="preserve">Klebsiella aerogenes (strain ATCC 13048 / DSM 30053 / JCM 1235 / KCTC 2190 / NBRC 13534 / NCIMB 10102 / NCTC 10006) </t>
  </si>
  <si>
    <t>A0A0H3HGG1</t>
  </si>
  <si>
    <t xml:space="preserve">Klebsiella oxytoca (strain ATCC 8724 / DSM 4798 / JCM 20051 / NBRC 3318 / NRRL B-199 / KCTC 1686) </t>
  </si>
  <si>
    <t>C0Z575</t>
  </si>
  <si>
    <t xml:space="preserve">Probable enoyl-CoA hydratase </t>
  </si>
  <si>
    <t xml:space="preserve">Brevibacillus brevis (strain 47 / JCM 6285 / NBRC 100599) </t>
  </si>
  <si>
    <t>A0A484XXL8</t>
  </si>
  <si>
    <t xml:space="preserve">Probable enoyl-CoA hydratase echA8 </t>
  </si>
  <si>
    <t xml:space="preserve">Serratia liquefaciens </t>
  </si>
  <si>
    <t>C0ZQV3</t>
  </si>
  <si>
    <t xml:space="preserve">Putative enoyl-CoA hydratase </t>
  </si>
  <si>
    <t>A0A3S5YCK8</t>
  </si>
  <si>
    <t xml:space="preserve">Putative enoyl-CoA hydratase/isomerase </t>
    <phoneticPr fontId="1" type="noConversion"/>
  </si>
  <si>
    <t xml:space="preserve">Rhodococcus hoagii (strain 103S) </t>
  </si>
  <si>
    <t>A0A6I2IPE3</t>
  </si>
  <si>
    <t xml:space="preserve">Enterobacteriaceae bacterium RIT711 </t>
  </si>
  <si>
    <t>A0A6I4K9U6</t>
  </si>
  <si>
    <t xml:space="preserve">S-ribosylhomocysteine lyase </t>
  </si>
  <si>
    <t>A0A6I4KMF8</t>
  </si>
  <si>
    <t>D4JC17</t>
  </si>
  <si>
    <t xml:space="preserve">Coprococcus catus GD/7 </t>
  </si>
  <si>
    <t>C0BD02</t>
  </si>
  <si>
    <t xml:space="preserve">Coprococcus comes ATCC 27758 </t>
  </si>
  <si>
    <t>A8STC1</t>
  </si>
  <si>
    <t xml:space="preserve">Coprococcus eutactus ATCC 27759 </t>
  </si>
  <si>
    <t>I3YJU1</t>
  </si>
  <si>
    <t xml:space="preserve">Tryptophanase </t>
  </si>
  <si>
    <t xml:space="preserve">Alistipes finegoldii (strain DSM 17242 / JCM 16770 / AHN 2437 / CCUG 46020 / CIP 107999) </t>
  </si>
  <si>
    <t>A0A1Y3QS15</t>
  </si>
  <si>
    <t xml:space="preserve">Alistipes onderdonkii </t>
  </si>
  <si>
    <t>A0A0M3FJS1</t>
  </si>
  <si>
    <t xml:space="preserve">Acinetobacter baumannii </t>
  </si>
  <si>
    <t>B3JQY2</t>
  </si>
  <si>
    <t xml:space="preserve">8-amino-7-oxononanoate synthase </t>
  </si>
  <si>
    <t xml:space="preserve">Bacteroides coprocola DSM 17136 </t>
  </si>
  <si>
    <t>A0A415RVG7</t>
  </si>
  <si>
    <t xml:space="preserve">Bacteroides eggerthii </t>
  </si>
  <si>
    <t>E5X1V4</t>
  </si>
  <si>
    <t xml:space="preserve">Bacteroides eggerthii 1_2_48FAA </t>
  </si>
  <si>
    <t>Q64TQ3</t>
  </si>
  <si>
    <t xml:space="preserve">Bacteroides fragilis (strain YCH46) </t>
  </si>
  <si>
    <t>A0A069D4A8</t>
  </si>
  <si>
    <t xml:space="preserve">Bacteroides graminisolvens DSM 19988 = JCM 15093 </t>
  </si>
  <si>
    <t>B3CAV1</t>
  </si>
  <si>
    <t xml:space="preserve">Bacteroides intestinalis DSM 17393 </t>
  </si>
  <si>
    <t>K9EAF0</t>
  </si>
  <si>
    <t xml:space="preserve">Bacteroides oleiciplenus YIT 12058 </t>
  </si>
  <si>
    <t>D4WK32</t>
  </si>
  <si>
    <t xml:space="preserve">Bacteroides ovatus SD CMC 3f </t>
  </si>
  <si>
    <t>W4PD27</t>
  </si>
  <si>
    <t xml:space="preserve">Bacteroides pyogenes DSM 20611 = JCM 6294 </t>
  </si>
  <si>
    <t>I8Y5S0</t>
  </si>
  <si>
    <t xml:space="preserve">Bacteroides salyersiae CL02T12C01 </t>
  </si>
  <si>
    <t>D7IG60</t>
  </si>
  <si>
    <t xml:space="preserve">Bacteroides sp. 1_1_14 </t>
  </si>
  <si>
    <t>D0TGF4</t>
  </si>
  <si>
    <t xml:space="preserve">Bacteroides sp. 2_1_33B </t>
  </si>
  <si>
    <t>D7ISH1</t>
  </si>
  <si>
    <t xml:space="preserve">Bacteroides sp. 3_1_19 </t>
  </si>
  <si>
    <t>D7K2T0</t>
  </si>
  <si>
    <t xml:space="preserve">Bacteroides sp. 3_1_23 </t>
  </si>
  <si>
    <t>D1JXV3</t>
  </si>
  <si>
    <t xml:space="preserve">Bacteroides sp. 3_1_33FAA </t>
  </si>
  <si>
    <t>E5UYF3</t>
  </si>
  <si>
    <t xml:space="preserve">Bacteroides sp. 3_1_40A </t>
  </si>
  <si>
    <t>C6Z7L7</t>
  </si>
  <si>
    <t xml:space="preserve">Bacteroides sp. 4_3_47FAA </t>
  </si>
  <si>
    <t>A0A0M1W165</t>
  </si>
  <si>
    <t xml:space="preserve">Bacteroides sp. 9_1_42FAA </t>
  </si>
  <si>
    <t>E5CD83</t>
  </si>
  <si>
    <t xml:space="preserve">Bacteroides sp. D2 </t>
  </si>
  <si>
    <t>A0A3E4VZ16</t>
  </si>
  <si>
    <t xml:space="preserve">Bacteroides sp. D20 </t>
  </si>
  <si>
    <t>D7J4B6</t>
  </si>
  <si>
    <t xml:space="preserve">Bacteroides sp. D22 </t>
  </si>
  <si>
    <t>Q8A7T1</t>
  </si>
  <si>
    <t xml:space="preserve">Bacteroides thetaiotaomicron (strain ATCC 29148 / DSM 2079 / NCTC 10582 / E50 / VPI-5482) </t>
  </si>
  <si>
    <t>A0A0P0F3Q3</t>
  </si>
  <si>
    <t xml:space="preserve">Bacteroides thetaiotaomicron </t>
  </si>
  <si>
    <t>A6L414</t>
  </si>
  <si>
    <t xml:space="preserve">Bacteroides vulgatus (strain ATCC 8482 / DSM 1447 / JCM 5826 / NBRC 14291 / NCTC 11154) </t>
  </si>
  <si>
    <t>A0A6A2S125</t>
  </si>
  <si>
    <t xml:space="preserve">Bacteroides xylanisolvens </t>
  </si>
  <si>
    <t>D4VR94</t>
  </si>
  <si>
    <t xml:space="preserve">Bacteroides xylanisolvens SD CC 1b </t>
  </si>
  <si>
    <t>D6D4T0</t>
  </si>
  <si>
    <t xml:space="preserve">Bacteroides xylanisolvens XB1A </t>
  </si>
  <si>
    <t>A0A415QRJ1</t>
  </si>
  <si>
    <t xml:space="preserve">Butyricimonas virosa </t>
  </si>
  <si>
    <t>U1GFE6</t>
  </si>
  <si>
    <t xml:space="preserve">Cutibacterium granulosum DSM 20700 </t>
  </si>
  <si>
    <t>E6J795</t>
  </si>
  <si>
    <t xml:space="preserve">Dietzia cinnamea P4 </t>
  </si>
  <si>
    <t>R7YBA0</t>
  </si>
  <si>
    <t>C3XEH3</t>
  </si>
  <si>
    <t xml:space="preserve">Helicobacter bilis ATCC 43879 </t>
  </si>
  <si>
    <t>M2WE03</t>
  </si>
  <si>
    <t xml:space="preserve">Kocuria palustris PEL </t>
  </si>
  <si>
    <t>K0VDE8</t>
  </si>
  <si>
    <t xml:space="preserve">Mycolicibacterium fortuitum subsp. fortuitum DSM 46621 = ATCC 6841 </t>
  </si>
  <si>
    <t>H1DFD6</t>
  </si>
  <si>
    <t xml:space="preserve">Odoribacter laneus YIT 12061 </t>
  </si>
  <si>
    <t>A6LD86</t>
  </si>
  <si>
    <t xml:space="preserve">Parabacteroides distasonis (strain ATCC 8503 / DSM 20701 / CIP 104284 / JCM 5825 / NCTC 11152) </t>
  </si>
  <si>
    <t>S0GTP3</t>
  </si>
  <si>
    <t xml:space="preserve">Parabacteroides goldsteinii dnLKV18 </t>
  </si>
  <si>
    <t>A0A0F5JD63</t>
  </si>
  <si>
    <t xml:space="preserve">Parabacteroides gordonii MS-1 = DSM 23371 </t>
  </si>
  <si>
    <t>A0A0F5JI38</t>
  </si>
  <si>
    <t>A0A3E4PDG5</t>
  </si>
  <si>
    <t xml:space="preserve">Parabacteroides sp. 20_3 </t>
  </si>
  <si>
    <t>C7XCS4</t>
  </si>
  <si>
    <t xml:space="preserve">Parabacteroides sp. D13 </t>
  </si>
  <si>
    <t>A0A5F0UHY9</t>
  </si>
  <si>
    <t xml:space="preserve">Parabacteroides sp. P14 </t>
  </si>
  <si>
    <t>F4KJY3</t>
  </si>
  <si>
    <t xml:space="preserve">Porphyromonas asaccharolytica (strain ATCC 25260 / DSM 20707 / BCRC 10618 / JCM 6326 / LMG 13178 / VPI 4198) </t>
  </si>
  <si>
    <t>Q7MV91</t>
  </si>
  <si>
    <t xml:space="preserve">Porphyromonas gingivalis (strain ATCC BAA-308 / W83) </t>
  </si>
  <si>
    <t>C2MBL7</t>
  </si>
  <si>
    <t xml:space="preserve">Porphyromonas uenonis 21976 </t>
  </si>
  <si>
    <t>A0A411HPE0</t>
  </si>
  <si>
    <t>C1A0S7</t>
  </si>
  <si>
    <t>F1TJ30</t>
  </si>
  <si>
    <t>W4A7J8</t>
  </si>
  <si>
    <t xml:space="preserve">Rhodococcus rhodochrous ATCC 21198 </t>
  </si>
  <si>
    <t>D3E0R8</t>
  </si>
  <si>
    <t xml:space="preserve">8-amino-7-oxononanoate synthase BioF </t>
  </si>
  <si>
    <t xml:space="preserve">Methanobrevibacter ruminantium (strain ATCC 35063 / DSM 1093 / JCM 13430 / OCM 146 / M1) </t>
  </si>
  <si>
    <t>A0A3S5Y869</t>
  </si>
  <si>
    <t>D0SKP7</t>
  </si>
  <si>
    <t xml:space="preserve">Putative 8-amino-7-oxononanoate synthase </t>
  </si>
  <si>
    <t xml:space="preserve">Acinetobacter junii SH205 </t>
  </si>
  <si>
    <t>E2N7N5</t>
  </si>
  <si>
    <t xml:space="preserve">Bacteroides cellulosilyticus DSM 14838 </t>
  </si>
  <si>
    <t>S0F8U1</t>
  </si>
  <si>
    <t xml:space="preserve">Bacteroides coprophilus DSM 18228 = JCM 13818 </t>
  </si>
  <si>
    <t>C9L2N9</t>
  </si>
  <si>
    <t xml:space="preserve">Bacteroides finegoldii DSM 17565 </t>
  </si>
  <si>
    <t>F3PXZ2</t>
  </si>
  <si>
    <t xml:space="preserve">Bacteroides fluxus YIT 12057 </t>
  </si>
  <si>
    <t>E1WNN6</t>
  </si>
  <si>
    <t xml:space="preserve">Bacteroides fragilis (strain 638R) </t>
  </si>
  <si>
    <t>Q5LCK4</t>
  </si>
  <si>
    <t xml:space="preserve">Bacteroides fragilis (strain ATCC 25285 / DSM 2151 / JCM 11019 / NCTC 9343) </t>
  </si>
  <si>
    <t>E4VS47</t>
  </si>
  <si>
    <t xml:space="preserve">Bacteroides fragilis 3_1_12 </t>
  </si>
  <si>
    <t>E4VQZ1</t>
  </si>
  <si>
    <t>A7LST2</t>
  </si>
  <si>
    <t xml:space="preserve">Bacteroides ovatus (strain ATCC 8483 / DSM 1896 / JCM 5824 / NCTC 11153) </t>
  </si>
  <si>
    <t>D0TWH9</t>
  </si>
  <si>
    <t xml:space="preserve">Bacteroides sp. 2_1_22 </t>
  </si>
  <si>
    <t>C3QMU5</t>
  </si>
  <si>
    <t xml:space="preserve">Bacteroides sp. 2_2_4 </t>
  </si>
  <si>
    <t>C3QFH1</t>
  </si>
  <si>
    <t xml:space="preserve">Bacteroides sp. D1 </t>
  </si>
  <si>
    <t>B7BD34</t>
  </si>
  <si>
    <t xml:space="preserve">Parabacteroides johnsonii DSM 18315 </t>
  </si>
  <si>
    <t>A7AKY8</t>
  </si>
  <si>
    <t xml:space="preserve">Parabacteroides merdae ATCC 43184 </t>
  </si>
  <si>
    <t>G5SMT5</t>
  </si>
  <si>
    <t xml:space="preserve">Paraprevotella clara YIT 11840 </t>
  </si>
  <si>
    <t>M5P8I0</t>
  </si>
  <si>
    <t xml:space="preserve">Acyl-CoA dehydrogenase </t>
  </si>
  <si>
    <t xml:space="preserve">Bacillus sonorensis L12 </t>
  </si>
  <si>
    <t>A0A345PIQ6</t>
  </si>
  <si>
    <t xml:space="preserve">Oceanobacillus sp. 160 </t>
  </si>
  <si>
    <t>A0A4Y4I9J6</t>
  </si>
  <si>
    <t xml:space="preserve">Lysinibacillus fusiformis </t>
  </si>
  <si>
    <t>A0A3M8ARZ0</t>
  </si>
  <si>
    <t>E6JAQ6</t>
  </si>
  <si>
    <t>B1HNI7</t>
  </si>
  <si>
    <t xml:space="preserve">Acyl-CoA dehydrogenase family member 9 </t>
  </si>
  <si>
    <t xml:space="preserve">Lysinibacillus sphaericus (strain C3-41) </t>
  </si>
  <si>
    <t>E9T7H5</t>
  </si>
  <si>
    <t xml:space="preserve">Acyl-CoA dehydrogenase, C-terminal domain protein </t>
  </si>
  <si>
    <t>Q97VK0</t>
  </si>
  <si>
    <t xml:space="preserve">Enoyl CoA hydratase (PaaF-7) </t>
  </si>
  <si>
    <t xml:space="preserve">Saccharolobus solfataricus (strain ATCC 35092 / DSM 1617 / JCM 11322 / P2) </t>
  </si>
  <si>
    <t>J7JBC2</t>
  </si>
  <si>
    <t xml:space="preserve">Burkholderia cepacia GG4 </t>
  </si>
  <si>
    <t>K0UYN0</t>
  </si>
  <si>
    <t>A0A0T9PXZ8</t>
  </si>
  <si>
    <t xml:space="preserve">Yersinia kristensenii </t>
  </si>
  <si>
    <t>A0A0D1PL14</t>
  </si>
  <si>
    <t xml:space="preserve">Bradyrhizobium elkanii </t>
  </si>
  <si>
    <t>A8FDY6</t>
  </si>
  <si>
    <t xml:space="preserve">Bacillus pumilus (strain SAFR-032) </t>
  </si>
  <si>
    <t>A0A376F9N7</t>
  </si>
  <si>
    <t xml:space="preserve">Enoyl-CoA hydratase/isomerase </t>
  </si>
  <si>
    <t xml:space="preserve">Enterobacter asburiae </t>
  </si>
  <si>
    <t>V5AG38</t>
  </si>
  <si>
    <t xml:space="preserve">Enterobacter cloacae S611 </t>
  </si>
  <si>
    <t>D4C2I4</t>
  </si>
  <si>
    <t xml:space="preserve">Providencia rettgeri DSM 1131 </t>
  </si>
  <si>
    <t>E9SWJ0</t>
  </si>
  <si>
    <t>D5DAR9</t>
  </si>
  <si>
    <t xml:space="preserve">Bacillus megaterium (strain DSM 319) </t>
  </si>
  <si>
    <t>A0A3S5YC76</t>
  </si>
  <si>
    <t xml:space="preserve">Putative acyl-CoA dehydrogenase </t>
  </si>
  <si>
    <t>B2FQ87</t>
  </si>
  <si>
    <t xml:space="preserve">Putative enoyl CoA hydratase, regulation of pathogenicity factors protein </t>
  </si>
  <si>
    <t xml:space="preserve">Stenotrophomonas maltophilia (strain K279a) </t>
  </si>
  <si>
    <t>A0A3S5YCR8</t>
  </si>
  <si>
    <t xml:space="preserve">Putative enoyl-CoA hydratase/isomerase </t>
  </si>
  <si>
    <t>B6XC60</t>
  </si>
  <si>
    <t xml:space="preserve">3-oxoacyl-(Acyl carrier protein) synthase III </t>
  </si>
  <si>
    <t xml:space="preserve">Providencia alcalifaciens DSM 30120 </t>
  </si>
  <si>
    <t>K4ZQJ5</t>
  </si>
  <si>
    <t xml:space="preserve">3-oxoacyl-(Acyl-carrier-protein (ACP)) synthase III domain-containing protein </t>
  </si>
  <si>
    <t xml:space="preserve">Paenibacillus alvei (strain ATCC 6344 / DSM 29 / NBRC 3343 / NCIMB 9371 / NCTC 6352) </t>
  </si>
  <si>
    <t>C5CCL6</t>
  </si>
  <si>
    <t xml:space="preserve">3-oxoacyl-(Acyl-carrier-protein) synthase III </t>
  </si>
  <si>
    <t xml:space="preserve">Micrococcus luteus (strain ATCC 4698 / DSM 20030 / JCM 1464 / NBRC 3333 / NCIMB 9278 / NCTC 2665 / VKM Ac-2230) </t>
  </si>
  <si>
    <t>A0A1S8D7M8</t>
  </si>
  <si>
    <t xml:space="preserve">Roseomonas mucosa </t>
  </si>
  <si>
    <t>D0BJX2</t>
  </si>
  <si>
    <t xml:space="preserve">Granulicatella elegans ATCC 700633 </t>
  </si>
  <si>
    <t>K9E670</t>
  </si>
  <si>
    <t>A0A0X8NYL5</t>
  </si>
  <si>
    <t xml:space="preserve">Alcaligenes xylosoxydans xylosoxydans </t>
  </si>
  <si>
    <t>E1W1W8</t>
  </si>
  <si>
    <t xml:space="preserve">Haemophilus parainfluenzae (strain T3T1) </t>
  </si>
  <si>
    <t>A0A4R6GDV3</t>
  </si>
  <si>
    <t xml:space="preserve">Microbacterium sp. BK668 </t>
  </si>
  <si>
    <t>G8UI27</t>
  </si>
  <si>
    <t xml:space="preserve">Putative 3-oxoacyl-(Acyl carrier protein) synthase III </t>
  </si>
  <si>
    <t xml:space="preserve">Tannerella forsythia (strain ATCC 43037 / JCM 10827 / FDC 338) </t>
  </si>
  <si>
    <t>A0A0Q2R609</t>
  </si>
  <si>
    <t xml:space="preserve">CAI-1 autoinducer synthase </t>
  </si>
  <si>
    <t xml:space="preserve">Vibrio furnissii </t>
  </si>
  <si>
    <t>A0A120L3A7</t>
  </si>
  <si>
    <t xml:space="preserve">Vibrio fluvialis </t>
  </si>
  <si>
    <t>A0A364UND2</t>
  </si>
  <si>
    <t xml:space="preserve">Staphylococcus warneri </t>
  </si>
  <si>
    <t>A0A063Z2D6</t>
  </si>
  <si>
    <t xml:space="preserve">Bacillus pumilus </t>
  </si>
  <si>
    <t>A0A1Y3YXD4</t>
  </si>
  <si>
    <t xml:space="preserve">Bacteroides clarus </t>
  </si>
  <si>
    <t>A0A0A2DYG8</t>
  </si>
  <si>
    <t xml:space="preserve">Porphyromonas sp. COT-239 OH1446 </t>
  </si>
  <si>
    <t>A0A1H4AL64</t>
  </si>
  <si>
    <t>A0A095WJB4</t>
  </si>
  <si>
    <t xml:space="preserve">Fusobacterium periodonticum 2_1_31 </t>
  </si>
  <si>
    <t>D6BHC3</t>
  </si>
  <si>
    <t xml:space="preserve">Fusobacterium nucleatum subsp. animalis D11 </t>
  </si>
  <si>
    <t xml:space="preserve">Pseudomonas oleovorans </t>
  </si>
  <si>
    <t>A0A0A2E2Q2</t>
  </si>
  <si>
    <t>A0A1H3A614</t>
  </si>
  <si>
    <t xml:space="preserve">Bacteroides faecis MAJ27 </t>
  </si>
  <si>
    <t>A0A1T4VNB8</t>
  </si>
  <si>
    <t xml:space="preserve">Succinivibrio dextrinosolvens DSM 3072 </t>
  </si>
  <si>
    <t>A0A3F3GJI6</t>
  </si>
  <si>
    <t xml:space="preserve">Acinetobacter radioresistens NIPH 2130 </t>
  </si>
  <si>
    <t>N9F927</t>
  </si>
  <si>
    <t xml:space="preserve">Acinetobacter haemolyticus NIPH 261 </t>
  </si>
  <si>
    <t>N9H0A7</t>
  </si>
  <si>
    <t xml:space="preserve">Acinetobacter lwoffii ATCC 9957 = CIP 70.31 </t>
  </si>
  <si>
    <t>S7JPN3</t>
  </si>
  <si>
    <t xml:space="preserve">Vibrio fluvialis PG41 </t>
  </si>
  <si>
    <t>R8Z2C6</t>
  </si>
  <si>
    <t xml:space="preserve">Acinetobacter lactucae </t>
  </si>
  <si>
    <t>A0A2X0V6M3</t>
  </si>
  <si>
    <t xml:space="preserve">Anaerobiospirillum thomasii </t>
  </si>
  <si>
    <t>A0A3S0CP41</t>
  </si>
  <si>
    <t xml:space="preserve">Candidatus Melainabacteria bacterium </t>
  </si>
  <si>
    <t>A0A6I2J0Y8</t>
  </si>
  <si>
    <t>Q64VX5</t>
  </si>
  <si>
    <t>A0A3E4WJ41</t>
  </si>
  <si>
    <t xml:space="preserve">Bacteroides plebeius </t>
  </si>
  <si>
    <t>A8FDG9</t>
  </si>
  <si>
    <t>B2UKU4</t>
  </si>
  <si>
    <t xml:space="preserve">Akkermansia muciniphila (strain ATCC BAA-835 / Muc) </t>
  </si>
  <si>
    <t>A5ZHQ1</t>
  </si>
  <si>
    <t xml:space="preserve">Bacteroides caccae ATCC 43185 </t>
  </si>
  <si>
    <t>A3N0V1</t>
  </si>
  <si>
    <t xml:space="preserve">Actinobacillus pleuropneumoniae serotype 5b (strain L20) </t>
  </si>
  <si>
    <t>A6L534</t>
  </si>
  <si>
    <t>A0A374Q012</t>
  </si>
  <si>
    <t xml:space="preserve">Bacteroides sp. 4_1_36 </t>
  </si>
  <si>
    <t>A0A0M1W5I0</t>
  </si>
  <si>
    <t>E5UR63</t>
  </si>
  <si>
    <t>D2ZH13</t>
  </si>
  <si>
    <t xml:space="preserve">Enterobacter cancerogenus ATCC 35316 </t>
  </si>
  <si>
    <t>A0A412Y7U6</t>
  </si>
  <si>
    <t>F0KEY3</t>
  </si>
  <si>
    <t xml:space="preserve">Acinetobacter calcoaceticus (strain PHEA-2) </t>
  </si>
  <si>
    <t>I8X721</t>
  </si>
  <si>
    <t xml:space="preserve">Bacteroides nordii CL02T12C05 </t>
  </si>
  <si>
    <t>A0A2N5A835</t>
  </si>
  <si>
    <t xml:space="preserve">8-amino-7-oxononanoate synthase (Fragment) </t>
  </si>
  <si>
    <t xml:space="preserve">Klebsiella variicola </t>
  </si>
  <si>
    <t>Q5LEY2</t>
  </si>
  <si>
    <t>Q65ML1</t>
  </si>
  <si>
    <t xml:space="preserve">Bacillus licheniformis (strain ATCC 14580 / DSM 13 / JCM 2505 / NBRC 12200 / NCIMB 9375 / NRRL NRS-1264 / Gibson 46) </t>
  </si>
  <si>
    <t>A0A134BEB1</t>
  </si>
  <si>
    <t xml:space="preserve">Porphyromonas somerae </t>
  </si>
  <si>
    <t>A7V9G3</t>
  </si>
  <si>
    <t xml:space="preserve">Bacteroides uniformis (strain ATCC 8492 / DSM 6597 / CIP 103695 / JCM 5828 / NCTC 13054 / VPI 0061) </t>
  </si>
  <si>
    <t>D1K545</t>
  </si>
  <si>
    <t>C6Z8K2</t>
  </si>
  <si>
    <t>P44422</t>
  </si>
  <si>
    <t xml:space="preserve">Haemophilus influenzae (strain ATCC 51907 / DSM 11121 / KW20 / Rd) </t>
  </si>
  <si>
    <t>F3QQ58</t>
  </si>
  <si>
    <t xml:space="preserve">Paraprevotella xylaniphila YIT 11841 </t>
  </si>
  <si>
    <t>E1WTS3</t>
  </si>
  <si>
    <t>A0A150NJ39</t>
  </si>
  <si>
    <t xml:space="preserve">3-oxoacyl-(Acyl carrier protein) synthase </t>
  </si>
  <si>
    <t xml:space="preserve">Streptococcus mitis </t>
  </si>
  <si>
    <t>L1QH27</t>
  </si>
  <si>
    <t xml:space="preserve">Brevundimonas diminuta 470-4 </t>
  </si>
  <si>
    <t>A0A0H4W0V9</t>
  </si>
  <si>
    <t xml:space="preserve">Bordetella hinzii </t>
  </si>
  <si>
    <t>K9AH41</t>
  </si>
  <si>
    <t xml:space="preserve">Brevibacterium casei S18 </t>
  </si>
  <si>
    <t>F2KUN0</t>
  </si>
  <si>
    <t xml:space="preserve">Prevotella denticola (strain F0289) </t>
  </si>
  <si>
    <t>E1KN08</t>
  </si>
  <si>
    <t xml:space="preserve">Prevotella disiens FB035-09AN </t>
  </si>
  <si>
    <t>F0HB12</t>
  </si>
  <si>
    <t xml:space="preserve">Prevotella denticola CRIS 18C-A </t>
  </si>
  <si>
    <t>C6Z856</t>
  </si>
  <si>
    <t xml:space="preserve">3-oxoacyl-(Acyl carrier protein) synthase III (Fragment) </t>
  </si>
  <si>
    <t>A0A133PU55</t>
  </si>
  <si>
    <t xml:space="preserve">3-oxoacyl-(Acyl carrier protein) synthase III family protein (Fragment) </t>
  </si>
  <si>
    <t xml:space="preserve">Prevotella corporis </t>
  </si>
  <si>
    <t>C7M7E8</t>
  </si>
  <si>
    <t>3-Oxoacyl-(Acyl-carrier-protein (ACP)) synthase III domain protein</t>
    <phoneticPr fontId="1" type="noConversion"/>
  </si>
  <si>
    <t xml:space="preserve">Capnocytophaga ochracea (strain ATCC 27872 / DSM 7271 / JCM 12966 / NCTC 12371 / VPI 2845) </t>
  </si>
  <si>
    <t>D0J6F5</t>
  </si>
  <si>
    <t xml:space="preserve">Comamonas testosteroni (strain CNB-2) </t>
  </si>
  <si>
    <t>A9BSX3</t>
  </si>
  <si>
    <t xml:space="preserve">Delftia acidovorans (strain DSM 14801 / SPH-1) </t>
  </si>
  <si>
    <t>C6VY84</t>
  </si>
  <si>
    <t xml:space="preserve">Dyadobacter fermentans (strain ATCC 700827 / DSM 18053 / NS114) </t>
  </si>
  <si>
    <t>B1G186</t>
  </si>
  <si>
    <t xml:space="preserve">Paraburkholderia graminis (strain ATCC 700544 / DSM 17151 / LMG 18924 / NCIMB 13744 / C4D1M) </t>
  </si>
  <si>
    <t>C7NEV1</t>
  </si>
  <si>
    <t>I4ZA44</t>
  </si>
  <si>
    <t xml:space="preserve">Prevotella bivia DSM 20514 </t>
  </si>
  <si>
    <t>M2YCD3</t>
  </si>
  <si>
    <t xml:space="preserve">3-oxoacyl-[ACP] synthase III in alkane synthesis cluster </t>
  </si>
  <si>
    <t>I0UTS6</t>
  </si>
  <si>
    <t xml:space="preserve">3-oxoacyl-[acyl-carrier-protein (ACP)] synthase III </t>
  </si>
  <si>
    <t xml:space="preserve">Rothia aeria F0474 </t>
  </si>
  <si>
    <t>D0WFA2</t>
  </si>
  <si>
    <t xml:space="preserve">Slackia exigua (strain ATCC 700122 / DSM 15923 / CIP 105133 / JCM 11022 / KCTC 5966 / S-7) </t>
  </si>
  <si>
    <t>J7T2I3</t>
  </si>
  <si>
    <t xml:space="preserve">3-oxoacyl-[acyl-carrier-protein (ACP)] synthase III C-terminal domain protein </t>
  </si>
  <si>
    <t xml:space="preserve">Clostridium sporogenes (strain ATCC 15579) </t>
  </si>
  <si>
    <t>F2KUN2</t>
  </si>
  <si>
    <t>P0A6R2</t>
  </si>
  <si>
    <t>Escherichia coli O157:H7</t>
  </si>
  <si>
    <t>R0DZ66</t>
  </si>
  <si>
    <t>Ralstonia pickettii OR214</t>
  </si>
  <si>
    <t>F5R8Q3</t>
  </si>
  <si>
    <t xml:space="preserve">Methyloversatilis universalis (strain ATCC BAA-1314 / JCM 13912 / FAM5) </t>
  </si>
  <si>
    <t>A0A085AGL4</t>
  </si>
  <si>
    <t xml:space="preserve">Trabulsiella guamensis ATCC 49490 </t>
  </si>
  <si>
    <t>J7J3R1</t>
  </si>
  <si>
    <t>L1Q985</t>
  </si>
  <si>
    <t>A0A0H4WK60</t>
  </si>
  <si>
    <t>F7UAR6</t>
  </si>
  <si>
    <t>A0A0E2BPL0</t>
  </si>
  <si>
    <t xml:space="preserve">Lactobacillus casei A2-362 </t>
  </si>
  <si>
    <t>J9W734</t>
  </si>
  <si>
    <t xml:space="preserve">Lactobacillus buchneri CD034 </t>
  </si>
  <si>
    <t>A0A369YBT2</t>
  </si>
  <si>
    <t xml:space="preserve">Haemophilus sputorum </t>
  </si>
  <si>
    <t>J7TBM3</t>
  </si>
  <si>
    <t xml:space="preserve">Morganella morganii subsp. morganii KT </t>
  </si>
  <si>
    <t>A0A5E8F768</t>
  </si>
  <si>
    <t xml:space="preserve">Weissella confusa LBAE C39-2 </t>
  </si>
  <si>
    <t>A0A0D4CMR0</t>
  </si>
  <si>
    <t xml:space="preserve">Lactobacillus mucosae LM1 </t>
  </si>
  <si>
    <t>J9UQL4</t>
  </si>
  <si>
    <t xml:space="preserve">Brachyspira pilosicoli B2904 </t>
  </si>
  <si>
    <t>H4GIL7</t>
  </si>
  <si>
    <t xml:space="preserve">Lactobacillus gastricus PS3 </t>
  </si>
  <si>
    <t>R3U2H4</t>
  </si>
  <si>
    <t xml:space="preserve">Enterococcus phoeniculicola ATCC BAA-412 </t>
  </si>
  <si>
    <t>W0U7D9</t>
  </si>
  <si>
    <t xml:space="preserve">Ruminococcus bicirculans </t>
  </si>
  <si>
    <t>S0FRI4</t>
  </si>
  <si>
    <t xml:space="preserve">Ruminiclostridium cellobioparum subsp. termitidis CT1112 </t>
  </si>
  <si>
    <t>R9C3Q4</t>
  </si>
  <si>
    <t xml:space="preserve">Bacillus nealsonii AAU1 </t>
  </si>
  <si>
    <t>R9CBB8</t>
  </si>
  <si>
    <t xml:space="preserve">Clostridium sartagoforme AAU1 </t>
  </si>
  <si>
    <t>J9YL76</t>
  </si>
  <si>
    <t xml:space="preserve">Leuconostoc gelidum (strain JB7) </t>
  </si>
  <si>
    <t>J9YHF6</t>
  </si>
  <si>
    <t>R9LH44</t>
  </si>
  <si>
    <t xml:space="preserve">Paenibacillus barengoltzii G22 </t>
  </si>
  <si>
    <t>U2Q2U8</t>
  </si>
  <si>
    <t xml:space="preserve">Eubacterium ramulus ATCC 29099 </t>
  </si>
  <si>
    <t>A0A0F6TUL3</t>
  </si>
  <si>
    <t xml:space="preserve">Citrobacter amalonaticus Y19 </t>
  </si>
  <si>
    <t>A0A133QT89</t>
  </si>
  <si>
    <t xml:space="preserve">Staphylococcus simulans </t>
  </si>
  <si>
    <t>A0A418IQ76</t>
  </si>
  <si>
    <t xml:space="preserve">Staphylococcus xylosus </t>
  </si>
  <si>
    <t>R7Y4X5</t>
  </si>
  <si>
    <t>A0A5C8IWG2</t>
  </si>
  <si>
    <t xml:space="preserve">Bacillus amyloliquefaciens </t>
  </si>
  <si>
    <t>A0A4V7TLR8</t>
  </si>
  <si>
    <t>A0A0E1KR66</t>
  </si>
  <si>
    <t xml:space="preserve">Clostridium botulinum CDC_1436 </t>
  </si>
  <si>
    <t>C0XHP8</t>
  </si>
  <si>
    <t xml:space="preserve">Lactobacillus hilgardii DSM 20176 = ATCC 8290 </t>
  </si>
  <si>
    <t>W0ANH2</t>
  </si>
  <si>
    <t xml:space="preserve">Escherichia albertii KF1 </t>
  </si>
  <si>
    <t>A0A1L3NBA9</t>
  </si>
  <si>
    <t xml:space="preserve">Clostridium botulinum </t>
  </si>
  <si>
    <t>A0A512THE4</t>
  </si>
  <si>
    <t xml:space="preserve">Clostridium butyricum </t>
  </si>
  <si>
    <t>A0A3E3AEU3</t>
  </si>
  <si>
    <t xml:space="preserve">Erysipelatoclostridium ramosum </t>
  </si>
  <si>
    <t>A0A0A6FR00</t>
  </si>
  <si>
    <t>A0A2J0PZX3</t>
  </si>
  <si>
    <t>A0A5A9C2U1</t>
  </si>
  <si>
    <t xml:space="preserve">Citrobacter portucalensis </t>
  </si>
  <si>
    <t>A0A317RR05</t>
  </si>
  <si>
    <t xml:space="preserve">Eubacterium limosum </t>
  </si>
  <si>
    <t>Q0TRH0</t>
  </si>
  <si>
    <t xml:space="preserve">Clostridium perfringens (strain ATCC 13124 / DSM 756 / JCM 1290 / NCIMB 6125 / NCTC 8237 / Type A) </t>
  </si>
  <si>
    <t>A0A257X9C5</t>
  </si>
  <si>
    <t xml:space="preserve">Methyloversatilis sp. 12-65-5 </t>
  </si>
  <si>
    <t>A0A2I1RD10</t>
  </si>
  <si>
    <t>A0A023Y6Z0</t>
  </si>
  <si>
    <t xml:space="preserve">Stenotrophomonas rhizophila </t>
  </si>
  <si>
    <t>A0A410PRH8</t>
  </si>
  <si>
    <t xml:space="preserve">Clostridium sp. JN-9 </t>
  </si>
  <si>
    <t>A0A411HIK4</t>
  </si>
  <si>
    <t>A0A5C5XAT4</t>
  </si>
  <si>
    <t xml:space="preserve">Rubinisphaera italica </t>
  </si>
  <si>
    <t>A0A4R5DYJ4</t>
  </si>
  <si>
    <t xml:space="preserve">Dyadobacter sp. AR-3-6 </t>
  </si>
  <si>
    <t>A0A4Y9QFT6</t>
  </si>
  <si>
    <t xml:space="preserve">Blastococcus sp. CT_GayMR16 </t>
  </si>
  <si>
    <t>A0A4Y9RFQ4</t>
  </si>
  <si>
    <t>A0A2S9WFJ7</t>
  </si>
  <si>
    <t xml:space="preserve">Bacillus halotolerans </t>
  </si>
  <si>
    <t>Q6A930</t>
  </si>
  <si>
    <t xml:space="preserve">Cutibacterium acnes (strain DSM 16379 / KPA171202) </t>
  </si>
  <si>
    <t>A8AHY1</t>
  </si>
  <si>
    <t xml:space="preserve">Citrobacter koseri (strain ATCC BAA-895 / CDC 4225-83 / SGSC4696) </t>
  </si>
  <si>
    <t>A6LSC2</t>
  </si>
  <si>
    <t xml:space="preserve">Clostridium beijerinckii (strain ATCC 51743 / NCIMB 8052) </t>
  </si>
  <si>
    <t>A0A1B8RQN6</t>
  </si>
  <si>
    <t xml:space="preserve">Clostridium paraputrificum </t>
  </si>
  <si>
    <t>A0A3S0MC52</t>
  </si>
  <si>
    <t xml:space="preserve">Staphylococcus equorum subsp. equorum </t>
  </si>
  <si>
    <t>A0A0S4MCL3</t>
  </si>
  <si>
    <t xml:space="preserve">Staphylococcus capitis </t>
  </si>
  <si>
    <t>Q32EV1</t>
  </si>
  <si>
    <t xml:space="preserve">Shigella dysenteriae serotype 1 (strain Sd197) </t>
  </si>
  <si>
    <t>Q3Z326</t>
  </si>
  <si>
    <t xml:space="preserve">Shigella sonnei (strain Ss046) </t>
  </si>
  <si>
    <t>B2UPJ0</t>
  </si>
  <si>
    <t>A4XJW0</t>
  </si>
  <si>
    <t xml:space="preserve">Caldicellulosiruptor saccharolyticus (strain ATCC 43494 / DSM 8903 / Tp8T 6331) </t>
  </si>
  <si>
    <t>A0RMK8</t>
  </si>
  <si>
    <t xml:space="preserve">Campylobacter fetus subsp. fetus (strain 82-40) </t>
  </si>
  <si>
    <t>A7I3D6</t>
  </si>
  <si>
    <t xml:space="preserve">Campylobacter hominis (strain ATCC BAA-381 / LMG 19568 / NCTC 13146 / CH001A) </t>
  </si>
  <si>
    <t>Q1RD66</t>
  </si>
  <si>
    <t xml:space="preserve">Escherichia coli (strain UTI89 / UPEC) </t>
  </si>
  <si>
    <t>A0KKH2</t>
  </si>
  <si>
    <t xml:space="preserve">Aeromonas hydrophila subsp. hydrophila (strain ATCC 7966 / DSM 30187 / JCM 1027 / KCTC 2358 / NCIMB 9240) </t>
  </si>
  <si>
    <t>B1G7Q6</t>
  </si>
  <si>
    <t>B1G611</t>
  </si>
  <si>
    <t>A9BNK6</t>
  </si>
  <si>
    <t>B6I9G8</t>
  </si>
  <si>
    <t xml:space="preserve">Escherichia coli (strain SE11) </t>
  </si>
  <si>
    <t>A6P1I9</t>
  </si>
  <si>
    <t xml:space="preserve">Pseudoflavonifractor capillosus ATCC 29799 </t>
  </si>
  <si>
    <t>U2KFM0</t>
  </si>
  <si>
    <t xml:space="preserve">Ruminococcus callidus ATCC 27760 </t>
  </si>
  <si>
    <t>A3N232</t>
  </si>
  <si>
    <t>F9VCE1</t>
  </si>
  <si>
    <t xml:space="preserve">Lactococcus garvieae (strain Lg2) </t>
  </si>
  <si>
    <t>A7VVV2</t>
  </si>
  <si>
    <t xml:space="preserve">[Clostridium] leptum DSM 753 </t>
  </si>
  <si>
    <t>B1ZKI6</t>
  </si>
  <si>
    <t xml:space="preserve">Methylorubrum populi (strain ATCC BAA-705 / NCIMB 13946 / BJ001) </t>
  </si>
  <si>
    <t>A5I7X8</t>
  </si>
  <si>
    <t xml:space="preserve">Clostridium botulinum (strain Hall / ATCC 3502 / NCTC 13319 / Type A) </t>
  </si>
  <si>
    <t>A0A3F3DQ04</t>
  </si>
  <si>
    <t xml:space="preserve">Clostridium botulinum Bf </t>
  </si>
  <si>
    <t>B1CA72</t>
  </si>
  <si>
    <t xml:space="preserve">Anaerofustis stercorihominis DSM 17244 </t>
  </si>
  <si>
    <t>B0PCX6</t>
  </si>
  <si>
    <t xml:space="preserve">Anaerotruncus colihominis DSM 17241 </t>
  </si>
  <si>
    <t>B0A8J1</t>
  </si>
  <si>
    <t xml:space="preserve">Intestinibacter bartlettii DSM 16795 </t>
  </si>
  <si>
    <t>B0N8D7</t>
  </si>
  <si>
    <t xml:space="preserve">Erysipelatoclostridium ramosum DSM 1402 </t>
  </si>
  <si>
    <t>A0A0E1VIK3</t>
  </si>
  <si>
    <t xml:space="preserve">Staphylococcus aureus subsp. aureus USA300_TCH959 </t>
  </si>
  <si>
    <t>A0A381DSV3</t>
  </si>
  <si>
    <t xml:space="preserve">Capnocytophaga granulosa </t>
  </si>
  <si>
    <t>A0A381E4V2</t>
  </si>
  <si>
    <t>V9H3Q9</t>
  </si>
  <si>
    <t xml:space="preserve">Clostridium sp. 7_2_43FAA </t>
  </si>
  <si>
    <t>D6KH68</t>
  </si>
  <si>
    <t xml:space="preserve">Veillonella sp. 3_1_44 </t>
  </si>
  <si>
    <t>A0A1H7HP84</t>
  </si>
  <si>
    <t xml:space="preserve">Pseudobutyrivibrio ruminis </t>
  </si>
  <si>
    <t>D9Y3L4</t>
  </si>
  <si>
    <t xml:space="preserve">Burkholderiales bacterium 1_1_47 </t>
  </si>
  <si>
    <t>C6W7S1</t>
  </si>
  <si>
    <t>J7SGP4</t>
  </si>
  <si>
    <t>C0B105</t>
  </si>
  <si>
    <t xml:space="preserve">Proteus penneri ATCC 35198 </t>
  </si>
  <si>
    <t>A0A150H566</t>
  </si>
  <si>
    <t xml:space="preserve">Brevibacterium ravenspurgense </t>
  </si>
  <si>
    <t>D1BLX2</t>
  </si>
  <si>
    <t xml:space="preserve">Veillonella parvula (strain ATCC 10790 / DSM 2008 / JCM 12972 / Te3) </t>
  </si>
  <si>
    <t>D4F6U5</t>
  </si>
  <si>
    <t xml:space="preserve">Edwardsiella tarda ATCC 23685 </t>
  </si>
  <si>
    <t>D4BB45</t>
  </si>
  <si>
    <t xml:space="preserve">Citrobacter youngae ATCC 29220 </t>
  </si>
  <si>
    <t>B1ELC0</t>
  </si>
  <si>
    <t xml:space="preserve">Escherichia albertii (strain TW07627) </t>
  </si>
  <si>
    <t>A0A411SXF4</t>
  </si>
  <si>
    <t xml:space="preserve">Alcaligenes faecalis </t>
  </si>
  <si>
    <t>A0A2U2BN41</t>
  </si>
  <si>
    <t>D4S1U0</t>
  </si>
  <si>
    <t xml:space="preserve">Butyrivibrio crossotus DSM 2876 </t>
  </si>
  <si>
    <t>B2FR86</t>
  </si>
  <si>
    <t>C7N8P4</t>
  </si>
  <si>
    <t xml:space="preserve">Leptotrichia buccalis (strain ATCC 14201 / DSM 1135 / JCM 12969 / NCTC 10249 / C-1013-b) </t>
  </si>
  <si>
    <t>C2FC49</t>
  </si>
  <si>
    <t xml:space="preserve">Lactobacillus paracasei subsp. paracasei ATCC 25302 </t>
  </si>
  <si>
    <t>C6PQ69</t>
  </si>
  <si>
    <t xml:space="preserve">Clostridium carboxidivorans P7 </t>
  </si>
  <si>
    <t>C7G5K6</t>
  </si>
  <si>
    <t xml:space="preserve">Roseburia intestinalis L1-82 </t>
  </si>
  <si>
    <t>C5UYI2</t>
  </si>
  <si>
    <t xml:space="preserve">Clostridium botulinum E1 str. 'BoNT E Beluga' </t>
  </si>
  <si>
    <t>A0A0D7LWY3</t>
  </si>
  <si>
    <t xml:space="preserve">Citrobacter freundii </t>
  </si>
  <si>
    <t>A0A336QMN3</t>
  </si>
  <si>
    <t>D0W2L4</t>
  </si>
  <si>
    <t xml:space="preserve">Neisseria cinerea ATCC 14685 </t>
  </si>
  <si>
    <t>D4DT67</t>
  </si>
  <si>
    <t xml:space="preserve">Neisseria elongata subsp. glycolytica ATCC 29315 </t>
  </si>
  <si>
    <t>C0EQS6</t>
  </si>
  <si>
    <t xml:space="preserve">Neisseria flavescens NRL30031/H210 </t>
  </si>
  <si>
    <t>D2ZTE9</t>
  </si>
  <si>
    <t xml:space="preserve">Neisseria mucosa ATCC 25996 </t>
  </si>
  <si>
    <t>D3A6J5</t>
  </si>
  <si>
    <t xml:space="preserve">Neisseria subflava NJ9703 </t>
  </si>
  <si>
    <t>C4FQ36</t>
  </si>
  <si>
    <t xml:space="preserve">Veillonella dispar ATCC 17748 </t>
  </si>
  <si>
    <t>C0DUH4</t>
  </si>
  <si>
    <t xml:space="preserve">Eikenella corrodens ATCC 23834 </t>
  </si>
  <si>
    <t>F4X9V4</t>
  </si>
  <si>
    <t xml:space="preserve">Ruminococcaceae bacterium D16 </t>
  </si>
  <si>
    <t>C3X155</t>
  </si>
  <si>
    <t xml:space="preserve">Oxalobacter formigenes HOxBLS </t>
  </si>
  <si>
    <t>C3X7H3</t>
  </si>
  <si>
    <t>Oxalobacter formigenes  OXCC13</t>
  </si>
  <si>
    <t>E5Y4B9</t>
  </si>
  <si>
    <t xml:space="preserve">Bilophila wadsworthia 3_1_6 </t>
  </si>
  <si>
    <t>D2EKT4</t>
  </si>
  <si>
    <t xml:space="preserve">Pediococcus acidilactici 7_4 </t>
  </si>
  <si>
    <t>A0A1Z1SXJ4</t>
  </si>
  <si>
    <t xml:space="preserve">Proteus mirabilis </t>
  </si>
  <si>
    <t>B7LT47</t>
  </si>
  <si>
    <t xml:space="preserve">Escherichia fergusonii (strain ATCC 35469 / DSM 13698 / CDC 0568-73) </t>
  </si>
  <si>
    <t>G2SYG6</t>
  </si>
  <si>
    <t xml:space="preserve">Roseburia hominis (strain DSM 16839 / JCM 17582 / NCIMB 14029 / A2-183) </t>
  </si>
  <si>
    <t>C5R7U3</t>
  </si>
  <si>
    <t xml:space="preserve">Weissella paramesenteroides ATCC 33313 </t>
  </si>
  <si>
    <t>C2KHR9</t>
  </si>
  <si>
    <t xml:space="preserve">Leuconostoc mesenteroides subsp. cremoris ATCC 19254 </t>
  </si>
  <si>
    <t>A0A0F6B029</t>
  </si>
  <si>
    <t xml:space="preserve">Salmonella typhimurium (strain 14028s / SGSC 2262) </t>
  </si>
  <si>
    <t>D2RL02</t>
  </si>
  <si>
    <t xml:space="preserve">Acidaminococcus fermentans (strain ATCC 25085 / DSM 20731 / VR4) </t>
  </si>
  <si>
    <t>A0A376F796</t>
  </si>
  <si>
    <t>C0FQ01</t>
  </si>
  <si>
    <t xml:space="preserve">Roseburia inulinivorans DSM 16841 </t>
  </si>
  <si>
    <t>C4GLI7</t>
  </si>
  <si>
    <t xml:space="preserve">Kingella oralis ATCC 51147 </t>
  </si>
  <si>
    <t>C4IHP2</t>
  </si>
  <si>
    <t xml:space="preserve">Clostridium butyricum E4 str. BoNT E BL5262 </t>
  </si>
  <si>
    <t>F2JNH5</t>
  </si>
  <si>
    <t xml:space="preserve">Cellulosilyticum lentocellum (strain ATCC 49066 / DSM 5427 / NCIMB 11756 / RHM5) </t>
  </si>
  <si>
    <t>U1X3Q1</t>
  </si>
  <si>
    <t xml:space="preserve">Aneurinibacillus aneurinilyticus ATCC 12856 </t>
  </si>
  <si>
    <t>A0A3N6V5J1</t>
  </si>
  <si>
    <t xml:space="preserve">Aeromonas jandaei </t>
  </si>
  <si>
    <t>A0A3A9IYP1</t>
  </si>
  <si>
    <t xml:space="preserve">Aeromonas veronii </t>
  </si>
  <si>
    <t>A0A1L9L7U1</t>
  </si>
  <si>
    <t>A0A454XU70</t>
  </si>
  <si>
    <t>G8LZ13</t>
  </si>
  <si>
    <t>A0A1W6HGJ9</t>
  </si>
  <si>
    <t xml:space="preserve">Bacillus vallismortis </t>
  </si>
  <si>
    <t>A0A336N3V8</t>
  </si>
  <si>
    <t xml:space="preserve">Aggregatibacter aphrophilus </t>
  </si>
  <si>
    <t>H1DLE0</t>
  </si>
  <si>
    <t>Odoribacter laneus YIT 12061</t>
  </si>
  <si>
    <t>G4HNP5</t>
  </si>
  <si>
    <t>E2ZGN8</t>
  </si>
  <si>
    <t xml:space="preserve">Faecalibacterium cf. prausnitzii KLE1255 </t>
  </si>
  <si>
    <t>E3HTC0</t>
  </si>
  <si>
    <t>F3QHX5</t>
  </si>
  <si>
    <t xml:space="preserve">Parasutterella excrementihominis YIT 11859 </t>
  </si>
  <si>
    <t>I6WWD1</t>
  </si>
  <si>
    <t xml:space="preserve">Pseudopropionibacterium propionicum (strain F0230a) </t>
  </si>
  <si>
    <t>P0A6R0</t>
  </si>
  <si>
    <t xml:space="preserve">Escherichia coli (strain K12) </t>
  </si>
  <si>
    <t>E0NFN4</t>
  </si>
  <si>
    <t xml:space="preserve">Pediococcus acidilactici DSM 20284 </t>
  </si>
  <si>
    <t>E1L5W8</t>
  </si>
  <si>
    <t xml:space="preserve">Veillonella atypica ACS-049-V-Sch6 </t>
  </si>
  <si>
    <t>E8KA00</t>
  </si>
  <si>
    <t xml:space="preserve">Streptococcus peroris ATCC 700780 </t>
  </si>
  <si>
    <t>F9N5G5</t>
  </si>
  <si>
    <t xml:space="preserve">Veillonella sp. oral taxon 780 str. F0422 </t>
  </si>
  <si>
    <t>F9ETA8</t>
  </si>
  <si>
    <t xml:space="preserve">Neisseria macacae ATCC 33926 </t>
  </si>
  <si>
    <t>G4CZV6</t>
  </si>
  <si>
    <t xml:space="preserve">Cutibacterium avidum ATCC 25577 </t>
  </si>
  <si>
    <t>O07600</t>
  </si>
  <si>
    <t xml:space="preserve">3-oxoacyl-[acyl-carrier-protein] synthase 3 protein 2 </t>
  </si>
  <si>
    <t xml:space="preserve">Bacillus subtilis (strain 168) </t>
  </si>
  <si>
    <t>D2NSN2</t>
  </si>
  <si>
    <t xml:space="preserve">3-oxoacyl-[acyl-carrier-protein] synthase III </t>
  </si>
  <si>
    <t xml:space="preserve">Rothia mucilaginosa (strain DY-18) </t>
  </si>
  <si>
    <t>F9EVF1</t>
  </si>
  <si>
    <t>E3HQI5</t>
  </si>
  <si>
    <t xml:space="preserve">3-oxoacyl-[acyl-carrier-protein] synthase III family protein </t>
  </si>
  <si>
    <t>A0A133PU21</t>
  </si>
  <si>
    <t xml:space="preserve">3-oxoacyl-[acyl-carrier-protein] synthase III protein (Fragment) </t>
  </si>
  <si>
    <t>M2XDA9</t>
  </si>
  <si>
    <t xml:space="preserve">3-oxoacyl-[acyl-carrier-protein] synthase, KASIII </t>
  </si>
  <si>
    <t>W6N8H2</t>
  </si>
  <si>
    <t xml:space="preserve">Clostridium tyrobutyricum DIVETGP </t>
  </si>
  <si>
    <t>A0A1G6YG27</t>
  </si>
  <si>
    <t xml:space="preserve">Pseudomonas alcaliphila </t>
  </si>
  <si>
    <t>A0A2H1IQS8</t>
  </si>
  <si>
    <t xml:space="preserve">Brevibacterium linens ATCC 9172 </t>
  </si>
  <si>
    <t>A0A1X7C9C6</t>
  </si>
  <si>
    <t>M1ZXU0</t>
  </si>
  <si>
    <t xml:space="preserve">3-oxoacyl-ACP synthase </t>
  </si>
  <si>
    <t xml:space="preserve">Clostridium botulinum CFSAN001627 </t>
  </si>
  <si>
    <t>A0A022LDZ9</t>
  </si>
  <si>
    <t xml:space="preserve">Curtobacterium flaccumfaciens UCD-AKU </t>
  </si>
  <si>
    <t>A0A3S0EXF3</t>
  </si>
  <si>
    <t>A0A023Y8I0</t>
  </si>
  <si>
    <t>A0A378CTA4</t>
  </si>
  <si>
    <t xml:space="preserve">Klebsiella pneumoniae subsp. rhinoscleromatis </t>
  </si>
  <si>
    <t>A0A411T1A1</t>
  </si>
  <si>
    <t>M1ZQJ8</t>
  </si>
  <si>
    <t xml:space="preserve">3-oxoacyl-ACP synthase III </t>
  </si>
  <si>
    <t>A0A426SMY0</t>
  </si>
  <si>
    <t xml:space="preserve">Brachybacterium paraconglomeratum </t>
  </si>
  <si>
    <t>A0A4V5LZ26</t>
  </si>
  <si>
    <t xml:space="preserve">Arthrobacter sp. CAU 1506 </t>
  </si>
  <si>
    <t>A0A5B0WQD5</t>
  </si>
  <si>
    <t xml:space="preserve">3-oxoacyl-ACP synthase III family protein </t>
  </si>
  <si>
    <t xml:space="preserve">Paenibacillus sp. B2(2019) </t>
  </si>
  <si>
    <t>A0A0H3PAS7</t>
  </si>
  <si>
    <t xml:space="preserve">Campylobacter jejuni subsp. jejuni serotype O:23/36 (strain 81-176) </t>
  </si>
  <si>
    <t>A1JS67</t>
  </si>
  <si>
    <t xml:space="preserve">Yersinia enterocolitica serotype O:8 / biotype 1B (strain NCTC 13174 / 8081) </t>
  </si>
  <si>
    <t>Q9I617</t>
  </si>
  <si>
    <t>Pseudomonas aeruginosa (strain ATCC 15692 / DSM 22644 / CIP 104116 / JCM 14847 / LMG 12228 / 1C / PRS 101 / PAO5)</t>
  </si>
  <si>
    <t>Q8X823</t>
  </si>
  <si>
    <t>Q87QN5</t>
  </si>
  <si>
    <t>Vibrio parahaemolyticus serotype O3:K6 (strain RIMD 2210633)</t>
  </si>
  <si>
    <t>G9YCM2</t>
  </si>
  <si>
    <t xml:space="preserve">Hafnia alvei ATCC 51873 </t>
  </si>
  <si>
    <t>A0A084ZWY3</t>
  </si>
  <si>
    <t>A0A085JC84</t>
  </si>
  <si>
    <t xml:space="preserve">Tatumella ptyseos ATCC 33301 </t>
  </si>
  <si>
    <t>A0A1G7HK68</t>
  </si>
  <si>
    <t>A0A250F8J4</t>
  </si>
  <si>
    <t xml:space="preserve">Capnocytophaga sputigena </t>
  </si>
  <si>
    <t>A0A250F0V8</t>
  </si>
  <si>
    <t>A0A0H3FQC9</t>
  </si>
  <si>
    <t>V8C1J7</t>
  </si>
  <si>
    <t xml:space="preserve">Prevotella oralis CC98A </t>
  </si>
  <si>
    <t>H5V7D7</t>
  </si>
  <si>
    <t xml:space="preserve">Atlantibacter hermannii NBRC 105704 </t>
  </si>
  <si>
    <t>W4PH40</t>
  </si>
  <si>
    <t>A0A1P8JES8</t>
  </si>
  <si>
    <t xml:space="preserve">Prevotella intermedia ATCC 25611 = DSM 20706 </t>
  </si>
  <si>
    <t>A0A318I821</t>
  </si>
  <si>
    <t xml:space="preserve">Prevotella shahii DSM 15611 = JCM 12083 </t>
  </si>
  <si>
    <t>J7TRJ9</t>
  </si>
  <si>
    <t>A0A0F5JDN0</t>
  </si>
  <si>
    <t>T4W9U6</t>
  </si>
  <si>
    <t xml:space="preserve">Paraclostridium bifermentans ATCC 19299 </t>
  </si>
  <si>
    <t>S0GTM6</t>
  </si>
  <si>
    <t>V6V3P8</t>
  </si>
  <si>
    <t xml:space="preserve">Corynebacterium ulcerans NCTC 12077 </t>
  </si>
  <si>
    <t>A0A0F6TU36</t>
  </si>
  <si>
    <t>A0A0F6REG2</t>
  </si>
  <si>
    <t>R8AQC0</t>
  </si>
  <si>
    <t xml:space="preserve">Plesiomonas shigelloides 302-73 </t>
  </si>
  <si>
    <t>S7I2J8</t>
  </si>
  <si>
    <t>A0A132Z081</t>
  </si>
  <si>
    <t xml:space="preserve">Enterococcus faecium </t>
  </si>
  <si>
    <t>V5AUA3</t>
  </si>
  <si>
    <t>W0APA6</t>
  </si>
  <si>
    <t>W0LH86</t>
  </si>
  <si>
    <t xml:space="preserve">Chania multitudinisentens RB-25 </t>
  </si>
  <si>
    <t>A0A1I2LMV8</t>
  </si>
  <si>
    <t xml:space="preserve">Clostridium cadaveris </t>
  </si>
  <si>
    <t>A0A328I1I5</t>
  </si>
  <si>
    <t>A0A2G4ZTR9</t>
  </si>
  <si>
    <t>A0A5B0T7S4</t>
  </si>
  <si>
    <t>Q3K5P2</t>
  </si>
  <si>
    <t xml:space="preserve">Pseudomonas fluorescens (strain Pf0-1) </t>
  </si>
  <si>
    <t>A0A1S8DAE9</t>
  </si>
  <si>
    <t>Q8A9E5</t>
  </si>
  <si>
    <t>Q7MTZ6</t>
  </si>
  <si>
    <t>A0A410PJF6</t>
  </si>
  <si>
    <t>A0A6I4KFS3</t>
  </si>
  <si>
    <t>A0A2M8TTH0</t>
  </si>
  <si>
    <t xml:space="preserve">Prevotella intermedia </t>
  </si>
  <si>
    <t>A0A0T9NCM8</t>
  </si>
  <si>
    <t>A8AJ11</t>
  </si>
  <si>
    <t>A7MJ02</t>
  </si>
  <si>
    <t xml:space="preserve">Cronobacter sakazakii (strain ATCC BAA-894) </t>
  </si>
  <si>
    <t>A0A380PZI9</t>
  </si>
  <si>
    <t xml:space="preserve">Yersinia frederiksenii </t>
  </si>
  <si>
    <t>A0A0U1HTR3</t>
  </si>
  <si>
    <t xml:space="preserve">Yersinia rohdei </t>
  </si>
  <si>
    <t>A0A0Q2R166</t>
  </si>
  <si>
    <t>Q64UX1</t>
  </si>
  <si>
    <t>Q32I45</t>
  </si>
  <si>
    <t>Q3Z408</t>
  </si>
  <si>
    <t>Q1REF4</t>
  </si>
  <si>
    <t>A0A174IXM3</t>
  </si>
  <si>
    <t>A4VR87</t>
  </si>
  <si>
    <t xml:space="preserve">Pseudomonas stutzeri (strain A1501) </t>
  </si>
  <si>
    <t>A0A2N6Q922</t>
  </si>
  <si>
    <t xml:space="preserve">Prevotella timonensis </t>
  </si>
  <si>
    <t>A0A378DK23</t>
  </si>
  <si>
    <t>A9BV10</t>
  </si>
  <si>
    <t>B6I7T0</t>
  </si>
  <si>
    <t>A6LD48</t>
  </si>
  <si>
    <t>D7JZW9</t>
  </si>
  <si>
    <t>A0A5R9AB38</t>
  </si>
  <si>
    <t xml:space="preserve">Pseudomonas nitroreducens </t>
  </si>
  <si>
    <t>D7IDE2</t>
  </si>
  <si>
    <t>D7IKT9</t>
  </si>
  <si>
    <t>D7ISK6</t>
  </si>
  <si>
    <t>E5YCF6</t>
  </si>
  <si>
    <t xml:space="preserve">Enterobacteriaceae bacterium 9_2_54FAA </t>
  </si>
  <si>
    <t>E5YJI0</t>
  </si>
  <si>
    <t>B2Q3A0</t>
  </si>
  <si>
    <t xml:space="preserve">Providencia stuartii ATCC 25827 </t>
  </si>
  <si>
    <t>C0B206</t>
  </si>
  <si>
    <t>D1NXL3</t>
  </si>
  <si>
    <t xml:space="preserve">Providencia rustigianii DSM 4541 </t>
  </si>
  <si>
    <t>D4BBI8</t>
  </si>
  <si>
    <t>B1EP26</t>
  </si>
  <si>
    <t>A0A411T2F8</t>
  </si>
  <si>
    <t>A0A3N2RZP5</t>
  </si>
  <si>
    <t xml:space="preserve">Kluyvera ascorbata </t>
  </si>
  <si>
    <t>B6XIR3</t>
  </si>
  <si>
    <t>C7M6G9</t>
  </si>
  <si>
    <t>A0A0D7LPG9</t>
  </si>
  <si>
    <t>A0A336QP55</t>
  </si>
  <si>
    <t>E5CGR9</t>
  </si>
  <si>
    <t>C3X2R6</t>
  </si>
  <si>
    <t>S3J198</t>
  </si>
  <si>
    <t xml:space="preserve">Cedecea davisae DSM 4568 </t>
  </si>
  <si>
    <t>G4Q7U9</t>
  </si>
  <si>
    <t xml:space="preserve">Acidaminococcus intestini (strain RyC-MR95) </t>
  </si>
  <si>
    <t>A0A443VHZ8</t>
  </si>
  <si>
    <t xml:space="preserve">Raoultella planticola </t>
  </si>
  <si>
    <t>A0A2X2CA16</t>
  </si>
  <si>
    <t>B7LJY7</t>
  </si>
  <si>
    <t>D7JAJ3</t>
  </si>
  <si>
    <t>A0A0F6AYU5</t>
  </si>
  <si>
    <t>D2AAL1</t>
  </si>
  <si>
    <t xml:space="preserve">Shigella flexneri serotype X (strain 2002017) </t>
  </si>
  <si>
    <t>A0A484YZ05</t>
  </si>
  <si>
    <t>A0A0P0QGX9</t>
  </si>
  <si>
    <t xml:space="preserve">Serratia marcescens </t>
  </si>
  <si>
    <t>A0A5Q8C0S5</t>
  </si>
  <si>
    <t>A0A1Y4JVU1</t>
  </si>
  <si>
    <t>A0A2G4U5T7</t>
  </si>
  <si>
    <t xml:space="preserve">Yersinia bercovieri </t>
  </si>
  <si>
    <t>E5X2S8</t>
  </si>
  <si>
    <t>E5X3Z2</t>
  </si>
  <si>
    <t>D2YG35</t>
  </si>
  <si>
    <t xml:space="preserve">Vibrio mimicus VM603 </t>
  </si>
  <si>
    <t>D2N058</t>
  </si>
  <si>
    <t xml:space="preserve">Campylobacter jejuni subsp. jejuni 414 </t>
  </si>
  <si>
    <t>A0A3P6JK59</t>
  </si>
  <si>
    <t xml:space="preserve">Lacrimispora indolis </t>
  </si>
  <si>
    <t>D4VKB6</t>
  </si>
  <si>
    <t>A0A336N727</t>
  </si>
  <si>
    <t>K0XA83</t>
  </si>
  <si>
    <t xml:space="preserve">Barnesiella intestinihominis YIT 11860 </t>
  </si>
  <si>
    <t>K9E5X5</t>
  </si>
  <si>
    <t>H1DE68</t>
  </si>
  <si>
    <t>D8DY50</t>
  </si>
  <si>
    <t xml:space="preserve">Prevotella bryantii B14 </t>
  </si>
  <si>
    <t>A0A255SKL6</t>
  </si>
  <si>
    <t xml:space="preserve">Prevotella bryantii </t>
  </si>
  <si>
    <t>A0A0P0F5A8</t>
  </si>
  <si>
    <t>P12998</t>
  </si>
  <si>
    <t>F9D908</t>
  </si>
  <si>
    <t xml:space="preserve">Prevotella nigrescens ATCC 33563 </t>
  </si>
  <si>
    <t>F9DI25</t>
  </si>
  <si>
    <t xml:space="preserve">Prevotella pallens ATCC 700821 </t>
  </si>
  <si>
    <t>I9S345</t>
  </si>
  <si>
    <t>I9HLI5</t>
  </si>
  <si>
    <t xml:space="preserve">WP_019988407.1 </t>
    <phoneticPr fontId="1" type="noConversion"/>
  </si>
  <si>
    <t xml:space="preserve">8-amino-7-oxononanoate synthase       </t>
    <phoneticPr fontId="1" type="noConversion"/>
  </si>
  <si>
    <t xml:space="preserve">[Rudanella lutea]                   </t>
    <phoneticPr fontId="1" type="noConversion"/>
  </si>
  <si>
    <t>A0A6I4KNR7</t>
  </si>
  <si>
    <t>O31777</t>
  </si>
  <si>
    <t xml:space="preserve">8-amino-7-oxononanoate synthase 1 </t>
  </si>
  <si>
    <t>D0I9H8</t>
  </si>
  <si>
    <t xml:space="preserve">8-amino-7-oxononanoate synthase/CqsA </t>
  </si>
  <si>
    <t xml:space="preserve">Grimontia hollisae CIP 101886 </t>
  </si>
  <si>
    <t>D3FZ51</t>
  </si>
  <si>
    <t xml:space="preserve">Bacillus pseudofirmus (strain OF4) </t>
  </si>
  <si>
    <t>D3FPQ8</t>
  </si>
  <si>
    <t>Bacillus pseudofirmus (strain OF4)</t>
  </si>
  <si>
    <t>R0CS83</t>
  </si>
  <si>
    <t>R0CHQ5</t>
  </si>
  <si>
    <t>R0E520</t>
  </si>
  <si>
    <t>R0CHN0</t>
  </si>
  <si>
    <t>R0DPK8</t>
  </si>
  <si>
    <t>A0A0A2DVG7</t>
  </si>
  <si>
    <t>A0A250F736</t>
  </si>
  <si>
    <t>A0A4S3PWH8</t>
  </si>
  <si>
    <t xml:space="preserve">Bacillus timonensis </t>
  </si>
  <si>
    <t>A0A4S3PLD3</t>
  </si>
  <si>
    <t>A0A0H4WIP0</t>
  </si>
  <si>
    <t>A0A0H4W9T1</t>
  </si>
  <si>
    <t>F7V763</t>
  </si>
  <si>
    <t xml:space="preserve">Clostridium sp. (strain SY8519) </t>
  </si>
  <si>
    <t>F7UD01</t>
  </si>
  <si>
    <t>F7UFR5</t>
  </si>
  <si>
    <t>F7UHB2</t>
  </si>
  <si>
    <t>L7K3Q8</t>
  </si>
  <si>
    <t xml:space="preserve">Gordonia rubripertincta NBRC 101908 </t>
  </si>
  <si>
    <t>G8N1R0</t>
  </si>
  <si>
    <t xml:space="preserve">Acyl-coA dehydrogenase </t>
  </si>
  <si>
    <t xml:space="preserve">Geobacillus thermoleovorans CCB_US3_UF5 </t>
  </si>
  <si>
    <t>G8N7G9</t>
  </si>
  <si>
    <t>G8MZZ7</t>
  </si>
  <si>
    <t>J9URQ5</t>
  </si>
  <si>
    <t>K0VIU4</t>
  </si>
  <si>
    <t>K0UPN3</t>
  </si>
  <si>
    <t>A0A017H5Q4</t>
  </si>
  <si>
    <t xml:space="preserve">Fusobacterium necrophorum subsp. funduliforme B35 </t>
  </si>
  <si>
    <t>K9AI97</t>
  </si>
  <si>
    <t>A0A2H1J779</t>
  </si>
  <si>
    <t>A0A075JIW7</t>
  </si>
  <si>
    <t>M8DFX8</t>
  </si>
  <si>
    <t xml:space="preserve">Brevibacillus borstelensis AK1 </t>
  </si>
  <si>
    <t>M8DUC0</t>
  </si>
  <si>
    <t>W7L1G1</t>
  </si>
  <si>
    <t xml:space="preserve">Bacillus firmus DS1 </t>
  </si>
  <si>
    <t>W7L793</t>
  </si>
  <si>
    <t>R7YFF5</t>
  </si>
  <si>
    <t>A0A380LK82</t>
  </si>
  <si>
    <t xml:space="preserve">Faecalicoccus pleomorphus </t>
  </si>
  <si>
    <t>A0A380LJN1</t>
  </si>
  <si>
    <t>U2J599</t>
  </si>
  <si>
    <t xml:space="preserve">Sphingobacterium paucimobilis HER1398 </t>
  </si>
  <si>
    <t>U2JC13</t>
  </si>
  <si>
    <t>U5L7U0</t>
  </si>
  <si>
    <t xml:space="preserve">Bacillus infantis NRRL B-14911 </t>
  </si>
  <si>
    <t>U5LHL6</t>
  </si>
  <si>
    <t>U5LGR1</t>
  </si>
  <si>
    <t>A0A4V7TQE5</t>
  </si>
  <si>
    <t>A0A4V7TT37</t>
  </si>
  <si>
    <t>A0A5C8ITZ9</t>
  </si>
  <si>
    <t>A0A5C8IN09</t>
  </si>
  <si>
    <t>A0A1S9U254</t>
  </si>
  <si>
    <t xml:space="preserve">Bacillus mycoides </t>
  </si>
  <si>
    <t>A0A4U3AE37</t>
  </si>
  <si>
    <t>A0A4U3A596</t>
  </si>
  <si>
    <t>A0A2T0C8P1</t>
  </si>
  <si>
    <t>A0A2T0C9V0</t>
  </si>
  <si>
    <t>W4A4U5</t>
  </si>
  <si>
    <t>A0A1V0GMI9</t>
  </si>
  <si>
    <t xml:space="preserve">Paracoccus yeei </t>
  </si>
  <si>
    <t>A0A1V0GXB9</t>
  </si>
  <si>
    <t>A0A3R9EHD0</t>
  </si>
  <si>
    <t>A0A1I2PS90</t>
  </si>
  <si>
    <t>A0A433RWF0</t>
  </si>
  <si>
    <t xml:space="preserve">Kurthia sp. 3B1D </t>
  </si>
  <si>
    <t>R8YZZ5</t>
  </si>
  <si>
    <t>Q8R674</t>
  </si>
  <si>
    <t xml:space="preserve">Fusobacterium nucleatum subsp. nucleatum (strain ATCC 25586 / CIP 101130 / JCM 8532 / LMG 13131) </t>
  </si>
  <si>
    <t>A0A3S0FD98</t>
  </si>
  <si>
    <t>A0A431KPY4</t>
  </si>
  <si>
    <t>A0A345PKX6</t>
  </si>
  <si>
    <t>Oceanobacillus sp. 160</t>
  </si>
  <si>
    <t>A0A345PKX7</t>
  </si>
  <si>
    <t>A0A2I1R1K3</t>
  </si>
  <si>
    <t>Q3KC99</t>
  </si>
  <si>
    <t>A0A4U3G7U4</t>
  </si>
  <si>
    <t>P45857</t>
  </si>
  <si>
    <t>A0A3N0I3H0</t>
  </si>
  <si>
    <t xml:space="preserve">Absicoccus porci </t>
  </si>
  <si>
    <t>A0A411HLM6</t>
  </si>
  <si>
    <t>A0A4R5DIQ9</t>
  </si>
  <si>
    <t>A0A4R5DH20</t>
  </si>
  <si>
    <t>A0A4Y9Q5D4</t>
  </si>
  <si>
    <t>A0A4Y9Q109</t>
  </si>
  <si>
    <t>A0A4U0HCY3</t>
  </si>
  <si>
    <t>A0A516KKI3</t>
  </si>
  <si>
    <t xml:space="preserve">Bacillaceae bacterium TKL69 </t>
  </si>
  <si>
    <t>A0A2S9WNP4</t>
  </si>
  <si>
    <t>A0A2S9WII0</t>
  </si>
  <si>
    <t>Q9K6D0</t>
  </si>
  <si>
    <t xml:space="preserve">Bacillus halodurans (strain ATCC BAA-125 / DSM 18197 / FERM 7344 / JCM 9153 / C-125) </t>
  </si>
  <si>
    <t>Q65IW9</t>
  </si>
  <si>
    <t>A0A4Y4IDH1</t>
  </si>
  <si>
    <t>A0A4Y4IDE0</t>
  </si>
  <si>
    <t>A0A5K1N831</t>
  </si>
  <si>
    <t xml:space="preserve">Bacillus altitudinis </t>
  </si>
  <si>
    <t>A0A5K1NAJ0</t>
  </si>
  <si>
    <t>A0A0D1LQ19</t>
  </si>
  <si>
    <t>A0A0D1M8N8</t>
  </si>
  <si>
    <t>A8FH77</t>
  </si>
  <si>
    <t>A8FIF6</t>
  </si>
  <si>
    <t>A0A090J3J8</t>
  </si>
  <si>
    <t xml:space="preserve">Bacillus thermoamylovorans </t>
  </si>
  <si>
    <t>A0A090IXI1</t>
  </si>
  <si>
    <t>A0A090IYG6</t>
  </si>
  <si>
    <t>C0Z847</t>
  </si>
  <si>
    <t>A0A4P6URT1</t>
  </si>
  <si>
    <t xml:space="preserve">Ureibacillus thermophilus </t>
  </si>
  <si>
    <t>A0A4P6UVU9</t>
  </si>
  <si>
    <t>A0A1Y2JDA9</t>
  </si>
  <si>
    <t>A4VKU5</t>
  </si>
  <si>
    <t>A4VKU0</t>
  </si>
  <si>
    <t>A0A174AQS7</t>
  </si>
  <si>
    <t xml:space="preserve">Anaerobutyricum hallii </t>
  </si>
  <si>
    <t>B7INS0</t>
  </si>
  <si>
    <t>B7IW46</t>
  </si>
  <si>
    <t>B7IQZ5</t>
  </si>
  <si>
    <t>B7HR29</t>
  </si>
  <si>
    <t xml:space="preserve">Bacillus cereus (strain AH187) </t>
  </si>
  <si>
    <t>B7HV01</t>
  </si>
  <si>
    <t>B7HYA2</t>
  </si>
  <si>
    <t>B1I047</t>
  </si>
  <si>
    <t>A0A3E2ER76</t>
  </si>
  <si>
    <t xml:space="preserve">Adlercreutzia equolifaciens </t>
  </si>
  <si>
    <t>C5EQI3</t>
  </si>
  <si>
    <t xml:space="preserve">Clostridiales bacterium 1_7_47FAA </t>
  </si>
  <si>
    <t>C5C8N7</t>
  </si>
  <si>
    <t>A0A5R8ZUM7</t>
  </si>
  <si>
    <t>A0A5R8ZTI3</t>
  </si>
  <si>
    <t>A0A0M3FNP5</t>
  </si>
  <si>
    <t>V5VFW0</t>
  </si>
  <si>
    <t>A0A0M3FAH3</t>
  </si>
  <si>
    <t>V5VJ90</t>
  </si>
  <si>
    <t>A0A0D8GJH6</t>
  </si>
  <si>
    <t>A0A3M8AQV9</t>
  </si>
  <si>
    <t>A0A1U7LE60</t>
  </si>
  <si>
    <t xml:space="preserve">Butyricimonas synergistica </t>
  </si>
  <si>
    <t>A0A412WUP5</t>
  </si>
  <si>
    <t>D6BEW2</t>
  </si>
  <si>
    <t>G4Q917</t>
  </si>
  <si>
    <t>A0A243LBP8</t>
  </si>
  <si>
    <t xml:space="preserve">Bacillus thuringiensis subsp. jegathesan </t>
  </si>
  <si>
    <t>A0A243LA05</t>
  </si>
  <si>
    <t>A0A243L7X6</t>
  </si>
  <si>
    <t>D0SCK7</t>
  </si>
  <si>
    <t xml:space="preserve">Acinetobacter johnsonii SH046 </t>
  </si>
  <si>
    <t>D5DFP5</t>
  </si>
  <si>
    <t>D5DM35</t>
  </si>
  <si>
    <t>D5DM84</t>
  </si>
  <si>
    <t>I5AR57</t>
  </si>
  <si>
    <t xml:space="preserve">[Eubacterium] cellulosolvens 6 </t>
  </si>
  <si>
    <t>U1Y856</t>
  </si>
  <si>
    <t>U1Y2Q4</t>
  </si>
  <si>
    <t>Q5WDN8</t>
  </si>
  <si>
    <t xml:space="preserve">Bacillus clausii (strain KSM-K16) </t>
  </si>
  <si>
    <t>Q5WB40</t>
  </si>
  <si>
    <t>A0A3S5YCW6</t>
  </si>
  <si>
    <t>A0A0H3DZN4</t>
  </si>
  <si>
    <t xml:space="preserve">Bacillus atrophaeus (strain 1942) </t>
  </si>
  <si>
    <t>A0A1W6HK45</t>
  </si>
  <si>
    <t>A0A1W6HM88</t>
  </si>
  <si>
    <t>E7GUH0</t>
  </si>
  <si>
    <t xml:space="preserve">[Clostridium] symbiosum WAL-14163 </t>
  </si>
  <si>
    <t>A0A2L2L551</t>
  </si>
  <si>
    <t xml:space="preserve">Pseudomonas monteilii </t>
  </si>
  <si>
    <t>A0A136QMR1</t>
  </si>
  <si>
    <t>A0A136QEF0</t>
  </si>
  <si>
    <t>A0A136QC14</t>
  </si>
  <si>
    <t>A0A399M8P6</t>
  </si>
  <si>
    <t>A0A109XVH4</t>
  </si>
  <si>
    <t>A0A0X8NWH4</t>
  </si>
  <si>
    <t>A0A0X8P5X2</t>
  </si>
  <si>
    <t>A0A0X8P087</t>
  </si>
  <si>
    <t>A0A4P8X6Y4</t>
  </si>
  <si>
    <t>A0A4P8X517</t>
  </si>
  <si>
    <t>F0KKV1</t>
  </si>
  <si>
    <t>F0KKD6</t>
  </si>
  <si>
    <t>F0KKW6</t>
  </si>
  <si>
    <t>A0A6B9G0F1</t>
  </si>
  <si>
    <t xml:space="preserve">Methylobacterium mesophilicum SR1.6/6 </t>
  </si>
  <si>
    <t>E4L018</t>
  </si>
  <si>
    <t xml:space="preserve">Peptoniphilus harei ACS-146-V-Sch2b </t>
  </si>
  <si>
    <t>M0MT81</t>
  </si>
  <si>
    <t xml:space="preserve">Halococcus morrhuae DSM 1307 </t>
  </si>
  <si>
    <t xml:space="preserve">WP_019989065.1 </t>
    <phoneticPr fontId="1" type="noConversion"/>
  </si>
  <si>
    <t xml:space="preserve">acyl-CoA dehydrogenase                   </t>
    <phoneticPr fontId="1" type="noConversion"/>
  </si>
  <si>
    <t>E3HJ47</t>
  </si>
  <si>
    <t xml:space="preserve">Acyl-CoA dehydrogenase 2 </t>
  </si>
  <si>
    <t>A4XKE7</t>
  </si>
  <si>
    <t xml:space="preserve">Acyl-CoA dehydrogenase domain containing protein </t>
  </si>
  <si>
    <t>D3FY07</t>
  </si>
  <si>
    <t xml:space="preserve">Acyl-CoA dehydrogenase domain protein </t>
  </si>
  <si>
    <t>A6LXE9</t>
  </si>
  <si>
    <t>A5W2Q8</t>
  </si>
  <si>
    <t xml:space="preserve">Pseudomonas putida (strain ATCC 700007 / DSM 6899 / BCRC 17059 / F1) </t>
  </si>
  <si>
    <t>A5W688</t>
  </si>
  <si>
    <t>B1FSQ2</t>
  </si>
  <si>
    <t>A9BQT6</t>
  </si>
  <si>
    <t>A9BPF5</t>
  </si>
  <si>
    <t>A9BUA7</t>
  </si>
  <si>
    <t>A9C0M6</t>
  </si>
  <si>
    <t>A6X668</t>
  </si>
  <si>
    <t xml:space="preserve">Ochrobactrum anthropi (strain ATCC 49188 / DSM 6882 / JCM 21032 / NBRC 15819 / NCTC 12168) </t>
  </si>
  <si>
    <t>A6X3L0</t>
  </si>
  <si>
    <t>Ochrobactrum anthropi (strain ATCC 49188 / DSM 6882 / JCM 21032 / NBRC 15819 / NCTC 12168)</t>
  </si>
  <si>
    <t>C6W5J9</t>
  </si>
  <si>
    <t>C6VWJ5</t>
  </si>
  <si>
    <t>D2QQA1</t>
  </si>
  <si>
    <t xml:space="preserve">Spirosoma linguale (strain ATCC 33905 / DSM 74 / LMG 10896) </t>
  </si>
  <si>
    <t>D2QGR5</t>
  </si>
  <si>
    <t>C7M8B7</t>
  </si>
  <si>
    <t>C7RF73</t>
  </si>
  <si>
    <t xml:space="preserve">Anaerococcus prevotii (strain ATCC 9321 / DSM 20548 / JCM 6508 / PC1) </t>
  </si>
  <si>
    <t>C7RDW6</t>
  </si>
  <si>
    <t>C6Q0H8</t>
  </si>
  <si>
    <t>C6PR24</t>
  </si>
  <si>
    <t>C6PTU7</t>
  </si>
  <si>
    <t>D2RLI0</t>
  </si>
  <si>
    <t>D2RLI8</t>
  </si>
  <si>
    <t>C4WR99</t>
  </si>
  <si>
    <t>Ochrobactrum intermedium LMG 3301</t>
  </si>
  <si>
    <t>J7JBY5</t>
  </si>
  <si>
    <t xml:space="preserve">Acyl-CoA dehydrogenase domain-containing protein </t>
  </si>
  <si>
    <t>E5VGB0</t>
  </si>
  <si>
    <t xml:space="preserve">Lachnospiraceae bacterium 5_1_63FAA </t>
  </si>
  <si>
    <t>E5VMB9</t>
  </si>
  <si>
    <t>G4HP54</t>
  </si>
  <si>
    <t>M0MR78</t>
  </si>
  <si>
    <t>M5PCQ0</t>
  </si>
  <si>
    <t xml:space="preserve">Acyl-CoA dehydrogenase FadE </t>
  </si>
  <si>
    <t>A0A3F3E2M2</t>
  </si>
  <si>
    <t xml:space="preserve">Acyl-CoA dehydrogenase family protein </t>
  </si>
  <si>
    <t xml:space="preserve">WP_019988902.1 </t>
    <phoneticPr fontId="1" type="noConversion"/>
  </si>
  <si>
    <t xml:space="preserve">acyl-CoA dehydrogenase family protein           </t>
    <phoneticPr fontId="1" type="noConversion"/>
  </si>
  <si>
    <t xml:space="preserve">WP_019987175.1 </t>
    <phoneticPr fontId="1" type="noConversion"/>
  </si>
  <si>
    <t xml:space="preserve">acyl-CoA dehydrogenase family protein                </t>
    <phoneticPr fontId="1" type="noConversion"/>
  </si>
  <si>
    <t>WP_019133968.1</t>
  </si>
  <si>
    <t xml:space="preserve">acyl-CoA dehydrogenase family protein                  </t>
    <phoneticPr fontId="1" type="noConversion"/>
  </si>
  <si>
    <t xml:space="preserve">[Kallipyga massiliensis]           </t>
    <phoneticPr fontId="1" type="noConversion"/>
  </si>
  <si>
    <t>M5P270</t>
  </si>
  <si>
    <t xml:space="preserve">Acyl-CoA dehydrogenase MmgC </t>
  </si>
  <si>
    <t>Q65F73</t>
  </si>
  <si>
    <t xml:space="preserve">Acyl-CoA dehydrogenase YusJ </t>
  </si>
  <si>
    <t>C0WAD5</t>
  </si>
  <si>
    <t xml:space="preserve">Acidaminococcus intestini </t>
  </si>
  <si>
    <t>A5Z9I8</t>
  </si>
  <si>
    <t xml:space="preserve">Eubacterium ventriosum ATCC 27560 </t>
  </si>
  <si>
    <t>C0ERR4</t>
  </si>
  <si>
    <t xml:space="preserve">Anaerobutyricum hallii DSM 3353 </t>
  </si>
  <si>
    <t>A8SSR3</t>
  </si>
  <si>
    <t>B0NYX8</t>
  </si>
  <si>
    <t xml:space="preserve">Clostridium sp. SS2/1 </t>
  </si>
  <si>
    <t>B0P4E0</t>
  </si>
  <si>
    <t>B0M9N1</t>
  </si>
  <si>
    <t xml:space="preserve">Anaerostipes caccae (strain DSM 14662 / NCIMB 13811 / L1-92) </t>
  </si>
  <si>
    <t>B0MHK2</t>
  </si>
  <si>
    <t>B0MIP2</t>
  </si>
  <si>
    <t>A8RDP0</t>
  </si>
  <si>
    <t xml:space="preserve">Absiella dolichum DSM 3991 </t>
  </si>
  <si>
    <t>B0MVA0</t>
  </si>
  <si>
    <t xml:space="preserve">Alistipes putredinis DSM 17216 </t>
  </si>
  <si>
    <t>B1C5X6</t>
  </si>
  <si>
    <t>B1CB72</t>
  </si>
  <si>
    <t>B0PHX4</t>
  </si>
  <si>
    <t>C0B8J9</t>
  </si>
  <si>
    <t>J7TF92</t>
  </si>
  <si>
    <t>D4RW85</t>
  </si>
  <si>
    <t>C0CV19</t>
  </si>
  <si>
    <t xml:space="preserve">[Clostridium] asparagiforme DSM 15981 </t>
  </si>
  <si>
    <t>B7CAI9</t>
  </si>
  <si>
    <t xml:space="preserve">Holdemanella biformis DSM 3989 </t>
  </si>
  <si>
    <t>D5Q564</t>
  </si>
  <si>
    <t xml:space="preserve">Clostridioides difficile NAP08 </t>
  </si>
  <si>
    <t>E9SWG4</t>
  </si>
  <si>
    <t>E9T4V0</t>
  </si>
  <si>
    <t>C7G575</t>
  </si>
  <si>
    <t>C3JBJ9</t>
  </si>
  <si>
    <t xml:space="preserve">Porphyromonas endodontalis (strain ATCC 35406 / BCRC 14492 / JCM 8526 / NCTC 13058 / HG 370) </t>
  </si>
  <si>
    <t>B6WBS3</t>
  </si>
  <si>
    <t xml:space="preserve">Anaerococcus hydrogenalis DSM 7454 </t>
  </si>
  <si>
    <t>E0E537</t>
  </si>
  <si>
    <t xml:space="preserve">Peptostreptococcus stomatis DSM 17678 </t>
  </si>
  <si>
    <t>C2M982</t>
  </si>
  <si>
    <t>D1VVM3</t>
  </si>
  <si>
    <t xml:space="preserve">Peptoniphilus lacrimalis 315-B </t>
  </si>
  <si>
    <t>C0FZ79</t>
  </si>
  <si>
    <t>C7HSG5</t>
  </si>
  <si>
    <t xml:space="preserve">Anaerococcus vaginalis ATCC 51170 </t>
  </si>
  <si>
    <t>E2SLA5</t>
  </si>
  <si>
    <t xml:space="preserve">Erysipelotrichaceae bacterium 3_1_53 </t>
  </si>
  <si>
    <t>E6MJ46</t>
  </si>
  <si>
    <t xml:space="preserve">Pseudoramibacter alactolyticus ATCC 23263 </t>
  </si>
  <si>
    <t>E3HNC4</t>
  </si>
  <si>
    <t xml:space="preserve">Acyl-CoA dehydrogenase, middle domain protein 4 </t>
  </si>
  <si>
    <t>X8B374</t>
  </si>
  <si>
    <t xml:space="preserve">Acyl-CoA dehydrogenase, N-terminal domain protein </t>
  </si>
  <si>
    <t xml:space="preserve">Mycobacterium avium subsp. avium 2285 (R) </t>
  </si>
  <si>
    <t>E3HUD9</t>
  </si>
  <si>
    <t xml:space="preserve">Acyl-CoA dehydrogenase, N-terminal domain protein 2 </t>
  </si>
  <si>
    <t>E3HID7</t>
  </si>
  <si>
    <t xml:space="preserve">Acyl-CoA dehydrogenase, N-terminal domain protein 22 </t>
  </si>
  <si>
    <t>C1D5V3</t>
  </si>
  <si>
    <t xml:space="preserve">Acyl-CoA dehydrogenase, short chain specific </t>
  </si>
  <si>
    <t xml:space="preserve">Laribacter hongkongensis (strain HLHK9) </t>
  </si>
  <si>
    <t>A0A379CDC1</t>
  </si>
  <si>
    <t xml:space="preserve">Acyl-CoA dehydrogenase, short-chain specific </t>
  </si>
  <si>
    <t xml:space="preserve">Peptostreptococcus anaerobius </t>
  </si>
  <si>
    <t>Q7P5M8</t>
  </si>
  <si>
    <t xml:space="preserve">Fusobacterium nucleatum subsp. vincentii ATCC 49256 </t>
  </si>
  <si>
    <t>Q7MVI5</t>
  </si>
  <si>
    <t>A0A653BC61</t>
  </si>
  <si>
    <t>A0A377FS14</t>
  </si>
  <si>
    <t xml:space="preserve">Exiguobacterium aurantiacum </t>
  </si>
  <si>
    <t>A0A381DZY9</t>
  </si>
  <si>
    <t>E3PXU0</t>
  </si>
  <si>
    <t xml:space="preserve">Acetoanaerobium sticklandii (strain ATCC 12662 / DSM 519 / JCM 1433 / NCIMB 10654) </t>
  </si>
  <si>
    <t>C5UWY0</t>
  </si>
  <si>
    <t xml:space="preserve">Acyl-coa dehydrogenase, short-chain specific </t>
  </si>
  <si>
    <t>F4XET7</t>
  </si>
  <si>
    <t>C4IIK8</t>
  </si>
  <si>
    <t>M1LXB5</t>
  </si>
  <si>
    <t xml:space="preserve">Clostridium saccharoperbutylacetonicum N1-4(HMT) </t>
  </si>
  <si>
    <t>D0IVG6</t>
  </si>
  <si>
    <t xml:space="preserve">Acyl-CoA dehydrogenase-like protein </t>
  </si>
  <si>
    <t>D0IXP4</t>
  </si>
  <si>
    <t>D0IYK1</t>
  </si>
  <si>
    <t>D4JKI9</t>
  </si>
  <si>
    <t xml:space="preserve">Acyl-CoA dehydrogenases </t>
  </si>
  <si>
    <t xml:space="preserve">[Eubacterium] rectale M104/1 </t>
  </si>
  <si>
    <t>V5ISG9</t>
  </si>
  <si>
    <t xml:space="preserve">Butyrivibrio fibrisolvens 44302 </t>
  </si>
  <si>
    <t>D4J7S9</t>
  </si>
  <si>
    <t>A0A3S5Y1E0</t>
  </si>
  <si>
    <t xml:space="preserve">Acyl-CoA ligase/synthetase </t>
  </si>
  <si>
    <t>V6V1I5</t>
  </si>
  <si>
    <t xml:space="preserve">Acyl-CoA synthase </t>
  </si>
  <si>
    <t>A0A077HMT1</t>
  </si>
  <si>
    <t xml:space="preserve">Corynebacterium ureicelerivorans </t>
  </si>
  <si>
    <t>A0A433FFV6</t>
  </si>
  <si>
    <t xml:space="preserve">Corynebacterium propinquum </t>
  </si>
  <si>
    <t>F5RC07</t>
  </si>
  <si>
    <t xml:space="preserve">Acyl-CoA synthetase </t>
  </si>
  <si>
    <t>K0VEF8</t>
  </si>
  <si>
    <t>K0VL75</t>
  </si>
  <si>
    <t>A0A0F6RER7</t>
  </si>
  <si>
    <t>A0A1S8DA52</t>
  </si>
  <si>
    <t>A0A376GS49</t>
  </si>
  <si>
    <t xml:space="preserve">Corynebacterium striatum </t>
  </si>
  <si>
    <t>C3PK59</t>
  </si>
  <si>
    <t xml:space="preserve">Corynebacterium aurimucosum (strain ATCC 700975 / DSM 44827 / CN-1) </t>
  </si>
  <si>
    <t>K0UN30</t>
  </si>
  <si>
    <t xml:space="preserve">Acyl-CoA synthetase (Fragment) </t>
  </si>
  <si>
    <t>A0A653B030</t>
  </si>
  <si>
    <t xml:space="preserve">Acyl-homoserine-lactone synthase </t>
  </si>
  <si>
    <t>C4LK83</t>
  </si>
  <si>
    <t xml:space="preserve">AI-2 synthesis protein </t>
  </si>
  <si>
    <t xml:space="preserve">Corynebacterium kroppenstedtii (strain DSM 44385 / JCM 11950 / CIP 105744 / CCUG 35717) </t>
  </si>
  <si>
    <t>Q98BG7</t>
  </si>
  <si>
    <t xml:space="preserve">Enoyl CoA hydratase </t>
  </si>
  <si>
    <t xml:space="preserve">Mesorhizobium japonicum (strain LMG 29417 / CECT 9101 / MAFF 303099) </t>
  </si>
  <si>
    <t>Q7LXQ1</t>
  </si>
  <si>
    <t xml:space="preserve">Enoyl CoA hydratase (PaaF-2) </t>
  </si>
  <si>
    <t>D3FVB3</t>
  </si>
  <si>
    <t>D3FWG6</t>
  </si>
  <si>
    <t>D3FY04</t>
  </si>
  <si>
    <t>D3FY09</t>
  </si>
  <si>
    <t>F5R980</t>
  </si>
  <si>
    <t>G9Z6Y6</t>
  </si>
  <si>
    <t xml:space="preserve">Yokenella regensburgei ATCC 43003 </t>
  </si>
  <si>
    <t>J7JEZ4</t>
  </si>
  <si>
    <t>A0A4S3PSE4</t>
  </si>
  <si>
    <t>A0A0H4WN64</t>
  </si>
  <si>
    <t>F7U4B4</t>
  </si>
  <si>
    <t>L7KAH2</t>
  </si>
  <si>
    <t>L7K6F9</t>
  </si>
  <si>
    <t>L7K3X0</t>
  </si>
  <si>
    <t>G8MWX8</t>
  </si>
  <si>
    <t>G8N4A6</t>
  </si>
  <si>
    <t>M1SB76</t>
  </si>
  <si>
    <t>A0A023RKJ0</t>
  </si>
  <si>
    <t xml:space="preserve">Aeromonas media WS </t>
  </si>
  <si>
    <t>K0UBH5</t>
  </si>
  <si>
    <t>K9AKP2</t>
  </si>
  <si>
    <t>K9AYG6</t>
  </si>
  <si>
    <t>M2WD42</t>
  </si>
  <si>
    <t>A0A315XUI1</t>
  </si>
  <si>
    <t xml:space="preserve">Ruminococcus flavefaciens </t>
  </si>
  <si>
    <t>A0A075JER8</t>
  </si>
  <si>
    <t>M5P731</t>
  </si>
  <si>
    <t>M5P6Y3</t>
  </si>
  <si>
    <t>M8EBP1</t>
  </si>
  <si>
    <t>W7KSG5</t>
  </si>
  <si>
    <t>A0A3N6B8S0</t>
  </si>
  <si>
    <t xml:space="preserve">Bacillus endophyticus </t>
  </si>
  <si>
    <t>U5L972</t>
  </si>
  <si>
    <t>U5L9T5</t>
  </si>
  <si>
    <t>U5LED3</t>
  </si>
  <si>
    <t>A0A4V7TNU2</t>
  </si>
  <si>
    <t>A0A4V7TT05</t>
  </si>
  <si>
    <t>A0A5C8IXY6</t>
  </si>
  <si>
    <t>A0A5C8IQN4</t>
  </si>
  <si>
    <t>A0A4V7TN74</t>
  </si>
  <si>
    <t>A0A1W6AE63</t>
  </si>
  <si>
    <t>A0A2T0CE17</t>
  </si>
  <si>
    <t>A0A2T0CFW5</t>
  </si>
  <si>
    <t>W0LDP1</t>
  </si>
  <si>
    <t>A0A1V0GPJ4</t>
  </si>
  <si>
    <t>A0A1I2JTU3</t>
  </si>
  <si>
    <t>A0A433RY75</t>
  </si>
  <si>
    <t>A0A433RRQ7</t>
  </si>
  <si>
    <t>A0A1H1RD92</t>
  </si>
  <si>
    <t xml:space="preserve">Microbacterium paraoxydans </t>
  </si>
  <si>
    <t>A0A431LPC9</t>
  </si>
  <si>
    <t>A0A345PHZ8</t>
  </si>
  <si>
    <t>A0A345PJP4</t>
  </si>
  <si>
    <t>A0A2I1RAC2</t>
  </si>
  <si>
    <t>A0A2I1RA00</t>
  </si>
  <si>
    <t>A0A1S8D2V1</t>
  </si>
  <si>
    <t>A0A1S8DA05</t>
  </si>
  <si>
    <t>A0A4U3GSN0</t>
  </si>
  <si>
    <t>A0A4U3GPM7</t>
  </si>
  <si>
    <t>A0A4U3G6Q3</t>
  </si>
  <si>
    <t>A0A4S3LPV6</t>
  </si>
  <si>
    <t xml:space="preserve">Enterobacteriaceae bacterium ML5 </t>
  </si>
  <si>
    <t>A0A411HK59</t>
  </si>
  <si>
    <t>A0A4Y9Q886</t>
  </si>
  <si>
    <t>A0A4V6WFA0</t>
  </si>
  <si>
    <t>A0A2S9WMW0</t>
  </si>
  <si>
    <t>A0A2S9WLZ7</t>
  </si>
  <si>
    <t>A0A2S9WFM8</t>
  </si>
  <si>
    <t>A0A6I2IBJ2</t>
  </si>
  <si>
    <t>Q7AK11</t>
  </si>
  <si>
    <t>Q9K9R3</t>
  </si>
  <si>
    <t>Q97HJ5</t>
  </si>
  <si>
    <t xml:space="preserve">Clostridium acetobutylicum (strain ATCC 824 / DSM 792 / JCM 1419 / LMG 5710 / VKM B-1787) </t>
  </si>
  <si>
    <t>Q97HJ9</t>
  </si>
  <si>
    <t>Q97VU5</t>
  </si>
  <si>
    <t>A0A031FWP6</t>
  </si>
  <si>
    <t xml:space="preserve">Microbacterium oleivorans </t>
  </si>
  <si>
    <t>A0A4Y4IJ27</t>
  </si>
  <si>
    <t>A0A4Y4ICT1</t>
  </si>
  <si>
    <t>A0A5C2C997</t>
  </si>
  <si>
    <t>A0A5C2CBZ2</t>
  </si>
  <si>
    <t>A0A5K1N6V5</t>
  </si>
  <si>
    <t>A0A0D1P483</t>
  </si>
  <si>
    <t>A0A0D1NS15</t>
  </si>
  <si>
    <t>A0A0D1NIM1</t>
  </si>
  <si>
    <t>A0A0D1NPB6</t>
  </si>
  <si>
    <t>A0A380PW05</t>
  </si>
  <si>
    <t>A0A0U1HVR4</t>
  </si>
  <si>
    <t>A0A0Q2MJT6</t>
  </si>
  <si>
    <t>A8FG06</t>
  </si>
  <si>
    <t>A0A4P6USB9</t>
  </si>
  <si>
    <t>A0A4P6UVW7</t>
  </si>
  <si>
    <t>A0A4P6UU14</t>
  </si>
  <si>
    <t>A0A1Y2K022</t>
  </si>
  <si>
    <t>A0A1Y2JFZ6</t>
  </si>
  <si>
    <t>A0A1Y2JF64</t>
  </si>
  <si>
    <t>A0A1Y2JDW2</t>
  </si>
  <si>
    <t>B2GKY0</t>
  </si>
  <si>
    <t xml:space="preserve">Kocuria rhizophila (strain ATCC 9341 / DSM 348 / NBRC 103217 / DC2201) </t>
  </si>
  <si>
    <t>A4VFQ5</t>
  </si>
  <si>
    <t>A0A374NDJ8</t>
  </si>
  <si>
    <t>A0A378CQN0</t>
  </si>
  <si>
    <t>A0A3S0T9U9</t>
  </si>
  <si>
    <t>A0A2V4A3Y9</t>
  </si>
  <si>
    <t>A0A5R9AHE7</t>
  </si>
  <si>
    <t>A0A5R8ZTM6</t>
  </si>
  <si>
    <t>A0A150H9W7</t>
  </si>
  <si>
    <t>D2ZCY5</t>
  </si>
  <si>
    <t>A0A2U2BIR1</t>
  </si>
  <si>
    <t>A0A411SZ85</t>
  </si>
  <si>
    <t>A0A3M8B951</t>
  </si>
  <si>
    <t>A0A3M8AIY0</t>
  </si>
  <si>
    <t>C3PF63</t>
  </si>
  <si>
    <t>A0A379AFC6</t>
  </si>
  <si>
    <t xml:space="preserve">Enterobacter agglomerans </t>
  </si>
  <si>
    <t>A0A379AFJ8</t>
  </si>
  <si>
    <t>S3IUI1</t>
  </si>
  <si>
    <t>A0A243M0J2</t>
  </si>
  <si>
    <t>A0A243LPV2</t>
  </si>
  <si>
    <t>A0A2S4X3T2</t>
  </si>
  <si>
    <t>A0A376F8Q2</t>
  </si>
  <si>
    <t>A0A2G4U0W3</t>
  </si>
  <si>
    <t>C4WEP4</t>
  </si>
  <si>
    <t>C4LH94</t>
  </si>
  <si>
    <t>A0A3N9Y931</t>
  </si>
  <si>
    <t xml:space="preserve">Aeromonas caviae </t>
  </si>
  <si>
    <t>A0A3N6Y6F6</t>
  </si>
  <si>
    <t>A0A3A9J939</t>
  </si>
  <si>
    <t>Q5WEK4</t>
  </si>
  <si>
    <t>A0A0X8LIZ8</t>
  </si>
  <si>
    <t>A0A0H3DZJ5</t>
  </si>
  <si>
    <t>A0A0H3E1M9</t>
  </si>
  <si>
    <t>A0A0H3E4K4</t>
  </si>
  <si>
    <t>A0A1W6HIF4</t>
  </si>
  <si>
    <t>A0A1W6HIK2</t>
  </si>
  <si>
    <t>A0A136QMH7</t>
  </si>
  <si>
    <t>A0A136QGQ1</t>
  </si>
  <si>
    <t>A0A399M3C9</t>
  </si>
  <si>
    <t>A0A109XWA0</t>
  </si>
  <si>
    <t>F0KKV0</t>
  </si>
  <si>
    <t>A0A6B9FV65</t>
  </si>
  <si>
    <t>E6JBY1</t>
  </si>
  <si>
    <t>R7Y6K1</t>
  </si>
  <si>
    <t>B6IAE1</t>
  </si>
  <si>
    <t xml:space="preserve">Enoyl-CoA hydratase PaaF </t>
  </si>
  <si>
    <t>Q9K8A5</t>
  </si>
  <si>
    <t xml:space="preserve">Enoyl-CoA hydratase(3-hydroxybutyryl-CoA dehydratase) </t>
  </si>
  <si>
    <t>E3HM92</t>
  </si>
  <si>
    <t xml:space="preserve">Enoyl-CoA hydratase/3,2-trans-enoyl-CoA isomerase/3-hydroxyacyl-CoA dehydrogenase </t>
  </si>
  <si>
    <t>D5DLR5</t>
  </si>
  <si>
    <t xml:space="preserve">Enoyl-CoA hydratase/3-hydroxyacyl-CoA dehydrogenase </t>
  </si>
  <si>
    <t>D5V9L2</t>
  </si>
  <si>
    <t xml:space="preserve">Enoyl-CoA hydratase/3-hydroxyacyl-CoA dehydrogenase FadB </t>
  </si>
  <si>
    <t xml:space="preserve">Moraxella catarrhalis (strain BBH18) </t>
  </si>
  <si>
    <t>R0DRU3</t>
  </si>
  <si>
    <t xml:space="preserve">Enoyl-CoA hydratase/carnithine racemase </t>
  </si>
  <si>
    <t>A0A085AI43</t>
  </si>
  <si>
    <t>A0A1K1NW77</t>
  </si>
  <si>
    <t>W7L0H3</t>
  </si>
  <si>
    <t>D4LF13</t>
  </si>
  <si>
    <t xml:space="preserve">Ruminococcus champanellensis (strain DSM 18848 / JCM 17042 / KCTC 15320 / 18P13) </t>
  </si>
  <si>
    <t>G4Q4P4</t>
  </si>
  <si>
    <t>D4J7C3</t>
  </si>
  <si>
    <t>D4JAG4</t>
  </si>
  <si>
    <t>E6UAK3</t>
  </si>
  <si>
    <t xml:space="preserve">Ruminococcus albus (strain ATCC 27210 / DSM 20455 / JCM 14654 / NCDO 2250 / 7) </t>
  </si>
  <si>
    <t>E6UAK0</t>
  </si>
  <si>
    <t>J7J779</t>
  </si>
  <si>
    <t>F7UEI2</t>
  </si>
  <si>
    <t>G8MY58</t>
  </si>
  <si>
    <t>G8N5F4</t>
  </si>
  <si>
    <t>W7KVR3</t>
  </si>
  <si>
    <t>W7KNJ6</t>
  </si>
  <si>
    <t>A0A5C8IYG8</t>
  </si>
  <si>
    <t>W4ABR3</t>
  </si>
  <si>
    <t>W4A7H1</t>
  </si>
  <si>
    <t>W4A3W0</t>
  </si>
  <si>
    <t>Q65IX2</t>
  </si>
  <si>
    <t>A6M223</t>
  </si>
  <si>
    <t>B1FSQ6</t>
  </si>
  <si>
    <t>B1FTZ6</t>
  </si>
  <si>
    <t>B1GA25</t>
  </si>
  <si>
    <t>B1LX51</t>
  </si>
  <si>
    <t xml:space="preserve">Methylobacterium radiotolerans (strain ATCC 27329 / DSM 1819 / JCM 2831 / NBRC 15690 / NCIMB 10815 / 0-1) </t>
  </si>
  <si>
    <t>B1M8T5</t>
  </si>
  <si>
    <t>A6WX91</t>
  </si>
  <si>
    <t>A6WWT3</t>
  </si>
  <si>
    <t>B1ZCT5</t>
  </si>
  <si>
    <t>C8WI49</t>
  </si>
  <si>
    <t xml:space="preserve">Eggerthella lenta (strain ATCC 25559 / DSM 2243 / JCM 9979 / NCTC 11813 / VPI 0255) </t>
  </si>
  <si>
    <t>C8WPU8</t>
  </si>
  <si>
    <t>C7RDW3</t>
  </si>
  <si>
    <t>C6PR29</t>
  </si>
  <si>
    <t>G2SX99</t>
  </si>
  <si>
    <t>D2RL82</t>
  </si>
  <si>
    <t>C4WKI8</t>
  </si>
  <si>
    <t>E5VMC0</t>
  </si>
  <si>
    <t>D0J395</t>
  </si>
  <si>
    <t>D0IVW6</t>
  </si>
  <si>
    <t>D0J1E6</t>
  </si>
  <si>
    <t>D0J6T5</t>
  </si>
  <si>
    <t>F0KK99</t>
  </si>
  <si>
    <t>M0MIW9</t>
  </si>
  <si>
    <t>A0A085AIH9</t>
  </si>
  <si>
    <t xml:space="preserve">Enoyl-CoA hydratase/isomerase (Fragment) </t>
  </si>
  <si>
    <t>C6Q286</t>
  </si>
  <si>
    <t>A4VKU8</t>
  </si>
  <si>
    <t xml:space="preserve">Enoyl-CoA hydratase/isomerase FadB1x </t>
  </si>
  <si>
    <t>D5DAV7</t>
  </si>
  <si>
    <t xml:space="preserve">Enoyl-CoA hydratase/isomerase family </t>
  </si>
  <si>
    <t>A1JHW3</t>
  </si>
  <si>
    <t>Yersinia enterocolitica serotype O:8 / biotype 1B (strain NCTC 13174 / 8081)</t>
  </si>
  <si>
    <t>G9Y6E2</t>
  </si>
  <si>
    <t>G9Z7D1</t>
  </si>
  <si>
    <t>A0A4S3PPE3</t>
  </si>
  <si>
    <t>A0A4S3PKK8</t>
  </si>
  <si>
    <t>L1QQH3</t>
  </si>
  <si>
    <t>L1QBV8</t>
  </si>
  <si>
    <t>X8B389</t>
  </si>
  <si>
    <t>X8B628</t>
  </si>
  <si>
    <t>X8BBM4</t>
  </si>
  <si>
    <t>A0A0E1KTK7</t>
  </si>
  <si>
    <t>A0A1J1CXZ9</t>
  </si>
  <si>
    <t>A0A4Y9QAE1</t>
  </si>
  <si>
    <t>B7IJ22</t>
  </si>
  <si>
    <t>B7HS70</t>
  </si>
  <si>
    <t>B7HRG7</t>
  </si>
  <si>
    <t>U2BVB7</t>
  </si>
  <si>
    <t xml:space="preserve">[Clostridium] symbiosum ATCC 14940 </t>
  </si>
  <si>
    <t>A0A5R9AG95</t>
  </si>
  <si>
    <t>J7SXW1</t>
  </si>
  <si>
    <t>B2PUH7</t>
  </si>
  <si>
    <t>D1P0Z2</t>
  </si>
  <si>
    <t>D4F8P2</t>
  </si>
  <si>
    <t>D2ZC01</t>
  </si>
  <si>
    <t>A0A0M7ELH0</t>
  </si>
  <si>
    <t>A0A411T0D0</t>
  </si>
  <si>
    <t>A0A3M8AVC9</t>
  </si>
  <si>
    <t>B6XHB6</t>
  </si>
  <si>
    <t>D5Q128</t>
  </si>
  <si>
    <t>D5Q567</t>
  </si>
  <si>
    <t>E9SYN0</t>
  </si>
  <si>
    <t>E2MYS6</t>
  </si>
  <si>
    <t xml:space="preserve">Corynebacterium amycolatum SK46 </t>
  </si>
  <si>
    <t>B9CYZ5</t>
  </si>
  <si>
    <t xml:space="preserve">Campylobacter rectus RM3267 </t>
  </si>
  <si>
    <t>S3JA88</t>
  </si>
  <si>
    <t>D5DFP1</t>
  </si>
  <si>
    <t>D1VRM9</t>
  </si>
  <si>
    <t>U1WZI9</t>
  </si>
  <si>
    <t>U1WEA6</t>
  </si>
  <si>
    <t>D5P0B3</t>
  </si>
  <si>
    <t xml:space="preserve">Corynebacterium ammoniagenes DSM 20306 </t>
  </si>
  <si>
    <t>D0WJ63</t>
  </si>
  <si>
    <t>E7S0V3</t>
  </si>
  <si>
    <t xml:space="preserve">Lautropia mirabilis ATCC 51599 </t>
  </si>
  <si>
    <t xml:space="preserve">WP_019988972.1 </t>
    <phoneticPr fontId="1" type="noConversion"/>
  </si>
  <si>
    <t xml:space="preserve">enoyl-CoA hydratase/isomerase family protein                     </t>
    <phoneticPr fontId="1" type="noConversion"/>
  </si>
  <si>
    <t>E3HNE5</t>
  </si>
  <si>
    <t xml:space="preserve">Enoyl-CoA hydratase/isomerase family protein 8 </t>
  </si>
  <si>
    <t>Q65LU4</t>
  </si>
  <si>
    <t xml:space="preserve">Enoyl-CoA hydratase/isomerase YhaR </t>
  </si>
  <si>
    <t>Q65IT7</t>
  </si>
  <si>
    <t xml:space="preserve">Enoyl-CoA hydratase/isomerase YngF </t>
  </si>
  <si>
    <t>Q65GE6</t>
  </si>
  <si>
    <t xml:space="preserve">Enoyl-CoA hydratase/isomerase YsiB </t>
  </si>
  <si>
    <t>A0A653BBR6</t>
  </si>
  <si>
    <t>E3PXT7</t>
  </si>
  <si>
    <t>B7LRH7</t>
  </si>
  <si>
    <t>Q9I391</t>
  </si>
  <si>
    <t xml:space="preserve">Probable acyl-CoA dehydrogenase </t>
  </si>
  <si>
    <t>Pseudomonas aeruginosa (strain ATCC 15692 / DSM 22644 / CIP 104116 / JCM 14847 / LMG 12228 / 1C / PRS 101 / PAO3)</t>
  </si>
  <si>
    <t>Q9I0T2</t>
  </si>
  <si>
    <t>Pseudomonas aeruginosa (strain ATCC 15692 / DSM 22644 / CIP 104116 / JCM 14847 / LMG 12228 / 1C / PRS 101 / PAO9)</t>
  </si>
  <si>
    <t>O32176</t>
  </si>
  <si>
    <t>C0ZPA4</t>
  </si>
  <si>
    <t>C0ZQR6</t>
  </si>
  <si>
    <t>C0ZL47</t>
  </si>
  <si>
    <t>P94549</t>
  </si>
  <si>
    <t>C1A224</t>
  </si>
  <si>
    <t>Q3L902</t>
  </si>
  <si>
    <t>C0ZQ14</t>
  </si>
  <si>
    <t>C0Z573</t>
  </si>
  <si>
    <t>C1DAN3</t>
  </si>
  <si>
    <t>B1HVJ7</t>
  </si>
  <si>
    <t xml:space="preserve">Probable enoyl-CoA hydratase paaG </t>
  </si>
  <si>
    <t>Q9HY35</t>
  </si>
  <si>
    <t xml:space="preserve">Probable enoyl-CoA hydratase/isomerase </t>
  </si>
  <si>
    <t>Pseudomonas aeruginosa (strain ATCC 15692 / DSM 22644 / CIP 104116 / JCM 14847 / LMG 12228 / 1C / PRS 101 / PAO4)</t>
  </si>
  <si>
    <t>Q9I393</t>
  </si>
  <si>
    <t>Pseudomonas aeruginosa (strain ATCC 15692 / DSM 22644 / CIP 104116 / JCM 14847 / LMG 12228 / 1C / PRS 106 / PA</t>
  </si>
  <si>
    <t>Q9I5I4</t>
  </si>
  <si>
    <t>Pseudomonas aeruginosa (strain ATCC 15692 / DSM 22644 / CIP 104116 / JCM 14847 / LMG 12228 / 1C / PRS 109 / PA</t>
  </si>
  <si>
    <t>A4VIV8</t>
  </si>
  <si>
    <t>A0A133PZK6</t>
  </si>
  <si>
    <t>C0ERC2</t>
  </si>
  <si>
    <t>D3A1W1</t>
  </si>
  <si>
    <t>C0DSY3</t>
  </si>
  <si>
    <t>C9LK08</t>
  </si>
  <si>
    <t xml:space="preserve">Alloprevotella tannerae ATCC 51259 </t>
  </si>
  <si>
    <t>C4GLM5</t>
  </si>
  <si>
    <t>G5SP98</t>
  </si>
  <si>
    <t>A5HZR1</t>
  </si>
  <si>
    <t xml:space="preserve">Putative 3-oxoacyl-[acyl-carrier-protein] synthase </t>
  </si>
  <si>
    <t>B2FHH0</t>
  </si>
  <si>
    <t xml:space="preserve">Putative 3-oxoacyl-[acyl-carrier-protein] synthase 3 </t>
  </si>
  <si>
    <t>B2GFM6</t>
  </si>
  <si>
    <t>A0A3F3E2Z4</t>
  </si>
  <si>
    <t>A5I516</t>
  </si>
  <si>
    <t xml:space="preserve">Putative 3-oxoacyl-[acyl-carrier-protein] synthase III protein </t>
  </si>
  <si>
    <t>A0A3F3DRP1</t>
  </si>
  <si>
    <t xml:space="preserve">Putative 3-oxoacyl-synthase III </t>
  </si>
  <si>
    <t>G9Y8D1</t>
  </si>
  <si>
    <t>C0WAR2</t>
  </si>
  <si>
    <t>G8UMD2</t>
  </si>
  <si>
    <t>Q9K625</t>
  </si>
  <si>
    <t>A0A133QDE1</t>
  </si>
  <si>
    <t>B7IWZ8</t>
  </si>
  <si>
    <t>B7IWN1</t>
  </si>
  <si>
    <t>B7HVC5</t>
  </si>
  <si>
    <t>B7HNN4</t>
  </si>
  <si>
    <t>A7LXM2</t>
  </si>
  <si>
    <t>A7AKD1</t>
  </si>
  <si>
    <t>A7V389</t>
  </si>
  <si>
    <t>A5ZCJ9</t>
  </si>
  <si>
    <t>B0NPQ9</t>
  </si>
  <si>
    <t xml:space="preserve">Bacteroides stercoris ATCC 43183 </t>
  </si>
  <si>
    <t>C6ZBE1</t>
  </si>
  <si>
    <t>E4W0R6</t>
  </si>
  <si>
    <t>D0TPU9</t>
  </si>
  <si>
    <t>D0TGB6</t>
  </si>
  <si>
    <t>C3R3Y7</t>
  </si>
  <si>
    <t>B3JJA4</t>
  </si>
  <si>
    <t>B3C692</t>
  </si>
  <si>
    <t>B3CBY5</t>
  </si>
  <si>
    <t>C9KXA8</t>
  </si>
  <si>
    <t>B7BCH5</t>
  </si>
  <si>
    <t>E2NKM5</t>
  </si>
  <si>
    <t>D9RRS6</t>
  </si>
  <si>
    <t xml:space="preserve">Prevotella melaninogenica (strain ATCC 25845 / DSM 7089 / JCM 6325 / VPI 2381 / B282) </t>
  </si>
  <si>
    <t>C3J7U8</t>
  </si>
  <si>
    <t>C3QKR0</t>
  </si>
  <si>
    <t>C7X3P3</t>
  </si>
  <si>
    <t>C7XCW1</t>
  </si>
  <si>
    <t>D3IHC4</t>
  </si>
  <si>
    <t xml:space="preserve">Prevotella sp. oral taxon 317 str. F0108 </t>
  </si>
  <si>
    <t>C9LFW2</t>
  </si>
  <si>
    <t>D1VYE6</t>
  </si>
  <si>
    <t xml:space="preserve">Prevotella timonensis CRIS 5C-B1 </t>
  </si>
  <si>
    <t>D4WLK4</t>
  </si>
  <si>
    <t>G5SWC3</t>
  </si>
  <si>
    <t>F3QX86</t>
  </si>
  <si>
    <t>E8LI29</t>
  </si>
  <si>
    <t xml:space="preserve">Succinatimonas hippei (strain DSM 22608 / JCM 16073 / KCTC 15190 / YIT 12066) </t>
  </si>
  <si>
    <t>F3PMX1</t>
  </si>
  <si>
    <t>E7RSV9</t>
  </si>
  <si>
    <t xml:space="preserve">Prevotella oralis ATCC 33269 </t>
  </si>
  <si>
    <t>E6MML6</t>
  </si>
  <si>
    <t xml:space="preserve">Prevotella salivae DSM 15606 </t>
  </si>
  <si>
    <t>K4ZS01</t>
  </si>
  <si>
    <t xml:space="preserve">Putative 8-amino-7-oxononanoate synthase BioF </t>
  </si>
  <si>
    <t>K0IHB1</t>
  </si>
  <si>
    <t xml:space="preserve">Nitrososphaera gargensis (strain Ga9.2) </t>
  </si>
  <si>
    <t>A0A090IUL4</t>
  </si>
  <si>
    <t>A0A090KV05</t>
  </si>
  <si>
    <t>U2BP93</t>
  </si>
  <si>
    <t>A5I713</t>
  </si>
  <si>
    <t>F0KJC3</t>
  </si>
  <si>
    <t>K4Z9K3</t>
  </si>
  <si>
    <t xml:space="preserve">Putative acyl-CoA dehydrogenase FadE </t>
  </si>
  <si>
    <t>K5A5J0</t>
  </si>
  <si>
    <t>A0A653BCT5</t>
  </si>
  <si>
    <t xml:space="preserve">Putative acyl-CoA dehydrogenase protein (AcdB-like) </t>
  </si>
  <si>
    <t>F0KHS5</t>
  </si>
  <si>
    <t>B2FI82</t>
  </si>
  <si>
    <t xml:space="preserve">Putative enoyl CoA hydratase/isomerase </t>
  </si>
  <si>
    <t>F5RDF1</t>
  </si>
  <si>
    <t>A0A0H4WK37</t>
  </si>
  <si>
    <t>L7KC34</t>
  </si>
  <si>
    <t>L7K9M6</t>
  </si>
  <si>
    <t>H5V588</t>
  </si>
  <si>
    <t>A0A5C5XPC0</t>
  </si>
  <si>
    <t>A0A090J2Z6</t>
  </si>
  <si>
    <t>B2GHL8</t>
  </si>
  <si>
    <t>E6J5T3</t>
  </si>
  <si>
    <t>A0A0H4WF80</t>
  </si>
  <si>
    <t xml:space="preserve">Putative enoyl-CoA hydratase echA8 </t>
  </si>
  <si>
    <t>X8B4E8</t>
  </si>
  <si>
    <t>A0A1L9L118</t>
  </si>
  <si>
    <t>K4ZLF1</t>
  </si>
  <si>
    <t xml:space="preserve">Putative enoyl-CoA hydratase PaaF </t>
  </si>
  <si>
    <t>Q87II3</t>
  </si>
  <si>
    <t>Q87H45</t>
  </si>
  <si>
    <t>F0KJC4</t>
  </si>
  <si>
    <t>O34893</t>
  </si>
  <si>
    <t xml:space="preserve">Putative enoyl-CoA hydratase/isomerase YngF </t>
  </si>
  <si>
    <t>Q0TUQ5</t>
  </si>
  <si>
    <t>A0A077HPN0</t>
  </si>
  <si>
    <t>A4ED29</t>
  </si>
  <si>
    <t>W1Q6C6</t>
  </si>
  <si>
    <t xml:space="preserve">Abiotrophia defectiva ATCC 49176 </t>
  </si>
  <si>
    <t>A0A4R5DKM6</t>
  </si>
  <si>
    <t xml:space="preserve">StlD/DarB family beta-ketosynthase </t>
  </si>
  <si>
    <t>A0A4Q5H495</t>
  </si>
  <si>
    <t>A0A4Q5GNC1</t>
  </si>
  <si>
    <t>A0A374Q3Y6</t>
  </si>
  <si>
    <t>A0A2U1BGW5</t>
  </si>
  <si>
    <t xml:space="preserve">Agathobaculum butyriciproducens </t>
  </si>
  <si>
    <t>A0A0H5BLG8</t>
  </si>
  <si>
    <t>A0A0T9NLJ4</t>
  </si>
  <si>
    <t>A0A374Q6W5</t>
  </si>
  <si>
    <t>A0A3E4GGQ0</t>
  </si>
  <si>
    <t>G8LUW7</t>
  </si>
  <si>
    <t>G5HF54</t>
  </si>
  <si>
    <t xml:space="preserve">[Clostridium] citroniae WAL-17108 </t>
  </si>
  <si>
    <t>A0A6A2JUN1</t>
  </si>
  <si>
    <t>W8R0L5</t>
  </si>
  <si>
    <t xml:space="preserve">Chemotaxis protein CheY </t>
  </si>
  <si>
    <t>A0A2T0CBC1</t>
  </si>
  <si>
    <t xml:space="preserve">DNA-binding response regulator </t>
  </si>
  <si>
    <t>A0A2T0CCG9</t>
  </si>
  <si>
    <t>A0A2T0C9M2</t>
  </si>
  <si>
    <t>A0A2T0C9V7</t>
  </si>
  <si>
    <t>A0A1Y4JM19</t>
  </si>
  <si>
    <t>A0A412MXF5</t>
  </si>
  <si>
    <t>W8R295</t>
  </si>
  <si>
    <t xml:space="preserve">Helix-turn-helix transcriptional regulator </t>
  </si>
  <si>
    <t>A0A2T0CCH9</t>
  </si>
  <si>
    <t xml:space="preserve">Histidine kinase </t>
  </si>
  <si>
    <t>A0A2T0CCH7</t>
  </si>
  <si>
    <t>A0A2T0CCK3</t>
  </si>
  <si>
    <t>A0A2T0CCQ2</t>
  </si>
  <si>
    <t>A0A2T0CDT4</t>
  </si>
  <si>
    <t>A0A2T0CEM4</t>
  </si>
  <si>
    <t>A0A2T0CG14</t>
  </si>
  <si>
    <t>A0A2T0C961</t>
  </si>
  <si>
    <t>A0A2T0C9K0</t>
  </si>
  <si>
    <t>A0A2T0CA27</t>
  </si>
  <si>
    <t>A0A2T0CA28</t>
  </si>
  <si>
    <t>A0A2T0C5G7</t>
  </si>
  <si>
    <t xml:space="preserve">WP_019986831.1 </t>
  </si>
  <si>
    <t xml:space="preserve">PAS domain S-box protein                 </t>
    <phoneticPr fontId="1" type="noConversion"/>
  </si>
  <si>
    <t xml:space="preserve">[Rudanella lutea]   </t>
    <phoneticPr fontId="1" type="noConversion"/>
  </si>
  <si>
    <t xml:space="preserve">WP_019986748.1 </t>
  </si>
  <si>
    <t xml:space="preserve">PAS domain S-box protein                       </t>
    <phoneticPr fontId="1" type="noConversion"/>
  </si>
  <si>
    <t xml:space="preserve">WP_019988237.1 </t>
  </si>
  <si>
    <t xml:space="preserve">PAS domain S-box protein                         </t>
    <phoneticPr fontId="1" type="noConversion"/>
  </si>
  <si>
    <t>WP_019988226.1</t>
  </si>
  <si>
    <t xml:space="preserve">response regulator transcription factor                   </t>
    <phoneticPr fontId="1" type="noConversion"/>
  </si>
  <si>
    <t xml:space="preserve">WP_019991296.1 </t>
  </si>
  <si>
    <t xml:space="preserve">response regulator transcription factor                     </t>
    <phoneticPr fontId="1" type="noConversion"/>
  </si>
  <si>
    <t xml:space="preserve">WP_019987892.1 </t>
  </si>
  <si>
    <t xml:space="preserve">response regulator transcription factor                      </t>
    <phoneticPr fontId="1" type="noConversion"/>
  </si>
  <si>
    <t xml:space="preserve">WP_019986573.1 </t>
  </si>
  <si>
    <t xml:space="preserve">WP_019989677.1 </t>
  </si>
  <si>
    <t xml:space="preserve">response regulator transcription factor                       </t>
    <phoneticPr fontId="1" type="noConversion"/>
  </si>
  <si>
    <t xml:space="preserve">WP_027302874.1 </t>
  </si>
  <si>
    <t xml:space="preserve">response regulator transcription factor                        </t>
    <phoneticPr fontId="1" type="noConversion"/>
  </si>
  <si>
    <t xml:space="preserve">WP_019990155.1 </t>
  </si>
  <si>
    <t xml:space="preserve">response regulator transcription factor                         </t>
    <phoneticPr fontId="1" type="noConversion"/>
  </si>
  <si>
    <t xml:space="preserve">WP_027303279.1 </t>
  </si>
  <si>
    <t xml:space="preserve">response regulator transcription factor                          </t>
    <phoneticPr fontId="1" type="noConversion"/>
  </si>
  <si>
    <t xml:space="preserve">WP_019991276.1 </t>
  </si>
  <si>
    <t>A0A2T0C9T1</t>
  </si>
  <si>
    <t xml:space="preserve">Sensor histidine kinase </t>
  </si>
  <si>
    <t>A0A1Y3YW22</t>
  </si>
  <si>
    <t>A0A063ZA77</t>
  </si>
  <si>
    <t xml:space="preserve">Signal transduction histidine-protein kinase/phosphatase DegS </t>
  </si>
  <si>
    <t xml:space="preserve">WP_027302762.1 </t>
  </si>
  <si>
    <t xml:space="preserve">two-component sensor histidine kinase                  </t>
    <phoneticPr fontId="1" type="noConversion"/>
  </si>
  <si>
    <t>Q1WQY1</t>
  </si>
  <si>
    <t xml:space="preserve">AbpK sensory Transduction Histidine Kinase </t>
  </si>
  <si>
    <t>A0A011A7T1</t>
  </si>
  <si>
    <t xml:space="preserve">ATPase, histidine kinase/DNA gyrase B/HSP90-like </t>
  </si>
  <si>
    <t xml:space="preserve">Cloacibacillus evryensis DSM 19522 </t>
  </si>
  <si>
    <t>A0A0T5X9H4</t>
  </si>
  <si>
    <t xml:space="preserve">ATPase/histidine kinase/DNA gyrase B/HSP90 domain protein </t>
  </si>
  <si>
    <t xml:space="preserve">Acetomicrobium hydrogeniformans ATCC BAA-1850 </t>
  </si>
  <si>
    <t>C0W5A4</t>
  </si>
  <si>
    <t xml:space="preserve">Actinomyces urogenitalis DSM 15434 </t>
  </si>
  <si>
    <t>B0MVU7</t>
  </si>
  <si>
    <t>C0ES29</t>
  </si>
  <si>
    <t>A5ZGE6</t>
  </si>
  <si>
    <t>A5ZK97</t>
  </si>
  <si>
    <t>A5ZIE6</t>
  </si>
  <si>
    <t>A5ZF56</t>
  </si>
  <si>
    <t>A5ZEM5</t>
  </si>
  <si>
    <t>A5ZF35</t>
  </si>
  <si>
    <t>A5ZH37</t>
  </si>
  <si>
    <t xml:space="preserve">ATPase/histidine kinase/DNA gyrase B/HSP90 domain protein </t>
    <phoneticPr fontId="1" type="noConversion"/>
  </si>
  <si>
    <t>E2N8M2</t>
  </si>
  <si>
    <t>E2N932</t>
  </si>
  <si>
    <t>E2NDR9</t>
  </si>
  <si>
    <t>E2NKY6</t>
  </si>
  <si>
    <t>E2NLW1</t>
  </si>
  <si>
    <t>E2N8F7</t>
  </si>
  <si>
    <t>E2N9D9</t>
  </si>
  <si>
    <t>E2NFV8</t>
  </si>
  <si>
    <t>E2N7H5</t>
  </si>
  <si>
    <t>B3JNG6</t>
  </si>
  <si>
    <t>S0F9B5</t>
  </si>
  <si>
    <t>C9L009</t>
  </si>
  <si>
    <t>C9KZV0</t>
  </si>
  <si>
    <t>C9KYU6</t>
  </si>
  <si>
    <t>C9KQY4</t>
  </si>
  <si>
    <t>F3PQN5</t>
  </si>
  <si>
    <t>F3PRI3</t>
  </si>
  <si>
    <t>F3PQY3</t>
  </si>
  <si>
    <t>F3PSW2</t>
  </si>
  <si>
    <t>E4VVJ3</t>
  </si>
  <si>
    <t>E4W1N1</t>
  </si>
  <si>
    <t>E4VSB9</t>
  </si>
  <si>
    <t>E4VSS9</t>
  </si>
  <si>
    <t>E4VS22</t>
  </si>
  <si>
    <t>E4W3C7</t>
  </si>
  <si>
    <t>E4VZB3</t>
  </si>
  <si>
    <t>E4VXI2</t>
  </si>
  <si>
    <t>B3C9N6</t>
  </si>
  <si>
    <t>B3C8M5</t>
  </si>
  <si>
    <t>B3C620</t>
  </si>
  <si>
    <t>B3CIZ6</t>
  </si>
  <si>
    <t>B3CID7</t>
  </si>
  <si>
    <t>B3CAX9</t>
  </si>
  <si>
    <t>B3CF11</t>
  </si>
  <si>
    <t>B3C5Z8</t>
  </si>
  <si>
    <t>B3C7N9</t>
  </si>
  <si>
    <t>B3CAK1</t>
  </si>
  <si>
    <t>B3CEC8</t>
  </si>
  <si>
    <t>B3C5Q8</t>
  </si>
  <si>
    <t>B3CGR1</t>
  </si>
  <si>
    <t>B3C8X7</t>
  </si>
  <si>
    <t>B3CEB9</t>
  </si>
  <si>
    <t>B3C5K6</t>
  </si>
  <si>
    <t>B3CBE2</t>
  </si>
  <si>
    <t>A7M2N1</t>
  </si>
  <si>
    <t>A7M5T3</t>
  </si>
  <si>
    <t>A7M2Z5</t>
  </si>
  <si>
    <t>A7LVJ0</t>
  </si>
  <si>
    <t>A7M165</t>
  </si>
  <si>
    <t>A7LYY1</t>
  </si>
  <si>
    <t>A7LXV1</t>
  </si>
  <si>
    <t>D4WKU9</t>
  </si>
  <si>
    <t>D4WP82</t>
  </si>
  <si>
    <t>D4W9G9</t>
  </si>
  <si>
    <t>D4WDG2</t>
  </si>
  <si>
    <t>D4WAI4</t>
  </si>
  <si>
    <t>D4WBG0</t>
  </si>
  <si>
    <t>D4WJT2</t>
  </si>
  <si>
    <t>D0TLB7</t>
  </si>
  <si>
    <t>D0TYF3</t>
  </si>
  <si>
    <t>D0TSZ4</t>
  </si>
  <si>
    <t>D0TVL8</t>
  </si>
  <si>
    <t>D0TE23</t>
  </si>
  <si>
    <t>D0TEU4</t>
  </si>
  <si>
    <t>D0TEH6</t>
  </si>
  <si>
    <t>D0TJI4</t>
  </si>
  <si>
    <t>D0TDS1</t>
  </si>
  <si>
    <t>D0TJK2</t>
  </si>
  <si>
    <t>D0TJT3</t>
  </si>
  <si>
    <t>C3QRX8</t>
  </si>
  <si>
    <t>C3QXZ1</t>
  </si>
  <si>
    <t>C3QPB4</t>
  </si>
  <si>
    <t>C3QNK9</t>
  </si>
  <si>
    <t>C3QQF0</t>
  </si>
  <si>
    <t>D1K653</t>
  </si>
  <si>
    <t>D1K301</t>
  </si>
  <si>
    <t>D1K3H0</t>
  </si>
  <si>
    <t>D1JY16</t>
  </si>
  <si>
    <t>D1K0V3</t>
  </si>
  <si>
    <t>D1K3V9</t>
  </si>
  <si>
    <t>C6Z0H9</t>
  </si>
  <si>
    <t>C6Z646</t>
  </si>
  <si>
    <t>C6Z3M4</t>
  </si>
  <si>
    <t>C6Z082</t>
  </si>
  <si>
    <t>C6Z1G1</t>
  </si>
  <si>
    <t>C6Z7H3</t>
  </si>
  <si>
    <t>C6YZU9</t>
  </si>
  <si>
    <t>C3QK24</t>
  </si>
  <si>
    <t>C3QB03</t>
  </si>
  <si>
    <t>C3QDW5</t>
  </si>
  <si>
    <t>B0NUK3</t>
  </si>
  <si>
    <t>B0NKY6</t>
  </si>
  <si>
    <t>B0NW18</t>
  </si>
  <si>
    <t>B0NUS6</t>
  </si>
  <si>
    <t>B0NUN0</t>
  </si>
  <si>
    <t>A0A139KVZ2</t>
  </si>
  <si>
    <t>A0A139KLA4</t>
  </si>
  <si>
    <t>A7VA91</t>
  </si>
  <si>
    <t>A7V4C9</t>
  </si>
  <si>
    <t>A7V427</t>
  </si>
  <si>
    <t>B6XW38</t>
  </si>
  <si>
    <t xml:space="preserve">Bifidobacterium catenulatum DSM 16992 = JCM 1194 = LMG 11043 </t>
  </si>
  <si>
    <t>E0QA42</t>
  </si>
  <si>
    <t xml:space="preserve">Bifidobacterium dentium ATCC 27679 </t>
  </si>
  <si>
    <t>C0BPX6</t>
  </si>
  <si>
    <t xml:space="preserve">Bifidobacterium pseudocatenulatum DSM 20438 = JCM 1200 = LMG 10505 </t>
  </si>
  <si>
    <t>A0A087D5C6</t>
  </si>
  <si>
    <t xml:space="preserve">Bifidobacterium scardovii </t>
  </si>
  <si>
    <t>D4BDB0</t>
  </si>
  <si>
    <t>J7T6U9</t>
  </si>
  <si>
    <t>C4FBM8</t>
  </si>
  <si>
    <t xml:space="preserve">Collinsella intestinalis DSM 13280 </t>
  </si>
  <si>
    <t>B6G7S6</t>
  </si>
  <si>
    <t xml:space="preserve">Collinsella stercoris DSM 13279 </t>
  </si>
  <si>
    <t>A8SUA8</t>
  </si>
  <si>
    <t>E2MXF5</t>
  </si>
  <si>
    <t>S4CWY5</t>
  </si>
  <si>
    <t xml:space="preserve">Enterococcus faecalis 13-SD-W-01 </t>
  </si>
  <si>
    <t>S4EFT0</t>
  </si>
  <si>
    <t>B0N954</t>
  </si>
  <si>
    <t>E2SGS8</t>
  </si>
  <si>
    <t>A5Z7L0</t>
  </si>
  <si>
    <t>A5ZAE5</t>
  </si>
  <si>
    <t>C6JJS2</t>
  </si>
  <si>
    <t xml:space="preserve">Fusobacterium varium ATCC 27725 </t>
  </si>
  <si>
    <t>D7V8I2</t>
  </si>
  <si>
    <t xml:space="preserve">Lactobacillus plantarum subsp. plantarum ATCC 14917 = JCM 1149 = CGMCC 1.2437 </t>
  </si>
  <si>
    <t>C6LI86</t>
  </si>
  <si>
    <t xml:space="preserve">Marvinbryantia formatexigens DSM 14469 </t>
  </si>
  <si>
    <t>C6L9K1</t>
  </si>
  <si>
    <t>C3XBQ9</t>
  </si>
  <si>
    <t>Oxalobacter formigenes OXCC13</t>
  </si>
  <si>
    <t>B7BGM6</t>
  </si>
  <si>
    <t>B7BG16</t>
  </si>
  <si>
    <t>A7ADF5</t>
  </si>
  <si>
    <t>A7AL59</t>
  </si>
  <si>
    <t>A7ADY3</t>
  </si>
  <si>
    <t>C7X483</t>
  </si>
  <si>
    <t>C7X5D0</t>
  </si>
  <si>
    <t>C7X5E4</t>
  </si>
  <si>
    <t>C7XFI6</t>
  </si>
  <si>
    <t>C7XFA1</t>
  </si>
  <si>
    <t>F3QPT8</t>
  </si>
  <si>
    <t>C2M9H8</t>
  </si>
  <si>
    <t>E6K811</t>
  </si>
  <si>
    <t xml:space="preserve">Prevotella buccae ATCC 33574 </t>
  </si>
  <si>
    <t>F2KTV1</t>
  </si>
  <si>
    <t>F0H6P9</t>
  </si>
  <si>
    <t>A0A069QRG6</t>
  </si>
  <si>
    <t xml:space="preserve">Prevotella loescheii DSM 19665 = JCM 12249 = ATCC 15930 </t>
  </si>
  <si>
    <t>A0A069QUZ8</t>
  </si>
  <si>
    <t>E7RM17</t>
  </si>
  <si>
    <t>E6MR96</t>
  </si>
  <si>
    <t>E6MMB5</t>
  </si>
  <si>
    <t>D3IG82</t>
  </si>
  <si>
    <t>G6AZL8</t>
  </si>
  <si>
    <t xml:space="preserve">Prevotella stercorea DSM 18206 </t>
  </si>
  <si>
    <t>C9MPQ4</t>
  </si>
  <si>
    <t xml:space="preserve">Prevotella veroralis F0319 </t>
  </si>
  <si>
    <t>B6XED4</t>
  </si>
  <si>
    <t>D4C4Y8</t>
  </si>
  <si>
    <t>A6NY08</t>
  </si>
  <si>
    <t>A6NZE8</t>
  </si>
  <si>
    <t>C7GEF5</t>
  </si>
  <si>
    <t>C7GDB1</t>
  </si>
  <si>
    <t>C7GHV7</t>
  </si>
  <si>
    <t>C0FSC6</t>
  </si>
  <si>
    <t>C0FTE0</t>
  </si>
  <si>
    <t>C0FYX9</t>
  </si>
  <si>
    <t>U2M775</t>
  </si>
  <si>
    <t>U2M6Q1</t>
  </si>
  <si>
    <t>A0A133Q469</t>
  </si>
  <si>
    <t xml:space="preserve">Staphylococcus lugdunensis </t>
  </si>
  <si>
    <t>A0A133QRA5</t>
  </si>
  <si>
    <t>E7S8N1</t>
  </si>
  <si>
    <t xml:space="preserve">Streptococcus australis ATCC 700641 </t>
  </si>
  <si>
    <t>F9P501</t>
  </si>
  <si>
    <t xml:space="preserve">Streptococcus constellatus subsp. pharyngis SK1060 = CCUG 46377 </t>
  </si>
  <si>
    <t>E8JTP9</t>
  </si>
  <si>
    <t xml:space="preserve">Streptococcus cristatus ATCC 51100 </t>
  </si>
  <si>
    <t>E8K1W3</t>
  </si>
  <si>
    <t xml:space="preserve">Streptococcus infantis ATCC 700779 </t>
  </si>
  <si>
    <t>E8K7H3</t>
  </si>
  <si>
    <t xml:space="preserve">Streptococcus parasanguinis ATCC 903 </t>
  </si>
  <si>
    <t>E8KCS6</t>
  </si>
  <si>
    <t>C0BYE0</t>
  </si>
  <si>
    <t xml:space="preserve">[Clostridium] hylemonae DSM 15053 </t>
  </si>
  <si>
    <t>C0C563</t>
  </si>
  <si>
    <t>C0BXK5</t>
  </si>
  <si>
    <t>U2C2R4</t>
  </si>
  <si>
    <t>U2DM06</t>
  </si>
  <si>
    <t>B0MN52</t>
  </si>
  <si>
    <t xml:space="preserve">[Eubacterium] siraeum DSM 15702 </t>
  </si>
  <si>
    <t>B0MN53</t>
  </si>
  <si>
    <t>B5CRF5</t>
  </si>
  <si>
    <t xml:space="preserve">[Ruminococcus] lactaris ATCC 29176 </t>
  </si>
  <si>
    <t>E2N797</t>
  </si>
  <si>
    <t xml:space="preserve">ATPase/histidine kinase/DNA gyrase B/HSP90 domain protein (Fragment) </t>
  </si>
  <si>
    <t>E2NJ01</t>
  </si>
  <si>
    <t>F3PVC9</t>
  </si>
  <si>
    <t>C0FWF4</t>
  </si>
  <si>
    <t>A0A0P0FUQ7</t>
  </si>
  <si>
    <t xml:space="preserve">Autoinducer 2 sensor kinase/phosphatase LuxQ </t>
  </si>
  <si>
    <t>A0A5C5XLF0</t>
  </si>
  <si>
    <t>A0A5C5X9J8</t>
  </si>
  <si>
    <t>A0A120L375</t>
  </si>
  <si>
    <t>S7I6G7</t>
  </si>
  <si>
    <t>A0A0Q2MG31</t>
  </si>
  <si>
    <t>D2Y9K2</t>
  </si>
  <si>
    <t>Q5FLE3</t>
  </si>
  <si>
    <t xml:space="preserve">Bacteriocin production-related histidine kinase </t>
  </si>
  <si>
    <t xml:space="preserve">Lactobacillus acidophilus (strain ATCC 700396 / NCK56 / N2 / NCFM) </t>
  </si>
  <si>
    <t>A0A5F0UHB4</t>
  </si>
  <si>
    <t xml:space="preserve">GAF domain-containing sensor histidine kinase </t>
  </si>
  <si>
    <t>D2QJ68</t>
  </si>
  <si>
    <t xml:space="preserve">GAF sensor hybrid histidine kinase </t>
  </si>
  <si>
    <t>B1M2J7</t>
  </si>
  <si>
    <t xml:space="preserve">GAF sensor signal transduction histidine kinase </t>
  </si>
  <si>
    <t>A0A431LP57</t>
  </si>
  <si>
    <t xml:space="preserve">HAMP domain-containing histidine kinase </t>
  </si>
  <si>
    <t>A0A5F0UFC6</t>
  </si>
  <si>
    <t>A0A4Y8VVU9</t>
  </si>
  <si>
    <t xml:space="preserve">Prevotella sp. BCRC 81118 </t>
  </si>
  <si>
    <t>WP_019989676.1</t>
    <phoneticPr fontId="1" type="noConversion"/>
  </si>
  <si>
    <t xml:space="preserve">HAMP domain-containing histidine kinase                    </t>
  </si>
  <si>
    <t>WP_019133474.1</t>
  </si>
  <si>
    <t xml:space="preserve">HAMP domain-containing histidine kinase                        </t>
  </si>
  <si>
    <t xml:space="preserve">[Kallipyga massiliensis]     </t>
  </si>
  <si>
    <t>WP_019134262.1</t>
  </si>
  <si>
    <t xml:space="preserve">HAMP domain-containing histidine kinase                          </t>
  </si>
  <si>
    <t>A0A0T5X9Q7</t>
  </si>
  <si>
    <t>E3HLA4</t>
  </si>
  <si>
    <t>A0A0X8NV91</t>
  </si>
  <si>
    <t>A0A0X8NYW6</t>
  </si>
  <si>
    <t>A0A0X8P4B9</t>
  </si>
  <si>
    <t>A0A0F4EJS9</t>
  </si>
  <si>
    <t>F0KJ39</t>
  </si>
  <si>
    <t>F0KMJ3</t>
  </si>
  <si>
    <t>N9FIH3</t>
  </si>
  <si>
    <t>D0SEX0</t>
  </si>
  <si>
    <t>D0SC14</t>
  </si>
  <si>
    <t>D0SI57</t>
  </si>
  <si>
    <t>D0SNK4</t>
  </si>
  <si>
    <t>N9HHM5</t>
  </si>
  <si>
    <t>N9HJ70</t>
  </si>
  <si>
    <t>N9FVJ8</t>
  </si>
  <si>
    <t>R8Z3F2</t>
  </si>
  <si>
    <t>R8YYT8</t>
  </si>
  <si>
    <t>R8Z0W0</t>
  </si>
  <si>
    <t>A0A3F3GY25</t>
  </si>
  <si>
    <t>A0A3F3GWC8</t>
  </si>
  <si>
    <t>A3N170</t>
  </si>
  <si>
    <t>C0W8H5</t>
  </si>
  <si>
    <t>A0A443XIX1</t>
  </si>
  <si>
    <t>A0A443XBT5</t>
  </si>
  <si>
    <t>A0A443XIE1</t>
  </si>
  <si>
    <t>A0A443XAG4</t>
  </si>
  <si>
    <t>A0A443XRA1</t>
  </si>
  <si>
    <t>A0KH20</t>
  </si>
  <si>
    <t>A0KIL4</t>
  </si>
  <si>
    <t>A0KEK8</t>
  </si>
  <si>
    <t>A0A3N6V5T4</t>
  </si>
  <si>
    <t>A0A023RNV5</t>
  </si>
  <si>
    <t>A0A023RKY8</t>
  </si>
  <si>
    <t>A0A023RS11</t>
  </si>
  <si>
    <t>A0A3A9IIE4</t>
  </si>
  <si>
    <t>A0A3A9I6P5</t>
  </si>
  <si>
    <t>A0A3A9IT03</t>
  </si>
  <si>
    <t>A0A3A9IN44</t>
  </si>
  <si>
    <t>F7U6P2</t>
  </si>
  <si>
    <t>F7U8Q4</t>
  </si>
  <si>
    <t>F7UC59</t>
  </si>
  <si>
    <t>F7UDN4</t>
  </si>
  <si>
    <t>F7U7L1</t>
  </si>
  <si>
    <t>B2UR50</t>
  </si>
  <si>
    <t>A0A1Y3R0P4</t>
  </si>
  <si>
    <t>A0A1Y3QU31</t>
  </si>
  <si>
    <t>A0A2X0V9G4</t>
  </si>
  <si>
    <t>A0A2X0VWI1</t>
  </si>
  <si>
    <t>D7BL20</t>
  </si>
  <si>
    <t xml:space="preserve">Arcanobacterium haemolyticum (strain ATCC 9345 / DSM 20595 / NBRC 15585 / NCTC 8452 / 11018) </t>
  </si>
  <si>
    <t>A8ESY5</t>
  </si>
  <si>
    <t xml:space="preserve">Arcobacter butzleri (strain RM4018) </t>
  </si>
  <si>
    <t>H5V3D5</t>
  </si>
  <si>
    <t>H5V2L4</t>
  </si>
  <si>
    <t>H5UZ38</t>
  </si>
  <si>
    <t>H5UXB9</t>
  </si>
  <si>
    <t>H5UXN3</t>
  </si>
  <si>
    <t>H5V6P3</t>
  </si>
  <si>
    <t>C8W8I1</t>
  </si>
  <si>
    <t xml:space="preserve">Atopobium parvulum (strain ATCC 33793 / DSM 20469 / JCM 10300 / VPI 0546) </t>
  </si>
  <si>
    <t>B9CLP8</t>
  </si>
  <si>
    <t xml:space="preserve">Atopobium rimae ATCC 49626 </t>
  </si>
  <si>
    <t>B9CM46</t>
  </si>
  <si>
    <t>A0A5C2CI37</t>
  </si>
  <si>
    <t>A0A3N6AYB4</t>
  </si>
  <si>
    <t>A0A2S9WKL1</t>
  </si>
  <si>
    <t>A0A4S3PKY6</t>
  </si>
  <si>
    <t>A0A1W6HFL4</t>
  </si>
  <si>
    <t>A0A1W6HH51</t>
  </si>
  <si>
    <t>A0A1H2Z2S8</t>
  </si>
  <si>
    <t>E1WK46</t>
  </si>
  <si>
    <t>Q5LIT0</t>
  </si>
  <si>
    <t>Q64ZW7</t>
  </si>
  <si>
    <t>K9ER19</t>
  </si>
  <si>
    <t>A0A3E4WKY3</t>
  </si>
  <si>
    <t>F7LYS5</t>
  </si>
  <si>
    <t xml:space="preserve">Bacteroides sp. 1_1_30 </t>
  </si>
  <si>
    <t>D0TSF1</t>
  </si>
  <si>
    <t>C3QTU5</t>
  </si>
  <si>
    <t>D7JZL2</t>
  </si>
  <si>
    <t>C3QD37</t>
  </si>
  <si>
    <t>E5C5B6</t>
  </si>
  <si>
    <t>D7J2V6</t>
  </si>
  <si>
    <t>Q8A928</t>
  </si>
  <si>
    <t>A0A412W5R9</t>
  </si>
  <si>
    <t>D4VFR4</t>
  </si>
  <si>
    <t>A0A0H3LVY1</t>
  </si>
  <si>
    <t xml:space="preserve">Bartonella quintana (strain Toulouse) </t>
  </si>
  <si>
    <t>B8DUW0</t>
  </si>
  <si>
    <t xml:space="preserve">Bifidobacterium animalis subsp. lactis (strain AD011) </t>
  </si>
  <si>
    <t>D3R5I9</t>
  </si>
  <si>
    <t xml:space="preserve">Bifidobacterium animalis subsp. lactis (strain BB-12) </t>
  </si>
  <si>
    <t>A0A0H3E9M5</t>
  </si>
  <si>
    <t xml:space="preserve">Bifidobacterium bifidum (strain PRL2010) </t>
  </si>
  <si>
    <t>E3EQS7</t>
  </si>
  <si>
    <t xml:space="preserve">Bifidobacterium bifidum (strain S17) </t>
  </si>
  <si>
    <t>I3WHG0</t>
  </si>
  <si>
    <t xml:space="preserve">Bifidobacterium bifidum BGN4 </t>
  </si>
  <si>
    <t>A0A086ZP07</t>
  </si>
  <si>
    <t xml:space="preserve">Bifidobacterium boum </t>
  </si>
  <si>
    <t>A0A087B6I3</t>
  </si>
  <si>
    <t xml:space="preserve">Bifidobacterium catenulatum subsp. kashiwanohense JCM 15439 = DSM 21854 </t>
  </si>
  <si>
    <t>A0A076JE05</t>
  </si>
  <si>
    <t xml:space="preserve">Bifidobacterium coryneforme </t>
  </si>
  <si>
    <t>D1NWT9</t>
  </si>
  <si>
    <t xml:space="preserve">Bifidobacterium gallicum DSM 20093 = LMG 11596 </t>
  </si>
  <si>
    <t>A0A564W021</t>
  </si>
  <si>
    <t xml:space="preserve">Bifidobacterium longum subsp. infantis </t>
  </si>
  <si>
    <t>C0BSV1</t>
  </si>
  <si>
    <t>A0A087D2B0</t>
  </si>
  <si>
    <t xml:space="preserve">Bifidobacterium ruminantium </t>
  </si>
  <si>
    <t>E5Y9E3</t>
  </si>
  <si>
    <t>E5Y7U3</t>
  </si>
  <si>
    <t>E5Y210</t>
  </si>
  <si>
    <t>E5Y9I9</t>
  </si>
  <si>
    <t>E5Y1J4</t>
  </si>
  <si>
    <t>E5YAG0</t>
  </si>
  <si>
    <t>E5YAB5</t>
  </si>
  <si>
    <t>E5Y3U0</t>
  </si>
  <si>
    <t>A0A2S4GJU6</t>
  </si>
  <si>
    <t xml:space="preserve">Blautia producta </t>
  </si>
  <si>
    <t>A0A2S4GJY9</t>
  </si>
  <si>
    <t>A0A2S4GUM8</t>
  </si>
  <si>
    <t>A0A2S4GV09</t>
  </si>
  <si>
    <t>A0A2S4GR17</t>
  </si>
  <si>
    <t>A0A2S4GGU9</t>
  </si>
  <si>
    <t>A0A2S4GN34</t>
  </si>
  <si>
    <t>A0A2S4GLE5</t>
  </si>
  <si>
    <t>A0A2S4GP71</t>
  </si>
  <si>
    <t>A0A2S4GLJ5</t>
  </si>
  <si>
    <t>A0A2S4GJC1</t>
  </si>
  <si>
    <t>A0A2S4GUT1</t>
  </si>
  <si>
    <t>A0A2S4GNQ4</t>
  </si>
  <si>
    <t>A0A2S4GQM4</t>
  </si>
  <si>
    <t>A0A0H4WY48</t>
  </si>
  <si>
    <t>A0A0H4W3Y3</t>
  </si>
  <si>
    <t>A0A3R8QL23</t>
  </si>
  <si>
    <t>A0A3R8RNA1</t>
  </si>
  <si>
    <t>A0A0D1P467</t>
  </si>
  <si>
    <t>A0A0D1NUM8</t>
  </si>
  <si>
    <t>A0A0D1LMR0</t>
  </si>
  <si>
    <t>A0A0D1P8R5</t>
  </si>
  <si>
    <t>A0A0D1MQC5</t>
  </si>
  <si>
    <t>A0A0D1NM16</t>
  </si>
  <si>
    <t>A0A1Y2JNZ2</t>
  </si>
  <si>
    <t>A0A1Y2JMQ4</t>
  </si>
  <si>
    <t>A0A1Y2JQP7</t>
  </si>
  <si>
    <t>A0A1Y2JAN5</t>
  </si>
  <si>
    <t>A0A1Y2JLK6</t>
  </si>
  <si>
    <t>A0A1Y2JBV7</t>
  </si>
  <si>
    <t>A0A1Y2JDM0</t>
  </si>
  <si>
    <t>A0A1Y2JDY6</t>
  </si>
  <si>
    <t>A0A1Y2JAA5</t>
  </si>
  <si>
    <t>K9AE01</t>
  </si>
  <si>
    <t>L1QQF3</t>
  </si>
  <si>
    <t>L1QQN9</t>
  </si>
  <si>
    <t>L1QEA4</t>
  </si>
  <si>
    <t>A0A4Y9RFB7</t>
  </si>
  <si>
    <t>A0A4Y9RFD0</t>
  </si>
  <si>
    <t>A0A4Y9R9M1</t>
  </si>
  <si>
    <t>A0A4Y9R9Y0</t>
  </si>
  <si>
    <t>A0A4Y9RAP8</t>
  </si>
  <si>
    <t>A0A4Y9RAN3</t>
  </si>
  <si>
    <t>A0A4Y9RJ07</t>
  </si>
  <si>
    <t>A0A4Y9RCH5</t>
  </si>
  <si>
    <t>J7JJU7</t>
  </si>
  <si>
    <t>J7JKU8</t>
  </si>
  <si>
    <t>J7J4H9</t>
  </si>
  <si>
    <t>J7JCG9</t>
  </si>
  <si>
    <t>D9Y4W5</t>
  </si>
  <si>
    <t>A0A1U7L7U2</t>
  </si>
  <si>
    <t>A0A431L6R5</t>
  </si>
  <si>
    <t>A0A431L2J2</t>
  </si>
  <si>
    <t>A0A3S0EU30</t>
  </si>
  <si>
    <t>C7M6Y1</t>
  </si>
  <si>
    <t>S3ILA2</t>
  </si>
  <si>
    <t>S3JL18</t>
  </si>
  <si>
    <t>S3IQF7</t>
  </si>
  <si>
    <t>S3JJQ4</t>
  </si>
  <si>
    <t>A0A1X7CII5</t>
  </si>
  <si>
    <t>A0A1X7EGQ9</t>
  </si>
  <si>
    <t>W0LCJ4</t>
  </si>
  <si>
    <t>W0LC28</t>
  </si>
  <si>
    <t>W0L5J6</t>
  </si>
  <si>
    <t>W0LBT9</t>
  </si>
  <si>
    <t>A0A0F6TXL3</t>
  </si>
  <si>
    <t>A0A0F6TZT3</t>
  </si>
  <si>
    <t>A0A0F6TYG5</t>
  </si>
  <si>
    <t>A0A0F6TVU4</t>
  </si>
  <si>
    <t>A0A0F6RHD1</t>
  </si>
  <si>
    <t>A0A0F6RFA1</t>
  </si>
  <si>
    <t>A0A0D7LII6</t>
  </si>
  <si>
    <t>A0A1B2JUE3</t>
  </si>
  <si>
    <t>A0A241QHZ3</t>
  </si>
  <si>
    <t>A0A2X2SCV9</t>
  </si>
  <si>
    <t>A0A241QG42</t>
  </si>
  <si>
    <t>A0A381GHS7</t>
  </si>
  <si>
    <t>A0A381GU67</t>
  </si>
  <si>
    <t>A0A381GVX1</t>
  </si>
  <si>
    <t>A8AN03</t>
  </si>
  <si>
    <t>A8AMW6</t>
  </si>
  <si>
    <t>A8ALT1</t>
  </si>
  <si>
    <t>A8ADZ3</t>
  </si>
  <si>
    <t>A8AD32</t>
  </si>
  <si>
    <t>A0A5A9CHN7</t>
  </si>
  <si>
    <t>A0A5B0SQK1</t>
  </si>
  <si>
    <t>A0A5B0TIX3</t>
  </si>
  <si>
    <t>A0A5B0TIG2</t>
  </si>
  <si>
    <t>A0A5B0SRD3</t>
  </si>
  <si>
    <t>A0A5B0TI04</t>
  </si>
  <si>
    <t>A0A5B0T7L3</t>
  </si>
  <si>
    <t>D4B6K5</t>
  </si>
  <si>
    <t>D4BKN4</t>
  </si>
  <si>
    <t>D4BI29</t>
  </si>
  <si>
    <t>D4BJR1</t>
  </si>
  <si>
    <t>A4ECU1</t>
  </si>
  <si>
    <t>A0A454Y4C0</t>
  </si>
  <si>
    <t>A0A437UXA6</t>
  </si>
  <si>
    <t>Coriobacteriales bacterium OH1046</t>
  </si>
  <si>
    <t>D5NXW0</t>
  </si>
  <si>
    <t>E2MY13</t>
  </si>
  <si>
    <t>C3PJ97</t>
  </si>
  <si>
    <t>L1M9G9</t>
  </si>
  <si>
    <t xml:space="preserve">Corynebacterium durum F0235 </t>
  </si>
  <si>
    <t>L1MLE9</t>
  </si>
  <si>
    <t>A0A376GPQ5</t>
  </si>
  <si>
    <t>V6V2T4</t>
  </si>
  <si>
    <t>A0A077HM76</t>
  </si>
  <si>
    <t>A7MJE9</t>
  </si>
  <si>
    <t>A7MGC8</t>
  </si>
  <si>
    <t>A7MGZ7</t>
  </si>
  <si>
    <t>A0A022LV43</t>
  </si>
  <si>
    <t>A9BNQ5</t>
  </si>
  <si>
    <t>A9BUY8</t>
  </si>
  <si>
    <t>A9BUP4</t>
  </si>
  <si>
    <t>A9BWP1</t>
  </si>
  <si>
    <t>A9BYG8</t>
  </si>
  <si>
    <t>F0JIF0</t>
  </si>
  <si>
    <t xml:space="preserve">Desulfovibrio desulfuricans ND132 </t>
  </si>
  <si>
    <t>F0JEN0</t>
  </si>
  <si>
    <t>F0JJK2</t>
  </si>
  <si>
    <t>F0JI49</t>
  </si>
  <si>
    <t>F0JJR5</t>
  </si>
  <si>
    <t>F0JBZ2</t>
  </si>
  <si>
    <t>F0JBF5</t>
  </si>
  <si>
    <t>F0JK43</t>
  </si>
  <si>
    <t>F0JJT0</t>
  </si>
  <si>
    <t>F0JI52</t>
  </si>
  <si>
    <t>F0JGB0</t>
  </si>
  <si>
    <t>F0JI08</t>
  </si>
  <si>
    <t>F0JCM7</t>
  </si>
  <si>
    <t>A0A3P1ZZT3</t>
  </si>
  <si>
    <t>Desulfovibrio sp. OH1186_COT-070</t>
  </si>
  <si>
    <t>A0A3P1ZXN4</t>
  </si>
  <si>
    <t>A0A3P1ZUY1</t>
  </si>
  <si>
    <t>E6JDI9</t>
  </si>
  <si>
    <t>E6JC96</t>
  </si>
  <si>
    <t>A6BDP7</t>
  </si>
  <si>
    <t xml:space="preserve">Dorea longicatena DSM 13814 </t>
  </si>
  <si>
    <t>C6VTE2</t>
  </si>
  <si>
    <t>C6VXD6</t>
  </si>
  <si>
    <t>C6VZA9</t>
  </si>
  <si>
    <t>C6VVK3</t>
  </si>
  <si>
    <t>A0A4R5DYC8</t>
  </si>
  <si>
    <t>A0A4R5DWQ3</t>
  </si>
  <si>
    <t>A0A4R5DT39</t>
  </si>
  <si>
    <t>D4F0R7</t>
  </si>
  <si>
    <t>D4F2K3</t>
  </si>
  <si>
    <t>A0A0H3DR12</t>
  </si>
  <si>
    <t xml:space="preserve">Edwardsiella tarda (strain FL6-60) </t>
  </si>
  <si>
    <t>C8WGN8</t>
  </si>
  <si>
    <t>C8WGS1</t>
  </si>
  <si>
    <t>C8WMX2</t>
  </si>
  <si>
    <t>F7UVS3</t>
  </si>
  <si>
    <t xml:space="preserve">Eggerthella sp. (strain YY7918) </t>
  </si>
  <si>
    <t>A0A379ALV3</t>
  </si>
  <si>
    <t>A0A379ABR6</t>
  </si>
  <si>
    <t>A0A379AC81</t>
  </si>
  <si>
    <t>A0A379AE86</t>
  </si>
  <si>
    <t>A0A376FJU0</t>
  </si>
  <si>
    <t>A0A263VTC4</t>
  </si>
  <si>
    <t>D2Z9T5</t>
  </si>
  <si>
    <t>D2ZK82</t>
  </si>
  <si>
    <t>D2ZE72</t>
  </si>
  <si>
    <t>D2ZKY2</t>
  </si>
  <si>
    <t>D2ZFH4</t>
  </si>
  <si>
    <t>D2ZIR2</t>
  </si>
  <si>
    <t>V5CY11</t>
  </si>
  <si>
    <t>V5AVK0</t>
  </si>
  <si>
    <t>V5CU08</t>
  </si>
  <si>
    <t>V5CNK7</t>
  </si>
  <si>
    <t>A0A328HW58</t>
  </si>
  <si>
    <t>A0A2U9F5J0</t>
  </si>
  <si>
    <t>A0A328HM56</t>
  </si>
  <si>
    <t>A0A328I359</t>
  </si>
  <si>
    <t>A0A328I0T1</t>
  </si>
  <si>
    <t>A0A330DHM6</t>
  </si>
  <si>
    <t>A0A2U9G5G5</t>
  </si>
  <si>
    <t>A0A2J0PY94</t>
  </si>
  <si>
    <t>A0A2G4ZYM0</t>
  </si>
  <si>
    <t>A0A222R9A0</t>
  </si>
  <si>
    <t>A0A2J0Q611</t>
  </si>
  <si>
    <t>A0A2J0Q9X9</t>
  </si>
  <si>
    <t>E5YJT9</t>
  </si>
  <si>
    <t>E5YIH6</t>
  </si>
  <si>
    <t>E5YDQ6</t>
  </si>
  <si>
    <t>E5YLF5</t>
  </si>
  <si>
    <t>A0A4S3LVE2</t>
  </si>
  <si>
    <t>E2SHH6</t>
  </si>
  <si>
    <t>B1EQG6</t>
  </si>
  <si>
    <t>B1EMS0</t>
  </si>
  <si>
    <t>B1EJR3</t>
  </si>
  <si>
    <t>B1EIV4</t>
  </si>
  <si>
    <t>B1EI55</t>
  </si>
  <si>
    <t>W0AYR3</t>
  </si>
  <si>
    <t>W0AQ62</t>
  </si>
  <si>
    <t>W0AVU2</t>
  </si>
  <si>
    <t>W0ASQ6</t>
  </si>
  <si>
    <t>B6I5Y3</t>
  </si>
  <si>
    <t>B6I2W6</t>
  </si>
  <si>
    <t>B6I5L5</t>
  </si>
  <si>
    <t>B6I5D0</t>
  </si>
  <si>
    <t>B6I6P7</t>
  </si>
  <si>
    <t>Q1R242</t>
  </si>
  <si>
    <t>Q1R5W9</t>
  </si>
  <si>
    <t>Q1R5N1</t>
  </si>
  <si>
    <t>Q1R9J6</t>
  </si>
  <si>
    <t>Q1R3F0</t>
  </si>
  <si>
    <t>Q1R8H8</t>
  </si>
  <si>
    <t>A0A0H3JS46</t>
  </si>
  <si>
    <t xml:space="preserve">Escherichia coli O157:H7 </t>
  </si>
  <si>
    <t>Q8X5Q3</t>
  </si>
  <si>
    <t>Q8X731</t>
  </si>
  <si>
    <t>Q8XDU5</t>
  </si>
  <si>
    <t>B7LMA3</t>
  </si>
  <si>
    <t>B7LUJ9</t>
  </si>
  <si>
    <t>B7LV09</t>
  </si>
  <si>
    <t>B7LL51</t>
  </si>
  <si>
    <t>B7LSA7</t>
  </si>
  <si>
    <t>B7LNU1</t>
  </si>
  <si>
    <t>D4K6Q0</t>
  </si>
  <si>
    <t xml:space="preserve">Faecalibacterium prausnitzii SL3/3 </t>
  </si>
  <si>
    <t>E5BHT8</t>
  </si>
  <si>
    <t xml:space="preserve">Fusobacterium gonidiaformans 3-1-5R </t>
  </si>
  <si>
    <t>C3WDY9</t>
  </si>
  <si>
    <t xml:space="preserve">Fusobacterium mortiferum ATCC 9817 </t>
  </si>
  <si>
    <t>Q8R693</t>
  </si>
  <si>
    <t>A5TXP3</t>
  </si>
  <si>
    <t xml:space="preserve">Fusobacterium nucleatum subsp. polymorphum ATCC 10953 </t>
  </si>
  <si>
    <t>C7XM98</t>
  </si>
  <si>
    <t xml:space="preserve">Fusobacterium nucleatum subsp. vincentii 3_1_36A2 </t>
  </si>
  <si>
    <t>A0A0M1VS60</t>
  </si>
  <si>
    <t xml:space="preserve">Fusobacterium nucleatum subsp. vincentii 4_1_13 </t>
  </si>
  <si>
    <t>Q7P7G4</t>
  </si>
  <si>
    <t>A0A095XVE5</t>
  </si>
  <si>
    <t>H1PVV5</t>
  </si>
  <si>
    <t xml:space="preserve">Fusobacterium ulcerans 12-1B </t>
  </si>
  <si>
    <t>C6JIA4</t>
  </si>
  <si>
    <t>C6JJ82</t>
  </si>
  <si>
    <t>C5NV85</t>
  </si>
  <si>
    <t xml:space="preserve">Gemella haemolysans ATCC 10379 </t>
  </si>
  <si>
    <t>D6EBZ4</t>
  </si>
  <si>
    <t xml:space="preserve">Gordonibacter pamelaeae 7-10-1-b </t>
  </si>
  <si>
    <t>D0IA54</t>
  </si>
  <si>
    <t>D0IAW9</t>
  </si>
  <si>
    <t>D0I873</t>
  </si>
  <si>
    <t>E1W5M4</t>
  </si>
  <si>
    <t>E1W453</t>
  </si>
  <si>
    <t>G9YA31</t>
  </si>
  <si>
    <t>G9YE31</t>
  </si>
  <si>
    <t>G9Y375</t>
  </si>
  <si>
    <t>G9Y8Y3</t>
  </si>
  <si>
    <t>I7HCA8</t>
  </si>
  <si>
    <t xml:space="preserve">Helicobacter cinaedi CCUG 18818 = ATCC BAA-847 </t>
  </si>
  <si>
    <t>A0A2N3PJW8</t>
  </si>
  <si>
    <t xml:space="preserve">Helicobacter winghamensis </t>
  </si>
  <si>
    <t>G8LUZ5</t>
  </si>
  <si>
    <t>C4GHB3</t>
  </si>
  <si>
    <t>A0A0H3FJI4</t>
  </si>
  <si>
    <t>A0A0H3FJX8</t>
  </si>
  <si>
    <t>A0A0H3FQD3</t>
  </si>
  <si>
    <t>A0A0H3FQ73</t>
  </si>
  <si>
    <t>A0A0H3FMG5</t>
  </si>
  <si>
    <t>A0A0H3H361</t>
  </si>
  <si>
    <t>A0A0H3HI59</t>
  </si>
  <si>
    <t>A0A0H3H307</t>
  </si>
  <si>
    <t>A0A0H3H892</t>
  </si>
  <si>
    <t>A0A378DHZ0</t>
  </si>
  <si>
    <t>A0A378E9S1</t>
  </si>
  <si>
    <t>A0A378EBX7</t>
  </si>
  <si>
    <t>A0A378EB70</t>
  </si>
  <si>
    <t>A0A378GD05</t>
  </si>
  <si>
    <t>A0A3N2RQW5</t>
  </si>
  <si>
    <t>A0A3N2SDT5</t>
  </si>
  <si>
    <t>A0A3N2RTZ2</t>
  </si>
  <si>
    <t>B2GL52</t>
  </si>
  <si>
    <t>B2GFP3</t>
  </si>
  <si>
    <t>Q5FI71</t>
  </si>
  <si>
    <t>A0A1C1ZCF4</t>
  </si>
  <si>
    <t xml:space="preserve">Lactobacillus reuteri </t>
  </si>
  <si>
    <t>C1D8K7</t>
  </si>
  <si>
    <t>E7RU77</t>
  </si>
  <si>
    <t>A0A085HNS9</t>
  </si>
  <si>
    <t xml:space="preserve">Leminorella grimontii ATCC 33999 = DSM 5078 </t>
  </si>
  <si>
    <t>A0A085HNB4</t>
  </si>
  <si>
    <t>A0A085HQJ0</t>
  </si>
  <si>
    <t>A0A085HR48</t>
  </si>
  <si>
    <t>C7NCM8</t>
  </si>
  <si>
    <t>C7NAQ7</t>
  </si>
  <si>
    <t>C7N9V9</t>
  </si>
  <si>
    <t>C7NDR0</t>
  </si>
  <si>
    <t>A0A4Y4IFI7</t>
  </si>
  <si>
    <t>A0A4Y4IGI4</t>
  </si>
  <si>
    <t>A0A4Y4IGG1</t>
  </si>
  <si>
    <t>A0A4Y4IBF2</t>
  </si>
  <si>
    <t>B1HYU0</t>
  </si>
  <si>
    <t>B1HSJ5</t>
  </si>
  <si>
    <t>Q988L4</t>
  </si>
  <si>
    <t>Q98FQ9</t>
  </si>
  <si>
    <t>Q98II8</t>
  </si>
  <si>
    <t>A0A6B9FSY6</t>
  </si>
  <si>
    <t>A0A6B9FPG7</t>
  </si>
  <si>
    <t>A0A6B9FD26</t>
  </si>
  <si>
    <t>A0A6B9FXT5</t>
  </si>
  <si>
    <t>A0A6B9G4U7</t>
  </si>
  <si>
    <t>B1LVM1</t>
  </si>
  <si>
    <t>B1LYW7</t>
  </si>
  <si>
    <t>B1M6V0</t>
  </si>
  <si>
    <t>B1LT39</t>
  </si>
  <si>
    <t>B1M2J5</t>
  </si>
  <si>
    <t>B1LWB6</t>
  </si>
  <si>
    <t>B1LWP6</t>
  </si>
  <si>
    <t>B1M4V9</t>
  </si>
  <si>
    <t>B1M7U8</t>
  </si>
  <si>
    <t>B1LWP7</t>
  </si>
  <si>
    <t>B1ZK67</t>
  </si>
  <si>
    <t>B1Z8F8</t>
  </si>
  <si>
    <t>B1Z9G4</t>
  </si>
  <si>
    <t>B1ZG08</t>
  </si>
  <si>
    <t>B1ZFZ3</t>
  </si>
  <si>
    <t>B1ZG28</t>
  </si>
  <si>
    <t>B1ZGV3</t>
  </si>
  <si>
    <t>B1ZEY7</t>
  </si>
  <si>
    <t>B1Z9J4</t>
  </si>
  <si>
    <t>B1ZFG2</t>
  </si>
  <si>
    <t>B1ZG10</t>
  </si>
  <si>
    <t>B1ZF42</t>
  </si>
  <si>
    <t>B1ZFG1</t>
  </si>
  <si>
    <t>A0A257XIJ9</t>
  </si>
  <si>
    <t>A0A257XDZ3</t>
  </si>
  <si>
    <t>A0A257XA78</t>
  </si>
  <si>
    <t>A0A257XEJ3</t>
  </si>
  <si>
    <t>A0A257XBB5</t>
  </si>
  <si>
    <t>F5R8D9</t>
  </si>
  <si>
    <t>F5RCW7</t>
  </si>
  <si>
    <t>F5R8U2</t>
  </si>
  <si>
    <t>F5RG22</t>
  </si>
  <si>
    <t>F5R823</t>
  </si>
  <si>
    <t>F5R841</t>
  </si>
  <si>
    <t>F5RGK4</t>
  </si>
  <si>
    <t>F5RB13</t>
  </si>
  <si>
    <t>F5R8E1</t>
  </si>
  <si>
    <t>F5RCJ8</t>
  </si>
  <si>
    <t>F5RBG0</t>
  </si>
  <si>
    <t>F5RAG0</t>
  </si>
  <si>
    <t>F5R972</t>
  </si>
  <si>
    <t>F5REJ7</t>
  </si>
  <si>
    <t>F5RCM2</t>
  </si>
  <si>
    <t>F5RCG3</t>
  </si>
  <si>
    <t>F5R9I9</t>
  </si>
  <si>
    <t>F5RFS9</t>
  </si>
  <si>
    <t>C5CB47</t>
  </si>
  <si>
    <t>D5VAF6</t>
  </si>
  <si>
    <t>D5V8U7</t>
  </si>
  <si>
    <t>M1S927</t>
  </si>
  <si>
    <t>J7TBT7</t>
  </si>
  <si>
    <t>J7SL33</t>
  </si>
  <si>
    <t>X8B6G1</t>
  </si>
  <si>
    <t>K0USZ6</t>
  </si>
  <si>
    <t>K0V190</t>
  </si>
  <si>
    <t>D0W200</t>
  </si>
  <si>
    <t>D0W2V5</t>
  </si>
  <si>
    <t>D4DM30</t>
  </si>
  <si>
    <t>C0EQU0</t>
  </si>
  <si>
    <t>C0EKL7</t>
  </si>
  <si>
    <t>F9EUE9</t>
  </si>
  <si>
    <t>F9EUR9</t>
  </si>
  <si>
    <t>D2ZTD4</t>
  </si>
  <si>
    <t>D2ZSS3</t>
  </si>
  <si>
    <t>D3A426</t>
  </si>
  <si>
    <t>D3A7U9</t>
  </si>
  <si>
    <t>C4WJN0</t>
  </si>
  <si>
    <t xml:space="preserve">Ochrobactrum intermedium LMG 3301 </t>
  </si>
  <si>
    <t>U2V042</t>
  </si>
  <si>
    <t>E1QXJ6</t>
  </si>
  <si>
    <t xml:space="preserve">Olsenella uli (strain ATCC 49627 / DSM 7084 / CIP 109912 / JCM 12494 / NCIMB 702895 / VPI D76D-27C) </t>
  </si>
  <si>
    <t>C3X3P6</t>
  </si>
  <si>
    <t>Oxalobacter formigenes HOxBLS</t>
  </si>
  <si>
    <t>C3X1J2</t>
  </si>
  <si>
    <t>C3X516</t>
  </si>
  <si>
    <t>C3XAF0</t>
  </si>
  <si>
    <t>C3X8H5</t>
  </si>
  <si>
    <t>C3X8S7</t>
  </si>
  <si>
    <t>C3XB49</t>
  </si>
  <si>
    <t>C3XB85</t>
  </si>
  <si>
    <t>A0A3E4P2H7</t>
  </si>
  <si>
    <t>B1G4B2</t>
  </si>
  <si>
    <t>B1G7A1</t>
  </si>
  <si>
    <t>B1FX69</t>
  </si>
  <si>
    <t>B1G2A3</t>
  </si>
  <si>
    <t>B1FVP3</t>
  </si>
  <si>
    <t>B1FT35</t>
  </si>
  <si>
    <t>B1FZ00</t>
  </si>
  <si>
    <t>B1FUL6</t>
  </si>
  <si>
    <t>B1G8B6</t>
  </si>
  <si>
    <t>A0A1V0GTZ9</t>
  </si>
  <si>
    <t>A0A2P1BU91</t>
  </si>
  <si>
    <t>A0A1V0GPH1</t>
  </si>
  <si>
    <t>F3QP54</t>
  </si>
  <si>
    <t>R8ASQ3</t>
  </si>
  <si>
    <t>R8ATN4</t>
  </si>
  <si>
    <t>R8ATH1</t>
  </si>
  <si>
    <t>R8APY0</t>
  </si>
  <si>
    <t>D7GHL2</t>
  </si>
  <si>
    <t xml:space="preserve">Propionibacterium freudenreichii subsp. shermanii (strain ATCC 9614 / DSM 4902 / CIP 103027 / NCIMB 8099 / CIRM-BIA1) </t>
  </si>
  <si>
    <t>A0A1Z1SS29</t>
  </si>
  <si>
    <t>A0A2X2C8D2</t>
  </si>
  <si>
    <t>C0AV53</t>
  </si>
  <si>
    <t>C0AVS3</t>
  </si>
  <si>
    <t>B6XJC1</t>
  </si>
  <si>
    <t>B6XED0</t>
  </si>
  <si>
    <t>D4C4Y3</t>
  </si>
  <si>
    <t>D4C2F1</t>
  </si>
  <si>
    <t>D1P3T8</t>
  </si>
  <si>
    <t>D1P3T4</t>
  </si>
  <si>
    <t>D1P0V3</t>
  </si>
  <si>
    <t>B2PUL0</t>
  </si>
  <si>
    <t>B2Q0Z7</t>
  </si>
  <si>
    <t>B2PZS2</t>
  </si>
  <si>
    <t>A0A411HMI6</t>
  </si>
  <si>
    <t>A0A411HGD4</t>
  </si>
  <si>
    <t>A0A411HM18</t>
  </si>
  <si>
    <t>A0A411HHT5</t>
  </si>
  <si>
    <t>Q9HW08</t>
  </si>
  <si>
    <t xml:space="preserve">Pseudomonas aeruginosa (strain ATCC 15692 / DSM 22644 / CIP 104116 / JCM 14847 / LMG 12228 / 1C / PRS 101 / PAO1) </t>
  </si>
  <si>
    <t>Q9I019</t>
  </si>
  <si>
    <t>Q9HZW5</t>
  </si>
  <si>
    <t>Pseudomonas aeruginosa (strain ATCC 15692 / DSM 22644 / CIP 104116 / JCM 14847 / LMG 12228 / 1C / PRS 101 / PAO1)</t>
  </si>
  <si>
    <t>A0A1G7C473</t>
  </si>
  <si>
    <t>A0A1G7GQT5</t>
  </si>
  <si>
    <t>A0A1G6SS77</t>
  </si>
  <si>
    <t>A0A1G7J0F6</t>
  </si>
  <si>
    <t>A0A1G7F175</t>
  </si>
  <si>
    <t>Q3KAS6</t>
  </si>
  <si>
    <t>Q3K938</t>
  </si>
  <si>
    <t>Q3K8C3</t>
  </si>
  <si>
    <t>Q3KDF6</t>
  </si>
  <si>
    <t>Q3KCR2</t>
  </si>
  <si>
    <t>Q3K8F6</t>
  </si>
  <si>
    <t>Q3K7R0</t>
  </si>
  <si>
    <t>A0A2L2KT39</t>
  </si>
  <si>
    <t>A0A399M6W5</t>
  </si>
  <si>
    <t>A0A399M9P1</t>
  </si>
  <si>
    <t>A0A399M3L2</t>
  </si>
  <si>
    <t>A0A136QI82</t>
  </si>
  <si>
    <t>A0A136QME6</t>
  </si>
  <si>
    <t>A0A136QMV8</t>
  </si>
  <si>
    <t>A0A136QFS3</t>
  </si>
  <si>
    <t>A0A136QHS9</t>
  </si>
  <si>
    <t>A0A136QPD5</t>
  </si>
  <si>
    <t>A0A136QGN2</t>
  </si>
  <si>
    <t>A0A5R9AFE9</t>
  </si>
  <si>
    <t>A0A5R8ZYW1</t>
  </si>
  <si>
    <t>A0A5R9AIR6</t>
  </si>
  <si>
    <t>A0A653BAL7</t>
  </si>
  <si>
    <t>A0A653B4H2</t>
  </si>
  <si>
    <t>A0A653AY37</t>
  </si>
  <si>
    <t>A0A653B4S0</t>
  </si>
  <si>
    <t>A0A653AZE6</t>
  </si>
  <si>
    <t>A0A653BB24</t>
  </si>
  <si>
    <t>A0A653BD07</t>
  </si>
  <si>
    <t>A0A653B114</t>
  </si>
  <si>
    <t>A5W8I4</t>
  </si>
  <si>
    <t>A5W8N7</t>
  </si>
  <si>
    <t>A5W2W2</t>
  </si>
  <si>
    <t>A5WB95</t>
  </si>
  <si>
    <t>A5W5Q7</t>
  </si>
  <si>
    <t>A5W416</t>
  </si>
  <si>
    <t>A5W141</t>
  </si>
  <si>
    <t>A4VFL3</t>
  </si>
  <si>
    <t>A4VK60</t>
  </si>
  <si>
    <t>A4VQ54</t>
  </si>
  <si>
    <t>A4VPM2</t>
  </si>
  <si>
    <t>A4VFV8</t>
  </si>
  <si>
    <t>A4VNH7</t>
  </si>
  <si>
    <t>A4VNI1</t>
  </si>
  <si>
    <t>A4VP93</t>
  </si>
  <si>
    <t>A4VKX3</t>
  </si>
  <si>
    <t>A4VM92</t>
  </si>
  <si>
    <t>A4VGG3</t>
  </si>
  <si>
    <t>I6Y0G3</t>
  </si>
  <si>
    <t>I6X772</t>
  </si>
  <si>
    <t>R0DY05</t>
  </si>
  <si>
    <t>R0E470</t>
  </si>
  <si>
    <t>R0E9G7</t>
  </si>
  <si>
    <t>R0DUY5</t>
  </si>
  <si>
    <t>R0CGM5</t>
  </si>
  <si>
    <t>A0A443VG67</t>
  </si>
  <si>
    <t>A0A443VFE8</t>
  </si>
  <si>
    <t>A0A443VNM8</t>
  </si>
  <si>
    <t>A0A2X2E8N0</t>
  </si>
  <si>
    <t>A0A3S5Y9P0</t>
  </si>
  <si>
    <t>A0A3S5Y3D8</t>
  </si>
  <si>
    <t>E9T3K8</t>
  </si>
  <si>
    <t>E9T5D6</t>
  </si>
  <si>
    <t>E9T1L5</t>
  </si>
  <si>
    <t>A0A1S8D2W5</t>
  </si>
  <si>
    <t>A0A1S8D5Q0</t>
  </si>
  <si>
    <t>A0A1S8CZ50</t>
  </si>
  <si>
    <t>A0A1S8D9Y2</t>
  </si>
  <si>
    <t>I0UWA6</t>
  </si>
  <si>
    <t>D2NQE1</t>
  </si>
  <si>
    <t>D2NS72</t>
  </si>
  <si>
    <t>A0A315XSW9</t>
  </si>
  <si>
    <t>A0A315YNI9</t>
  </si>
  <si>
    <t>A0A315XYM8</t>
  </si>
  <si>
    <t>A0A315XX12</t>
  </si>
  <si>
    <t>A0A315XZA0</t>
  </si>
  <si>
    <t>A0A0F6BA07</t>
  </si>
  <si>
    <t>A0A0F6B7V8</t>
  </si>
  <si>
    <t>A0A0F6BBD5</t>
  </si>
  <si>
    <t>A0A0F6B0Y7</t>
  </si>
  <si>
    <t>A0A0F6B4Y3</t>
  </si>
  <si>
    <t>A0A0F6BAF0</t>
  </si>
  <si>
    <t>A0A3R8QW91</t>
  </si>
  <si>
    <t xml:space="preserve">Schaalia georgiae </t>
  </si>
  <si>
    <t>A0A426SVH2</t>
  </si>
  <si>
    <t>A0A484YWC6</t>
  </si>
  <si>
    <t>A0A484YZ14</t>
  </si>
  <si>
    <t>A0A484YH37</t>
  </si>
  <si>
    <t>A0A484XZF0</t>
  </si>
  <si>
    <t>A0A484XBP8</t>
  </si>
  <si>
    <t>A0A2S4X408</t>
  </si>
  <si>
    <t>A0A2V4FT20</t>
  </si>
  <si>
    <t>A0A5Q8C5J3</t>
  </si>
  <si>
    <t>Q32AL8</t>
  </si>
  <si>
    <t>Q329J1</t>
  </si>
  <si>
    <t>Q32D16</t>
  </si>
  <si>
    <t>Q32AH6</t>
  </si>
  <si>
    <t>D2AFF2</t>
  </si>
  <si>
    <t>D2A9K3</t>
  </si>
  <si>
    <t>D2AD80</t>
  </si>
  <si>
    <t>D2ADB7</t>
  </si>
  <si>
    <t>D2AHC7</t>
  </si>
  <si>
    <t>Q3YUN1</t>
  </si>
  <si>
    <t>Q3YWM1</t>
  </si>
  <si>
    <t>Q3YUY1</t>
  </si>
  <si>
    <t>Q3YYZ9</t>
  </si>
  <si>
    <t>Q3YTZ5</t>
  </si>
  <si>
    <t>D2QJ72</t>
  </si>
  <si>
    <t>D2QRZ3</t>
  </si>
  <si>
    <t>D2QQJ1</t>
  </si>
  <si>
    <t>D2QJG5</t>
  </si>
  <si>
    <t>D2QPZ0</t>
  </si>
  <si>
    <t>D2QGZ6</t>
  </si>
  <si>
    <t>D2QUK3</t>
  </si>
  <si>
    <t>D2QF31</t>
  </si>
  <si>
    <t>D2QR34</t>
  </si>
  <si>
    <t>D2QIF1</t>
  </si>
  <si>
    <t>D2QCN4</t>
  </si>
  <si>
    <t>D2QSM7</t>
  </si>
  <si>
    <t>A0A418IL37</t>
  </si>
  <si>
    <t>B2FPK0</t>
  </si>
  <si>
    <t>B2FUR9</t>
  </si>
  <si>
    <t>B2FRG7</t>
  </si>
  <si>
    <t>B2FJJ0</t>
  </si>
  <si>
    <t>A0A4U3GNY2</t>
  </si>
  <si>
    <t>A0A4U3GHR4</t>
  </si>
  <si>
    <t>A0A4U3GU25</t>
  </si>
  <si>
    <t>A0A4U3GKH1</t>
  </si>
  <si>
    <t>A0A4U3GM72</t>
  </si>
  <si>
    <t>E7S843</t>
  </si>
  <si>
    <t>F9P7W8</t>
  </si>
  <si>
    <t>E8JWQ3</t>
  </si>
  <si>
    <t>T1ZG63</t>
  </si>
  <si>
    <t xml:space="preserve">Streptococcus intermedius B196 </t>
  </si>
  <si>
    <t>E8K845</t>
  </si>
  <si>
    <t>E8K833</t>
  </si>
  <si>
    <t>E8K9Y5</t>
  </si>
  <si>
    <t>J1DI04</t>
  </si>
  <si>
    <t xml:space="preserve">Streptococcus pneumoniae 2070335 </t>
  </si>
  <si>
    <t>G0IAI1</t>
  </si>
  <si>
    <t xml:space="preserve">Streptococcus pseudopneumoniae (strain IS7493) </t>
  </si>
  <si>
    <t>U5PB06</t>
  </si>
  <si>
    <t xml:space="preserve">Streptococcus sp. I-G2 </t>
  </si>
  <si>
    <t>U5PDW3</t>
  </si>
  <si>
    <t>U5P5S4</t>
  </si>
  <si>
    <t xml:space="preserve">Streptococcus sp. I-P16 </t>
  </si>
  <si>
    <t>A0A1T4V0K9</t>
  </si>
  <si>
    <t>H3KG67</t>
  </si>
  <si>
    <t>E7H0I2</t>
  </si>
  <si>
    <t xml:space="preserve">Sutterella wadsworthensis 3_1_45B </t>
  </si>
  <si>
    <t>A0A085JEW4</t>
  </si>
  <si>
    <t>A0A085JP57</t>
  </si>
  <si>
    <t>A0A084ZNZ7</t>
  </si>
  <si>
    <t>A0A084ZLS2</t>
  </si>
  <si>
    <t>A0A085A3E4</t>
  </si>
  <si>
    <t>A0A084ZT17</t>
  </si>
  <si>
    <t>A0A084ZWY7</t>
  </si>
  <si>
    <t>A0A085A8X0</t>
  </si>
  <si>
    <t>A0A085AC25</t>
  </si>
  <si>
    <t>A0A085AGE4</t>
  </si>
  <si>
    <t>A0A0X8LPV2</t>
  </si>
  <si>
    <t>A0A0X8LLY1</t>
  </si>
  <si>
    <t>A0A120L3A8</t>
  </si>
  <si>
    <t>A0A0X8LLC4</t>
  </si>
  <si>
    <t>A0A0X8LQ98</t>
  </si>
  <si>
    <t>A0A1L9KVQ6</t>
  </si>
  <si>
    <t>A0A1L9L7C5</t>
  </si>
  <si>
    <t>A0A1L9KT26</t>
  </si>
  <si>
    <t>A0A1L9L4L6</t>
  </si>
  <si>
    <t>A0A1L9KSF9</t>
  </si>
  <si>
    <t>A0A1L9KX42</t>
  </si>
  <si>
    <t>S7JG05</t>
  </si>
  <si>
    <t>S7I3D1</t>
  </si>
  <si>
    <t>S7I7U5</t>
  </si>
  <si>
    <t>S7I2U7</t>
  </si>
  <si>
    <t>S7I4U0</t>
  </si>
  <si>
    <t>S7HZ35</t>
  </si>
  <si>
    <t>A0A0Q2MJC4</t>
  </si>
  <si>
    <t>A0A0Q2MXG1</t>
  </si>
  <si>
    <t>A0A0Q2UX12</t>
  </si>
  <si>
    <t>A0A0Q2M8C8</t>
  </si>
  <si>
    <t>A0A0Q2SA40</t>
  </si>
  <si>
    <t>A0A0Q2V361</t>
  </si>
  <si>
    <t>A0A0Q2R575</t>
  </si>
  <si>
    <t>D2YGQ9</t>
  </si>
  <si>
    <t>D2YIN0</t>
  </si>
  <si>
    <t>D2YG08</t>
  </si>
  <si>
    <t>D2YDG3</t>
  </si>
  <si>
    <t>D2YCS5</t>
  </si>
  <si>
    <t>D2YF94</t>
  </si>
  <si>
    <t>Q87NJ2</t>
  </si>
  <si>
    <t xml:space="preserve">Vibrio parahaemolyticus serotype O3:K6 (strain RIMD 2210633) </t>
  </si>
  <si>
    <t>Q87TB5</t>
  </si>
  <si>
    <t>Q87NW3</t>
  </si>
  <si>
    <t>Q87K89</t>
  </si>
  <si>
    <t>Q87H35</t>
  </si>
  <si>
    <t>Q87NA7</t>
  </si>
  <si>
    <t>Q87PF5</t>
  </si>
  <si>
    <t>Q87LY0</t>
  </si>
  <si>
    <t>A0A2G4TYZ4</t>
  </si>
  <si>
    <t>A0A2G4U110</t>
  </si>
  <si>
    <t>A0A2G4U472</t>
  </si>
  <si>
    <t>A1JIV7</t>
  </si>
  <si>
    <t>A1JSJ2</t>
  </si>
  <si>
    <t>A1JSI0</t>
  </si>
  <si>
    <t>A1JKM6</t>
  </si>
  <si>
    <t>A1JKW7</t>
  </si>
  <si>
    <t>A0A380PQG3</t>
  </si>
  <si>
    <t>A0A380PVD0</t>
  </si>
  <si>
    <t>A0A380PVA1</t>
  </si>
  <si>
    <t>A0A0T9PCS4</t>
  </si>
  <si>
    <t>A0A0T9NEI3</t>
  </si>
  <si>
    <t>A0A0T9P6G7</t>
  </si>
  <si>
    <t>A0A0T9NF96</t>
  </si>
  <si>
    <t>A0A0H3B182</t>
  </si>
  <si>
    <t xml:space="preserve">Yersinia pseudotuberculosis serotype O:3 (strain YPIII) </t>
  </si>
  <si>
    <t>A0A0H3AWN9</t>
  </si>
  <si>
    <t>A0A0H3B654</t>
  </si>
  <si>
    <t>Yersinia pseudotuberculosis serotype O:3 (strain YPIII)</t>
  </si>
  <si>
    <t>A0A0H3AZK1</t>
  </si>
  <si>
    <t>A0A0U1HTF9</t>
  </si>
  <si>
    <t>A0A0U1HQW9</t>
  </si>
  <si>
    <t>G9Z4Y7</t>
  </si>
  <si>
    <t>G9Z2Z8</t>
  </si>
  <si>
    <t>G9Z0P7</t>
  </si>
  <si>
    <t>G9Z581</t>
  </si>
  <si>
    <t>L1QA83</t>
  </si>
  <si>
    <t xml:space="preserve">Histidine kinase (Fragment) </t>
  </si>
  <si>
    <t>A0A257WUR0</t>
  </si>
  <si>
    <t>A0A136QNS1</t>
  </si>
  <si>
    <t>I0SGP1</t>
  </si>
  <si>
    <t xml:space="preserve">Histidine kinase dimerization/phosphoacceptor domain protein </t>
  </si>
  <si>
    <t xml:space="preserve">Streptococcus anginosus subsp. whileyi CCUG 39159 </t>
  </si>
  <si>
    <t>B7HVM1</t>
  </si>
  <si>
    <t xml:space="preserve">Histidine kinase domain protein </t>
  </si>
  <si>
    <t>N9GNF8</t>
  </si>
  <si>
    <t xml:space="preserve">Histidine kinase domain-containing protein </t>
  </si>
  <si>
    <t>F2UXT9</t>
  </si>
  <si>
    <t xml:space="preserve">Actinomyces viscosus C505 </t>
  </si>
  <si>
    <t>G5H824</t>
  </si>
  <si>
    <t xml:space="preserve">Alistipes indistinctus YIT 12060 </t>
  </si>
  <si>
    <t>A0A1H3CQT6</t>
  </si>
  <si>
    <t>Q64S20</t>
  </si>
  <si>
    <t>K9ELM4</t>
  </si>
  <si>
    <t>I9SRG5</t>
  </si>
  <si>
    <t>I9SZC9</t>
  </si>
  <si>
    <t>I8Z5S1</t>
  </si>
  <si>
    <t>F7MAZ1</t>
  </si>
  <si>
    <t>D7IM54</t>
  </si>
  <si>
    <t>D7IM66</t>
  </si>
  <si>
    <t>E5CHI9</t>
  </si>
  <si>
    <t>U7UZ38</t>
  </si>
  <si>
    <t xml:space="preserve">Cetobacterium somerae ATCC BAA-474 </t>
  </si>
  <si>
    <t>G1WHR5</t>
  </si>
  <si>
    <t xml:space="preserve">Collinsella tanakaei YIT 12063 </t>
  </si>
  <si>
    <t>A0A4R5DZ85</t>
  </si>
  <si>
    <t>F7UUZ7</t>
  </si>
  <si>
    <t>H1DHC8</t>
  </si>
  <si>
    <t>H1DIC8</t>
  </si>
  <si>
    <t>C3X5I5</t>
  </si>
  <si>
    <t>S0GQ07</t>
  </si>
  <si>
    <t>S0GIG0</t>
  </si>
  <si>
    <t>S0GPN2</t>
  </si>
  <si>
    <t>S0GQI2</t>
  </si>
  <si>
    <t>A0A0F5JJG4</t>
  </si>
  <si>
    <t>A0A0F5JL26</t>
  </si>
  <si>
    <t>A0A0F5JDJ9</t>
  </si>
  <si>
    <t>A0A0F5JBM8</t>
  </si>
  <si>
    <t>A0A0F5ISS9</t>
  </si>
  <si>
    <t>K0YU35</t>
  </si>
  <si>
    <t xml:space="preserve">Schaalia turicensis ACS-279-V-Col4 </t>
  </si>
  <si>
    <t>U2HYP6</t>
  </si>
  <si>
    <t>U2JE95</t>
  </si>
  <si>
    <t>U2JFK7</t>
  </si>
  <si>
    <t>I6T057</t>
  </si>
  <si>
    <t xml:space="preserve">Histidine kinase of the competence regulon ComD </t>
  </si>
  <si>
    <t>Enterococcus hirae (strain ATCC 9790 / DSM 20160 / JCM 8729 / LMG 6399 / NBRC 3181 / NCIMB 6459 / NCDO 1258)</t>
  </si>
  <si>
    <t>A0A150NG70</t>
  </si>
  <si>
    <t>A0A150NJK7</t>
  </si>
  <si>
    <t>K0VHJ0</t>
  </si>
  <si>
    <t xml:space="preserve">Histidine kinase with GAF domain </t>
  </si>
  <si>
    <t>D4LVF8</t>
  </si>
  <si>
    <t xml:space="preserve">Histidine kinase-, DNA gyrase B-, and HSP90-like ATPase </t>
  </si>
  <si>
    <t xml:space="preserve">Blautia obeum A2-162 </t>
  </si>
  <si>
    <t>D4LRF4</t>
  </si>
  <si>
    <t>A0A174U8V1</t>
  </si>
  <si>
    <t xml:space="preserve">Blautia wexlerae </t>
  </si>
  <si>
    <t>D4J010</t>
  </si>
  <si>
    <t xml:space="preserve">Butyrivibrio fibrisolvens 43937 </t>
  </si>
  <si>
    <t>D4J452</t>
  </si>
  <si>
    <t>D4J581</t>
  </si>
  <si>
    <t>D4J5Y9</t>
  </si>
  <si>
    <t>D4K664</t>
  </si>
  <si>
    <t>D4K9W7</t>
  </si>
  <si>
    <t>D4K8L2</t>
  </si>
  <si>
    <t>D4LAU3</t>
  </si>
  <si>
    <t>D4JMR2</t>
  </si>
  <si>
    <t>D4JMR5</t>
  </si>
  <si>
    <t>D4JGN3</t>
  </si>
  <si>
    <t>D4JGZ0</t>
  </si>
  <si>
    <t>D4JJT2</t>
  </si>
  <si>
    <t>D4JW24</t>
  </si>
  <si>
    <t xml:space="preserve">[Eubacterium] siraeum 25628 </t>
  </si>
  <si>
    <t>D4JUT5</t>
  </si>
  <si>
    <t>D4JWD5</t>
  </si>
  <si>
    <t>D4M3K3</t>
  </si>
  <si>
    <t xml:space="preserve">[Ruminococcus] torques L2-14 </t>
  </si>
  <si>
    <t>D4M609</t>
  </si>
  <si>
    <t>A0A1L3NLN3</t>
  </si>
  <si>
    <t xml:space="preserve">Histidine kinase-, DNA gyrase B-, and HSP90-like ATPase family protein </t>
  </si>
  <si>
    <t>A0A1L3NHG1</t>
  </si>
  <si>
    <t>A0A0E1KVD7</t>
  </si>
  <si>
    <t>A0A0E1KWE7</t>
  </si>
  <si>
    <t>T0CX47</t>
  </si>
  <si>
    <t xml:space="preserve">Paeniclostridium sordellii ATCC 9714 </t>
  </si>
  <si>
    <t>T2REY7</t>
  </si>
  <si>
    <t>T0EAG6</t>
  </si>
  <si>
    <t>T4VH94</t>
  </si>
  <si>
    <t>T4W8I8</t>
  </si>
  <si>
    <t>T4VLD9</t>
  </si>
  <si>
    <t>T4VSG8</t>
  </si>
  <si>
    <t>T4W910</t>
  </si>
  <si>
    <t>T4V7Q1</t>
  </si>
  <si>
    <t>S0FVV3</t>
  </si>
  <si>
    <t xml:space="preserve">Histidine kinase-, DNA gyrase B-, and HSP90-like ATPase/Histidine kinase </t>
  </si>
  <si>
    <t>Q833V6</t>
  </si>
  <si>
    <t xml:space="preserve">Histidine kinase, putative </t>
  </si>
  <si>
    <t xml:space="preserve">Enterococcus faecalis (strain ATCC 700802 / V583) </t>
  </si>
  <si>
    <t>A3CKH2</t>
  </si>
  <si>
    <t xml:space="preserve">Streptococcus sanguinis (strain SK36) </t>
  </si>
  <si>
    <t>Q97KQ3</t>
  </si>
  <si>
    <t xml:space="preserve">Histidine kinase-like ATPase </t>
  </si>
  <si>
    <t>Q97MW1</t>
  </si>
  <si>
    <t>Q97MF9</t>
  </si>
  <si>
    <t>A0A377KJG6</t>
  </si>
  <si>
    <t xml:space="preserve">Enterococcus durans </t>
  </si>
  <si>
    <t>D2QCA0</t>
  </si>
  <si>
    <t xml:space="preserve">Hpt sensor hybrid histidine kinase </t>
  </si>
  <si>
    <t>A0A3E2EQT2</t>
  </si>
  <si>
    <t xml:space="preserve">Hybrid sensor histidine kinase/response regulator </t>
  </si>
  <si>
    <t>A0A1Y3YZE7</t>
  </si>
  <si>
    <t>A0A415RY34</t>
  </si>
  <si>
    <t>A0A415S2L1</t>
  </si>
  <si>
    <t>A0A414MI38</t>
  </si>
  <si>
    <t>A0A3E4WH50</t>
  </si>
  <si>
    <t>A0A3E4MVH6</t>
  </si>
  <si>
    <t>A0A374Q2K9</t>
  </si>
  <si>
    <t>A0A374Q3E2</t>
  </si>
  <si>
    <t>A0A3E4FZR3</t>
  </si>
  <si>
    <t>A0A3E4GH61</t>
  </si>
  <si>
    <t>A0A3E4W4D1</t>
  </si>
  <si>
    <t>A0A3E4FY54</t>
  </si>
  <si>
    <t>A0A3E4FV94</t>
  </si>
  <si>
    <t>A0A174ERY6</t>
  </si>
  <si>
    <t>A0A1U7L905</t>
  </si>
  <si>
    <t>A0A250F671</t>
  </si>
  <si>
    <t>A0A4R5D7T2</t>
  </si>
  <si>
    <t>A0A4R5DXW4</t>
  </si>
  <si>
    <t>A0A4R5DZN7</t>
  </si>
  <si>
    <t>A0A3E4P6R7</t>
  </si>
  <si>
    <t>A0A3E4PI82</t>
  </si>
  <si>
    <t>A0A5F0UFD4</t>
  </si>
  <si>
    <t>A0A5F0U5H3</t>
  </si>
  <si>
    <t>A0A1P8JG81</t>
  </si>
  <si>
    <t>WP_019988092.1</t>
    <phoneticPr fontId="1" type="noConversion"/>
  </si>
  <si>
    <t xml:space="preserve">hybrid sensor histidine kinase/response regulator                     </t>
  </si>
  <si>
    <t xml:space="preserve">[Rudanella lutea]   </t>
  </si>
  <si>
    <t>D7IQ28</t>
  </si>
  <si>
    <t xml:space="preserve">Hybrid sensory kinase </t>
  </si>
  <si>
    <t>J7JGH0</t>
  </si>
  <si>
    <t xml:space="preserve">Integral membrane sensor signal transduction histidine kinase </t>
  </si>
  <si>
    <t>B1G949</t>
  </si>
  <si>
    <t>B1G0M2</t>
  </si>
  <si>
    <t>A5W6H8</t>
  </si>
  <si>
    <t>R0CSR4</t>
  </si>
  <si>
    <t xml:space="preserve">[Clostridium] clostridioforme 90A6 </t>
  </si>
  <si>
    <t>Q97IQ8</t>
  </si>
  <si>
    <t xml:space="preserve">Membrane associated histidine kinase-like ATPase </t>
  </si>
  <si>
    <t>A0A174AKM7</t>
  </si>
  <si>
    <t xml:space="preserve">Hungatella hathewayi </t>
  </si>
  <si>
    <t>D7IX93</t>
  </si>
  <si>
    <t xml:space="preserve">Multi-sensor hybrid histidine kinase </t>
  </si>
  <si>
    <t>D2QTU7</t>
  </si>
  <si>
    <t>D2QUN6</t>
  </si>
  <si>
    <t>D2QM90</t>
  </si>
  <si>
    <t>B1Z8K5</t>
  </si>
  <si>
    <t xml:space="preserve">Multi-sensor signal transduction histidine kinase </t>
  </si>
  <si>
    <t>B1G0V4</t>
  </si>
  <si>
    <t>B1G4B9</t>
  </si>
  <si>
    <t>A0A653B2A9</t>
  </si>
  <si>
    <t>D2QJX0</t>
  </si>
  <si>
    <t>D2QE92</t>
  </si>
  <si>
    <t>L7K3Y3</t>
  </si>
  <si>
    <t xml:space="preserve">Non-specific serine/threonine protein kinase (Fragment) </t>
  </si>
  <si>
    <t>W4PIE5</t>
  </si>
  <si>
    <t xml:space="preserve">Osmosensitive K+ channel histidine kinase KdpD </t>
  </si>
  <si>
    <t>W4PK79</t>
  </si>
  <si>
    <t>A0A1L9KX06</t>
  </si>
  <si>
    <t xml:space="preserve">Oxygen sensor histidine kinase NreB </t>
  </si>
  <si>
    <t>A0A431LKH6</t>
  </si>
  <si>
    <t xml:space="preserve">PAS domain-containing sensor histidine kinase </t>
  </si>
  <si>
    <t>A0A4R5DM75</t>
  </si>
  <si>
    <t>A0A5F0U7S6</t>
  </si>
  <si>
    <t>A0A5F0UHB5</t>
  </si>
  <si>
    <t>C6VX58</t>
  </si>
  <si>
    <t xml:space="preserve">PAS/PAC sensor hybrid histidine kinase </t>
  </si>
  <si>
    <t>C6VS15</t>
  </si>
  <si>
    <t>C6W521</t>
  </si>
  <si>
    <t>F0JI56</t>
  </si>
  <si>
    <t xml:space="preserve">PAS/PAC sensor signal transduction histidine kinase </t>
  </si>
  <si>
    <t>B1G459</t>
  </si>
  <si>
    <t>D2QH92</t>
  </si>
  <si>
    <t>D2QBP7</t>
  </si>
  <si>
    <t>D2QJI2</t>
  </si>
  <si>
    <t>E3HUV2</t>
  </si>
  <si>
    <t xml:space="preserve">Periplasmic sensor signal transduction histidine kinase 1 </t>
  </si>
  <si>
    <t>A0A6I4KAN2</t>
  </si>
  <si>
    <t xml:space="preserve">Phosphate regulon sensor histidine kinase PhoR </t>
  </si>
  <si>
    <t>Q8DS94</t>
  </si>
  <si>
    <t xml:space="preserve">Putative histidine kinase of the competence regulon, ComD </t>
  </si>
  <si>
    <t xml:space="preserve">Streptococcus mutans serotype c (strain ATCC 700610 / UA159) </t>
  </si>
  <si>
    <t>C4IAX1</t>
  </si>
  <si>
    <t xml:space="preserve">Putative sensor histidine kinase </t>
  </si>
  <si>
    <t>A0A0E2BP10</t>
  </si>
  <si>
    <t>A0A085HNB6</t>
  </si>
  <si>
    <t>K4ZGK2</t>
  </si>
  <si>
    <t>A0A085A8W8</t>
  </si>
  <si>
    <t>E0QA13</t>
  </si>
  <si>
    <t xml:space="preserve">Putative sensor histidine kinase VirS </t>
  </si>
  <si>
    <t>C0BRD3</t>
  </si>
  <si>
    <t>A5ZTV5</t>
  </si>
  <si>
    <t xml:space="preserve">Blautia obeum ATCC 29174 </t>
  </si>
  <si>
    <t>D4S357</t>
  </si>
  <si>
    <t>D5Q0J9</t>
  </si>
  <si>
    <t>D5Q829</t>
  </si>
  <si>
    <t>D5Q850</t>
  </si>
  <si>
    <t>D5Q5A3</t>
  </si>
  <si>
    <t>B0NE04</t>
  </si>
  <si>
    <t xml:space="preserve">Clostridium scindens (strain ATCC 35704 / DSM 5676 / VPI 13733 / 19) </t>
  </si>
  <si>
    <t>B9YDD4</t>
  </si>
  <si>
    <t xml:space="preserve">Holdemania filiformis DSM 12042 </t>
  </si>
  <si>
    <t>C6LEK4</t>
  </si>
  <si>
    <t>C6LC47</t>
  </si>
  <si>
    <t>C6LEK6</t>
  </si>
  <si>
    <t>C6LJL9</t>
  </si>
  <si>
    <t>T0CSQ5</t>
  </si>
  <si>
    <t>T0E1D0</t>
  </si>
  <si>
    <t>T2RDJ5</t>
  </si>
  <si>
    <t>A6P2D4</t>
  </si>
  <si>
    <t>A6NZR7</t>
  </si>
  <si>
    <t>C7GHH9</t>
  </si>
  <si>
    <t>A7B874</t>
  </si>
  <si>
    <t xml:space="preserve">Ruminococcus gnavus (strain ATCC 29149 / VPI C7-9) </t>
  </si>
  <si>
    <t>A7B2M3</t>
  </si>
  <si>
    <t>B6G235</t>
  </si>
  <si>
    <t xml:space="preserve">[Clostridium] hiranonis DSM 13275 </t>
  </si>
  <si>
    <t>B6FWR8</t>
  </si>
  <si>
    <t>B6G1Y7</t>
  </si>
  <si>
    <t>C0C4W4</t>
  </si>
  <si>
    <t>Q87HJ8</t>
  </si>
  <si>
    <t xml:space="preserve">Putative sensor histidine protein kinase UhpB </t>
  </si>
  <si>
    <t>U1GFL4</t>
  </si>
  <si>
    <t xml:space="preserve">Putative sensor kinase </t>
  </si>
  <si>
    <t>B9DVW4</t>
  </si>
  <si>
    <t xml:space="preserve">Streptococcus uberis (strain ATCC BAA-854 / 0140J) </t>
  </si>
  <si>
    <t>B9DVW1</t>
  </si>
  <si>
    <t>A0A0H3DS41</t>
  </si>
  <si>
    <t xml:space="preserve">Putative sensory histidine kinase YfhA </t>
  </si>
  <si>
    <t>J7TPE0</t>
  </si>
  <si>
    <t>K0UN07</t>
  </si>
  <si>
    <t xml:space="preserve">Putative signal transduction histidine kinase </t>
  </si>
  <si>
    <t>A6LFJ0</t>
  </si>
  <si>
    <t>B1G3I3</t>
  </si>
  <si>
    <t>C4ID19</t>
  </si>
  <si>
    <t xml:space="preserve">Putative signal transduction histidine kinase regulating citrate/malate metabolism </t>
  </si>
  <si>
    <t>J2ZUH3</t>
  </si>
  <si>
    <t xml:space="preserve">Putative signal-transduction histidine kinase senX3 </t>
  </si>
  <si>
    <t xml:space="preserve">Actinomyces naeslundii (strain ATCC 12104 / DSM 43013 / JCM 8349 / NCTC 10301 / Howell 279) </t>
  </si>
  <si>
    <t>A0A3S5Y3Z6</t>
  </si>
  <si>
    <t xml:space="preserve">Putative two component system sensor kinase </t>
  </si>
  <si>
    <t>A9BQ83</t>
  </si>
  <si>
    <t xml:space="preserve">Response regulator receiver sensor signal transduction histidine kinase </t>
  </si>
  <si>
    <t>C6W0K4</t>
  </si>
  <si>
    <t>A0A4U3A158</t>
  </si>
  <si>
    <t>A0A412Y568</t>
  </si>
  <si>
    <t>A0A415S2C2</t>
  </si>
  <si>
    <t>A0A4Q5GUV7</t>
  </si>
  <si>
    <t>A0A374Q5I0</t>
  </si>
  <si>
    <t>A0A3E4WCG4</t>
  </si>
  <si>
    <t>A0A6A2RQW4</t>
  </si>
  <si>
    <t>A0A412X320</t>
  </si>
  <si>
    <t>A0A5B0TB75</t>
  </si>
  <si>
    <t>A0A3F3DUR8</t>
  </si>
  <si>
    <t>A0A3F3E6W3</t>
  </si>
  <si>
    <t>A0A512TPC0</t>
  </si>
  <si>
    <t>A0A512TNQ9</t>
  </si>
  <si>
    <t>C6PQC1</t>
  </si>
  <si>
    <t>A0A0H2YTI6</t>
  </si>
  <si>
    <t>A0A437UVS5</t>
  </si>
  <si>
    <t>A0A377KGQ1</t>
  </si>
  <si>
    <t>A0A5N1IDP9</t>
  </si>
  <si>
    <t xml:space="preserve">Lactobacillus jensenii </t>
  </si>
  <si>
    <t>A0A5B0W296</t>
  </si>
  <si>
    <t>A0A3E4PDL9</t>
  </si>
  <si>
    <t>A0A3E4P034</t>
  </si>
  <si>
    <t>A0A3E4P6M3</t>
  </si>
  <si>
    <t>E1YPB6</t>
  </si>
  <si>
    <t>A0A3E4P6X4</t>
  </si>
  <si>
    <t>A0A255SQ00</t>
  </si>
  <si>
    <t>A0A399M3A7</t>
  </si>
  <si>
    <t>B9DTX4</t>
  </si>
  <si>
    <t>B9DVW3</t>
  </si>
  <si>
    <t>S7JDJ8</t>
  </si>
  <si>
    <t>D2YB09</t>
  </si>
  <si>
    <t>Q87NG0</t>
  </si>
  <si>
    <t>WP_027303224.1</t>
    <phoneticPr fontId="1" type="noConversion"/>
  </si>
  <si>
    <t xml:space="preserve">sensor histidine kinase                       </t>
  </si>
  <si>
    <t>M1ZVD6</t>
  </si>
  <si>
    <t xml:space="preserve">Sensor histidine kinase (Fragment) </t>
  </si>
  <si>
    <t>M1ZQ57</t>
  </si>
  <si>
    <t>A0A6I4KKS4</t>
  </si>
  <si>
    <t>A0A257WTN5</t>
  </si>
  <si>
    <t>I7JGF1</t>
  </si>
  <si>
    <t xml:space="preserve">Sensor histidine kinase (Homolog to BlpH Spn) </t>
  </si>
  <si>
    <t xml:space="preserve">Lactococcus raffinolactis 4877 </t>
  </si>
  <si>
    <t>Q5M2W0</t>
  </si>
  <si>
    <t xml:space="preserve">Streptococcus thermophilus (strain ATCC BAA-250 / LMG 18311) </t>
  </si>
  <si>
    <t>G0ICM0</t>
  </si>
  <si>
    <t xml:space="preserve">Sensor histidine kinase BlpH </t>
  </si>
  <si>
    <t>A0A0H3NFY3</t>
  </si>
  <si>
    <t xml:space="preserve">Sensor histidine kinase virs </t>
  </si>
  <si>
    <t xml:space="preserve">Clostridioides difficile (strain CD196) </t>
  </si>
  <si>
    <t>C9YRH1</t>
  </si>
  <si>
    <t xml:space="preserve">Clostridioides difficile (strain R20291) </t>
  </si>
  <si>
    <t>D5PZW1</t>
  </si>
  <si>
    <t xml:space="preserve">Sensor histidine kinase VirS </t>
  </si>
  <si>
    <t>D5Q0G6</t>
  </si>
  <si>
    <t>A0A0H2YVN9</t>
  </si>
  <si>
    <t>A0A173Z9K0</t>
  </si>
  <si>
    <t>B6FYX5</t>
  </si>
  <si>
    <t>E0Q4W5</t>
  </si>
  <si>
    <t xml:space="preserve">Sensor histidine kinase VirS domain protein </t>
  </si>
  <si>
    <t>C7GGV1</t>
  </si>
  <si>
    <t>C0FT45</t>
  </si>
  <si>
    <t>B6FZQ5</t>
  </si>
  <si>
    <t>B6FWL2</t>
  </si>
  <si>
    <t xml:space="preserve">Sensor histidine kinase VirS family protein </t>
  </si>
  <si>
    <t>A0A317RLN3</t>
  </si>
  <si>
    <t xml:space="preserve">Sensor histidine kinase YesM </t>
  </si>
  <si>
    <t>A0A317RGC1</t>
  </si>
  <si>
    <t>A0A1H5SAK5</t>
  </si>
  <si>
    <t xml:space="preserve">Lachnospira multipara </t>
  </si>
  <si>
    <t>A0A1G5HX94</t>
  </si>
  <si>
    <t xml:space="preserve">Ruminococcus bromii </t>
  </si>
  <si>
    <t>A0A315XWU1</t>
  </si>
  <si>
    <t>A0A1I3MFL5</t>
  </si>
  <si>
    <t xml:space="preserve">Terrisporobacter glycolicus </t>
  </si>
  <si>
    <t>A0A1I3N3L8</t>
  </si>
  <si>
    <t>A0A377KK41</t>
  </si>
  <si>
    <t xml:space="preserve">Sensor histidine kinase-, DNA gyrase B-, and-like ATPase family protein </t>
  </si>
  <si>
    <t>A0A377KGC2</t>
  </si>
  <si>
    <t xml:space="preserve">Sensor histidine kinase, putative </t>
  </si>
  <si>
    <t>Q835P1</t>
  </si>
  <si>
    <t>D5EYJ1</t>
  </si>
  <si>
    <t xml:space="preserve">Sensor histidine kinase/response regulator </t>
  </si>
  <si>
    <t xml:space="preserve">Prevotella ruminicola (strain ATCC 19189 / JCM 8958 / 23) </t>
  </si>
  <si>
    <t>A6M258</t>
  </si>
  <si>
    <t xml:space="preserve">Sensor histidine kinase-like protein </t>
  </si>
  <si>
    <t>C6PYR5</t>
  </si>
  <si>
    <t>J7TQV8</t>
  </si>
  <si>
    <t xml:space="preserve">Sensor histidine protein kinase UhpB, glucose-6-phosphate specific </t>
  </si>
  <si>
    <t>C4Z892</t>
  </si>
  <si>
    <t xml:space="preserve">Sensor kinase protein </t>
  </si>
  <si>
    <t xml:space="preserve">Agathobacter rectalis (strain ATCC 33656 / DSM 3377 / JCM 17463 / KCTC 5835 / VPI 0990) </t>
  </si>
  <si>
    <t>A0A317RUF3</t>
  </si>
  <si>
    <t xml:space="preserve">Sensor kinase SpoOB-type protein </t>
  </si>
  <si>
    <t>A0A315XWR3</t>
  </si>
  <si>
    <t>A0A1I3T8Q6</t>
  </si>
  <si>
    <t xml:space="preserve">Sensor_kinase_SpoOB-type, alpha-helical domain </t>
  </si>
  <si>
    <t>K0V5Z9</t>
  </si>
  <si>
    <t xml:space="preserve">Sensory histidine kinase </t>
  </si>
  <si>
    <t>A0A174TXU8</t>
  </si>
  <si>
    <t xml:space="preserve">Sensory histidine kinase CreC </t>
  </si>
  <si>
    <t>A0A174TE50</t>
  </si>
  <si>
    <t xml:space="preserve">Sensory histidine kinase DcuS </t>
  </si>
  <si>
    <t>A0A174KKD6</t>
  </si>
  <si>
    <t>A0A174R5U1</t>
  </si>
  <si>
    <t>A0A174NC45</t>
  </si>
  <si>
    <t>A0A3E1JFV6</t>
  </si>
  <si>
    <t xml:space="preserve">Streptococcus parauberis </t>
  </si>
  <si>
    <t>A0A378EB30</t>
  </si>
  <si>
    <t xml:space="preserve">Sensory histidine kinase YfhA </t>
  </si>
  <si>
    <t>D7IX12</t>
  </si>
  <si>
    <t xml:space="preserve">Sensory transduction histidine kinase </t>
  </si>
  <si>
    <t>F5R7V9</t>
  </si>
  <si>
    <t>A8AZF2</t>
  </si>
  <si>
    <t xml:space="preserve">Streptococcus gordonii (strain Challis / ATCC 35105 / BCRC 15272 / CH1 / DL1 / V288) </t>
  </si>
  <si>
    <t>Q1JNK6</t>
  </si>
  <si>
    <t xml:space="preserve">Sensory transduction protein kinase </t>
  </si>
  <si>
    <t xml:space="preserve">Streptococcus pyogenes serotype M12 (strain MGAS9429) </t>
  </si>
  <si>
    <t>Q1JKS0</t>
  </si>
  <si>
    <t>A0A2I1R9E5</t>
  </si>
  <si>
    <t xml:space="preserve">Serine/threonine-protein kinase PknK </t>
  </si>
  <si>
    <t>W4A407</t>
  </si>
  <si>
    <t>W3ZZL5</t>
  </si>
  <si>
    <t>W4A2B4</t>
  </si>
  <si>
    <t>I3YLI3</t>
  </si>
  <si>
    <t xml:space="preserve">Signal transduction histidine kinase </t>
  </si>
  <si>
    <t>I3YLX4</t>
  </si>
  <si>
    <t>D4IMG6</t>
  </si>
  <si>
    <t xml:space="preserve">Alistipes shahii WAL 8301 </t>
  </si>
  <si>
    <t>A0A1H3HYN2</t>
  </si>
  <si>
    <t>A0A1H3DVV5</t>
  </si>
  <si>
    <t>A0A1H2UUG0</t>
  </si>
  <si>
    <t>A0A1H3ENL4</t>
  </si>
  <si>
    <t>D6D5B4</t>
  </si>
  <si>
    <t>D6CYX1</t>
  </si>
  <si>
    <t>D6CYY5</t>
  </si>
  <si>
    <t>D6D5B0</t>
  </si>
  <si>
    <t>D6CXT3</t>
  </si>
  <si>
    <t>D6CYV4</t>
  </si>
  <si>
    <t>K9AD97</t>
  </si>
  <si>
    <t>K9AEH9</t>
  </si>
  <si>
    <t>A0A2H1IY34</t>
  </si>
  <si>
    <t>A0A1X7EQ39</t>
  </si>
  <si>
    <t>A0A010ZLK1</t>
  </si>
  <si>
    <t>A0A1I2JPW2</t>
  </si>
  <si>
    <t>R9CCG8</t>
  </si>
  <si>
    <t>C7MLF4</t>
  </si>
  <si>
    <t xml:space="preserve">Cryptobacterium curtum (strain ATCC 700683 / DSM 15641 / 12-3) </t>
  </si>
  <si>
    <t>F7UZ00</t>
  </si>
  <si>
    <t>D6E828</t>
  </si>
  <si>
    <t>D6EB56</t>
  </si>
  <si>
    <t>A0A1H1VKY3</t>
  </si>
  <si>
    <t>R0DRJ2</t>
  </si>
  <si>
    <t xml:space="preserve">Ralstonia pickettii OR214 </t>
  </si>
  <si>
    <t>R0CHB1</t>
  </si>
  <si>
    <t>F2QG61</t>
  </si>
  <si>
    <t xml:space="preserve">Streptococcus oralis (strain Uo5) </t>
  </si>
  <si>
    <t>A0A2U1BG10</t>
  </si>
  <si>
    <t xml:space="preserve">Signal transduction histidine kinase regulating citrate/malate metabolism </t>
  </si>
  <si>
    <t>A0A087D738</t>
  </si>
  <si>
    <t>F2JH08</t>
  </si>
  <si>
    <t>F2JGE5</t>
  </si>
  <si>
    <t>A6M0E6</t>
  </si>
  <si>
    <t>C6Q1S5</t>
  </si>
  <si>
    <t>C6PYH8</t>
  </si>
  <si>
    <t>C6Q2V8</t>
  </si>
  <si>
    <t>C6PTD6</t>
  </si>
  <si>
    <t>M1MCJ6</t>
  </si>
  <si>
    <t>A0A174GX59</t>
  </si>
  <si>
    <t>A0A174AEG3</t>
  </si>
  <si>
    <t>W3ZZX2</t>
  </si>
  <si>
    <t>D2YAM3</t>
  </si>
  <si>
    <t>C6W3I6</t>
  </si>
  <si>
    <t xml:space="preserve">Signal transduction histidine kinase, nitrogen specific, NtrB </t>
  </si>
  <si>
    <t>A3CRD1</t>
  </si>
  <si>
    <t xml:space="preserve">Signal transduction protein with a C-terminal ATPase/histidine kinase domain, putative </t>
  </si>
  <si>
    <t>A0A6I4KC38</t>
  </si>
  <si>
    <t xml:space="preserve">Two component system sensor histidine kinase QseE/GlrK </t>
  </si>
  <si>
    <t>F9DG72</t>
  </si>
  <si>
    <t xml:space="preserve">Two component system sensor histidine kinase/response regulator, hybrid </t>
  </si>
  <si>
    <t>F9UU03</t>
  </si>
  <si>
    <t xml:space="preserve">Two-componet system histidine protein kinase PlnB sensor protein </t>
  </si>
  <si>
    <t xml:space="preserve">Lactobacillus plantarum (strain ATCC BAA-793 / NCIMB 8826 / WCFS1) </t>
  </si>
  <si>
    <t>I9L444</t>
  </si>
  <si>
    <t xml:space="preserve">Two-componet system histidine protein kinase PlnB, sensor protein </t>
  </si>
  <si>
    <t xml:space="preserve">Lactobacillus pentosus KCA1 </t>
  </si>
  <si>
    <t>Q3K754</t>
  </si>
  <si>
    <t xml:space="preserve">Two-component system, response regulator </t>
    <phoneticPr fontId="1" type="noConversion"/>
  </si>
  <si>
    <t>D0IUX4</t>
  </si>
  <si>
    <t xml:space="preserve">Two component heavy metal response </t>
  </si>
  <si>
    <t>J7JEC0</t>
  </si>
  <si>
    <t xml:space="preserve">Two component heavy metal response transcriptional regulator </t>
  </si>
  <si>
    <t>A0A454XQY4</t>
  </si>
  <si>
    <t>A0A454XM48</t>
  </si>
  <si>
    <t>A0A0H3H3I4</t>
  </si>
  <si>
    <t>F0KIG4</t>
  </si>
  <si>
    <t xml:space="preserve">Two component heavy metal response transcriptional regulator, winged helix family </t>
  </si>
  <si>
    <t>J7JGT5</t>
  </si>
  <si>
    <t>A9BSC2</t>
  </si>
  <si>
    <t>A9BPX8</t>
  </si>
  <si>
    <t>A9BSZ6</t>
  </si>
  <si>
    <t>B1G051</t>
  </si>
  <si>
    <t>B1FSM4</t>
  </si>
  <si>
    <t>B1FX67</t>
  </si>
  <si>
    <t>A5W8E7</t>
  </si>
  <si>
    <t>A5VWD4</t>
  </si>
  <si>
    <t>A5W6E8</t>
  </si>
  <si>
    <t>A5VWF8</t>
  </si>
  <si>
    <t>D2A6N7</t>
  </si>
  <si>
    <t>A0A0H3B3I9</t>
  </si>
  <si>
    <t>A0A1H3BXX8</t>
  </si>
  <si>
    <t xml:space="preserve">Two component regulator propeller </t>
  </si>
  <si>
    <t>A0A1H3C3L1</t>
  </si>
  <si>
    <t>A0A1H3G4T6</t>
  </si>
  <si>
    <t>F7UEB2</t>
  </si>
  <si>
    <t xml:space="preserve">Two component response regulator </t>
  </si>
  <si>
    <t>F7U7L7</t>
  </si>
  <si>
    <t>F9EPD1</t>
  </si>
  <si>
    <t xml:space="preserve">Fusobacterium nucleatum subsp. animalis ATCC 51191 </t>
  </si>
  <si>
    <t>F9EN06</t>
  </si>
  <si>
    <t>K0V1R2</t>
  </si>
  <si>
    <t xml:space="preserve">Two component response transcriptional regulatory protein prra </t>
  </si>
  <si>
    <t>F9DGD0</t>
  </si>
  <si>
    <t xml:space="preserve">Two component system response regulator </t>
  </si>
  <si>
    <t>K0ULB4</t>
  </si>
  <si>
    <t xml:space="preserve">Two component transcriptional regulator TrcR </t>
  </si>
  <si>
    <t>B1M3I9</t>
  </si>
  <si>
    <t xml:space="preserve">Two component transcriptional regulator, Fis family </t>
  </si>
  <si>
    <t>C8WJC9</t>
  </si>
  <si>
    <t xml:space="preserve">Two component transcriptional regulator, LytTR family </t>
  </si>
  <si>
    <t>I6SEV3</t>
  </si>
  <si>
    <t xml:space="preserve">Two component transcriptional regulator, LytTR family protein </t>
  </si>
  <si>
    <t xml:space="preserve">Enterococcus hirae (strain ATCC 9790 / DSM 20160 / JCM 8729 / LMG 6399 / NBRC 3181 / NCIMB 6459 / NCDO 1258) </t>
  </si>
  <si>
    <t>D2RNE1</t>
  </si>
  <si>
    <t xml:space="preserve">Two component transcriptional regulator, winged helix family </t>
  </si>
  <si>
    <t>D2RN81</t>
  </si>
  <si>
    <t>F7UDD4</t>
  </si>
  <si>
    <t>C7RI96</t>
  </si>
  <si>
    <t>D6D5M2</t>
  </si>
  <si>
    <t>A9BP99</t>
  </si>
  <si>
    <t>C6W3K0</t>
  </si>
  <si>
    <t>C6VX71</t>
  </si>
  <si>
    <t>C6W3I1</t>
  </si>
  <si>
    <t>C6VZB0</t>
  </si>
  <si>
    <t>C6VUR1</t>
  </si>
  <si>
    <t>C7N9W0</t>
  </si>
  <si>
    <t>C7NAQ8</t>
  </si>
  <si>
    <t>C7NBE7</t>
  </si>
  <si>
    <t>B1LTU2</t>
  </si>
  <si>
    <t>B1ZI95</t>
  </si>
  <si>
    <t>E1QVI2</t>
  </si>
  <si>
    <t>A5W456</t>
  </si>
  <si>
    <t>A5VWH6</t>
  </si>
  <si>
    <t>D2QI83</t>
  </si>
  <si>
    <t>D2QKD0</t>
  </si>
  <si>
    <t>D2QH29</t>
  </si>
  <si>
    <t>D2QPF4</t>
  </si>
  <si>
    <t>D2QHB0</t>
  </si>
  <si>
    <t>D2QBL5</t>
  </si>
  <si>
    <t>D2QQJ0</t>
  </si>
  <si>
    <t>D2QHH7</t>
  </si>
  <si>
    <t>D2QKB6</t>
  </si>
  <si>
    <t>D1BPS5</t>
  </si>
  <si>
    <t>A0A376FL20</t>
  </si>
  <si>
    <t xml:space="preserve">Two component, sigma54 specific, Fis family transcriptional regulator </t>
  </si>
  <si>
    <t>F0JDN5</t>
  </si>
  <si>
    <t xml:space="preserve">Two component, sigma54 specific, transcriptional regulator, Fis family </t>
  </si>
  <si>
    <t>F0JBZ3</t>
  </si>
  <si>
    <t>F0JFF3</t>
  </si>
  <si>
    <t>A0A653AZI4</t>
  </si>
  <si>
    <t>A5W0J3</t>
  </si>
  <si>
    <t>D2AD81</t>
  </si>
  <si>
    <t>A0A0H3B202</t>
  </si>
  <si>
    <t>A0A0H3B4Z0</t>
  </si>
  <si>
    <t>Q1REZ3</t>
  </si>
  <si>
    <t xml:space="preserve">Putative 2-component transcriptional regulator </t>
  </si>
  <si>
    <t>Q32D18</t>
  </si>
  <si>
    <t>D2AHC5</t>
  </si>
  <si>
    <t>D2A960</t>
  </si>
  <si>
    <t>Q3Z4M1</t>
  </si>
  <si>
    <t>Q3YZE9</t>
  </si>
  <si>
    <t>Q3YZ01</t>
  </si>
  <si>
    <t>Q3Z0M1</t>
  </si>
  <si>
    <t>Q1RAH3</t>
  </si>
  <si>
    <t xml:space="preserve">Putative 2-component transcriptional regulator yedW </t>
  </si>
  <si>
    <t>A0A4R6GEF6</t>
  </si>
  <si>
    <t xml:space="preserve">DNA-binding response OmpR family regulator </t>
    <phoneticPr fontId="1" type="noConversion"/>
  </si>
  <si>
    <t>A0A1H2Z1H4</t>
  </si>
  <si>
    <t xml:space="preserve">DNA-binding response regulator, OmpR family, contains REC and winged-helix (WHTH) domain </t>
    <phoneticPr fontId="1" type="noConversion"/>
  </si>
  <si>
    <t>A0A1H2ZT76</t>
  </si>
  <si>
    <t>A0A1K1QUQ2</t>
  </si>
  <si>
    <t xml:space="preserve">Selenomonas ruminantium </t>
  </si>
  <si>
    <t>A0A415G057</t>
  </si>
  <si>
    <t xml:space="preserve">DNA-binding response regulator,OmpR family </t>
    <phoneticPr fontId="1" type="noConversion"/>
  </si>
  <si>
    <t>A0A1Y2JRT4</t>
  </si>
  <si>
    <t>A0A1L3FJN1</t>
  </si>
  <si>
    <t>A0A0D7LBL2</t>
  </si>
  <si>
    <t>DNA-binding response regulator, OmpR family</t>
    <phoneticPr fontId="1" type="noConversion"/>
  </si>
  <si>
    <t>A0A0D7LBZ8</t>
  </si>
  <si>
    <t>E7G5J0</t>
  </si>
  <si>
    <t xml:space="preserve">Coprobacillus cateniformis </t>
  </si>
  <si>
    <t>A0A437UVS6</t>
  </si>
  <si>
    <t>G4CW05</t>
  </si>
  <si>
    <t>A0A0M1G518</t>
  </si>
  <si>
    <t>A0A3E3AJ16</t>
  </si>
  <si>
    <t>A0A3E3A999</t>
  </si>
  <si>
    <t>A0A3E3EII4</t>
  </si>
  <si>
    <t>A0A1Y4QS96</t>
  </si>
  <si>
    <t xml:space="preserve">Erysipelatoclostridium sp. An15 </t>
  </si>
  <si>
    <t>A0A1Y4QQG5</t>
  </si>
  <si>
    <t>A0A1Y4QQV5</t>
  </si>
  <si>
    <t>D6LGJ0</t>
  </si>
  <si>
    <t xml:space="preserve">Fusobacterium periodonticum 1_1_41FAA </t>
  </si>
  <si>
    <t>A0A1Y4T1P0</t>
  </si>
  <si>
    <t xml:space="preserve">Massilimicrobiota timonensis </t>
  </si>
  <si>
    <t>A0A1Y4ST99</t>
  </si>
  <si>
    <t>K0UTG9</t>
  </si>
  <si>
    <t>A0A3E4PC27</t>
  </si>
  <si>
    <t>A0A255SP60</t>
  </si>
  <si>
    <t>A0A2N6Q4F6</t>
  </si>
  <si>
    <t>A0A177KRL5</t>
  </si>
  <si>
    <t>A0A177KW49</t>
  </si>
  <si>
    <t>A0A136QDG2</t>
  </si>
  <si>
    <t>A0A443VDY8</t>
  </si>
  <si>
    <t>A0A443VFY7</t>
  </si>
  <si>
    <t>A0A2X2PZG0</t>
  </si>
  <si>
    <t>A0A2X2ED22</t>
  </si>
  <si>
    <t>A0A2C5UUS3</t>
  </si>
  <si>
    <t>A0A1S8D3N3</t>
  </si>
  <si>
    <t>A0A1S8D5L9</t>
  </si>
  <si>
    <t>A0A2V4G7G5</t>
  </si>
  <si>
    <t>A0A2G4TZI5</t>
  </si>
  <si>
    <t>A0A2N5ACW3</t>
  </si>
  <si>
    <t>DNA-binding response regulator (Fragment), OmpR family</t>
    <phoneticPr fontId="1" type="noConversion"/>
  </si>
  <si>
    <t>D7IQW3</t>
  </si>
  <si>
    <t xml:space="preserve">DNA-binding response regulator CzrR, OmpR family </t>
    <phoneticPr fontId="1" type="noConversion"/>
  </si>
  <si>
    <t>A4VPZ8</t>
  </si>
  <si>
    <t>D6KJI8</t>
  </si>
  <si>
    <t xml:space="preserve">DNA-binding response regulator TrcR, OmpR family </t>
    <phoneticPr fontId="1" type="noConversion"/>
  </si>
  <si>
    <t>A0A0H3H1Q7</t>
  </si>
  <si>
    <t xml:space="preserve">DNA-binding transcriptional regulator QseB, OmpR family </t>
    <phoneticPr fontId="1" type="noConversion"/>
  </si>
  <si>
    <t>Q1R6W7</t>
  </si>
  <si>
    <t xml:space="preserve">Transcriptional Regulatory protein QseB, OmpR family </t>
    <phoneticPr fontId="1" type="noConversion"/>
  </si>
  <si>
    <t>G9Y3F1</t>
  </si>
  <si>
    <t>G9Z2Z9</t>
  </si>
  <si>
    <t>A5ULE4</t>
  </si>
  <si>
    <t>Predicted transcriptional regulator, OmpR family</t>
    <phoneticPr fontId="1" type="noConversion"/>
  </si>
  <si>
    <t xml:space="preserve">Methanobrevibacter smithii (strain ATCC 35061 / DSM 861 / OCM 144 / PS) </t>
  </si>
  <si>
    <t>A0A379LR25</t>
  </si>
  <si>
    <t xml:space="preserve">Probable transcriptional regulatory protein YedW, OmpR family </t>
    <phoneticPr fontId="1" type="noConversion"/>
  </si>
  <si>
    <t>A0A0T5X9Q8</t>
  </si>
  <si>
    <t>Putative response regulator MprA, OmpR family</t>
    <phoneticPr fontId="1" type="noConversion"/>
  </si>
  <si>
    <t>E4VST2</t>
  </si>
  <si>
    <t>A1JP99</t>
  </si>
  <si>
    <t xml:space="preserve">Transcriptional activator, OmpR family </t>
    <phoneticPr fontId="1" type="noConversion"/>
  </si>
  <si>
    <t>A0A380PQ44</t>
  </si>
  <si>
    <t>A0A0D1LEK9</t>
  </si>
  <si>
    <t>W0LF55</t>
  </si>
  <si>
    <t>V6V483</t>
  </si>
  <si>
    <t>A0A136QMG3</t>
  </si>
  <si>
    <t>A0A136QDI6</t>
  </si>
  <si>
    <t>A0A136QEB7</t>
  </si>
  <si>
    <t>A0A136QB22</t>
  </si>
  <si>
    <t>A0A136QDA2</t>
  </si>
  <si>
    <t>A0A0F6TYR9</t>
  </si>
  <si>
    <t xml:space="preserve">Transcriptional regulatory protein PcoR, OmpR family </t>
    <phoneticPr fontId="1" type="noConversion"/>
  </si>
  <si>
    <t>W0B0E9</t>
  </si>
  <si>
    <t xml:space="preserve">Transcriptional regulatory protein YedW, OmpR family </t>
    <phoneticPr fontId="1" type="noConversion"/>
  </si>
  <si>
    <t>K7S0U5</t>
  </si>
  <si>
    <t xml:space="preserve">Transcriptional regulatory protein, C-terminal domain-containing protein, OmpR family </t>
    <phoneticPr fontId="1" type="noConversion"/>
  </si>
  <si>
    <t xml:space="preserve">Acidipropionibacterium acidipropionici (strain ATCC 4875 / DSM 20272 / JCM 6432 / NBRC 12425 / NCIMB 8070) </t>
  </si>
  <si>
    <t>E7G948</t>
  </si>
  <si>
    <t xml:space="preserve">Vanr protein, OmpR family </t>
    <phoneticPr fontId="1" type="noConversion"/>
  </si>
  <si>
    <t>B7HT08</t>
  </si>
  <si>
    <t xml:space="preserve">Putative transcriptional regulator/TPR domain protein, OmpR family </t>
    <phoneticPr fontId="1" type="noConversion"/>
  </si>
  <si>
    <t>A0A0M3FRZ3</t>
  </si>
  <si>
    <t xml:space="preserve">Response regulator, OmpR family </t>
    <phoneticPr fontId="1" type="noConversion"/>
  </si>
  <si>
    <t>Q8XB76</t>
  </si>
  <si>
    <t>A5TXP2</t>
  </si>
  <si>
    <t>A5TT38</t>
  </si>
  <si>
    <t>A0A378GFD2</t>
  </si>
  <si>
    <t>X8B8R3</t>
  </si>
  <si>
    <t>A0A399M389</t>
  </si>
  <si>
    <t>A0A5R9A5A2</t>
  </si>
  <si>
    <t>A0A5R8ZUZ6</t>
  </si>
  <si>
    <t>A0A5R9A135</t>
  </si>
  <si>
    <t>A0A5Q8C398</t>
  </si>
  <si>
    <t>A0A239U6G4</t>
  </si>
  <si>
    <t xml:space="preserve">Response regulator ArlR, OmpR family </t>
    <phoneticPr fontId="1" type="noConversion"/>
  </si>
  <si>
    <t xml:space="preserve">Megamonas hypermegale </t>
  </si>
  <si>
    <t>A0A173YIU6</t>
  </si>
  <si>
    <t xml:space="preserve">Mitsuokella jalaludinii </t>
  </si>
  <si>
    <t>L1MIL8</t>
  </si>
  <si>
    <t xml:space="preserve">Response regulator MprA, OmpR family </t>
    <phoneticPr fontId="1" type="noConversion"/>
  </si>
  <si>
    <t>U1GLM2</t>
  </si>
  <si>
    <t>A8RCQ0</t>
  </si>
  <si>
    <t xml:space="preserve">Response regulator receiver domain protein, OmpR family </t>
    <phoneticPr fontId="1" type="noConversion"/>
  </si>
  <si>
    <t>A8R7T5</t>
  </si>
  <si>
    <t>C0WAX6</t>
  </si>
  <si>
    <t>B6WBW9</t>
  </si>
  <si>
    <t>B6W682</t>
  </si>
  <si>
    <t>C7HT20</t>
  </si>
  <si>
    <t>D2MMT6</t>
  </si>
  <si>
    <t xml:space="preserve">Bulleidia extructa W1219 </t>
  </si>
  <si>
    <t>E2MY14</t>
  </si>
  <si>
    <t>C2GEJ4</t>
  </si>
  <si>
    <t xml:space="preserve">Corynebacterium glucuronolyticum ATCC 51866 </t>
  </si>
  <si>
    <t>C2GIK3</t>
  </si>
  <si>
    <t>D4F0X7</t>
  </si>
  <si>
    <t>D2ZF46</t>
  </si>
  <si>
    <t>B0N158</t>
  </si>
  <si>
    <t>B0N8G7</t>
  </si>
  <si>
    <t>B0N4R7</t>
  </si>
  <si>
    <t>E2SID9</t>
  </si>
  <si>
    <t>E2SQS7</t>
  </si>
  <si>
    <t>E2SH15</t>
  </si>
  <si>
    <t>E2SQS4</t>
  </si>
  <si>
    <t>E2SKN1</t>
  </si>
  <si>
    <t>E2SGJ0</t>
  </si>
  <si>
    <t>B7CBL7</t>
  </si>
  <si>
    <t>B9Y510</t>
  </si>
  <si>
    <t>B9Y4R4</t>
  </si>
  <si>
    <t>B9YD19</t>
  </si>
  <si>
    <t>B9Y700</t>
  </si>
  <si>
    <t>B9Y6T1</t>
  </si>
  <si>
    <t>B9YDD2</t>
  </si>
  <si>
    <t>C9KL69</t>
  </si>
  <si>
    <t xml:space="preserve">Mitsuokella multacida DSM 20544 </t>
  </si>
  <si>
    <t>A7AEU3</t>
  </si>
  <si>
    <t>A7AL20</t>
  </si>
  <si>
    <t>E8LBU4</t>
  </si>
  <si>
    <t xml:space="preserve">Phascolarctobacterium succinatutens YIT 12067 </t>
  </si>
  <si>
    <t>E9T110</t>
  </si>
  <si>
    <t>E1L7J4</t>
  </si>
  <si>
    <t>C4FMG2</t>
  </si>
  <si>
    <t>F9N4A4</t>
  </si>
  <si>
    <t>B1BZ46</t>
  </si>
  <si>
    <t xml:space="preserve">[Clostridium] spiroforme DSM 1552 </t>
  </si>
  <si>
    <t>B1C0V0</t>
  </si>
  <si>
    <t>A0A411T465</t>
  </si>
  <si>
    <t xml:space="preserve">Response regulator transcription factor, OmpR family </t>
    <phoneticPr fontId="1" type="noConversion"/>
  </si>
  <si>
    <t>A0A6A2RRU2</t>
  </si>
  <si>
    <t>A0A4Y9RGY6</t>
  </si>
  <si>
    <t>A0A3S0CUH8</t>
  </si>
  <si>
    <t>A0A4R5DLX1</t>
  </si>
  <si>
    <t>A0A4R5DQ84</t>
  </si>
  <si>
    <t>A0A4V2Z4C5</t>
  </si>
  <si>
    <t>A0A4R5DYS2</t>
  </si>
  <si>
    <t>A0A4R5DK92</t>
  </si>
  <si>
    <t>A0A6B9FV64</t>
  </si>
  <si>
    <t>A0A411HLM4</t>
  </si>
  <si>
    <t>A0A3S0KI33</t>
  </si>
  <si>
    <t>A0A6I4KG84</t>
  </si>
  <si>
    <t xml:space="preserve">Response regulator transcription factor HprR, OmpR family </t>
    <phoneticPr fontId="1" type="noConversion"/>
  </si>
  <si>
    <t>Q3KAT7</t>
  </si>
  <si>
    <t xml:space="preserve">Response regulatory protein, OmpR family </t>
    <phoneticPr fontId="1" type="noConversion"/>
  </si>
  <si>
    <t>D4WIJ0</t>
  </si>
  <si>
    <t xml:space="preserve">Putative transcriptional activator protein Irlr, OmpR family </t>
    <phoneticPr fontId="1" type="noConversion"/>
  </si>
  <si>
    <t>A4VN11</t>
  </si>
  <si>
    <t xml:space="preserve">Transcriptional activator CopR </t>
  </si>
  <si>
    <t>A4VPW7</t>
  </si>
  <si>
    <t>D1K2N3</t>
  </si>
  <si>
    <t xml:space="preserve">Transcriptional activator protein CopR </t>
  </si>
  <si>
    <t>B1EHG1</t>
  </si>
  <si>
    <t>C4WE14</t>
  </si>
  <si>
    <t xml:space="preserve">Transcriptional activator protein copR </t>
  </si>
  <si>
    <t>D8DXU9</t>
  </si>
  <si>
    <t>A0A0H4W465</t>
  </si>
  <si>
    <t xml:space="preserve">Transcriptional activator protein CzcR </t>
  </si>
  <si>
    <t>D0SEZ9</t>
  </si>
  <si>
    <t xml:space="preserve">Transcriptional activator protein Irlr </t>
  </si>
  <si>
    <t>D0SQH5</t>
  </si>
  <si>
    <t>D0SJV1</t>
  </si>
  <si>
    <t>D0TSF0</t>
  </si>
  <si>
    <t>C3QTU6</t>
  </si>
  <si>
    <t>C3QD36</t>
  </si>
  <si>
    <t>B1EIB5</t>
  </si>
  <si>
    <t xml:space="preserve">Transcriptional activator protein IrlR </t>
  </si>
  <si>
    <t>C3WDY8</t>
  </si>
  <si>
    <t>G5SRU8</t>
  </si>
  <si>
    <t>F3QSV1</t>
  </si>
  <si>
    <t>G9Z100</t>
  </si>
  <si>
    <t>G9Z3Y0</t>
  </si>
  <si>
    <t>E3HVI7</t>
  </si>
  <si>
    <t xml:space="preserve">Transcriptional activator protein IrlR 1 </t>
  </si>
  <si>
    <t>E3HKU0</t>
  </si>
  <si>
    <t xml:space="preserve">Transcriptional activator protein IrlR 2 </t>
  </si>
  <si>
    <t>E3HJ94</t>
  </si>
  <si>
    <t xml:space="preserve">Transcriptional activator protein IrlR 4 </t>
  </si>
  <si>
    <t>E3HH91</t>
  </si>
  <si>
    <t xml:space="preserve">Transcriptional activator protein IrlR 5 </t>
  </si>
  <si>
    <t>E3HLQ9</t>
  </si>
  <si>
    <t xml:space="preserve">Transcriptional activator protein IrlR 6 </t>
  </si>
  <si>
    <t>A0A0D1NSB7</t>
  </si>
  <si>
    <t xml:space="preserve">PhoB family transcriptional regulator </t>
  </si>
  <si>
    <t>A0A1S8D6W1</t>
  </si>
  <si>
    <t xml:space="preserve">Phosphate regulon transcriptional regulatory protein PhoB </t>
    <phoneticPr fontId="1" type="noConversion"/>
  </si>
  <si>
    <t>A0A376G7W2</t>
  </si>
  <si>
    <t xml:space="preserve">Phosphate regulon sensor protein phoR </t>
  </si>
  <si>
    <t>W0ANM4</t>
  </si>
  <si>
    <t xml:space="preserve">Phosphate regulon sensor protein PhoR </t>
  </si>
  <si>
    <t>B6HZJ9</t>
  </si>
  <si>
    <t>Q1RFE2</t>
  </si>
  <si>
    <t>C0AYW2</t>
  </si>
  <si>
    <t>D2A8F0</t>
  </si>
  <si>
    <t>Q3Z509</t>
  </si>
  <si>
    <t>M2WDJ9</t>
  </si>
  <si>
    <t xml:space="preserve">Phosphate regulon sensor protein PhoR (SphS) </t>
  </si>
  <si>
    <t>A0A5C5XA82</t>
  </si>
  <si>
    <t xml:space="preserve">Alkaline phosphatase synthesis sensor protein PhoR </t>
  </si>
  <si>
    <t>I9RPX3</t>
  </si>
  <si>
    <t xml:space="preserve">Sensor protein rprX </t>
  </si>
  <si>
    <t>K9E1R6</t>
  </si>
  <si>
    <t>I9HAI2</t>
  </si>
  <si>
    <t>D7I7Y6</t>
  </si>
  <si>
    <t xml:space="preserve">Sensor protein RprX </t>
  </si>
  <si>
    <t>A0A5Q5G493</t>
  </si>
  <si>
    <t xml:space="preserve">Sensor protein srrB </t>
  </si>
  <si>
    <t xml:space="preserve">Prevotella copri </t>
  </si>
  <si>
    <t>V5B681</t>
  </si>
  <si>
    <t xml:space="preserve">Sensory box protein </t>
  </si>
  <si>
    <t>E3HWS7</t>
  </si>
  <si>
    <t xml:space="preserve">Sensor protein QseC </t>
  </si>
  <si>
    <t>E3HU85</t>
  </si>
  <si>
    <t>A0A0X8NYV3</t>
  </si>
  <si>
    <t>A0A120LGN1</t>
  </si>
  <si>
    <t>A0A2L0PTW9</t>
  </si>
  <si>
    <t>A0A2X4NQU0</t>
  </si>
  <si>
    <t>A0KN63</t>
  </si>
  <si>
    <t>A0A3N6VJI2</t>
  </si>
  <si>
    <t>A0A023RHB9</t>
  </si>
  <si>
    <t>A0A3A9IXY4</t>
  </si>
  <si>
    <t>F7U6I5</t>
  </si>
  <si>
    <t>A0A411SZD9</t>
  </si>
  <si>
    <t>A0A411T3A7</t>
  </si>
  <si>
    <t>A0A2U2BI37</t>
  </si>
  <si>
    <t>A0A2U2BGH9</t>
  </si>
  <si>
    <t>A0A2U2BIU3</t>
  </si>
  <si>
    <t>A0A0D1M301</t>
  </si>
  <si>
    <t>A0A0D1PKP8</t>
  </si>
  <si>
    <t>A0A1Y2JC53</t>
  </si>
  <si>
    <t>L1QK36</t>
  </si>
  <si>
    <t>J7J933</t>
  </si>
  <si>
    <t>J7IXP8</t>
  </si>
  <si>
    <t>J7JFZ7</t>
  </si>
  <si>
    <t>J7J2A8</t>
  </si>
  <si>
    <t>A0A3S0DIC9</t>
  </si>
  <si>
    <t>A0A3S0F667</t>
  </si>
  <si>
    <t>S3J1L2</t>
  </si>
  <si>
    <t>W0L8R7</t>
  </si>
  <si>
    <t>A0A0F6RI92</t>
  </si>
  <si>
    <t>A0A241Q6K8</t>
  </si>
  <si>
    <t>A8APQ8</t>
  </si>
  <si>
    <t>D0J851</t>
  </si>
  <si>
    <t>A9BYA3</t>
  </si>
  <si>
    <t>A9BY32</t>
  </si>
  <si>
    <t>D4F0X6</t>
  </si>
  <si>
    <t>A0A379A8Q5</t>
  </si>
  <si>
    <t>D2ZKF0</t>
  </si>
  <si>
    <t>V5AV38</t>
  </si>
  <si>
    <t>A0A328HW13</t>
  </si>
  <si>
    <t>A0A2G4ZYY8</t>
  </si>
  <si>
    <t>E5YK00</t>
  </si>
  <si>
    <t>B1EGE7</t>
  </si>
  <si>
    <t>W0AR48</t>
  </si>
  <si>
    <t>B6I3Z8</t>
  </si>
  <si>
    <t>Q1R6W6</t>
  </si>
  <si>
    <t>B7LPZ6</t>
  </si>
  <si>
    <t>F9GPW8</t>
  </si>
  <si>
    <t xml:space="preserve">Haemophilus haemolyticus M19501 </t>
  </si>
  <si>
    <t>G9Y3F0</t>
  </si>
  <si>
    <t>A0A0H3HEQ5</t>
  </si>
  <si>
    <t>A0A0H3H1J2</t>
  </si>
  <si>
    <t>A0A085HJQ2</t>
  </si>
  <si>
    <t>Q984L4</t>
  </si>
  <si>
    <t>A0A6B9FL24</t>
  </si>
  <si>
    <t>A0A6B9FKL3</t>
  </si>
  <si>
    <t>B1ZCK6</t>
  </si>
  <si>
    <t>F5RHC0</t>
  </si>
  <si>
    <t>F5R7Z7</t>
  </si>
  <si>
    <t>J7U3V5</t>
  </si>
  <si>
    <t>A6WW47</t>
  </si>
  <si>
    <t>B1FSN8</t>
  </si>
  <si>
    <t>B1G4K3</t>
  </si>
  <si>
    <t>B1G436</t>
  </si>
  <si>
    <t>B1FUG1</t>
  </si>
  <si>
    <t>A0A1V0GUZ0</t>
  </si>
  <si>
    <t>R8AQB2</t>
  </si>
  <si>
    <t>B6XIY1</t>
  </si>
  <si>
    <t>D4BWH4</t>
  </si>
  <si>
    <t>D1P2R7</t>
  </si>
  <si>
    <t>B2Q0F1</t>
  </si>
  <si>
    <t>B2Q4T3</t>
  </si>
  <si>
    <t>A0A411HNR5</t>
  </si>
  <si>
    <t>Q9I5H2</t>
  </si>
  <si>
    <t>Q9I102</t>
  </si>
  <si>
    <t>Q3KAW1</t>
  </si>
  <si>
    <t>Q3K983</t>
  </si>
  <si>
    <t>A0A399M9M5</t>
  </si>
  <si>
    <t>A0A2L2KSX9</t>
  </si>
  <si>
    <t>A0A136QIA3</t>
  </si>
  <si>
    <t>A0A136QFY5</t>
  </si>
  <si>
    <t>A0A5R9A8W3</t>
  </si>
  <si>
    <t>A0A653B271</t>
  </si>
  <si>
    <t>A5W0Y5</t>
  </si>
  <si>
    <t>A4VN09</t>
  </si>
  <si>
    <t>R0DQC5</t>
  </si>
  <si>
    <t>A0A443VTK0</t>
  </si>
  <si>
    <t>A0A2X2GDS6</t>
  </si>
  <si>
    <t>A0A0F6B6V6</t>
  </si>
  <si>
    <t>A0A0F6B5I4</t>
  </si>
  <si>
    <t>A0A5Q8C3P9</t>
  </si>
  <si>
    <t>Q32BT3</t>
  </si>
  <si>
    <t>D2A7L3</t>
  </si>
  <si>
    <t>Q3YXL3</t>
  </si>
  <si>
    <t>H3KE20</t>
  </si>
  <si>
    <t>E7H4L8</t>
  </si>
  <si>
    <t>A0A109X1Q6</t>
  </si>
  <si>
    <t>A0A1L9KW13</t>
  </si>
  <si>
    <t>S7JIM0</t>
  </si>
  <si>
    <t>Q87NY3</t>
  </si>
  <si>
    <t>A0A380PY60</t>
  </si>
  <si>
    <t>A0A0U1HQU5</t>
  </si>
  <si>
    <t>I3YQL4</t>
  </si>
  <si>
    <t xml:space="preserve">PAS domain S-box </t>
  </si>
  <si>
    <t>D4WLD6</t>
  </si>
  <si>
    <t>D4WFJ1</t>
  </si>
  <si>
    <t>D6D4T8</t>
  </si>
  <si>
    <t>D6D2I7</t>
  </si>
  <si>
    <t>D6D7G2</t>
  </si>
  <si>
    <t>R0CR82</t>
  </si>
  <si>
    <t>R0E368</t>
  </si>
  <si>
    <t>A0A0X8P4H2</t>
  </si>
  <si>
    <t xml:space="preserve">PAS domain S-box protein </t>
  </si>
  <si>
    <t>B0MXS2</t>
  </si>
  <si>
    <t>A5ZIV3</t>
  </si>
  <si>
    <t>E2NHM4</t>
  </si>
  <si>
    <t>E2NI60</t>
  </si>
  <si>
    <t>E2N8N2</t>
  </si>
  <si>
    <t>C9KX83</t>
  </si>
  <si>
    <t>F3PYP3</t>
  </si>
  <si>
    <t>F3PTL3</t>
  </si>
  <si>
    <t>E4W063</t>
  </si>
  <si>
    <t>E4VUF7</t>
  </si>
  <si>
    <t>E4W298</t>
  </si>
  <si>
    <t>B3CD32</t>
  </si>
  <si>
    <t>K9EDW5</t>
  </si>
  <si>
    <t>A7M1K6</t>
  </si>
  <si>
    <t>A7M5E4</t>
  </si>
  <si>
    <t>A7M2J4</t>
  </si>
  <si>
    <t>I8Z2H5</t>
  </si>
  <si>
    <t>D0TWI7</t>
  </si>
  <si>
    <t>D0TRZ4</t>
  </si>
  <si>
    <t>C3QUN3</t>
  </si>
  <si>
    <t>D1K0X6</t>
  </si>
  <si>
    <t>C6Z1E8</t>
  </si>
  <si>
    <t>C3QFG3</t>
  </si>
  <si>
    <t>C3QCM5</t>
  </si>
  <si>
    <t>E5CD79</t>
  </si>
  <si>
    <t>E5CCS2</t>
  </si>
  <si>
    <t>B0NNT0</t>
  </si>
  <si>
    <t>A0A414HJ40</t>
  </si>
  <si>
    <t>A7V3Z9</t>
  </si>
  <si>
    <t>A0A4Y9Q5L9</t>
  </si>
  <si>
    <t>A0A412X668</t>
  </si>
  <si>
    <t>A0A431L788</t>
  </si>
  <si>
    <t>A0A431L829</t>
  </si>
  <si>
    <t>A0A4R5DJF8</t>
  </si>
  <si>
    <t>A0A4R5DSM6</t>
  </si>
  <si>
    <t>A0A4R5DJA4</t>
  </si>
  <si>
    <t>H1DDP6</t>
  </si>
  <si>
    <t>H1DFN1</t>
  </si>
  <si>
    <t>S0GSY2</t>
  </si>
  <si>
    <t>S0GUR0</t>
  </si>
  <si>
    <t>A0A0F5IZA5</t>
  </si>
  <si>
    <t>C7X944</t>
  </si>
  <si>
    <t>A0A5F0UGC8</t>
  </si>
  <si>
    <t>A0A399M6N6</t>
  </si>
  <si>
    <t>A0A1H2SGT1</t>
  </si>
  <si>
    <t xml:space="preserve">PAS domain S-box-containing protein </t>
  </si>
  <si>
    <t>A0A1H2T7N1</t>
  </si>
  <si>
    <t>A0A1H3A6G4</t>
  </si>
  <si>
    <t>A0A6A2HTZ1</t>
  </si>
  <si>
    <t xml:space="preserve">PAS domain-containing protein </t>
  </si>
  <si>
    <t>A0A412G8Q8</t>
  </si>
  <si>
    <t>A0A6A2RU31</t>
  </si>
  <si>
    <t>A0A1H2RHY4</t>
  </si>
  <si>
    <t xml:space="preserve">PAS fold-containing protein </t>
  </si>
  <si>
    <t>F5R8E3</t>
  </si>
  <si>
    <t xml:space="preserve">Response regulator receiver modulated diguanylate cyclase/phosphodiesterase with PAS/PAC sensor </t>
  </si>
  <si>
    <t>R5M0X3</t>
  </si>
  <si>
    <t xml:space="preserve">Accessory gene regulator C </t>
  </si>
  <si>
    <t xml:space="preserve">Mycoplasma sp. CAG:877 </t>
  </si>
  <si>
    <t>A0A380CA20</t>
  </si>
  <si>
    <t xml:space="preserve">Staphylococcus arlettae </t>
  </si>
  <si>
    <t>A0A4U9T8A6</t>
  </si>
  <si>
    <t>A0A0H2VJI2</t>
  </si>
  <si>
    <t xml:space="preserve">Staphylococcus epidermidis (strain ATCC 12228 / FDA PCI 1200) </t>
  </si>
  <si>
    <t>Q49YZ3</t>
  </si>
  <si>
    <t xml:space="preserve">Staphylococcus saprophyticus subsp. saprophyticus (strain ATCC 15305 / DSM 20229 / NCIMB 8711 / NCTC 7292 / S-41) </t>
  </si>
  <si>
    <t>C4IM08</t>
  </si>
  <si>
    <t xml:space="preserve">Accessory gene regulator protein C </t>
  </si>
  <si>
    <t>B1HVH2</t>
  </si>
  <si>
    <t>D7VE25</t>
  </si>
  <si>
    <t xml:space="preserve">Accessory protein regulator protein C </t>
  </si>
  <si>
    <t>A0A0E1VR24</t>
  </si>
  <si>
    <t>A0A0U1ECD4</t>
  </si>
  <si>
    <t>C5NV48</t>
  </si>
  <si>
    <t xml:space="preserve">Accessory protein regulator protein C family protein </t>
  </si>
  <si>
    <t>D7VF72</t>
  </si>
  <si>
    <t>D1VW00</t>
  </si>
  <si>
    <t>C4Z8M0</t>
  </si>
  <si>
    <t xml:space="preserve">AgrC </t>
  </si>
  <si>
    <t>Q4L7S2</t>
  </si>
  <si>
    <t xml:space="preserve">Staphylococcus haemolyticus (strain JCSC1435) </t>
  </si>
  <si>
    <t>T2RCQ8</t>
  </si>
  <si>
    <t xml:space="preserve">Putative agrC </t>
  </si>
  <si>
    <t>T2RCK7</t>
  </si>
  <si>
    <t>A0A6B9FDT6</t>
  </si>
  <si>
    <t xml:space="preserve">ActR/PrrA/RegA family redox response regulator transcription factor </t>
  </si>
  <si>
    <t>A0A0P0EX57</t>
  </si>
  <si>
    <t>A0A4Y4IG55</t>
  </si>
  <si>
    <t xml:space="preserve">ATPase </t>
  </si>
  <si>
    <t>A0A4V5UEF6</t>
  </si>
  <si>
    <t>C6W0K3</t>
  </si>
  <si>
    <t xml:space="preserve">Diverse 7TM receptor transmembrane region </t>
  </si>
  <si>
    <t>A0A3E2ERW1</t>
  </si>
  <si>
    <t xml:space="preserve">DUF3365 domain-containing protein </t>
  </si>
  <si>
    <t>A0A3S0FC77</t>
  </si>
  <si>
    <t xml:space="preserve">GAF domain-containing protein </t>
  </si>
  <si>
    <t>A0A4R6GDQ2</t>
  </si>
  <si>
    <t>W4PG40</t>
  </si>
  <si>
    <t xml:space="preserve">GDP-mannose 4,6 dehydratase </t>
    <phoneticPr fontId="1" type="noConversion"/>
  </si>
  <si>
    <t>F2UYB8</t>
  </si>
  <si>
    <t xml:space="preserve">HisKA_3 domain-containing protein </t>
  </si>
  <si>
    <t>U5F4N7</t>
  </si>
  <si>
    <t xml:space="preserve">Erysipelotrichaceae bacterium 5_2_54FAA </t>
  </si>
  <si>
    <t>N9WSB3</t>
  </si>
  <si>
    <t xml:space="preserve">[Clostridium] innocuum 2959 </t>
  </si>
  <si>
    <t>E5WYH6</t>
  </si>
  <si>
    <t xml:space="preserve">Hsp90-like protein </t>
  </si>
  <si>
    <t>E5WYH8</t>
  </si>
  <si>
    <t>E5WYS5</t>
  </si>
  <si>
    <t>E5X0M1</t>
  </si>
  <si>
    <t>E5WZ16</t>
  </si>
  <si>
    <t>E5WYW7</t>
  </si>
  <si>
    <t>E5WYR7</t>
  </si>
  <si>
    <t>E5V8T2</t>
  </si>
  <si>
    <t>K7S664</t>
  </si>
  <si>
    <t xml:space="preserve">Nitrogen regulation protein B </t>
  </si>
  <si>
    <t>E1WLT7</t>
  </si>
  <si>
    <t>Q5LH20</t>
  </si>
  <si>
    <t>Q64XX5</t>
  </si>
  <si>
    <t>E4VUN5</t>
  </si>
  <si>
    <t>I8Z3D4</t>
  </si>
  <si>
    <t>A0A4Y9QGK5</t>
  </si>
  <si>
    <t>C2GL39</t>
  </si>
  <si>
    <t>Q6A8U4</t>
  </si>
  <si>
    <t>B1LSS0</t>
  </si>
  <si>
    <t>F5R9Y0</t>
  </si>
  <si>
    <t>A0A1H1SEZ2</t>
  </si>
  <si>
    <t>A0A0X8LJ10</t>
  </si>
  <si>
    <t>S7JKM7</t>
  </si>
  <si>
    <t>A0A6I2ISK7</t>
  </si>
  <si>
    <t xml:space="preserve">Nitrogen regulation protein NR(I) </t>
  </si>
  <si>
    <t>A0A6I4KI45</t>
  </si>
  <si>
    <t>A0A5C5XCJ5</t>
  </si>
  <si>
    <t>A0A4R6GG43</t>
  </si>
  <si>
    <t xml:space="preserve">Phospho-acceptor domain-containing protein </t>
  </si>
  <si>
    <t>B3C5Y4</t>
  </si>
  <si>
    <t xml:space="preserve">Putative D-tyrosyl-tRNA(Tyr) deacylase </t>
  </si>
  <si>
    <t>Q87SR1</t>
  </si>
  <si>
    <t xml:space="preserve">Putative two component response regulator transcription regulator protein </t>
  </si>
  <si>
    <t>E1WMS9</t>
  </si>
  <si>
    <t xml:space="preserve">Putative two component system response regulator </t>
  </si>
  <si>
    <t>Q5LD75</t>
  </si>
  <si>
    <t>F5R796</t>
  </si>
  <si>
    <t xml:space="preserve">Putative VsrA </t>
  </si>
  <si>
    <t>A0A412Y798</t>
  </si>
  <si>
    <t xml:space="preserve">Response regulator </t>
  </si>
  <si>
    <t>A0A412Y8L1</t>
  </si>
  <si>
    <t>A0A415S0W2</t>
  </si>
  <si>
    <t>A0A4Q5GWQ8</t>
  </si>
  <si>
    <t>A0A4Q5HB40</t>
  </si>
  <si>
    <t>A0A4Q5GWB6</t>
  </si>
  <si>
    <t>A0A3E4VWG7</t>
  </si>
  <si>
    <t>A0A3E4WK50</t>
  </si>
  <si>
    <t>A0A3E4WGS6</t>
  </si>
  <si>
    <t>A0A3E4WDK3</t>
  </si>
  <si>
    <t>A0A374QE66</t>
  </si>
  <si>
    <t>A0A374QAB8</t>
  </si>
  <si>
    <t>A0A374Q2K4</t>
  </si>
  <si>
    <t>A0A3E4GJX5</t>
  </si>
  <si>
    <t>A0A0P0FGL1</t>
  </si>
  <si>
    <t>C6IHN2</t>
  </si>
  <si>
    <t>C6IFE8</t>
  </si>
  <si>
    <t>A0A1H7U2R2</t>
  </si>
  <si>
    <t>A0A6A2RZ27</t>
  </si>
  <si>
    <t>A0A6A2S884</t>
  </si>
  <si>
    <t>A0A6A2RIW9</t>
  </si>
  <si>
    <t>A0A6A2RQU1</t>
  </si>
  <si>
    <t>A0A6A2RMI9</t>
  </si>
  <si>
    <t>A0A1H4D0K3</t>
  </si>
  <si>
    <t>A0A6A2RXS1</t>
  </si>
  <si>
    <t>A0A6A2RVR2</t>
  </si>
  <si>
    <t>A0A6A2RWN9</t>
  </si>
  <si>
    <t>A0A1Y2JQB1</t>
  </si>
  <si>
    <t>A0A412X3M5</t>
  </si>
  <si>
    <t>A0A412X2R2</t>
  </si>
  <si>
    <t>A0A412X7K4</t>
  </si>
  <si>
    <t>A0A412X762</t>
  </si>
  <si>
    <t>A0A3S0EXD2</t>
  </si>
  <si>
    <t>D0IYI2</t>
  </si>
  <si>
    <t>A0A4R5DYL6</t>
  </si>
  <si>
    <t>A0A4R5DBR0</t>
  </si>
  <si>
    <t>A0A4R5DK05</t>
  </si>
  <si>
    <t>A0A4R5DU73</t>
  </si>
  <si>
    <t>A0A4R5DAC3</t>
  </si>
  <si>
    <t>A0A4R5DMB7</t>
  </si>
  <si>
    <t>A0A3E4P6P6</t>
  </si>
  <si>
    <t>A0A3E4PIK4</t>
  </si>
  <si>
    <t>A0A3E4P8J7</t>
  </si>
  <si>
    <t>A0A3E4P720</t>
  </si>
  <si>
    <t>A0A5F0UGN1</t>
  </si>
  <si>
    <t>A0A5F0U841</t>
  </si>
  <si>
    <t>A0A5F0UA37</t>
  </si>
  <si>
    <t>A0A5F0UAA9</t>
  </si>
  <si>
    <t>A0A412Y000</t>
  </si>
  <si>
    <t xml:space="preserve">Response regulator (Fragment) </t>
  </si>
  <si>
    <t>A0A031FQU0</t>
  </si>
  <si>
    <t xml:space="preserve">Response regulator receiver </t>
  </si>
  <si>
    <t>C9LF43</t>
  </si>
  <si>
    <t xml:space="preserve">Response regulator receiver domain protein </t>
  </si>
  <si>
    <t>E2NDI4</t>
  </si>
  <si>
    <t>E2NDP8</t>
  </si>
  <si>
    <t>E2NI31</t>
  </si>
  <si>
    <t>E2N972</t>
  </si>
  <si>
    <t>E2NEA8</t>
  </si>
  <si>
    <t>E2NCN4</t>
  </si>
  <si>
    <t>E2NCY2</t>
  </si>
  <si>
    <t>E2NG38</t>
  </si>
  <si>
    <t>C9L2E3</t>
  </si>
  <si>
    <t>C9L096</t>
  </si>
  <si>
    <t>F3PQM2</t>
  </si>
  <si>
    <t>F3PS81</t>
  </si>
  <si>
    <t>E4W2G9</t>
  </si>
  <si>
    <t>B3CFY4</t>
  </si>
  <si>
    <t>B3CG65</t>
  </si>
  <si>
    <t>B3C9V3</t>
  </si>
  <si>
    <t>B3CAN3</t>
  </si>
  <si>
    <t>B3C9G8</t>
  </si>
  <si>
    <t>A7LX24</t>
  </si>
  <si>
    <t>A7LYG4</t>
  </si>
  <si>
    <t>A7LQV7</t>
  </si>
  <si>
    <t>A7LW93</t>
  </si>
  <si>
    <t>A7M218</t>
  </si>
  <si>
    <t>A7M0F3</t>
  </si>
  <si>
    <t>A7LW62</t>
  </si>
  <si>
    <t>D4WKK6</t>
  </si>
  <si>
    <t>D4WK64</t>
  </si>
  <si>
    <t>D4WK54</t>
  </si>
  <si>
    <t>D4WMP7</t>
  </si>
  <si>
    <t>D4WMZ1</t>
  </si>
  <si>
    <t>D4WJM1</t>
  </si>
  <si>
    <t>D4WBH6</t>
  </si>
  <si>
    <t>D4WGD9</t>
  </si>
  <si>
    <t>D4WKF1</t>
  </si>
  <si>
    <t>D4WHL8</t>
  </si>
  <si>
    <t>D7IG46</t>
  </si>
  <si>
    <t>D0TYF6</t>
  </si>
  <si>
    <t>D0TL16</t>
  </si>
  <si>
    <t>D0TNK0</t>
  </si>
  <si>
    <t>D0T9F6</t>
  </si>
  <si>
    <t>D0TJS5</t>
  </si>
  <si>
    <t>C3QR91</t>
  </si>
  <si>
    <t>C3R051</t>
  </si>
  <si>
    <t>C3QV49</t>
  </si>
  <si>
    <t>C3QR78</t>
  </si>
  <si>
    <t>C3QMW9</t>
  </si>
  <si>
    <t>D7K2V5</t>
  </si>
  <si>
    <t>D1K826</t>
  </si>
  <si>
    <t>C6Z3Q4</t>
  </si>
  <si>
    <t>C3QAQ1</t>
  </si>
  <si>
    <t>C3QLI3</t>
  </si>
  <si>
    <t>C3Q9V0</t>
  </si>
  <si>
    <t>B0NRL6</t>
  </si>
  <si>
    <t>A7V6P9</t>
  </si>
  <si>
    <t>A7V901</t>
  </si>
  <si>
    <t>A7V9A8</t>
  </si>
  <si>
    <t>C7XFB0</t>
  </si>
  <si>
    <t>C7X760</t>
  </si>
  <si>
    <t>F9P502</t>
  </si>
  <si>
    <t>E5X2H2</t>
  </si>
  <si>
    <t xml:space="preserve">Response regulator receiver domain-containing protein </t>
  </si>
  <si>
    <t>D7IZ36</t>
  </si>
  <si>
    <t>A9BRD9</t>
  </si>
  <si>
    <t xml:space="preserve">Response regulator receiver protein </t>
  </si>
  <si>
    <t>F0JD53</t>
  </si>
  <si>
    <t>U5F7L6</t>
  </si>
  <si>
    <t xml:space="preserve">Response regulatory domain-containing protein </t>
  </si>
  <si>
    <t>U2YAM7</t>
  </si>
  <si>
    <t>E5UPB2</t>
  </si>
  <si>
    <t xml:space="preserve">Sensor protein </t>
  </si>
  <si>
    <t>E5UX02</t>
  </si>
  <si>
    <t>E5UQ84</t>
  </si>
  <si>
    <t>E5UNX8</t>
  </si>
  <si>
    <t>E5UYA6</t>
  </si>
  <si>
    <t>B1HMR5</t>
  </si>
  <si>
    <t>B1HZD3</t>
  </si>
  <si>
    <t xml:space="preserve">Sensor protein ComP </t>
  </si>
  <si>
    <t>C4WIJ7</t>
  </si>
  <si>
    <t xml:space="preserve">Sensor protein degS </t>
  </si>
  <si>
    <t>A0A1L3NI26</t>
  </si>
  <si>
    <t xml:space="preserve">GHKL domain protein </t>
  </si>
  <si>
    <t>I0S833</t>
  </si>
  <si>
    <t>I0SB50</t>
  </si>
  <si>
    <t>I0SA10</t>
  </si>
  <si>
    <t>A0A2U1BEN2</t>
  </si>
  <si>
    <t xml:space="preserve">GHKL domain-containing protein </t>
  </si>
  <si>
    <t>A0A2U1BFR6</t>
  </si>
  <si>
    <t>A0A415TQX8</t>
  </si>
  <si>
    <t>A0A516KL01</t>
  </si>
  <si>
    <t>A0A2S4GJ25</t>
  </si>
  <si>
    <t>A0A1D2LXI3</t>
  </si>
  <si>
    <t xml:space="preserve">Brochothrix thermosphacta </t>
  </si>
  <si>
    <t>A0A1D2LE18</t>
  </si>
  <si>
    <t>A0A410PKY9</t>
  </si>
  <si>
    <t>A0A437UTJ3</t>
  </si>
  <si>
    <t>D4EUQ0</t>
  </si>
  <si>
    <t xml:space="preserve">Enterococcus faecalis R712 </t>
  </si>
  <si>
    <t>A0A3E3AKT2</t>
  </si>
  <si>
    <t>A0A317RLI3</t>
  </si>
  <si>
    <t>A0A174LZ78</t>
  </si>
  <si>
    <t>A0A3A9Y162</t>
  </si>
  <si>
    <t xml:space="preserve">Lactobacillus acidophilus </t>
  </si>
  <si>
    <t>A0A3A9YBD2</t>
  </si>
  <si>
    <t>H2E1G9</t>
  </si>
  <si>
    <t xml:space="preserve">Lactobacillus delbrueckii subsp. bulgaricus </t>
  </si>
  <si>
    <t>A0A1C1ZAZ6</t>
  </si>
  <si>
    <t>A0A5B0VUW6</t>
  </si>
  <si>
    <t>A0A1H7F959</t>
  </si>
  <si>
    <t>A0A1G5E876</t>
  </si>
  <si>
    <t>A0A1G5FW13</t>
  </si>
  <si>
    <t>A0A315Y0T5</t>
  </si>
  <si>
    <t>A0A315Y1P5</t>
  </si>
  <si>
    <t>A0A315XT18</t>
  </si>
  <si>
    <t>A0A1K1MWQ0</t>
  </si>
  <si>
    <t>A0A5R9MI06</t>
  </si>
  <si>
    <t xml:space="preserve">Ruminococcus sp. KGMB03662 </t>
  </si>
  <si>
    <t>A0A5R9MFD8</t>
  </si>
  <si>
    <t>A0A3S0L542</t>
  </si>
  <si>
    <t>A0A6B8SEW6</t>
  </si>
  <si>
    <t xml:space="preserve">Staphylococcus hominis </t>
  </si>
  <si>
    <t>A0A517CF72</t>
  </si>
  <si>
    <t xml:space="preserve">Staphylococcus sciuri </t>
  </si>
  <si>
    <t>A0A418IKK4</t>
  </si>
  <si>
    <t>A0A5C4NZ52</t>
  </si>
  <si>
    <t xml:space="preserve">Streptococcus salivarius </t>
  </si>
  <si>
    <t>A0A5C4P3J5</t>
  </si>
  <si>
    <t>A0A5C4P3S0</t>
  </si>
  <si>
    <t>A0A4Y9FDJ5</t>
  </si>
  <si>
    <t xml:space="preserve">Streptococcus sp. WM07 </t>
  </si>
  <si>
    <t>A0A4Y9FJP9</t>
  </si>
  <si>
    <t>A0A413J6L1</t>
  </si>
  <si>
    <t xml:space="preserve">Tyzzerella nexilis </t>
  </si>
  <si>
    <t>A0A6I2J6F4</t>
  </si>
  <si>
    <t xml:space="preserve">HAMP domain-containing protein </t>
  </si>
  <si>
    <t>A0A415U4Z5</t>
  </si>
  <si>
    <t xml:space="preserve">ATP-binding protein </t>
  </si>
  <si>
    <t>A0A415U7J2</t>
  </si>
  <si>
    <t>A0A415UAL7</t>
  </si>
  <si>
    <t>A0A2S4GUM0</t>
  </si>
  <si>
    <t>A0A1I2MFY4</t>
  </si>
  <si>
    <t>A0A1I2JSF4</t>
  </si>
  <si>
    <t>A0A410PRU3</t>
  </si>
  <si>
    <t>A0A3E3AIW1</t>
  </si>
  <si>
    <t>A0A3P6KEZ6</t>
  </si>
  <si>
    <t>A0A426SYX7</t>
  </si>
  <si>
    <t>A0A2T4LRK3</t>
  </si>
  <si>
    <t xml:space="preserve">Staphylococcus cohnii </t>
  </si>
  <si>
    <t>A0A2N6QDV7</t>
  </si>
  <si>
    <t xml:space="preserve">Staphylococcus pettenkoferi </t>
  </si>
  <si>
    <t>A0A2T4PU94</t>
  </si>
  <si>
    <t xml:space="preserve">Staphylococcus vitulinus </t>
  </si>
  <si>
    <t>A0A413J6L6</t>
  </si>
  <si>
    <t>F2JPB7</t>
  </si>
  <si>
    <t xml:space="preserve">ATP-binding region ATPase domain protein </t>
  </si>
  <si>
    <t>F2JNZ6</t>
  </si>
  <si>
    <t>A0A031FNS2</t>
  </si>
  <si>
    <t>E6UH41</t>
  </si>
  <si>
    <t>E6UDQ3</t>
  </si>
  <si>
    <t>Ruminococcus albus (strain ATCC 27210 / DSM 20455 / JCM 14654 / NCDO 2250 / 7)</t>
  </si>
  <si>
    <t>R8VT39</t>
  </si>
  <si>
    <t xml:space="preserve">HATPase_c domain-containing protein </t>
  </si>
  <si>
    <t xml:space="preserve">Butyricicoccus pullicaecorum 1.2 </t>
  </si>
  <si>
    <t>A8RSF3</t>
  </si>
  <si>
    <t xml:space="preserve">Clostridium bolteae (strain ATCC BAA-613 / WAL 16351) </t>
  </si>
  <si>
    <t>F7V6H7</t>
  </si>
  <si>
    <t>M2PKX8</t>
  </si>
  <si>
    <t xml:space="preserve">Eggerthia catenaformis T 569 OT 569 = DSM 20559 </t>
  </si>
  <si>
    <t>D0RXR2</t>
  </si>
  <si>
    <t xml:space="preserve">Streptococcus sp. 2_1_36FAA </t>
  </si>
  <si>
    <t>E7GMQ0</t>
  </si>
  <si>
    <t>C4ZF60</t>
  </si>
  <si>
    <t xml:space="preserve">HATPase_c_5 domain-containing protein </t>
  </si>
  <si>
    <t>C4ZEB2</t>
  </si>
  <si>
    <t>C4ZAF2</t>
  </si>
  <si>
    <t>C4ZHW5</t>
  </si>
  <si>
    <t>C4ZFW6</t>
  </si>
  <si>
    <t>C4ZDG2</t>
  </si>
  <si>
    <t>C4ZED5</t>
  </si>
  <si>
    <t>C0ESR7</t>
  </si>
  <si>
    <t>B0M9D3</t>
  </si>
  <si>
    <t>B0MBH4</t>
  </si>
  <si>
    <t xml:space="preserve">HATPase_c_5 domain-containing protein </t>
    <phoneticPr fontId="1" type="noConversion"/>
  </si>
  <si>
    <t>L1Q5Y0</t>
  </si>
  <si>
    <t xml:space="preserve">Anaerostipes hadrus DSM 3319 </t>
  </si>
  <si>
    <t>S2ZHQ7</t>
  </si>
  <si>
    <t xml:space="preserve">Bifidobacterium breve HPH0326 </t>
  </si>
  <si>
    <t>C9L4Y7</t>
  </si>
  <si>
    <t xml:space="preserve">Blautia hansenii DSM 20583 </t>
  </si>
  <si>
    <t>C9LC70</t>
  </si>
  <si>
    <t>C9L4U9</t>
  </si>
  <si>
    <t>C0CIM9</t>
  </si>
  <si>
    <t xml:space="preserve">Blautia hydrogenotrophica (strain DSM 10507 / JCM 14656 / S5a33) </t>
  </si>
  <si>
    <t>C0CIJ8</t>
  </si>
  <si>
    <t>D4LYB4</t>
  </si>
  <si>
    <t>A0A2S4GGY7</t>
  </si>
  <si>
    <t>A0A174UMN7</t>
  </si>
  <si>
    <t>A0A174TLL0</t>
  </si>
  <si>
    <t>D4RZ57</t>
  </si>
  <si>
    <t>D4RZS5</t>
  </si>
  <si>
    <t>D4RZS9</t>
  </si>
  <si>
    <t>D4IYC5</t>
  </si>
  <si>
    <t>E2NP79</t>
  </si>
  <si>
    <t xml:space="preserve">Catenibacterium mitsuokai (strain DSM 15897 / JCM 10609 / CIP 106738 / RCA14-39) </t>
  </si>
  <si>
    <t>C5EU31</t>
  </si>
  <si>
    <t>C5EHP4</t>
  </si>
  <si>
    <t>A8RGC5</t>
  </si>
  <si>
    <t>A8S5X1</t>
  </si>
  <si>
    <t>A8RP48</t>
  </si>
  <si>
    <t>A8RQZ0</t>
  </si>
  <si>
    <t>L1QLX4</t>
  </si>
  <si>
    <t xml:space="preserve">Clostridium celatum DSM 1785 </t>
  </si>
  <si>
    <t>L1QJ59</t>
  </si>
  <si>
    <t>A0A1B8RMX1</t>
  </si>
  <si>
    <t>B0NHF0</t>
  </si>
  <si>
    <t>D4CC79</t>
  </si>
  <si>
    <t xml:space="preserve">Clostridium sp. M62/1 </t>
  </si>
  <si>
    <t>B0P2G8</t>
  </si>
  <si>
    <t>B0NXE9</t>
  </si>
  <si>
    <t>J7SH50</t>
  </si>
  <si>
    <t>J7T1B2</t>
  </si>
  <si>
    <t>J7SXA3</t>
  </si>
  <si>
    <t>E7GDL2</t>
  </si>
  <si>
    <t>E7G9K6</t>
  </si>
  <si>
    <t>E7G762</t>
  </si>
  <si>
    <t>E7G9D4</t>
  </si>
  <si>
    <t>E7GAS9</t>
  </si>
  <si>
    <t>E7G8H7</t>
  </si>
  <si>
    <t>B0G2D8</t>
  </si>
  <si>
    <t xml:space="preserve">Dorea formicigenerans ATCC 27755 </t>
  </si>
  <si>
    <t>B0G422</t>
  </si>
  <si>
    <t>B0G425</t>
  </si>
  <si>
    <t>A6BGA1</t>
  </si>
  <si>
    <t>S0L788</t>
  </si>
  <si>
    <t xml:space="preserve">Enterococcus avium ATCC 14025 </t>
  </si>
  <si>
    <t>S0RQ08</t>
  </si>
  <si>
    <t>R3TXS8</t>
  </si>
  <si>
    <t xml:space="preserve">Enterococcus caccae ATCC BAA-1240 </t>
  </si>
  <si>
    <t>R3WSV7</t>
  </si>
  <si>
    <t>R3WRT0</t>
  </si>
  <si>
    <t>R3WJW8</t>
  </si>
  <si>
    <t>R3WRW5</t>
  </si>
  <si>
    <t>S1QYI0</t>
  </si>
  <si>
    <t>Enterococcus cecorum DSM 20682</t>
  </si>
  <si>
    <t>S4DNX2</t>
  </si>
  <si>
    <t>S4DL17</t>
  </si>
  <si>
    <t>S4EUX7</t>
  </si>
  <si>
    <t>S4D677</t>
  </si>
  <si>
    <t>S4CQV9</t>
  </si>
  <si>
    <t>J6LKG3</t>
  </si>
  <si>
    <t xml:space="preserve">Enterococcus faecalis ERV116 </t>
  </si>
  <si>
    <t>R3W5V8</t>
  </si>
  <si>
    <t>R3WI70</t>
  </si>
  <si>
    <t>R3TSD9</t>
  </si>
  <si>
    <t>A0A1Y4QJX8</t>
  </si>
  <si>
    <t>E2SMS5</t>
  </si>
  <si>
    <t>E2SHE5</t>
  </si>
  <si>
    <t>U5FAY2</t>
  </si>
  <si>
    <t>C4Z7D7</t>
  </si>
  <si>
    <t xml:space="preserve">Eubacterium eligens (strain ATCC 27750 / VPI C15-48) </t>
  </si>
  <si>
    <t>C4Z4K4</t>
  </si>
  <si>
    <t>C4Z7F5</t>
  </si>
  <si>
    <t>C4Z4W7</t>
  </si>
  <si>
    <t>C4Z3K3</t>
  </si>
  <si>
    <t>C4Z5L2</t>
  </si>
  <si>
    <t>A5Z604</t>
  </si>
  <si>
    <t>A5Z7G0</t>
  </si>
  <si>
    <t>E2ZJT3</t>
  </si>
  <si>
    <t>C7H892</t>
  </si>
  <si>
    <t xml:space="preserve">Faecalibacterium prausnitzii A2-165 </t>
  </si>
  <si>
    <t>A8SC45</t>
  </si>
  <si>
    <t xml:space="preserve">Faecalibacterium prausnitzii M21/2 </t>
  </si>
  <si>
    <t>A8S9B4</t>
  </si>
  <si>
    <t>A8SHW7</t>
  </si>
  <si>
    <t>D4K8P6</t>
  </si>
  <si>
    <t>D6GQW7</t>
  </si>
  <si>
    <t xml:space="preserve">Filifactor alocis (strain ATCC 35896 / D40 B5) </t>
  </si>
  <si>
    <t>B9Y8U1</t>
  </si>
  <si>
    <t>D3ASB4</t>
  </si>
  <si>
    <t xml:space="preserve">Hungatella hathewayi DSM 13479 </t>
  </si>
  <si>
    <t>D3A988</t>
  </si>
  <si>
    <t>A0A0R2HKA3</t>
  </si>
  <si>
    <t xml:space="preserve">Kandleria vitulina DSM 20405 </t>
  </si>
  <si>
    <t>E5VGG3</t>
  </si>
  <si>
    <t>E5VN18</t>
  </si>
  <si>
    <t>E5XJF8</t>
  </si>
  <si>
    <t xml:space="preserve">Lachnospiraceae bacterium 8_1_57FAA </t>
  </si>
  <si>
    <t>C7XK77</t>
  </si>
  <si>
    <t xml:space="preserve">Lactobacillus crispatus 125-2-CHN </t>
  </si>
  <si>
    <t>C7XI94</t>
  </si>
  <si>
    <t>C2FBE3</t>
  </si>
  <si>
    <t>D7VEK6</t>
  </si>
  <si>
    <t>C2JYT1</t>
  </si>
  <si>
    <t xml:space="preserve">Lactobacillus rhamnosus LMS2-1 </t>
  </si>
  <si>
    <t>C2EPD9</t>
  </si>
  <si>
    <t xml:space="preserve">Lactobacillus ultunensis DSM 16047 </t>
  </si>
  <si>
    <t>C2EPF1</t>
  </si>
  <si>
    <t>C2EPF2</t>
  </si>
  <si>
    <t>D7UUZ0</t>
  </si>
  <si>
    <t xml:space="preserve">Listeria grayi DSM 20601 </t>
  </si>
  <si>
    <t>D7V153</t>
  </si>
  <si>
    <t>A0A1Y4SXL6</t>
  </si>
  <si>
    <t>A0A1Y4T443</t>
  </si>
  <si>
    <t>D2EKY1</t>
  </si>
  <si>
    <t>A6NZ44</t>
  </si>
  <si>
    <t>A6P1A0</t>
  </si>
  <si>
    <t>G2SYW9</t>
  </si>
  <si>
    <t>G2SYW5</t>
  </si>
  <si>
    <t>C7GGP6</t>
  </si>
  <si>
    <t>C7GH59</t>
  </si>
  <si>
    <t>C7G9X9</t>
  </si>
  <si>
    <t>C0FZ51</t>
  </si>
  <si>
    <t>C0FZ09</t>
  </si>
  <si>
    <t>C0FXL6</t>
  </si>
  <si>
    <t>C0FRT7</t>
  </si>
  <si>
    <t>C0FR35</t>
  </si>
  <si>
    <t>C0FTH0</t>
  </si>
  <si>
    <t>C0FNJ0</t>
  </si>
  <si>
    <t>C0FX58</t>
  </si>
  <si>
    <t>C0FQP2</t>
  </si>
  <si>
    <t>C0FYN6</t>
  </si>
  <si>
    <t>F4XFC9</t>
  </si>
  <si>
    <t>E6UL73</t>
  </si>
  <si>
    <t>U2KQB0</t>
  </si>
  <si>
    <t>U2MDV1</t>
  </si>
  <si>
    <t>U2MCT8</t>
  </si>
  <si>
    <t>U2KGD4</t>
  </si>
  <si>
    <t>A7B1H1</t>
  </si>
  <si>
    <t>C6JBI4</t>
  </si>
  <si>
    <t xml:space="preserve">Ruminococcus sp. 5_1_39BFAA </t>
  </si>
  <si>
    <t>C6JFA4</t>
  </si>
  <si>
    <t>W5IJ20</t>
  </si>
  <si>
    <t xml:space="preserve">Scardovia inopinata F0304 </t>
  </si>
  <si>
    <t>E7SCM7</t>
  </si>
  <si>
    <t>U2XW64</t>
  </si>
  <si>
    <t>U2YCD8</t>
  </si>
  <si>
    <t>E8JW51</t>
  </si>
  <si>
    <t>A0A3E1JFW1</t>
  </si>
  <si>
    <t>D0RRU0</t>
  </si>
  <si>
    <t>U5P9T2</t>
  </si>
  <si>
    <t>U5P537</t>
  </si>
  <si>
    <t>E3CS45</t>
  </si>
  <si>
    <t xml:space="preserve">Streptococcus vestibularis F0396 </t>
  </si>
  <si>
    <t>E3CR77</t>
  </si>
  <si>
    <t>D1PQW3</t>
  </si>
  <si>
    <t xml:space="preserve">Subdoligranulum variabile DSM 15176 </t>
  </si>
  <si>
    <t>B7AVM5</t>
  </si>
  <si>
    <t xml:space="preserve">[Bacteroides] pectinophilus ATCC 43243 </t>
  </si>
  <si>
    <t>B7AV67</t>
  </si>
  <si>
    <t>B7AQ12</t>
  </si>
  <si>
    <t>B7AUZ5</t>
  </si>
  <si>
    <t>B7AN64</t>
  </si>
  <si>
    <t>C0D4D3</t>
  </si>
  <si>
    <t>C0DBH8</t>
  </si>
  <si>
    <t>G5HCF0</t>
  </si>
  <si>
    <t>G5HPS0</t>
  </si>
  <si>
    <t>G5HCH8</t>
  </si>
  <si>
    <t>R0BBY9</t>
  </si>
  <si>
    <t>R0D9V5</t>
  </si>
  <si>
    <t>B6FWJ9</t>
  </si>
  <si>
    <t>N9V6L6</t>
  </si>
  <si>
    <t>N9WMM3</t>
  </si>
  <si>
    <t>N9VDC8</t>
  </si>
  <si>
    <t>C0EAR4</t>
  </si>
  <si>
    <t xml:space="preserve">[Clostridium] methylpentosum DSM 5476 </t>
  </si>
  <si>
    <t>I5AUA4</t>
  </si>
  <si>
    <t>D4JJF3</t>
  </si>
  <si>
    <t>D4JHG3</t>
  </si>
  <si>
    <t>D4JKA3</t>
  </si>
  <si>
    <t>B0MQT8</t>
  </si>
  <si>
    <t>B0MQE0</t>
  </si>
  <si>
    <t>B5CQB8</t>
  </si>
  <si>
    <t>C0X655</t>
  </si>
  <si>
    <t xml:space="preserve">HATPase_c_5 domain-containing protein (Fragment) </t>
  </si>
  <si>
    <t xml:space="preserve">Enterococcus faecalis TX0104 </t>
  </si>
  <si>
    <t>B9Y4R6</t>
  </si>
  <si>
    <t>C7XKB1</t>
  </si>
  <si>
    <t>C2KMB0</t>
  </si>
  <si>
    <t>C0FWJ2</t>
  </si>
  <si>
    <t>D0RSW2</t>
  </si>
  <si>
    <t>U2Y2Y6</t>
  </si>
  <si>
    <t xml:space="preserve">Signal transduction mechanisms </t>
  </si>
  <si>
    <t xml:space="preserve">Streptococcus intermedius SK54 = ATCC 27335 </t>
  </si>
  <si>
    <t>U2Y104</t>
  </si>
  <si>
    <t>A0A174A3I3</t>
  </si>
  <si>
    <t xml:space="preserve">Signal transduction protein with a C-terminal ATPase domain </t>
  </si>
  <si>
    <t>S0FI36</t>
  </si>
  <si>
    <t xml:space="preserve">Chain length determinant protein </t>
  </si>
  <si>
    <t>J1NRL6</t>
  </si>
  <si>
    <t xml:space="preserve">ComD </t>
  </si>
  <si>
    <t>G0I989</t>
  </si>
  <si>
    <t>A0A174TRN2</t>
  </si>
  <si>
    <t xml:space="preserve">Predicted signal transduction protein with a C-terminal ATPase domain </t>
  </si>
  <si>
    <t>Q03HX8</t>
  </si>
  <si>
    <t xml:space="preserve">Pediococcus pentosaceus (strain ATCC 25745 / CCUG 21536 / LMG 10740 / 183-1w) </t>
  </si>
  <si>
    <t>C4IBQ1</t>
  </si>
  <si>
    <t xml:space="preserve">Putative membrane protein </t>
  </si>
  <si>
    <t>T0D5X8</t>
  </si>
  <si>
    <t>T4VCZ7</t>
  </si>
  <si>
    <t>T4W2Z0</t>
  </si>
  <si>
    <t>T4W778</t>
  </si>
  <si>
    <t>T4VC23</t>
  </si>
  <si>
    <t>T4VX68</t>
  </si>
  <si>
    <t>T4VS93</t>
  </si>
  <si>
    <t>T4W6E8</t>
  </si>
  <si>
    <t>E7G6U4</t>
  </si>
  <si>
    <t>E7GBQ2</t>
  </si>
  <si>
    <t>E7GAK8</t>
  </si>
  <si>
    <t>E7G953</t>
  </si>
  <si>
    <t>E7GFT9</t>
  </si>
  <si>
    <t>E7GFG1</t>
  </si>
  <si>
    <t>D4JB71</t>
  </si>
  <si>
    <t>D4J5C1</t>
  </si>
  <si>
    <t>D4J4C5</t>
  </si>
  <si>
    <t>D4J8S0</t>
  </si>
  <si>
    <t>D4JBA9</t>
  </si>
  <si>
    <t>D4J9C7</t>
  </si>
  <si>
    <t>D4JBG8</t>
  </si>
  <si>
    <t>D4J5R9</t>
  </si>
  <si>
    <t>C0B9Y0</t>
  </si>
  <si>
    <t>C0B4Y4</t>
  </si>
  <si>
    <t>C0BAZ3</t>
  </si>
  <si>
    <t>C0BA03</t>
  </si>
  <si>
    <t>C0B804</t>
  </si>
  <si>
    <t>C0BEA8</t>
  </si>
  <si>
    <t>C0BFC6</t>
  </si>
  <si>
    <t>A8SS81</t>
  </si>
  <si>
    <t>A8SPS8</t>
  </si>
  <si>
    <t>A8SV56</t>
  </si>
  <si>
    <t>A8SUZ0</t>
  </si>
  <si>
    <t>A8SQJ4</t>
  </si>
  <si>
    <t>A8SUW6</t>
  </si>
  <si>
    <t>A8SRB7</t>
  </si>
  <si>
    <t>D0J422</t>
  </si>
  <si>
    <t xml:space="preserve">Two component transcriptional regulator, LuxR </t>
  </si>
  <si>
    <t>D0IXC1</t>
  </si>
  <si>
    <t>D0J4S4</t>
  </si>
  <si>
    <t>D0J4D2</t>
  </si>
  <si>
    <t xml:space="preserve">Two component transcriptional regulator, LuxR family </t>
  </si>
  <si>
    <t>E7GBH4</t>
  </si>
  <si>
    <t xml:space="preserve">Two-component system response regulator </t>
  </si>
  <si>
    <t>A8AL72</t>
  </si>
  <si>
    <t xml:space="preserve">DNA-binding transcriptional regulator NtrC </t>
    <phoneticPr fontId="1" type="noConversion"/>
  </si>
  <si>
    <t>C0B928</t>
  </si>
  <si>
    <t>A0A0D7M3Q1</t>
  </si>
  <si>
    <t xml:space="preserve">Copper response regulator transcription factor CusR </t>
  </si>
  <si>
    <t>A0A5B0TBD6</t>
  </si>
  <si>
    <t>A0A6I4KE07</t>
  </si>
  <si>
    <t xml:space="preserve">Copper response regulator transcription factor CusR </t>
    <phoneticPr fontId="1" type="noConversion"/>
  </si>
  <si>
    <t>A0A0P8IH21</t>
  </si>
  <si>
    <t xml:space="preserve">Copper response regulator transcription factor PcoR </t>
  </si>
  <si>
    <t>A0A0P8I9M4</t>
  </si>
  <si>
    <t xml:space="preserve">Copper/silver response regulator transcription factor SilR </t>
  </si>
  <si>
    <t>A0A2X2TXA2</t>
  </si>
  <si>
    <t xml:space="preserve">DNA-binding transcriptional activator CusR </t>
  </si>
  <si>
    <t>A0A381GR53</t>
  </si>
  <si>
    <t>W0ARK1</t>
  </si>
  <si>
    <t>A0A0H3FNB8</t>
  </si>
  <si>
    <t>A0A378E950</t>
  </si>
  <si>
    <t>L1QJX6</t>
  </si>
  <si>
    <t xml:space="preserve">Putative transcriptional regulatory protein CusR </t>
  </si>
  <si>
    <t>G6AU52</t>
  </si>
  <si>
    <t>E4VQ41</t>
  </si>
  <si>
    <t xml:space="preserve">Transcriptional regulatory protein CusR </t>
  </si>
  <si>
    <t>D0TPC9</t>
  </si>
  <si>
    <t>D0TCD6</t>
  </si>
  <si>
    <t>C3R2F9</t>
  </si>
  <si>
    <t>C3QGS7</t>
  </si>
  <si>
    <t>D4BCS2</t>
  </si>
  <si>
    <t>A0A376FAQ4</t>
  </si>
  <si>
    <t>F5RD69</t>
  </si>
  <si>
    <t xml:space="preserve">Transcriptional regulatory protein cusR </t>
  </si>
  <si>
    <t>F5RFQ0</t>
  </si>
  <si>
    <t>C7X807</t>
  </si>
  <si>
    <t>D4C1K2</t>
  </si>
  <si>
    <t>A0A484X8G0</t>
  </si>
  <si>
    <t>A0A1L9KRF7</t>
  </si>
  <si>
    <t>D4FB24</t>
  </si>
  <si>
    <t xml:space="preserve">Transcriptional regulatory protein CusR (Fragment) </t>
  </si>
  <si>
    <t>E5YKH4</t>
  </si>
  <si>
    <t xml:space="preserve">Heavy metal response regulator </t>
  </si>
  <si>
    <t>B1EPZ8</t>
  </si>
  <si>
    <t>B6XHG7</t>
  </si>
  <si>
    <t>D4BYD6</t>
  </si>
  <si>
    <t>D1P148</t>
  </si>
  <si>
    <t>A0A1G7EMH5</t>
  </si>
  <si>
    <t>R0DPD6</t>
  </si>
  <si>
    <t>A0A6I2IID5</t>
  </si>
  <si>
    <t xml:space="preserve">Heavy metal response regulator transcription factor </t>
  </si>
  <si>
    <t>M2YH18</t>
  </si>
  <si>
    <t xml:space="preserve">DNA-binding heavy metal response regulator </t>
  </si>
  <si>
    <t>A0A085AG88</t>
  </si>
  <si>
    <t>A7LST6</t>
  </si>
  <si>
    <t xml:space="preserve">Putative CRISPR-associated protein Csc2 </t>
  </si>
  <si>
    <t>D4WK36</t>
  </si>
  <si>
    <t>C3QMU8</t>
  </si>
  <si>
    <t>WP_019987375.1</t>
    <phoneticPr fontId="1" type="noConversion"/>
  </si>
  <si>
    <t xml:space="preserve">CHASE3 domain-containing protein                     </t>
    <phoneticPr fontId="1" type="noConversion"/>
  </si>
  <si>
    <t>D0TDS7</t>
  </si>
  <si>
    <t xml:space="preserve">Prevent-host-death family protein </t>
    <phoneticPr fontId="1" type="noConversion"/>
  </si>
  <si>
    <t>C7X5D8</t>
  </si>
  <si>
    <t xml:space="preserve">Prevent-host-death family protein </t>
  </si>
  <si>
    <t>B7IRF3</t>
  </si>
  <si>
    <t xml:space="preserve">TPR domain protein </t>
  </si>
  <si>
    <t>M5PAZ5</t>
  </si>
  <si>
    <t xml:space="preserve">TPR regulator </t>
  </si>
  <si>
    <t>A0A4U2ZHL0</t>
  </si>
  <si>
    <t xml:space="preserve">TPR_REGION domain-containing protein (Fragment) </t>
    <phoneticPr fontId="1" type="noConversion"/>
  </si>
  <si>
    <t>A0A4U3A7U8</t>
  </si>
  <si>
    <t>A0A5C2CBD1</t>
  </si>
  <si>
    <t xml:space="preserve">RapH_N domain-containing protein </t>
  </si>
  <si>
    <t>A0A4U2ZZP4</t>
  </si>
  <si>
    <t>A0A243LX80</t>
  </si>
  <si>
    <t>A0A0H3E764</t>
  </si>
  <si>
    <t xml:space="preserve">Response regulator aspartate phosphatase </t>
    <phoneticPr fontId="1" type="noConversion"/>
  </si>
  <si>
    <t>A0A0H3E4S2</t>
  </si>
  <si>
    <t xml:space="preserve">Response regulator aspartate phosphatase </t>
  </si>
  <si>
    <t>Q5WC62</t>
  </si>
  <si>
    <t>Q5WCX4</t>
  </si>
  <si>
    <t>Q7AJX7</t>
  </si>
  <si>
    <t>Q65M77</t>
  </si>
  <si>
    <t>P96649</t>
    <phoneticPr fontId="1" type="noConversion"/>
  </si>
  <si>
    <t xml:space="preserve">Response regulator aspartate phosphatase I </t>
  </si>
  <si>
    <t>A0A0H3DVB7</t>
  </si>
  <si>
    <t xml:space="preserve">Response regulator aspartate phosphatase mobile element region </t>
  </si>
  <si>
    <t>A0A174DPV7</t>
  </si>
  <si>
    <t xml:space="preserve">D-ribose-binding periplasmic protein </t>
    <phoneticPr fontId="1" type="noConversion"/>
  </si>
  <si>
    <t>A0A1Y4QSX4</t>
  </si>
  <si>
    <t xml:space="preserve">Ribose ABC transporter substrate-binding protein </t>
  </si>
  <si>
    <t>M0MSG4</t>
  </si>
  <si>
    <t xml:space="preserve">DNA binding protein (Fragment) </t>
  </si>
  <si>
    <t>D3E1U0</t>
  </si>
  <si>
    <t xml:space="preserve">Transcriptional regulator </t>
  </si>
  <si>
    <t>G4HNQ3</t>
  </si>
  <si>
    <t xml:space="preserve">Putative transcriptional regulator </t>
  </si>
  <si>
    <t>D4YEY1</t>
  </si>
  <si>
    <t xml:space="preserve">DNA-binding helix-turn-helix protein </t>
  </si>
  <si>
    <t xml:space="preserve">Aerococcus viridans ATCC 11563 = CCUG 4311 </t>
  </si>
  <si>
    <t>F0EJS7</t>
  </si>
  <si>
    <t xml:space="preserve">Enterococcus casseliflavus ATCC 12755 </t>
  </si>
  <si>
    <t>F0EJS9</t>
  </si>
  <si>
    <t>F0EGK3</t>
  </si>
  <si>
    <t>F0EKN7</t>
  </si>
  <si>
    <t>F0EME1</t>
  </si>
  <si>
    <t>F0EKH7</t>
  </si>
  <si>
    <t>S4CWX2</t>
  </si>
  <si>
    <t>S4DAL8</t>
  </si>
  <si>
    <t>J6LGT7</t>
  </si>
  <si>
    <t>D4ETX9</t>
  </si>
  <si>
    <t>E6GGR3</t>
  </si>
  <si>
    <t xml:space="preserve">Enterococcus faecalis TX0027 </t>
  </si>
  <si>
    <t>E6GI54</t>
  </si>
  <si>
    <t>C0X4X6</t>
  </si>
  <si>
    <t>D4YU90</t>
  </si>
  <si>
    <t xml:space="preserve">Lactobacillus amylolyticus DSM 11664 </t>
  </si>
  <si>
    <t>C2CY38</t>
  </si>
  <si>
    <t xml:space="preserve">Lactobacillus brevis subsp. gravesensis ATCC 27305 </t>
  </si>
  <si>
    <t>C7XJR9</t>
  </si>
  <si>
    <t>C7XJZ5</t>
  </si>
  <si>
    <t>C0WWW7</t>
  </si>
  <si>
    <t xml:space="preserve">Lactobacillus fermentum ATCC 14931 </t>
  </si>
  <si>
    <t>C0XIA3</t>
  </si>
  <si>
    <t>C2FAV2</t>
  </si>
  <si>
    <t>C2JUM5</t>
  </si>
  <si>
    <t>C2K1H9</t>
  </si>
  <si>
    <t>C2JU96</t>
  </si>
  <si>
    <t>C2JYY9</t>
  </si>
  <si>
    <t>C2EP92</t>
  </si>
  <si>
    <t>I0SBK1</t>
  </si>
  <si>
    <t>E7S9W1</t>
  </si>
  <si>
    <t>E7S7X2</t>
  </si>
  <si>
    <t>F9PAB1</t>
  </si>
  <si>
    <t>F9P8U9</t>
  </si>
  <si>
    <t>E8JRX7</t>
  </si>
  <si>
    <t xml:space="preserve">Streptococcus equinus ATCC 9812 </t>
  </si>
  <si>
    <t>E8K648</t>
  </si>
  <si>
    <t>E8K926</t>
  </si>
  <si>
    <t>E8KDE2</t>
  </si>
  <si>
    <t>E8K9E4</t>
  </si>
  <si>
    <t>C5RBU8</t>
  </si>
  <si>
    <t>U1WRF1</t>
  </si>
  <si>
    <t xml:space="preserve">DNA-binding helix-turn-helix protein (Fragment) </t>
  </si>
  <si>
    <t>J9W8Z3</t>
  </si>
  <si>
    <t xml:space="preserve">Putative HTH-type transcriptional regulator </t>
  </si>
  <si>
    <t>D3E435</t>
  </si>
  <si>
    <t xml:space="preserve">Transcriptional regulator ArsR family </t>
  </si>
  <si>
    <t>A0A380PXQ0</t>
  </si>
  <si>
    <t xml:space="preserve">Transcriptional repressor RbsR </t>
  </si>
  <si>
    <t>A0A0U1HPQ1</t>
  </si>
  <si>
    <t>A0A3E1JGW3</t>
  </si>
  <si>
    <t xml:space="preserve">Helix-turn-helix domain protein </t>
  </si>
  <si>
    <t>A0A516KCW3</t>
  </si>
  <si>
    <t xml:space="preserve">Helix-turn-helix domain-containing protein </t>
  </si>
  <si>
    <t>A0A4P8XEU6</t>
  </si>
  <si>
    <t>A0A412YG85</t>
  </si>
  <si>
    <t>A0A3A9XVY7</t>
  </si>
  <si>
    <t>A0A5B8T9L8</t>
  </si>
  <si>
    <t xml:space="preserve">Leuconostoc lactis </t>
  </si>
  <si>
    <t>A0A473A0X6</t>
  </si>
  <si>
    <t xml:space="preserve">Listeria monocytogenes </t>
  </si>
  <si>
    <t>A0A458TLT5</t>
  </si>
  <si>
    <t>A0A393KPJ5</t>
  </si>
  <si>
    <t>A0A0B8QZA4</t>
  </si>
  <si>
    <t>A0A3T1NWQ4</t>
  </si>
  <si>
    <t>A0A477M0B1</t>
  </si>
  <si>
    <t>A0A3T1Q470</t>
  </si>
  <si>
    <t>A0A3E4PID9</t>
  </si>
  <si>
    <t>A0A5C4NZD7</t>
  </si>
  <si>
    <t>A0A5C4NY08</t>
  </si>
  <si>
    <t>A0A5C4P2P3</t>
  </si>
  <si>
    <t>A0A0B2XNW1</t>
  </si>
  <si>
    <t xml:space="preserve">Helix-turn-helix family protein </t>
  </si>
  <si>
    <t xml:space="preserve">Lactobacillus curvatus </t>
  </si>
  <si>
    <t>J1P3S6</t>
  </si>
  <si>
    <t>J1DBR8</t>
  </si>
  <si>
    <t>J1DMA8</t>
  </si>
  <si>
    <t>J1DEM4</t>
  </si>
  <si>
    <t>J0V1N7</t>
  </si>
  <si>
    <t>A0A4P8XCD1</t>
  </si>
  <si>
    <t>A0A4U3A8U4</t>
  </si>
  <si>
    <t>A0A5C7G973</t>
  </si>
  <si>
    <t>A0A5C4P6X7</t>
  </si>
  <si>
    <t>A0A5C4P9L1</t>
  </si>
  <si>
    <t>A0A5C4P1V4</t>
  </si>
  <si>
    <t>U5LI37</t>
  </si>
  <si>
    <t xml:space="preserve">HTH cro/C1-type domain-containing protein </t>
  </si>
  <si>
    <t>U5LFB9</t>
  </si>
  <si>
    <t>D3FRW2</t>
  </si>
  <si>
    <t>S0SNY4</t>
  </si>
  <si>
    <t>S0L190</t>
  </si>
  <si>
    <t>R3WVC8</t>
  </si>
  <si>
    <t>R3W8J6</t>
  </si>
  <si>
    <t>R3WB83</t>
  </si>
  <si>
    <t>R3WP84</t>
  </si>
  <si>
    <t>S1R0I3</t>
  </si>
  <si>
    <t xml:space="preserve">Enterococcus cecorum DSM 20682 </t>
  </si>
  <si>
    <t>S1RKW3</t>
  </si>
  <si>
    <t>S1QXX8</t>
  </si>
  <si>
    <t>S1P1U4</t>
  </si>
  <si>
    <t xml:space="preserve">Enterococcus dispar ATCC 51266 </t>
  </si>
  <si>
    <t>C8ZY28</t>
  </si>
  <si>
    <t xml:space="preserve">Enterococcus gallinarum (strain EG2) </t>
  </si>
  <si>
    <t>R3WQ04</t>
  </si>
  <si>
    <t>D0BK01</t>
  </si>
  <si>
    <t>H4GJ25</t>
  </si>
  <si>
    <t>A8YXP8</t>
  </si>
  <si>
    <t xml:space="preserve">Lactobacillus helveticus (strain DPC 4571) </t>
  </si>
  <si>
    <t>Q74M14</t>
  </si>
  <si>
    <t xml:space="preserve">Lactobacillus johnsonii (strain CNCM I-12250 / La1 / NCC 533) </t>
  </si>
  <si>
    <t>Q74HF1</t>
  </si>
  <si>
    <t>S2S946</t>
  </si>
  <si>
    <t xml:space="preserve">Lactobacillus paracasei subsp. paracasei Lpp126 </t>
  </si>
  <si>
    <t>A0A241SM87</t>
  </si>
  <si>
    <t xml:space="preserve">Listeria monocytogenes serotype 1/2b str. 10-0811 </t>
  </si>
  <si>
    <t>A0A241SLG1</t>
  </si>
  <si>
    <t>A0A241SMJ0</t>
  </si>
  <si>
    <t>U2ZHW9</t>
  </si>
  <si>
    <t>T1ZH89</t>
  </si>
  <si>
    <t>Q8DVT6</t>
  </si>
  <si>
    <t>A3CR08</t>
  </si>
  <si>
    <t>D0RWU4</t>
  </si>
  <si>
    <t>E3CNF6</t>
  </si>
  <si>
    <t>A8AZW8</t>
  </si>
  <si>
    <t xml:space="preserve">Transcription activator plcR </t>
  </si>
  <si>
    <t>I6SCQ5</t>
  </si>
  <si>
    <t xml:space="preserve">Transcription regulator </t>
  </si>
  <si>
    <t>I6T6P7</t>
  </si>
  <si>
    <t>F9VDG7</t>
  </si>
  <si>
    <t>F9VD35</t>
  </si>
  <si>
    <t>B7HVA2</t>
  </si>
  <si>
    <t xml:space="preserve">Transcriptional activator </t>
  </si>
  <si>
    <t>G0I7K9</t>
  </si>
  <si>
    <t>U5LGD2</t>
  </si>
  <si>
    <t>D5DEF4</t>
  </si>
  <si>
    <t>D5DDU4</t>
  </si>
  <si>
    <t>A0A243L9Y2</t>
  </si>
  <si>
    <t>A0A243LE49</t>
  </si>
  <si>
    <t>A0A243LW60</t>
  </si>
  <si>
    <t>A0A243LPY9</t>
  </si>
  <si>
    <t>A0A377KHU1</t>
  </si>
  <si>
    <t>Q5FHU4</t>
  </si>
  <si>
    <t>E4SNS4</t>
  </si>
  <si>
    <t xml:space="preserve">Lactobacillus amylovorus (strain GRL 1112) </t>
  </si>
  <si>
    <t>A0A0D4CM62</t>
  </si>
  <si>
    <t>Q9CDL4</t>
  </si>
  <si>
    <t xml:space="preserve">Lactococcus lactis subsp. lactis (strain IL1403) </t>
  </si>
  <si>
    <t>Q9CGN0</t>
  </si>
  <si>
    <t>A0A345PM60</t>
  </si>
  <si>
    <t>G0I7K4</t>
  </si>
  <si>
    <t>G0ICS3</t>
  </si>
  <si>
    <t>U5PAW5</t>
  </si>
  <si>
    <t>U5P1E6</t>
  </si>
  <si>
    <t>Q5M612</t>
  </si>
  <si>
    <t>G0I8A1</t>
  </si>
  <si>
    <t xml:space="preserve">Regulatory protein </t>
  </si>
  <si>
    <t>D3G1X9</t>
  </si>
  <si>
    <t xml:space="preserve">Site-specific tyrosine recombinase XerS </t>
  </si>
  <si>
    <t>A0A0E1R4U9</t>
  </si>
  <si>
    <t xml:space="preserve">Putative transcriptional activator </t>
  </si>
  <si>
    <t xml:space="preserve">Listeria monocytogenes serotype 4b str. LL195 </t>
  </si>
  <si>
    <t>A0A0E1R4T0</t>
  </si>
  <si>
    <t>A0A0E1R9K7</t>
  </si>
  <si>
    <t>L1QRQ4</t>
  </si>
  <si>
    <t xml:space="preserve">Putative transcriptional activator protein CopR </t>
  </si>
  <si>
    <t>E3PVY9</t>
  </si>
  <si>
    <t>F5WY25</t>
  </si>
  <si>
    <t xml:space="preserve">Streptococcus gallolyticus (strain ATCC 43143 / F-1867) </t>
  </si>
  <si>
    <t>E8K8J4</t>
  </si>
  <si>
    <t xml:space="preserve">Lantibiotic system transcriptional regulator </t>
  </si>
  <si>
    <t>A0A132ZDD5</t>
  </si>
  <si>
    <t xml:space="preserve">Cro/Cl family transcriptional regulator </t>
    <phoneticPr fontId="1" type="noConversion"/>
  </si>
  <si>
    <t>Q9KBW0</t>
  </si>
  <si>
    <t xml:space="preserve">BH1814 protein </t>
  </si>
  <si>
    <t>G0I6T2</t>
  </si>
  <si>
    <t xml:space="preserve">Transcriptional regulator PlcR </t>
  </si>
  <si>
    <t>Q839T1</t>
  </si>
  <si>
    <t xml:space="preserve">Transcriptional regulator, Cro/CI family </t>
  </si>
  <si>
    <t>Q82YN6</t>
  </si>
  <si>
    <t>Q835Q9</t>
  </si>
  <si>
    <t>D4EXS8</t>
  </si>
  <si>
    <t>Q8DWQ6</t>
  </si>
  <si>
    <t xml:space="preserve">Streptococcus agalactiae serotype V (strain ATCC BAA-611 / 2603 V/R) </t>
  </si>
  <si>
    <t>R3TWP1</t>
  </si>
  <si>
    <t xml:space="preserve">Cro/CI family transcriptional regulator </t>
    <phoneticPr fontId="1" type="noConversion"/>
  </si>
  <si>
    <t>I6TDE3</t>
  </si>
  <si>
    <t xml:space="preserve">Cro/CI family transcriptional regulator </t>
  </si>
  <si>
    <t>C0MA98</t>
  </si>
  <si>
    <t xml:space="preserve">Putative DNA-binding protein </t>
  </si>
  <si>
    <t xml:space="preserve">Streptococcus equi subsp. equi (strain 4047) </t>
  </si>
  <si>
    <t>F5WXS4</t>
  </si>
  <si>
    <t>B9DST9</t>
  </si>
  <si>
    <t>A0A132P327</t>
  </si>
  <si>
    <t xml:space="preserve">DNA-binding protein </t>
  </si>
  <si>
    <t>A0A0E2UD12</t>
  </si>
  <si>
    <t>I8R4V7</t>
  </si>
  <si>
    <t xml:space="preserve">Transcription regulator, Xre family </t>
  </si>
  <si>
    <t>D3G1N8</t>
  </si>
  <si>
    <t xml:space="preserve">Transcriptional regulator, XRE </t>
  </si>
  <si>
    <t>B7HZT3</t>
  </si>
  <si>
    <t xml:space="preserve">Transcriptional regulator, XRE family </t>
  </si>
  <si>
    <t>B7ILA3</t>
  </si>
  <si>
    <t>B7IK56</t>
  </si>
  <si>
    <t>B7IX46</t>
  </si>
  <si>
    <t>Q03BZ0</t>
  </si>
  <si>
    <t xml:space="preserve">Transcriptional regulator, xre family </t>
  </si>
  <si>
    <t xml:space="preserve">Lactobacillus paracasei (strain ATCC 334 / BCRC 17002 / CIP 107868 / KCTC 3260 / NRRL B-441) </t>
  </si>
  <si>
    <t>Q03CM5</t>
  </si>
  <si>
    <t>G0IAT2</t>
  </si>
  <si>
    <t xml:space="preserve">Transcriptional regulator, XRE-family protein </t>
  </si>
  <si>
    <t>B2GCK0</t>
  </si>
  <si>
    <t xml:space="preserve">Lactobacillus fermentum (strain NBRC 3956 / LMG 18251) </t>
  </si>
  <si>
    <t>W7KZ62</t>
  </si>
  <si>
    <t xml:space="preserve">XRE family transcriptional regulator </t>
  </si>
  <si>
    <t>A0A4V3V7B6</t>
  </si>
  <si>
    <t>A0A0R1ZTX0</t>
  </si>
  <si>
    <t xml:space="preserve">Lactobacillus animalis KCTC 3501 = DSM 20602 </t>
  </si>
  <si>
    <t>A0A0E2BN84</t>
  </si>
  <si>
    <t>F4AD18</t>
  </si>
  <si>
    <t xml:space="preserve">Lactobacillus johnsonii DPC 6026 </t>
  </si>
  <si>
    <t>K4ZH81</t>
  </si>
  <si>
    <t>F5WZY8</t>
  </si>
  <si>
    <t>T1ZC98</t>
  </si>
  <si>
    <t>A0A2X3W680</t>
  </si>
  <si>
    <t xml:space="preserve">Streptococcus lutetiensis </t>
  </si>
  <si>
    <t>U5P7W6</t>
  </si>
  <si>
    <t>F3MWC7</t>
  </si>
  <si>
    <t xml:space="preserve">XRE family transcriptional regulator (Fragment) </t>
  </si>
  <si>
    <t xml:space="preserve">Lactobacillus rhamnosus MTCC 5462 </t>
  </si>
  <si>
    <t>A0A109XXG4</t>
  </si>
  <si>
    <t>A0A0X8P0I3</t>
  </si>
  <si>
    <t>A0A109XW19</t>
  </si>
  <si>
    <t>G4Q7A2</t>
  </si>
  <si>
    <t>A0A3Q9UJE4</t>
  </si>
  <si>
    <t xml:space="preserve">Acidipropionibacterium jensenii </t>
  </si>
  <si>
    <t>A0A3E2ETC5</t>
  </si>
  <si>
    <t>A0A3E2EPZ1</t>
  </si>
  <si>
    <t>A0A2U2BH46</t>
  </si>
  <si>
    <t>M0M1P8</t>
  </si>
  <si>
    <t xml:space="preserve">HTH marR-type domain-containing protein </t>
  </si>
  <si>
    <t>A0A6I2IXW9</t>
  </si>
  <si>
    <t xml:space="preserve">HTH-type transcriptional regulator MalT </t>
  </si>
  <si>
    <t>A0A6I4KE20</t>
  </si>
  <si>
    <t>A0A6I4KR63</t>
  </si>
  <si>
    <t xml:space="preserve">HTH-type transcriptional regulator MalT (Fragment) </t>
  </si>
  <si>
    <t>A0A381GBJ5</t>
  </si>
  <si>
    <t xml:space="preserve">Transcriptional regulator MalT </t>
  </si>
  <si>
    <t>W3ZXH3</t>
  </si>
  <si>
    <t xml:space="preserve">ATP-dependent transcriptional regulator protein-like protein </t>
  </si>
  <si>
    <t>D0SNZ0</t>
  </si>
  <si>
    <t xml:space="preserve">Transcriptional regulator, LysR family </t>
  </si>
  <si>
    <t>D0SMV0</t>
  </si>
  <si>
    <t>J7IYZ4</t>
  </si>
  <si>
    <t>D0IV69</t>
  </si>
  <si>
    <t>D0IYX6</t>
  </si>
  <si>
    <t>A9BQL2</t>
  </si>
  <si>
    <t>A9BQK8</t>
  </si>
  <si>
    <t>B1Z8M4</t>
  </si>
  <si>
    <t>B1G9A9</t>
  </si>
  <si>
    <t>A5WAH1</t>
  </si>
  <si>
    <t>R0DZZ8</t>
  </si>
  <si>
    <t>S7JKS7</t>
  </si>
  <si>
    <t>A0A0M3FVL2</t>
  </si>
  <si>
    <t xml:space="preserve">HTH-type transcriptional activator AllS </t>
  </si>
  <si>
    <t>K4ZCH2</t>
  </si>
  <si>
    <t xml:space="preserve">HTH-type transcriptional activator CmpR </t>
  </si>
  <si>
    <t>A0A1X7E8M1</t>
  </si>
  <si>
    <t xml:space="preserve">DNA-binding transcriptional regulator, LysR family </t>
  </si>
  <si>
    <t>A0A653B5C5</t>
  </si>
  <si>
    <t>N9FHW2</t>
  </si>
  <si>
    <t xml:space="preserve">HTH lysR-type domain-containing protein </t>
  </si>
  <si>
    <t>R8YVN4</t>
  </si>
  <si>
    <t>A0A3F3GIE4</t>
  </si>
  <si>
    <t>A0A3F3GLR8</t>
  </si>
  <si>
    <t>K8PM18</t>
  </si>
  <si>
    <t xml:space="preserve">Afipia clevelandensis ATCC 49720 </t>
  </si>
  <si>
    <t>A0A3N6BTU4</t>
  </si>
  <si>
    <t>A0A0D1NRU1</t>
  </si>
  <si>
    <t>A8RPQ8</t>
  </si>
  <si>
    <t>E7GDB9</t>
  </si>
  <si>
    <t>U5F886</t>
  </si>
  <si>
    <t>A0A0X8NV58</t>
  </si>
  <si>
    <t xml:space="preserve">LysR family transcriptional regulator </t>
  </si>
  <si>
    <t>R8YTL0</t>
  </si>
  <si>
    <t>A0A023RDQ3</t>
  </si>
  <si>
    <t>A0A3A9IKS7</t>
  </si>
  <si>
    <t>A0A411SX07</t>
  </si>
  <si>
    <t>A0A411T2D8</t>
  </si>
  <si>
    <t>A0A0M7C2P1</t>
  </si>
  <si>
    <t>A0A0D1MA78</t>
  </si>
  <si>
    <t>J7JL72</t>
  </si>
  <si>
    <t>W0LHQ5</t>
  </si>
  <si>
    <t>A0A0F6TV04</t>
  </si>
  <si>
    <t>A0A4S3LQW5</t>
  </si>
  <si>
    <t>A0A0H3FRK9</t>
  </si>
  <si>
    <t>A0A399LY70</t>
  </si>
  <si>
    <t>A0A136QDV6</t>
  </si>
  <si>
    <t>A0A5R9A0S4</t>
  </si>
  <si>
    <t>A0A2S4XAL5</t>
  </si>
  <si>
    <t>A0A109X1T5</t>
  </si>
  <si>
    <t>A0A0X8LHQ6</t>
  </si>
  <si>
    <t>A0A0X8LIX2</t>
  </si>
  <si>
    <t>A0A0Q2R1B6</t>
  </si>
  <si>
    <t>A0A0Q2N8N5</t>
  </si>
  <si>
    <t>R0D9H7</t>
  </si>
  <si>
    <t>A0A0H3DP90</t>
  </si>
  <si>
    <t xml:space="preserve">LysR family transcriptional regulator YeiE </t>
  </si>
  <si>
    <t>D4B7E9</t>
  </si>
  <si>
    <t xml:space="preserve">LysR substrate binding domain protein </t>
  </si>
  <si>
    <t>C9LQS2</t>
  </si>
  <si>
    <t xml:space="preserve">Dialister invisus DSM 15470 </t>
  </si>
  <si>
    <t>D4F3J6</t>
  </si>
  <si>
    <t>C7H9N7</t>
  </si>
  <si>
    <t>A8SAF2</t>
  </si>
  <si>
    <t>B6XAM1</t>
  </si>
  <si>
    <t>B2Q2Q0</t>
  </si>
  <si>
    <t>G9Z2L2</t>
  </si>
  <si>
    <t>Q3KD09</t>
  </si>
  <si>
    <t xml:space="preserve">LysR-family transcriptional regulator </t>
  </si>
  <si>
    <t>A4VKH3</t>
  </si>
  <si>
    <t xml:space="preserve">Probable transcriptional regulator </t>
  </si>
  <si>
    <t>Q87FS1</t>
  </si>
  <si>
    <t>S7I2M4</t>
  </si>
  <si>
    <t>F7UH29</t>
  </si>
  <si>
    <t>D4J4P5</t>
  </si>
  <si>
    <t>D4K0S2</t>
  </si>
  <si>
    <t xml:space="preserve">Faecalibacterium prausnitzii L2-6 </t>
  </si>
  <si>
    <t>D4K6Y4</t>
  </si>
  <si>
    <t>S7JNX6</t>
  </si>
  <si>
    <t>Q3K829</t>
  </si>
  <si>
    <t xml:space="preserve">Putative LysR-family transcriptional regulator </t>
  </si>
  <si>
    <t>F0KLQ4</t>
  </si>
  <si>
    <t xml:space="preserve">Putative transcriptional regulator (LysR family) </t>
  </si>
  <si>
    <t>D0I9D2</t>
  </si>
  <si>
    <t xml:space="preserve">Transcriptional regulators LysR family protein </t>
  </si>
  <si>
    <t>E3HL89</t>
  </si>
  <si>
    <t xml:space="preserve">Bacterial regulatory helix-turn-helix protein, LysR family protein 113 </t>
  </si>
  <si>
    <t>E3HFB6</t>
  </si>
  <si>
    <t xml:space="preserve">Bacterial regulatory helix-turn-helix protein, LysR family protein 23 </t>
  </si>
  <si>
    <t>S0F4P2</t>
  </si>
  <si>
    <t xml:space="preserve">LytTr DNA-binding domain protein </t>
  </si>
  <si>
    <t>E4VZ98</t>
  </si>
  <si>
    <t>B3CF58</t>
  </si>
  <si>
    <t>B6XWA6</t>
  </si>
  <si>
    <t xml:space="preserve">LytTr DNA-binding domain protein </t>
    <phoneticPr fontId="1" type="noConversion"/>
  </si>
  <si>
    <t>B6XW39</t>
  </si>
  <si>
    <t>E0QA14</t>
  </si>
  <si>
    <t>C0BRD2</t>
  </si>
  <si>
    <t>S4E5F3</t>
  </si>
  <si>
    <t>J6B315</t>
  </si>
  <si>
    <t>J6M1B9</t>
  </si>
  <si>
    <t>D4EUP8</t>
  </si>
  <si>
    <t>E6GN78</t>
  </si>
  <si>
    <t>C0X657</t>
  </si>
  <si>
    <t>C0X176</t>
  </si>
  <si>
    <t>C5NV47</t>
  </si>
  <si>
    <t>B7CDC9</t>
  </si>
  <si>
    <t>B9Y8G3</t>
  </si>
  <si>
    <t>D4YTV6</t>
  </si>
  <si>
    <t>C8P7H7</t>
  </si>
  <si>
    <t xml:space="preserve">Lactobacillus antri DSM 16041 </t>
  </si>
  <si>
    <t>C7XX20</t>
  </si>
  <si>
    <t xml:space="preserve">Lactobacillus coleohominis 101-4-CHN </t>
  </si>
  <si>
    <t>C7XI93</t>
  </si>
  <si>
    <t>A0A0B2XC39</t>
  </si>
  <si>
    <t>E3C5G8</t>
  </si>
  <si>
    <t xml:space="preserve">Lactobacillus oris PB013-T2-3 </t>
  </si>
  <si>
    <t>D7VF71</t>
  </si>
  <si>
    <t>D7V8I3</t>
  </si>
  <si>
    <t>D7VEK5</t>
  </si>
  <si>
    <t>D7VE24</t>
  </si>
  <si>
    <t>D7VCW4</t>
  </si>
  <si>
    <t>D7V8I4</t>
  </si>
  <si>
    <t>C2JYT0</t>
  </si>
  <si>
    <t>G5SPV3</t>
  </si>
  <si>
    <t>F3QRK0</t>
  </si>
  <si>
    <t>D2EKY0</t>
  </si>
  <si>
    <t>D1VW01</t>
  </si>
  <si>
    <t>I0S511</t>
  </si>
  <si>
    <t>E8JW52</t>
  </si>
  <si>
    <t>E8JTQ0</t>
  </si>
  <si>
    <t>E8K1W2</t>
  </si>
  <si>
    <t>E8K7H2</t>
  </si>
  <si>
    <t>E8KCS7</t>
  </si>
  <si>
    <t>E3CR75</t>
  </si>
  <si>
    <t>E3CS46</t>
  </si>
  <si>
    <t>C5R9H3</t>
  </si>
  <si>
    <t>E7FMW2</t>
  </si>
  <si>
    <t xml:space="preserve">LytTr DNA-binding domain protein (Fragment) </t>
  </si>
  <si>
    <t xml:space="preserve">Lactobacillus ruminis ATCC 25644 </t>
  </si>
  <si>
    <t>J3ER72</t>
  </si>
  <si>
    <t xml:space="preserve">Lactobacillus coryniformis subsp. coryniformis CECT 5711 </t>
  </si>
  <si>
    <t>I7LPG8</t>
  </si>
  <si>
    <t>I7LQ84</t>
  </si>
  <si>
    <t>Q8RGR6</t>
  </si>
  <si>
    <t xml:space="preserve">Autolysin response regulator </t>
  </si>
  <si>
    <t>Q5FLE2</t>
  </si>
  <si>
    <t xml:space="preserve">Response regulator bacteriocinproduction-related </t>
  </si>
  <si>
    <t>Q5M2W1</t>
  </si>
  <si>
    <t xml:space="preserve">Response regulator (Homolog to BlpR Spn) </t>
  </si>
  <si>
    <t>Q8DX96</t>
  </si>
  <si>
    <t>J0UT16</t>
  </si>
  <si>
    <t>G0IAI2</t>
  </si>
  <si>
    <t>G0IBK7</t>
  </si>
  <si>
    <t>A0A1C1ZAP8</t>
  </si>
  <si>
    <t xml:space="preserve">HTH LytTR-type domain-containing protein </t>
  </si>
  <si>
    <t>E3CAU0</t>
  </si>
  <si>
    <t xml:space="preserve">Response regulator family protein </t>
  </si>
  <si>
    <t>A0A2T0CFX9</t>
  </si>
  <si>
    <t>A0A3E4WL08</t>
  </si>
  <si>
    <t>A0A3E4WH93</t>
  </si>
  <si>
    <t>D7IDP3</t>
  </si>
  <si>
    <t>D7ICW1</t>
  </si>
  <si>
    <t>D7JZL1</t>
  </si>
  <si>
    <t>D7K140</t>
  </si>
  <si>
    <t>D7J2V7</t>
  </si>
  <si>
    <t>A0A0P0FQM4</t>
  </si>
  <si>
    <t>A4EA30</t>
  </si>
  <si>
    <t>B6GD78</t>
  </si>
  <si>
    <t>C2ETJ2</t>
  </si>
  <si>
    <t xml:space="preserve">Lactobacillus vaginalis DSM 5837 = ATCC 49540 </t>
  </si>
  <si>
    <t>D6LEI7</t>
  </si>
  <si>
    <t>K4ZQJ9</t>
  </si>
  <si>
    <t>F2KXQ4</t>
  </si>
  <si>
    <t>F0H8E5</t>
  </si>
  <si>
    <t>D9RVM3</t>
  </si>
  <si>
    <t>C9MKQ0</t>
  </si>
  <si>
    <t>D0WHA4</t>
  </si>
  <si>
    <t>A0A4Y9FI54</t>
  </si>
  <si>
    <t xml:space="preserve">Response regulator transcription factor </t>
  </si>
  <si>
    <t>A0A5C4P1K8</t>
  </si>
  <si>
    <t>A0A4Y8VL76</t>
  </si>
  <si>
    <t>A0A5F0UBM9</t>
  </si>
  <si>
    <t>A0A5F0UGC0</t>
  </si>
  <si>
    <t>A0A5B0W1M3</t>
  </si>
  <si>
    <t>A0A5B0VX30</t>
  </si>
  <si>
    <t>A0A5C7GBV3</t>
  </si>
  <si>
    <t>A0A5B0STA1</t>
  </si>
  <si>
    <t>A0A1S9X683</t>
  </si>
  <si>
    <t>A0A4U0HK81</t>
  </si>
  <si>
    <t>A0A6A2JYE2</t>
  </si>
  <si>
    <t>A0A6I0RU53</t>
  </si>
  <si>
    <t>A0A3M8B468</t>
  </si>
  <si>
    <t>A0A1D2LWC3</t>
  </si>
  <si>
    <t>A0A1U7LFT7</t>
  </si>
  <si>
    <t>A0A1U7L7P8</t>
  </si>
  <si>
    <t>A0A412X3I5</t>
  </si>
  <si>
    <t>A0A328I107</t>
  </si>
  <si>
    <t>A0A222RIR4</t>
  </si>
  <si>
    <t>A0A2J0PTD2</t>
  </si>
  <si>
    <t>A0A0H3HEZ9</t>
  </si>
  <si>
    <t>A0A264C3J8</t>
  </si>
  <si>
    <t>A0A3A9Y402</t>
  </si>
  <si>
    <t>A0A1C1ZQZ8</t>
  </si>
  <si>
    <t>A0A4Y4IB74</t>
  </si>
  <si>
    <t>A0A345PLM0</t>
  </si>
  <si>
    <t>A0A3R8R2F5</t>
  </si>
  <si>
    <t>A0A2T4LRK0</t>
  </si>
  <si>
    <t>A0A269XFD2</t>
  </si>
  <si>
    <t xml:space="preserve">Staphylococcus pasteuri </t>
  </si>
  <si>
    <t>A0A2K4DJZ9</t>
  </si>
  <si>
    <t>A0A2T4PU05</t>
  </si>
  <si>
    <t>A0A418IKK6</t>
  </si>
  <si>
    <t>F2QG60</t>
  </si>
  <si>
    <t>A0A1V0H8R3</t>
  </si>
  <si>
    <t>A0A0H3NE40</t>
  </si>
  <si>
    <t xml:space="preserve">Putative response regulator </t>
  </si>
  <si>
    <t>C9YPH6</t>
  </si>
  <si>
    <t>C0M6E8</t>
  </si>
  <si>
    <t xml:space="preserve">Putative response regulator protein </t>
  </si>
  <si>
    <t>I3WFI0</t>
  </si>
  <si>
    <t xml:space="preserve">Putative response regulatory protein </t>
  </si>
  <si>
    <t>A0A085JI14</t>
  </si>
  <si>
    <t>D2AG72</t>
  </si>
  <si>
    <t xml:space="preserve">Putative response regulatory protein ypdB </t>
  </si>
  <si>
    <t>E5BIL0</t>
  </si>
  <si>
    <t xml:space="preserve">Putative sensory transduction protein LytT </t>
  </si>
  <si>
    <t>C6JM77</t>
  </si>
  <si>
    <t>A0A378EDJ2</t>
  </si>
  <si>
    <t xml:space="preserve">Response regulatory protein ypdB </t>
  </si>
  <si>
    <t>A0A087C6U5</t>
  </si>
  <si>
    <t xml:space="preserve">LytTR family transcriptional regulator </t>
  </si>
  <si>
    <t xml:space="preserve">Bifidobacterium mongoliense DSM 21395 </t>
  </si>
  <si>
    <t>A0A4Y4IDF5</t>
  </si>
  <si>
    <t xml:space="preserve">Sensory transduction protein LytT </t>
  </si>
  <si>
    <t>B1HWP9</t>
  </si>
  <si>
    <t xml:space="preserve">Sensory transduction protein </t>
  </si>
  <si>
    <t>A0A087D5C7</t>
  </si>
  <si>
    <t>A0A0F6RFU4</t>
  </si>
  <si>
    <t>A0A0Q2MDQ0</t>
  </si>
  <si>
    <t>C0M7E0</t>
  </si>
  <si>
    <t xml:space="preserve">Response regulator protein </t>
  </si>
  <si>
    <t>B9DRG4</t>
  </si>
  <si>
    <t>B9DVW0</t>
  </si>
  <si>
    <t>V5ATA9</t>
  </si>
  <si>
    <t>A0A4S3LS98</t>
  </si>
  <si>
    <t>A0A6I2IQU0</t>
  </si>
  <si>
    <t>A0A6I2J3I8</t>
  </si>
  <si>
    <t>A0A6I4KB48</t>
  </si>
  <si>
    <t>A0A377KHQ2</t>
  </si>
  <si>
    <t>A0A377L7W0</t>
  </si>
  <si>
    <t>Q833V4</t>
  </si>
  <si>
    <t>B1EJA7</t>
  </si>
  <si>
    <t>W0AZ64</t>
  </si>
  <si>
    <t>A8B008</t>
  </si>
  <si>
    <t xml:space="preserve">Competence response regulator ComE </t>
  </si>
  <si>
    <t>A0A4V6KKN9</t>
  </si>
  <si>
    <t xml:space="preserve">Accessory gene regulator A </t>
  </si>
  <si>
    <t>Q4L7S3</t>
  </si>
  <si>
    <t>Q49YZ4</t>
  </si>
  <si>
    <t>B1HVH1</t>
  </si>
  <si>
    <t xml:space="preserve">Accessory gene regulator protein A </t>
  </si>
  <si>
    <t>A0A380C8K3</t>
  </si>
  <si>
    <t>A0A0U1EHV9</t>
  </si>
  <si>
    <t>A0A133QRB4</t>
  </si>
  <si>
    <t>A0A0E1VNV1</t>
  </si>
  <si>
    <t xml:space="preserve">Accessory protein regulator protein A </t>
  </si>
  <si>
    <t>S4EBH3</t>
  </si>
  <si>
    <t xml:space="preserve">Putative accessory protein regulator protein A </t>
  </si>
  <si>
    <t>Q182U3</t>
  </si>
  <si>
    <t xml:space="preserve">Clostridium difficile binary toxin regulatory gene, LytTR family </t>
  </si>
  <si>
    <t xml:space="preserve">Clostridioides difficile (strain 630) </t>
  </si>
  <si>
    <t>G0I988</t>
  </si>
  <si>
    <t xml:space="preserve">LytR/AlgR family response regulator </t>
  </si>
  <si>
    <t>A0A377KGL2</t>
  </si>
  <si>
    <t xml:space="preserve">Response regulator of the LytR, AlgR family </t>
    <phoneticPr fontId="1" type="noConversion"/>
  </si>
  <si>
    <t>D6D4U7</t>
  </si>
  <si>
    <t xml:space="preserve">Response regulator of the LytR/AlgR family </t>
  </si>
  <si>
    <t>C7MLP3</t>
  </si>
  <si>
    <t>D6E805</t>
  </si>
  <si>
    <t>Q03HX7</t>
  </si>
  <si>
    <t>A0A0R1ZZZ2</t>
  </si>
  <si>
    <t xml:space="preserve">AbpR response regulator </t>
  </si>
  <si>
    <t>Q1WQY2</t>
  </si>
  <si>
    <t>G4D778</t>
  </si>
  <si>
    <t xml:space="preserve">DNA-binding response regulator (Fragment),VraR </t>
    <phoneticPr fontId="1" type="noConversion"/>
  </si>
  <si>
    <t xml:space="preserve">Peptoniphilus indolicus ATCC 29427 </t>
  </si>
  <si>
    <t>A0A6I2INX6</t>
  </si>
  <si>
    <t xml:space="preserve">Nitrate/nitrite response regulator protein NarP </t>
  </si>
  <si>
    <t>A0A6I4K8W2</t>
  </si>
  <si>
    <t>A0A3S5YD37</t>
  </si>
  <si>
    <t xml:space="preserve">Putative TetR family transcriptional regulator </t>
  </si>
  <si>
    <t>Q8DTH8</t>
  </si>
  <si>
    <t xml:space="preserve">Putative transcriptional regulator (TetR family) </t>
  </si>
  <si>
    <t>E3PVL8</t>
  </si>
  <si>
    <t xml:space="preserve">Putative transcriptional regulator, TetR family </t>
  </si>
  <si>
    <t>W7KYV4</t>
  </si>
  <si>
    <t xml:space="preserve">TetR family transcriptional regulator </t>
  </si>
  <si>
    <t>A0A4S3PSG9</t>
  </si>
  <si>
    <t xml:space="preserve">TetR/AcrR family transcriptional regulator </t>
  </si>
  <si>
    <t>A0A5R8ZWX4</t>
  </si>
  <si>
    <t>A0A3N6ALP3</t>
  </si>
  <si>
    <t xml:space="preserve">HTH tetR-type domain-containing protein </t>
  </si>
  <si>
    <t>Q79YV4</t>
  </si>
  <si>
    <t xml:space="preserve">OpaR, HTH tetR-type </t>
    <phoneticPr fontId="1" type="noConversion"/>
  </si>
  <si>
    <t>A0A6I4KES0</t>
  </si>
  <si>
    <t xml:space="preserve">Transcriptional regulator SdiA </t>
  </si>
  <si>
    <t>E2NPW6</t>
  </si>
  <si>
    <t>E2NUD5</t>
  </si>
  <si>
    <t>E2NPK6</t>
  </si>
  <si>
    <t>D4B735</t>
  </si>
  <si>
    <t>A0A4Y9QFY4</t>
  </si>
  <si>
    <t>A0A0F6TT80</t>
  </si>
  <si>
    <t>A0A0F6TSQ3</t>
  </si>
  <si>
    <t>A0A0F6RFL9</t>
  </si>
  <si>
    <t>A0A0F6TZV1</t>
  </si>
  <si>
    <t>A0A0F6TYG7</t>
  </si>
  <si>
    <t>A0A0F6RHQ3</t>
  </si>
  <si>
    <t>K0V4B1</t>
  </si>
  <si>
    <t xml:space="preserve">ATP-dependent transcriptional regulator (Fragment) </t>
  </si>
  <si>
    <t>A0A6I2IUX9</t>
  </si>
  <si>
    <t xml:space="preserve">Transcriptional regulator CsgD </t>
  </si>
  <si>
    <t>A0A077HMQ1</t>
  </si>
  <si>
    <t xml:space="preserve">LuxR family transcriptional regulator </t>
  </si>
  <si>
    <t>A0A077HMQ2</t>
  </si>
  <si>
    <t>A0A077HKE1</t>
  </si>
  <si>
    <t>E7GCN8</t>
  </si>
  <si>
    <t xml:space="preserve">Transcriptional regulator, luxR type </t>
    <phoneticPr fontId="1" type="noConversion"/>
  </si>
  <si>
    <t>A0A077HIN3</t>
  </si>
  <si>
    <t>G0IBF1</t>
  </si>
  <si>
    <t xml:space="preserve">Transcriptional activator Rgg/GadR/MutR family protein </t>
  </si>
  <si>
    <t>F9UKW4</t>
  </si>
  <si>
    <t xml:space="preserve">Transcriptional activator, Rgg/GadR/MutR family </t>
  </si>
  <si>
    <t>F0EK57</t>
  </si>
  <si>
    <t xml:space="preserve">Transcriptional activator, Rgg/GadR/MutR family domain protein </t>
  </si>
  <si>
    <t>S4E499</t>
  </si>
  <si>
    <t>S4CZG8</t>
  </si>
  <si>
    <t>C0X965</t>
  </si>
  <si>
    <t>C0WYB7</t>
  </si>
  <si>
    <t>C8PC25</t>
  </si>
  <si>
    <t xml:space="preserve">Lactobacillus iners DSM 13335 </t>
  </si>
  <si>
    <t>C2FA97</t>
  </si>
  <si>
    <t>E7FPE7</t>
  </si>
  <si>
    <t>E7S8C8</t>
  </si>
  <si>
    <t>E8JQN9</t>
  </si>
  <si>
    <t>R3WPF6</t>
  </si>
  <si>
    <t xml:space="preserve">Transcriptional activator, Rgg/GadR/MutR family domain-containing protein </t>
  </si>
  <si>
    <t>R3U7S8</t>
  </si>
  <si>
    <t>A0A377KI71</t>
  </si>
  <si>
    <t>D0RT75</t>
  </si>
  <si>
    <t>J9YDX0</t>
  </si>
  <si>
    <t xml:space="preserve">Transcriptional activator, Rgg/GadR/MutR family protein </t>
  </si>
  <si>
    <t>F2QGG7</t>
  </si>
  <si>
    <t>I6RYD1</t>
  </si>
  <si>
    <t xml:space="preserve">Transcriptional activator, Rgg/GadR/MutR family, C-domain protein </t>
  </si>
  <si>
    <t>F9P547</t>
  </si>
  <si>
    <t xml:space="preserve">Transcriptional activator, Rgg/GadR/MutR family, C-terminal domain protein </t>
  </si>
  <si>
    <t>F9PAN1</t>
  </si>
  <si>
    <t>Q1JN05</t>
  </si>
  <si>
    <t>Q1JJP0</t>
  </si>
  <si>
    <t>Q1JMX2</t>
  </si>
  <si>
    <t>Q1JP26</t>
  </si>
  <si>
    <t>F2QED3</t>
  </si>
  <si>
    <t>A0A380JXR1</t>
  </si>
  <si>
    <t xml:space="preserve">Streptococcus dysgalactiae subsp. dysgalactiae </t>
  </si>
  <si>
    <t>F5X0V3</t>
  </si>
  <si>
    <t>F5X0V1</t>
  </si>
  <si>
    <t>F5WXJ3</t>
  </si>
  <si>
    <t>Q03FB6</t>
  </si>
  <si>
    <t>A8AXY0</t>
  </si>
  <si>
    <t xml:space="preserve">Putative transcriptional regulator RggB </t>
  </si>
  <si>
    <t>Q8DWI6</t>
  </si>
  <si>
    <t>A0A3T2KH55</t>
  </si>
  <si>
    <t xml:space="preserve">Rgg family transcriptional regulator </t>
  </si>
  <si>
    <t>A0A5K8UPH9</t>
  </si>
  <si>
    <t>A0A3A6X7M0</t>
  </si>
  <si>
    <t>A0A5Z1JC08</t>
  </si>
  <si>
    <t>G0IAX5</t>
  </si>
  <si>
    <t xml:space="preserve">Rgg protein </t>
  </si>
  <si>
    <t>A3CLJ8</t>
  </si>
  <si>
    <t xml:space="preserve">Rgg protein, putative </t>
  </si>
  <si>
    <t>A0A3T2AAJ0</t>
  </si>
  <si>
    <t xml:space="preserve">Rgg/GadR/MutR family transcriptional regulator </t>
  </si>
  <si>
    <t>A0A5B0WTG9</t>
  </si>
  <si>
    <t>A0A4Y9FFA5</t>
  </si>
  <si>
    <t>Q9CG18</t>
  </si>
  <si>
    <t xml:space="preserve">Positive regulator </t>
  </si>
  <si>
    <t>G0I8H1</t>
  </si>
  <si>
    <t xml:space="preserve">Positive transcriptional regulator of glucosyltransferase and Spp phenotype </t>
  </si>
  <si>
    <t>J1DKS1</t>
  </si>
  <si>
    <t xml:space="preserve">MutR </t>
  </si>
  <si>
    <t>A0A0E2BZF8</t>
  </si>
  <si>
    <t xml:space="preserve">MutR family positive transcriptional regulator </t>
  </si>
  <si>
    <t>A0A0E2BVM1</t>
  </si>
  <si>
    <t>A0A380JW00</t>
  </si>
  <si>
    <t>U5P7W2</t>
  </si>
  <si>
    <t xml:space="preserve">MutR family transcriptional regulator </t>
  </si>
  <si>
    <t>Q5M4L6</t>
  </si>
  <si>
    <t xml:space="preserve">Positive transcriptional regulator MutR family </t>
  </si>
  <si>
    <t>Q5M366</t>
  </si>
  <si>
    <t>Q5M688</t>
  </si>
  <si>
    <t>Q5M2A3</t>
  </si>
  <si>
    <t>Q5M3C1</t>
  </si>
  <si>
    <t>Q5M4D0</t>
  </si>
  <si>
    <t>I7LQL5</t>
  </si>
  <si>
    <t xml:space="preserve">Positive transcriptional regulator, MutR family </t>
  </si>
  <si>
    <t>I7LNG9</t>
  </si>
  <si>
    <t>I7KHF5</t>
  </si>
  <si>
    <t>A0A2X3W2L0</t>
  </si>
  <si>
    <t>A0A2X3WCC1</t>
  </si>
  <si>
    <t xml:space="preserve">Putative transcriptional regulator MutR </t>
  </si>
  <si>
    <t>Q8DWF0</t>
  </si>
  <si>
    <t>A0A0B8R7Q6</t>
  </si>
  <si>
    <t>U2Y9U7</t>
  </si>
  <si>
    <t xml:space="preserve">Predicted transcriptional regulators </t>
  </si>
  <si>
    <t>Q8DYJ0</t>
  </si>
  <si>
    <t xml:space="preserve">Transcriptional regulator, MutR family </t>
  </si>
  <si>
    <t>Q8E1W2</t>
  </si>
  <si>
    <t>I7LNL4</t>
  </si>
  <si>
    <t xml:space="preserve">HTH-type transcriptional regulator rgg </t>
  </si>
  <si>
    <t>P49330</t>
    <phoneticPr fontId="1" type="noConversion"/>
  </si>
  <si>
    <t>A0A250F5A8</t>
  </si>
  <si>
    <t xml:space="preserve">AraC family transcriptional regulator </t>
  </si>
  <si>
    <t>A0A069CXE3</t>
  </si>
  <si>
    <t xml:space="preserve">DNA-binding response regulator, AraC family </t>
  </si>
  <si>
    <t>D4VRH7</t>
  </si>
  <si>
    <t>W6NYX8</t>
  </si>
  <si>
    <t>D4VHP4</t>
  </si>
  <si>
    <t>W6NYC2</t>
  </si>
  <si>
    <t>E3PSJ1</t>
  </si>
  <si>
    <t xml:space="preserve">Stage 0 sporulation protein A homolog </t>
  </si>
  <si>
    <t>E3PUE1</t>
  </si>
  <si>
    <t>C4ZHW4</t>
  </si>
  <si>
    <t>C4Z9H9</t>
  </si>
  <si>
    <t>C4ZDG1</t>
  </si>
  <si>
    <t>C4ZAF1</t>
  </si>
  <si>
    <t>C4ZFL3</t>
  </si>
  <si>
    <t>C4ZF59</t>
  </si>
  <si>
    <t>C4Z891</t>
  </si>
  <si>
    <t>C4ZED6</t>
  </si>
  <si>
    <t>A0A2U1BFW8</t>
  </si>
  <si>
    <t>A0A2U1BFW0</t>
  </si>
  <si>
    <t>A0A2U1BDZ3</t>
  </si>
  <si>
    <t>A0A173RP04</t>
  </si>
  <si>
    <t>A0A174DAZ9</t>
  </si>
  <si>
    <t>A0A415UB49</t>
  </si>
  <si>
    <t>A0A415TQW7</t>
  </si>
  <si>
    <t>A0A415UAG2</t>
  </si>
  <si>
    <t>C0EY32</t>
  </si>
  <si>
    <t>C0EYP7</t>
  </si>
  <si>
    <t>C0ESR6</t>
  </si>
  <si>
    <t>C0EXB6</t>
  </si>
  <si>
    <t>B1C8D8</t>
  </si>
  <si>
    <t>B1C674</t>
  </si>
  <si>
    <t>B1CBS0</t>
  </si>
  <si>
    <t>B0MAL5</t>
  </si>
  <si>
    <t>B0MBP2</t>
  </si>
  <si>
    <t>B0MAS7</t>
  </si>
  <si>
    <t>L1PYG0</t>
  </si>
  <si>
    <t>L1Q4U3</t>
  </si>
  <si>
    <t>L1PTZ0</t>
  </si>
  <si>
    <t>B0P818</t>
  </si>
  <si>
    <t>B0PHY6</t>
  </si>
  <si>
    <t>C9LC75</t>
  </si>
  <si>
    <t>C9L5H3</t>
  </si>
  <si>
    <t>C9L877</t>
  </si>
  <si>
    <t>C9L5Y5</t>
  </si>
  <si>
    <t>C9L4Y6</t>
  </si>
  <si>
    <t>C9LC71</t>
  </si>
  <si>
    <t>C0CNR7</t>
  </si>
  <si>
    <t>C0CRL3</t>
  </si>
  <si>
    <t>D4LYB3</t>
  </si>
  <si>
    <t>D4LVV5</t>
  </si>
  <si>
    <t>A5ZTF2</t>
  </si>
  <si>
    <t>A5ZS21</t>
  </si>
  <si>
    <t>A5ZTV4</t>
  </si>
  <si>
    <t>A5ZR90</t>
  </si>
  <si>
    <t>A0A2S4GK29</t>
  </si>
  <si>
    <t>A0A2S4GUJ1</t>
  </si>
  <si>
    <t>A0A2S4GTE5</t>
  </si>
  <si>
    <t>A0A2S4GMS3</t>
  </si>
  <si>
    <t>A0A2S4GUL4</t>
  </si>
  <si>
    <t>A0A2S4GRA3</t>
  </si>
  <si>
    <t>A0A2S4GSF8</t>
  </si>
  <si>
    <t>A0A2S4GQ42</t>
  </si>
  <si>
    <t>A0A2S4GN49</t>
  </si>
  <si>
    <t>A0A2S4GRB6</t>
  </si>
  <si>
    <t>A0A2S4GQC3</t>
  </si>
  <si>
    <t>A0A2S4GRE0</t>
  </si>
  <si>
    <t>A0A2S4GQ09</t>
  </si>
  <si>
    <t>A0A2S4GJ39</t>
  </si>
  <si>
    <t>A0A2S4GLK0</t>
  </si>
  <si>
    <t>A0A2S4GJK1</t>
  </si>
  <si>
    <t>A0A2S4GQR5</t>
  </si>
  <si>
    <t>A0A174RCL9</t>
  </si>
  <si>
    <t>A0A174R9R6</t>
  </si>
  <si>
    <t>A0A174PRN3</t>
  </si>
  <si>
    <t>A0A174TNA6</t>
  </si>
  <si>
    <t>A0A174UDD2</t>
  </si>
  <si>
    <t>A0A174S248</t>
  </si>
  <si>
    <t>A0A174QIN7</t>
  </si>
  <si>
    <t>A0A174UIW1</t>
  </si>
  <si>
    <t>A0A174T9A6</t>
  </si>
  <si>
    <t>R8W547</t>
  </si>
  <si>
    <t>R8W082</t>
  </si>
  <si>
    <t>D4RXL3</t>
  </si>
  <si>
    <t>D4RZT0</t>
  </si>
  <si>
    <t>D4RZS6</t>
  </si>
  <si>
    <t>F2JJE6</t>
  </si>
  <si>
    <t>F2JH59</t>
  </si>
  <si>
    <t>F2JG99</t>
  </si>
  <si>
    <t>F2JSK1</t>
  </si>
  <si>
    <t>F2JGY6</t>
  </si>
  <si>
    <t>F2JLE6</t>
  </si>
  <si>
    <t>C5ESF9</t>
  </si>
  <si>
    <t>C5EJU0</t>
  </si>
  <si>
    <t>C5EQW9</t>
  </si>
  <si>
    <t>C5EFI0</t>
  </si>
  <si>
    <t>C5ESE6</t>
  </si>
  <si>
    <t>Q183F8</t>
  </si>
  <si>
    <t>Q185G0</t>
  </si>
  <si>
    <t>Q186U9</t>
  </si>
  <si>
    <t>Q189F7</t>
  </si>
  <si>
    <t>Q182R0</t>
  </si>
  <si>
    <t>Q185I8</t>
  </si>
  <si>
    <t>Q18CQ0</t>
  </si>
  <si>
    <t>Q182U2</t>
  </si>
  <si>
    <t>Q18AU3</t>
  </si>
  <si>
    <t>Q181K2</t>
  </si>
  <si>
    <t>Q186H9</t>
  </si>
  <si>
    <t>Q17ZZ9</t>
  </si>
  <si>
    <t>A0A0H3N0L4</t>
  </si>
  <si>
    <t>A0A0H3N7T8</t>
  </si>
  <si>
    <t>A0A0H3N8P9</t>
  </si>
  <si>
    <t>A0A0H3N4H4</t>
  </si>
  <si>
    <t>A0A0H3N262</t>
  </si>
  <si>
    <t>A0A0H3N8N4</t>
  </si>
  <si>
    <t>A0A0H3N6B9</t>
  </si>
  <si>
    <t>A0A0H3N762</t>
  </si>
  <si>
    <t>A0A0H3MZF2</t>
  </si>
  <si>
    <t>A0A0H3N7Q3</t>
  </si>
  <si>
    <t>A0A0H3N7P0</t>
  </si>
  <si>
    <t>A0A0H3NED1</t>
  </si>
  <si>
    <t>C9YHW7</t>
  </si>
  <si>
    <t>C9YLR9</t>
  </si>
  <si>
    <t>C9YR95</t>
  </si>
  <si>
    <t>C9YPU6</t>
  </si>
  <si>
    <t>C9YNP4</t>
  </si>
  <si>
    <t>C9YRH2</t>
  </si>
  <si>
    <t>C9YS70</t>
  </si>
  <si>
    <t>C9YK47</t>
  </si>
  <si>
    <t>C9YIY7</t>
  </si>
  <si>
    <t>C9YRA7</t>
  </si>
  <si>
    <t>C9YPE3</t>
  </si>
  <si>
    <t>C9YNM9</t>
  </si>
  <si>
    <t>C9YMG9</t>
  </si>
  <si>
    <t>D5Q516</t>
  </si>
  <si>
    <t>D5Q5A2</t>
  </si>
  <si>
    <t>D5Q309</t>
  </si>
  <si>
    <t>D5Q828</t>
  </si>
  <si>
    <t>D5Q244</t>
  </si>
  <si>
    <t>D5Q7M7</t>
  </si>
  <si>
    <t>D5Q931</t>
  </si>
  <si>
    <t>D5Q275</t>
  </si>
  <si>
    <t>D5Q2Z2</t>
  </si>
  <si>
    <t>D5Q9X1</t>
  </si>
  <si>
    <t>D5Q849</t>
  </si>
  <si>
    <t>Q97KT6</t>
  </si>
  <si>
    <t>Q97IQ9</t>
  </si>
  <si>
    <t>Q97LJ6</t>
  </si>
  <si>
    <t>Q97DG0</t>
  </si>
  <si>
    <t>Q97MW0</t>
  </si>
  <si>
    <t>A6LVN2</t>
  </si>
  <si>
    <t>A6LVA4</t>
  </si>
  <si>
    <t>A6LZW2</t>
  </si>
  <si>
    <t>A6M259</t>
  </si>
  <si>
    <t>A6LPV2</t>
  </si>
  <si>
    <t>A6LZK1</t>
  </si>
  <si>
    <t>A6LQJ3</t>
  </si>
  <si>
    <t>A6LQZ6</t>
  </si>
  <si>
    <t>A6LZA7</t>
  </si>
  <si>
    <t>A6M003</t>
  </si>
  <si>
    <t>A8RGC6</t>
  </si>
  <si>
    <t>A8RL60</t>
  </si>
  <si>
    <t>A8RP47</t>
  </si>
  <si>
    <t>A8RLU6</t>
  </si>
  <si>
    <t>A8RJR1</t>
  </si>
  <si>
    <t>A8S5X2</t>
  </si>
  <si>
    <t>A8RIX0</t>
  </si>
  <si>
    <t>A5I774</t>
  </si>
  <si>
    <t>A5HYQ9</t>
  </si>
  <si>
    <t>A5HZF4</t>
  </si>
  <si>
    <t>A5HZB9</t>
  </si>
  <si>
    <t>A5I124</t>
  </si>
  <si>
    <t>A5I476</t>
  </si>
  <si>
    <t>A5I346</t>
  </si>
  <si>
    <t>A5I284</t>
  </si>
  <si>
    <t>A5I0P6</t>
  </si>
  <si>
    <t>A0A1J1D289</t>
  </si>
  <si>
    <t>A0A1L3NDK8</t>
  </si>
  <si>
    <t>A0A1L3NKZ8</t>
  </si>
  <si>
    <t>A0A1L3NKZ7</t>
  </si>
  <si>
    <t>A0A1L3NED5</t>
  </si>
  <si>
    <t>A0A1L3NAW7</t>
  </si>
  <si>
    <t>A0A1L3NKM2</t>
  </si>
  <si>
    <t>A0A1L3NDE6</t>
  </si>
  <si>
    <t>A0A1L3NE86</t>
  </si>
  <si>
    <t>A0A1L3NEB1</t>
  </si>
  <si>
    <t>A0A1L3NH44</t>
  </si>
  <si>
    <t>A0A1L3NLT8</t>
  </si>
  <si>
    <t>A0A3F3DVN1</t>
  </si>
  <si>
    <t>A0A3F3E0G5</t>
  </si>
  <si>
    <t>A0A3F3E9X2</t>
  </si>
  <si>
    <t>A0A3F3DQZ7</t>
  </si>
  <si>
    <t>A0A3F3EAI5</t>
  </si>
  <si>
    <t>A0A3F3E4E1</t>
  </si>
  <si>
    <t>A0A3F3DS72</t>
  </si>
  <si>
    <t>A0A3F3E9S4</t>
  </si>
  <si>
    <t>A0A3F3DZR7</t>
  </si>
  <si>
    <t>A0A0E1L3L9</t>
  </si>
  <si>
    <t>A0A0E1KVQ5</t>
  </si>
  <si>
    <t>A0A0E1KYK3</t>
  </si>
  <si>
    <t>A0A0E1KTW6</t>
  </si>
  <si>
    <t>A0A0E1L054</t>
  </si>
  <si>
    <t>A0A0E1KUR7</t>
  </si>
  <si>
    <t>A0A0E1L5L9</t>
  </si>
  <si>
    <t>A0A0E1KS93</t>
  </si>
  <si>
    <t>A0A0E1KRE0</t>
  </si>
  <si>
    <t>M1ZTJ9</t>
  </si>
  <si>
    <t>M1ZVZ7</t>
  </si>
  <si>
    <t>M1ZQB1</t>
  </si>
  <si>
    <t>M1ZVH6</t>
  </si>
  <si>
    <t>M1ZXN5</t>
  </si>
  <si>
    <t>M1ZU42</t>
  </si>
  <si>
    <t>M1ZNE9</t>
  </si>
  <si>
    <t>M1ZSA9</t>
  </si>
  <si>
    <t>C5UUZ8</t>
  </si>
  <si>
    <t>C5UY58</t>
  </si>
  <si>
    <t>C5UTI0</t>
  </si>
  <si>
    <t>C5UQE3</t>
  </si>
  <si>
    <t>A0A0Q0Y8B7</t>
  </si>
  <si>
    <t>A0A0A6SN09</t>
  </si>
  <si>
    <t>A0A512TS76</t>
  </si>
  <si>
    <t>A0A512TNM9</t>
  </si>
  <si>
    <t>A0A512TNE4</t>
  </si>
  <si>
    <t>A0A512TIJ3</t>
  </si>
  <si>
    <t>A0A512TR54</t>
  </si>
  <si>
    <t>C4IBX6</t>
  </si>
  <si>
    <t>C4ILD9</t>
  </si>
  <si>
    <t>C4ICR3</t>
  </si>
  <si>
    <t>C4IE02</t>
  </si>
  <si>
    <t>C4IM07</t>
  </si>
  <si>
    <t>C4IEA7</t>
  </si>
  <si>
    <t>C4IF12</t>
  </si>
  <si>
    <t>C4IAX0</t>
  </si>
  <si>
    <t>A0A1I2PMG7</t>
  </si>
  <si>
    <t>A0A1I2JKD9</t>
  </si>
  <si>
    <t>A0A1I2QAF2</t>
  </si>
  <si>
    <t>A0A1I2JEK2</t>
  </si>
  <si>
    <t>A0A1I2MFS4</t>
  </si>
  <si>
    <t>A0A1I2QC52</t>
  </si>
  <si>
    <t>A0A1I2JS72</t>
  </si>
  <si>
    <t>C6PUV1</t>
  </si>
  <si>
    <t>C6PYP9</t>
  </si>
  <si>
    <t>C6PX51</t>
  </si>
  <si>
    <t>C6PYH9</t>
  </si>
  <si>
    <t>C6PZ39</t>
  </si>
  <si>
    <t>C6Q294</t>
  </si>
  <si>
    <t>C6PTV1</t>
  </si>
  <si>
    <t>C6PTD7</t>
  </si>
  <si>
    <t>C6PST1</t>
  </si>
  <si>
    <t>C6PPU3</t>
  </si>
  <si>
    <t>C6PYR6</t>
  </si>
  <si>
    <t>C6Q1S6</t>
  </si>
  <si>
    <t>L1QEM7</t>
  </si>
  <si>
    <t>L1QIK3</t>
  </si>
  <si>
    <t>L1QLZ0</t>
  </si>
  <si>
    <t>L1Q9K0</t>
  </si>
  <si>
    <t>L1QK17</t>
  </si>
  <si>
    <t>A0A174UD21</t>
  </si>
  <si>
    <t>A0A1B8RNY8</t>
  </si>
  <si>
    <t>A0A173ZWW8</t>
  </si>
  <si>
    <t>A0A174I406</t>
  </si>
  <si>
    <t>A0A1B8RLR1</t>
  </si>
  <si>
    <t>A0A173Y7B2</t>
  </si>
  <si>
    <t>A0A0H2YNZ5</t>
  </si>
  <si>
    <t>A0A0H2YR58</t>
  </si>
  <si>
    <t>A0A0H2YPR0</t>
  </si>
  <si>
    <t>A0A0H2YRL7</t>
  </si>
  <si>
    <t>M1N5Q3</t>
  </si>
  <si>
    <t>M1MVZ2</t>
  </si>
  <si>
    <t>M1MGT0</t>
  </si>
  <si>
    <t>M1MXP1</t>
  </si>
  <si>
    <t>M1LV21</t>
  </si>
  <si>
    <t>M1MR03</t>
  </si>
  <si>
    <t>M1MKA5</t>
  </si>
  <si>
    <t>M1MS71</t>
  </si>
  <si>
    <t>M1LRR8</t>
  </si>
  <si>
    <t>R9BVR6</t>
  </si>
  <si>
    <t>R9BT53</t>
  </si>
  <si>
    <t>R9CLD4</t>
  </si>
  <si>
    <t>R9BSI3</t>
  </si>
  <si>
    <t>R9BWX3</t>
  </si>
  <si>
    <t>R9BUV3</t>
  </si>
  <si>
    <t>B0NE05</t>
  </si>
  <si>
    <t>B0NHT8</t>
  </si>
  <si>
    <t>B0NBL4</t>
  </si>
  <si>
    <t>B0NHE9</t>
  </si>
  <si>
    <t>B0NET1</t>
  </si>
  <si>
    <t>B0NER9</t>
  </si>
  <si>
    <t>V9H9B0</t>
  </si>
  <si>
    <t>V9H6W8</t>
  </si>
  <si>
    <t>V9H1T9</t>
  </si>
  <si>
    <t>V9HCS0</t>
  </si>
  <si>
    <t>V9H310</t>
  </si>
  <si>
    <t>V9H300</t>
  </si>
  <si>
    <t>V9H4F0</t>
  </si>
  <si>
    <t>V9H251</t>
  </si>
  <si>
    <t>V9H2Y9</t>
  </si>
  <si>
    <t>A0A410PKZ4</t>
  </si>
  <si>
    <t>A0A410PJD6</t>
  </si>
  <si>
    <t>A0A410PJX0</t>
  </si>
  <si>
    <t>A0A410PL84</t>
  </si>
  <si>
    <t>D4CH08</t>
  </si>
  <si>
    <t>D4CDW8</t>
  </si>
  <si>
    <t>D4CCZ8</t>
  </si>
  <si>
    <t>D4CC78</t>
  </si>
  <si>
    <t>D4CDN9</t>
  </si>
  <si>
    <t>B0P4P4</t>
  </si>
  <si>
    <t>B0NXE8</t>
  </si>
  <si>
    <t>B0P1P3</t>
  </si>
  <si>
    <t>B0P0L1</t>
  </si>
  <si>
    <t>B0P039</t>
  </si>
  <si>
    <t>B0NZE8</t>
  </si>
  <si>
    <t>J7SFT2</t>
  </si>
  <si>
    <t>J7SW05</t>
  </si>
  <si>
    <t>J7SGG8</t>
  </si>
  <si>
    <t>J7T5G2</t>
  </si>
  <si>
    <t>J7SVU2</t>
  </si>
  <si>
    <t>J7T8Q7</t>
  </si>
  <si>
    <t>J7SG64</t>
  </si>
  <si>
    <t>J7TED1</t>
  </si>
  <si>
    <t>J7T7A0</t>
  </si>
  <si>
    <t>J7T3G5</t>
  </si>
  <si>
    <t>J7T9Q7</t>
  </si>
  <si>
    <t>J7T5Z0</t>
  </si>
  <si>
    <t>J7SVT5</t>
  </si>
  <si>
    <t>J7T8L8</t>
  </si>
  <si>
    <t>W6N5M8</t>
  </si>
  <si>
    <t>W6N3E5</t>
  </si>
  <si>
    <t>W6NJ50</t>
  </si>
  <si>
    <t>D4J7W3</t>
  </si>
  <si>
    <t>D4J9C8</t>
  </si>
  <si>
    <t>C0BEY4</t>
  </si>
  <si>
    <t>C0B4V3</t>
  </si>
  <si>
    <t>C0BBQ7</t>
  </si>
  <si>
    <t>A8SPS9</t>
  </si>
  <si>
    <t>A8SUD6</t>
  </si>
  <si>
    <t>A8SW71</t>
  </si>
  <si>
    <t>A8SUW5</t>
  </si>
  <si>
    <t>B0G9A4</t>
  </si>
  <si>
    <t>B0G454</t>
  </si>
  <si>
    <t>B0G7I3</t>
  </si>
  <si>
    <t>A6BFM6</t>
  </si>
  <si>
    <t>A6BH25</t>
  </si>
  <si>
    <t>A6BF13</t>
  </si>
  <si>
    <t>A6BI73</t>
  </si>
  <si>
    <t>A6BI80</t>
  </si>
  <si>
    <t>C4Z2C0</t>
  </si>
  <si>
    <t>C4Z7D8</t>
  </si>
  <si>
    <t>A0A0U2VQE7</t>
  </si>
  <si>
    <t>U2Q8M6</t>
  </si>
  <si>
    <t>U2PCZ7</t>
  </si>
  <si>
    <t>U2PGJ7</t>
  </si>
  <si>
    <t>U2QJW0</t>
  </si>
  <si>
    <t>U2R195</t>
  </si>
  <si>
    <t>X8K1K7</t>
  </si>
  <si>
    <t xml:space="preserve">Eubacterium sulci ATCC 35585 </t>
  </si>
  <si>
    <t>X8K3H8</t>
  </si>
  <si>
    <t>A5Z7L1</t>
  </si>
  <si>
    <t>A5Z906</t>
  </si>
  <si>
    <t>E2ZJC2</t>
  </si>
  <si>
    <t>C7H2D6</t>
  </si>
  <si>
    <t>C7H9L9</t>
  </si>
  <si>
    <t>D4K4G6</t>
  </si>
  <si>
    <t>D4K9W6</t>
  </si>
  <si>
    <t>D4K8L1</t>
  </si>
  <si>
    <t>D6GQM4</t>
  </si>
  <si>
    <t>D6GQW6</t>
  </si>
  <si>
    <t>G9YR74</t>
  </si>
  <si>
    <t xml:space="preserve">Flavonifractor plautii ATCC 29863 </t>
  </si>
  <si>
    <t>G9YWT6</t>
  </si>
  <si>
    <t>G9YPR3</t>
  </si>
  <si>
    <t>G8LZZ2</t>
  </si>
  <si>
    <t>G8LXE4</t>
  </si>
  <si>
    <t>A0A174ADR9</t>
  </si>
  <si>
    <t>A0A174LZI1</t>
  </si>
  <si>
    <t>A0A174J3S9</t>
  </si>
  <si>
    <t>A0A174A258</t>
  </si>
  <si>
    <t>A0A174V005</t>
  </si>
  <si>
    <t>A0A174C5C7</t>
  </si>
  <si>
    <t>A0A174LZT2</t>
  </si>
  <si>
    <t>A0A174HYN4</t>
  </si>
  <si>
    <t>D3AAB9</t>
  </si>
  <si>
    <t>D3AQF5</t>
  </si>
  <si>
    <t>D3AD14</t>
  </si>
  <si>
    <t>D3A9W7</t>
  </si>
  <si>
    <t>D3A989</t>
  </si>
  <si>
    <t>D3ALD9</t>
  </si>
  <si>
    <t>B0ABV9</t>
  </si>
  <si>
    <t>B0ADD1</t>
  </si>
  <si>
    <t>A0A1T4UKQ7</t>
  </si>
  <si>
    <t>A0A1H5X418</t>
  </si>
  <si>
    <t>E5VN26</t>
  </si>
  <si>
    <t>E5VMT8</t>
  </si>
  <si>
    <t>E5VGG4</t>
  </si>
  <si>
    <t>E5VI57</t>
  </si>
  <si>
    <t>E5XG15</t>
  </si>
  <si>
    <t>E5XJ23</t>
  </si>
  <si>
    <t>E5XGA0</t>
  </si>
  <si>
    <t>A0A3P6JA88</t>
  </si>
  <si>
    <t>C6LEK5</t>
  </si>
  <si>
    <t>C6LE63</t>
  </si>
  <si>
    <t>C6LF43</t>
  </si>
  <si>
    <t>C6LLI4</t>
  </si>
  <si>
    <t>C6LD30</t>
  </si>
  <si>
    <t>C6LC46</t>
  </si>
  <si>
    <t>C6LLS6</t>
  </si>
  <si>
    <t>C6LJL8</t>
  </si>
  <si>
    <t>C6LJB9</t>
  </si>
  <si>
    <t>C2KYE2</t>
  </si>
  <si>
    <t xml:space="preserve">Oribacterium sinus F0268 </t>
  </si>
  <si>
    <t>C2KV57</t>
  </si>
  <si>
    <t>T2RCT7</t>
  </si>
  <si>
    <t>T0E3M2</t>
  </si>
  <si>
    <t>T0CMF2</t>
  </si>
  <si>
    <t>T2REM5</t>
  </si>
  <si>
    <t>T0CIX4</t>
  </si>
  <si>
    <t>T0CT47</t>
  </si>
  <si>
    <t>T0CMV3</t>
  </si>
  <si>
    <t>T0CS12</t>
  </si>
  <si>
    <t>T4VW99</t>
  </si>
  <si>
    <t>T4VT95</t>
  </si>
  <si>
    <t>T4V5P5</t>
  </si>
  <si>
    <t>T4VH18</t>
  </si>
  <si>
    <t>T4V5U0</t>
  </si>
  <si>
    <t>T4VXM7</t>
  </si>
  <si>
    <t>T4W2M4</t>
  </si>
  <si>
    <t>T4VX48</t>
  </si>
  <si>
    <t>T4VDK8</t>
  </si>
  <si>
    <t>T4V0D7</t>
  </si>
  <si>
    <t>T4W0G7</t>
  </si>
  <si>
    <t>T4VE48</t>
  </si>
  <si>
    <t>T4W2G8</t>
  </si>
  <si>
    <t>T4W722</t>
  </si>
  <si>
    <t>T4W8D6</t>
  </si>
  <si>
    <t>T4W516</t>
  </si>
  <si>
    <t>T4VW29</t>
  </si>
  <si>
    <t>A0A379CGI2</t>
  </si>
  <si>
    <t>E0E4F4</t>
  </si>
  <si>
    <t>A0A1H7LG78</t>
  </si>
  <si>
    <t>A0A1H7M534</t>
  </si>
  <si>
    <t>A6P1A9</t>
  </si>
  <si>
    <t>A6NW22</t>
  </si>
  <si>
    <t>A6NZE7</t>
  </si>
  <si>
    <t>A6NRA1</t>
  </si>
  <si>
    <t>A6NZ87</t>
  </si>
  <si>
    <t>A6P1A1</t>
  </si>
  <si>
    <t>A6NQM9</t>
  </si>
  <si>
    <t>A6NY07</t>
  </si>
  <si>
    <t>A6NR90</t>
  </si>
  <si>
    <t>G2SZJ1</t>
  </si>
  <si>
    <t>G2SYX0</t>
  </si>
  <si>
    <t>G2T5X9</t>
  </si>
  <si>
    <t>C7GHG6</t>
  </si>
  <si>
    <t>C7GDW0</t>
  </si>
  <si>
    <t>C7GGP5</t>
  </si>
  <si>
    <t>C7GAY0</t>
  </si>
  <si>
    <t>C7G5V3</t>
  </si>
  <si>
    <t>C7G9X8</t>
  </si>
  <si>
    <t>C7GAM4</t>
  </si>
  <si>
    <t>C7GH60</t>
  </si>
  <si>
    <t>C7GGR4</t>
  </si>
  <si>
    <t>C7GEF6</t>
  </si>
  <si>
    <t>C7GFS0</t>
  </si>
  <si>
    <t>C0FQ45</t>
  </si>
  <si>
    <t>C0FYN7</t>
  </si>
  <si>
    <t>C0FTL8</t>
  </si>
  <si>
    <t>C0FZ10</t>
  </si>
  <si>
    <t>C0FS19</t>
  </si>
  <si>
    <t>C0FTW8</t>
  </si>
  <si>
    <t>C0FXW2</t>
  </si>
  <si>
    <t>C0FN03</t>
  </si>
  <si>
    <t>C0FTD9</t>
  </si>
  <si>
    <t>C0FT46</t>
  </si>
  <si>
    <t>C0FR36</t>
  </si>
  <si>
    <t>S0FMM8</t>
  </si>
  <si>
    <t>S0FF60</t>
  </si>
  <si>
    <t>S0FLH5</t>
  </si>
  <si>
    <t>S0FMV9</t>
  </si>
  <si>
    <t>S0FNU2</t>
  </si>
  <si>
    <t>S0FK47</t>
  </si>
  <si>
    <t>F4XAS5</t>
  </si>
  <si>
    <t>F4X9R9</t>
  </si>
  <si>
    <t>F4XCY7</t>
  </si>
  <si>
    <t>E6UHR3</t>
  </si>
  <si>
    <t>E6UH42</t>
  </si>
  <si>
    <t>E6UCC6</t>
  </si>
  <si>
    <t>W0U938</t>
  </si>
  <si>
    <t>W0U8V3</t>
  </si>
  <si>
    <t>W0U2B6</t>
  </si>
  <si>
    <t>A0A1G5HWY1</t>
  </si>
  <si>
    <t>A0A1G5FW53</t>
  </si>
  <si>
    <t>U2M6E0</t>
  </si>
  <si>
    <t>U2M5V0</t>
  </si>
  <si>
    <t>U2KZ82</t>
  </si>
  <si>
    <t>D4LEL2</t>
  </si>
  <si>
    <t>A0A315YN83</t>
  </si>
  <si>
    <t>A0A315XW62</t>
  </si>
  <si>
    <t>A0A1K1NEN4</t>
  </si>
  <si>
    <t>A0A1K1MWB5</t>
  </si>
  <si>
    <t>A7B792</t>
  </si>
  <si>
    <t>A7B1G6</t>
  </si>
  <si>
    <t>A7B1H0</t>
  </si>
  <si>
    <t>A7B3W3</t>
  </si>
  <si>
    <t>A7B096</t>
  </si>
  <si>
    <t>A7B2S4</t>
  </si>
  <si>
    <t>A7B6B7</t>
  </si>
  <si>
    <t>A7B5U9</t>
  </si>
  <si>
    <t>A7B873</t>
  </si>
  <si>
    <t>A7B2M4</t>
  </si>
  <si>
    <t>C6J8G9</t>
  </si>
  <si>
    <t>C6JGX3</t>
  </si>
  <si>
    <t>C6JH08</t>
  </si>
  <si>
    <t>A0A5R9MGH6</t>
  </si>
  <si>
    <t>D4LKZ1</t>
  </si>
  <si>
    <t xml:space="preserve">Ruminococcus sp. SR1/5 </t>
  </si>
  <si>
    <t>D1PI66</t>
  </si>
  <si>
    <t>D1PQW4</t>
  </si>
  <si>
    <t>D1PI49</t>
  </si>
  <si>
    <t>A0A1I3RSF6</t>
  </si>
  <si>
    <t>A0A1I3N487</t>
  </si>
  <si>
    <t>A0A1I3SLM5</t>
  </si>
  <si>
    <t>A0A1I3TNZ3</t>
  </si>
  <si>
    <t>A0A1I3MEV5</t>
  </si>
  <si>
    <t>A0A1I3S0U9</t>
  </si>
  <si>
    <t>A0A1I3QA99</t>
  </si>
  <si>
    <t>A0A1I3NLG5</t>
  </si>
  <si>
    <t>A0A1I3SKQ9</t>
  </si>
  <si>
    <t>A0A1I3R0J4</t>
  </si>
  <si>
    <t>A0A413J4C0</t>
  </si>
  <si>
    <t>A0A413J4B3</t>
  </si>
  <si>
    <t>A0A413JBA3</t>
  </si>
  <si>
    <t>B7ARR1</t>
  </si>
  <si>
    <t>C0D6J8</t>
  </si>
  <si>
    <t>C0CZG6</t>
  </si>
  <si>
    <t>C0CUL1</t>
  </si>
  <si>
    <t>C0DAT9</t>
  </si>
  <si>
    <t>G5HDI7</t>
  </si>
  <si>
    <t>G5HJJ6</t>
  </si>
  <si>
    <t>G5HTP2</t>
  </si>
  <si>
    <t>G5HEK5</t>
  </si>
  <si>
    <t>G5HHZ9</t>
  </si>
  <si>
    <t>G5HTG1</t>
  </si>
  <si>
    <t>R0CXT8</t>
  </si>
  <si>
    <t>R0BM46</t>
  </si>
  <si>
    <t>R0D303</t>
  </si>
  <si>
    <t>R0B4X6</t>
  </si>
  <si>
    <t>R0CGP2</t>
  </si>
  <si>
    <t>B6FWR7</t>
  </si>
  <si>
    <t>B6FZ05</t>
  </si>
  <si>
    <t>B6FZQ4</t>
  </si>
  <si>
    <t>B6FWL1</t>
  </si>
  <si>
    <t>B6G1Y8</t>
  </si>
  <si>
    <t>B6FYX4</t>
  </si>
  <si>
    <t>B6FWJ8</t>
  </si>
  <si>
    <t>B6G234</t>
  </si>
  <si>
    <t>C0BYM0</t>
  </si>
  <si>
    <t>C0BVU8</t>
  </si>
  <si>
    <t>C0C4T9</t>
  </si>
  <si>
    <t>C0C5A4</t>
  </si>
  <si>
    <t>C0BXK4</t>
  </si>
  <si>
    <t>C0BX60</t>
  </si>
  <si>
    <t>C0C5B0</t>
  </si>
  <si>
    <t>C0C095</t>
  </si>
  <si>
    <t>C0C1X2</t>
  </si>
  <si>
    <t>C0C4B5</t>
  </si>
  <si>
    <t>C0C4E9</t>
  </si>
  <si>
    <t>A7VRL3</t>
  </si>
  <si>
    <t>A7VSV7</t>
  </si>
  <si>
    <t>A7VWF5</t>
  </si>
  <si>
    <t>C0ECR9</t>
  </si>
  <si>
    <t>C0EDM8</t>
  </si>
  <si>
    <t>U2BPQ1</t>
  </si>
  <si>
    <t>U2D336</t>
  </si>
  <si>
    <t>U2CZZ5</t>
  </si>
  <si>
    <t>U2DAR9</t>
  </si>
  <si>
    <t>U2CXB8</t>
  </si>
  <si>
    <t>U2BLE5</t>
  </si>
  <si>
    <t>U2DE52</t>
  </si>
  <si>
    <t>U2DA62</t>
  </si>
  <si>
    <t>E7GMI8</t>
  </si>
  <si>
    <t>E7GGG1</t>
  </si>
  <si>
    <t>E7GI28</t>
  </si>
  <si>
    <t>E7GQM7</t>
  </si>
  <si>
    <t>E7GLM0</t>
  </si>
  <si>
    <t>E7GUN7</t>
  </si>
  <si>
    <t>E7GQM8</t>
  </si>
  <si>
    <t>E7GSQ4</t>
  </si>
  <si>
    <t>I5AUA3</t>
  </si>
  <si>
    <t>D4JGN2</t>
  </si>
  <si>
    <t>D4JJF4</t>
  </si>
  <si>
    <t>D4JNP2</t>
  </si>
  <si>
    <t>D4JMW4</t>
  </si>
  <si>
    <t>D4JJT1</t>
  </si>
  <si>
    <t>D4JKA4</t>
  </si>
  <si>
    <t>D4JMR1</t>
  </si>
  <si>
    <t>B0MMW0</t>
  </si>
  <si>
    <t>B0MK21</t>
  </si>
  <si>
    <t>B5CPR9</t>
  </si>
  <si>
    <t>B5CQB7</t>
  </si>
  <si>
    <t>B5CQE7</t>
  </si>
  <si>
    <t>A5KIM5</t>
  </si>
  <si>
    <t xml:space="preserve">[Ruminococcus] torques ATCC 27756 </t>
  </si>
  <si>
    <t>A5KQS3</t>
  </si>
  <si>
    <t>A5KPN5</t>
  </si>
  <si>
    <t>A5KNL4</t>
  </si>
  <si>
    <t>D4M1E7</t>
  </si>
  <si>
    <t>D4M252</t>
  </si>
  <si>
    <t>D4M3K2</t>
  </si>
  <si>
    <t>D4M0K6</t>
  </si>
  <si>
    <t>C0CN85</t>
  </si>
  <si>
    <t xml:space="preserve">Stage 0 sporulation protein A homolog (Fragment) </t>
  </si>
  <si>
    <t>A0A2S4GRY5</t>
  </si>
  <si>
    <t>C7GHM2</t>
  </si>
  <si>
    <t>D4JBL2</t>
  </si>
  <si>
    <t>D4JBK5</t>
  </si>
  <si>
    <t>D4JBA4</t>
  </si>
  <si>
    <t>D4JAK3</t>
  </si>
  <si>
    <t>C0BC91</t>
  </si>
  <si>
    <t>C0B8M8</t>
  </si>
  <si>
    <t>A8SRJ4</t>
  </si>
  <si>
    <t>D7IG33</t>
  </si>
  <si>
    <t xml:space="preserve">Sigma-54 dependent DNA-binding response regulator </t>
    <phoneticPr fontId="1" type="noConversion"/>
  </si>
  <si>
    <t>D7JWM5</t>
  </si>
  <si>
    <t xml:space="preserve">Sigma-54 dependent DNA-binding response regulator </t>
  </si>
  <si>
    <t>Q7MW89</t>
  </si>
  <si>
    <t>D7IJR2</t>
  </si>
  <si>
    <t xml:space="preserve">Sigma-54 dependent DNA-binding response regulator Nla6 </t>
  </si>
  <si>
    <t>B1EIV6</t>
  </si>
  <si>
    <t xml:space="preserve">Sigma-54 dependent response regulator </t>
  </si>
  <si>
    <t>W0AY61</t>
  </si>
  <si>
    <t>B1EJR2</t>
  </si>
  <si>
    <t xml:space="preserve">Sigma-54 dependent response regulator AtoC </t>
  </si>
  <si>
    <t>A0A090ISY8</t>
  </si>
  <si>
    <t xml:space="preserve">Sigma-54 factor interaction domain-containing protein </t>
  </si>
  <si>
    <t>D0SDQ1</t>
  </si>
  <si>
    <t xml:space="preserve">Sigma-54 interaction domain protein </t>
  </si>
  <si>
    <t>D0SPB2</t>
  </si>
  <si>
    <t>U1YEV7</t>
  </si>
  <si>
    <t>A5ZHM0</t>
  </si>
  <si>
    <t>A5ZK93</t>
  </si>
  <si>
    <t>E2NCG5</t>
  </si>
  <si>
    <t>B3JKG9</t>
  </si>
  <si>
    <t>B3JGI7</t>
  </si>
  <si>
    <t>S0FE80</t>
  </si>
  <si>
    <t>C9L145</t>
  </si>
  <si>
    <t>C9KZU6</t>
  </si>
  <si>
    <t>F3PPZ6</t>
  </si>
  <si>
    <t>F3PVN4</t>
  </si>
  <si>
    <t>E4VXE7</t>
  </si>
  <si>
    <t>E4VRN6</t>
  </si>
  <si>
    <t>B3C6K2</t>
  </si>
  <si>
    <t>A7LUS2</t>
  </si>
  <si>
    <t>A7M0L7</t>
  </si>
  <si>
    <t>A7M266</t>
  </si>
  <si>
    <t>A7M2D0</t>
  </si>
  <si>
    <t>D0TB92</t>
  </si>
  <si>
    <t>D1K4U1</t>
  </si>
  <si>
    <t>C6Z2N6</t>
  </si>
  <si>
    <t>B0NL23</t>
  </si>
  <si>
    <t>B0NQU9</t>
  </si>
  <si>
    <t>A7UXV2</t>
  </si>
  <si>
    <t>A7V1L8</t>
  </si>
  <si>
    <t>D4B6K7</t>
  </si>
  <si>
    <t>D4BL28</t>
  </si>
  <si>
    <t>B6WXF8</t>
  </si>
  <si>
    <t xml:space="preserve">Desulfovibrio piger ATCC 29098 </t>
  </si>
  <si>
    <t>B6WY23</t>
  </si>
  <si>
    <t>D4F2K6</t>
  </si>
  <si>
    <t>D2ZFH2</t>
  </si>
  <si>
    <t>A7ALI3</t>
  </si>
  <si>
    <t>A7ABZ2</t>
  </si>
  <si>
    <t>F3QPG0</t>
  </si>
  <si>
    <t>E1KPJ6</t>
  </si>
  <si>
    <t>B6XEC8</t>
  </si>
  <si>
    <t>D4C4Y1</t>
  </si>
  <si>
    <t>D1P3T2</t>
  </si>
  <si>
    <t>B2Q0Z5</t>
  </si>
  <si>
    <t>E5WU78</t>
  </si>
  <si>
    <t xml:space="preserve">Sigma-54 interaction domain-containing protein </t>
  </si>
  <si>
    <t>E5WWW0</t>
  </si>
  <si>
    <t>E5V846</t>
  </si>
  <si>
    <t>A0A120LHY4</t>
  </si>
  <si>
    <t xml:space="preserve">Sigma-54-dependent Fis family transcriptional regulator </t>
  </si>
  <si>
    <t>A0A109XVZ2</t>
  </si>
  <si>
    <t>A0A443XNM8</t>
  </si>
  <si>
    <t>A0A3N6VD80</t>
  </si>
  <si>
    <t>A0A0T6R2N5</t>
  </si>
  <si>
    <t>A0A1Y3QU94</t>
  </si>
  <si>
    <t>A0A1Y4JLZ6</t>
  </si>
  <si>
    <t>A0A412YJK7</t>
  </si>
  <si>
    <t>A0A374Q6U9</t>
  </si>
  <si>
    <t>A0A3E4GGH5</t>
  </si>
  <si>
    <t>A0A3E4G450</t>
  </si>
  <si>
    <t>A0A0P0EQL9</t>
  </si>
  <si>
    <t>A0A6A2RYI3</t>
  </si>
  <si>
    <t>A0A6A2RRD4</t>
  </si>
  <si>
    <t>A0A6A2RV42</t>
  </si>
  <si>
    <t>A0A3M8AKC4</t>
  </si>
  <si>
    <t>A0A1U7LER7</t>
  </si>
  <si>
    <t>A0A412X2Q4</t>
  </si>
  <si>
    <t>A0A415QGX3</t>
  </si>
  <si>
    <t>A0A3P1ZVP5</t>
  </si>
  <si>
    <t>A0A3P1ZTD3</t>
  </si>
  <si>
    <t>A0A4R5DPV5</t>
  </si>
  <si>
    <t>A0A4R5DVD6</t>
  </si>
  <si>
    <t>A0A3E4P8E7</t>
  </si>
  <si>
    <t>A0A3E4NWV2</t>
  </si>
  <si>
    <t>A0A5F0U8U8</t>
  </si>
  <si>
    <t>A0A5F0U637</t>
  </si>
  <si>
    <t>A0A399MAB4</t>
  </si>
  <si>
    <t>A0A5R9A905</t>
  </si>
  <si>
    <t>A0A5R9AI68</t>
  </si>
  <si>
    <t>A0A5R9AJ06</t>
  </si>
  <si>
    <t>A0A5B0T9Q5</t>
  </si>
  <si>
    <t xml:space="preserve">Sigma-54-dependent response regulator transcription factor ZraR </t>
  </si>
  <si>
    <t>A0A6I4KHT9</t>
  </si>
  <si>
    <t>A0KQD3</t>
  </si>
  <si>
    <t xml:space="preserve">Transcriptional regulatory protein ZraR </t>
  </si>
  <si>
    <t>D7IH04</t>
  </si>
  <si>
    <t>D7IFW1</t>
  </si>
  <si>
    <t>D7IPU9</t>
  </si>
  <si>
    <t>D7K4U1</t>
  </si>
  <si>
    <t>D7K539</t>
  </si>
  <si>
    <t>D7J671</t>
  </si>
  <si>
    <t>D7J5M2</t>
  </si>
  <si>
    <t>W0AZ91</t>
  </si>
  <si>
    <t>W0AU35</t>
  </si>
  <si>
    <t>A0A0H3FMC4</t>
  </si>
  <si>
    <t>A0A0H3H1R3</t>
  </si>
  <si>
    <t>A0A5C5XIM3</t>
  </si>
  <si>
    <t>A0A5C5XLH6</t>
  </si>
  <si>
    <t>A0A5C5XE16</t>
  </si>
  <si>
    <t>A0A0F6BA08</t>
  </si>
  <si>
    <t>A0A484X9Q0</t>
  </si>
  <si>
    <t xml:space="preserve">Transcriptional regulatory protein ZraR </t>
    <phoneticPr fontId="1" type="noConversion"/>
  </si>
  <si>
    <t>A0A380PUW8</t>
  </si>
  <si>
    <t>Helix-turn-helix, Fis-type, ZraR</t>
    <phoneticPr fontId="1" type="noConversion"/>
  </si>
  <si>
    <t>A0A380ZC38</t>
  </si>
  <si>
    <t xml:space="preserve">Fis family transcriptional regulator, ZraR </t>
    <phoneticPr fontId="1" type="noConversion"/>
  </si>
  <si>
    <t>U1WSD1</t>
  </si>
  <si>
    <t xml:space="preserve">Putative response regulator/sigma54 interaction protein </t>
  </si>
  <si>
    <t>U1YAW5</t>
  </si>
  <si>
    <t>S3INB2</t>
  </si>
  <si>
    <t>C7M546</t>
  </si>
  <si>
    <t xml:space="preserve">Putative two component, sigma54 specific, transcriptional regulator, Fis family </t>
  </si>
  <si>
    <t>D2QR68</t>
  </si>
  <si>
    <t>G9YA33</t>
  </si>
  <si>
    <t xml:space="preserve">Response regulator/sigma54 interaction protein </t>
  </si>
  <si>
    <t>G9ZB45</t>
  </si>
  <si>
    <t>V5A8B2</t>
  </si>
  <si>
    <t xml:space="preserve">AAA domain family protein </t>
  </si>
  <si>
    <t>A0A136QK25</t>
  </si>
  <si>
    <t xml:space="preserve">ATPase AAA </t>
  </si>
  <si>
    <t>A0A085HAC0</t>
  </si>
  <si>
    <t>A0A336NVG1</t>
  </si>
  <si>
    <t xml:space="preserve">Acetoacetate metabolism regulatory protein AtoC </t>
    <phoneticPr fontId="1" type="noConversion"/>
  </si>
  <si>
    <t xml:space="preserve">Citrobacter freundii </t>
    <phoneticPr fontId="1" type="noConversion"/>
  </si>
  <si>
    <t>A0A0H3DTG6</t>
  </si>
  <si>
    <t>Q1R9J5</t>
  </si>
  <si>
    <t xml:space="preserve">Escherichia coli (strain UTI89 / UPEC) </t>
    <phoneticPr fontId="1" type="noConversion"/>
  </si>
  <si>
    <t>J7U4C1</t>
  </si>
  <si>
    <t xml:space="preserve">Morganella morganii subsp. morganii KT </t>
    <phoneticPr fontId="1" type="noConversion"/>
  </si>
  <si>
    <t>E3HHP5</t>
  </si>
  <si>
    <t xml:space="preserve">C4-dicarboxylate transport transcriptional regulatory protein DctD </t>
    <phoneticPr fontId="1" type="noConversion"/>
  </si>
  <si>
    <t xml:space="preserve">Achromobacter xylosoxidans (strain A8) </t>
    <phoneticPr fontId="1" type="noConversion"/>
  </si>
  <si>
    <t>A0A653B3K3</t>
  </si>
  <si>
    <t xml:space="preserve">Pseudomonas oleovorans </t>
    <phoneticPr fontId="1" type="noConversion"/>
  </si>
  <si>
    <t>A0A0A2DXQ8</t>
  </si>
  <si>
    <t xml:space="preserve">Chemotaxis protein CheY </t>
    <phoneticPr fontId="1" type="noConversion"/>
  </si>
  <si>
    <t>Porphyromonas sp. COT-239 OH1446</t>
    <phoneticPr fontId="1" type="noConversion"/>
  </si>
  <si>
    <t>A0A5C5XK73</t>
  </si>
  <si>
    <t xml:space="preserve">Nitrogen assimilation regulatory protein </t>
    <phoneticPr fontId="1" type="noConversion"/>
  </si>
  <si>
    <t xml:space="preserve">Rubinisphaera italica </t>
    <phoneticPr fontId="1" type="noConversion"/>
  </si>
  <si>
    <t>F5RCW9</t>
  </si>
  <si>
    <t xml:space="preserve">Transcriptional regulatory protein </t>
    <phoneticPr fontId="1" type="noConversion"/>
  </si>
  <si>
    <t xml:space="preserve">Methyloversatilis universalis (strain ATCC BAA-1314 / JCM 13912 / FAM5) </t>
    <phoneticPr fontId="1" type="noConversion"/>
  </si>
  <si>
    <t>F5R7K4</t>
  </si>
  <si>
    <t xml:space="preserve">Type 4 fimbriae expression regulatory protein </t>
    <phoneticPr fontId="1" type="noConversion"/>
  </si>
  <si>
    <t>A0A653B739</t>
  </si>
  <si>
    <t xml:space="preserve">Type 4 fimbriae expression regulatory protein PilR </t>
    <phoneticPr fontId="1" type="noConversion"/>
  </si>
  <si>
    <t>WP_019990597.1</t>
    <phoneticPr fontId="1" type="noConversion"/>
  </si>
  <si>
    <t xml:space="preserve">type IV pili methyl-accepting chemotaxis transducer N-terminal domain-containing protein                     </t>
    <phoneticPr fontId="1" type="noConversion"/>
  </si>
  <si>
    <t>A0A443XR89</t>
  </si>
  <si>
    <t xml:space="preserve">Response regulator </t>
    <phoneticPr fontId="1" type="noConversion"/>
  </si>
  <si>
    <t xml:space="preserve">Aeromonas caviae </t>
    <phoneticPr fontId="1" type="noConversion"/>
  </si>
  <si>
    <t>A0A3N6V5Y0</t>
  </si>
  <si>
    <t xml:space="preserve">Aeromonas jandaei </t>
    <phoneticPr fontId="1" type="noConversion"/>
  </si>
  <si>
    <t>A0A250F5R7</t>
  </si>
  <si>
    <t xml:space="preserve">Capnocytophaga sputigena </t>
    <phoneticPr fontId="1" type="noConversion"/>
  </si>
  <si>
    <t>D4IJY3</t>
  </si>
  <si>
    <t xml:space="preserve">Response regulator containing CheY-like receiver, AAA-type ATPase, and DNA-binding domains </t>
    <phoneticPr fontId="1" type="noConversion"/>
  </si>
  <si>
    <t xml:space="preserve">Alistipes shahii WAL 8301 </t>
    <phoneticPr fontId="1" type="noConversion"/>
  </si>
  <si>
    <t>D6CXE2</t>
  </si>
  <si>
    <t xml:space="preserve">Bacteroides xylanisolvens XB1A </t>
    <phoneticPr fontId="1" type="noConversion"/>
  </si>
  <si>
    <t>D6D6J4</t>
  </si>
  <si>
    <t>W0L5S0</t>
  </si>
  <si>
    <t xml:space="preserve">Response regulator GlrR </t>
    <phoneticPr fontId="1" type="noConversion"/>
  </si>
  <si>
    <t xml:space="preserve">Chania multitudinisentens RB-25 </t>
    <phoneticPr fontId="1" type="noConversion"/>
  </si>
  <si>
    <t>A0A0F6TVP8</t>
  </si>
  <si>
    <t xml:space="preserve">Citrobacter amalonaticus Y19 </t>
    <phoneticPr fontId="1" type="noConversion"/>
  </si>
  <si>
    <t>A0A0H3FQE7</t>
  </si>
  <si>
    <t xml:space="preserve">Klebsiella aerogenes (strain ATCC 13048 / DSM 30053 / JCM 1235 / KCTC 2190 / NBRC 13534 / NCIMB 10102 / NCTC 10006) </t>
    <phoneticPr fontId="1" type="noConversion"/>
  </si>
  <si>
    <t>A0A0H3HKL5</t>
  </si>
  <si>
    <t xml:space="preserve">Klebsiella oxytoca (strain ATCC 8724 / DSM 4798 / JCM 20051 / NBRC 3318 / NRRL B-199 / KCTC 1686) </t>
    <phoneticPr fontId="1" type="noConversion"/>
  </si>
  <si>
    <t>R8ATL4</t>
  </si>
  <si>
    <t xml:space="preserve">Plesiomonas shigelloides 302-73 </t>
    <phoneticPr fontId="1" type="noConversion"/>
  </si>
  <si>
    <t>Q3YZY6</t>
  </si>
  <si>
    <t xml:space="preserve">Response regulator of ato </t>
    <phoneticPr fontId="1" type="noConversion"/>
  </si>
  <si>
    <t xml:space="preserve">Shigella sonnei (strain Ss046) </t>
    <phoneticPr fontId="1" type="noConversion"/>
  </si>
  <si>
    <t>Q3YUY0</t>
  </si>
  <si>
    <t xml:space="preserve">Response regulator of hydrogenase 3 activity (Sensor HydH) </t>
    <phoneticPr fontId="1" type="noConversion"/>
  </si>
  <si>
    <t>C4GKX9</t>
  </si>
  <si>
    <t xml:space="preserve">Response regulator receiver domain protein </t>
    <phoneticPr fontId="1" type="noConversion"/>
  </si>
  <si>
    <t xml:space="preserve">Kingella oralis ATCC 51147 </t>
    <phoneticPr fontId="1" type="noConversion"/>
  </si>
  <si>
    <t>R0E558</t>
  </si>
  <si>
    <t xml:space="preserve">Response regulator with CheY-like receiver, AAA-type ATPase, and DNA-binding domain </t>
    <phoneticPr fontId="1" type="noConversion"/>
  </si>
  <si>
    <t>Ralstonia pickettii OR214</t>
    <phoneticPr fontId="1" type="noConversion"/>
  </si>
  <si>
    <t>J9UVK4</t>
  </si>
  <si>
    <t xml:space="preserve">Response regulatory protein AtoC </t>
    <phoneticPr fontId="1" type="noConversion"/>
  </si>
  <si>
    <t xml:space="preserve">Brachyspira pilosicoli B2904 </t>
    <phoneticPr fontId="1" type="noConversion"/>
  </si>
  <si>
    <t>Q32AH7</t>
  </si>
  <si>
    <t xml:space="preserve">Sensor HydH response regulator of hydrogenase 3 activity </t>
    <phoneticPr fontId="1" type="noConversion"/>
  </si>
  <si>
    <t xml:space="preserve">Shigella dysenteriae serotype 1 (strain Sd197) </t>
    <phoneticPr fontId="1" type="noConversion"/>
  </si>
  <si>
    <t>A0A0F6B4Y1</t>
  </si>
  <si>
    <t xml:space="preserve">Putative transcriptional regulator </t>
    <phoneticPr fontId="1" type="noConversion"/>
  </si>
  <si>
    <t xml:space="preserve">Salmonella typhimurium (strain 14028s / SGSC 2262) </t>
    <phoneticPr fontId="1" type="noConversion"/>
  </si>
  <si>
    <t>A0KM27</t>
  </si>
  <si>
    <t xml:space="preserve">Transcriptional activator </t>
    <phoneticPr fontId="1" type="noConversion"/>
  </si>
  <si>
    <t xml:space="preserve">Aeromonas hydrophila subsp. hydrophila (strain ATCC 7966 / DSM 30187 / JCM 1027 / KCTC 2358 / NCIMB 9240) </t>
    <phoneticPr fontId="1" type="noConversion"/>
  </si>
  <si>
    <t>A0A0R2A6G1</t>
  </si>
  <si>
    <t xml:space="preserve">AbpK sensory transduction histidine kinase </t>
  </si>
  <si>
    <t>A0A0E1R3Z3</t>
  </si>
  <si>
    <t>S2RC41</t>
  </si>
  <si>
    <t>A0A3E1JGU2</t>
  </si>
  <si>
    <t>A8E0G0</t>
  </si>
  <si>
    <t>A8E0G3</t>
  </si>
  <si>
    <t>A0A241SKE9</t>
  </si>
  <si>
    <t xml:space="preserve">Accessory transcriptional regulator protein A </t>
  </si>
  <si>
    <t>A0A241SKR8</t>
  </si>
  <si>
    <t xml:space="preserve">Accessory transcriptional regulator protein C </t>
  </si>
  <si>
    <t>F5RBG1</t>
  </si>
  <si>
    <t xml:space="preserve">Acetoacetate metabolism regulatory protein atoC </t>
  </si>
  <si>
    <t>A0A069QIH3</t>
  </si>
  <si>
    <t>K4ZHB6</t>
  </si>
  <si>
    <t>D1Y660</t>
  </si>
  <si>
    <t xml:space="preserve">Pyramidobacter piscolens W5455 </t>
  </si>
  <si>
    <t>A5ZTF3</t>
  </si>
  <si>
    <t>A6NQX1</t>
  </si>
  <si>
    <t>A8SYM1</t>
  </si>
  <si>
    <t>A7AJ85</t>
  </si>
  <si>
    <t>A7V8M1</t>
  </si>
  <si>
    <t>C7H9M0</t>
  </si>
  <si>
    <t>B0P0L0</t>
  </si>
  <si>
    <t>A8SFK0</t>
  </si>
  <si>
    <t>A4E8W4</t>
  </si>
  <si>
    <t>B0N4E3</t>
  </si>
  <si>
    <t>C5ESF8</t>
  </si>
  <si>
    <t>C5EV02</t>
  </si>
  <si>
    <t>D0TU84</t>
  </si>
  <si>
    <t>D0TB93</t>
  </si>
  <si>
    <t>C3QZ71</t>
  </si>
  <si>
    <t>C6LE64</t>
  </si>
  <si>
    <t>B7CDL6</t>
  </si>
  <si>
    <t>D5Q515</t>
  </si>
  <si>
    <t>B7BDM6</t>
  </si>
  <si>
    <t>D4DMT2</t>
  </si>
  <si>
    <t>C0DY88</t>
  </si>
  <si>
    <t>D6ZJ64</t>
  </si>
  <si>
    <t xml:space="preserve">Mobiluncus curtisii (strain ATCC 43063 / DSM 2711 / V125) </t>
  </si>
  <si>
    <t>C0C4F0</t>
  </si>
  <si>
    <t>C3QH62</t>
  </si>
  <si>
    <t>B6XWA8</t>
  </si>
  <si>
    <t>W1Q2X5</t>
  </si>
  <si>
    <t>C2MDT7</t>
  </si>
  <si>
    <t>C0FS20</t>
  </si>
  <si>
    <t>D4WII8</t>
  </si>
  <si>
    <t>E6GN79</t>
  </si>
  <si>
    <t>E0Q8G7</t>
  </si>
  <si>
    <t>A0A132ZA22</t>
  </si>
  <si>
    <t>A0A5R9MMN5</t>
  </si>
  <si>
    <t>A0A269XFB8</t>
  </si>
  <si>
    <t>C8WL88</t>
  </si>
  <si>
    <t>A0A6I4KDE6</t>
  </si>
  <si>
    <t xml:space="preserve">Autoinducer 2 ABC transporter substrate-binding protein LsrB </t>
  </si>
  <si>
    <t>A0A6I2IRS1</t>
  </si>
  <si>
    <t>A0A1L9KY64</t>
  </si>
  <si>
    <t>S7JHG8</t>
  </si>
  <si>
    <t xml:space="preserve">Autoinducer 2-binding periplasmic protein LuxP </t>
  </si>
  <si>
    <t>V5A7I5</t>
  </si>
  <si>
    <t xml:space="preserve">Autoinducer 2-binding protein LsrB </t>
  </si>
  <si>
    <t>E3HFF5</t>
  </si>
  <si>
    <t xml:space="preserve">Bacterial regulatory helix-turn-helix protein, LysR family protein 25 </t>
  </si>
  <si>
    <t>D4ET59</t>
  </si>
  <si>
    <t xml:space="preserve">Conjugal transfer protein TraA </t>
  </si>
  <si>
    <t>A0A2X3VJ43</t>
  </si>
  <si>
    <t>I0SIJ4</t>
  </si>
  <si>
    <t>S4CST8</t>
  </si>
  <si>
    <t>C2FAZ4</t>
  </si>
  <si>
    <t>C2F8X9</t>
  </si>
  <si>
    <t>C2EP03</t>
  </si>
  <si>
    <t>C2EQ71</t>
  </si>
  <si>
    <t>C7XJL2</t>
  </si>
  <si>
    <t>U1X836</t>
  </si>
  <si>
    <t>E8K6C1</t>
  </si>
  <si>
    <t>E7S7P6</t>
  </si>
  <si>
    <t>E7S9D9</t>
  </si>
  <si>
    <t>E8JXE5</t>
  </si>
  <si>
    <t>U5P6G0</t>
  </si>
  <si>
    <t>A0A1X0TQ23</t>
  </si>
  <si>
    <t>A0A3E3ALM0</t>
  </si>
  <si>
    <t>A0A1Y4T2M1</t>
  </si>
  <si>
    <t>A0A023Y8A9</t>
  </si>
  <si>
    <t>A0A3E2EQS6</t>
  </si>
  <si>
    <t>A0A136QI55</t>
  </si>
  <si>
    <t>A0A399MBS4</t>
  </si>
  <si>
    <t>D4VG98</t>
  </si>
  <si>
    <t>W6PCL7</t>
  </si>
  <si>
    <t>Q7MTY1</t>
  </si>
  <si>
    <t xml:space="preserve">DNA-binding response regulator/sensor histidine kinase </t>
  </si>
  <si>
    <t>A0A1G7LJP7</t>
  </si>
  <si>
    <t>A0A5C5XGH2</t>
  </si>
  <si>
    <t xml:space="preserve">DNA-binding transcriptional response regulator </t>
  </si>
  <si>
    <t>A0A173WI75</t>
  </si>
  <si>
    <t>A0A1L3NJN3</t>
  </si>
  <si>
    <t>A0A412PIZ3</t>
  </si>
  <si>
    <t xml:space="preserve">Solobacterium moorei </t>
  </si>
  <si>
    <t>A0A315YG95</t>
  </si>
  <si>
    <t>A0A364UP20</t>
  </si>
  <si>
    <t>A0A074IXV2</t>
  </si>
  <si>
    <t>A0A174J9K5</t>
  </si>
  <si>
    <t>A0A3E3EGK6</t>
  </si>
  <si>
    <t>A0A317S0X4</t>
  </si>
  <si>
    <t>A0A317RPJ8</t>
  </si>
  <si>
    <t>A0A5R9MGZ9</t>
  </si>
  <si>
    <t>A0A5B0W5Y3</t>
  </si>
  <si>
    <t>A0A1G5I342</t>
  </si>
  <si>
    <t>WP_157580768.1</t>
    <phoneticPr fontId="1" type="noConversion"/>
  </si>
  <si>
    <t xml:space="preserve">GHKL domain-containing protein                        </t>
    <phoneticPr fontId="1" type="noConversion"/>
  </si>
  <si>
    <t xml:space="preserve"> [Rudanella lutea] </t>
    <phoneticPr fontId="1" type="noConversion"/>
  </si>
  <si>
    <t>A0A3S0CGJ6</t>
  </si>
  <si>
    <t>WP_019987869.1</t>
    <phoneticPr fontId="1" type="noConversion"/>
  </si>
  <si>
    <t xml:space="preserve">HAMP domain-containing histidine kinase              </t>
    <phoneticPr fontId="1" type="noConversion"/>
  </si>
  <si>
    <t>A8RL57</t>
  </si>
  <si>
    <t>N9VCG2</t>
  </si>
  <si>
    <t>U2PQC6</t>
  </si>
  <si>
    <t>T0EDV9</t>
  </si>
  <si>
    <t>A0A3N5ZYV5</t>
  </si>
  <si>
    <t>A0A1Y4QR64</t>
  </si>
  <si>
    <t>A0A2S4GT32</t>
  </si>
  <si>
    <t>A5ZVC2</t>
  </si>
  <si>
    <t>A5Z8S9</t>
  </si>
  <si>
    <t>A6P2W7</t>
  </si>
  <si>
    <t>C0EW17</t>
  </si>
  <si>
    <t>D1PI65</t>
  </si>
  <si>
    <t>G9YVK8</t>
  </si>
  <si>
    <t>C6JE16</t>
  </si>
  <si>
    <t>C0CN84</t>
  </si>
  <si>
    <t>C4ZG49</t>
  </si>
  <si>
    <t>D7VF53</t>
  </si>
  <si>
    <t>E7FPZ2</t>
  </si>
  <si>
    <t>E7FSN3</t>
  </si>
  <si>
    <t>C6PYH7</t>
  </si>
  <si>
    <t>C7GGR5</t>
  </si>
  <si>
    <t>C2L069</t>
  </si>
  <si>
    <t>D4JM21</t>
  </si>
  <si>
    <t>E2SNC9</t>
  </si>
  <si>
    <t>E2SQS5</t>
  </si>
  <si>
    <t>G5HLC4</t>
  </si>
  <si>
    <t>E2ZJC1</t>
  </si>
  <si>
    <t>A8RQ57</t>
  </si>
  <si>
    <t>C8W9H8</t>
  </si>
  <si>
    <t>A0A5N1IK64</t>
  </si>
  <si>
    <t>A0A4Y9HG27</t>
  </si>
  <si>
    <t xml:space="preserve">Gemella sp. WT2a </t>
  </si>
  <si>
    <t>A0A5C4P0F5</t>
  </si>
  <si>
    <t>A0A6I2J8U0</t>
  </si>
  <si>
    <t>WP_044131346.1</t>
    <phoneticPr fontId="1" type="noConversion"/>
  </si>
  <si>
    <t xml:space="preserve">helix-turn-helix transcriptional regulator                       </t>
    <phoneticPr fontId="1" type="noConversion"/>
  </si>
  <si>
    <t>A1JL81</t>
  </si>
  <si>
    <t>Q9HX42</t>
  </si>
  <si>
    <t>Q87GN8</t>
  </si>
  <si>
    <t>A0A3P1ZUW2</t>
  </si>
  <si>
    <t xml:space="preserve">Desulfovibrio sp. OH1186_COT-070 </t>
  </si>
  <si>
    <t>R0CSD3</t>
  </si>
  <si>
    <t>R0CM91</t>
  </si>
  <si>
    <t>F5R7I9</t>
  </si>
  <si>
    <t>F5RAA5</t>
  </si>
  <si>
    <t>F5RGE4</t>
  </si>
  <si>
    <t>F5RI84</t>
  </si>
  <si>
    <t>G9ZB47</t>
  </si>
  <si>
    <t>A0A085HAB9</t>
  </si>
  <si>
    <t>A0A0H3H5K4</t>
  </si>
  <si>
    <t>A0A1G6WTA1</t>
  </si>
  <si>
    <t>A0A1G7B521</t>
  </si>
  <si>
    <t>A0A1G7HP89</t>
  </si>
  <si>
    <t>A0A1G7QBN8</t>
  </si>
  <si>
    <t>M1SLF1</t>
  </si>
  <si>
    <t>J7SJV0</t>
  </si>
  <si>
    <t>A0A3F3GMG8</t>
  </si>
  <si>
    <t>N9GQL1</t>
  </si>
  <si>
    <t>M4RF00</t>
  </si>
  <si>
    <t xml:space="preserve">Bifidobacterium thermophilum RBL67 </t>
  </si>
  <si>
    <t>A0A0F6TVA7</t>
  </si>
  <si>
    <t>A0A315XYY9</t>
  </si>
  <si>
    <t>A0A074IRM3</t>
  </si>
  <si>
    <t>S7HWC7</t>
  </si>
  <si>
    <t>V5AXW6</t>
  </si>
  <si>
    <t>V5AWD6</t>
  </si>
  <si>
    <t>A0A1W6A4H4</t>
  </si>
  <si>
    <t>W4A605</t>
  </si>
  <si>
    <t>A0A087DKC7</t>
  </si>
  <si>
    <t xml:space="preserve">Bifidobacterium stercoris JCM 15918 </t>
  </si>
  <si>
    <t>W0ANV0</t>
  </si>
  <si>
    <t>W0LFS9</t>
  </si>
  <si>
    <t>A0A1V0GZ03</t>
  </si>
  <si>
    <t>A0A087D5B9</t>
  </si>
  <si>
    <t>A0A257X5K0</t>
  </si>
  <si>
    <t>A0A3S0CQL9</t>
  </si>
  <si>
    <t>Q3KBN3</t>
  </si>
  <si>
    <t>Q3KBH8</t>
  </si>
  <si>
    <t>Q3K7G2</t>
  </si>
  <si>
    <t>A0A1S8D8J1</t>
  </si>
  <si>
    <t>A0A1S8D7F2</t>
  </si>
  <si>
    <t>A0A1S8D981</t>
  </si>
  <si>
    <t>A0A4U3GJ87</t>
  </si>
  <si>
    <t>A0A4U3GFG8</t>
  </si>
  <si>
    <t>A0A4S3LU98</t>
  </si>
  <si>
    <t>A0A411HPW2</t>
  </si>
  <si>
    <t>A0A411HHR4</t>
  </si>
  <si>
    <t>A0A411HJF0</t>
  </si>
  <si>
    <t>A0A4R5DY46</t>
  </si>
  <si>
    <t>A0A4R5DPL4</t>
  </si>
  <si>
    <t>Q98DH8</t>
  </si>
  <si>
    <t>Q98B44</t>
  </si>
  <si>
    <t>A0A0T9NIN6</t>
  </si>
  <si>
    <t>A0A0D1P1R5</t>
  </si>
  <si>
    <t>A0A380PX75</t>
  </si>
  <si>
    <t>A0A380PT98</t>
  </si>
  <si>
    <t>A0A0U1HRF2</t>
  </si>
  <si>
    <t>A0A0U1HU54</t>
  </si>
  <si>
    <t>A0A0Q2SDA1</t>
  </si>
  <si>
    <t>A0A0Q2M7K0</t>
  </si>
  <si>
    <t>Q329G8</t>
  </si>
  <si>
    <t>Q3YZY7</t>
  </si>
  <si>
    <t>A0A653AXC9</t>
  </si>
  <si>
    <t>A0A653B2L5</t>
  </si>
  <si>
    <t>A0A653AXT7</t>
  </si>
  <si>
    <t>A0A2S4GPU9</t>
  </si>
  <si>
    <t>A5W1R8</t>
  </si>
  <si>
    <t>A5W2K8</t>
  </si>
  <si>
    <t>A5W457</t>
  </si>
  <si>
    <t>D1Y5V4</t>
  </si>
  <si>
    <t>A1A163</t>
  </si>
  <si>
    <t xml:space="preserve">Bifidobacterium adolescentis (strain ATCC 15703 / DSM 20083 / NCTC 11814 / E194a) </t>
  </si>
  <si>
    <t>A0A1Y2JSG9</t>
  </si>
  <si>
    <t>A0A1Y2JTK4</t>
  </si>
  <si>
    <t>A0A1Y2JIE1</t>
  </si>
  <si>
    <t>A0A1Y2JGL8</t>
  </si>
  <si>
    <t>A0A1Y2JGN6</t>
  </si>
  <si>
    <t>A0A1Y2JCK4</t>
  </si>
  <si>
    <t>A0A1Y2JBA7</t>
  </si>
  <si>
    <t>A4VFV1</t>
  </si>
  <si>
    <t>A4VG72</t>
  </si>
  <si>
    <t>A4VGA9</t>
  </si>
  <si>
    <t>A4VIL4</t>
  </si>
  <si>
    <t>A4VK23</t>
  </si>
  <si>
    <t>A4VQN1</t>
  </si>
  <si>
    <t>A4VRL0</t>
  </si>
  <si>
    <t>A4VS55</t>
  </si>
  <si>
    <t>A0KQ48</t>
  </si>
  <si>
    <t>A0KQD5</t>
  </si>
  <si>
    <t>B1FT60</t>
  </si>
  <si>
    <t>B1G071</t>
  </si>
  <si>
    <t>B1G187</t>
  </si>
  <si>
    <t>B1G6N9</t>
  </si>
  <si>
    <t>A0A378E9L8</t>
  </si>
  <si>
    <t>A0A378DK47</t>
  </si>
  <si>
    <t>E4V924</t>
  </si>
  <si>
    <t xml:space="preserve">Bifidobacterium bifidum NCIMB 41171 </t>
  </si>
  <si>
    <t>A9BRM0</t>
  </si>
  <si>
    <t>A9BWR4</t>
  </si>
  <si>
    <t>B6WPT3</t>
  </si>
  <si>
    <t>B6WSG8</t>
  </si>
  <si>
    <t>A8SNN3</t>
  </si>
  <si>
    <t>A8SYI2</t>
  </si>
  <si>
    <t>A8SVZ3</t>
  </si>
  <si>
    <t>A8S9Y7</t>
  </si>
  <si>
    <t>B1LT85</t>
  </si>
  <si>
    <t>B1LVM2</t>
  </si>
  <si>
    <t>B1M4Q8</t>
  </si>
  <si>
    <t>B1LWC1</t>
  </si>
  <si>
    <t>B1LX68</t>
  </si>
  <si>
    <t>B1ZF43</t>
  </si>
  <si>
    <t>B1ZIK3</t>
  </si>
  <si>
    <t>B1ZDA0</t>
  </si>
  <si>
    <t>B6GDE8</t>
  </si>
  <si>
    <t>A0A140PSU2</t>
  </si>
  <si>
    <t xml:space="preserve">Fusobacterium nucleatum subsp. animalis 7_1 </t>
  </si>
  <si>
    <t>A0A269XNC0</t>
  </si>
  <si>
    <t>C5CCW8</t>
  </si>
  <si>
    <t>A0A5R9AJZ6</t>
  </si>
  <si>
    <t>A0A5R9AJ29</t>
  </si>
  <si>
    <t>A0A5R9AES8</t>
  </si>
  <si>
    <t>A0A5R9A5V4</t>
  </si>
  <si>
    <t>A0A3E4NW12</t>
  </si>
  <si>
    <t>R9RE77</t>
  </si>
  <si>
    <t xml:space="preserve">Fusobacterium nucleatum subsp. animalis 4_8 </t>
  </si>
  <si>
    <t>V5V981</t>
  </si>
  <si>
    <t>C6VTJ5</t>
  </si>
  <si>
    <t>C6W5F9</t>
  </si>
  <si>
    <t>C6W2Z1</t>
  </si>
  <si>
    <t>C8WPK9</t>
  </si>
  <si>
    <t>D1P5G9</t>
  </si>
  <si>
    <t>D2ZKG1</t>
  </si>
  <si>
    <t>D4BEY5</t>
  </si>
  <si>
    <t>B1ES69</t>
  </si>
  <si>
    <t>D2QCT5</t>
  </si>
  <si>
    <t>D2QMF5</t>
  </si>
  <si>
    <t>A0A411T4Q2</t>
  </si>
  <si>
    <t>A0A3N2S0C5</t>
  </si>
  <si>
    <t>D4BYQ2</t>
  </si>
  <si>
    <t>C4FB68</t>
  </si>
  <si>
    <t>B2FPJ9</t>
  </si>
  <si>
    <t>A0A381GJM1</t>
  </si>
  <si>
    <t>D4DTW5</t>
  </si>
  <si>
    <t>S0F5T9</t>
  </si>
  <si>
    <t>A0A379AEI4</t>
  </si>
  <si>
    <t>C6RCF5</t>
  </si>
  <si>
    <t xml:space="preserve">Corynebacterium tuberculostearicum SK141 </t>
  </si>
  <si>
    <t>C8PG80</t>
  </si>
  <si>
    <t xml:space="preserve">Campylobacter gracilis RM3268 </t>
  </si>
  <si>
    <t>A0A0K9CLK7</t>
  </si>
  <si>
    <t>C3X849</t>
  </si>
  <si>
    <t xml:space="preserve">Oxalobacter formigenes OXCC13 </t>
  </si>
  <si>
    <t>B6XTZ9</t>
  </si>
  <si>
    <t>A0A2X2EPW7</t>
  </si>
  <si>
    <t>D0SLT4</t>
  </si>
  <si>
    <t>A0A484XVW8</t>
  </si>
  <si>
    <t>A0A5Q8BWQ6</t>
  </si>
  <si>
    <t>A0A376FIV7</t>
  </si>
  <si>
    <t>A0A376FF11</t>
  </si>
  <si>
    <t>A0A376FK46</t>
  </si>
  <si>
    <t>A0A376F454</t>
  </si>
  <si>
    <t>A0A2G4U840</t>
  </si>
  <si>
    <t>F0JDL8</t>
  </si>
  <si>
    <t>F0JDV9</t>
  </si>
  <si>
    <t>F0JH48</t>
  </si>
  <si>
    <t>F0JD52</t>
  </si>
  <si>
    <t>F0JDQ5</t>
  </si>
  <si>
    <t>F0JEP7</t>
  </si>
  <si>
    <t>F0JK05</t>
  </si>
  <si>
    <t>A0A3N6V5N1</t>
  </si>
  <si>
    <t>A0A3N6WS95</t>
  </si>
  <si>
    <t>D0I469</t>
  </si>
  <si>
    <t>D0I9W4</t>
  </si>
  <si>
    <t>D0I9H9</t>
  </si>
  <si>
    <t>D0IAE2</t>
  </si>
  <si>
    <t>D0ICA4</t>
  </si>
  <si>
    <t>A0A109X423</t>
  </si>
  <si>
    <t>A0A0X8LLV2</t>
  </si>
  <si>
    <t>A0A1L9KND1</t>
  </si>
  <si>
    <t>A0A1L9KTL0</t>
  </si>
  <si>
    <t>A0A1L9KUS2</t>
  </si>
  <si>
    <t>D2NR16</t>
  </si>
  <si>
    <t>D0IZL4</t>
  </si>
  <si>
    <t>A0A0H3DRE5</t>
  </si>
  <si>
    <t>K0YX00</t>
  </si>
  <si>
    <t xml:space="preserve">Slackia piriformis YIT 12062 </t>
  </si>
  <si>
    <t>E7H424</t>
  </si>
  <si>
    <t>E8LKZ6</t>
  </si>
  <si>
    <t>A0A136QB40</t>
  </si>
  <si>
    <t>A0A399M249</t>
  </si>
  <si>
    <t>A0A399M0P0</t>
  </si>
  <si>
    <t>A0A087E476</t>
  </si>
  <si>
    <t xml:space="preserve">Bifidobacterium thermacidophilum subsp. thermacidophilum </t>
  </si>
  <si>
    <t>A0A109XYD3</t>
  </si>
  <si>
    <t>E0Q787</t>
  </si>
  <si>
    <t>K8NS82</t>
  </si>
  <si>
    <t>A0A6B9FL25</t>
  </si>
  <si>
    <t>A0A6B9FJ82</t>
  </si>
  <si>
    <t>A0A6B9FTF0</t>
  </si>
  <si>
    <t>H1HC69</t>
  </si>
  <si>
    <t xml:space="preserve">Fusobacterium nucleatum subsp. animalis F0419 </t>
  </si>
  <si>
    <t>A0A2N5AGU8</t>
  </si>
  <si>
    <t>A0A2N5A6D7</t>
  </si>
  <si>
    <t>A0A2N5A656</t>
  </si>
  <si>
    <t>U2J1N9</t>
  </si>
  <si>
    <t>F5IY84</t>
  </si>
  <si>
    <t xml:space="preserve">Dysgonomonas gadei ATCC BAA-286 </t>
  </si>
  <si>
    <t>A0A3T2HAQ2</t>
  </si>
  <si>
    <t>S0FK30</t>
  </si>
  <si>
    <t>D4LUG5</t>
  </si>
  <si>
    <t>D4JI62</t>
  </si>
  <si>
    <t>T0E5N5</t>
  </si>
  <si>
    <t>A0A3S4YPA0</t>
  </si>
  <si>
    <t xml:space="preserve">Histidine protein kinase divJ </t>
  </si>
  <si>
    <t>E5VK73</t>
  </si>
  <si>
    <t>U2YDI5</t>
  </si>
  <si>
    <t>A0A0E2BW25</t>
  </si>
  <si>
    <t>S5QYP9</t>
  </si>
  <si>
    <t xml:space="preserve">Streptococcus lutetiensis 33 </t>
  </si>
  <si>
    <t>U2Y3D7</t>
  </si>
  <si>
    <t>S0KK70</t>
  </si>
  <si>
    <t>R3WAU2</t>
  </si>
  <si>
    <t>R3W7R4</t>
  </si>
  <si>
    <t>A0A241SN03</t>
  </si>
  <si>
    <t>U6F6Q7</t>
  </si>
  <si>
    <t xml:space="preserve">Lactobacillus helveticus CIRM-BIA 951 </t>
  </si>
  <si>
    <t>A0A3N6BIE0</t>
  </si>
  <si>
    <t>A0A433RWJ2</t>
  </si>
  <si>
    <t>Q74J13</t>
  </si>
  <si>
    <t>A8YTN3</t>
  </si>
  <si>
    <t>E5YHB0</t>
  </si>
  <si>
    <t>M5P029</t>
  </si>
  <si>
    <t>M0ML59</t>
  </si>
  <si>
    <t xml:space="preserve">HTH_45 domain-containing protein </t>
  </si>
  <si>
    <t>V5VDR8</t>
  </si>
  <si>
    <t xml:space="preserve">HTH-type transcriptional regulator CynR </t>
  </si>
  <si>
    <t>A0A1L9L7X0</t>
  </si>
  <si>
    <t xml:space="preserve">HTH-type transcriptional regulator GltC </t>
  </si>
  <si>
    <t>A0A1L9L199</t>
  </si>
  <si>
    <t>A0A431KT04</t>
  </si>
  <si>
    <t>A0A2M8TSV4</t>
  </si>
  <si>
    <t>A0A3E2EPX3</t>
  </si>
  <si>
    <t>A0A139L1I6</t>
  </si>
  <si>
    <t>A0A433F8Z1</t>
  </si>
  <si>
    <t xml:space="preserve">Hybrid sensor histidine kinase/response regulator (Fragment) </t>
  </si>
  <si>
    <t>J7JCI2</t>
  </si>
  <si>
    <t>A6WW19</t>
  </si>
  <si>
    <t>F0JK67</t>
  </si>
  <si>
    <t>F4KM26</t>
  </si>
  <si>
    <t>J7U5U3</t>
  </si>
  <si>
    <t>R8AMV2</t>
  </si>
  <si>
    <t>A0A411HHH4</t>
  </si>
  <si>
    <t>A0A0Q2R568</t>
  </si>
  <si>
    <t>A0A653AXP3</t>
  </si>
  <si>
    <t>A0A2U2BNS3</t>
  </si>
  <si>
    <t>A0A3N6VVC7</t>
  </si>
  <si>
    <t>A0A3N6Y4E7</t>
  </si>
  <si>
    <t>A0A3N6V1A2</t>
  </si>
  <si>
    <t>A0A0X8LJN2</t>
  </si>
  <si>
    <t>A0A136QMS0</t>
  </si>
  <si>
    <t>A0A0X8NZJ4</t>
  </si>
  <si>
    <t>D4BD68</t>
  </si>
  <si>
    <t>B6XCQ3</t>
  </si>
  <si>
    <t>D4C0R3</t>
  </si>
  <si>
    <t>A0A1Z1SZH0</t>
  </si>
  <si>
    <t>A0KN40</t>
  </si>
  <si>
    <t xml:space="preserve">LysR-family transcriptional regulatory protein </t>
  </si>
  <si>
    <t>I0SB61</t>
  </si>
  <si>
    <t>J5AHB7</t>
  </si>
  <si>
    <t>S4DBE0</t>
  </si>
  <si>
    <t>D0TWJ8</t>
  </si>
  <si>
    <t>C0X4Z8</t>
  </si>
  <si>
    <t>C2FBE2</t>
  </si>
  <si>
    <t>E7FPZ1</t>
  </si>
  <si>
    <t>C2EPE0</t>
  </si>
  <si>
    <t>D7UUY9</t>
  </si>
  <si>
    <t>C3QFF3</t>
  </si>
  <si>
    <t>D2EH89</t>
  </si>
  <si>
    <t>C7XKB2</t>
  </si>
  <si>
    <t>E2SGE0</t>
  </si>
  <si>
    <t>D4EZT4</t>
  </si>
  <si>
    <t>E7S8N2</t>
  </si>
  <si>
    <t>A0A1C1ZAX4</t>
  </si>
  <si>
    <t>J7JH11</t>
  </si>
  <si>
    <t>C6VRK6</t>
  </si>
  <si>
    <t>U5PB75</t>
  </si>
  <si>
    <t>U5P608</t>
  </si>
  <si>
    <t>U5P2R8</t>
  </si>
  <si>
    <t>F2QD97</t>
  </si>
  <si>
    <t>F5WYB2</t>
  </si>
  <si>
    <t>F5WXP8</t>
  </si>
  <si>
    <t>J7JCS6</t>
  </si>
  <si>
    <t>A0A0Q2N8K0</t>
  </si>
  <si>
    <t>A0A1Y2JJE7</t>
  </si>
  <si>
    <t>A0A0T5XDK2</t>
  </si>
  <si>
    <t>A0A0X8LMW2</t>
  </si>
  <si>
    <t>I6XSS1</t>
  </si>
  <si>
    <t>A0A3S0FUL9</t>
  </si>
  <si>
    <t>A0A3S0F767</t>
  </si>
  <si>
    <t>D0T9Z0</t>
  </si>
  <si>
    <t>H1DHZ9</t>
  </si>
  <si>
    <t>H1DKZ3</t>
  </si>
  <si>
    <t>A0A431L1Z4</t>
  </si>
  <si>
    <t xml:space="preserve">PAS domain-containing hybrid sensor histidine kinase/response regulator </t>
  </si>
  <si>
    <t>WP_019990195.1</t>
    <phoneticPr fontId="1" type="noConversion"/>
  </si>
  <si>
    <t xml:space="preserve">PAS domain-containing protein                      </t>
    <phoneticPr fontId="1" type="noConversion"/>
  </si>
  <si>
    <t>WP_019991070.1</t>
    <phoneticPr fontId="1" type="noConversion"/>
  </si>
  <si>
    <t xml:space="preserve">PAS domain-containing protein                         </t>
    <phoneticPr fontId="1" type="noConversion"/>
  </si>
  <si>
    <t>WP_019988319.1</t>
    <phoneticPr fontId="1" type="noConversion"/>
  </si>
  <si>
    <t xml:space="preserve">PAS domain-containing sensor histidine               </t>
    <phoneticPr fontId="1" type="noConversion"/>
  </si>
  <si>
    <t>D2QGL8</t>
  </si>
  <si>
    <t>C6VS13</t>
  </si>
  <si>
    <t>D2QKZ0</t>
  </si>
  <si>
    <t>J7JB89</t>
  </si>
  <si>
    <t>N9FWU1</t>
  </si>
  <si>
    <t>A3N1Q6</t>
  </si>
  <si>
    <t>D9Y544</t>
  </si>
  <si>
    <t>F3QHL1</t>
  </si>
  <si>
    <t>A0A4R5DEH4</t>
  </si>
  <si>
    <t xml:space="preserve">Phosphate/phosphite/phosphonate ABC transporter substrate-binding protein </t>
    <phoneticPr fontId="1" type="noConversion"/>
  </si>
  <si>
    <t>A4VS53</t>
  </si>
  <si>
    <t xml:space="preserve">Phytochrome family protein, putative </t>
  </si>
  <si>
    <t>A0A150NJ09</t>
  </si>
  <si>
    <t>A0A174QKF9</t>
  </si>
  <si>
    <t>A0A174RR59</t>
  </si>
  <si>
    <t>A5UK81</t>
  </si>
  <si>
    <t xml:space="preserve">Predicted transcriptional regulator </t>
  </si>
  <si>
    <t>U2Y287</t>
  </si>
  <si>
    <t>C0M8R5</t>
  </si>
  <si>
    <t>C0M7I7</t>
  </si>
  <si>
    <t>C0MAC2</t>
  </si>
  <si>
    <t>C0MAS0</t>
  </si>
  <si>
    <t>U2K6Q2</t>
  </si>
  <si>
    <t xml:space="preserve">Putative flagellar protein FliS </t>
  </si>
  <si>
    <t>T1ZF09</t>
  </si>
  <si>
    <t xml:space="preserve">Putative histidine kinase </t>
  </si>
  <si>
    <t>F5RHX1</t>
  </si>
  <si>
    <t xml:space="preserve">Putative integral membrane sensor signal transduction histidine kinase </t>
  </si>
  <si>
    <t>F5RIB5</t>
  </si>
  <si>
    <t xml:space="preserve">Putative Periplasmic Sensor signal transduction Histidine Kinase </t>
  </si>
  <si>
    <t>T1ZGC1</t>
  </si>
  <si>
    <t>Q8DS93</t>
  </si>
  <si>
    <t xml:space="preserve">Putative response regulator of the competence regulon, ComE response regulator of sakacin A production </t>
  </si>
  <si>
    <t>C0M9Q1</t>
  </si>
  <si>
    <t>W0U4X6</t>
  </si>
  <si>
    <t>A5ZU01</t>
  </si>
  <si>
    <t>A6P1B0</t>
  </si>
  <si>
    <t>C6LLI5</t>
  </si>
  <si>
    <t>C6LD19</t>
  </si>
  <si>
    <t>C7GDV5</t>
  </si>
  <si>
    <t>C0FQ46</t>
  </si>
  <si>
    <t>J5AWA7</t>
  </si>
  <si>
    <t>A0A0E1R679</t>
  </si>
  <si>
    <t>A8AZ18</t>
  </si>
  <si>
    <t>S5R2F8</t>
  </si>
  <si>
    <t>Q87PY3</t>
  </si>
  <si>
    <t xml:space="preserve">Putative transcriptional regulator, LysR family </t>
  </si>
  <si>
    <t>V5ACT5</t>
  </si>
  <si>
    <t xml:space="preserve">Putative transcriptional regulatory protein yedW </t>
  </si>
  <si>
    <t>B7IKA1</t>
  </si>
  <si>
    <t xml:space="preserve">RapA </t>
  </si>
  <si>
    <t>K5AFD4</t>
  </si>
  <si>
    <t>J9YHQ2</t>
  </si>
  <si>
    <t>A0A3S0DEA3</t>
  </si>
  <si>
    <t>A0A431L8E3</t>
  </si>
  <si>
    <t>Q835P0</t>
  </si>
  <si>
    <t>A0A4R5DRF1</t>
  </si>
  <si>
    <t>A0A4R5D680</t>
  </si>
  <si>
    <t>A0A4U0HJV5</t>
  </si>
  <si>
    <t>Q1JNK4</t>
  </si>
  <si>
    <t>A0A6A2S7X7</t>
  </si>
  <si>
    <t>A0A2S5FCV8</t>
  </si>
  <si>
    <t>A0A380JTS9</t>
  </si>
  <si>
    <t>WP_083940657.1</t>
    <phoneticPr fontId="1" type="noConversion"/>
  </si>
  <si>
    <t xml:space="preserve">response regulator                             </t>
    <phoneticPr fontId="1" type="noConversion"/>
  </si>
  <si>
    <t>F5R7U5</t>
  </si>
  <si>
    <t xml:space="preserve">Response regulator FleR </t>
  </si>
  <si>
    <t>Q035J4</t>
  </si>
  <si>
    <t>A8AV82</t>
  </si>
  <si>
    <t>A7LWH8</t>
  </si>
  <si>
    <t>A4E8W8</t>
  </si>
  <si>
    <t>E4VW76</t>
  </si>
  <si>
    <t>D0TKT8</t>
  </si>
  <si>
    <t>C3QRR2</t>
  </si>
  <si>
    <t>C9KR62</t>
  </si>
  <si>
    <t>C4FBN3</t>
  </si>
  <si>
    <t>B9Y5E6</t>
  </si>
  <si>
    <t>S0F9W2</t>
  </si>
  <si>
    <t>C8PG81</t>
  </si>
  <si>
    <t>C3QAH2</t>
  </si>
  <si>
    <t>D7J4D4</t>
  </si>
  <si>
    <t>W4A635</t>
  </si>
  <si>
    <t xml:space="preserve">Response regulator receiver modulated serine phosphatase </t>
  </si>
  <si>
    <t>D2QJ66</t>
  </si>
  <si>
    <t>A0A075JE19</t>
  </si>
  <si>
    <t>A0A4R5DD65</t>
  </si>
  <si>
    <t>A0A4Y9FK57</t>
  </si>
  <si>
    <t>A0A6A2RYP9</t>
  </si>
  <si>
    <t>R0E5L7</t>
  </si>
  <si>
    <t xml:space="preserve">Response regulator with CheY-like receiver domain and winged-helix DNA-binding domain </t>
  </si>
  <si>
    <t>G5SQC0</t>
  </si>
  <si>
    <t>R9C3I2</t>
  </si>
  <si>
    <t xml:space="preserve">Response regulatory protein </t>
  </si>
  <si>
    <t>A0A0B8RCX9</t>
  </si>
  <si>
    <t>A0A418S1T5</t>
  </si>
  <si>
    <t>A0A3T2FH12</t>
  </si>
  <si>
    <t>A0A3R8QUP5</t>
  </si>
  <si>
    <t xml:space="preserve">Rgg/GadR/MutR family transcriptional regulator (Fragment) </t>
  </si>
  <si>
    <t>I9AJE7</t>
  </si>
  <si>
    <t xml:space="preserve">Rgg-like transcription regulator RopB </t>
  </si>
  <si>
    <t>WP_019990556.1</t>
    <phoneticPr fontId="1" type="noConversion"/>
  </si>
  <si>
    <t>sensor histidine kinase</t>
    <phoneticPr fontId="1" type="noConversion"/>
  </si>
  <si>
    <t>A0A3T2DSN1</t>
  </si>
  <si>
    <t>B9DVW5</t>
  </si>
  <si>
    <t>D6LGJ3</t>
  </si>
  <si>
    <t>A0A174DSU5</t>
  </si>
  <si>
    <t xml:space="preserve">Sensor histidine kinase virs; sensor histidine kinase virs </t>
  </si>
  <si>
    <t>A0A317RTF2</t>
  </si>
  <si>
    <t>A0A3E1JFX1</t>
  </si>
  <si>
    <t xml:space="preserve">Sensor protein CitS </t>
  </si>
  <si>
    <t>R0CPW2</t>
  </si>
  <si>
    <t>R0DZE4</t>
  </si>
  <si>
    <t>J7J8H0</t>
  </si>
  <si>
    <t>J7JKB2</t>
  </si>
  <si>
    <t>F7U5Y0</t>
  </si>
  <si>
    <t>A0A3S0D2V2</t>
  </si>
  <si>
    <t>A0A3S0CJX7</t>
  </si>
  <si>
    <t>Q3KGK8</t>
  </si>
  <si>
    <t>A0A4S3LQX9</t>
  </si>
  <si>
    <t>A4VI01</t>
  </si>
  <si>
    <t>B1G224</t>
  </si>
  <si>
    <t>A6X4R7</t>
  </si>
  <si>
    <t>A6X405</t>
  </si>
  <si>
    <t>B1ZF70</t>
  </si>
  <si>
    <t>D1P5Q2</t>
  </si>
  <si>
    <t>B2FUF4</t>
  </si>
  <si>
    <t>B2FTQ3</t>
  </si>
  <si>
    <t>B2FTU1</t>
  </si>
  <si>
    <t>A0A381GEH0</t>
  </si>
  <si>
    <t>C1DBC6</t>
  </si>
  <si>
    <t>C4WPL6</t>
  </si>
  <si>
    <t>A0A3N6XZJ6</t>
  </si>
  <si>
    <t>D2Y9V8</t>
  </si>
  <si>
    <t>D0I920</t>
  </si>
  <si>
    <t>A0A0H3DMZ5</t>
  </si>
  <si>
    <t>E3HE65</t>
  </si>
  <si>
    <t>E3HER4</t>
  </si>
  <si>
    <t>A0A0X8NZY9</t>
  </si>
  <si>
    <t>A0A239T9S4</t>
  </si>
  <si>
    <t xml:space="preserve">Sensor protein vraS </t>
  </si>
  <si>
    <t>A0A5C5XJL8</t>
  </si>
  <si>
    <t xml:space="preserve">Sensor protein ZraS </t>
  </si>
  <si>
    <t>A0A174PK69</t>
  </si>
  <si>
    <t>C0X0Z6</t>
  </si>
  <si>
    <t>A0A5C5XB48</t>
  </si>
  <si>
    <t xml:space="preserve">Sensory/regulatory protein RpfC </t>
  </si>
  <si>
    <t>R7Y431</t>
  </si>
  <si>
    <t>D7IWW2</t>
  </si>
  <si>
    <t>G9YE32</t>
  </si>
  <si>
    <t>A7LRQ6</t>
  </si>
  <si>
    <t>A7V4D4</t>
  </si>
  <si>
    <t>B0MXZ9</t>
  </si>
  <si>
    <t>B0NRB8</t>
  </si>
  <si>
    <t>D1K652</t>
  </si>
  <si>
    <t>C6Z763</t>
  </si>
  <si>
    <t>D0TJW6</t>
  </si>
  <si>
    <t>B3CIE2</t>
  </si>
  <si>
    <t>C9L2A9</t>
  </si>
  <si>
    <t>C7XF71</t>
  </si>
  <si>
    <t>G5STW8</t>
  </si>
  <si>
    <t>F3PRH9</t>
  </si>
  <si>
    <t>E5VFK3</t>
  </si>
  <si>
    <t>E5X352</t>
  </si>
  <si>
    <t>WP_019991326.1</t>
    <phoneticPr fontId="1" type="noConversion"/>
  </si>
  <si>
    <t xml:space="preserve">sigma-54-dependent Fis family transcriptional               </t>
    <phoneticPr fontId="1" type="noConversion"/>
  </si>
  <si>
    <t>WP_019989045.1</t>
    <phoneticPr fontId="1" type="noConversion"/>
  </si>
  <si>
    <t xml:space="preserve">sigma-54-dependent Fis family transcriptional                 </t>
    <phoneticPr fontId="1" type="noConversion"/>
  </si>
  <si>
    <t>A0A174KVN7</t>
  </si>
  <si>
    <t>A0A4U3GJC0</t>
  </si>
  <si>
    <t>A0A5F0UGW8</t>
  </si>
  <si>
    <t>A0A3E4N3U0</t>
  </si>
  <si>
    <t>A0A3E4P2S2</t>
  </si>
  <si>
    <t>A0A3E4VYF3</t>
  </si>
  <si>
    <t>A0A412Y7A9</t>
  </si>
  <si>
    <t>A0A1H3E0P6</t>
  </si>
  <si>
    <t>D6CY94</t>
  </si>
  <si>
    <t>D4IM60</t>
  </si>
  <si>
    <t>E1QXG3</t>
  </si>
  <si>
    <t>D2QH51</t>
  </si>
  <si>
    <t>A0A0E1VGD8</t>
  </si>
  <si>
    <t xml:space="preserve">Signal transduction protein TRAP </t>
  </si>
  <si>
    <t>E6UL72</t>
  </si>
  <si>
    <t>F7V2R4</t>
  </si>
  <si>
    <t>U2PA24</t>
  </si>
  <si>
    <t>A0A315XWP2</t>
  </si>
  <si>
    <t>A0A174GY38</t>
  </si>
  <si>
    <t>A0A174BXZ1</t>
  </si>
  <si>
    <t>A0A174B7V2</t>
  </si>
  <si>
    <t>A0A174KW23</t>
  </si>
  <si>
    <t>A0A2U1BCE2</t>
  </si>
  <si>
    <t>A0A317RSW3</t>
  </si>
  <si>
    <t>A0A317RIJ3</t>
  </si>
  <si>
    <t>A0A0H2YUD7</t>
  </si>
  <si>
    <t>A0A410PKX9</t>
  </si>
  <si>
    <t>A0A413J6H7</t>
  </si>
  <si>
    <t>A0A413JDP3</t>
  </si>
  <si>
    <t>A5KQU5</t>
  </si>
  <si>
    <t>C0EUV5</t>
  </si>
  <si>
    <t>A7B7S6</t>
  </si>
  <si>
    <t>A8RJJ0</t>
  </si>
  <si>
    <t>A0A174RJV0</t>
  </si>
  <si>
    <t>B0MQ79</t>
  </si>
  <si>
    <t>C6JBQ0</t>
  </si>
  <si>
    <t>C6JFA5</t>
  </si>
  <si>
    <t>C5EP33</t>
  </si>
  <si>
    <t>C5EV01</t>
  </si>
  <si>
    <t>A0A1H7FEZ9</t>
  </si>
  <si>
    <t>C0CIM8</t>
  </si>
  <si>
    <t>C6LEK3</t>
  </si>
  <si>
    <t>C6LKE2</t>
  </si>
  <si>
    <t>C4ZFF8</t>
  </si>
  <si>
    <t>C0D1W5</t>
  </si>
  <si>
    <t>C6PRT1</t>
  </si>
  <si>
    <t>C7G8M1</t>
  </si>
  <si>
    <t>C7GGV2</t>
  </si>
  <si>
    <t>C9L4U8</t>
  </si>
  <si>
    <t>C0EAR7</t>
  </si>
  <si>
    <t>F4XFC8</t>
  </si>
  <si>
    <t>F4XG34</t>
  </si>
  <si>
    <t>C0BWZ2</t>
  </si>
  <si>
    <t>D3ABT3</t>
  </si>
  <si>
    <t>D3ASB6</t>
  </si>
  <si>
    <t>D3AGU6</t>
  </si>
  <si>
    <t>C2L070</t>
  </si>
  <si>
    <t>C4ID20</t>
  </si>
  <si>
    <t>F2JGE4</t>
  </si>
  <si>
    <t>F2JH09</t>
  </si>
  <si>
    <t>D4JRM2</t>
  </si>
  <si>
    <t>E5VK74</t>
  </si>
  <si>
    <t>E5XFJ5</t>
  </si>
  <si>
    <t>E5XJF7</t>
  </si>
  <si>
    <t>G5HDI8</t>
  </si>
  <si>
    <t>M1LPV9</t>
  </si>
  <si>
    <t>R0CLM3</t>
  </si>
  <si>
    <t>A0A5B0WJI2</t>
  </si>
  <si>
    <t>A0A2N6SCQ4</t>
  </si>
  <si>
    <t xml:space="preserve">Gemella sanguinis </t>
  </si>
  <si>
    <t>Q7CC21</t>
  </si>
  <si>
    <t xml:space="preserve">TraA protein </t>
  </si>
  <si>
    <t>E7G5S0</t>
  </si>
  <si>
    <t>T1ZHG4</t>
  </si>
  <si>
    <t>F5X180</t>
  </si>
  <si>
    <t>S3JUU5</t>
  </si>
  <si>
    <t>J6M6B0</t>
  </si>
  <si>
    <t>C2JTM3</t>
  </si>
  <si>
    <t>E8K3U2</t>
  </si>
  <si>
    <t>E8KAX2</t>
  </si>
  <si>
    <t>E8KCY7</t>
  </si>
  <si>
    <t>E7SC88</t>
  </si>
  <si>
    <t>R3TVA8</t>
  </si>
  <si>
    <t>R3UAY9</t>
  </si>
  <si>
    <t>R3WT45</t>
  </si>
  <si>
    <t>D0RSV6</t>
  </si>
  <si>
    <t>I0SD44</t>
  </si>
  <si>
    <t xml:space="preserve">Transcriptional activator, Rgg/GadR/MutR family, C-terminal domain </t>
  </si>
  <si>
    <t>J1P1I1</t>
  </si>
  <si>
    <t>J1DH39</t>
  </si>
  <si>
    <t>D3E1T9</t>
  </si>
  <si>
    <t xml:space="preserve">Methanobrevibacter ruminantium (strain ATCC 35063 / DSM 1093 / JCM 13430 / OCM 144 / PS) </t>
  </si>
  <si>
    <t>A0A4S3PTG2</t>
  </si>
  <si>
    <t>G0IBE0</t>
  </si>
  <si>
    <t>G0I9G6</t>
  </si>
  <si>
    <t>U6F533</t>
  </si>
  <si>
    <t>U5L9E8</t>
  </si>
  <si>
    <t>W0LD67</t>
  </si>
  <si>
    <t>W0LBR7</t>
  </si>
  <si>
    <t>A0A345PDU5</t>
  </si>
  <si>
    <t>A0A345PE41</t>
  </si>
  <si>
    <t>Q9CHH5</t>
  </si>
  <si>
    <t>A0A243LEB2</t>
  </si>
  <si>
    <t>D4K8F9</t>
  </si>
  <si>
    <t>Q5WC17</t>
  </si>
  <si>
    <t>G8M0P6</t>
  </si>
  <si>
    <t>T1ZCE7</t>
  </si>
  <si>
    <t>T1ZD50</t>
  </si>
  <si>
    <t>F2QFT3</t>
  </si>
  <si>
    <t>A0A380K137</t>
  </si>
  <si>
    <t>G0I7X2</t>
  </si>
  <si>
    <t>G0I802</t>
  </si>
  <si>
    <t>A0A2G4U3K4</t>
  </si>
  <si>
    <t xml:space="preserve">Transcriptional regulator RbsR </t>
  </si>
  <si>
    <t>Q8E2E0</t>
  </si>
  <si>
    <t>E6GNI2</t>
  </si>
  <si>
    <t>S7I451</t>
  </si>
  <si>
    <t>A5W6V6</t>
  </si>
  <si>
    <t>A9BSN1</t>
  </si>
  <si>
    <t>A9BWJ0</t>
  </si>
  <si>
    <t>C6Q178</t>
  </si>
  <si>
    <t>D0J577</t>
  </si>
  <si>
    <t>G0I7E2</t>
  </si>
  <si>
    <t xml:space="preserve">Transcriptional regulator, MutR family protein </t>
  </si>
  <si>
    <t>J9W2E1</t>
  </si>
  <si>
    <t>A0KNZ5</t>
  </si>
  <si>
    <t xml:space="preserve">Transcriptional regulators, LysR family </t>
  </si>
  <si>
    <t>A0A5C5XEG1</t>
  </si>
  <si>
    <t>A0A0F6AZR0</t>
  </si>
  <si>
    <t xml:space="preserve">Transcriptional regulatory protein YedW </t>
  </si>
  <si>
    <t>A0A2X0V4L0</t>
  </si>
  <si>
    <t>A0A381E760</t>
  </si>
  <si>
    <t>A0A454XJR5</t>
  </si>
  <si>
    <t xml:space="preserve">Two component transcriptional regulator </t>
  </si>
  <si>
    <t>C7M5H3</t>
  </si>
  <si>
    <t xml:space="preserve">Two component transcriptional regulator, AraC family </t>
  </si>
  <si>
    <t>B1ZK97</t>
  </si>
  <si>
    <t>C6W252</t>
  </si>
  <si>
    <t>D2QJ93</t>
  </si>
  <si>
    <t>D2QGT3</t>
  </si>
  <si>
    <t>D2QVU5</t>
  </si>
  <si>
    <t>C7M7B0</t>
  </si>
  <si>
    <t>A6X2C4</t>
  </si>
  <si>
    <t>B2UMU8</t>
  </si>
  <si>
    <t>C6VYG3</t>
  </si>
  <si>
    <t>D2QBF0</t>
  </si>
  <si>
    <t>F0JDQ4</t>
  </si>
  <si>
    <t>F0JGU0</t>
  </si>
  <si>
    <t>F0JJS9</t>
  </si>
  <si>
    <t>WP_019990387.1</t>
    <phoneticPr fontId="1" type="noConversion"/>
  </si>
  <si>
    <t>I9L3R6</t>
  </si>
  <si>
    <t>A0A0H4WLU5</t>
  </si>
  <si>
    <t xml:space="preserve">C4-dicarboxylate transport transcriptional regulatory protein DctD </t>
  </si>
  <si>
    <t>A0A653B3S8</t>
  </si>
  <si>
    <t>S5QXY5</t>
  </si>
  <si>
    <t>R9BXC3</t>
  </si>
  <si>
    <t>W7L855</t>
  </si>
  <si>
    <t>W7LH92</t>
  </si>
  <si>
    <t>F3MVV9</t>
  </si>
  <si>
    <t>A0A3E3AER9</t>
  </si>
  <si>
    <t xml:space="preserve">VanR-ABDEGLN family DNA-binding response regulator </t>
  </si>
  <si>
    <t>A0A0E2BML7</t>
  </si>
  <si>
    <t>S2S5J3</t>
  </si>
  <si>
    <t>S2RAX7</t>
  </si>
  <si>
    <t>A0A250E2S2</t>
  </si>
  <si>
    <t xml:space="preserve">Geobacillus stearothermophilus </t>
  </si>
  <si>
    <t>A0A084ZLF7</t>
  </si>
  <si>
    <t xml:space="preserve">YeeY family putative transcriptional regulator </t>
  </si>
  <si>
    <t xml:space="preserve">ABC transporter, substrate binding protein (Ribose) </t>
  </si>
  <si>
    <t>F7UEK8</t>
  </si>
  <si>
    <t>F7U3B6</t>
  </si>
  <si>
    <t>A0A010YCH6</t>
  </si>
  <si>
    <t>A6NU05</t>
  </si>
  <si>
    <t>B0NIK4</t>
  </si>
  <si>
    <t>U2K8Q4</t>
  </si>
  <si>
    <t>A8SRZ8</t>
  </si>
  <si>
    <t>C7H2D5</t>
  </si>
  <si>
    <t>C5EP34</t>
  </si>
  <si>
    <t>C0DBI0</t>
  </si>
  <si>
    <t>C0D5K1</t>
  </si>
  <si>
    <t>C7GAY1</t>
  </si>
  <si>
    <t>C9L878</t>
  </si>
  <si>
    <t>E2NDS7</t>
  </si>
  <si>
    <t>D3AJR2</t>
  </si>
  <si>
    <t>D3IJY7</t>
  </si>
  <si>
    <t>D3IJZ1</t>
  </si>
  <si>
    <t>A0A0T5X987</t>
  </si>
  <si>
    <t>C4GKG2</t>
  </si>
  <si>
    <t>L1PT92</t>
  </si>
  <si>
    <t>E2ZHY3</t>
  </si>
  <si>
    <t>G5SRW9</t>
  </si>
  <si>
    <t>E0Q526</t>
  </si>
  <si>
    <t>E0Q9R5</t>
  </si>
  <si>
    <t>E6K612</t>
  </si>
  <si>
    <t>E2NJD5</t>
  </si>
  <si>
    <t>D3AIR9</t>
  </si>
  <si>
    <t>D4WHX3</t>
  </si>
  <si>
    <t>A0A133CNG9</t>
  </si>
  <si>
    <t>E6UCC8</t>
  </si>
  <si>
    <t>A0A173ZZ77</t>
  </si>
  <si>
    <t xml:space="preserve">ATP-binding region ATPase domain-containing protein </t>
  </si>
  <si>
    <t>A0A379LR61</t>
  </si>
  <si>
    <t xml:space="preserve">ATP-dependent transcriptional activator malT </t>
  </si>
  <si>
    <t>A0A484YIV7</t>
  </si>
  <si>
    <t>A0A484YHJ2</t>
  </si>
  <si>
    <t>A0A3M8B638</t>
  </si>
  <si>
    <t xml:space="preserve">ATP-dependent transcriptional regulator </t>
  </si>
  <si>
    <t>Q87H81</t>
  </si>
  <si>
    <t>Q87GU4</t>
  </si>
  <si>
    <t>S7I4D4</t>
  </si>
  <si>
    <t>A0A0Q2Y656</t>
  </si>
  <si>
    <t>A0A0Q2SGB9</t>
  </si>
  <si>
    <t>A0A0Q2UW31</t>
  </si>
  <si>
    <t>D2YBZ7</t>
  </si>
  <si>
    <t>D2Y9K3</t>
  </si>
  <si>
    <t>D2Y9S3</t>
  </si>
  <si>
    <t>D0I5A9</t>
  </si>
  <si>
    <t>D0I783</t>
  </si>
  <si>
    <t>D0I931</t>
  </si>
  <si>
    <t>D0IA75</t>
  </si>
  <si>
    <t>A0A0X8LJI4</t>
  </si>
  <si>
    <t>A0A1L9KYC6</t>
  </si>
  <si>
    <t>A0A1L9L0D9</t>
  </si>
  <si>
    <t>A0A1L9KXL4</t>
  </si>
  <si>
    <t>A0A1T4VUU0</t>
  </si>
  <si>
    <t>X4RDF0</t>
  </si>
  <si>
    <t xml:space="preserve">Trueperella pyogenes </t>
  </si>
  <si>
    <t>A0A2X0V548</t>
  </si>
  <si>
    <t xml:space="preserve">Autoinducer 2-binding protein lsrB </t>
  </si>
  <si>
    <t>A0A2X0VWV5</t>
  </si>
  <si>
    <t>A0A345PJV5</t>
  </si>
  <si>
    <t>A0A378E811</t>
  </si>
  <si>
    <t>B0NES6</t>
  </si>
  <si>
    <t>B0P8Y1</t>
  </si>
  <si>
    <t>C5EKT6</t>
  </si>
  <si>
    <t>C0BWS5</t>
  </si>
  <si>
    <t>A0A484XC44</t>
  </si>
  <si>
    <t>A0A484YUA8</t>
  </si>
  <si>
    <t>A0A484YRK7</t>
  </si>
  <si>
    <t>C8NFA1</t>
  </si>
  <si>
    <t xml:space="preserve">Granulicatella adiacens ATCC 49175 </t>
  </si>
  <si>
    <t>G5HL75</t>
  </si>
  <si>
    <t>A0A2N5AN26</t>
  </si>
  <si>
    <t xml:space="preserve">Autoinducer 2-binding protein LsrB (Fragment) </t>
  </si>
  <si>
    <t>A0A2N5AMD2</t>
  </si>
  <si>
    <t>A0A017H5X7</t>
  </si>
  <si>
    <t>E3HM91</t>
  </si>
  <si>
    <t xml:space="preserve">Bacterial regulatory helix-turn-helix protein, LysR family protein 115 </t>
  </si>
  <si>
    <t>E3HMB0</t>
  </si>
  <si>
    <t xml:space="preserve">Bacterial regulatory helix-turn-helix protein, LysR family protein 117 </t>
  </si>
  <si>
    <t>E3HJZ0</t>
  </si>
  <si>
    <t xml:space="preserve">Bacterial regulatory helix-turn-helix protein, LysR family protein 58 </t>
  </si>
  <si>
    <t>A0A087D737</t>
  </si>
  <si>
    <t>A0KH30</t>
  </si>
  <si>
    <t>A0A1L9KUZ0</t>
  </si>
  <si>
    <t>F7U4R7</t>
  </si>
  <si>
    <t xml:space="preserve">Chemotaxis receiver protein </t>
  </si>
  <si>
    <t>A0A653B2V1</t>
  </si>
  <si>
    <t xml:space="preserve">Chemotaxis regulator-transmits chemoreceptor signals to flagelllar motor components CheY </t>
  </si>
  <si>
    <t>J9USK1</t>
  </si>
  <si>
    <t xml:space="preserve">Chemotaxis response regulator CheY </t>
  </si>
  <si>
    <t>C2FE22</t>
  </si>
  <si>
    <t>D7VDB3</t>
  </si>
  <si>
    <t>E8JN50</t>
  </si>
  <si>
    <t>E8K7P6</t>
  </si>
  <si>
    <t>F0EH49</t>
  </si>
  <si>
    <t>E8JS89</t>
  </si>
  <si>
    <t>A0A085JB42</t>
  </si>
  <si>
    <t>A0A0B2XN34</t>
  </si>
  <si>
    <t xml:space="preserve">DNA-binding protein, XRE family </t>
  </si>
  <si>
    <t>A0A437UTH4</t>
  </si>
  <si>
    <t xml:space="preserve">Coriobacteriales bacterium OH1046 </t>
  </si>
  <si>
    <t>A0A3A9Y2A4</t>
  </si>
  <si>
    <t>A0A179PYT9</t>
  </si>
  <si>
    <t>A0A1H1SIC4</t>
  </si>
  <si>
    <t>F9D8B2</t>
  </si>
  <si>
    <t>D5EY03</t>
  </si>
  <si>
    <t xml:space="preserve">DNA-binding sensor histidine kinase/response regulator </t>
  </si>
  <si>
    <t>A0A0E2C230</t>
  </si>
  <si>
    <t xml:space="preserve">DNA-binding transcriptional regulator </t>
  </si>
  <si>
    <t>A0A1G6Y7M5</t>
  </si>
  <si>
    <t>A0A1G7K3S0</t>
  </si>
  <si>
    <t>A0A1G7PE95</t>
  </si>
  <si>
    <t>A0A653B5X7</t>
  </si>
  <si>
    <t>A0A1N6ZE56</t>
  </si>
  <si>
    <t>A0A250E3C4</t>
  </si>
  <si>
    <t xml:space="preserve">D-ribose ABC transporter receptor </t>
  </si>
  <si>
    <t>A0A5N1I9Z3</t>
  </si>
  <si>
    <t xml:space="preserve">D-ribose ABC transporter substrate-binding protein </t>
  </si>
  <si>
    <t>A0A418ILV3</t>
  </si>
  <si>
    <t>A0A2T4RU16</t>
  </si>
  <si>
    <t>A0A4V7TTW1</t>
  </si>
  <si>
    <t>A0A250E3C1</t>
  </si>
  <si>
    <t>A0A3A9XU06</t>
  </si>
  <si>
    <t>A0A328HWI6</t>
  </si>
  <si>
    <t>A0A3S9QN88</t>
  </si>
  <si>
    <t>A0A3S4W932</t>
  </si>
  <si>
    <t>Q6ABP8</t>
  </si>
  <si>
    <t>A0A1D2LGT4</t>
  </si>
  <si>
    <t>A0A2T4LT71</t>
  </si>
  <si>
    <t>A0A0D7LEW2</t>
  </si>
  <si>
    <t>A0A243LWE1</t>
  </si>
  <si>
    <t>A0A1Z1SYS8</t>
  </si>
  <si>
    <t>A0A2G4U2B1</t>
  </si>
  <si>
    <t>A0A2T4PTB0</t>
  </si>
  <si>
    <t>A0A1W6HN02</t>
  </si>
  <si>
    <t>A0A2N5A493</t>
  </si>
  <si>
    <t xml:space="preserve">D-ribose ABC transporter substrate-binding protein (Fragment) </t>
  </si>
  <si>
    <t>A0A0H0B9H9</t>
  </si>
  <si>
    <t xml:space="preserve">D-ribose ABC transporter substrate-binding protein RbsB </t>
  </si>
  <si>
    <t>A0A0T6R1X6</t>
  </si>
  <si>
    <t>A0A0H3N3F9</t>
  </si>
  <si>
    <t xml:space="preserve">D-ribose ABC transporter, substrate-binding protein </t>
  </si>
  <si>
    <t>C9YIB0</t>
  </si>
  <si>
    <t>E1W3W1</t>
  </si>
  <si>
    <t xml:space="preserve">D-ribose transporter subunit </t>
  </si>
  <si>
    <t>E3PV73</t>
  </si>
  <si>
    <t xml:space="preserve">D-ribose transporter subunit periplasmic-binding compoent of ABC superfamily </t>
  </si>
  <si>
    <t>B7LK96</t>
  </si>
  <si>
    <t>Q8XAW6</t>
  </si>
  <si>
    <t xml:space="preserve">D-ribose transporter subunit RbsB </t>
  </si>
  <si>
    <t>A0A0H3H102</t>
  </si>
  <si>
    <t>A0A0H3FNS6</t>
  </si>
  <si>
    <t>A0A023RHH1</t>
  </si>
  <si>
    <t>A0A0F6TYA8</t>
  </si>
  <si>
    <t>R8AS20</t>
  </si>
  <si>
    <t>W0AUT1</t>
  </si>
  <si>
    <t>W0AU03</t>
  </si>
  <si>
    <t>W0LCW5</t>
  </si>
  <si>
    <t>A0A433RQD2</t>
  </si>
  <si>
    <t>A0A0T9PHN5</t>
  </si>
  <si>
    <t>A0A380PQG6</t>
  </si>
  <si>
    <t>A0A380PVW1</t>
  </si>
  <si>
    <t>A0A0U1HPT8</t>
  </si>
  <si>
    <t>A8FI54</t>
  </si>
  <si>
    <t>A0A0D7M2S2</t>
  </si>
  <si>
    <t>A0A0F6B955</t>
  </si>
  <si>
    <t>A0A125Y5B6</t>
  </si>
  <si>
    <t>G9Y9B1</t>
  </si>
  <si>
    <t xml:space="preserve">D-ribose-binding periplasmic protein </t>
  </si>
  <si>
    <t>G9Z1Q4</t>
  </si>
  <si>
    <t>L1MEU8</t>
  </si>
  <si>
    <t>A0A3E1JKG5</t>
  </si>
  <si>
    <t>A0A564VJU0</t>
  </si>
  <si>
    <t>A0A2X0VA17</t>
  </si>
  <si>
    <t>A0A2X0WHK0</t>
  </si>
  <si>
    <t>A0A377FQ33</t>
  </si>
  <si>
    <t>Q1R4I1</t>
  </si>
  <si>
    <t>A3N2X0</t>
  </si>
  <si>
    <t>A0A174PJR6</t>
  </si>
  <si>
    <t>E5YMP0</t>
  </si>
  <si>
    <t>C3WFV9</t>
  </si>
  <si>
    <t>C6JQT7</t>
  </si>
  <si>
    <t>B2PUY1</t>
  </si>
  <si>
    <t>C0AYS8</t>
  </si>
  <si>
    <t>D1P783</t>
  </si>
  <si>
    <t>D4FB04</t>
  </si>
  <si>
    <t>D2ZI50</t>
  </si>
  <si>
    <t>D4BJ84</t>
  </si>
  <si>
    <t>A0A378GDB4</t>
  </si>
  <si>
    <t>B6XK50</t>
  </si>
  <si>
    <t>D4C5W2</t>
  </si>
  <si>
    <t>L1QER4</t>
  </si>
  <si>
    <t>A0A379AAL5</t>
  </si>
  <si>
    <t>A0A349IBJ8</t>
  </si>
  <si>
    <t>S3IKZ9</t>
  </si>
  <si>
    <t>A0A2X2EHG7</t>
  </si>
  <si>
    <t>A0A377T7V5</t>
  </si>
  <si>
    <t>A0A377TBI4</t>
  </si>
  <si>
    <t>A0A484YJZ1</t>
  </si>
  <si>
    <t>A0A484YYM1</t>
  </si>
  <si>
    <t>U1Y4M5</t>
  </si>
  <si>
    <t>G0I9Q7</t>
  </si>
  <si>
    <t xml:space="preserve">D-ribose-binding protein </t>
  </si>
  <si>
    <t>B9DUX0</t>
  </si>
  <si>
    <t>Q5FJ23</t>
  </si>
  <si>
    <t>A0A3F3DQW9</t>
  </si>
  <si>
    <t>C5UW67</t>
  </si>
  <si>
    <t>C4IBY8</t>
  </si>
  <si>
    <t>A0A380JMR9</t>
  </si>
  <si>
    <t>A0A380JWA6</t>
  </si>
  <si>
    <t>A0A087B2H7</t>
  </si>
  <si>
    <t xml:space="preserve">D-ribose-binding protein RbsB </t>
  </si>
  <si>
    <t>K4Z7F0</t>
  </si>
  <si>
    <t>A0A087DDZ3</t>
  </si>
  <si>
    <t>A0A4R0VE96</t>
  </si>
  <si>
    <t xml:space="preserve">D-ribose-binding protein rbsB </t>
  </si>
  <si>
    <t xml:space="preserve">Bifidobacterium longum subsp. longum </t>
  </si>
  <si>
    <t>A0A133KX71</t>
  </si>
  <si>
    <t xml:space="preserve">Bifidobacterium breve </t>
  </si>
  <si>
    <t>A0A0Q2SIB6</t>
  </si>
  <si>
    <t xml:space="preserve">Fis family transcriptional regulator </t>
  </si>
  <si>
    <t>A0A136QB80</t>
  </si>
  <si>
    <t>S7HYN1</t>
  </si>
  <si>
    <t xml:space="preserve">Flagellar regulatory protein FleQ </t>
  </si>
  <si>
    <t>A0A399M3K5</t>
  </si>
  <si>
    <t xml:space="preserve">WP_019986721.1 </t>
    <phoneticPr fontId="1" type="noConversion"/>
  </si>
  <si>
    <t xml:space="preserve">GAF domain-containing protein              </t>
    <phoneticPr fontId="1" type="noConversion"/>
  </si>
  <si>
    <t>B1ZK65</t>
  </si>
  <si>
    <t>U2SZB4</t>
  </si>
  <si>
    <t>U2TWL1</t>
  </si>
  <si>
    <t>A0A5B8T5E1</t>
  </si>
  <si>
    <t>A0A4R5DJS0</t>
  </si>
  <si>
    <t>A0A0E2BYW4</t>
  </si>
  <si>
    <t xml:space="preserve">HATPase domain-containing signal transduction protein </t>
  </si>
  <si>
    <t>M2NH22</t>
  </si>
  <si>
    <t xml:space="preserve">Eggerthia catenaformis OT 569 = DSM 20559 </t>
  </si>
  <si>
    <t>R3U936</t>
  </si>
  <si>
    <t>R8W0A7</t>
  </si>
  <si>
    <t>S2RVH9</t>
  </si>
  <si>
    <t>S4CU49</t>
  </si>
  <si>
    <t>T2RG94</t>
  </si>
  <si>
    <t>U5L749</t>
  </si>
  <si>
    <t>A0A0R2H4K7</t>
  </si>
  <si>
    <t>A0A1C1ZAM5</t>
  </si>
  <si>
    <t>A0A2S4GPY7</t>
  </si>
  <si>
    <t>A0A090IRM6</t>
  </si>
  <si>
    <t>A6BDY5</t>
  </si>
  <si>
    <t>A6BDZ3</t>
  </si>
  <si>
    <t>D1PIK9</t>
  </si>
  <si>
    <t>D1PS73</t>
  </si>
  <si>
    <t>U2DH79</t>
  </si>
  <si>
    <t>U2KDM1</t>
  </si>
  <si>
    <t>A8SQ55</t>
  </si>
  <si>
    <t>G9YXR5</t>
  </si>
  <si>
    <t>A8RJZ7</t>
  </si>
  <si>
    <t>A8RKF2</t>
  </si>
  <si>
    <t>A8S5X3</t>
  </si>
  <si>
    <t>B0MK20</t>
  </si>
  <si>
    <t>C6JFU7</t>
  </si>
  <si>
    <t>C6LI07</t>
  </si>
  <si>
    <t>C6LKE3</t>
  </si>
  <si>
    <t>B7AV00</t>
  </si>
  <si>
    <t>C8P654</t>
  </si>
  <si>
    <t>C8P7I2</t>
  </si>
  <si>
    <t>C2F9L9</t>
  </si>
  <si>
    <t>C2JUZ7</t>
  </si>
  <si>
    <t>F4XG35</t>
  </si>
  <si>
    <t>D2EH88</t>
  </si>
  <si>
    <t>C7XX19</t>
  </si>
  <si>
    <t>W5IJX1</t>
  </si>
  <si>
    <t>F2JGY7</t>
  </si>
  <si>
    <t>D4K8Z9</t>
  </si>
  <si>
    <t>D4JXY0</t>
  </si>
  <si>
    <t>E7GQM5</t>
  </si>
  <si>
    <t>E3C5H3</t>
  </si>
  <si>
    <t>R0BU73</t>
  </si>
  <si>
    <t>N9WWJ2</t>
  </si>
  <si>
    <t>A0A2S4GFP0</t>
  </si>
  <si>
    <t>A0A2V1YHW7</t>
  </si>
  <si>
    <t xml:space="preserve">Hca operon transcriptional activator </t>
  </si>
  <si>
    <t>D4K1I0</t>
  </si>
  <si>
    <t xml:space="preserve">Helix-turn-helix </t>
  </si>
  <si>
    <t>A0A084IYZ2</t>
  </si>
  <si>
    <t>J1DKU6</t>
  </si>
  <si>
    <t>A0A0D6T5D1</t>
  </si>
  <si>
    <t>A0A2N5A6X6</t>
  </si>
  <si>
    <t xml:space="preserve">Helix-turn-helix transcriptional regulator (Fragment) </t>
  </si>
  <si>
    <t>A0A2N5A4N9</t>
  </si>
  <si>
    <t>A0A087D5B8</t>
  </si>
  <si>
    <t xml:space="preserve">Hisitidine kinase </t>
  </si>
  <si>
    <t>A0A022LI37</t>
  </si>
  <si>
    <t>A0A0H3B1P6</t>
  </si>
  <si>
    <t>A0A0H3AWS8</t>
  </si>
  <si>
    <t>A1JPM3</t>
  </si>
  <si>
    <t>Q9HT61</t>
  </si>
  <si>
    <t>Pseudomonas aeruginosa (strain ATCC 15692 / DSM 22644 / CIP 104116 / JCM 14847 / LMG 12228 / 1C / PRS 105 / PA</t>
  </si>
  <si>
    <t>Q9I1T8</t>
  </si>
  <si>
    <t>Pseudomonas aeruginosa (strain ATCC 15692 / DSM 22644 / CIP 104116 / JCM 14847 / LMG 12228 / 1C / PRS 101 / PAO6)</t>
  </si>
  <si>
    <t>Q9I495</t>
  </si>
  <si>
    <t>Pseudomonas aeruginosa (strain ATCC 15692 / DSM 22644 / CIP 104116 / JCM 14847 / LMG 12228 / 1C / PRS 101 / PAO7)</t>
  </si>
  <si>
    <t>Q9I0R5</t>
  </si>
  <si>
    <t>Pseudomonas aeruginosa (strain ATCC 15692 / DSM 22644 / CIP 104116 / JCM 14847 / LMG 12228 / 1C / PRS 107 / PA</t>
  </si>
  <si>
    <t>Q9HZ34</t>
  </si>
  <si>
    <t>Pseudomonas aeruginosa (strain ATCC 15692 / DSM 22644 / CIP 104116 / JCM 14847 / LMG 12228 / 1C / PRS 101 / PAO8)</t>
  </si>
  <si>
    <t>Q9HV74</t>
  </si>
  <si>
    <t>Pseudomonas aeruginosa (strain ATCC 15692 / DSM 22644 / CIP 104116 / JCM 14847 / LMG 12228 / 1C / PRS 108 / PA</t>
  </si>
  <si>
    <t>Q9I654</t>
  </si>
  <si>
    <t>Pseudomonas aeruginosa (strain ATCC 15692 / DSM 22644 / CIP 104116 / JCM 14847 / LMG 12228 / 1C / PRS 110 / PA</t>
  </si>
  <si>
    <t>Q87I96</t>
  </si>
  <si>
    <t>A0A3P1ZYQ2</t>
  </si>
  <si>
    <t>A0A3P1ZVR4</t>
  </si>
  <si>
    <t>A0A3P1ZWB2</t>
  </si>
  <si>
    <t>A0A3P1ZTF6</t>
  </si>
  <si>
    <t>R0CE30</t>
  </si>
  <si>
    <t>R0E532</t>
  </si>
  <si>
    <t>R0CKD4</t>
  </si>
  <si>
    <t>F5R7C4</t>
  </si>
  <si>
    <t>F5R7U4</t>
  </si>
  <si>
    <t>F5R903</t>
  </si>
  <si>
    <t>F5RB87</t>
  </si>
  <si>
    <t>F5RBL5</t>
  </si>
  <si>
    <t>F5RDJ6</t>
  </si>
  <si>
    <t>F5RE79</t>
  </si>
  <si>
    <t>G9YZ85</t>
  </si>
  <si>
    <t>G9Z4X3</t>
  </si>
  <si>
    <t>G9Z9X6</t>
  </si>
  <si>
    <t>A0A085JHY2</t>
  </si>
  <si>
    <t>A0A085HN22</t>
  </si>
  <si>
    <t>A0A1G6T764</t>
  </si>
  <si>
    <t>A0A1G7G6K3</t>
  </si>
  <si>
    <t>A0A1G7KMK2</t>
  </si>
  <si>
    <t>A0A1G7K6S6</t>
  </si>
  <si>
    <t>A0A0H3FNP0</t>
  </si>
  <si>
    <t>A0A0H3G051</t>
  </si>
  <si>
    <t>A0A0H3FYY2</t>
  </si>
  <si>
    <t>L1QN39</t>
  </si>
  <si>
    <t>L1QBT0</t>
  </si>
  <si>
    <t>L1MIV8</t>
  </si>
  <si>
    <t>A0A0H4W2V7</t>
  </si>
  <si>
    <t>F7UDR4</t>
  </si>
  <si>
    <t>F7UA70</t>
  </si>
  <si>
    <t>A0A369YJH0</t>
  </si>
  <si>
    <t>H5UZR1</t>
  </si>
  <si>
    <t>A0A023RMY9</t>
  </si>
  <si>
    <t>K0UUV6</t>
  </si>
  <si>
    <t>A0A0F6TSW4</t>
  </si>
  <si>
    <t>A0A315YSK9</t>
  </si>
  <si>
    <t>S7I5B4</t>
  </si>
  <si>
    <t>V5AW71</t>
  </si>
  <si>
    <t>V5B2K3</t>
  </si>
  <si>
    <t>A0A087C6U4</t>
  </si>
  <si>
    <t>W0L9H9</t>
  </si>
  <si>
    <t>W0L6G0</t>
  </si>
  <si>
    <t>A0A1V0GUC8</t>
  </si>
  <si>
    <t>A0A1V0GY37</t>
  </si>
  <si>
    <t>A0A1V0GZ15</t>
  </si>
  <si>
    <t>A0A076JJ35</t>
  </si>
  <si>
    <t>A0A257XCE3</t>
  </si>
  <si>
    <t>A0A431KUS6</t>
  </si>
  <si>
    <t>Q3KJQ1</t>
  </si>
  <si>
    <t>Q3KIM5</t>
  </si>
  <si>
    <t>Q3KG82</t>
  </si>
  <si>
    <t>Q3KEA1</t>
  </si>
  <si>
    <t>Q3KCW2</t>
  </si>
  <si>
    <t>Q3KCS3</t>
  </si>
  <si>
    <t>Q3KCF4</t>
  </si>
  <si>
    <t>Q3KBH6</t>
  </si>
  <si>
    <t>Q3K7U4</t>
  </si>
  <si>
    <t>Q3K6R0</t>
  </si>
  <si>
    <t>A0A1S8D9Q6</t>
  </si>
  <si>
    <t>A0A1S8D982</t>
  </si>
  <si>
    <t>A0A1S8D6Y8</t>
  </si>
  <si>
    <t>A0A1S8D3G7</t>
  </si>
  <si>
    <t>A0A1S8D495</t>
  </si>
  <si>
    <t>A0A1S8D222</t>
  </si>
  <si>
    <t>A0A023Y3T3</t>
  </si>
  <si>
    <t>A0A4U3GQS8</t>
  </si>
  <si>
    <t>A0A5C5XL13</t>
  </si>
  <si>
    <t>A0A4U0HGF3</t>
  </si>
  <si>
    <t>A0A4Y9RF91</t>
  </si>
  <si>
    <t>A0A4Y9RGU4</t>
  </si>
  <si>
    <t>A0A4Y9RGG6</t>
  </si>
  <si>
    <t>A0A4Y9RB22</t>
  </si>
  <si>
    <t>A0A4Y9RGM7</t>
  </si>
  <si>
    <t>Q98M23</t>
  </si>
  <si>
    <t>Q984C1</t>
  </si>
  <si>
    <t>A0A0T9ND63</t>
  </si>
  <si>
    <t>A0A0T9PUP2</t>
  </si>
  <si>
    <t>A8AQV8</t>
  </si>
  <si>
    <t>A7MII6</t>
  </si>
  <si>
    <t>A0A0D1MM65</t>
  </si>
  <si>
    <t>A0A0D1P0J6</t>
  </si>
  <si>
    <t>A0A0D1MF72</t>
  </si>
  <si>
    <t>A0A0D1LH60</t>
  </si>
  <si>
    <t>A0A0D1LGM9</t>
  </si>
  <si>
    <t>A0A380PSI3</t>
  </si>
  <si>
    <t>A0A380PTJ3</t>
  </si>
  <si>
    <t>A0A0U1HVA3</t>
  </si>
  <si>
    <t>A0A0Q2Y471</t>
  </si>
  <si>
    <t>A0A0Q2N547</t>
  </si>
  <si>
    <t>A0A0Q2V1G1</t>
  </si>
  <si>
    <t>A0A653B413</t>
  </si>
  <si>
    <t>A0A653BA97</t>
  </si>
  <si>
    <t>A0A2S4GV45</t>
  </si>
  <si>
    <t>A0A2S4GUF4</t>
  </si>
  <si>
    <t>A0A2S4GRY6</t>
  </si>
  <si>
    <t>A0A2S4GQJ8</t>
  </si>
  <si>
    <t>A5VX26</t>
  </si>
  <si>
    <t>A5VZA2</t>
  </si>
  <si>
    <t>A5W0A4</t>
  </si>
  <si>
    <t>A5W259</t>
  </si>
  <si>
    <t>A5W2K7</t>
  </si>
  <si>
    <t>A5W2W1</t>
  </si>
  <si>
    <t>A5W6W3</t>
  </si>
  <si>
    <t>A7I135</t>
  </si>
  <si>
    <t>A0A1Y2JXQ2</t>
  </si>
  <si>
    <t>A0A1Y2JQN8</t>
  </si>
  <si>
    <t>A0A1Y2JPK1</t>
  </si>
  <si>
    <t>A0A1Y2JFE9</t>
  </si>
  <si>
    <t>A0A1Y2JAZ4</t>
  </si>
  <si>
    <t>A0A1Y2J7J4</t>
  </si>
  <si>
    <t>A0A1Y2JBB2</t>
  </si>
  <si>
    <t>A0A1Y2J8A6</t>
  </si>
  <si>
    <t>A4VGC1</t>
  </si>
  <si>
    <t>A4VGG8</t>
  </si>
  <si>
    <t>A4VKV8</t>
  </si>
  <si>
    <t>A4VLT6</t>
  </si>
  <si>
    <t>A0KML2</t>
  </si>
  <si>
    <t>B1FTI1</t>
  </si>
  <si>
    <t>B1FT58</t>
  </si>
  <si>
    <t>B1G061</t>
  </si>
  <si>
    <t>B1G0A5</t>
  </si>
  <si>
    <t>B1G818</t>
  </si>
  <si>
    <t>B1GAJ2</t>
  </si>
  <si>
    <t>A0A378E9L2</t>
  </si>
  <si>
    <t>A0A378EGM6</t>
  </si>
  <si>
    <t>A9BVB5</t>
  </si>
  <si>
    <t>A9BZJ4</t>
  </si>
  <si>
    <t>A9C049</t>
  </si>
  <si>
    <t>A9BWX5</t>
  </si>
  <si>
    <t>A9BWZ8</t>
  </si>
  <si>
    <t>A9C167</t>
  </si>
  <si>
    <t>B6WWQ1</t>
  </si>
  <si>
    <t>B6WXF9</t>
  </si>
  <si>
    <t>A4E8E0</t>
  </si>
  <si>
    <t>B1LWT7</t>
  </si>
  <si>
    <t>B1M354</t>
  </si>
  <si>
    <t>B1M5J9</t>
  </si>
  <si>
    <t>B1LUS6</t>
  </si>
  <si>
    <t>B1LUV7</t>
  </si>
  <si>
    <t>B1M2J4</t>
  </si>
  <si>
    <t>B1M458</t>
  </si>
  <si>
    <t>B1M4A3</t>
  </si>
  <si>
    <t>B1LWB4</t>
  </si>
  <si>
    <t>B1LWB7</t>
  </si>
  <si>
    <t>B1LX69</t>
  </si>
  <si>
    <t>B1M9C6</t>
  </si>
  <si>
    <t>B1M9D2</t>
  </si>
  <si>
    <t>B1M9G3</t>
  </si>
  <si>
    <t>G9PGP2</t>
  </si>
  <si>
    <t xml:space="preserve">Actinomyces graevenitzii C83 </t>
  </si>
  <si>
    <t>A6X0T6</t>
  </si>
  <si>
    <t>A6X2C1</t>
  </si>
  <si>
    <t>B1ZEY9</t>
  </si>
  <si>
    <t>B1ZF38</t>
  </si>
  <si>
    <t>B1ZF44</t>
  </si>
  <si>
    <t>B1ZG04</t>
  </si>
  <si>
    <t>B1ZG06</t>
  </si>
  <si>
    <t>B1ZG09</t>
  </si>
  <si>
    <t>B1ZH77</t>
  </si>
  <si>
    <t>B1ZK34</t>
  </si>
  <si>
    <t>B1ZBW0</t>
  </si>
  <si>
    <t>B1ZED1</t>
  </si>
  <si>
    <t>B1ZG87</t>
  </si>
  <si>
    <t>B1Z7E2</t>
  </si>
  <si>
    <t>B1ZC96</t>
  </si>
  <si>
    <t>B1ZJK1</t>
  </si>
  <si>
    <t>B1Z9G1</t>
  </si>
  <si>
    <t>B1Z9G5</t>
  </si>
  <si>
    <t>B1ZCG6</t>
  </si>
  <si>
    <t>B1ZCH2</t>
  </si>
  <si>
    <t>B1ZCH5</t>
  </si>
  <si>
    <t>B1ZHT0</t>
  </si>
  <si>
    <t>B1ZIT9</t>
  </si>
  <si>
    <t>B1ZJV8</t>
  </si>
  <si>
    <t>B1ZBV0</t>
  </si>
  <si>
    <t>B6G9Y4</t>
  </si>
  <si>
    <t>A0A3E2EHF1</t>
  </si>
  <si>
    <t>A0A5R9ADU3</t>
  </si>
  <si>
    <t>A0A5R9AKA2</t>
  </si>
  <si>
    <t>A0A5R9AA63</t>
  </si>
  <si>
    <t>A0A5R9A429</t>
  </si>
  <si>
    <t>A0A5R9A0J9</t>
  </si>
  <si>
    <t>C7MN85</t>
  </si>
  <si>
    <t>C6W501</t>
  </si>
  <si>
    <t>C6VSJ6</t>
  </si>
  <si>
    <t>C8WGA0</t>
  </si>
  <si>
    <t>C8WGH5</t>
  </si>
  <si>
    <t>C8WHW8</t>
  </si>
  <si>
    <t>F7UYL8</t>
  </si>
  <si>
    <t>D2QQS8</t>
  </si>
  <si>
    <t>D2QQU7</t>
  </si>
  <si>
    <t>D2QBY2</t>
  </si>
  <si>
    <t>D2QLL3</t>
  </si>
  <si>
    <t>D2QQM1</t>
  </si>
  <si>
    <t>D2QCZ5</t>
  </si>
  <si>
    <t>D2QE11</t>
  </si>
  <si>
    <t>A0A2U2BPA4</t>
  </si>
  <si>
    <t>A0A2U2BFW3</t>
  </si>
  <si>
    <t>A0A411SWL2</t>
  </si>
  <si>
    <t>A0A411T0G4</t>
  </si>
  <si>
    <t>B6XH81</t>
  </si>
  <si>
    <t>C4FAP2</t>
  </si>
  <si>
    <t>B2FQW3</t>
  </si>
  <si>
    <t>B2FUS1</t>
  </si>
  <si>
    <t>A0A381GCG4</t>
  </si>
  <si>
    <t>C0DYK0</t>
  </si>
  <si>
    <t>C0DWU8</t>
  </si>
  <si>
    <t>D6ZJD2</t>
  </si>
  <si>
    <t>C6R730</t>
  </si>
  <si>
    <t>C8PEL5</t>
  </si>
  <si>
    <t>C3X2T2</t>
  </si>
  <si>
    <t>C1D9Y8</t>
  </si>
  <si>
    <t>E5Y2Q1</t>
  </si>
  <si>
    <t>E5Y3E1</t>
  </si>
  <si>
    <t>E5Y4X6</t>
  </si>
  <si>
    <t>E5Y9Q5</t>
  </si>
  <si>
    <t>A0A2X2EJ73</t>
  </si>
  <si>
    <t>D0S885</t>
  </si>
  <si>
    <t>A0A2X2DKH5</t>
  </si>
  <si>
    <t>A0A484X9M8</t>
  </si>
  <si>
    <t>A0A484X799</t>
  </si>
  <si>
    <t>A0A484Z135</t>
  </si>
  <si>
    <t>A0A2V4FKN2</t>
  </si>
  <si>
    <t>A0A5Q8C3Z3</t>
  </si>
  <si>
    <t>C4GM17</t>
  </si>
  <si>
    <t>A0A2G4U4N5</t>
  </si>
  <si>
    <t>C4WIY6</t>
  </si>
  <si>
    <t>C4WE16</t>
  </si>
  <si>
    <t>F0JDE3</t>
  </si>
  <si>
    <t>F0JDL2</t>
  </si>
  <si>
    <t>F0JD23</t>
  </si>
  <si>
    <t>F0JD41</t>
  </si>
  <si>
    <t>F0JD50</t>
  </si>
  <si>
    <t>F0JDR0</t>
  </si>
  <si>
    <t>F0JJY0</t>
  </si>
  <si>
    <t>F0JKD5</t>
  </si>
  <si>
    <t>F0JL50</t>
  </si>
  <si>
    <t>D0WI35</t>
  </si>
  <si>
    <t>D6E8G6</t>
  </si>
  <si>
    <t>D6EAP7</t>
  </si>
  <si>
    <t>D2YG09</t>
  </si>
  <si>
    <t>D0I723</t>
  </si>
  <si>
    <t>A0A0X8LPT0</t>
  </si>
  <si>
    <t>A0A1L9KTM5</t>
  </si>
  <si>
    <t>D0IVI7</t>
  </si>
  <si>
    <t>D0J0L7</t>
  </si>
  <si>
    <t>D0IX55</t>
  </si>
  <si>
    <t>A0A0H3DQK1</t>
  </si>
  <si>
    <t>G1WI57</t>
  </si>
  <si>
    <t>G1WL04</t>
  </si>
  <si>
    <t>K0ZA12</t>
  </si>
  <si>
    <t>E3HGT7</t>
  </si>
  <si>
    <t>E3HW85</t>
  </si>
  <si>
    <t>E3H1S6</t>
  </si>
  <si>
    <t xml:space="preserve">Rothia dentocariosa (strain ATCC 17931 / CDC X599 / XDIA) </t>
  </si>
  <si>
    <t>A0A136QIH8</t>
  </si>
  <si>
    <t>A0A136QGV0</t>
  </si>
  <si>
    <t>A0A136QF47</t>
  </si>
  <si>
    <t>A0A136QEJ6</t>
  </si>
  <si>
    <t>A0A399MED5</t>
  </si>
  <si>
    <t>A0A399MAZ5</t>
  </si>
  <si>
    <t>A0A399M8Q3</t>
  </si>
  <si>
    <t>A0A399M7R7</t>
  </si>
  <si>
    <t>A0A399M8V4</t>
  </si>
  <si>
    <t>A0A399M7H4</t>
  </si>
  <si>
    <t>A0A399M7G7</t>
  </si>
  <si>
    <t>A0A399M574</t>
  </si>
  <si>
    <t>A0A399M184</t>
  </si>
  <si>
    <t>A0A399M196</t>
  </si>
  <si>
    <t>A0A109XW07</t>
  </si>
  <si>
    <t>A0A120LI60</t>
  </si>
  <si>
    <t>K8P889</t>
  </si>
  <si>
    <t>A0A6B9FL71</t>
  </si>
  <si>
    <t>A0A6B9FNX6</t>
  </si>
  <si>
    <t>A0A6B9FNG6</t>
  </si>
  <si>
    <t>A0A6B9FM97</t>
  </si>
  <si>
    <t>A0A6B9FME7</t>
  </si>
  <si>
    <t>A0A6B9FUY7</t>
  </si>
  <si>
    <t>A0A6B9G3T6</t>
  </si>
  <si>
    <t>A0A6B9G0B7</t>
  </si>
  <si>
    <t>A0A6B9FSU9</t>
  </si>
  <si>
    <t>N2BVI0</t>
  </si>
  <si>
    <t xml:space="preserve">Atopobium minutum 10063974 </t>
  </si>
  <si>
    <t>L1QQM9</t>
  </si>
  <si>
    <t>A0A2N5ADZ3</t>
  </si>
  <si>
    <t>A0A4S3LF56</t>
  </si>
  <si>
    <t>A0A1Y2JZC4</t>
  </si>
  <si>
    <t>A0A1Y2JY30</t>
  </si>
  <si>
    <t>A0A136QEK2</t>
  </si>
  <si>
    <t>A0A136QB64</t>
  </si>
  <si>
    <t>F3MWJ2</t>
  </si>
  <si>
    <t>J3JKH1</t>
  </si>
  <si>
    <t>A0A0H3H452</t>
  </si>
  <si>
    <t>A0A431L5Q6</t>
  </si>
  <si>
    <t>A0A4R5DPW3</t>
  </si>
  <si>
    <t>A8AKB0</t>
  </si>
  <si>
    <t>G5HAQ6</t>
  </si>
  <si>
    <t>A0A150NJL8</t>
  </si>
  <si>
    <t>D4K6P3</t>
  </si>
  <si>
    <t>D4KBP9</t>
  </si>
  <si>
    <t>T0E156</t>
  </si>
  <si>
    <t>D6E6X3</t>
  </si>
  <si>
    <t xml:space="preserve">Histidine kinase-, DNA gyrase B-, and HSP90-like ATPase./Histidine kinase./GAF domain </t>
  </si>
  <si>
    <t>R2Q1Q3</t>
  </si>
  <si>
    <t xml:space="preserve">Enterococcus asini ATCC 700915 </t>
  </si>
  <si>
    <t>D0RWY4</t>
  </si>
  <si>
    <t>D0RX38</t>
  </si>
  <si>
    <t>E8JR86</t>
  </si>
  <si>
    <t>N9GMY4</t>
  </si>
  <si>
    <t>N9G4K5</t>
  </si>
  <si>
    <t>A8AP69</t>
  </si>
  <si>
    <t>A8AK56</t>
  </si>
  <si>
    <t>A8AEK8</t>
  </si>
  <si>
    <t>E5YCL9</t>
  </si>
  <si>
    <t>K8P533</t>
  </si>
  <si>
    <t>A0A4S3LLT1</t>
  </si>
  <si>
    <t xml:space="preserve">HTH-type transcriptional activator AaeR </t>
  </si>
  <si>
    <t>A0A0H4VYN1</t>
  </si>
  <si>
    <t>A0A2X2E1R6</t>
  </si>
  <si>
    <t>A0A2X2GEI7</t>
  </si>
  <si>
    <t>A0A443VJ46</t>
  </si>
  <si>
    <t>E7S135</t>
  </si>
  <si>
    <t xml:space="preserve">HTH-type transcriptional regulator MetR </t>
  </si>
  <si>
    <t>D0W540</t>
  </si>
  <si>
    <t xml:space="preserve">HTH-type transcriptional regulator MtrR </t>
  </si>
  <si>
    <t>A0A4R5DK71</t>
  </si>
  <si>
    <t>A0A4R5DKS8</t>
  </si>
  <si>
    <t>A0A5F0U6E6</t>
  </si>
  <si>
    <t>A0A1Y3QUR9</t>
  </si>
  <si>
    <t>A0A1Y3QTE7</t>
  </si>
  <si>
    <t>D0I4U0</t>
  </si>
  <si>
    <t xml:space="preserve">Hypothetical OpaR </t>
    <phoneticPr fontId="1" type="noConversion"/>
  </si>
  <si>
    <t>A0KP16</t>
  </si>
  <si>
    <t xml:space="preserve">LitR, transcriptional regulator </t>
  </si>
  <si>
    <t>A0A085A7J4</t>
  </si>
  <si>
    <t>A0A0H3GY31</t>
  </si>
  <si>
    <t>A0A0H3H9C3</t>
  </si>
  <si>
    <t>F7UAP7</t>
  </si>
  <si>
    <t>A0A0F6TT22</t>
  </si>
  <si>
    <t>A0A0F6RG03</t>
  </si>
  <si>
    <t>M8D8N8</t>
  </si>
  <si>
    <t>W0L5F7</t>
  </si>
  <si>
    <t>A0A1V0GNI9</t>
  </si>
  <si>
    <t>A0A2J0Q5C7</t>
  </si>
  <si>
    <t>A0A2J0PXV8</t>
  </si>
  <si>
    <t>A0A328I1Q5</t>
  </si>
  <si>
    <t>A0A0A6E3D6</t>
  </si>
  <si>
    <t>A0A5B0TBB3</t>
  </si>
  <si>
    <t>A0A5B0SSJ9</t>
  </si>
  <si>
    <t>A0A1S8D3C5</t>
  </si>
  <si>
    <t>A0A4S3LM16</t>
  </si>
  <si>
    <t>A0A6I4KRY3</t>
  </si>
  <si>
    <t>A0A6I2IDV0</t>
  </si>
  <si>
    <t>A0A6I2ISE4</t>
  </si>
  <si>
    <t>A0A0T9NCW8</t>
  </si>
  <si>
    <t>A0A0D1NRU6</t>
  </si>
  <si>
    <t>A0A380PS78</t>
  </si>
  <si>
    <t>A0A0U1HX64</t>
  </si>
  <si>
    <t>A0A378EF19</t>
  </si>
  <si>
    <t>A0A5R9A8P9</t>
  </si>
  <si>
    <t>A0A5R9A018</t>
  </si>
  <si>
    <t>A0A5R8ZTI9</t>
  </si>
  <si>
    <t>A0A2U2BNM0</t>
  </si>
  <si>
    <t>A0A411SX73</t>
  </si>
  <si>
    <t>A0A3N2SF75</t>
  </si>
  <si>
    <t>A0A3N2SAF6</t>
  </si>
  <si>
    <t>A0A0N8LVM9</t>
  </si>
  <si>
    <t>A0A241QFH4</t>
  </si>
  <si>
    <t>A0A336QMF9</t>
  </si>
  <si>
    <t>A0A2S4X8K0</t>
  </si>
  <si>
    <t>A0A5Q8C7X9</t>
  </si>
  <si>
    <t>A0A5Q8C0S1</t>
  </si>
  <si>
    <t>A0A5Q8BYX3</t>
  </si>
  <si>
    <t>A0A2G4U5W7</t>
  </si>
  <si>
    <t>C4WKY7</t>
  </si>
  <si>
    <t>A0A3N6XGK7</t>
  </si>
  <si>
    <t>A0A3A9IFK4</t>
  </si>
  <si>
    <t>A0A0X8LIA2</t>
  </si>
  <si>
    <t>A0A136QFV2</t>
  </si>
  <si>
    <t>A0A136QAP2</t>
  </si>
  <si>
    <t>A0A399M9U9</t>
  </si>
  <si>
    <t>A0A399M3S8</t>
  </si>
  <si>
    <t>A0A399M0F9</t>
  </si>
  <si>
    <t>A0A0X8NV01</t>
  </si>
  <si>
    <t>A0A109XVQ1</t>
  </si>
  <si>
    <t>A0A0X8NZR0</t>
  </si>
  <si>
    <t>F0KH20</t>
  </si>
  <si>
    <t>G9YCD7</t>
  </si>
  <si>
    <t>G9Z396</t>
  </si>
  <si>
    <t>G9Z9R8</t>
  </si>
  <si>
    <t>A8S8P4</t>
  </si>
  <si>
    <t>B1C5X7</t>
  </si>
  <si>
    <t>C0AZT4</t>
  </si>
  <si>
    <t>D2ZEB0</t>
  </si>
  <si>
    <t>D2ZJW5</t>
  </si>
  <si>
    <t>D4BGQ3</t>
  </si>
  <si>
    <t>S3JA69</t>
  </si>
  <si>
    <t>S3IRY8</t>
  </si>
  <si>
    <t>E2ZJE8</t>
  </si>
  <si>
    <t>I0S837</t>
  </si>
  <si>
    <t>C8P656</t>
  </si>
  <si>
    <t>C2EPF3</t>
  </si>
  <si>
    <t>C7XK78</t>
  </si>
  <si>
    <t>D4YT12</t>
  </si>
  <si>
    <t>C2KMB1</t>
  </si>
  <si>
    <t>W1Q2Z1</t>
  </si>
  <si>
    <t>E2SNX1</t>
  </si>
  <si>
    <t>E0Q4W4</t>
  </si>
  <si>
    <t>E0Q8G8</t>
  </si>
  <si>
    <t>E0Q9R6</t>
  </si>
  <si>
    <t>E0QA43</t>
  </si>
  <si>
    <t>E8K844</t>
  </si>
  <si>
    <t>E7SCM6</t>
  </si>
  <si>
    <t>U5LGJ7</t>
  </si>
  <si>
    <t>A0A174L0H9</t>
  </si>
  <si>
    <t>Q9HT62</t>
  </si>
  <si>
    <t xml:space="preserve">MifR </t>
  </si>
  <si>
    <t>Pseudomonas aeruginosa (strain ATCC 15692 / DSM 22644 / CIP 104116 / JCM 14847 / LMG 12228 / 1C / PRS 103 / PA</t>
  </si>
  <si>
    <t>C6VZJ0</t>
  </si>
  <si>
    <t>A0A1G7HAH3</t>
  </si>
  <si>
    <t>A5W5Q5</t>
  </si>
  <si>
    <t>D2QBI9</t>
  </si>
  <si>
    <t>A4VGG9</t>
  </si>
  <si>
    <t xml:space="preserve">Mutant NtrC-like activator </t>
  </si>
  <si>
    <t>U5P6P2</t>
  </si>
  <si>
    <t>A1JTJ3</t>
  </si>
  <si>
    <t>Q9I5T8</t>
  </si>
  <si>
    <t>Pseudomonas aeruginosa (strain ATCC 15692 / DSM 22644 / CIP 104116 / JCM 14847 / LMG 12228 / 1C / PRS 101 / PAO10)</t>
  </si>
  <si>
    <t>S7JME4</t>
  </si>
  <si>
    <t>A0A0Q2XY56</t>
  </si>
  <si>
    <t>A5VXK3</t>
  </si>
  <si>
    <t>A4VHI8</t>
  </si>
  <si>
    <t>A0A136QHB0</t>
  </si>
  <si>
    <t>A0A399MEY3</t>
  </si>
  <si>
    <t xml:space="preserve">WP_157580312.1 </t>
    <phoneticPr fontId="1" type="noConversion"/>
  </si>
  <si>
    <t>PAS domain S-box protein</t>
    <phoneticPr fontId="1" type="noConversion"/>
  </si>
  <si>
    <t>A0A431LM09</t>
  </si>
  <si>
    <t>A0A3S0CY87</t>
  </si>
  <si>
    <t>A0A3S0FRM7</t>
  </si>
  <si>
    <t>A0A411HIV0</t>
  </si>
  <si>
    <t>A0A4R5DC56</t>
  </si>
  <si>
    <t xml:space="preserve">WP_019988090.1 </t>
    <phoneticPr fontId="1" type="noConversion"/>
  </si>
  <si>
    <t xml:space="preserve">PAS domain-containing protein               </t>
    <phoneticPr fontId="1" type="noConversion"/>
  </si>
  <si>
    <t>WP_019990638.1</t>
    <phoneticPr fontId="1" type="noConversion"/>
  </si>
  <si>
    <t xml:space="preserve">PAS domain-containing sensor histidine kinase         </t>
    <phoneticPr fontId="1" type="noConversion"/>
  </si>
  <si>
    <t>C6W1L3</t>
  </si>
  <si>
    <t>F5RBG2</t>
  </si>
  <si>
    <t>C6VX91</t>
  </si>
  <si>
    <t>C6VRS3</t>
  </si>
  <si>
    <t>D2QG52</t>
  </si>
  <si>
    <t>D2QEM3</t>
  </si>
  <si>
    <t>D2QJ96</t>
  </si>
  <si>
    <t>Q3K5U0</t>
  </si>
  <si>
    <t xml:space="preserve">PAS/PAC sensor signal transduction histidine kinase / multi-sensor signal transduction histidine kinase </t>
  </si>
  <si>
    <t>A0A6I2J3Q7</t>
  </si>
  <si>
    <t>A1JNU3</t>
  </si>
  <si>
    <t>G9Y5F9</t>
  </si>
  <si>
    <t>G9Z3V6</t>
  </si>
  <si>
    <t>A0A085AE13</t>
  </si>
  <si>
    <t>A0A085JAW1</t>
  </si>
  <si>
    <t>A0A085HJB1</t>
  </si>
  <si>
    <t>A0A0H3H7A2</t>
  </si>
  <si>
    <t>A0A0H3FPE2</t>
  </si>
  <si>
    <t>H5V4L5</t>
  </si>
  <si>
    <t>M1SD10</t>
  </si>
  <si>
    <t>A0A023RMC4</t>
  </si>
  <si>
    <t>A0A0F6RE41</t>
  </si>
  <si>
    <t>R8AU28</t>
  </si>
  <si>
    <t>V5A666</t>
  </si>
  <si>
    <t>W0LCF0</t>
  </si>
  <si>
    <t>A0A2J0Q203</t>
  </si>
  <si>
    <t>A0A4S3LX07</t>
  </si>
  <si>
    <t>A0A411HKB0</t>
  </si>
  <si>
    <t>A0A0T9N9E6</t>
  </si>
  <si>
    <t>A0KHP4</t>
  </si>
  <si>
    <t>E5YHG4</t>
  </si>
  <si>
    <t>A0A378GN94</t>
  </si>
  <si>
    <t>C3PL64</t>
  </si>
  <si>
    <t>D0SFI5</t>
  </si>
  <si>
    <t>B7LMI8</t>
  </si>
  <si>
    <t>A0A484XBU0</t>
  </si>
  <si>
    <t>A0A2V4FV29</t>
  </si>
  <si>
    <t>A0A3S5Z0C1</t>
  </si>
  <si>
    <t>A0A3N6XMM5</t>
  </si>
  <si>
    <t>A0A3A9IFH7</t>
  </si>
  <si>
    <t>D0ICU6</t>
  </si>
  <si>
    <t>D0J240</t>
  </si>
  <si>
    <t>Q03TY9</t>
  </si>
  <si>
    <t xml:space="preserve">Lactobacillus brevis (strain ATCC 367 / JCM 1170) </t>
  </si>
  <si>
    <t>Q03TY8</t>
  </si>
  <si>
    <t>Q034Q1</t>
  </si>
  <si>
    <t xml:space="preserve">Predicted signal transduction protein with a C-terminal HATPase domain </t>
  </si>
  <si>
    <t>A5ULE5</t>
  </si>
  <si>
    <t>A4VPL1</t>
  </si>
  <si>
    <t xml:space="preserve">Probable sensor/response regulator hybrid </t>
  </si>
  <si>
    <t>Q9HZW8</t>
  </si>
  <si>
    <t>Pseudomonas aeruginosa (strain ATCC 15692 / DSM 22644 / CIP 104116 / JCM 14847 / LMG 12228 / 1C / PRS 101 / PAO2)</t>
  </si>
  <si>
    <t>Q9HUH6</t>
  </si>
  <si>
    <t>Pseudomonas aeruginosa (strain ATCC 15692 / DSM 22644 / CIP 104116 / JCM 14847 / LMG 12228 / 1C / PRS 102 / PA</t>
  </si>
  <si>
    <t>Q9I085</t>
  </si>
  <si>
    <t>Pseudomonas aeruginosa (strain ATCC 15692 / DSM 22644 / CIP 104116 / JCM 14847 / LMG 12228 / 1C / PRS 101 / PAO11)</t>
  </si>
  <si>
    <t>Q32HK1</t>
  </si>
  <si>
    <t>A0A0H3FYG0</t>
  </si>
  <si>
    <t xml:space="preserve">Putative DNA-binding transcriptional regulator </t>
  </si>
  <si>
    <t>A0A0T9PZU2</t>
  </si>
  <si>
    <t>A1JHS3</t>
  </si>
  <si>
    <t xml:space="preserve">Putative D-ribose-binding periplasmic protein </t>
  </si>
  <si>
    <t>A0A0T5X9K4</t>
  </si>
  <si>
    <t>Q3KJ23</t>
  </si>
  <si>
    <t xml:space="preserve">Putative LysR-family regulatory protein </t>
  </si>
  <si>
    <t>Q3KHS6</t>
  </si>
  <si>
    <t>Q3KCN6</t>
  </si>
  <si>
    <t>A1JLD4</t>
  </si>
  <si>
    <t xml:space="preserve">Putative lysR-family transcriptional regulatory protein </t>
  </si>
  <si>
    <t>C0MB65</t>
  </si>
  <si>
    <t xml:space="preserve">Putative regulatory protein </t>
  </si>
  <si>
    <t>A0A085A9J1</t>
  </si>
  <si>
    <t>Q1R676</t>
  </si>
  <si>
    <t xml:space="preserve">Putative ribose ABC transporter </t>
  </si>
  <si>
    <t>C9YLN4</t>
  </si>
  <si>
    <t xml:space="preserve">Putative ribose ABC transporter, substrate-binding lipoprotein </t>
  </si>
  <si>
    <t>A0A0H3N226</t>
  </si>
  <si>
    <t xml:space="preserve">Putative ribose ABC transporter,substrate-binding lipoprotein </t>
  </si>
  <si>
    <t>T2REJ0</t>
  </si>
  <si>
    <t>A6BE93</t>
  </si>
  <si>
    <t>A7B791</t>
  </si>
  <si>
    <t>J7T0V6</t>
  </si>
  <si>
    <t>B9Y5E7</t>
  </si>
  <si>
    <t>H4GK45</t>
  </si>
  <si>
    <t>C0M7D9</t>
  </si>
  <si>
    <t>D0I9E8</t>
  </si>
  <si>
    <t xml:space="preserve">Putative sensor kinase CitA </t>
  </si>
  <si>
    <t>A0A3S5Y3A3</t>
  </si>
  <si>
    <t>F9VBZ3</t>
  </si>
  <si>
    <t xml:space="preserve">Putative transcription regulator </t>
  </si>
  <si>
    <t>Q87QJ5</t>
  </si>
  <si>
    <t>B6I5C1</t>
  </si>
  <si>
    <t>A0A0F6B6A9</t>
  </si>
  <si>
    <t>A0A0F6B3B8</t>
  </si>
  <si>
    <t>B7IR03</t>
  </si>
  <si>
    <t xml:space="preserve">Putative transcriptional regulator PlcR </t>
  </si>
  <si>
    <t>B7HYB1</t>
  </si>
  <si>
    <t>A8AWL8</t>
  </si>
  <si>
    <t xml:space="preserve">Putative transcriptional regulator RggC </t>
  </si>
  <si>
    <t>A8AVK6</t>
  </si>
  <si>
    <t xml:space="preserve">Putative transcriptional regulator RggD </t>
  </si>
  <si>
    <t>C1D8A9</t>
  </si>
  <si>
    <t xml:space="preserve">RbsB </t>
  </si>
  <si>
    <t>R0CSE1</t>
  </si>
  <si>
    <t xml:space="preserve">RbsB protein </t>
  </si>
  <si>
    <t>R8ARN9</t>
  </si>
  <si>
    <t xml:space="preserve">Regulatory protein LysR </t>
  </si>
  <si>
    <t>A0A023RDF7</t>
  </si>
  <si>
    <t xml:space="preserve">Regulatory protein, LysR:LysR, substrate-binding </t>
  </si>
  <si>
    <t>A0KGE1</t>
  </si>
  <si>
    <t>G0ICM1</t>
  </si>
  <si>
    <t>A0A5B8T9M0</t>
  </si>
  <si>
    <t>M5PBJ1</t>
  </si>
  <si>
    <t>M5P8F4</t>
  </si>
  <si>
    <t>M5NZJ3</t>
  </si>
  <si>
    <t>M5P841</t>
  </si>
  <si>
    <t>M5PEG8</t>
  </si>
  <si>
    <t>M5PED8</t>
  </si>
  <si>
    <t>A0A2X3VNW2</t>
  </si>
  <si>
    <t>A0A431L9Y4</t>
  </si>
  <si>
    <t>A0A3S0EWM8</t>
  </si>
  <si>
    <t>A0A4Y9RAS4</t>
  </si>
  <si>
    <t>Q5M5E5</t>
  </si>
  <si>
    <t>D5ETG1</t>
  </si>
  <si>
    <t>Q5FI72</t>
  </si>
  <si>
    <t>A8FDI0</t>
  </si>
  <si>
    <t>B7HVM2</t>
  </si>
  <si>
    <t>A0A109X5P7</t>
  </si>
  <si>
    <t>T1ZH01</t>
  </si>
  <si>
    <t>J1NZ35</t>
  </si>
  <si>
    <t xml:space="preserve">WP_052316765.1 </t>
    <phoneticPr fontId="1" type="noConversion"/>
  </si>
  <si>
    <t xml:space="preserve">response regulator     </t>
    <phoneticPr fontId="1" type="noConversion"/>
  </si>
  <si>
    <t>D4IM14</t>
  </si>
  <si>
    <t xml:space="preserve">Response regulator containing CheY-like receiver, AAA-type ATPase, and DNA-binding domains </t>
  </si>
  <si>
    <t>A0A150NRW4</t>
  </si>
  <si>
    <t xml:space="preserve">Response regulator of the competence regulon ComE </t>
  </si>
  <si>
    <t>U2XXY4</t>
  </si>
  <si>
    <t>U2XNI4</t>
  </si>
  <si>
    <t>Q03TZ0</t>
  </si>
  <si>
    <t>C1DCD7</t>
  </si>
  <si>
    <t>F9P9F7</t>
  </si>
  <si>
    <t>B1BZR9</t>
  </si>
  <si>
    <t>B0N3F6</t>
  </si>
  <si>
    <t>C0AVS1</t>
  </si>
  <si>
    <t>C4FAQ3</t>
  </si>
  <si>
    <t>E2SGS9</t>
  </si>
  <si>
    <t>E0Q525</t>
  </si>
  <si>
    <t>B1M851</t>
  </si>
  <si>
    <t>F0JBF4</t>
  </si>
  <si>
    <t>A0A5C4P6F7</t>
  </si>
  <si>
    <t>A0A4Y9FC61</t>
  </si>
  <si>
    <t>A0A5B0WCE5</t>
  </si>
  <si>
    <t>R0DRP8</t>
  </si>
  <si>
    <t xml:space="preserve">Response regulator with CheY-like receiver, AAA-type ATPase, and DNA-binding domain </t>
  </si>
  <si>
    <t>R0CIT2</t>
  </si>
  <si>
    <t>I4Z9Y9</t>
  </si>
  <si>
    <t xml:space="preserve">Response regulator with CheY-like receiver, AAA-type ATPase, and DNA-binding domains </t>
  </si>
  <si>
    <t>R0DYE6</t>
  </si>
  <si>
    <t>E7H0Q0</t>
  </si>
  <si>
    <t>A0A136QB23</t>
  </si>
  <si>
    <t xml:space="preserve">Response regulatory domain-containing protein (Fragment) </t>
  </si>
  <si>
    <t>A0A4Y9FJU6</t>
  </si>
  <si>
    <t>A3CLK1</t>
  </si>
  <si>
    <t xml:space="preserve">RggD, putative </t>
  </si>
  <si>
    <t>J7U7L1</t>
  </si>
  <si>
    <t xml:space="preserve">Ribose ABC transport system, periplasmic ribose-binding protein RbsB </t>
  </si>
  <si>
    <t>A0A378EFX4</t>
  </si>
  <si>
    <t>A0A0H3DZ68</t>
  </si>
  <si>
    <t>A0A250DZP5</t>
  </si>
  <si>
    <t xml:space="preserve">Ribose ABC transport system2C periplasmic ribose-binding protein RbsB TC 3.A.1.2.1 1 </t>
  </si>
  <si>
    <t>Q49XG0</t>
  </si>
  <si>
    <t xml:space="preserve">Ribose ABC transporter </t>
  </si>
  <si>
    <t>Q9K6J7</t>
  </si>
  <si>
    <t xml:space="preserve">Ribose ABC transporter (Ribose-binding protein) </t>
  </si>
  <si>
    <t>Q65NG9</t>
  </si>
  <si>
    <t>Q65E53</t>
  </si>
  <si>
    <t>Q4LA37</t>
  </si>
  <si>
    <t>A0A0H3E4E8</t>
  </si>
  <si>
    <t xml:space="preserve">Ribose ABC transporter ribose-binding lipoprotein </t>
  </si>
  <si>
    <t>B6I3Y8</t>
  </si>
  <si>
    <t xml:space="preserve">Ribose ABC transporter substrate binding component </t>
  </si>
  <si>
    <t>H5V1Y2</t>
  </si>
  <si>
    <t xml:space="preserve">Ribose ABC transporter substrate binding periplasmic protein </t>
  </si>
  <si>
    <t>Q9CF46</t>
  </si>
  <si>
    <t xml:space="preserve">Ribose ABC transporter substrate binding protein </t>
  </si>
  <si>
    <t>Q5WC33</t>
  </si>
  <si>
    <t>A0A3P6J7V2</t>
  </si>
  <si>
    <t>R0DDT0</t>
  </si>
  <si>
    <t>R0D741</t>
  </si>
  <si>
    <t>R0CFU8</t>
  </si>
  <si>
    <t>F3MUD8</t>
  </si>
  <si>
    <t xml:space="preserve">Ribose ABC transporter substrate-binding protein (Fragment) </t>
  </si>
  <si>
    <t>M5PBZ8</t>
  </si>
  <si>
    <t xml:space="preserve">Ribose ABC transporter substrate-binding protein RbsB </t>
  </si>
  <si>
    <t>A0A5C8ISX6</t>
  </si>
  <si>
    <t>A0A4U2ZYP6</t>
  </si>
  <si>
    <t>A0A2T0C8W3</t>
  </si>
  <si>
    <t>A0A5B0TBF4</t>
  </si>
  <si>
    <t>A0A410PQM1</t>
  </si>
  <si>
    <t>A0A4S3LN77</t>
  </si>
  <si>
    <t>A0A2S9WPM8</t>
  </si>
  <si>
    <t>A0A5B0W7F7</t>
  </si>
  <si>
    <t>A0A6I4KH88</t>
  </si>
  <si>
    <t>A0A6I2IW22</t>
  </si>
  <si>
    <t>A0A5C2CGC3</t>
  </si>
  <si>
    <t>A0A4P6UWC3</t>
  </si>
  <si>
    <t>A0A1I3MRF1</t>
  </si>
  <si>
    <t>A0A5Q8C0K4</t>
  </si>
  <si>
    <t>A0A2G4U3G8</t>
  </si>
  <si>
    <t>A0A2S5FHB2</t>
  </si>
  <si>
    <t>A0A4P8XAW6</t>
  </si>
  <si>
    <t>A0A2N5A538</t>
  </si>
  <si>
    <t xml:space="preserve">Ribose ABC transporter substrate-binding protein RbsB (Fragment) </t>
  </si>
  <si>
    <t>H5V262</t>
  </si>
  <si>
    <t xml:space="preserve">Ribose ABC transporter substrste binding periplasmic protein </t>
  </si>
  <si>
    <t>Q98GB3</t>
  </si>
  <si>
    <t xml:space="preserve">Ribose ABC transporter, periplasmic binding protein </t>
  </si>
  <si>
    <t>Q8E283</t>
  </si>
  <si>
    <t xml:space="preserve">Ribose ABC transporter, periplasmic D-ribose-binding protein </t>
  </si>
  <si>
    <t>Q987K4</t>
  </si>
  <si>
    <t xml:space="preserve">Ribose ABC transporter, periplasmic ribose-binding protein </t>
  </si>
  <si>
    <t>A0KKN4</t>
  </si>
  <si>
    <t>D6KKL8</t>
  </si>
  <si>
    <t>B1EIQ5</t>
  </si>
  <si>
    <t>D6GRT9</t>
  </si>
  <si>
    <t>M1SJC6</t>
  </si>
  <si>
    <t xml:space="preserve">Ribose ABC transporter, periplasmic ribose-binding protein RbsB </t>
  </si>
  <si>
    <t>B7IXT3</t>
  </si>
  <si>
    <t xml:space="preserve">Ribose ABC transporter, ribose-binding protein </t>
  </si>
  <si>
    <t>B7HW92</t>
  </si>
  <si>
    <t>D5DCG7</t>
  </si>
  <si>
    <t xml:space="preserve">Ribose ABC transporter, ribose-binding protein RbsB </t>
  </si>
  <si>
    <t>P36949</t>
  </si>
  <si>
    <t xml:space="preserve">Ribose import binding protein RbsB </t>
  </si>
  <si>
    <t>B0NC23</t>
  </si>
  <si>
    <t>B0NBD8</t>
  </si>
  <si>
    <t>P44737</t>
  </si>
  <si>
    <t>P02925</t>
  </si>
  <si>
    <t>A0A1G7IQW9</t>
  </si>
  <si>
    <t xml:space="preserve">Ribose transport system substrate-binding protein </t>
  </si>
  <si>
    <t>R9L3W7</t>
  </si>
  <si>
    <t>A0A1I3PPV5</t>
  </si>
  <si>
    <t>A0A1I3Q892</t>
  </si>
  <si>
    <t>F4XDJ2</t>
  </si>
  <si>
    <t>E5VML7</t>
  </si>
  <si>
    <t>Q03CA2</t>
  </si>
  <si>
    <t xml:space="preserve">Ribose-binding protein </t>
  </si>
  <si>
    <t>B0A7Y9</t>
  </si>
  <si>
    <t>Q98J19</t>
  </si>
  <si>
    <t xml:space="preserve">Ribose-binding protein of ribose ABC transporter </t>
  </si>
  <si>
    <t>A0A3S0FUU6</t>
  </si>
  <si>
    <t>A0A4S3LG50</t>
  </si>
  <si>
    <t>A0A4U0HDP5</t>
  </si>
  <si>
    <t>C0M7D8</t>
  </si>
  <si>
    <t>C0MC61</t>
  </si>
  <si>
    <t>A0A5Q8C0Q9</t>
  </si>
  <si>
    <t>A0A2G4U6G5</t>
  </si>
  <si>
    <t>A0A2H1ITB0</t>
  </si>
  <si>
    <t xml:space="preserve">Sensor histidine kinase regulating citrate/malate metabolism </t>
  </si>
  <si>
    <t>T2RCI1</t>
  </si>
  <si>
    <t>A6BE98</t>
  </si>
  <si>
    <t>D1PIM9</t>
  </si>
  <si>
    <t>C7GHR4</t>
  </si>
  <si>
    <t>C6LDW4</t>
  </si>
  <si>
    <t>A0A317RQJ4</t>
  </si>
  <si>
    <t>A0A317RJY2</t>
  </si>
  <si>
    <t>Q8X5I9</t>
  </si>
  <si>
    <t xml:space="preserve">Sensor histidine protein kinase </t>
  </si>
  <si>
    <t>A0A0H3DS03</t>
  </si>
  <si>
    <t>A0A0U1HSH4</t>
  </si>
  <si>
    <t>A0A3P1ZT01</t>
  </si>
  <si>
    <t>R0DZA2</t>
  </si>
  <si>
    <t>R0DZJ0</t>
  </si>
  <si>
    <t>R0CJS5</t>
  </si>
  <si>
    <t>F5RHR7</t>
  </si>
  <si>
    <t>G9ZAB8</t>
  </si>
  <si>
    <t>A0A085HJQ0</t>
  </si>
  <si>
    <t>A0A1G6UWA4</t>
  </si>
  <si>
    <t>A0A0H3FZD9</t>
  </si>
  <si>
    <t>A0A0H4VYD4</t>
  </si>
  <si>
    <t>A0A0H4WFM8</t>
  </si>
  <si>
    <t>A0A0H4WS16</t>
  </si>
  <si>
    <t>A0A0H4W8V1</t>
  </si>
  <si>
    <t>A0A2J0Q5J7</t>
  </si>
  <si>
    <t>A0A5A9BWH3</t>
  </si>
  <si>
    <t>A0A257X8X3</t>
  </si>
  <si>
    <t>A0A3S0D8P0</t>
  </si>
  <si>
    <t>A8ANK8</t>
  </si>
  <si>
    <t>A7MHT7</t>
  </si>
  <si>
    <t>A0A653B8T2</t>
  </si>
  <si>
    <t>A5W4V6</t>
  </si>
  <si>
    <t>A5W8G4</t>
  </si>
  <si>
    <t>A4VRR5</t>
  </si>
  <si>
    <t>A9BQB3</t>
  </si>
  <si>
    <t>A9BQH0</t>
  </si>
  <si>
    <t>A9BTX8</t>
  </si>
  <si>
    <t>A0A5R9AHD0</t>
  </si>
  <si>
    <t>D2ZEV4</t>
  </si>
  <si>
    <t>D4BHI5</t>
  </si>
  <si>
    <t>A0A2U2BPC5</t>
  </si>
  <si>
    <t>A0A411SWJ7</t>
  </si>
  <si>
    <t>B6XCG3</t>
  </si>
  <si>
    <t>D4C3U3</t>
  </si>
  <si>
    <t>A0A241Q811</t>
  </si>
  <si>
    <t>A0A2S4X8D3</t>
  </si>
  <si>
    <t>C4WIM4</t>
  </si>
  <si>
    <t>A0A3A9IXL1</t>
  </si>
  <si>
    <t>D0J6J7</t>
  </si>
  <si>
    <t>D0IYD3</t>
  </si>
  <si>
    <t>A0A336N4Q1</t>
  </si>
  <si>
    <t xml:space="preserve">Sensor protein qseC </t>
  </si>
  <si>
    <t>E3HFF1</t>
  </si>
  <si>
    <t>E3HPN1</t>
  </si>
  <si>
    <t>E3HEF4</t>
  </si>
  <si>
    <t>A0A136QNL9</t>
  </si>
  <si>
    <t>A0A109XW50</t>
  </si>
  <si>
    <t>A0A0X8NYA3</t>
  </si>
  <si>
    <t>A0A0X8NZM0</t>
  </si>
  <si>
    <t>D2YBW3</t>
  </si>
  <si>
    <t xml:space="preserve">Sensor protein UhpB </t>
  </si>
  <si>
    <t>Q1JNK5</t>
  </si>
  <si>
    <t>A0A380JQY4</t>
  </si>
  <si>
    <t>A0A380JS17</t>
  </si>
  <si>
    <t>A4VFV7</t>
  </si>
  <si>
    <t>G6B0D5</t>
  </si>
  <si>
    <t>B6WWQ0</t>
  </si>
  <si>
    <t>A7AGL7</t>
  </si>
  <si>
    <t>C0AVS0</t>
  </si>
  <si>
    <t>B7BAT0</t>
  </si>
  <si>
    <t>B7BA59</t>
  </si>
  <si>
    <t>B9D3C5</t>
  </si>
  <si>
    <t>A0A250F894</t>
  </si>
  <si>
    <t>A0A5F0UD68</t>
  </si>
  <si>
    <t>A0A414M3A9</t>
  </si>
  <si>
    <t>A0A3E4WDE8</t>
  </si>
  <si>
    <t>A0A3E4WAC1</t>
  </si>
  <si>
    <t>A0A1Y3QT47</t>
  </si>
  <si>
    <t>A0A374Q6P8</t>
  </si>
  <si>
    <t>A0A5R9AFK2</t>
  </si>
  <si>
    <t>A0A412WYZ5</t>
  </si>
  <si>
    <t>A0A109X2L4</t>
  </si>
  <si>
    <t>A0A399MDH5</t>
  </si>
  <si>
    <t>A0A1H2SEF6</t>
  </si>
  <si>
    <t>K7SHS7</t>
  </si>
  <si>
    <t>C7MMJ4</t>
  </si>
  <si>
    <t>A0A173ZFT6</t>
  </si>
  <si>
    <t>A0A1L9L137</t>
  </si>
  <si>
    <t>A0A3N6UU11</t>
  </si>
  <si>
    <t xml:space="preserve">Signal transduction histidine-protein kinase/phosphatase UhpB </t>
  </si>
  <si>
    <t>A0A3A9ISW7</t>
  </si>
  <si>
    <t>A0A133QDH7</t>
  </si>
  <si>
    <t>A0A418IMH8</t>
  </si>
  <si>
    <t>A0A6B8SH04</t>
  </si>
  <si>
    <t>A0A364UN19</t>
  </si>
  <si>
    <t>A0A2T4RPW5</t>
  </si>
  <si>
    <t>A0A1Z3TZQ9</t>
  </si>
  <si>
    <t>Q8CNR9</t>
  </si>
  <si>
    <t>Q4L7D9</t>
  </si>
  <si>
    <t>A0A2T7BRM6</t>
  </si>
  <si>
    <t>A0A2T4LSC5</t>
  </si>
  <si>
    <t>A0A3S0L5V7</t>
  </si>
  <si>
    <t>A0A0S4MDV4</t>
  </si>
  <si>
    <t>Q49YM8</t>
  </si>
  <si>
    <t>A0A269XJN2</t>
  </si>
  <si>
    <t>A0A2T4PSN0</t>
  </si>
  <si>
    <t>L1MKE1</t>
  </si>
  <si>
    <t xml:space="preserve">Signal-transduction histidine kinase senX3 </t>
  </si>
  <si>
    <t>M5IDI5</t>
  </si>
  <si>
    <t xml:space="preserve">Signal-transduction regulatory protein FlgR </t>
  </si>
  <si>
    <t xml:space="preserve">Campylobacter showae CSUNSWCD </t>
  </si>
  <si>
    <t>R8VSZ0</t>
  </si>
  <si>
    <t>U2QXZ0</t>
  </si>
  <si>
    <t>A0A315Y298</t>
  </si>
  <si>
    <t>T2RD88</t>
  </si>
  <si>
    <t>T0EE44</t>
  </si>
  <si>
    <t>X8J771</t>
  </si>
  <si>
    <t xml:space="preserve">Mogibacterium timidum ATCC 33093 </t>
  </si>
  <si>
    <t>A0A512TN63</t>
  </si>
  <si>
    <t>A0A173WHQ2</t>
  </si>
  <si>
    <t>A0A173Z9G3</t>
  </si>
  <si>
    <t>A0A174B9E8</t>
  </si>
  <si>
    <t>A0A317RWD8</t>
  </si>
  <si>
    <t>A0A317RP45</t>
  </si>
  <si>
    <t>A0A317RK36</t>
  </si>
  <si>
    <t>A0A2S4GUL5</t>
  </si>
  <si>
    <t>A0A2S4GQG5</t>
  </si>
  <si>
    <t>A4XHQ0</t>
  </si>
  <si>
    <t>A5ZU00</t>
  </si>
  <si>
    <t>B0G2D9</t>
  </si>
  <si>
    <t>A6BKK9</t>
  </si>
  <si>
    <t>A5Z7L2</t>
  </si>
  <si>
    <t>A5Z8T0</t>
  </si>
  <si>
    <t>A6NQX2</t>
  </si>
  <si>
    <t>A6NTU5</t>
  </si>
  <si>
    <t>A6NV29</t>
  </si>
  <si>
    <t>A6NZ45</t>
  </si>
  <si>
    <t>A6NZR8</t>
  </si>
  <si>
    <t>A6P2D5</t>
  </si>
  <si>
    <t>B0NCP7</t>
  </si>
  <si>
    <t>D1PIM8</t>
  </si>
  <si>
    <t>D1PS72</t>
  </si>
  <si>
    <t>U2LDA7</t>
  </si>
  <si>
    <t>A8SRS7</t>
  </si>
  <si>
    <t>G9YQW2</t>
  </si>
  <si>
    <t>G9YVK9</t>
  </si>
  <si>
    <t>G9YX25</t>
  </si>
  <si>
    <t>A8S9B3</t>
  </si>
  <si>
    <t>A8SHW6</t>
  </si>
  <si>
    <t>A0A174T8Z0</t>
  </si>
  <si>
    <t>A0A173YR67</t>
  </si>
  <si>
    <t>A0A174THE0</t>
  </si>
  <si>
    <t>C6J859</t>
  </si>
  <si>
    <t>C6JBI5</t>
  </si>
  <si>
    <t>C6JE15</t>
  </si>
  <si>
    <t>C6LDW3</t>
  </si>
  <si>
    <t>C6L9K0</t>
  </si>
  <si>
    <t>B7AS89</t>
  </si>
  <si>
    <t>E3PXN0</t>
  </si>
  <si>
    <t>D4S2N7</t>
  </si>
  <si>
    <t>C4Z236</t>
  </si>
  <si>
    <t>C7GDV6</t>
  </si>
  <si>
    <t>C7G8Z4</t>
  </si>
  <si>
    <t>F4XHE8</t>
  </si>
  <si>
    <t>C0C026</t>
  </si>
  <si>
    <t>C0C6P1</t>
  </si>
  <si>
    <t>C0C4W5</t>
  </si>
  <si>
    <t>G2SWH1</t>
  </si>
  <si>
    <t>G2SXI7</t>
  </si>
  <si>
    <t>C0FW67</t>
  </si>
  <si>
    <t>C0FXE0</t>
  </si>
  <si>
    <t>C0FS82</t>
  </si>
  <si>
    <t>C0FWH3</t>
  </si>
  <si>
    <t>D4LRF3</t>
  </si>
  <si>
    <t>D4LVF7</t>
  </si>
  <si>
    <t>D4JI63</t>
  </si>
  <si>
    <t>D4JUT4</t>
  </si>
  <si>
    <t>D4K7E9</t>
  </si>
  <si>
    <t>D4K8Z8</t>
  </si>
  <si>
    <t>D4IWG6</t>
  </si>
  <si>
    <t>D4IYC7</t>
  </si>
  <si>
    <t>D4K507</t>
  </si>
  <si>
    <t>D4JXY1</t>
  </si>
  <si>
    <t>G5HCF1</t>
  </si>
  <si>
    <t>G5HLC5</t>
  </si>
  <si>
    <t>E2ZMK0</t>
  </si>
  <si>
    <t>R0DDW9</t>
  </si>
  <si>
    <t>C7GHL9</t>
  </si>
  <si>
    <t>D3FWI9</t>
  </si>
  <si>
    <t>R9C3X3</t>
  </si>
  <si>
    <t>A0A023RF62</t>
  </si>
  <si>
    <t>U5L7K7</t>
  </si>
  <si>
    <t>A0A174H7C4</t>
  </si>
  <si>
    <t>A0A317RH63</t>
  </si>
  <si>
    <t>A0A345PDU7</t>
  </si>
  <si>
    <t>A0A1Y2JG57</t>
  </si>
  <si>
    <t>A0A3N6TLB7</t>
  </si>
  <si>
    <t>A0A1Q8F7N8</t>
  </si>
  <si>
    <t>A0A2I1R1B7</t>
  </si>
  <si>
    <t>A0A3N6V1B9</t>
  </si>
  <si>
    <t>Q9CDQ8</t>
  </si>
  <si>
    <t>I8R848</t>
  </si>
  <si>
    <t xml:space="preserve">Transcription regulator, TetR family </t>
  </si>
  <si>
    <t>F9US05</t>
  </si>
  <si>
    <t>B7IWX6</t>
  </si>
  <si>
    <t>C2F8Y1</t>
  </si>
  <si>
    <t>C2JU98</t>
  </si>
  <si>
    <t>F0EFL7</t>
  </si>
  <si>
    <t>E8JSK9</t>
  </si>
  <si>
    <t>C2KM92</t>
  </si>
  <si>
    <t xml:space="preserve">Transcriptional activator, Rgg/GadR/MutR family domain protein (Fragment) </t>
  </si>
  <si>
    <t>R3WK37</t>
  </si>
  <si>
    <t>D0RT78</t>
  </si>
  <si>
    <t>D0RU78</t>
  </si>
  <si>
    <t>D0BN75</t>
  </si>
  <si>
    <t>W5IIG5</t>
  </si>
  <si>
    <t>U5P9M2</t>
  </si>
  <si>
    <t>U5P5F2</t>
  </si>
  <si>
    <t>A0A022LKD9</t>
  </si>
  <si>
    <t>M8DXP0</t>
  </si>
  <si>
    <t>W0LCD8</t>
  </si>
  <si>
    <t>Q9CF12</t>
  </si>
  <si>
    <t>A0A031FTA2</t>
  </si>
  <si>
    <t>C0ZGB6</t>
  </si>
  <si>
    <t>A0A377KII0</t>
  </si>
  <si>
    <t>A0A1U7LB84</t>
  </si>
  <si>
    <t>C8ZZS9</t>
  </si>
  <si>
    <t>A0A2G4U6Y1</t>
  </si>
  <si>
    <t>F2QFR6</t>
  </si>
  <si>
    <t>A0A378E9Q1</t>
  </si>
  <si>
    <t>A0A378EAG4</t>
  </si>
  <si>
    <t>A0A381GC39</t>
  </si>
  <si>
    <t>A0A381GBH4</t>
  </si>
  <si>
    <t>A0A381GCI3</t>
  </si>
  <si>
    <t>A0A6I2J5T2</t>
  </si>
  <si>
    <t>F3MVJ1</t>
  </si>
  <si>
    <t xml:space="preserve">Transcriptional regulator xre family protein (Fragment) </t>
  </si>
  <si>
    <t>A8AZ57</t>
  </si>
  <si>
    <t>D0IYV3</t>
  </si>
  <si>
    <t xml:space="preserve">Transcriptional regulator, luxR family </t>
  </si>
  <si>
    <t>D0J175</t>
  </si>
  <si>
    <t xml:space="preserve">Transcriptional regulator, LuxR family </t>
  </si>
  <si>
    <t>A0A0H3B1H4</t>
  </si>
  <si>
    <t>Q87IN3</t>
  </si>
  <si>
    <t>G9YA36</t>
  </si>
  <si>
    <t>A5W158</t>
  </si>
  <si>
    <t>A5W2P1</t>
  </si>
  <si>
    <t>A5W654</t>
  </si>
  <si>
    <t>A5W9W1</t>
  </si>
  <si>
    <t>B1GBI9</t>
  </si>
  <si>
    <t>A9BPJ5</t>
  </si>
  <si>
    <t>B1M8F6</t>
  </si>
  <si>
    <t>A6X4Z0</t>
  </si>
  <si>
    <t>B1Z7W5</t>
  </si>
  <si>
    <t>B2Q2C5</t>
  </si>
  <si>
    <t>D4F883</t>
  </si>
  <si>
    <t>D0SEE3</t>
  </si>
  <si>
    <t>D2YAF6</t>
  </si>
  <si>
    <t>D0IVD3</t>
  </si>
  <si>
    <t>D0J2E7</t>
  </si>
  <si>
    <t>A0A0H3FLU1</t>
  </si>
  <si>
    <t xml:space="preserve">Transcriptional regulator, LysR family protein </t>
  </si>
  <si>
    <t>Q1JJL6</t>
  </si>
  <si>
    <t>A3CM23</t>
  </si>
  <si>
    <t xml:space="preserve">Transcriptional regulator, putative </t>
  </si>
  <si>
    <t>I0UUN9</t>
  </si>
  <si>
    <t xml:space="preserve">Transcriptional regulator, TetR family </t>
  </si>
  <si>
    <t>M2WAP9</t>
  </si>
  <si>
    <t>Q03RZ7</t>
  </si>
  <si>
    <t>B1ZLR1</t>
  </si>
  <si>
    <t>E9T1S5</t>
  </si>
  <si>
    <t>Q033S8</t>
  </si>
  <si>
    <t>Q033S5</t>
  </si>
  <si>
    <t>J1DMI9</t>
  </si>
  <si>
    <t xml:space="preserve">Transcriptional regulator, XRE-family domain protein </t>
  </si>
  <si>
    <t>A0A5C5XK68</t>
  </si>
  <si>
    <t xml:space="preserve">Transcriptional regulatory protein DegU </t>
  </si>
  <si>
    <t>E5YK01</t>
  </si>
  <si>
    <t xml:space="preserve">Transcriptional regulatory protein qseB </t>
  </si>
  <si>
    <t>S3IMV5</t>
  </si>
  <si>
    <t xml:space="preserve">Transcriptional regulatory protein QseB </t>
  </si>
  <si>
    <t>A0A0T9PHX1</t>
  </si>
  <si>
    <t>F3MV69</t>
  </si>
  <si>
    <t xml:space="preserve">Two component sensor transduction histidine kinase </t>
  </si>
  <si>
    <t>C6W0C7</t>
  </si>
  <si>
    <t>C6VRX1</t>
  </si>
  <si>
    <t>C8WHS2</t>
  </si>
  <si>
    <t>A9BRL1</t>
  </si>
  <si>
    <t>A5VZF8</t>
  </si>
  <si>
    <t>A9BTD2</t>
  </si>
  <si>
    <t>A9BWZ0</t>
  </si>
  <si>
    <t>C7M6G2</t>
  </si>
  <si>
    <t>F0JDV8</t>
  </si>
  <si>
    <t>F0JC51</t>
  </si>
  <si>
    <t>F0JJQ3</t>
  </si>
  <si>
    <t>F0KK45</t>
  </si>
  <si>
    <t xml:space="preserve">Type 4 fimbriae expression regulatory protein </t>
  </si>
  <si>
    <t>H1PX47</t>
  </si>
  <si>
    <t>Acyl-CoA dehydrogenase</t>
    <phoneticPr fontId="1" type="noConversion"/>
  </si>
  <si>
    <t>A0A140PRA0</t>
  </si>
  <si>
    <t>A0A140PWU5</t>
  </si>
  <si>
    <t>C7XN02</t>
  </si>
  <si>
    <t>A0A0M1VSK2</t>
  </si>
  <si>
    <t>R9RD69</t>
  </si>
  <si>
    <t>R9RBP6</t>
  </si>
  <si>
    <t>N9UZA6</t>
  </si>
  <si>
    <t>H1HDR2</t>
  </si>
  <si>
    <t>H1HH84</t>
  </si>
  <si>
    <t>A0A1G7DSD8</t>
  </si>
  <si>
    <t>F7V7U1</t>
  </si>
  <si>
    <t>N9G4G7</t>
  </si>
  <si>
    <t>A0A0E1L1W2</t>
  </si>
  <si>
    <t>R8YVY3</t>
  </si>
  <si>
    <t>A0A0D1PCA3</t>
  </si>
  <si>
    <t>H1PT27</t>
  </si>
  <si>
    <t>U5F7E2</t>
  </si>
  <si>
    <t>G5HIL0</t>
  </si>
  <si>
    <t>K8P7W3</t>
  </si>
  <si>
    <t>R0CS07</t>
  </si>
  <si>
    <t>G5HKV0</t>
  </si>
  <si>
    <t>A0A3F3GNK0</t>
  </si>
  <si>
    <t>N9F4N5</t>
  </si>
  <si>
    <t>N9FVE2</t>
  </si>
  <si>
    <t>N9HBJ7</t>
  </si>
  <si>
    <t>A0A0E1KUN0</t>
  </si>
  <si>
    <t>A0A1L3NLX4</t>
  </si>
  <si>
    <t>A0A1L3NC42</t>
    <phoneticPr fontId="1" type="noConversion"/>
  </si>
  <si>
    <t>R8YYI5</t>
  </si>
  <si>
    <t>R8Z323</t>
  </si>
  <si>
    <t>R8Z336</t>
  </si>
  <si>
    <t>G5HG92</t>
  </si>
  <si>
    <t>E7GR42</t>
  </si>
  <si>
    <t>H1DJH3</t>
  </si>
  <si>
    <t>R9LEP5</t>
  </si>
  <si>
    <t>R0CNB8</t>
  </si>
  <si>
    <t>A0A3F3GPB0</t>
  </si>
  <si>
    <t>A0A3F3H0K6</t>
  </si>
  <si>
    <t>A0A3F3GZ54</t>
  </si>
  <si>
    <t>A0A3F3H170</t>
  </si>
  <si>
    <t>A0A3F3GYF4</t>
  </si>
  <si>
    <t>E5YBW1</t>
  </si>
  <si>
    <t>Enoyl-CoA hydratase</t>
    <phoneticPr fontId="1" type="noConversion"/>
  </si>
  <si>
    <t>A0A2T4RT08</t>
  </si>
  <si>
    <t>A0A2T4PUY2</t>
  </si>
  <si>
    <t>N9GJX6</t>
  </si>
  <si>
    <t>A0A4Y9QGW6</t>
  </si>
  <si>
    <t>A7MMD7</t>
  </si>
  <si>
    <t>F7UUQ6</t>
  </si>
  <si>
    <t>U5F896</t>
  </si>
  <si>
    <t>K0YIZ6</t>
  </si>
  <si>
    <t>K8P7X1</t>
  </si>
  <si>
    <t>F7V8P7</t>
  </si>
  <si>
    <t>R8Z001</t>
  </si>
  <si>
    <t>R8YYJ4</t>
  </si>
  <si>
    <t>N9UYQ6</t>
  </si>
  <si>
    <t>R8W606</t>
  </si>
  <si>
    <t>A0A3F3GZ55</t>
  </si>
  <si>
    <t>R8YXU8</t>
  </si>
  <si>
    <t>A8RJI0</t>
  </si>
  <si>
    <t>G5HRY4</t>
  </si>
  <si>
    <t>K8PJG3</t>
  </si>
  <si>
    <t>K8PND0</t>
  </si>
  <si>
    <t>K8P7V7</t>
  </si>
  <si>
    <t>K8NXZ6</t>
  </si>
  <si>
    <t>R0CQC2</t>
  </si>
  <si>
    <t>N9H4B9</t>
  </si>
  <si>
    <t>N9HBH6</t>
  </si>
  <si>
    <t>U2HI41</t>
  </si>
  <si>
    <t xml:space="preserve">[Clostridium] symbiosum WAL-14163 </t>
    <phoneticPr fontId="1" type="noConversion"/>
  </si>
  <si>
    <t>E7GHD5</t>
    <phoneticPr fontId="1" type="noConversion"/>
  </si>
  <si>
    <t xml:space="preserve">Streptococcus intermedius SK54 = ATCC 27335 </t>
    <phoneticPr fontId="1" type="noConversion"/>
  </si>
  <si>
    <t>U2ZAC2</t>
    <phoneticPr fontId="1" type="noConversion"/>
  </si>
  <si>
    <t>A0A5C4P8R5</t>
  </si>
  <si>
    <t>Histidine kinase</t>
    <phoneticPr fontId="1" type="noConversion"/>
  </si>
  <si>
    <t>R3TSB7</t>
  </si>
  <si>
    <t>C4Z237</t>
  </si>
  <si>
    <t>B9Y509</t>
  </si>
  <si>
    <t>D3AGU5</t>
  </si>
  <si>
    <t>G2SWH2</t>
  </si>
  <si>
    <t>C7GHG5</t>
  </si>
  <si>
    <t>C0FX74</t>
  </si>
  <si>
    <t>C0FWH4</t>
  </si>
  <si>
    <t>C0FS84</t>
  </si>
  <si>
    <t>A7B7S7</t>
  </si>
  <si>
    <t>A7B2S5</t>
  </si>
  <si>
    <t xml:space="preserve">Solobacterium moorei F0204 </t>
  </si>
  <si>
    <t>E7MPF0</t>
  </si>
  <si>
    <t>U2J9F6</t>
  </si>
  <si>
    <t>B7ARR2</t>
  </si>
  <si>
    <t>C0C6P2</t>
  </si>
  <si>
    <t>U5F5N0</t>
  </si>
  <si>
    <t>E2ZMK1</t>
  </si>
  <si>
    <t>A8SAH1</t>
  </si>
  <si>
    <t>W0U5C6</t>
  </si>
  <si>
    <t>A8RJJ1</t>
  </si>
  <si>
    <t xml:space="preserve">[Rudanella lutea] </t>
    <phoneticPr fontId="1" type="noConversion"/>
  </si>
  <si>
    <t>WP_019986852.1</t>
    <phoneticPr fontId="1" type="noConversion"/>
  </si>
  <si>
    <t>[Rudanella lutea]</t>
    <phoneticPr fontId="1" type="noConversion"/>
  </si>
  <si>
    <t xml:space="preserve">WP_019990683.1 </t>
    <phoneticPr fontId="1" type="noConversion"/>
  </si>
  <si>
    <t xml:space="preserve">WP_019987061.1 </t>
    <phoneticPr fontId="1" type="noConversion"/>
  </si>
  <si>
    <t>G5H6M5</t>
  </si>
  <si>
    <t>I8XMB2</t>
  </si>
  <si>
    <t>F7M3S7</t>
  </si>
  <si>
    <t>H1DGI8</t>
  </si>
  <si>
    <t>H1DIN8</t>
  </si>
  <si>
    <t>H1DEL9</t>
  </si>
  <si>
    <t>H1DEW9</t>
  </si>
  <si>
    <t>H1DF47</t>
  </si>
  <si>
    <t>H1DEM2</t>
  </si>
  <si>
    <t>H1DKZ2</t>
  </si>
  <si>
    <t>H1DIV0</t>
  </si>
  <si>
    <t>S0GNR0</t>
  </si>
  <si>
    <t>S0GFY7</t>
  </si>
  <si>
    <t>S0GH17</t>
  </si>
  <si>
    <t>S0GVC2</t>
  </si>
  <si>
    <t>S0GS03</t>
  </si>
  <si>
    <t>S0GJQ0</t>
  </si>
  <si>
    <t>S0GLV1</t>
  </si>
  <si>
    <t>A0A0F5JC42</t>
  </si>
  <si>
    <t>A0A0F5JP69</t>
  </si>
  <si>
    <t>A0A0F5JLF7</t>
  </si>
  <si>
    <t>A0A0F5IK87</t>
  </si>
  <si>
    <t>A0A0F5JJ03</t>
  </si>
  <si>
    <t>A0A0F5JS83</t>
  </si>
  <si>
    <t>A0A255SLD5</t>
  </si>
  <si>
    <t>V8BU98</t>
  </si>
  <si>
    <t>C7G8M2</t>
  </si>
  <si>
    <t>E5CBI0</t>
  </si>
  <si>
    <t>WP_083940596.1</t>
    <phoneticPr fontId="1" type="noConversion"/>
  </si>
  <si>
    <t>G5H8R2</t>
  </si>
  <si>
    <t>G5H7E3</t>
  </si>
  <si>
    <t xml:space="preserve">Bacteroides dorei DSM 17855 </t>
  </si>
  <si>
    <t>B6VX24</t>
  </si>
  <si>
    <t>B6W425</t>
  </si>
  <si>
    <t>B6VVB7</t>
  </si>
  <si>
    <t>B6VU78</t>
  </si>
  <si>
    <t>B6VRV6</t>
  </si>
  <si>
    <t>B6W4Q4</t>
  </si>
  <si>
    <t>B6VU65</t>
  </si>
  <si>
    <t>B6VXE0</t>
  </si>
  <si>
    <t>Q64QV9</t>
  </si>
  <si>
    <t>B3CAM7</t>
  </si>
  <si>
    <t>I9RJZ9</t>
  </si>
  <si>
    <t>I9S2J7</t>
    <phoneticPr fontId="1" type="noConversion"/>
  </si>
  <si>
    <t>I8XRB2</t>
  </si>
  <si>
    <t>I8XPI8</t>
  </si>
  <si>
    <t>I8X3G4</t>
  </si>
  <si>
    <t>I9SE92</t>
  </si>
  <si>
    <t>I8X164</t>
  </si>
  <si>
    <t>I9SGV4</t>
  </si>
  <si>
    <t>K9DX11</t>
  </si>
  <si>
    <t>K9EKL9</t>
  </si>
  <si>
    <t>K9E7Z3</t>
  </si>
  <si>
    <t>K9E0G9</t>
  </si>
  <si>
    <t>K9E1Q1</t>
  </si>
  <si>
    <t>K9DYG7</t>
  </si>
  <si>
    <t>K9ENP3</t>
  </si>
  <si>
    <t>K9DWD9</t>
  </si>
  <si>
    <t>K9EEJ4</t>
  </si>
  <si>
    <t>K9EGY2</t>
  </si>
  <si>
    <t>K9E5E9</t>
  </si>
  <si>
    <t>K9EJH5</t>
  </si>
  <si>
    <t>K9ELK8</t>
  </si>
  <si>
    <t>K9ENF5</t>
  </si>
  <si>
    <t>K9E5H8</t>
  </si>
  <si>
    <t>K9DV90</t>
  </si>
  <si>
    <t>A7LYE0</t>
  </si>
  <si>
    <t>I9HHZ1</t>
  </si>
  <si>
    <t>I9T2I2</t>
  </si>
  <si>
    <t>I8Z5U0</t>
  </si>
  <si>
    <t>I8YFT8</t>
  </si>
  <si>
    <t>I8Z4Z1</t>
  </si>
  <si>
    <t>I8YVW1</t>
  </si>
  <si>
    <t>I8YLA7</t>
  </si>
  <si>
    <t>F7M4E6</t>
  </si>
  <si>
    <t>F7M5G7</t>
  </si>
  <si>
    <t>F7M1U6</t>
  </si>
  <si>
    <t>F7M224</t>
  </si>
  <si>
    <t>F7M4Q4</t>
  </si>
  <si>
    <t>F7M6N8</t>
  </si>
  <si>
    <t>F7MC97</t>
  </si>
  <si>
    <t>F7M7G2</t>
  </si>
  <si>
    <t>F7M3Y7</t>
  </si>
  <si>
    <t>F7M220</t>
  </si>
  <si>
    <t>F7M8P3</t>
  </si>
  <si>
    <t>D0TNL8</t>
  </si>
  <si>
    <t>E5UX14</t>
  </si>
  <si>
    <t>E5UQB4</t>
  </si>
  <si>
    <t>A0A0K9CMK0</t>
  </si>
  <si>
    <t>C3Q9W8</t>
  </si>
  <si>
    <t>E5CBY5</t>
  </si>
  <si>
    <t>E5CDW9</t>
  </si>
  <si>
    <t>E5CAZ7</t>
  </si>
  <si>
    <t>E5C6N3</t>
  </si>
  <si>
    <t>E5CE74</t>
  </si>
  <si>
    <t>E5CCL6</t>
  </si>
  <si>
    <t>E5C4B1</t>
  </si>
  <si>
    <t>E5C9P7</t>
  </si>
  <si>
    <t>E5C4K3</t>
  </si>
  <si>
    <t>E5CHS2</t>
  </si>
  <si>
    <t>E5C856</t>
  </si>
  <si>
    <t>E5CBA0</t>
  </si>
  <si>
    <t>E5CBA6</t>
  </si>
  <si>
    <t>E5CAQ7</t>
  </si>
  <si>
    <t>E5CB46</t>
  </si>
  <si>
    <t>D6D2S7</t>
  </si>
  <si>
    <t>A0A1U7LCN4</t>
  </si>
  <si>
    <t>D4S2N6</t>
  </si>
  <si>
    <t>D5Q4T9</t>
  </si>
  <si>
    <t>histidine kinase</t>
    <phoneticPr fontId="1" type="noConversion"/>
  </si>
  <si>
    <t>F5IWC4</t>
  </si>
  <si>
    <t>F5IWY8</t>
  </si>
  <si>
    <t>F5J1L6</t>
  </si>
  <si>
    <t>F5IWL8</t>
  </si>
  <si>
    <t>F5J3C4</t>
  </si>
  <si>
    <t>F0EMT9</t>
  </si>
  <si>
    <t>G5H6P3</t>
  </si>
  <si>
    <t>G5H6M4</t>
  </si>
  <si>
    <t>G5HAF1</t>
  </si>
  <si>
    <t>K9E644</t>
  </si>
  <si>
    <t>I9SZV4</t>
  </si>
  <si>
    <t>E5C944</t>
  </si>
  <si>
    <t>H1DIC9</t>
  </si>
  <si>
    <t>S0GM53</t>
  </si>
  <si>
    <t>A0A0F5JS07</t>
  </si>
  <si>
    <t>U2HVY6</t>
  </si>
  <si>
    <t>F7M3Y0</t>
  </si>
  <si>
    <t>E5C7P7</t>
  </si>
  <si>
    <t>K9E2T1</t>
  </si>
  <si>
    <t>K9E1P0</t>
  </si>
  <si>
    <t>B6W5L9</t>
  </si>
  <si>
    <t>A0A1Y3QX04</t>
  </si>
  <si>
    <t>D4YT13</t>
  </si>
  <si>
    <t>G5HAI0</t>
  </si>
  <si>
    <t>G5HAQ5</t>
  </si>
  <si>
    <t>U7VEL7</t>
  </si>
  <si>
    <t>A0A1B8RKZ0</t>
  </si>
  <si>
    <t>C2ENX9</t>
  </si>
  <si>
    <t>F9P9F5</t>
  </si>
  <si>
    <t>C0BWZ3</t>
  </si>
  <si>
    <t xml:space="preserve">WP_083940566.1 </t>
    <phoneticPr fontId="1" type="noConversion"/>
  </si>
  <si>
    <t>C8ZWY7</t>
  </si>
  <si>
    <t>HTH cro/C1-type</t>
    <phoneticPr fontId="1" type="noConversion"/>
  </si>
  <si>
    <t>C8ZXQ0</t>
  </si>
  <si>
    <t>B2GAV6</t>
  </si>
  <si>
    <t>A0A1C1ZUZ9</t>
  </si>
  <si>
    <t>Rgg/GadR/MutR family transcriptional regulator</t>
    <phoneticPr fontId="1" type="noConversion"/>
  </si>
  <si>
    <t>M2NDF0</t>
  </si>
  <si>
    <t>HTH luxR-type</t>
    <phoneticPr fontId="1" type="noConversion"/>
  </si>
  <si>
    <t>S0S759</t>
  </si>
  <si>
    <t>A0A0F5J8Z2</t>
  </si>
  <si>
    <t>R9LG80</t>
  </si>
  <si>
    <t>R9LDU4</t>
  </si>
  <si>
    <t>R9L7B1</t>
  </si>
  <si>
    <t>R9L4X4</t>
  </si>
  <si>
    <t>N9GYH6</t>
  </si>
  <si>
    <t>U2HUC5</t>
  </si>
  <si>
    <t>A0A3N6D9Q0</t>
  </si>
  <si>
    <t>A0A3N6B560</t>
  </si>
  <si>
    <t>HTH luxR-type</t>
  </si>
  <si>
    <t>Q4L7F2</t>
  </si>
  <si>
    <t>A8AE26</t>
  </si>
  <si>
    <t>A7MKZ9</t>
  </si>
  <si>
    <t>B6I6Y4</t>
  </si>
  <si>
    <t>G9PHT8</t>
  </si>
  <si>
    <t>D0RTH1</t>
  </si>
  <si>
    <t>D0RXR1</t>
  </si>
  <si>
    <t>E5YHC6</t>
  </si>
  <si>
    <t>F7UWS0</t>
  </si>
  <si>
    <t>U5F555</t>
  </si>
  <si>
    <t>F2UV42</t>
  </si>
  <si>
    <t>F2UW28</t>
  </si>
  <si>
    <t>F2UWA9</t>
  </si>
  <si>
    <t>F2UYC6</t>
  </si>
  <si>
    <t>F2UYJ1</t>
  </si>
  <si>
    <t>F2UWW8</t>
  </si>
  <si>
    <t>F2UX53</t>
  </si>
  <si>
    <t>F2UZ71</t>
  </si>
  <si>
    <t>F2V0R6</t>
  </si>
  <si>
    <t>F2V187</t>
  </si>
  <si>
    <t>E5Y263</t>
  </si>
  <si>
    <t>D0BKY8</t>
  </si>
  <si>
    <t>W5IGK7</t>
  </si>
  <si>
    <t>G5H825</t>
  </si>
  <si>
    <t xml:space="preserve">Dialister succinatiphilus YIT 11850 </t>
  </si>
  <si>
    <t>H1CYE4</t>
  </si>
  <si>
    <t xml:space="preserve">Megamonas funiformis YIT 11815 </t>
  </si>
  <si>
    <t>H3KAA6</t>
  </si>
  <si>
    <t>K0YIN2</t>
  </si>
  <si>
    <t>E7H168</t>
  </si>
  <si>
    <t>K8NS64</t>
  </si>
  <si>
    <t>I9HIG5</t>
  </si>
  <si>
    <t>N9V7T3</t>
  </si>
  <si>
    <t>A0A0F5IW30</t>
    <phoneticPr fontId="1" type="noConversion"/>
  </si>
  <si>
    <t>E7H5L7</t>
  </si>
  <si>
    <t>S3AER2</t>
  </si>
  <si>
    <t>R8YXQ1</t>
  </si>
  <si>
    <t>S2RV78</t>
  </si>
  <si>
    <t>P58664</t>
  </si>
  <si>
    <t>Q46791</t>
  </si>
  <si>
    <t>O07528</t>
  </si>
  <si>
    <t>P55184</t>
  </si>
  <si>
    <t>G5H8S1</t>
  </si>
  <si>
    <t>HTH LytTR-type</t>
    <phoneticPr fontId="1" type="noConversion"/>
  </si>
  <si>
    <t>N2BQM3</t>
  </si>
  <si>
    <t>A0A3N6AX35</t>
  </si>
  <si>
    <t>K9EM68</t>
  </si>
  <si>
    <t>E5CD53</t>
  </si>
  <si>
    <t>S3A264</t>
  </si>
  <si>
    <t>S3IPB1</t>
  </si>
  <si>
    <t>U7VED6</t>
  </si>
  <si>
    <t>U7VDP2</t>
  </si>
  <si>
    <t>A8ADL3</t>
  </si>
  <si>
    <t>G1WIK4</t>
  </si>
  <si>
    <t>A7MKU7</t>
  </si>
  <si>
    <t>H1D2J7</t>
  </si>
  <si>
    <t>F5J1N3</t>
  </si>
  <si>
    <t>F7UXF3</t>
  </si>
  <si>
    <t>S0L249</t>
  </si>
  <si>
    <t>R3W9K4</t>
  </si>
  <si>
    <t>R3W9C1</t>
  </si>
  <si>
    <t>R3WMH7</t>
  </si>
  <si>
    <t>U5F676</t>
  </si>
  <si>
    <t>Q1R8Y5</t>
    <phoneticPr fontId="1" type="noConversion"/>
  </si>
  <si>
    <t>R9R905</t>
  </si>
  <si>
    <t>A0A140PY61</t>
  </si>
  <si>
    <t>H1HF20</t>
  </si>
  <si>
    <t>C7XRE8</t>
  </si>
  <si>
    <t>A0A0M1VWU7</t>
  </si>
  <si>
    <t>H1PWK8</t>
  </si>
  <si>
    <t>A0A0R2HM86</t>
  </si>
  <si>
    <t>A0A0R2H3H8</t>
  </si>
  <si>
    <t>A0A0R2HAB0</t>
  </si>
  <si>
    <t>A0A1C1ZVW9</t>
  </si>
  <si>
    <t>H1DGH0</t>
  </si>
  <si>
    <t>R9LC39</t>
  </si>
  <si>
    <t>S0GNL3</t>
  </si>
  <si>
    <t>W5IIK6</t>
  </si>
  <si>
    <t>K0Z6Y6</t>
  </si>
  <si>
    <t>D0RRT9</t>
  </si>
  <si>
    <t>G9ZAM6</t>
  </si>
  <si>
    <t>N9VE83</t>
  </si>
  <si>
    <t>N9V6X2</t>
  </si>
  <si>
    <t>F7M994</t>
  </si>
  <si>
    <t>F5IX28</t>
  </si>
  <si>
    <t>S0KC40</t>
  </si>
  <si>
    <t>R3WIS6</t>
  </si>
  <si>
    <t>R3TSJ9</t>
  </si>
  <si>
    <t>A0A0E2BNJ2</t>
  </si>
  <si>
    <t>W5IK50</t>
  </si>
  <si>
    <t>D0RSW1</t>
  </si>
  <si>
    <t>N9WZ98</t>
  </si>
  <si>
    <t>N9WR50</t>
    <phoneticPr fontId="1" type="noConversion"/>
  </si>
  <si>
    <t>Q87K77</t>
  </si>
  <si>
    <t>R3TQ25</t>
  </si>
  <si>
    <t>OmpR/PhoB-type</t>
    <phoneticPr fontId="1" type="noConversion"/>
  </si>
  <si>
    <t>A0A241SSQ5</t>
  </si>
  <si>
    <t>R9LET6</t>
  </si>
  <si>
    <t>A0A3N6B5R0</t>
  </si>
  <si>
    <t>OmpR/PhoB-type</t>
  </si>
  <si>
    <t>B1HSI0</t>
  </si>
  <si>
    <t>D0BJH3</t>
  </si>
  <si>
    <t>D0BNB3</t>
  </si>
  <si>
    <t>N9GIC0</t>
  </si>
  <si>
    <t>N9H7L1</t>
  </si>
  <si>
    <t>A0A3F3H1K4</t>
  </si>
  <si>
    <t>B6VXT4</t>
  </si>
  <si>
    <t>I8XQ65</t>
  </si>
  <si>
    <t>I8XCZ2</t>
  </si>
  <si>
    <t>K9E3G8</t>
  </si>
  <si>
    <t>I8Y9N3</t>
  </si>
  <si>
    <t>F7LXS5</t>
  </si>
  <si>
    <t>F7LYS6</t>
  </si>
  <si>
    <t>E5CFR0</t>
  </si>
  <si>
    <t>E5C5B7</t>
  </si>
  <si>
    <t>A8AJR1</t>
  </si>
  <si>
    <t>A7MHC7</t>
  </si>
  <si>
    <t>A7MQ73</t>
  </si>
  <si>
    <t>A7MHB7</t>
  </si>
  <si>
    <t>F5IXA4</t>
  </si>
  <si>
    <t>F7UZB9</t>
  </si>
  <si>
    <t>M2PQ20</t>
  </si>
  <si>
    <t>U5F685</t>
  </si>
  <si>
    <t>U5F7G5</t>
  </si>
  <si>
    <t>U5FAG0</t>
  </si>
  <si>
    <t>R9RAI2</t>
  </si>
  <si>
    <t>A0A140PSE1</t>
  </si>
  <si>
    <t>H1HC68</t>
  </si>
  <si>
    <t>C7XM97</t>
  </si>
  <si>
    <t>A0A0M1VS34</t>
  </si>
  <si>
    <t>H1PPZ1</t>
  </si>
  <si>
    <t>H3K9C3</t>
  </si>
  <si>
    <t>A0A0F5IYE5</t>
  </si>
  <si>
    <t>K0YL66</t>
  </si>
  <si>
    <t xml:space="preserve">Veillonella seminalis ACS-216-V-Col6b </t>
  </si>
  <si>
    <t>K9DIS4</t>
  </si>
  <si>
    <t>N9VE88</t>
  </si>
  <si>
    <t>K8PPT4</t>
  </si>
  <si>
    <t>G1WFY0</t>
  </si>
  <si>
    <t>G1WHS0</t>
  </si>
  <si>
    <t>R2S8H5</t>
  </si>
  <si>
    <t>K0Z995</t>
  </si>
  <si>
    <t>R9LCJ3</t>
  </si>
  <si>
    <t>O34903</t>
  </si>
  <si>
    <t>P54443</t>
  </si>
  <si>
    <t>H1DJU4</t>
  </si>
  <si>
    <t>Sigma 54 factor interaction</t>
    <phoneticPr fontId="1" type="noConversion"/>
  </si>
  <si>
    <t>N9FKC3</t>
  </si>
  <si>
    <t>G5H7S0</t>
  </si>
  <si>
    <t>Sigma 54 factor interaction</t>
  </si>
  <si>
    <t>B6VT23</t>
  </si>
  <si>
    <t>B6VZK5</t>
  </si>
  <si>
    <t>B3CGW7</t>
  </si>
  <si>
    <t>I8WX60</t>
  </si>
  <si>
    <t>I8XUH5</t>
  </si>
  <si>
    <t>I8X706</t>
  </si>
  <si>
    <t>I8X909</t>
  </si>
  <si>
    <t>K9E3X0</t>
  </si>
  <si>
    <t>K9DV30</t>
  </si>
  <si>
    <t>I9T4Q5</t>
  </si>
  <si>
    <t>I9SR04</t>
  </si>
  <si>
    <t>F7MAQ0</t>
  </si>
  <si>
    <t>F7MA71</t>
  </si>
  <si>
    <t>A0A0M1WA73</t>
  </si>
  <si>
    <t>E5CCX5</t>
  </si>
  <si>
    <t>I0PY60</t>
  </si>
  <si>
    <t>E5CH42</t>
  </si>
  <si>
    <t>E5C8R9</t>
  </si>
  <si>
    <t>K0XPZ4</t>
  </si>
  <si>
    <t>A8ADZ2</t>
    <phoneticPr fontId="1" type="noConversion"/>
  </si>
  <si>
    <t>A8AD34</t>
  </si>
  <si>
    <t>A7MGY2</t>
  </si>
  <si>
    <t>F5IXB0</t>
  </si>
  <si>
    <t>F5J1E7</t>
  </si>
  <si>
    <t>E5YIH4</t>
  </si>
  <si>
    <t>E5YLF4</t>
  </si>
  <si>
    <t>Q1R8I1</t>
  </si>
  <si>
    <t>S0GRD7</t>
  </si>
  <si>
    <t>S0GQA6</t>
  </si>
  <si>
    <t>A0A0F5JJA8</t>
  </si>
  <si>
    <t>A0A0F5J9J8</t>
  </si>
  <si>
    <t>A0A0F5JPD2</t>
  </si>
  <si>
    <t>U2HVT5</t>
  </si>
  <si>
    <t>N9GZJ2</t>
  </si>
  <si>
    <t>R8Z5H5</t>
  </si>
  <si>
    <t>F5ITP3</t>
  </si>
  <si>
    <t>H1DE51</t>
  </si>
  <si>
    <t>S0GU50</t>
  </si>
  <si>
    <t>A0A0F5IS50</t>
  </si>
  <si>
    <t>S0GEU3</t>
  </si>
  <si>
    <t>B6VS16</t>
  </si>
  <si>
    <t>H1DIP0</t>
  </si>
  <si>
    <t>B6W508</t>
  </si>
  <si>
    <t>G5H6P9</t>
  </si>
  <si>
    <t>K0XLE4</t>
  </si>
  <si>
    <t>C0C2I7</t>
  </si>
  <si>
    <t>Autoinducer 2 ABC transporter substrate-binding protein</t>
    <phoneticPr fontId="1" type="noConversion"/>
  </si>
  <si>
    <t>A7B0G4</t>
  </si>
  <si>
    <t>Autoinducer 2-binding protein lsrB</t>
    <phoneticPr fontId="1" type="noConversion"/>
  </si>
  <si>
    <t>A0A1V0GYG9</t>
  </si>
  <si>
    <t>Autoinducer synthesis</t>
    <phoneticPr fontId="1" type="noConversion"/>
  </si>
  <si>
    <t>A0A2S9WGI8</t>
  </si>
  <si>
    <t>DarB family beta-ketosynthase</t>
    <phoneticPr fontId="1" type="noConversion"/>
  </si>
  <si>
    <t>A0A120LHR6</t>
  </si>
  <si>
    <t>A0A2U2BM32</t>
  </si>
  <si>
    <t xml:space="preserve">Prevotella bivia DSM 20514 </t>
    <phoneticPr fontId="1" type="noConversion"/>
  </si>
  <si>
    <t>I4ZA48</t>
    <phoneticPr fontId="1" type="noConversion"/>
  </si>
  <si>
    <t xml:space="preserve">Clostridiales bacterium 1_7_47FAA </t>
    <phoneticPr fontId="1" type="noConversion"/>
  </si>
  <si>
    <t>C5EVX7</t>
    <phoneticPr fontId="1" type="noConversion"/>
  </si>
  <si>
    <t>Signal peptide</t>
    <phoneticPr fontId="1" type="noConversion"/>
  </si>
  <si>
    <t xml:space="preserve">[Clostridium] hylemonae DSM 15053 </t>
    <phoneticPr fontId="1" type="noConversion"/>
  </si>
  <si>
    <t>C0C6M8</t>
    <phoneticPr fontId="1" type="noConversion"/>
  </si>
  <si>
    <t>D-ribose ABC transporter substrate-binding protein</t>
    <phoneticPr fontId="1" type="noConversion"/>
  </si>
  <si>
    <t>A0A5C8IUS9</t>
  </si>
  <si>
    <t>A0A1W6AJT8</t>
  </si>
  <si>
    <t>A0A243M9P9</t>
  </si>
  <si>
    <t>A0A3S0FWU1</t>
  </si>
  <si>
    <t>A0A437UTJ5</t>
  </si>
  <si>
    <t>R3TYZ5</t>
  </si>
  <si>
    <t>S1R0J3</t>
  </si>
  <si>
    <t>D3ADP6</t>
  </si>
  <si>
    <t>D4YTV9</t>
  </si>
  <si>
    <t>A0A3E1JFV3</t>
  </si>
  <si>
    <t>A0A5C4P2T9</t>
  </si>
  <si>
    <t>A0A5C8IY56</t>
  </si>
  <si>
    <t>A0A431KQ57</t>
  </si>
  <si>
    <t>M0MA34</t>
  </si>
  <si>
    <t>A0A4Y4IIW5</t>
  </si>
  <si>
    <t>E8JR85</t>
  </si>
  <si>
    <t>U2XPZ3</t>
  </si>
  <si>
    <t>U2J6M1</t>
  </si>
  <si>
    <t>C0C5Y6</t>
  </si>
  <si>
    <t>E8KCS5</t>
  </si>
  <si>
    <t>U2ZME3</t>
  </si>
  <si>
    <t xml:space="preserve">Enterococcus cecorum DSM 20682 = ATCC 43198 </t>
  </si>
  <si>
    <t>S1R7E8</t>
  </si>
  <si>
    <t>B0MUZ2</t>
  </si>
  <si>
    <t>C0C300</t>
  </si>
  <si>
    <t>A0A0H3E2G4</t>
  </si>
  <si>
    <t>I4Z9V6</t>
  </si>
  <si>
    <t>E7FSN7</t>
  </si>
  <si>
    <t>A0A0H3E1W6</t>
  </si>
  <si>
    <t>AimR transcriptional regulator</t>
  </si>
  <si>
    <t>Sensor histidine kinase</t>
  </si>
  <si>
    <t>Histidine kinase</t>
  </si>
  <si>
    <t>Rgg/GadR/MutR family regulator</t>
  </si>
  <si>
    <t>LuxR family regulator</t>
  </si>
  <si>
    <t>ATP binding domain of AgrC</t>
  </si>
  <si>
    <t>ArsR subfamily of regulator</t>
  </si>
  <si>
    <t>Signaling protein (tetratricopeptide repeat)</t>
  </si>
  <si>
    <t>DoxX family, membrane protein YphA</t>
  </si>
  <si>
    <t>Sugar ABC transporter protein</t>
  </si>
  <si>
    <t>Tryptophanase</t>
  </si>
  <si>
    <t>Autoinducer 2 ABC transporter</t>
  </si>
  <si>
    <t>Beta-ketoacyl-ACP synthase III</t>
  </si>
  <si>
    <t>A0A1X7F9S1</t>
  </si>
  <si>
    <t>G8M272</t>
  </si>
  <si>
    <t>S0FN49</t>
  </si>
  <si>
    <t>A0A1W6HFE1</t>
  </si>
  <si>
    <t>A0A1W6HJE7</t>
  </si>
  <si>
    <t>A0A1W6HNG7</t>
  </si>
  <si>
    <t>A0A1W6HNH4</t>
  </si>
  <si>
    <t>A0A1W6HNK9</t>
  </si>
  <si>
    <t>A0A2S9WKL3</t>
  </si>
  <si>
    <t>A0A2S9WLU5</t>
  </si>
  <si>
    <t>A0A2T0C623</t>
  </si>
  <si>
    <t>A0A2T0C7W5</t>
  </si>
  <si>
    <t>A0A2T0C8A2</t>
  </si>
  <si>
    <t>A0A2T0C8U5</t>
  </si>
  <si>
    <t>A0A2T0CC84</t>
  </si>
  <si>
    <t>A0A2T0CDM6</t>
  </si>
  <si>
    <t>A0A2T0CES2</t>
  </si>
  <si>
    <t>A0A2T0D967</t>
  </si>
  <si>
    <t>A8FC49</t>
  </si>
  <si>
    <t>A8FCC6</t>
  </si>
  <si>
    <t>A8FDL3</t>
  </si>
  <si>
    <t>A8FDM5</t>
  </si>
  <si>
    <t>A8FEU8</t>
  </si>
  <si>
    <t>A8FFG0</t>
  </si>
  <si>
    <t>A8FI73</t>
  </si>
  <si>
    <t>A8FIS5</t>
  </si>
  <si>
    <t>A8FJ68</t>
  </si>
  <si>
    <t>A0A563B6Q8</t>
  </si>
  <si>
    <t>A0A5K1N7B2</t>
  </si>
  <si>
    <t>A0A5C8IJP1</t>
  </si>
  <si>
    <t>A0A1Y0XPW9</t>
  </si>
  <si>
    <t>A0A0H3E241</t>
  </si>
  <si>
    <t>M5P885</t>
  </si>
  <si>
    <t>R9BZE9</t>
  </si>
  <si>
    <t>A0A085A7N6</t>
  </si>
  <si>
    <t>M1MCS7</t>
  </si>
  <si>
    <t>M1MGW6</t>
  </si>
  <si>
    <t>A0A0B2XM32</t>
  </si>
  <si>
    <t>Acetoacetate metabolism regulatory protein (EC 3.6.1.15)</t>
  </si>
  <si>
    <t>Leminorella grimontii ATCC 33999 = DSM 5078</t>
  </si>
  <si>
    <t>Acetoacetate metabolism regulatory protein AtoC</t>
  </si>
  <si>
    <t>Edwardsiella tarda (strain FL6-60)</t>
  </si>
  <si>
    <t>Aerobic respiration control sensor protein ArcB (EC 2.7.13.3) (Hybrid sensor histidine kinase/response regulator) (Response regulator)</t>
  </si>
  <si>
    <t>Bacteroides thetaiotaomicron</t>
  </si>
  <si>
    <t>Pseudomonas monteilii</t>
  </si>
  <si>
    <t>Nitrogen regulation protein B (EC 2.7.13.3) (Oxygen sensor histidine kinase NreB)</t>
  </si>
  <si>
    <t>Vibrio furnissii</t>
  </si>
  <si>
    <t>Vibrio fluvialis</t>
  </si>
  <si>
    <t>Nitrogen regulation protein B (Oxygen sensor histidine kinase NreB)</t>
  </si>
  <si>
    <t>Acetomicrobium hydrogeniformans ATCC BAA-1850</t>
  </si>
  <si>
    <t>Microbacterium paraoxydans</t>
  </si>
  <si>
    <t>Putative membrane protein</t>
  </si>
  <si>
    <t>V8C2S0</t>
  </si>
  <si>
    <t xml:space="preserve">ACP_syn_III_C domain-containing protein </t>
  </si>
  <si>
    <t>A0A250F476</t>
  </si>
  <si>
    <t>U2HT54</t>
  </si>
  <si>
    <t>B6VUZ0</t>
  </si>
  <si>
    <t>A0A0F6TW41</t>
  </si>
  <si>
    <t xml:space="preserve">LacI family transcriptional regulator </t>
  </si>
  <si>
    <t>U5LFV0</t>
  </si>
  <si>
    <t>W0LGL3</t>
  </si>
  <si>
    <t>A0A1V0GRR4</t>
  </si>
  <si>
    <t>A0A2J0R5A3</t>
  </si>
  <si>
    <t>A0A345PIH7</t>
  </si>
  <si>
    <t>A0A1L3FIX2</t>
  </si>
  <si>
    <t>A0A0F6KY14</t>
  </si>
  <si>
    <t>I3BEN1</t>
  </si>
  <si>
    <t xml:space="preserve">Periplasmic binding protein and sugar binding domain of the LacI family protein </t>
  </si>
  <si>
    <t xml:space="preserve">Bifidobacterium longum subsp. longum 44B </t>
  </si>
  <si>
    <t>I6XZJ5</t>
  </si>
  <si>
    <t>I6XXG3</t>
  </si>
  <si>
    <t>A0A0H3B7P3</t>
  </si>
  <si>
    <t xml:space="preserve">Periplasmic binding protein/LacI transcriptional regulator </t>
  </si>
  <si>
    <t>A0A0H3B0D1</t>
  </si>
  <si>
    <t>A0A0H3B7M6</t>
  </si>
  <si>
    <t>A0A0H3B0C8</t>
  </si>
  <si>
    <t>A0A0H3B3M0</t>
  </si>
  <si>
    <t>A0A0H3HDW2</t>
  </si>
  <si>
    <t>A0A0H3H593</t>
  </si>
  <si>
    <t>A0A0H3HBX2</t>
  </si>
  <si>
    <t>A0A0H3H9Z4</t>
  </si>
  <si>
    <t>J7J2L1</t>
  </si>
  <si>
    <t>A0A0H3FSK1</t>
  </si>
  <si>
    <t>J9UYL3</t>
  </si>
  <si>
    <t>R9CC88</t>
  </si>
  <si>
    <t>K4ZQD2</t>
  </si>
  <si>
    <t>K5A5C1</t>
  </si>
  <si>
    <t>K9AP34</t>
  </si>
  <si>
    <t>T4VJX5</t>
  </si>
  <si>
    <t>M8DE60</t>
  </si>
  <si>
    <t>A0A0B7GH46</t>
  </si>
  <si>
    <t>A4XG54</t>
  </si>
  <si>
    <t>B1FU70</t>
  </si>
  <si>
    <t>B1G1H7</t>
  </si>
  <si>
    <t>B1G245</t>
  </si>
  <si>
    <t>B1G5J1</t>
  </si>
  <si>
    <t>B1G721</t>
  </si>
  <si>
    <t>B1G836</t>
  </si>
  <si>
    <t>B1G898</t>
  </si>
  <si>
    <t>A9BW05</t>
  </si>
  <si>
    <t>B7HWT7</t>
  </si>
  <si>
    <t>A6X319</t>
  </si>
  <si>
    <t>A6WYT1</t>
  </si>
  <si>
    <t>A6X3G8</t>
  </si>
  <si>
    <t>A6X6B6</t>
  </si>
  <si>
    <t>A6X497</t>
  </si>
  <si>
    <t>D1BQI1</t>
  </si>
  <si>
    <t>D2QJX6</t>
  </si>
  <si>
    <t>C7REM6</t>
  </si>
  <si>
    <t>C6PN56</t>
  </si>
  <si>
    <t>C4WR69</t>
  </si>
  <si>
    <t>C4WGB9</t>
  </si>
  <si>
    <t>E5VGM8</t>
  </si>
  <si>
    <t>G4HAS7</t>
  </si>
  <si>
    <t>G4HEV0</t>
  </si>
  <si>
    <t>G4HI81</t>
  </si>
  <si>
    <t>D6ZVQ6</t>
  </si>
  <si>
    <t xml:space="preserve">Bifidobacterium longum subsp. longum (strain JDM301) </t>
  </si>
  <si>
    <t>A0A087C7H9</t>
  </si>
  <si>
    <t xml:space="preserve">Periplasmic-binding protein/LacI transcriptional regulator </t>
  </si>
  <si>
    <t>A0A0H3E7T0</t>
  </si>
  <si>
    <t xml:space="preserve">RapC </t>
  </si>
  <si>
    <t>A0A4U3AF94</t>
  </si>
  <si>
    <t xml:space="preserve">RapH_N domain-containing protein </t>
    <phoneticPr fontId="1" type="noConversion"/>
  </si>
  <si>
    <t>A0A243MHQ6</t>
  </si>
  <si>
    <t>A0A243LG81</t>
  </si>
  <si>
    <t>A0A243L6M6</t>
  </si>
  <si>
    <t>A0A0H3E5A1</t>
  </si>
  <si>
    <t>A0A4U3ADU9</t>
  </si>
  <si>
    <t xml:space="preserve">RapH_N domain-containing protein (Fragment) </t>
  </si>
  <si>
    <t>A0A0H3DWQ7</t>
  </si>
  <si>
    <t xml:space="preserve">RapI </t>
  </si>
  <si>
    <t>A0A0H3E514</t>
  </si>
  <si>
    <t xml:space="preserve">RapJ </t>
  </si>
  <si>
    <t>A0A0H3DYI3</t>
  </si>
  <si>
    <t xml:space="preserve">RapK </t>
  </si>
  <si>
    <t>Q9I2F8</t>
  </si>
  <si>
    <t xml:space="preserve">Binding protein component of ABC ribose transporter </t>
  </si>
  <si>
    <t>Pseudomonas aeruginosa (strain ATCC 15692 / DSM 22644 / CIP 104116 / JCM 14847 / LMG 12228 / 1C / PRS 111 / PA</t>
  </si>
  <si>
    <t>Q98LI2</t>
  </si>
  <si>
    <t xml:space="preserve">Periplasmic ribose-binding protein </t>
  </si>
  <si>
    <t>Q98GG9</t>
  </si>
  <si>
    <t xml:space="preserve">Periplasmic ribose-binding protein, sugar ABC transporter </t>
  </si>
  <si>
    <t>A0A084ZS52</t>
  </si>
  <si>
    <t xml:space="preserve">Periplasmic substrate-binding component of an ABC superfamily ribose transporter </t>
  </si>
  <si>
    <t>A0A084ZR29</t>
  </si>
  <si>
    <t>A0A085HAT8</t>
  </si>
  <si>
    <t>A0A0E2C630</t>
  </si>
  <si>
    <t xml:space="preserve">Periplasmic-binding component of an ABC superfamily ribose transporter </t>
  </si>
  <si>
    <t>E7GID0</t>
  </si>
  <si>
    <t xml:space="preserve">Ribose ABC superfamily ATP binding cassette transporter </t>
  </si>
  <si>
    <t>G4D6T5</t>
  </si>
  <si>
    <t xml:space="preserve">Ribose ABC superfamily ATP binding cassette transporter, binding protein </t>
  </si>
  <si>
    <t>G4CX06</t>
  </si>
  <si>
    <t>A0A378E756</t>
  </si>
  <si>
    <t xml:space="preserve">Ribose ABC transport system </t>
  </si>
  <si>
    <t>K7SF21</t>
  </si>
  <si>
    <t xml:space="preserve">Ribose ABC transport system protein </t>
  </si>
  <si>
    <t>A1JHS5</t>
  </si>
  <si>
    <t xml:space="preserve">Ribose operon repressor </t>
  </si>
  <si>
    <t>J7TDW2</t>
  </si>
  <si>
    <t>A0A4V7TJT2</t>
    <phoneticPr fontId="1" type="noConversion"/>
  </si>
  <si>
    <t xml:space="preserve">Aspartate phosphatase </t>
    <phoneticPr fontId="1" type="noConversion"/>
  </si>
  <si>
    <t>A0A2S9WJN2</t>
  </si>
  <si>
    <t xml:space="preserve">Aspartate phosphatase </t>
  </si>
  <si>
    <t>A0A2S9WFX7</t>
  </si>
  <si>
    <t>A0A4V7TV84</t>
  </si>
  <si>
    <t>A0A1Y0XEK8</t>
  </si>
  <si>
    <t>A0A4V7TKH6</t>
  </si>
  <si>
    <t>A0A4V7TU02</t>
  </si>
  <si>
    <t>A0A4V7TVM9</t>
  </si>
  <si>
    <t>A0A4V7TPW0</t>
  </si>
  <si>
    <t>A0A1Y0X7D3</t>
  </si>
  <si>
    <t>A0A2T0C8C4</t>
  </si>
  <si>
    <t>A0A2S9WND9</t>
  </si>
  <si>
    <t>A8FC58</t>
  </si>
  <si>
    <t>A8FIQ8</t>
  </si>
  <si>
    <t>A0A1W6HF27</t>
  </si>
  <si>
    <t>A0A1W6HET5</t>
  </si>
  <si>
    <t>A0A1W6HGY1</t>
  </si>
  <si>
    <t>A0A1W6HMV7</t>
  </si>
  <si>
    <t>A0A2T0C4B7</t>
  </si>
  <si>
    <t xml:space="preserve">Aspartate phosphatase (Fragment) </t>
  </si>
  <si>
    <t xml:space="preserve">Aspartate phosphatase response regulator </t>
  </si>
  <si>
    <t>A0A0H3DWJ6</t>
  </si>
  <si>
    <t xml:space="preserve">Glucose-6-phosphate-specific sensor histidine protein kinase </t>
  </si>
  <si>
    <t>B2UMI9</t>
  </si>
  <si>
    <t>A5W510</t>
  </si>
  <si>
    <t>A0A6I2IDS8</t>
  </si>
  <si>
    <t xml:space="preserve">MASE1 sensor histidine kinase </t>
    <phoneticPr fontId="1" type="noConversion"/>
  </si>
  <si>
    <t>A0A443VFP2</t>
  </si>
  <si>
    <t xml:space="preserve">MASE1 sensor histidine kinase </t>
  </si>
  <si>
    <t>M1MZ76</t>
  </si>
  <si>
    <t xml:space="preserve">Polyketide synthase modules </t>
  </si>
  <si>
    <t xml:space="preserve">Polyketide synthase PksJ </t>
    <phoneticPr fontId="1" type="noConversion"/>
  </si>
  <si>
    <t>Q9CGD0</t>
  </si>
  <si>
    <t xml:space="preserve">Positive transcriptional regulator </t>
  </si>
  <si>
    <t>Q3YZ05</t>
  </si>
  <si>
    <t xml:space="preserve">Putative LACI-type transcriptional regulator </t>
  </si>
  <si>
    <t>Q3YUC3</t>
  </si>
  <si>
    <t xml:space="preserve">Putative LACI-type transcriptional regulator </t>
    <phoneticPr fontId="1" type="noConversion"/>
  </si>
  <si>
    <t>A0A653B074</t>
  </si>
  <si>
    <t xml:space="preserve">Putative RuBisCO transcriptional regulator </t>
    <phoneticPr fontId="1" type="noConversion"/>
  </si>
  <si>
    <t>D0J794</t>
  </si>
  <si>
    <t xml:space="preserve">Sigma-55 dependent transcriptional regulator </t>
  </si>
  <si>
    <t>Q8DTJ2</t>
  </si>
  <si>
    <t xml:space="preserve">Putative peptide synthetase </t>
  </si>
  <si>
    <t>Q9K5S4</t>
  </si>
  <si>
    <t>Q65FZ3</t>
  </si>
  <si>
    <t>Q65FR7</t>
  </si>
  <si>
    <t>Q65M68</t>
  </si>
  <si>
    <t>B7IZ99</t>
  </si>
  <si>
    <t>B7IUF1</t>
  </si>
  <si>
    <t>A0A0H3E1H2</t>
  </si>
  <si>
    <t>A0A0H3E6Y0</t>
  </si>
  <si>
    <t>A0A0H3E6Y7</t>
  </si>
  <si>
    <t>M5P3Z3</t>
  </si>
  <si>
    <t>M5P3S2</t>
  </si>
  <si>
    <t>M5PDS6</t>
  </si>
  <si>
    <t>M5P858</t>
  </si>
  <si>
    <t>M5PIQ9</t>
  </si>
  <si>
    <t>M5PDH6</t>
  </si>
  <si>
    <t>Q9KBE1</t>
  </si>
  <si>
    <t>Q9K6N2</t>
  </si>
  <si>
    <t>Q9K6M3</t>
  </si>
  <si>
    <t>Q65FD0</t>
  </si>
  <si>
    <t>Q65F90</t>
  </si>
  <si>
    <t>Q65HV9</t>
  </si>
  <si>
    <t>Q65LL9</t>
  </si>
  <si>
    <t>Q65MM8</t>
  </si>
  <si>
    <t>B7IQN5</t>
  </si>
  <si>
    <t>Q5WDK3</t>
  </si>
  <si>
    <t>Q5WCQ4</t>
  </si>
  <si>
    <t>Q5WBV2</t>
  </si>
  <si>
    <t>Q5WBT2</t>
  </si>
  <si>
    <t>Q5WBC1</t>
  </si>
  <si>
    <t>Q5WBM7</t>
  </si>
  <si>
    <t>A0A0H3DXL3</t>
  </si>
  <si>
    <t>A0A0H3E4H6</t>
  </si>
  <si>
    <t>A0A0H3E9B2</t>
  </si>
  <si>
    <t>P70962</t>
  </si>
  <si>
    <t xml:space="preserve">Response regulator aspartate phosphatase B </t>
  </si>
  <si>
    <t>M5PBM2</t>
  </si>
  <si>
    <t xml:space="preserve">Response regulator aspartate phosphatase D </t>
  </si>
  <si>
    <t>P94583</t>
  </si>
  <si>
    <t>A0A2T0C4A0</t>
  </si>
  <si>
    <t xml:space="preserve">Response regulator aspartate phosphatase E </t>
  </si>
  <si>
    <t>O32294</t>
  </si>
  <si>
    <t xml:space="preserve">Response regulator aspartate phosphatase G </t>
  </si>
  <si>
    <t>Q59HN8</t>
  </si>
  <si>
    <t xml:space="preserve">Response regulator aspartate phosphatase H </t>
  </si>
  <si>
    <t>A0A4V7TPR1</t>
  </si>
  <si>
    <t>O34327</t>
  </si>
  <si>
    <t xml:space="preserve">Response regulator aspartate phosphatase J </t>
  </si>
  <si>
    <t>O34930</t>
  </si>
  <si>
    <t xml:space="preserve">Response regulator aspartate phosphatase K </t>
  </si>
  <si>
    <t>M5PAK9</t>
  </si>
  <si>
    <t xml:space="preserve">Response regulator aspartate phosphatase RapA </t>
  </si>
  <si>
    <t>A0A1Y0XHD2</t>
  </si>
  <si>
    <t xml:space="preserve">Response regulator aspartate phosphatase RapF </t>
  </si>
  <si>
    <t>M5PCS9</t>
  </si>
  <si>
    <t xml:space="preserve">Response regulator aspartate phosphatase RapI </t>
  </si>
  <si>
    <t>M5PDH7</t>
  </si>
  <si>
    <t>M5P4L2</t>
  </si>
  <si>
    <t>B7HMQ5</t>
  </si>
  <si>
    <t xml:space="preserve">TPR repeat-containing protein </t>
  </si>
  <si>
    <t>A0A243L7P0</t>
  </si>
  <si>
    <t xml:space="preserve">TPR_REGION domain-containing protein </t>
    <phoneticPr fontId="1" type="noConversion"/>
  </si>
  <si>
    <t>A0A4U3AJI8</t>
  </si>
  <si>
    <t>Q65GG8</t>
  </si>
  <si>
    <t>A8FF04</t>
  </si>
  <si>
    <t>B7IX92</t>
  </si>
  <si>
    <t>A0A243LXC9</t>
  </si>
  <si>
    <t>A0A243LEV9</t>
  </si>
  <si>
    <t>A0A243LE88</t>
  </si>
  <si>
    <t>F9P9F6</t>
    <phoneticPr fontId="1" type="noConversion"/>
  </si>
  <si>
    <t>Conserved domain protein, Histidine kinase</t>
    <phoneticPr fontId="1" type="noConversion"/>
  </si>
  <si>
    <t>Streptococcus constellatus subsp. pharyngis SK1060 = CCUG 46377</t>
  </si>
  <si>
    <t>Lactobacillus curvatus</t>
  </si>
  <si>
    <t>A0A3S5Y450</t>
    <phoneticPr fontId="1" type="noConversion"/>
  </si>
  <si>
    <t xml:space="preserve">Acyl-CoA ligase/synthetase </t>
    <phoneticPr fontId="1" type="noConversion"/>
  </si>
  <si>
    <t xml:space="preserve">Acyl-CoA synthetase (AMP-forming)/AMP-acid ligase II </t>
    <phoneticPr fontId="1" type="noConversion"/>
  </si>
  <si>
    <t xml:space="preserve">Acyl-CoA synthetase (AMP-forming)/AMP-acid ligase II </t>
  </si>
  <si>
    <t xml:space="preserve">Acyl-CoA synthetases (AMP-forming)/AMP-acid ligases II </t>
  </si>
  <si>
    <t>Entries</t>
    <phoneticPr fontId="1" type="noConversion"/>
  </si>
  <si>
    <t>Annotations</t>
    <phoneticPr fontId="1" type="noConversion"/>
  </si>
  <si>
    <t>Microbes</t>
    <phoneticPr fontId="1" type="noConversion"/>
  </si>
  <si>
    <t xml:space="preserve">8-amino-7-oxononanoate synthase </t>
    <phoneticPr fontId="1" type="noConversion"/>
  </si>
  <si>
    <t xml:space="preserve">S-ribosylhomocysteine lyas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  <font>
      <sz val="11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Fill="1"/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E59E2-B5ED-4DF6-8EAB-D3863998779A}">
  <dimension ref="A1:F7254"/>
  <sheetViews>
    <sheetView tabSelected="1" topLeftCell="A49" zoomScale="85" zoomScaleNormal="85" workbookViewId="0">
      <selection activeCell="B9" sqref="B9"/>
    </sheetView>
  </sheetViews>
  <sheetFormatPr defaultColWidth="41.88671875" defaultRowHeight="13.8" x14ac:dyDescent="0.25"/>
  <cols>
    <col min="1" max="1" width="19.77734375" style="2" customWidth="1"/>
    <col min="2" max="2" width="46.21875" style="2" customWidth="1"/>
    <col min="3" max="16384" width="41.88671875" style="2"/>
  </cols>
  <sheetData>
    <row r="1" spans="1:3" s="1" customFormat="1" ht="15.6" x14ac:dyDescent="0.3">
      <c r="A1" s="1" t="s">
        <v>8798</v>
      </c>
      <c r="B1" s="1" t="s">
        <v>8799</v>
      </c>
      <c r="C1" s="1" t="s">
        <v>8800</v>
      </c>
    </row>
    <row r="2" spans="1:3" x14ac:dyDescent="0.25">
      <c r="A2" s="2" t="s">
        <v>366</v>
      </c>
      <c r="B2" s="2" t="s">
        <v>367</v>
      </c>
      <c r="C2" s="2" t="s">
        <v>368</v>
      </c>
    </row>
    <row r="3" spans="1:3" x14ac:dyDescent="0.25">
      <c r="A3" s="2" t="s">
        <v>371</v>
      </c>
      <c r="B3" s="2" t="s">
        <v>266</v>
      </c>
      <c r="C3" s="2" t="s">
        <v>372</v>
      </c>
    </row>
    <row r="4" spans="1:3" x14ac:dyDescent="0.25">
      <c r="A4" s="2" t="s">
        <v>265</v>
      </c>
      <c r="B4" s="2" t="s">
        <v>266</v>
      </c>
      <c r="C4" s="2" t="s">
        <v>267</v>
      </c>
    </row>
    <row r="5" spans="1:3" x14ac:dyDescent="0.25">
      <c r="A5" s="2" t="s">
        <v>377</v>
      </c>
      <c r="B5" s="2" t="s">
        <v>266</v>
      </c>
      <c r="C5" s="2" t="s">
        <v>378</v>
      </c>
    </row>
    <row r="6" spans="1:3" x14ac:dyDescent="0.25">
      <c r="A6" s="2" t="s">
        <v>379</v>
      </c>
      <c r="B6" s="2" t="s">
        <v>266</v>
      </c>
      <c r="C6" s="2" t="s">
        <v>380</v>
      </c>
    </row>
    <row r="7" spans="1:3" x14ac:dyDescent="0.25">
      <c r="A7" s="2" t="s">
        <v>375</v>
      </c>
      <c r="B7" s="2" t="s">
        <v>266</v>
      </c>
      <c r="C7" s="2" t="s">
        <v>376</v>
      </c>
    </row>
    <row r="8" spans="1:3" x14ac:dyDescent="0.25">
      <c r="A8" s="2" t="s">
        <v>373</v>
      </c>
      <c r="B8" s="2" t="s">
        <v>266</v>
      </c>
      <c r="C8" s="2" t="s">
        <v>374</v>
      </c>
    </row>
    <row r="9" spans="1:3" x14ac:dyDescent="0.25">
      <c r="A9" s="2" t="s">
        <v>369</v>
      </c>
      <c r="B9" s="2" t="s">
        <v>266</v>
      </c>
      <c r="C9" s="2" t="s">
        <v>370</v>
      </c>
    </row>
    <row r="10" spans="1:3" x14ac:dyDescent="0.25">
      <c r="A10" s="2" t="s">
        <v>381</v>
      </c>
      <c r="B10" s="2" t="s">
        <v>382</v>
      </c>
      <c r="C10" s="2" t="s">
        <v>126</v>
      </c>
    </row>
    <row r="11" spans="1:3" x14ac:dyDescent="0.25">
      <c r="A11" s="2" t="s">
        <v>383</v>
      </c>
      <c r="B11" s="2" t="s">
        <v>384</v>
      </c>
      <c r="C11" s="2" t="s">
        <v>385</v>
      </c>
    </row>
    <row r="12" spans="1:3" x14ac:dyDescent="0.25">
      <c r="A12" s="2" t="s">
        <v>391</v>
      </c>
      <c r="B12" s="2" t="s">
        <v>387</v>
      </c>
      <c r="C12" s="2" t="s">
        <v>392</v>
      </c>
    </row>
    <row r="13" spans="1:3" x14ac:dyDescent="0.25">
      <c r="A13" s="2" t="s">
        <v>395</v>
      </c>
      <c r="B13" s="2" t="s">
        <v>387</v>
      </c>
      <c r="C13" s="2" t="s">
        <v>396</v>
      </c>
    </row>
    <row r="14" spans="1:3" x14ac:dyDescent="0.25">
      <c r="A14" s="2" t="s">
        <v>393</v>
      </c>
      <c r="B14" s="2" t="s">
        <v>387</v>
      </c>
      <c r="C14" s="2" t="s">
        <v>394</v>
      </c>
    </row>
    <row r="15" spans="1:3" x14ac:dyDescent="0.25">
      <c r="A15" s="2" t="s">
        <v>386</v>
      </c>
      <c r="B15" s="2" t="s">
        <v>387</v>
      </c>
      <c r="C15" s="2" t="s">
        <v>388</v>
      </c>
    </row>
    <row r="16" spans="1:3" x14ac:dyDescent="0.25">
      <c r="A16" s="2" t="s">
        <v>389</v>
      </c>
      <c r="B16" s="2" t="s">
        <v>387</v>
      </c>
      <c r="C16" s="2" t="s">
        <v>390</v>
      </c>
    </row>
    <row r="17" spans="1:3" x14ac:dyDescent="0.25">
      <c r="A17" s="2" t="s">
        <v>0</v>
      </c>
      <c r="B17" s="2" t="s">
        <v>1</v>
      </c>
      <c r="C17" s="2" t="s">
        <v>2</v>
      </c>
    </row>
    <row r="18" spans="1:3" x14ac:dyDescent="0.25">
      <c r="A18" s="2" t="s">
        <v>268</v>
      </c>
      <c r="B18" s="2" t="s">
        <v>269</v>
      </c>
      <c r="C18" s="2" t="s">
        <v>270</v>
      </c>
    </row>
    <row r="19" spans="1:3" x14ac:dyDescent="0.25">
      <c r="A19" s="2" t="s">
        <v>271</v>
      </c>
      <c r="B19" s="2" t="s">
        <v>272</v>
      </c>
      <c r="C19" s="2" t="s">
        <v>273</v>
      </c>
    </row>
    <row r="20" spans="1:3" x14ac:dyDescent="0.25">
      <c r="A20" s="2" t="s">
        <v>397</v>
      </c>
      <c r="B20" s="2" t="s">
        <v>272</v>
      </c>
      <c r="C20" s="2" t="s">
        <v>12</v>
      </c>
    </row>
    <row r="21" spans="1:3" x14ac:dyDescent="0.25">
      <c r="A21" s="2" t="s">
        <v>3</v>
      </c>
      <c r="B21" s="2" t="s">
        <v>4</v>
      </c>
      <c r="C21" s="2" t="s">
        <v>5</v>
      </c>
    </row>
    <row r="22" spans="1:3" x14ac:dyDescent="0.25">
      <c r="A22" s="2" t="s">
        <v>398</v>
      </c>
      <c r="B22" s="2" t="s">
        <v>272</v>
      </c>
      <c r="C22" s="2" t="s">
        <v>399</v>
      </c>
    </row>
    <row r="23" spans="1:3" x14ac:dyDescent="0.25">
      <c r="A23" s="2" t="s">
        <v>400</v>
      </c>
      <c r="B23" s="2" t="s">
        <v>401</v>
      </c>
      <c r="C23" s="2" t="s">
        <v>157</v>
      </c>
    </row>
    <row r="24" spans="1:3" x14ac:dyDescent="0.25">
      <c r="A24" s="2" t="s">
        <v>405</v>
      </c>
      <c r="B24" s="2" t="s">
        <v>403</v>
      </c>
      <c r="C24" s="2" t="s">
        <v>406</v>
      </c>
    </row>
    <row r="25" spans="1:3" x14ac:dyDescent="0.25">
      <c r="A25" s="2" t="s">
        <v>402</v>
      </c>
      <c r="B25" s="2" t="s">
        <v>403</v>
      </c>
      <c r="C25" s="2" t="s">
        <v>404</v>
      </c>
    </row>
    <row r="26" spans="1:3" x14ac:dyDescent="0.25">
      <c r="A26" s="2" t="s">
        <v>410</v>
      </c>
      <c r="B26" s="2" t="s">
        <v>408</v>
      </c>
      <c r="C26" s="2" t="s">
        <v>376</v>
      </c>
    </row>
    <row r="27" spans="1:3" x14ac:dyDescent="0.25">
      <c r="A27" s="2" t="s">
        <v>407</v>
      </c>
      <c r="B27" s="2" t="s">
        <v>408</v>
      </c>
      <c r="C27" s="2" t="s">
        <v>409</v>
      </c>
    </row>
    <row r="28" spans="1:3" x14ac:dyDescent="0.25">
      <c r="A28" s="2" t="s">
        <v>489</v>
      </c>
      <c r="B28" s="2" t="s">
        <v>7</v>
      </c>
      <c r="C28" s="2" t="s">
        <v>490</v>
      </c>
    </row>
    <row r="29" spans="1:3" x14ac:dyDescent="0.25">
      <c r="A29" s="2" t="s">
        <v>9</v>
      </c>
      <c r="B29" s="2" t="s">
        <v>7</v>
      </c>
      <c r="C29" s="2" t="s">
        <v>10</v>
      </c>
    </row>
    <row r="30" spans="1:3" x14ac:dyDescent="0.25">
      <c r="A30" s="2" t="s">
        <v>417</v>
      </c>
      <c r="B30" s="2" t="s">
        <v>7</v>
      </c>
      <c r="C30" s="2" t="s">
        <v>418</v>
      </c>
    </row>
    <row r="31" spans="1:3" x14ac:dyDescent="0.25">
      <c r="A31" s="2" t="s">
        <v>478</v>
      </c>
      <c r="B31" s="2" t="s">
        <v>7</v>
      </c>
      <c r="C31" s="2" t="s">
        <v>38</v>
      </c>
    </row>
    <row r="32" spans="1:3" x14ac:dyDescent="0.25">
      <c r="A32" s="2" t="s">
        <v>433</v>
      </c>
      <c r="B32" s="2" t="s">
        <v>7</v>
      </c>
      <c r="C32" s="2" t="s">
        <v>434</v>
      </c>
    </row>
    <row r="33" spans="1:3" x14ac:dyDescent="0.25">
      <c r="A33" s="2" t="s">
        <v>601</v>
      </c>
      <c r="B33" s="2" t="s">
        <v>7</v>
      </c>
      <c r="C33" s="2" t="s">
        <v>602</v>
      </c>
    </row>
    <row r="34" spans="1:3" x14ac:dyDescent="0.25">
      <c r="A34" s="2" t="s">
        <v>466</v>
      </c>
      <c r="B34" s="2" t="s">
        <v>7</v>
      </c>
      <c r="C34" s="2" t="s">
        <v>467</v>
      </c>
    </row>
    <row r="35" spans="1:3" x14ac:dyDescent="0.25">
      <c r="A35" s="2" t="s">
        <v>558</v>
      </c>
      <c r="B35" s="2" t="s">
        <v>7</v>
      </c>
      <c r="C35" s="2" t="s">
        <v>559</v>
      </c>
    </row>
    <row r="36" spans="1:3" x14ac:dyDescent="0.25">
      <c r="A36" s="2" t="s">
        <v>423</v>
      </c>
      <c r="B36" s="2" t="s">
        <v>7</v>
      </c>
      <c r="C36" s="2" t="s">
        <v>424</v>
      </c>
    </row>
    <row r="37" spans="1:3" x14ac:dyDescent="0.25">
      <c r="A37" s="2" t="s">
        <v>638</v>
      </c>
      <c r="B37" s="2" t="s">
        <v>7</v>
      </c>
      <c r="C37" s="2" t="s">
        <v>639</v>
      </c>
    </row>
    <row r="38" spans="1:3" x14ac:dyDescent="0.25">
      <c r="A38" s="2" t="s">
        <v>456</v>
      </c>
      <c r="B38" s="2" t="s">
        <v>7</v>
      </c>
      <c r="C38" s="2" t="s">
        <v>457</v>
      </c>
    </row>
    <row r="39" spans="1:3" x14ac:dyDescent="0.25">
      <c r="A39" s="2" t="s">
        <v>421</v>
      </c>
      <c r="B39" s="2" t="s">
        <v>7</v>
      </c>
      <c r="C39" s="2" t="s">
        <v>372</v>
      </c>
    </row>
    <row r="40" spans="1:3" x14ac:dyDescent="0.25">
      <c r="A40" s="2" t="s">
        <v>513</v>
      </c>
      <c r="B40" s="2" t="s">
        <v>7</v>
      </c>
      <c r="C40" s="2" t="s">
        <v>514</v>
      </c>
    </row>
    <row r="41" spans="1:3" x14ac:dyDescent="0.25">
      <c r="A41" s="2" t="s">
        <v>279</v>
      </c>
      <c r="B41" s="2" t="s">
        <v>7</v>
      </c>
      <c r="C41" s="2" t="s">
        <v>280</v>
      </c>
    </row>
    <row r="42" spans="1:3" x14ac:dyDescent="0.25">
      <c r="A42" s="2" t="s">
        <v>458</v>
      </c>
      <c r="B42" s="2" t="s">
        <v>7</v>
      </c>
      <c r="C42" s="2" t="s">
        <v>459</v>
      </c>
    </row>
    <row r="43" spans="1:3" x14ac:dyDescent="0.25">
      <c r="A43" s="2" t="s">
        <v>575</v>
      </c>
      <c r="B43" s="2" t="s">
        <v>7</v>
      </c>
      <c r="C43" s="2" t="s">
        <v>576</v>
      </c>
    </row>
    <row r="44" spans="1:3" x14ac:dyDescent="0.25">
      <c r="A44" s="2" t="s">
        <v>509</v>
      </c>
      <c r="B44" s="2" t="s">
        <v>7</v>
      </c>
      <c r="C44" s="2" t="s">
        <v>510</v>
      </c>
    </row>
    <row r="45" spans="1:3" x14ac:dyDescent="0.25">
      <c r="A45" s="2" t="s">
        <v>567</v>
      </c>
      <c r="B45" s="2" t="s">
        <v>7</v>
      </c>
      <c r="C45" s="2" t="s">
        <v>568</v>
      </c>
    </row>
    <row r="46" spans="1:3" x14ac:dyDescent="0.25">
      <c r="A46" s="2" t="s">
        <v>472</v>
      </c>
      <c r="B46" s="2" t="s">
        <v>7</v>
      </c>
      <c r="C46" s="2" t="s">
        <v>473</v>
      </c>
    </row>
    <row r="47" spans="1:3" x14ac:dyDescent="0.25">
      <c r="A47" s="2" t="s">
        <v>657</v>
      </c>
      <c r="B47" s="2" t="s">
        <v>7</v>
      </c>
      <c r="C47" s="2" t="s">
        <v>292</v>
      </c>
    </row>
    <row r="48" spans="1:3" x14ac:dyDescent="0.25">
      <c r="A48" s="2" t="s">
        <v>274</v>
      </c>
      <c r="B48" s="2" t="s">
        <v>7</v>
      </c>
      <c r="C48" s="2" t="s">
        <v>275</v>
      </c>
    </row>
    <row r="49" spans="1:3" x14ac:dyDescent="0.25">
      <c r="A49" s="2" t="s">
        <v>660</v>
      </c>
      <c r="B49" s="2" t="s">
        <v>7</v>
      </c>
      <c r="C49" s="2" t="s">
        <v>661</v>
      </c>
    </row>
    <row r="50" spans="1:3" x14ac:dyDescent="0.25">
      <c r="A50" s="2" t="s">
        <v>628</v>
      </c>
      <c r="B50" s="2" t="s">
        <v>7</v>
      </c>
      <c r="C50" s="2" t="s">
        <v>629</v>
      </c>
    </row>
    <row r="51" spans="1:3" x14ac:dyDescent="0.25">
      <c r="A51" s="2" t="s">
        <v>486</v>
      </c>
      <c r="B51" s="2" t="s">
        <v>7</v>
      </c>
      <c r="C51" s="2" t="s">
        <v>487</v>
      </c>
    </row>
    <row r="52" spans="1:3" x14ac:dyDescent="0.25">
      <c r="A52" s="2" t="s">
        <v>488</v>
      </c>
      <c r="B52" s="2" t="s">
        <v>7</v>
      </c>
      <c r="C52" s="2" t="s">
        <v>42</v>
      </c>
    </row>
    <row r="53" spans="1:3" x14ac:dyDescent="0.25">
      <c r="A53" s="2" t="s">
        <v>479</v>
      </c>
      <c r="B53" s="2" t="s">
        <v>7</v>
      </c>
      <c r="C53" s="2" t="s">
        <v>38</v>
      </c>
    </row>
    <row r="54" spans="1:3" x14ac:dyDescent="0.25">
      <c r="A54" s="2" t="s">
        <v>501</v>
      </c>
      <c r="B54" s="2" t="s">
        <v>7</v>
      </c>
      <c r="C54" s="2" t="s">
        <v>502</v>
      </c>
    </row>
    <row r="55" spans="1:3" x14ac:dyDescent="0.25">
      <c r="A55" s="2" t="s">
        <v>587</v>
      </c>
      <c r="B55" s="2" t="s">
        <v>7</v>
      </c>
      <c r="C55" s="2" t="s">
        <v>586</v>
      </c>
    </row>
    <row r="56" spans="1:3" x14ac:dyDescent="0.25">
      <c r="A56" s="2" t="s">
        <v>482</v>
      </c>
      <c r="B56" s="2" t="s">
        <v>7</v>
      </c>
      <c r="C56" s="2" t="s">
        <v>483</v>
      </c>
    </row>
    <row r="57" spans="1:3" x14ac:dyDescent="0.25">
      <c r="A57" s="2" t="s">
        <v>662</v>
      </c>
      <c r="B57" s="2" t="s">
        <v>7</v>
      </c>
      <c r="C57" s="2" t="s">
        <v>663</v>
      </c>
    </row>
    <row r="58" spans="1:3" x14ac:dyDescent="0.25">
      <c r="A58" s="2" t="s">
        <v>603</v>
      </c>
      <c r="B58" s="2" t="s">
        <v>7</v>
      </c>
      <c r="C58" s="2" t="s">
        <v>602</v>
      </c>
    </row>
    <row r="59" spans="1:3" x14ac:dyDescent="0.25">
      <c r="A59" s="2" t="s">
        <v>427</v>
      </c>
      <c r="B59" s="2" t="s">
        <v>7</v>
      </c>
      <c r="C59" s="2" t="s">
        <v>428</v>
      </c>
    </row>
    <row r="60" spans="1:3" x14ac:dyDescent="0.25">
      <c r="A60" s="2" t="s">
        <v>642</v>
      </c>
      <c r="B60" s="2" t="s">
        <v>7</v>
      </c>
      <c r="C60" s="2" t="s">
        <v>250</v>
      </c>
    </row>
    <row r="61" spans="1:3" x14ac:dyDescent="0.25">
      <c r="A61" s="2" t="s">
        <v>560</v>
      </c>
      <c r="B61" s="2" t="s">
        <v>7</v>
      </c>
      <c r="C61" s="2" t="s">
        <v>561</v>
      </c>
    </row>
    <row r="62" spans="1:3" x14ac:dyDescent="0.25">
      <c r="A62" s="2" t="s">
        <v>562</v>
      </c>
      <c r="B62" s="2" t="s">
        <v>7</v>
      </c>
      <c r="C62" s="2" t="s">
        <v>561</v>
      </c>
    </row>
    <row r="63" spans="1:3" x14ac:dyDescent="0.25">
      <c r="A63" s="2" t="s">
        <v>655</v>
      </c>
      <c r="B63" s="2" t="s">
        <v>7</v>
      </c>
      <c r="C63" s="2" t="s">
        <v>656</v>
      </c>
    </row>
    <row r="64" spans="1:3" x14ac:dyDescent="0.25">
      <c r="A64" s="2" t="s">
        <v>476</v>
      </c>
      <c r="B64" s="2" t="s">
        <v>7</v>
      </c>
      <c r="C64" s="2" t="s">
        <v>477</v>
      </c>
    </row>
    <row r="65" spans="1:6" x14ac:dyDescent="0.25">
      <c r="A65" s="3" t="s">
        <v>548</v>
      </c>
      <c r="B65" s="3" t="s">
        <v>7</v>
      </c>
      <c r="C65" s="3" t="s">
        <v>549</v>
      </c>
      <c r="D65" s="3"/>
      <c r="E65" s="3"/>
      <c r="F65" s="3"/>
    </row>
    <row r="66" spans="1:6" x14ac:dyDescent="0.25">
      <c r="A66" s="2" t="s">
        <v>653</v>
      </c>
      <c r="B66" s="2" t="s">
        <v>7</v>
      </c>
      <c r="C66" s="2" t="s">
        <v>654</v>
      </c>
    </row>
    <row r="67" spans="1:6" x14ac:dyDescent="0.25">
      <c r="A67" s="2" t="s">
        <v>511</v>
      </c>
      <c r="B67" s="2" t="s">
        <v>7</v>
      </c>
      <c r="C67" s="2" t="s">
        <v>512</v>
      </c>
    </row>
    <row r="68" spans="1:6" x14ac:dyDescent="0.25">
      <c r="A68" s="2" t="s">
        <v>491</v>
      </c>
      <c r="B68" s="2" t="s">
        <v>7</v>
      </c>
      <c r="C68" s="2" t="s">
        <v>492</v>
      </c>
    </row>
    <row r="69" spans="1:6" x14ac:dyDescent="0.25">
      <c r="A69" s="2" t="s">
        <v>493</v>
      </c>
      <c r="B69" s="2" t="s">
        <v>7</v>
      </c>
      <c r="C69" s="2" t="s">
        <v>44</v>
      </c>
    </row>
    <row r="70" spans="1:6" x14ac:dyDescent="0.25">
      <c r="A70" s="2" t="s">
        <v>585</v>
      </c>
      <c r="B70" s="2" t="s">
        <v>7</v>
      </c>
      <c r="C70" s="2" t="s">
        <v>586</v>
      </c>
    </row>
    <row r="71" spans="1:6" x14ac:dyDescent="0.25">
      <c r="A71" s="2" t="s">
        <v>460</v>
      </c>
      <c r="B71" s="2" t="s">
        <v>7</v>
      </c>
      <c r="C71" s="2" t="s">
        <v>461</v>
      </c>
    </row>
    <row r="72" spans="1:6" x14ac:dyDescent="0.25">
      <c r="A72" s="2" t="s">
        <v>658</v>
      </c>
      <c r="B72" s="2" t="s">
        <v>7</v>
      </c>
      <c r="C72" s="2" t="s">
        <v>390</v>
      </c>
    </row>
    <row r="73" spans="1:6" x14ac:dyDescent="0.25">
      <c r="A73" s="2" t="s">
        <v>496</v>
      </c>
      <c r="B73" s="2" t="s">
        <v>7</v>
      </c>
      <c r="C73" s="2" t="s">
        <v>497</v>
      </c>
    </row>
    <row r="74" spans="1:6" x14ac:dyDescent="0.25">
      <c r="A74" s="2" t="s">
        <v>465</v>
      </c>
      <c r="B74" s="2" t="s">
        <v>7</v>
      </c>
      <c r="C74" s="2" t="s">
        <v>464</v>
      </c>
    </row>
    <row r="75" spans="1:6" x14ac:dyDescent="0.25">
      <c r="A75" s="2" t="s">
        <v>498</v>
      </c>
      <c r="B75" s="2" t="s">
        <v>7</v>
      </c>
      <c r="C75" s="2" t="s">
        <v>499</v>
      </c>
    </row>
    <row r="76" spans="1:6" x14ac:dyDescent="0.25">
      <c r="A76" s="2" t="s">
        <v>500</v>
      </c>
      <c r="B76" s="2" t="s">
        <v>7</v>
      </c>
      <c r="C76" s="2" t="s">
        <v>55</v>
      </c>
    </row>
    <row r="77" spans="1:6" x14ac:dyDescent="0.25">
      <c r="A77" s="2" t="s">
        <v>474</v>
      </c>
      <c r="B77" s="2" t="s">
        <v>7</v>
      </c>
      <c r="C77" s="2" t="s">
        <v>475</v>
      </c>
    </row>
    <row r="78" spans="1:6" x14ac:dyDescent="0.25">
      <c r="A78" s="2" t="s">
        <v>480</v>
      </c>
      <c r="B78" s="2" t="s">
        <v>7</v>
      </c>
      <c r="C78" s="2" t="s">
        <v>481</v>
      </c>
    </row>
    <row r="79" spans="1:6" x14ac:dyDescent="0.25">
      <c r="A79" s="2" t="s">
        <v>494</v>
      </c>
      <c r="B79" s="2" t="s">
        <v>7</v>
      </c>
      <c r="C79" s="2" t="s">
        <v>495</v>
      </c>
    </row>
    <row r="80" spans="1:6" x14ac:dyDescent="0.25">
      <c r="A80" s="2" t="s">
        <v>463</v>
      </c>
      <c r="B80" s="2" t="s">
        <v>7</v>
      </c>
      <c r="C80" s="2" t="s">
        <v>464</v>
      </c>
    </row>
    <row r="81" spans="1:6" x14ac:dyDescent="0.25">
      <c r="A81" s="2" t="s">
        <v>431</v>
      </c>
      <c r="B81" s="2" t="s">
        <v>7</v>
      </c>
      <c r="C81" s="2" t="s">
        <v>432</v>
      </c>
    </row>
    <row r="82" spans="1:6" x14ac:dyDescent="0.25">
      <c r="A82" s="3" t="s">
        <v>528</v>
      </c>
      <c r="B82" s="3" t="s">
        <v>7</v>
      </c>
      <c r="C82" s="3" t="s">
        <v>529</v>
      </c>
      <c r="D82" s="3"/>
      <c r="E82" s="3"/>
      <c r="F82" s="3"/>
    </row>
    <row r="83" spans="1:6" x14ac:dyDescent="0.25">
      <c r="A83" s="2" t="s">
        <v>522</v>
      </c>
      <c r="B83" s="2" t="s">
        <v>7</v>
      </c>
      <c r="C83" s="2" t="s">
        <v>523</v>
      </c>
    </row>
    <row r="84" spans="1:6" x14ac:dyDescent="0.25">
      <c r="A84" s="3" t="s">
        <v>539</v>
      </c>
      <c r="B84" s="3" t="s">
        <v>7</v>
      </c>
      <c r="C84" s="3" t="s">
        <v>336</v>
      </c>
      <c r="D84" s="3"/>
      <c r="E84" s="3"/>
      <c r="F84" s="3"/>
    </row>
    <row r="85" spans="1:6" x14ac:dyDescent="0.25">
      <c r="A85" s="2" t="s">
        <v>6</v>
      </c>
      <c r="B85" s="2" t="s">
        <v>7</v>
      </c>
      <c r="C85" s="2" t="s">
        <v>8</v>
      </c>
    </row>
    <row r="86" spans="1:6" x14ac:dyDescent="0.25">
      <c r="A86" s="2" t="s">
        <v>520</v>
      </c>
      <c r="B86" s="2" t="s">
        <v>7</v>
      </c>
      <c r="C86" s="2" t="s">
        <v>521</v>
      </c>
    </row>
    <row r="87" spans="1:6" x14ac:dyDescent="0.25">
      <c r="A87" s="3" t="s">
        <v>546</v>
      </c>
      <c r="B87" s="3" t="s">
        <v>7</v>
      </c>
      <c r="C87" s="3" t="s">
        <v>547</v>
      </c>
      <c r="D87" s="3"/>
      <c r="E87" s="3"/>
      <c r="F87" s="3"/>
    </row>
    <row r="88" spans="1:6" x14ac:dyDescent="0.25">
      <c r="A88" s="2" t="s">
        <v>507</v>
      </c>
      <c r="B88" s="2" t="s">
        <v>7</v>
      </c>
      <c r="C88" s="2" t="s">
        <v>508</v>
      </c>
    </row>
    <row r="89" spans="1:6" x14ac:dyDescent="0.25">
      <c r="A89" s="3" t="s">
        <v>535</v>
      </c>
      <c r="B89" s="3" t="s">
        <v>7</v>
      </c>
      <c r="C89" s="3" t="s">
        <v>536</v>
      </c>
      <c r="D89" s="3"/>
      <c r="E89" s="3"/>
      <c r="F89" s="3"/>
    </row>
    <row r="90" spans="1:6" x14ac:dyDescent="0.25">
      <c r="A90" s="3" t="s">
        <v>524</v>
      </c>
      <c r="B90" s="3" t="s">
        <v>7</v>
      </c>
      <c r="C90" s="3" t="s">
        <v>525</v>
      </c>
      <c r="D90" s="3"/>
      <c r="E90" s="3"/>
      <c r="F90" s="3"/>
    </row>
    <row r="91" spans="1:6" x14ac:dyDescent="0.25">
      <c r="A91" s="3" t="s">
        <v>542</v>
      </c>
      <c r="B91" s="3" t="s">
        <v>7</v>
      </c>
      <c r="C91" s="3" t="s">
        <v>543</v>
      </c>
      <c r="D91" s="3"/>
      <c r="E91" s="3"/>
      <c r="F91" s="3"/>
    </row>
    <row r="92" spans="1:6" x14ac:dyDescent="0.25">
      <c r="A92" s="2" t="s">
        <v>505</v>
      </c>
      <c r="B92" s="2" t="s">
        <v>7</v>
      </c>
      <c r="C92" s="2" t="s">
        <v>506</v>
      </c>
    </row>
    <row r="93" spans="1:6" x14ac:dyDescent="0.25">
      <c r="A93" s="2" t="s">
        <v>17</v>
      </c>
      <c r="B93" s="2" t="s">
        <v>7</v>
      </c>
      <c r="C93" s="2" t="s">
        <v>18</v>
      </c>
    </row>
    <row r="94" spans="1:6" x14ac:dyDescent="0.25">
      <c r="A94" s="3" t="s">
        <v>532</v>
      </c>
      <c r="B94" s="3" t="s">
        <v>7</v>
      </c>
      <c r="C94" s="3" t="s">
        <v>392</v>
      </c>
      <c r="D94" s="3"/>
      <c r="E94" s="3"/>
      <c r="F94" s="3"/>
    </row>
    <row r="95" spans="1:6" x14ac:dyDescent="0.25">
      <c r="A95" s="3" t="s">
        <v>554</v>
      </c>
      <c r="B95" s="3" t="s">
        <v>7</v>
      </c>
      <c r="C95" s="3" t="s">
        <v>555</v>
      </c>
      <c r="D95" s="3"/>
      <c r="E95" s="3"/>
      <c r="F95" s="3"/>
    </row>
    <row r="96" spans="1:6" x14ac:dyDescent="0.25">
      <c r="A96" s="3" t="s">
        <v>556</v>
      </c>
      <c r="B96" s="3" t="s">
        <v>7</v>
      </c>
      <c r="C96" s="3" t="s">
        <v>557</v>
      </c>
      <c r="D96" s="3"/>
      <c r="E96" s="3"/>
      <c r="F96" s="3"/>
    </row>
    <row r="97" spans="1:6" x14ac:dyDescent="0.25">
      <c r="A97" s="3" t="s">
        <v>552</v>
      </c>
      <c r="B97" s="3" t="s">
        <v>7</v>
      </c>
      <c r="C97" s="3" t="s">
        <v>553</v>
      </c>
      <c r="D97" s="3"/>
      <c r="E97" s="3"/>
      <c r="F97" s="3"/>
    </row>
    <row r="98" spans="1:6" x14ac:dyDescent="0.25">
      <c r="A98" s="3" t="s">
        <v>550</v>
      </c>
      <c r="B98" s="3" t="s">
        <v>7</v>
      </c>
      <c r="C98" s="3" t="s">
        <v>551</v>
      </c>
      <c r="D98" s="3"/>
      <c r="E98" s="3"/>
      <c r="F98" s="3"/>
    </row>
    <row r="99" spans="1:6" x14ac:dyDescent="0.25">
      <c r="A99" s="2" t="s">
        <v>583</v>
      </c>
      <c r="B99" s="2" t="s">
        <v>7</v>
      </c>
      <c r="C99" s="2" t="s">
        <v>584</v>
      </c>
    </row>
    <row r="100" spans="1:6" x14ac:dyDescent="0.25">
      <c r="A100" s="3" t="s">
        <v>531</v>
      </c>
      <c r="B100" s="3" t="s">
        <v>7</v>
      </c>
      <c r="C100" s="3" t="s">
        <v>396</v>
      </c>
      <c r="D100" s="3"/>
      <c r="E100" s="3"/>
      <c r="F100" s="3"/>
    </row>
    <row r="101" spans="1:6" x14ac:dyDescent="0.25">
      <c r="A101" s="3" t="s">
        <v>530</v>
      </c>
      <c r="B101" s="3" t="s">
        <v>7</v>
      </c>
      <c r="C101" s="3" t="s">
        <v>396</v>
      </c>
      <c r="D101" s="3"/>
      <c r="E101" s="3"/>
      <c r="F101" s="3"/>
    </row>
    <row r="102" spans="1:6" x14ac:dyDescent="0.25">
      <c r="A102" s="3" t="s">
        <v>544</v>
      </c>
      <c r="B102" s="3" t="s">
        <v>7</v>
      </c>
      <c r="C102" s="3" t="s">
        <v>545</v>
      </c>
      <c r="D102" s="3"/>
      <c r="E102" s="3"/>
      <c r="F102" s="3"/>
    </row>
    <row r="103" spans="1:6" x14ac:dyDescent="0.25">
      <c r="A103" s="2" t="s">
        <v>590</v>
      </c>
      <c r="B103" s="2" t="s">
        <v>7</v>
      </c>
      <c r="C103" s="2" t="s">
        <v>262</v>
      </c>
    </row>
    <row r="104" spans="1:6" x14ac:dyDescent="0.25">
      <c r="A104" s="2" t="s">
        <v>519</v>
      </c>
      <c r="B104" s="2" t="s">
        <v>7</v>
      </c>
      <c r="C104" s="2" t="s">
        <v>332</v>
      </c>
    </row>
    <row r="105" spans="1:6" x14ac:dyDescent="0.25">
      <c r="A105" s="3" t="s">
        <v>533</v>
      </c>
      <c r="B105" s="3" t="s">
        <v>7</v>
      </c>
      <c r="C105" s="3" t="s">
        <v>534</v>
      </c>
      <c r="D105" s="3"/>
      <c r="E105" s="3"/>
      <c r="F105" s="3"/>
    </row>
    <row r="106" spans="1:6" x14ac:dyDescent="0.25">
      <c r="A106" s="2" t="s">
        <v>630</v>
      </c>
      <c r="B106" s="2" t="s">
        <v>7</v>
      </c>
      <c r="C106" s="2" t="s">
        <v>631</v>
      </c>
    </row>
    <row r="107" spans="1:6" x14ac:dyDescent="0.25">
      <c r="A107" s="2" t="s">
        <v>573</v>
      </c>
      <c r="B107" s="2" t="s">
        <v>7</v>
      </c>
      <c r="C107" s="2" t="s">
        <v>574</v>
      </c>
    </row>
    <row r="108" spans="1:6" x14ac:dyDescent="0.25">
      <c r="A108" s="2" t="s">
        <v>616</v>
      </c>
      <c r="B108" s="2" t="s">
        <v>7</v>
      </c>
      <c r="C108" s="2" t="s">
        <v>617</v>
      </c>
    </row>
    <row r="109" spans="1:6" x14ac:dyDescent="0.25">
      <c r="A109" s="2" t="s">
        <v>608</v>
      </c>
      <c r="B109" s="2" t="s">
        <v>7</v>
      </c>
      <c r="C109" s="2" t="s">
        <v>609</v>
      </c>
    </row>
    <row r="110" spans="1:6" x14ac:dyDescent="0.25">
      <c r="A110" s="2" t="s">
        <v>643</v>
      </c>
      <c r="B110" s="2" t="s">
        <v>7</v>
      </c>
      <c r="C110" s="2" t="s">
        <v>644</v>
      </c>
    </row>
    <row r="111" spans="1:6" x14ac:dyDescent="0.25">
      <c r="A111" s="2" t="s">
        <v>468</v>
      </c>
      <c r="B111" s="2" t="s">
        <v>7</v>
      </c>
      <c r="C111" s="2" t="s">
        <v>469</v>
      </c>
    </row>
    <row r="112" spans="1:6" x14ac:dyDescent="0.25">
      <c r="A112" s="2" t="s">
        <v>593</v>
      </c>
      <c r="B112" s="2" t="s">
        <v>7</v>
      </c>
      <c r="C112" s="2" t="s">
        <v>594</v>
      </c>
    </row>
    <row r="113" spans="1:3" x14ac:dyDescent="0.25">
      <c r="A113" s="2" t="s">
        <v>636</v>
      </c>
      <c r="B113" s="2" t="s">
        <v>7</v>
      </c>
      <c r="C113" s="2" t="s">
        <v>637</v>
      </c>
    </row>
    <row r="114" spans="1:3" x14ac:dyDescent="0.25">
      <c r="A114" s="2" t="s">
        <v>620</v>
      </c>
      <c r="B114" s="2" t="s">
        <v>7</v>
      </c>
      <c r="C114" s="2" t="s">
        <v>621</v>
      </c>
    </row>
    <row r="115" spans="1:3" x14ac:dyDescent="0.25">
      <c r="A115" s="2" t="s">
        <v>622</v>
      </c>
      <c r="B115" s="2" t="s">
        <v>7</v>
      </c>
      <c r="C115" s="2" t="s">
        <v>623</v>
      </c>
    </row>
    <row r="116" spans="1:3" x14ac:dyDescent="0.25">
      <c r="A116" s="2" t="s">
        <v>614</v>
      </c>
      <c r="B116" s="2" t="s">
        <v>7</v>
      </c>
      <c r="C116" s="2" t="s">
        <v>615</v>
      </c>
    </row>
    <row r="117" spans="1:3" x14ac:dyDescent="0.25">
      <c r="A117" s="2" t="s">
        <v>645</v>
      </c>
      <c r="B117" s="2" t="s">
        <v>7</v>
      </c>
      <c r="C117" s="2" t="s">
        <v>646</v>
      </c>
    </row>
    <row r="118" spans="1:3" x14ac:dyDescent="0.25">
      <c r="A118" s="2" t="s">
        <v>647</v>
      </c>
      <c r="B118" s="2" t="s">
        <v>7</v>
      </c>
      <c r="C118" s="2" t="s">
        <v>648</v>
      </c>
    </row>
    <row r="119" spans="1:3" x14ac:dyDescent="0.25">
      <c r="A119" s="2" t="s">
        <v>634</v>
      </c>
      <c r="B119" s="2" t="s">
        <v>7</v>
      </c>
      <c r="C119" s="2" t="s">
        <v>635</v>
      </c>
    </row>
    <row r="120" spans="1:3" x14ac:dyDescent="0.25">
      <c r="A120" s="2" t="s">
        <v>599</v>
      </c>
      <c r="B120" s="2" t="s">
        <v>7</v>
      </c>
      <c r="C120" s="2" t="s">
        <v>600</v>
      </c>
    </row>
    <row r="121" spans="1:3" x14ac:dyDescent="0.25">
      <c r="A121" s="2" t="s">
        <v>595</v>
      </c>
      <c r="B121" s="2" t="s">
        <v>7</v>
      </c>
      <c r="C121" s="2" t="s">
        <v>596</v>
      </c>
    </row>
    <row r="122" spans="1:3" x14ac:dyDescent="0.25">
      <c r="A122" s="2" t="s">
        <v>571</v>
      </c>
      <c r="B122" s="2" t="s">
        <v>7</v>
      </c>
      <c r="C122" s="2" t="s">
        <v>394</v>
      </c>
    </row>
    <row r="123" spans="1:3" x14ac:dyDescent="0.25">
      <c r="A123" s="2" t="s">
        <v>597</v>
      </c>
      <c r="B123" s="2" t="s">
        <v>7</v>
      </c>
      <c r="C123" s="2" t="s">
        <v>598</v>
      </c>
    </row>
    <row r="124" spans="1:3" x14ac:dyDescent="0.25">
      <c r="A124" s="2" t="s">
        <v>591</v>
      </c>
      <c r="B124" s="2" t="s">
        <v>7</v>
      </c>
      <c r="C124" s="2" t="s">
        <v>592</v>
      </c>
    </row>
    <row r="125" spans="1:3" x14ac:dyDescent="0.25">
      <c r="A125" s="2" t="s">
        <v>11</v>
      </c>
      <c r="B125" s="2" t="s">
        <v>7</v>
      </c>
      <c r="C125" s="2" t="s">
        <v>12</v>
      </c>
    </row>
    <row r="126" spans="1:3" x14ac:dyDescent="0.25">
      <c r="A126" s="2" t="s">
        <v>276</v>
      </c>
      <c r="B126" s="2" t="s">
        <v>7</v>
      </c>
      <c r="C126" s="2" t="s">
        <v>277</v>
      </c>
    </row>
    <row r="127" spans="1:3" x14ac:dyDescent="0.25">
      <c r="A127" s="2" t="s">
        <v>604</v>
      </c>
      <c r="B127" s="2" t="s">
        <v>7</v>
      </c>
      <c r="C127" s="2" t="s">
        <v>605</v>
      </c>
    </row>
    <row r="128" spans="1:3" x14ac:dyDescent="0.25">
      <c r="A128" s="2" t="s">
        <v>577</v>
      </c>
      <c r="B128" s="2" t="s">
        <v>7</v>
      </c>
      <c r="C128" s="2" t="s">
        <v>578</v>
      </c>
    </row>
    <row r="129" spans="1:3" x14ac:dyDescent="0.25">
      <c r="A129" s="2" t="s">
        <v>626</v>
      </c>
      <c r="B129" s="2" t="s">
        <v>7</v>
      </c>
      <c r="C129" s="2" t="s">
        <v>627</v>
      </c>
    </row>
    <row r="130" spans="1:3" x14ac:dyDescent="0.25">
      <c r="A130" s="2" t="s">
        <v>640</v>
      </c>
      <c r="B130" s="2" t="s">
        <v>7</v>
      </c>
      <c r="C130" s="2" t="s">
        <v>641</v>
      </c>
    </row>
    <row r="131" spans="1:3" x14ac:dyDescent="0.25">
      <c r="A131" s="2" t="s">
        <v>610</v>
      </c>
      <c r="B131" s="2" t="s">
        <v>7</v>
      </c>
      <c r="C131" s="2" t="s">
        <v>611</v>
      </c>
    </row>
    <row r="132" spans="1:3" x14ac:dyDescent="0.25">
      <c r="A132" s="2" t="s">
        <v>612</v>
      </c>
      <c r="B132" s="2" t="s">
        <v>7</v>
      </c>
      <c r="C132" s="2" t="s">
        <v>613</v>
      </c>
    </row>
    <row r="133" spans="1:3" x14ac:dyDescent="0.25">
      <c r="A133" s="2" t="s">
        <v>581</v>
      </c>
      <c r="B133" s="2" t="s">
        <v>7</v>
      </c>
      <c r="C133" s="2" t="s">
        <v>582</v>
      </c>
    </row>
    <row r="134" spans="1:3" x14ac:dyDescent="0.25">
      <c r="A134" s="2" t="s">
        <v>606</v>
      </c>
      <c r="B134" s="2" t="s">
        <v>7</v>
      </c>
      <c r="C134" s="2" t="s">
        <v>607</v>
      </c>
    </row>
    <row r="135" spans="1:3" x14ac:dyDescent="0.25">
      <c r="A135" s="2" t="s">
        <v>579</v>
      </c>
      <c r="B135" s="2" t="s">
        <v>7</v>
      </c>
      <c r="C135" s="2" t="s">
        <v>580</v>
      </c>
    </row>
    <row r="136" spans="1:3" x14ac:dyDescent="0.25">
      <c r="A136" s="2" t="s">
        <v>588</v>
      </c>
      <c r="B136" s="2" t="s">
        <v>7</v>
      </c>
      <c r="C136" s="2" t="s">
        <v>589</v>
      </c>
    </row>
    <row r="137" spans="1:3" x14ac:dyDescent="0.25">
      <c r="A137" s="2" t="s">
        <v>565</v>
      </c>
      <c r="B137" s="2" t="s">
        <v>7</v>
      </c>
      <c r="C137" s="2" t="s">
        <v>566</v>
      </c>
    </row>
    <row r="138" spans="1:3" x14ac:dyDescent="0.25">
      <c r="A138" s="2" t="s">
        <v>569</v>
      </c>
      <c r="B138" s="2" t="s">
        <v>7</v>
      </c>
      <c r="C138" s="2" t="s">
        <v>570</v>
      </c>
    </row>
    <row r="139" spans="1:3" x14ac:dyDescent="0.25">
      <c r="A139" s="2" t="s">
        <v>676</v>
      </c>
      <c r="B139" s="2" t="s">
        <v>7</v>
      </c>
      <c r="C139" s="2" t="s">
        <v>677</v>
      </c>
    </row>
    <row r="140" spans="1:3" x14ac:dyDescent="0.25">
      <c r="A140" s="2" t="s">
        <v>678</v>
      </c>
      <c r="B140" s="2" t="s">
        <v>7</v>
      </c>
      <c r="C140" s="2" t="s">
        <v>679</v>
      </c>
    </row>
    <row r="141" spans="1:3" x14ac:dyDescent="0.25">
      <c r="A141" s="2" t="s">
        <v>281</v>
      </c>
      <c r="B141" s="2" t="s">
        <v>7</v>
      </c>
      <c r="C141" s="2" t="s">
        <v>282</v>
      </c>
    </row>
    <row r="142" spans="1:3" x14ac:dyDescent="0.25">
      <c r="A142" s="2" t="s">
        <v>667</v>
      </c>
      <c r="B142" s="2" t="s">
        <v>7</v>
      </c>
      <c r="C142" s="2" t="s">
        <v>668</v>
      </c>
    </row>
    <row r="143" spans="1:3" x14ac:dyDescent="0.25">
      <c r="A143" s="2" t="s">
        <v>669</v>
      </c>
      <c r="B143" s="2" t="s">
        <v>7</v>
      </c>
      <c r="C143" s="2" t="s">
        <v>50</v>
      </c>
    </row>
    <row r="144" spans="1:3" x14ac:dyDescent="0.25">
      <c r="A144" s="2" t="s">
        <v>624</v>
      </c>
      <c r="B144" s="2" t="s">
        <v>7</v>
      </c>
      <c r="C144" s="2" t="s">
        <v>625</v>
      </c>
    </row>
    <row r="145" spans="1:6" x14ac:dyDescent="0.25">
      <c r="A145" s="2" t="s">
        <v>680</v>
      </c>
      <c r="B145" s="2" t="s">
        <v>7</v>
      </c>
      <c r="C145" s="2" t="s">
        <v>681</v>
      </c>
    </row>
    <row r="146" spans="1:6" x14ac:dyDescent="0.25">
      <c r="A146" s="2" t="s">
        <v>649</v>
      </c>
      <c r="B146" s="2" t="s">
        <v>7</v>
      </c>
      <c r="C146" s="2" t="s">
        <v>650</v>
      </c>
    </row>
    <row r="147" spans="1:6" x14ac:dyDescent="0.25">
      <c r="A147" s="2" t="s">
        <v>670</v>
      </c>
      <c r="B147" s="2" t="s">
        <v>7</v>
      </c>
      <c r="C147" s="2" t="s">
        <v>671</v>
      </c>
    </row>
    <row r="148" spans="1:6" x14ac:dyDescent="0.25">
      <c r="A148" s="2" t="s">
        <v>618</v>
      </c>
      <c r="B148" s="2" t="s">
        <v>7</v>
      </c>
      <c r="C148" s="2" t="s">
        <v>619</v>
      </c>
    </row>
    <row r="149" spans="1:6" x14ac:dyDescent="0.25">
      <c r="A149" s="2" t="s">
        <v>415</v>
      </c>
      <c r="B149" s="2" t="s">
        <v>7</v>
      </c>
      <c r="C149" s="2" t="s">
        <v>416</v>
      </c>
    </row>
    <row r="150" spans="1:6" x14ac:dyDescent="0.25">
      <c r="A150" s="2" t="s">
        <v>422</v>
      </c>
      <c r="B150" s="2" t="s">
        <v>7</v>
      </c>
      <c r="C150" s="2" t="s">
        <v>29</v>
      </c>
    </row>
    <row r="151" spans="1:6" x14ac:dyDescent="0.25">
      <c r="A151" s="2" t="s">
        <v>684</v>
      </c>
      <c r="B151" s="2" t="s">
        <v>7</v>
      </c>
      <c r="C151" s="2" t="s">
        <v>685</v>
      </c>
    </row>
    <row r="152" spans="1:6" x14ac:dyDescent="0.25">
      <c r="A152" s="2" t="s">
        <v>682</v>
      </c>
      <c r="B152" s="2" t="s">
        <v>7</v>
      </c>
      <c r="C152" s="2" t="s">
        <v>683</v>
      </c>
    </row>
    <row r="153" spans="1:6" x14ac:dyDescent="0.25">
      <c r="A153" s="3" t="s">
        <v>540</v>
      </c>
      <c r="B153" s="3" t="s">
        <v>7</v>
      </c>
      <c r="C153" s="3" t="s">
        <v>541</v>
      </c>
      <c r="D153" s="3"/>
      <c r="E153" s="3"/>
      <c r="F153" s="3"/>
    </row>
    <row r="154" spans="1:6" x14ac:dyDescent="0.25">
      <c r="A154" s="2" t="s">
        <v>632</v>
      </c>
      <c r="B154" s="2" t="s">
        <v>7</v>
      </c>
      <c r="C154" s="2" t="s">
        <v>633</v>
      </c>
    </row>
    <row r="155" spans="1:6" x14ac:dyDescent="0.25">
      <c r="A155" s="2" t="s">
        <v>686</v>
      </c>
      <c r="B155" s="2" t="s">
        <v>7</v>
      </c>
      <c r="C155" s="2" t="s">
        <v>687</v>
      </c>
    </row>
    <row r="156" spans="1:6" x14ac:dyDescent="0.25">
      <c r="A156" s="2" t="s">
        <v>666</v>
      </c>
      <c r="B156" s="2" t="s">
        <v>7</v>
      </c>
      <c r="C156" s="2" t="s">
        <v>2</v>
      </c>
    </row>
    <row r="157" spans="1:6" x14ac:dyDescent="0.25">
      <c r="A157" s="2" t="s">
        <v>659</v>
      </c>
      <c r="B157" s="2" t="s">
        <v>7</v>
      </c>
      <c r="C157" s="2" t="s">
        <v>5</v>
      </c>
    </row>
    <row r="158" spans="1:6" x14ac:dyDescent="0.25">
      <c r="A158" s="2" t="s">
        <v>664</v>
      </c>
      <c r="B158" s="2" t="s">
        <v>7</v>
      </c>
      <c r="C158" s="2" t="s">
        <v>665</v>
      </c>
    </row>
    <row r="159" spans="1:6" x14ac:dyDescent="0.25">
      <c r="A159" s="2" t="s">
        <v>19</v>
      </c>
      <c r="B159" s="2" t="s">
        <v>7</v>
      </c>
      <c r="C159" s="2" t="s">
        <v>20</v>
      </c>
    </row>
    <row r="160" spans="1:6" x14ac:dyDescent="0.25">
      <c r="A160" s="2" t="s">
        <v>437</v>
      </c>
      <c r="B160" s="2" t="s">
        <v>7</v>
      </c>
      <c r="C160" s="2" t="s">
        <v>438</v>
      </c>
    </row>
    <row r="161" spans="1:6" x14ac:dyDescent="0.25">
      <c r="A161" s="2" t="s">
        <v>672</v>
      </c>
      <c r="B161" s="2" t="s">
        <v>7</v>
      </c>
      <c r="C161" s="2" t="s">
        <v>673</v>
      </c>
    </row>
    <row r="162" spans="1:6" x14ac:dyDescent="0.25">
      <c r="A162" s="2" t="s">
        <v>419</v>
      </c>
      <c r="B162" s="2" t="s">
        <v>7</v>
      </c>
      <c r="C162" s="2" t="s">
        <v>240</v>
      </c>
    </row>
    <row r="163" spans="1:6" x14ac:dyDescent="0.25">
      <c r="A163" s="2" t="s">
        <v>572</v>
      </c>
      <c r="B163" s="2" t="s">
        <v>7</v>
      </c>
      <c r="C163" s="2" t="s">
        <v>409</v>
      </c>
    </row>
    <row r="164" spans="1:6" x14ac:dyDescent="0.25">
      <c r="A164" s="2" t="s">
        <v>429</v>
      </c>
      <c r="B164" s="2" t="s">
        <v>7</v>
      </c>
      <c r="C164" s="2" t="s">
        <v>430</v>
      </c>
    </row>
    <row r="165" spans="1:6" x14ac:dyDescent="0.25">
      <c r="A165" s="2" t="s">
        <v>435</v>
      </c>
      <c r="B165" s="2" t="s">
        <v>7</v>
      </c>
      <c r="C165" s="2" t="s">
        <v>436</v>
      </c>
    </row>
    <row r="166" spans="1:6" x14ac:dyDescent="0.25">
      <c r="A166" s="2" t="s">
        <v>425</v>
      </c>
      <c r="B166" s="2" t="s">
        <v>7</v>
      </c>
      <c r="C166" s="2" t="s">
        <v>426</v>
      </c>
    </row>
    <row r="167" spans="1:6" x14ac:dyDescent="0.25">
      <c r="A167" s="2" t="s">
        <v>451</v>
      </c>
      <c r="B167" s="2" t="s">
        <v>7</v>
      </c>
      <c r="C167" s="2" t="s">
        <v>450</v>
      </c>
    </row>
    <row r="168" spans="1:6" x14ac:dyDescent="0.25">
      <c r="A168" s="2" t="s">
        <v>449</v>
      </c>
      <c r="B168" s="2" t="s">
        <v>7</v>
      </c>
      <c r="C168" s="2" t="s">
        <v>450</v>
      </c>
    </row>
    <row r="169" spans="1:6" x14ac:dyDescent="0.25">
      <c r="A169" s="2" t="s">
        <v>278</v>
      </c>
      <c r="B169" s="2" t="s">
        <v>7</v>
      </c>
      <c r="C169" s="2" t="s">
        <v>106</v>
      </c>
    </row>
    <row r="170" spans="1:6" x14ac:dyDescent="0.25">
      <c r="A170" s="2" t="s">
        <v>420</v>
      </c>
      <c r="B170" s="2" t="s">
        <v>7</v>
      </c>
      <c r="C170" s="2" t="s">
        <v>370</v>
      </c>
    </row>
    <row r="171" spans="1:6" x14ac:dyDescent="0.25">
      <c r="A171" s="2" t="s">
        <v>674</v>
      </c>
      <c r="B171" s="2" t="s">
        <v>7</v>
      </c>
      <c r="C171" s="2" t="s">
        <v>675</v>
      </c>
    </row>
    <row r="172" spans="1:6" x14ac:dyDescent="0.25">
      <c r="A172" s="2" t="s">
        <v>411</v>
      </c>
      <c r="B172" s="2" t="s">
        <v>7</v>
      </c>
      <c r="C172" s="2" t="s">
        <v>412</v>
      </c>
    </row>
    <row r="173" spans="1:6" x14ac:dyDescent="0.25">
      <c r="A173" s="2" t="s">
        <v>484</v>
      </c>
      <c r="B173" s="2" t="s">
        <v>7</v>
      </c>
      <c r="C173" s="2" t="s">
        <v>485</v>
      </c>
    </row>
    <row r="174" spans="1:6" x14ac:dyDescent="0.25">
      <c r="A174" s="3" t="s">
        <v>526</v>
      </c>
      <c r="B174" s="3" t="s">
        <v>7</v>
      </c>
      <c r="C174" s="3" t="s">
        <v>527</v>
      </c>
      <c r="D174" s="3"/>
      <c r="E174" s="3"/>
      <c r="F174" s="3"/>
    </row>
    <row r="175" spans="1:6" x14ac:dyDescent="0.25">
      <c r="A175" s="2" t="s">
        <v>13</v>
      </c>
      <c r="B175" s="2" t="s">
        <v>7</v>
      </c>
      <c r="C175" s="2" t="s">
        <v>14</v>
      </c>
    </row>
    <row r="176" spans="1:6" x14ac:dyDescent="0.25">
      <c r="A176" s="2" t="s">
        <v>515</v>
      </c>
      <c r="B176" s="2" t="s">
        <v>7</v>
      </c>
      <c r="C176" s="2" t="s">
        <v>516</v>
      </c>
    </row>
    <row r="177" spans="1:6" x14ac:dyDescent="0.25">
      <c r="A177" s="2" t="s">
        <v>517</v>
      </c>
      <c r="B177" s="2" t="s">
        <v>7</v>
      </c>
      <c r="C177" s="2" t="s">
        <v>518</v>
      </c>
    </row>
    <row r="178" spans="1:6" x14ac:dyDescent="0.25">
      <c r="A178" s="2" t="s">
        <v>503</v>
      </c>
      <c r="B178" s="2" t="s">
        <v>7</v>
      </c>
      <c r="C178" s="2" t="s">
        <v>504</v>
      </c>
    </row>
    <row r="179" spans="1:6" x14ac:dyDescent="0.25">
      <c r="A179" s="2" t="s">
        <v>413</v>
      </c>
      <c r="B179" s="2" t="s">
        <v>7</v>
      </c>
      <c r="C179" s="2" t="s">
        <v>414</v>
      </c>
    </row>
    <row r="180" spans="1:6" x14ac:dyDescent="0.25">
      <c r="A180" s="2" t="s">
        <v>439</v>
      </c>
      <c r="B180" s="2" t="s">
        <v>7</v>
      </c>
      <c r="C180" s="2" t="s">
        <v>440</v>
      </c>
    </row>
    <row r="181" spans="1:6" x14ac:dyDescent="0.25">
      <c r="A181" s="2" t="s">
        <v>462</v>
      </c>
      <c r="B181" s="2" t="s">
        <v>7</v>
      </c>
      <c r="C181" s="2" t="s">
        <v>47</v>
      </c>
    </row>
    <row r="182" spans="1:6" x14ac:dyDescent="0.25">
      <c r="A182" s="2" t="s">
        <v>445</v>
      </c>
      <c r="B182" s="2" t="s">
        <v>7</v>
      </c>
      <c r="C182" s="2" t="s">
        <v>446</v>
      </c>
    </row>
    <row r="183" spans="1:6" x14ac:dyDescent="0.25">
      <c r="A183" s="2" t="s">
        <v>447</v>
      </c>
      <c r="B183" s="2" t="s">
        <v>7</v>
      </c>
      <c r="C183" s="2" t="s">
        <v>448</v>
      </c>
    </row>
    <row r="184" spans="1:6" x14ac:dyDescent="0.25">
      <c r="A184" s="2" t="s">
        <v>452</v>
      </c>
      <c r="B184" s="2" t="s">
        <v>7</v>
      </c>
      <c r="C184" s="2" t="s">
        <v>453</v>
      </c>
    </row>
    <row r="185" spans="1:6" x14ac:dyDescent="0.25">
      <c r="A185" s="2" t="s">
        <v>443</v>
      </c>
      <c r="B185" s="2" t="s">
        <v>7</v>
      </c>
      <c r="C185" s="2" t="s">
        <v>444</v>
      </c>
    </row>
    <row r="186" spans="1:6" x14ac:dyDescent="0.25">
      <c r="A186" s="2" t="s">
        <v>651</v>
      </c>
      <c r="B186" s="2" t="s">
        <v>7</v>
      </c>
      <c r="C186" s="2" t="s">
        <v>652</v>
      </c>
    </row>
    <row r="187" spans="1:6" x14ac:dyDescent="0.25">
      <c r="A187" s="3" t="s">
        <v>537</v>
      </c>
      <c r="B187" s="3" t="s">
        <v>7</v>
      </c>
      <c r="C187" s="3" t="s">
        <v>538</v>
      </c>
      <c r="D187" s="3"/>
      <c r="E187" s="3"/>
      <c r="F187" s="3"/>
    </row>
    <row r="188" spans="1:6" x14ac:dyDescent="0.25">
      <c r="A188" s="2" t="s">
        <v>454</v>
      </c>
      <c r="B188" s="2" t="s">
        <v>7</v>
      </c>
      <c r="C188" s="2" t="s">
        <v>455</v>
      </c>
    </row>
    <row r="189" spans="1:6" x14ac:dyDescent="0.25">
      <c r="A189" s="2" t="s">
        <v>15</v>
      </c>
      <c r="B189" s="2" t="s">
        <v>7</v>
      </c>
      <c r="C189" s="2" t="s">
        <v>16</v>
      </c>
    </row>
    <row r="190" spans="1:6" x14ac:dyDescent="0.25">
      <c r="A190" s="2" t="s">
        <v>563</v>
      </c>
      <c r="B190" s="2" t="s">
        <v>7</v>
      </c>
      <c r="C190" s="2" t="s">
        <v>564</v>
      </c>
    </row>
    <row r="191" spans="1:6" x14ac:dyDescent="0.25">
      <c r="A191" s="2" t="s">
        <v>470</v>
      </c>
      <c r="B191" s="2" t="s">
        <v>7</v>
      </c>
      <c r="C191" s="2" t="s">
        <v>471</v>
      </c>
    </row>
    <row r="192" spans="1:6" x14ac:dyDescent="0.25">
      <c r="A192" s="2" t="s">
        <v>441</v>
      </c>
      <c r="B192" s="2" t="s">
        <v>7</v>
      </c>
      <c r="C192" s="2" t="s">
        <v>442</v>
      </c>
    </row>
    <row r="193" spans="1:3" x14ac:dyDescent="0.25">
      <c r="A193" s="2" t="s">
        <v>688</v>
      </c>
      <c r="B193" s="2" t="s">
        <v>689</v>
      </c>
      <c r="C193" s="2" t="s">
        <v>690</v>
      </c>
    </row>
    <row r="194" spans="1:3" x14ac:dyDescent="0.25">
      <c r="A194" s="2" t="s">
        <v>691</v>
      </c>
      <c r="B194" s="2" t="s">
        <v>692</v>
      </c>
      <c r="C194" s="2" t="s">
        <v>693</v>
      </c>
    </row>
    <row r="195" spans="1:3" x14ac:dyDescent="0.25">
      <c r="A195" s="2" t="s">
        <v>694</v>
      </c>
      <c r="B195" s="2" t="s">
        <v>692</v>
      </c>
      <c r="C195" s="2" t="s">
        <v>685</v>
      </c>
    </row>
    <row r="196" spans="1:3" x14ac:dyDescent="0.25">
      <c r="A196" s="2" t="s">
        <v>695</v>
      </c>
      <c r="B196" s="2" t="s">
        <v>696</v>
      </c>
      <c r="C196" s="2" t="s">
        <v>50</v>
      </c>
    </row>
    <row r="197" spans="1:3" x14ac:dyDescent="0.25">
      <c r="A197" s="2" t="s">
        <v>697</v>
      </c>
      <c r="B197" s="2" t="s">
        <v>698</v>
      </c>
      <c r="C197" s="2" t="s">
        <v>385</v>
      </c>
    </row>
    <row r="198" spans="1:3" x14ac:dyDescent="0.25">
      <c r="A198" s="2" t="s">
        <v>699</v>
      </c>
      <c r="B198" s="2" t="s">
        <v>700</v>
      </c>
      <c r="C198" s="2" t="s">
        <v>157</v>
      </c>
    </row>
    <row r="199" spans="1:3" x14ac:dyDescent="0.25">
      <c r="A199" s="2" t="s">
        <v>701</v>
      </c>
      <c r="B199" s="2" t="s">
        <v>700</v>
      </c>
      <c r="C199" s="2" t="s">
        <v>702</v>
      </c>
    </row>
    <row r="200" spans="1:3" x14ac:dyDescent="0.25">
      <c r="A200" s="2" t="s">
        <v>703</v>
      </c>
      <c r="B200" s="2" t="s">
        <v>22</v>
      </c>
      <c r="C200" s="2" t="s">
        <v>704</v>
      </c>
    </row>
    <row r="201" spans="1:3" x14ac:dyDescent="0.25">
      <c r="A201" s="2" t="s">
        <v>707</v>
      </c>
      <c r="B201" s="2" t="s">
        <v>22</v>
      </c>
      <c r="C201" s="2" t="s">
        <v>23</v>
      </c>
    </row>
    <row r="202" spans="1:3" x14ac:dyDescent="0.25">
      <c r="A202" s="2" t="s">
        <v>21</v>
      </c>
      <c r="B202" s="2" t="s">
        <v>22</v>
      </c>
      <c r="C202" s="2" t="s">
        <v>23</v>
      </c>
    </row>
    <row r="203" spans="1:3" x14ac:dyDescent="0.25">
      <c r="A203" s="2" t="s">
        <v>705</v>
      </c>
      <c r="B203" s="2" t="s">
        <v>22</v>
      </c>
      <c r="C203" s="2" t="s">
        <v>706</v>
      </c>
    </row>
    <row r="204" spans="1:3" x14ac:dyDescent="0.25">
      <c r="A204" s="2" t="s">
        <v>283</v>
      </c>
      <c r="B204" s="2" t="s">
        <v>22</v>
      </c>
      <c r="C204" s="2" t="s">
        <v>284</v>
      </c>
    </row>
    <row r="205" spans="1:3" x14ac:dyDescent="0.25">
      <c r="A205" s="2" t="s">
        <v>711</v>
      </c>
      <c r="B205" s="2" t="s">
        <v>709</v>
      </c>
      <c r="C205" s="2" t="s">
        <v>712</v>
      </c>
    </row>
    <row r="206" spans="1:3" x14ac:dyDescent="0.25">
      <c r="A206" s="2" t="s">
        <v>714</v>
      </c>
      <c r="B206" s="2" t="s">
        <v>709</v>
      </c>
      <c r="C206" s="2" t="s">
        <v>490</v>
      </c>
    </row>
    <row r="207" spans="1:3" x14ac:dyDescent="0.25">
      <c r="A207" s="2" t="s">
        <v>715</v>
      </c>
      <c r="B207" s="2" t="s">
        <v>709</v>
      </c>
      <c r="C207" s="2" t="s">
        <v>716</v>
      </c>
    </row>
    <row r="208" spans="1:3" x14ac:dyDescent="0.25">
      <c r="A208" s="2" t="s">
        <v>713</v>
      </c>
      <c r="B208" s="2" t="s">
        <v>709</v>
      </c>
      <c r="C208" s="2" t="s">
        <v>325</v>
      </c>
    </row>
    <row r="209" spans="1:3" x14ac:dyDescent="0.25">
      <c r="A209" s="2" t="s">
        <v>717</v>
      </c>
      <c r="B209" s="2" t="s">
        <v>709</v>
      </c>
      <c r="C209" s="2" t="s">
        <v>586</v>
      </c>
    </row>
    <row r="210" spans="1:3" x14ac:dyDescent="0.25">
      <c r="A210" s="2" t="s">
        <v>708</v>
      </c>
      <c r="B210" s="2" t="s">
        <v>709</v>
      </c>
      <c r="C210" s="2" t="s">
        <v>710</v>
      </c>
    </row>
    <row r="211" spans="1:3" x14ac:dyDescent="0.25">
      <c r="A211" s="2" t="s">
        <v>720</v>
      </c>
      <c r="B211" s="2" t="s">
        <v>719</v>
      </c>
      <c r="C211" s="2" t="s">
        <v>721</v>
      </c>
    </row>
    <row r="212" spans="1:3" x14ac:dyDescent="0.25">
      <c r="A212" s="2" t="s">
        <v>722</v>
      </c>
      <c r="B212" s="2" t="s">
        <v>719</v>
      </c>
      <c r="C212" s="2" t="s">
        <v>723</v>
      </c>
    </row>
    <row r="213" spans="1:3" x14ac:dyDescent="0.25">
      <c r="A213" s="2" t="s">
        <v>718</v>
      </c>
      <c r="B213" s="2" t="s">
        <v>719</v>
      </c>
      <c r="C213" s="2" t="s">
        <v>710</v>
      </c>
    </row>
    <row r="214" spans="1:3" x14ac:dyDescent="0.25">
      <c r="A214" s="2" t="s">
        <v>724</v>
      </c>
      <c r="B214" s="2" t="s">
        <v>725</v>
      </c>
      <c r="C214" s="2" t="s">
        <v>726</v>
      </c>
    </row>
    <row r="215" spans="1:3" x14ac:dyDescent="0.25">
      <c r="A215" s="2" t="s">
        <v>101</v>
      </c>
      <c r="B215" s="2" t="s">
        <v>93</v>
      </c>
      <c r="C215" s="2" t="s">
        <v>102</v>
      </c>
    </row>
    <row r="216" spans="1:3" x14ac:dyDescent="0.25">
      <c r="A216" s="2" t="s">
        <v>738</v>
      </c>
      <c r="B216" s="2" t="s">
        <v>93</v>
      </c>
      <c r="C216" s="2" t="s">
        <v>418</v>
      </c>
    </row>
    <row r="217" spans="1:3" x14ac:dyDescent="0.25">
      <c r="A217" s="2" t="s">
        <v>739</v>
      </c>
      <c r="B217" s="2" t="s">
        <v>93</v>
      </c>
      <c r="C217" s="2" t="s">
        <v>740</v>
      </c>
    </row>
    <row r="218" spans="1:3" x14ac:dyDescent="0.25">
      <c r="A218" s="2" t="s">
        <v>307</v>
      </c>
      <c r="B218" s="2" t="s">
        <v>93</v>
      </c>
      <c r="C218" s="2" t="s">
        <v>300</v>
      </c>
    </row>
    <row r="219" spans="1:3" x14ac:dyDescent="0.25">
      <c r="A219" s="2" t="s">
        <v>830</v>
      </c>
      <c r="B219" s="2" t="s">
        <v>93</v>
      </c>
      <c r="C219" s="2" t="s">
        <v>602</v>
      </c>
    </row>
    <row r="220" spans="1:3" x14ac:dyDescent="0.25">
      <c r="A220" s="2" t="s">
        <v>166</v>
      </c>
      <c r="B220" s="2" t="s">
        <v>93</v>
      </c>
      <c r="C220" s="2" t="s">
        <v>167</v>
      </c>
    </row>
    <row r="221" spans="1:3" x14ac:dyDescent="0.25">
      <c r="A221" s="2" t="s">
        <v>756</v>
      </c>
      <c r="B221" s="2" t="s">
        <v>93</v>
      </c>
      <c r="C221" s="2" t="s">
        <v>167</v>
      </c>
    </row>
    <row r="222" spans="1:3" x14ac:dyDescent="0.25">
      <c r="A222" s="2" t="s">
        <v>168</v>
      </c>
      <c r="B222" s="2" t="s">
        <v>93</v>
      </c>
      <c r="C222" s="2" t="s">
        <v>167</v>
      </c>
    </row>
    <row r="223" spans="1:3" x14ac:dyDescent="0.25">
      <c r="A223" s="2" t="s">
        <v>843</v>
      </c>
      <c r="B223" s="2" t="s">
        <v>93</v>
      </c>
      <c r="C223" s="2" t="s">
        <v>639</v>
      </c>
    </row>
    <row r="224" spans="1:3" x14ac:dyDescent="0.25">
      <c r="A224" s="2" t="s">
        <v>763</v>
      </c>
      <c r="B224" s="2" t="s">
        <v>93</v>
      </c>
      <c r="C224" s="2" t="s">
        <v>457</v>
      </c>
    </row>
    <row r="225" spans="1:3" x14ac:dyDescent="0.25">
      <c r="A225" s="2" t="s">
        <v>762</v>
      </c>
      <c r="B225" s="2" t="s">
        <v>93</v>
      </c>
      <c r="C225" s="2" t="s">
        <v>457</v>
      </c>
    </row>
    <row r="226" spans="1:3" x14ac:dyDescent="0.25">
      <c r="A226" s="2" t="s">
        <v>745</v>
      </c>
      <c r="B226" s="2" t="s">
        <v>93</v>
      </c>
      <c r="C226" s="2" t="s">
        <v>60</v>
      </c>
    </row>
    <row r="227" spans="1:3" x14ac:dyDescent="0.25">
      <c r="A227" s="2" t="s">
        <v>727</v>
      </c>
      <c r="B227" s="2" t="s">
        <v>93</v>
      </c>
      <c r="C227" s="2" t="s">
        <v>728</v>
      </c>
    </row>
    <row r="228" spans="1:3" x14ac:dyDescent="0.25">
      <c r="A228" s="2" t="s">
        <v>127</v>
      </c>
      <c r="B228" s="2" t="s">
        <v>93</v>
      </c>
      <c r="C228" s="2" t="s">
        <v>128</v>
      </c>
    </row>
    <row r="229" spans="1:3" x14ac:dyDescent="0.25">
      <c r="A229" s="2" t="s">
        <v>340</v>
      </c>
      <c r="B229" s="2" t="s">
        <v>93</v>
      </c>
      <c r="C229" s="2" t="s">
        <v>128</v>
      </c>
    </row>
    <row r="230" spans="1:3" x14ac:dyDescent="0.25">
      <c r="A230" s="2" t="s">
        <v>90</v>
      </c>
      <c r="B230" s="2" t="s">
        <v>8801</v>
      </c>
      <c r="C230" s="2" t="s">
        <v>91</v>
      </c>
    </row>
    <row r="231" spans="1:3" x14ac:dyDescent="0.25">
      <c r="A231" s="2" t="s">
        <v>137</v>
      </c>
      <c r="B231" s="2" t="s">
        <v>93</v>
      </c>
      <c r="C231" s="2" t="s">
        <v>138</v>
      </c>
    </row>
    <row r="232" spans="1:3" x14ac:dyDescent="0.25">
      <c r="A232" s="2" t="s">
        <v>871</v>
      </c>
      <c r="B232" s="2" t="s">
        <v>93</v>
      </c>
      <c r="C232" s="2" t="s">
        <v>138</v>
      </c>
    </row>
    <row r="233" spans="1:3" x14ac:dyDescent="0.25">
      <c r="A233" s="2" t="s">
        <v>847</v>
      </c>
      <c r="B233" s="2" t="s">
        <v>93</v>
      </c>
      <c r="C233" s="2" t="s">
        <v>848</v>
      </c>
    </row>
    <row r="234" spans="1:3" x14ac:dyDescent="0.25">
      <c r="A234" s="2" t="s">
        <v>795</v>
      </c>
      <c r="B234" s="2" t="s">
        <v>93</v>
      </c>
      <c r="C234" s="2" t="s">
        <v>290</v>
      </c>
    </row>
    <row r="235" spans="1:3" x14ac:dyDescent="0.25">
      <c r="A235" s="2" t="s">
        <v>787</v>
      </c>
      <c r="B235" s="2" t="s">
        <v>93</v>
      </c>
      <c r="C235" s="2" t="s">
        <v>243</v>
      </c>
    </row>
    <row r="236" spans="1:3" x14ac:dyDescent="0.25">
      <c r="A236" s="2" t="s">
        <v>793</v>
      </c>
      <c r="B236" s="2" t="s">
        <v>93</v>
      </c>
      <c r="C236" s="2" t="s">
        <v>794</v>
      </c>
    </row>
    <row r="237" spans="1:3" x14ac:dyDescent="0.25">
      <c r="A237" s="2" t="s">
        <v>767</v>
      </c>
      <c r="B237" s="2" t="s">
        <v>93</v>
      </c>
      <c r="C237" s="2" t="s">
        <v>768</v>
      </c>
    </row>
    <row r="238" spans="1:3" x14ac:dyDescent="0.25">
      <c r="A238" s="2" t="s">
        <v>800</v>
      </c>
      <c r="B238" s="2" t="s">
        <v>93</v>
      </c>
      <c r="C238" s="2" t="s">
        <v>142</v>
      </c>
    </row>
    <row r="239" spans="1:3" x14ac:dyDescent="0.25">
      <c r="A239" s="2" t="s">
        <v>741</v>
      </c>
      <c r="B239" s="2" t="s">
        <v>93</v>
      </c>
      <c r="C239" s="2" t="s">
        <v>704</v>
      </c>
    </row>
    <row r="240" spans="1:3" x14ac:dyDescent="0.25">
      <c r="A240" s="2" t="s">
        <v>308</v>
      </c>
      <c r="B240" s="2" t="s">
        <v>93</v>
      </c>
      <c r="C240" s="2" t="s">
        <v>309</v>
      </c>
    </row>
    <row r="241" spans="1:3" x14ac:dyDescent="0.25">
      <c r="A241" s="2" t="s">
        <v>773</v>
      </c>
      <c r="B241" s="2" t="s">
        <v>93</v>
      </c>
      <c r="C241" s="2" t="s">
        <v>774</v>
      </c>
    </row>
    <row r="242" spans="1:3" x14ac:dyDescent="0.25">
      <c r="A242" s="2" t="s">
        <v>751</v>
      </c>
      <c r="B242" s="2" t="s">
        <v>93</v>
      </c>
      <c r="C242" s="2" t="s">
        <v>752</v>
      </c>
    </row>
    <row r="243" spans="1:3" x14ac:dyDescent="0.25">
      <c r="A243" s="2" t="s">
        <v>780</v>
      </c>
      <c r="B243" s="2" t="s">
        <v>93</v>
      </c>
      <c r="C243" s="2" t="s">
        <v>275</v>
      </c>
    </row>
    <row r="244" spans="1:3" x14ac:dyDescent="0.25">
      <c r="A244" s="2" t="s">
        <v>310</v>
      </c>
      <c r="B244" s="2" t="s">
        <v>93</v>
      </c>
      <c r="C244" s="2" t="s">
        <v>311</v>
      </c>
    </row>
    <row r="245" spans="1:3" x14ac:dyDescent="0.25">
      <c r="A245" s="2" t="s">
        <v>850</v>
      </c>
      <c r="B245" s="2" t="s">
        <v>93</v>
      </c>
      <c r="C245" s="2" t="s">
        <v>298</v>
      </c>
    </row>
    <row r="246" spans="1:3" x14ac:dyDescent="0.25">
      <c r="A246" s="2" t="s">
        <v>744</v>
      </c>
      <c r="B246" s="2" t="s">
        <v>93</v>
      </c>
      <c r="C246" s="2" t="s">
        <v>743</v>
      </c>
    </row>
    <row r="247" spans="1:3" x14ac:dyDescent="0.25">
      <c r="A247" s="2" t="s">
        <v>742</v>
      </c>
      <c r="B247" s="2" t="s">
        <v>93</v>
      </c>
      <c r="C247" s="2" t="s">
        <v>743</v>
      </c>
    </row>
    <row r="248" spans="1:3" x14ac:dyDescent="0.25">
      <c r="A248" s="2" t="s">
        <v>869</v>
      </c>
      <c r="B248" s="2" t="s">
        <v>93</v>
      </c>
      <c r="C248" s="2" t="s">
        <v>870</v>
      </c>
    </row>
    <row r="249" spans="1:3" x14ac:dyDescent="0.25">
      <c r="A249" s="2" t="s">
        <v>851</v>
      </c>
      <c r="B249" s="2" t="s">
        <v>93</v>
      </c>
      <c r="C249" s="2" t="s">
        <v>852</v>
      </c>
    </row>
    <row r="250" spans="1:3" x14ac:dyDescent="0.25">
      <c r="A250" s="2" t="s">
        <v>776</v>
      </c>
      <c r="B250" s="2" t="s">
        <v>93</v>
      </c>
      <c r="C250" s="2" t="s">
        <v>38</v>
      </c>
    </row>
    <row r="251" spans="1:3" x14ac:dyDescent="0.25">
      <c r="A251" s="2" t="s">
        <v>785</v>
      </c>
      <c r="B251" s="2" t="s">
        <v>93</v>
      </c>
      <c r="C251" s="2" t="s">
        <v>786</v>
      </c>
    </row>
    <row r="252" spans="1:3" x14ac:dyDescent="0.25">
      <c r="A252" s="2" t="s">
        <v>803</v>
      </c>
      <c r="B252" s="2" t="s">
        <v>93</v>
      </c>
      <c r="C252" s="2" t="s">
        <v>804</v>
      </c>
    </row>
    <row r="253" spans="1:3" x14ac:dyDescent="0.25">
      <c r="A253" s="2" t="s">
        <v>322</v>
      </c>
      <c r="B253" s="2" t="s">
        <v>93</v>
      </c>
      <c r="C253" s="2" t="s">
        <v>323</v>
      </c>
    </row>
    <row r="254" spans="1:3" x14ac:dyDescent="0.25">
      <c r="A254" s="2" t="s">
        <v>840</v>
      </c>
      <c r="B254" s="2" t="s">
        <v>93</v>
      </c>
      <c r="C254" s="2" t="s">
        <v>629</v>
      </c>
    </row>
    <row r="255" spans="1:3" x14ac:dyDescent="0.25">
      <c r="A255" s="2" t="s">
        <v>753</v>
      </c>
      <c r="B255" s="2" t="s">
        <v>93</v>
      </c>
      <c r="C255" s="2" t="s">
        <v>754</v>
      </c>
    </row>
    <row r="256" spans="1:3" x14ac:dyDescent="0.25">
      <c r="A256" s="2" t="s">
        <v>775</v>
      </c>
      <c r="B256" s="2" t="s">
        <v>93</v>
      </c>
      <c r="C256" s="2" t="s">
        <v>38</v>
      </c>
    </row>
    <row r="257" spans="1:6" x14ac:dyDescent="0.25">
      <c r="A257" s="2" t="s">
        <v>862</v>
      </c>
      <c r="B257" s="2" t="s">
        <v>93</v>
      </c>
      <c r="C257" s="2" t="s">
        <v>663</v>
      </c>
    </row>
    <row r="258" spans="1:6" x14ac:dyDescent="0.25">
      <c r="A258" s="2" t="s">
        <v>831</v>
      </c>
      <c r="B258" s="2" t="s">
        <v>93</v>
      </c>
      <c r="C258" s="2" t="s">
        <v>602</v>
      </c>
    </row>
    <row r="259" spans="1:6" x14ac:dyDescent="0.25">
      <c r="A259" s="2" t="s">
        <v>338</v>
      </c>
      <c r="B259" s="2" t="s">
        <v>93</v>
      </c>
      <c r="C259" s="2" t="s">
        <v>339</v>
      </c>
    </row>
    <row r="260" spans="1:6" x14ac:dyDescent="0.25">
      <c r="A260" s="2" t="s">
        <v>805</v>
      </c>
      <c r="B260" s="2" t="s">
        <v>93</v>
      </c>
      <c r="C260" s="2" t="s">
        <v>716</v>
      </c>
    </row>
    <row r="261" spans="1:6" x14ac:dyDescent="0.25">
      <c r="A261" s="2" t="s">
        <v>791</v>
      </c>
      <c r="B261" s="2" t="s">
        <v>93</v>
      </c>
      <c r="C261" s="2" t="s">
        <v>792</v>
      </c>
    </row>
    <row r="262" spans="1:6" x14ac:dyDescent="0.25">
      <c r="A262" s="2" t="s">
        <v>169</v>
      </c>
      <c r="B262" s="2" t="s">
        <v>93</v>
      </c>
      <c r="C262" s="2" t="s">
        <v>170</v>
      </c>
    </row>
    <row r="263" spans="1:6" x14ac:dyDescent="0.25">
      <c r="A263" s="2" t="s">
        <v>131</v>
      </c>
      <c r="B263" s="2" t="s">
        <v>93</v>
      </c>
      <c r="C263" s="2" t="s">
        <v>132</v>
      </c>
    </row>
    <row r="264" spans="1:6" x14ac:dyDescent="0.25">
      <c r="A264" s="2" t="s">
        <v>328</v>
      </c>
      <c r="B264" s="2" t="s">
        <v>93</v>
      </c>
      <c r="C264" s="2" t="s">
        <v>329</v>
      </c>
    </row>
    <row r="265" spans="1:6" x14ac:dyDescent="0.25">
      <c r="A265" s="2" t="s">
        <v>312</v>
      </c>
      <c r="B265" s="2" t="s">
        <v>93</v>
      </c>
      <c r="C265" s="2" t="s">
        <v>313</v>
      </c>
    </row>
    <row r="266" spans="1:6" s="3" customFormat="1" x14ac:dyDescent="0.25">
      <c r="A266" s="2" t="s">
        <v>826</v>
      </c>
      <c r="B266" s="2" t="s">
        <v>93</v>
      </c>
      <c r="C266" s="2" t="s">
        <v>827</v>
      </c>
      <c r="D266" s="2"/>
      <c r="E266" s="2"/>
      <c r="F266" s="2"/>
    </row>
    <row r="267" spans="1:6" s="3" customFormat="1" x14ac:dyDescent="0.25">
      <c r="A267" s="2" t="s">
        <v>859</v>
      </c>
      <c r="B267" s="2" t="s">
        <v>93</v>
      </c>
      <c r="C267" s="2" t="s">
        <v>860</v>
      </c>
      <c r="D267" s="2"/>
      <c r="E267" s="2"/>
      <c r="F267" s="2"/>
    </row>
    <row r="268" spans="1:6" s="3" customFormat="1" x14ac:dyDescent="0.25">
      <c r="A268" s="2" t="s">
        <v>324</v>
      </c>
      <c r="B268" s="2" t="s">
        <v>93</v>
      </c>
      <c r="C268" s="2" t="s">
        <v>325</v>
      </c>
      <c r="D268" s="2"/>
      <c r="E268" s="2"/>
      <c r="F268" s="2"/>
    </row>
    <row r="269" spans="1:6" s="3" customFormat="1" x14ac:dyDescent="0.25">
      <c r="A269" s="2" t="s">
        <v>783</v>
      </c>
      <c r="B269" s="2" t="s">
        <v>93</v>
      </c>
      <c r="C269" s="2" t="s">
        <v>492</v>
      </c>
      <c r="D269" s="2"/>
      <c r="E269" s="2"/>
      <c r="F269" s="2"/>
    </row>
    <row r="270" spans="1:6" s="3" customFormat="1" x14ac:dyDescent="0.25">
      <c r="A270" s="2" t="s">
        <v>181</v>
      </c>
      <c r="B270" s="2" t="s">
        <v>93</v>
      </c>
      <c r="C270" s="2" t="s">
        <v>44</v>
      </c>
      <c r="D270" s="2"/>
      <c r="E270" s="2"/>
      <c r="F270" s="2"/>
    </row>
    <row r="271" spans="1:6" s="3" customFormat="1" x14ac:dyDescent="0.25">
      <c r="A271" s="2" t="s">
        <v>825</v>
      </c>
      <c r="B271" s="2" t="s">
        <v>93</v>
      </c>
      <c r="C271" s="2" t="s">
        <v>586</v>
      </c>
      <c r="D271" s="2"/>
      <c r="E271" s="2"/>
      <c r="F271" s="2"/>
    </row>
    <row r="272" spans="1:6" s="3" customFormat="1" x14ac:dyDescent="0.25">
      <c r="A272" s="2" t="s">
        <v>344</v>
      </c>
      <c r="B272" s="2" t="s">
        <v>93</v>
      </c>
      <c r="C272" s="2" t="s">
        <v>298</v>
      </c>
      <c r="D272" s="2"/>
      <c r="E272" s="2"/>
      <c r="F272" s="2"/>
    </row>
    <row r="273" spans="1:6" s="3" customFormat="1" x14ac:dyDescent="0.25">
      <c r="A273" s="2" t="s">
        <v>147</v>
      </c>
      <c r="B273" s="2" t="s">
        <v>93</v>
      </c>
      <c r="C273" s="2" t="s">
        <v>148</v>
      </c>
      <c r="D273" s="2"/>
      <c r="E273" s="2"/>
      <c r="F273" s="2"/>
    </row>
    <row r="274" spans="1:6" s="3" customFormat="1" x14ac:dyDescent="0.25">
      <c r="A274" s="2" t="s">
        <v>95</v>
      </c>
      <c r="B274" s="2" t="s">
        <v>93</v>
      </c>
      <c r="C274" s="2" t="s">
        <v>96</v>
      </c>
      <c r="D274" s="2"/>
      <c r="E274" s="2"/>
      <c r="F274" s="2"/>
    </row>
    <row r="275" spans="1:6" s="3" customFormat="1" x14ac:dyDescent="0.25">
      <c r="A275" s="2" t="s">
        <v>838</v>
      </c>
      <c r="B275" s="2" t="s">
        <v>93</v>
      </c>
      <c r="C275" s="2" t="s">
        <v>839</v>
      </c>
      <c r="D275" s="2"/>
      <c r="E275" s="2"/>
      <c r="F275" s="2"/>
    </row>
    <row r="276" spans="1:6" s="3" customFormat="1" x14ac:dyDescent="0.25">
      <c r="A276" s="2" t="s">
        <v>846</v>
      </c>
      <c r="B276" s="2" t="s">
        <v>93</v>
      </c>
      <c r="C276" s="2" t="s">
        <v>68</v>
      </c>
      <c r="D276" s="2"/>
      <c r="E276" s="2"/>
      <c r="F276" s="2"/>
    </row>
    <row r="277" spans="1:6" s="3" customFormat="1" x14ac:dyDescent="0.25">
      <c r="A277" s="2" t="s">
        <v>777</v>
      </c>
      <c r="B277" s="2" t="s">
        <v>93</v>
      </c>
      <c r="C277" s="2" t="s">
        <v>481</v>
      </c>
      <c r="D277" s="2"/>
      <c r="E277" s="2"/>
      <c r="F277" s="2"/>
    </row>
    <row r="278" spans="1:6" s="3" customFormat="1" x14ac:dyDescent="0.25">
      <c r="A278" s="2" t="s">
        <v>173</v>
      </c>
      <c r="B278" s="2" t="s">
        <v>93</v>
      </c>
      <c r="C278" s="2" t="s">
        <v>174</v>
      </c>
      <c r="D278" s="2"/>
      <c r="E278" s="2"/>
      <c r="F278" s="2"/>
    </row>
    <row r="279" spans="1:6" s="3" customFormat="1" x14ac:dyDescent="0.25">
      <c r="A279" s="2" t="s">
        <v>849</v>
      </c>
      <c r="B279" s="2" t="s">
        <v>93</v>
      </c>
      <c r="C279" s="2" t="s">
        <v>848</v>
      </c>
      <c r="D279" s="2"/>
      <c r="E279" s="2"/>
      <c r="F279" s="2"/>
    </row>
    <row r="280" spans="1:6" s="3" customFormat="1" x14ac:dyDescent="0.25">
      <c r="A280" s="2" t="s">
        <v>810</v>
      </c>
      <c r="B280" s="2" t="s">
        <v>93</v>
      </c>
      <c r="C280" s="2" t="s">
        <v>811</v>
      </c>
      <c r="D280" s="2"/>
      <c r="E280" s="2"/>
      <c r="F280" s="2"/>
    </row>
    <row r="281" spans="1:6" s="3" customFormat="1" x14ac:dyDescent="0.25">
      <c r="A281" s="2" t="s">
        <v>141</v>
      </c>
      <c r="B281" s="2" t="s">
        <v>93</v>
      </c>
      <c r="C281" s="2" t="s">
        <v>142</v>
      </c>
      <c r="D281" s="2"/>
      <c r="E281" s="2"/>
      <c r="F281" s="2"/>
    </row>
    <row r="282" spans="1:6" s="3" customFormat="1" x14ac:dyDescent="0.25">
      <c r="A282" s="2" t="s">
        <v>326</v>
      </c>
      <c r="B282" s="2" t="s">
        <v>93</v>
      </c>
      <c r="C282" s="2" t="s">
        <v>75</v>
      </c>
      <c r="D282" s="2"/>
      <c r="E282" s="2"/>
      <c r="F282" s="2"/>
    </row>
    <row r="283" spans="1:6" s="3" customFormat="1" x14ac:dyDescent="0.25">
      <c r="A283" s="2" t="s">
        <v>784</v>
      </c>
      <c r="B283" s="2" t="s">
        <v>93</v>
      </c>
      <c r="C283" s="2" t="s">
        <v>40</v>
      </c>
      <c r="D283" s="2"/>
      <c r="E283" s="2"/>
      <c r="F283" s="2"/>
    </row>
    <row r="284" spans="1:6" s="3" customFormat="1" x14ac:dyDescent="0.25">
      <c r="A284" s="2" t="s">
        <v>729</v>
      </c>
      <c r="B284" s="2" t="s">
        <v>93</v>
      </c>
      <c r="C284" s="2" t="s">
        <v>730</v>
      </c>
      <c r="D284" s="2"/>
      <c r="E284" s="2"/>
      <c r="F284" s="2"/>
    </row>
    <row r="285" spans="1:6" x14ac:dyDescent="0.25">
      <c r="A285" s="2" t="s">
        <v>335</v>
      </c>
      <c r="B285" s="2" t="s">
        <v>93</v>
      </c>
      <c r="C285" s="2" t="s">
        <v>336</v>
      </c>
    </row>
    <row r="286" spans="1:6" x14ac:dyDescent="0.25">
      <c r="A286" s="2" t="s">
        <v>801</v>
      </c>
      <c r="B286" s="2" t="s">
        <v>93</v>
      </c>
      <c r="C286" s="2" t="s">
        <v>802</v>
      </c>
    </row>
    <row r="287" spans="1:6" x14ac:dyDescent="0.25">
      <c r="A287" s="2" t="s">
        <v>333</v>
      </c>
      <c r="B287" s="2" t="s">
        <v>93</v>
      </c>
      <c r="C287" s="2" t="s">
        <v>334</v>
      </c>
    </row>
    <row r="288" spans="1:6" x14ac:dyDescent="0.25">
      <c r="A288" s="2" t="s">
        <v>139</v>
      </c>
      <c r="B288" s="2" t="s">
        <v>93</v>
      </c>
      <c r="C288" s="2" t="s">
        <v>140</v>
      </c>
    </row>
    <row r="289" spans="1:3" x14ac:dyDescent="0.25">
      <c r="A289" s="2" t="s">
        <v>337</v>
      </c>
      <c r="B289" s="2" t="s">
        <v>93</v>
      </c>
      <c r="C289" s="2" t="s">
        <v>140</v>
      </c>
    </row>
    <row r="290" spans="1:3" ht="13.8" customHeight="1" x14ac:dyDescent="0.25">
      <c r="A290" s="2" t="s">
        <v>808</v>
      </c>
      <c r="B290" s="2" t="s">
        <v>93</v>
      </c>
      <c r="C290" s="2" t="s">
        <v>163</v>
      </c>
    </row>
    <row r="291" spans="1:3" ht="13.8" customHeight="1" x14ac:dyDescent="0.25">
      <c r="A291" s="2" t="s">
        <v>162</v>
      </c>
      <c r="B291" s="2" t="s">
        <v>93</v>
      </c>
      <c r="C291" s="2" t="s">
        <v>163</v>
      </c>
    </row>
    <row r="292" spans="1:3" x14ac:dyDescent="0.25">
      <c r="A292" s="2" t="s">
        <v>789</v>
      </c>
      <c r="B292" s="2" t="s">
        <v>93</v>
      </c>
      <c r="C292" s="2" t="s">
        <v>790</v>
      </c>
    </row>
    <row r="293" spans="1:3" ht="14.4" customHeight="1" x14ac:dyDescent="0.25">
      <c r="A293" s="2" t="s">
        <v>788</v>
      </c>
      <c r="B293" s="2" t="s">
        <v>93</v>
      </c>
      <c r="C293" s="2" t="s">
        <v>506</v>
      </c>
    </row>
    <row r="294" spans="1:3" x14ac:dyDescent="0.25">
      <c r="A294" s="2" t="s">
        <v>330</v>
      </c>
      <c r="B294" s="2" t="s">
        <v>93</v>
      </c>
      <c r="C294" s="2" t="s">
        <v>247</v>
      </c>
    </row>
    <row r="295" spans="1:3" x14ac:dyDescent="0.25">
      <c r="A295" s="2" t="s">
        <v>806</v>
      </c>
      <c r="B295" s="2" t="s">
        <v>93</v>
      </c>
      <c r="C295" s="2" t="s">
        <v>392</v>
      </c>
    </row>
    <row r="296" spans="1:3" x14ac:dyDescent="0.25">
      <c r="A296" s="2" t="s">
        <v>824</v>
      </c>
      <c r="B296" s="2" t="s">
        <v>93</v>
      </c>
      <c r="C296" s="2" t="s">
        <v>584</v>
      </c>
    </row>
    <row r="297" spans="1:3" x14ac:dyDescent="0.25">
      <c r="A297" s="2" t="s">
        <v>818</v>
      </c>
      <c r="B297" s="2" t="s">
        <v>93</v>
      </c>
      <c r="C297" s="2" t="s">
        <v>819</v>
      </c>
    </row>
    <row r="298" spans="1:3" x14ac:dyDescent="0.25">
      <c r="A298" s="2" t="s">
        <v>331</v>
      </c>
      <c r="B298" s="2" t="s">
        <v>93</v>
      </c>
      <c r="C298" s="2" t="s">
        <v>332</v>
      </c>
    </row>
    <row r="299" spans="1:3" x14ac:dyDescent="0.25">
      <c r="A299" s="2" t="s">
        <v>103</v>
      </c>
      <c r="B299" s="2" t="s">
        <v>93</v>
      </c>
      <c r="C299" s="2" t="s">
        <v>104</v>
      </c>
    </row>
    <row r="300" spans="1:3" x14ac:dyDescent="0.25">
      <c r="A300" s="2" t="s">
        <v>92</v>
      </c>
      <c r="B300" s="2" t="s">
        <v>93</v>
      </c>
      <c r="C300" s="2" t="s">
        <v>94</v>
      </c>
    </row>
    <row r="301" spans="1:3" x14ac:dyDescent="0.25">
      <c r="A301" s="2" t="s">
        <v>807</v>
      </c>
      <c r="B301" s="2" t="s">
        <v>93</v>
      </c>
      <c r="C301" s="2" t="s">
        <v>534</v>
      </c>
    </row>
    <row r="302" spans="1:3" x14ac:dyDescent="0.25">
      <c r="A302" s="2" t="s">
        <v>828</v>
      </c>
      <c r="B302" s="2" t="s">
        <v>93</v>
      </c>
      <c r="C302" s="2" t="s">
        <v>267</v>
      </c>
    </row>
    <row r="303" spans="1:3" x14ac:dyDescent="0.25">
      <c r="A303" s="2" t="s">
        <v>841</v>
      </c>
      <c r="B303" s="2" t="s">
        <v>93</v>
      </c>
      <c r="C303" s="2" t="s">
        <v>631</v>
      </c>
    </row>
    <row r="304" spans="1:3" x14ac:dyDescent="0.25">
      <c r="A304" s="2" t="s">
        <v>820</v>
      </c>
      <c r="B304" s="2" t="s">
        <v>93</v>
      </c>
      <c r="C304" s="2" t="s">
        <v>574</v>
      </c>
    </row>
    <row r="305" spans="1:3" x14ac:dyDescent="0.25">
      <c r="A305" s="2" t="s">
        <v>182</v>
      </c>
      <c r="B305" s="2" t="s">
        <v>93</v>
      </c>
      <c r="C305" s="2" t="s">
        <v>26</v>
      </c>
    </row>
    <row r="306" spans="1:3" x14ac:dyDescent="0.25">
      <c r="A306" s="2" t="s">
        <v>179</v>
      </c>
      <c r="B306" s="2" t="s">
        <v>93</v>
      </c>
      <c r="C306" s="2" t="s">
        <v>180</v>
      </c>
    </row>
    <row r="307" spans="1:3" x14ac:dyDescent="0.25">
      <c r="A307" s="2" t="s">
        <v>833</v>
      </c>
      <c r="B307" s="2" t="s">
        <v>93</v>
      </c>
      <c r="C307" s="2" t="s">
        <v>621</v>
      </c>
    </row>
    <row r="308" spans="1:3" x14ac:dyDescent="0.25">
      <c r="A308" s="2" t="s">
        <v>154</v>
      </c>
      <c r="B308" s="2" t="s">
        <v>93</v>
      </c>
      <c r="C308" s="2" t="s">
        <v>155</v>
      </c>
    </row>
    <row r="309" spans="1:3" x14ac:dyDescent="0.25">
      <c r="A309" s="2" t="s">
        <v>125</v>
      </c>
      <c r="B309" s="2" t="s">
        <v>93</v>
      </c>
      <c r="C309" s="2" t="s">
        <v>126</v>
      </c>
    </row>
    <row r="310" spans="1:3" x14ac:dyDescent="0.25">
      <c r="A310" s="2" t="s">
        <v>829</v>
      </c>
      <c r="B310" s="2" t="s">
        <v>93</v>
      </c>
      <c r="C310" s="2" t="s">
        <v>388</v>
      </c>
    </row>
    <row r="311" spans="1:3" x14ac:dyDescent="0.25">
      <c r="A311" s="2" t="s">
        <v>171</v>
      </c>
      <c r="B311" s="2" t="s">
        <v>93</v>
      </c>
      <c r="C311" s="2" t="s">
        <v>172</v>
      </c>
    </row>
    <row r="312" spans="1:3" x14ac:dyDescent="0.25">
      <c r="A312" s="2" t="s">
        <v>115</v>
      </c>
      <c r="B312" s="2" t="s">
        <v>93</v>
      </c>
      <c r="C312" s="2" t="s">
        <v>116</v>
      </c>
    </row>
    <row r="313" spans="1:3" x14ac:dyDescent="0.25">
      <c r="A313" s="2" t="s">
        <v>121</v>
      </c>
      <c r="B313" s="2" t="s">
        <v>93</v>
      </c>
      <c r="C313" s="2" t="s">
        <v>122</v>
      </c>
    </row>
    <row r="314" spans="1:3" x14ac:dyDescent="0.25">
      <c r="A314" s="2" t="s">
        <v>821</v>
      </c>
      <c r="B314" s="2" t="s">
        <v>93</v>
      </c>
      <c r="C314" s="2" t="s">
        <v>822</v>
      </c>
    </row>
    <row r="315" spans="1:3" x14ac:dyDescent="0.25">
      <c r="A315" s="2" t="s">
        <v>844</v>
      </c>
      <c r="B315" s="2" t="s">
        <v>93</v>
      </c>
      <c r="C315" s="2" t="s">
        <v>845</v>
      </c>
    </row>
    <row r="316" spans="1:3" x14ac:dyDescent="0.25">
      <c r="A316" s="2" t="s">
        <v>857</v>
      </c>
      <c r="B316" s="2" t="s">
        <v>93</v>
      </c>
      <c r="C316" s="2" t="s">
        <v>858</v>
      </c>
    </row>
    <row r="317" spans="1:3" x14ac:dyDescent="0.25">
      <c r="A317" s="2" t="s">
        <v>855</v>
      </c>
      <c r="B317" s="2" t="s">
        <v>93</v>
      </c>
      <c r="C317" s="2" t="s">
        <v>856</v>
      </c>
    </row>
    <row r="318" spans="1:3" x14ac:dyDescent="0.25">
      <c r="A318" s="2" t="s">
        <v>342</v>
      </c>
      <c r="B318" s="2" t="s">
        <v>93</v>
      </c>
      <c r="C318" s="2" t="s">
        <v>343</v>
      </c>
    </row>
    <row r="319" spans="1:3" x14ac:dyDescent="0.25">
      <c r="A319" s="2" t="s">
        <v>823</v>
      </c>
      <c r="B319" s="2" t="s">
        <v>93</v>
      </c>
      <c r="C319" s="2" t="s">
        <v>582</v>
      </c>
    </row>
    <row r="320" spans="1:3" x14ac:dyDescent="0.25">
      <c r="A320" s="2" t="s">
        <v>861</v>
      </c>
      <c r="B320" s="2" t="s">
        <v>93</v>
      </c>
      <c r="C320" s="2" t="s">
        <v>144</v>
      </c>
    </row>
    <row r="321" spans="1:3" x14ac:dyDescent="0.25">
      <c r="A321" s="2" t="s">
        <v>143</v>
      </c>
      <c r="B321" s="2" t="s">
        <v>93</v>
      </c>
      <c r="C321" s="2" t="s">
        <v>144</v>
      </c>
    </row>
    <row r="322" spans="1:3" x14ac:dyDescent="0.25">
      <c r="A322" s="2" t="s">
        <v>107</v>
      </c>
      <c r="B322" s="2" t="s">
        <v>93</v>
      </c>
      <c r="C322" s="2" t="s">
        <v>108</v>
      </c>
    </row>
    <row r="323" spans="1:3" x14ac:dyDescent="0.25">
      <c r="A323" s="2" t="s">
        <v>145</v>
      </c>
      <c r="B323" s="2" t="s">
        <v>93</v>
      </c>
      <c r="C323" s="2" t="s">
        <v>146</v>
      </c>
    </row>
    <row r="324" spans="1:3" x14ac:dyDescent="0.25">
      <c r="A324" s="2" t="s">
        <v>812</v>
      </c>
      <c r="B324" s="2" t="s">
        <v>93</v>
      </c>
      <c r="C324" s="2" t="s">
        <v>114</v>
      </c>
    </row>
    <row r="325" spans="1:3" x14ac:dyDescent="0.25">
      <c r="A325" s="2" t="s">
        <v>113</v>
      </c>
      <c r="B325" s="2" t="s">
        <v>93</v>
      </c>
      <c r="C325" s="2" t="s">
        <v>114</v>
      </c>
    </row>
    <row r="326" spans="1:3" x14ac:dyDescent="0.25">
      <c r="A326" s="2" t="s">
        <v>813</v>
      </c>
      <c r="B326" s="2" t="s">
        <v>93</v>
      </c>
      <c r="C326" s="2" t="s">
        <v>118</v>
      </c>
    </row>
    <row r="327" spans="1:3" x14ac:dyDescent="0.25">
      <c r="A327" s="2" t="s">
        <v>117</v>
      </c>
      <c r="B327" s="2" t="s">
        <v>93</v>
      </c>
      <c r="C327" s="2" t="s">
        <v>118</v>
      </c>
    </row>
    <row r="328" spans="1:3" x14ac:dyDescent="0.25">
      <c r="A328" s="2" t="s">
        <v>814</v>
      </c>
      <c r="B328" s="2" t="s">
        <v>93</v>
      </c>
      <c r="C328" s="2" t="s">
        <v>118</v>
      </c>
    </row>
    <row r="329" spans="1:3" x14ac:dyDescent="0.25">
      <c r="A329" s="2" t="s">
        <v>133</v>
      </c>
      <c r="B329" s="2" t="s">
        <v>93</v>
      </c>
      <c r="C329" s="2" t="s">
        <v>134</v>
      </c>
    </row>
    <row r="330" spans="1:3" x14ac:dyDescent="0.25">
      <c r="A330" s="2" t="s">
        <v>842</v>
      </c>
      <c r="B330" s="2" t="s">
        <v>93</v>
      </c>
      <c r="C330" s="2" t="s">
        <v>134</v>
      </c>
    </row>
    <row r="331" spans="1:3" x14ac:dyDescent="0.25">
      <c r="A331" s="2" t="s">
        <v>809</v>
      </c>
      <c r="B331" s="2" t="s">
        <v>93</v>
      </c>
      <c r="C331" s="2" t="s">
        <v>120</v>
      </c>
    </row>
    <row r="332" spans="1:3" x14ac:dyDescent="0.25">
      <c r="A332" s="2" t="s">
        <v>119</v>
      </c>
      <c r="B332" s="2" t="s">
        <v>93</v>
      </c>
      <c r="C332" s="2" t="s">
        <v>120</v>
      </c>
    </row>
    <row r="333" spans="1:3" x14ac:dyDescent="0.25">
      <c r="A333" s="2" t="s">
        <v>867</v>
      </c>
      <c r="B333" s="2" t="s">
        <v>93</v>
      </c>
      <c r="C333" s="2" t="s">
        <v>868</v>
      </c>
    </row>
    <row r="334" spans="1:3" x14ac:dyDescent="0.25">
      <c r="A334" s="2" t="s">
        <v>129</v>
      </c>
      <c r="B334" s="2" t="s">
        <v>93</v>
      </c>
      <c r="C334" s="2" t="s">
        <v>130</v>
      </c>
    </row>
    <row r="335" spans="1:3" x14ac:dyDescent="0.25">
      <c r="A335" s="2" t="s">
        <v>832</v>
      </c>
      <c r="B335" s="2" t="s">
        <v>93</v>
      </c>
      <c r="C335" s="2" t="s">
        <v>130</v>
      </c>
    </row>
    <row r="336" spans="1:3" x14ac:dyDescent="0.25">
      <c r="A336" s="2" t="s">
        <v>341</v>
      </c>
      <c r="B336" s="2" t="s">
        <v>93</v>
      </c>
      <c r="C336" s="2" t="s">
        <v>124</v>
      </c>
    </row>
    <row r="337" spans="1:3" x14ac:dyDescent="0.25">
      <c r="A337" s="2" t="s">
        <v>123</v>
      </c>
      <c r="B337" s="2" t="s">
        <v>93</v>
      </c>
      <c r="C337" s="2" t="s">
        <v>124</v>
      </c>
    </row>
    <row r="338" spans="1:3" x14ac:dyDescent="0.25">
      <c r="A338" s="2" t="s">
        <v>97</v>
      </c>
      <c r="B338" s="2" t="s">
        <v>93</v>
      </c>
      <c r="C338" s="2" t="s">
        <v>98</v>
      </c>
    </row>
    <row r="339" spans="1:3" x14ac:dyDescent="0.25">
      <c r="A339" s="2" t="s">
        <v>853</v>
      </c>
      <c r="B339" s="2" t="s">
        <v>93</v>
      </c>
      <c r="C339" s="2" t="s">
        <v>98</v>
      </c>
    </row>
    <row r="340" spans="1:3" x14ac:dyDescent="0.25">
      <c r="A340" s="2" t="s">
        <v>854</v>
      </c>
      <c r="B340" s="2" t="s">
        <v>93</v>
      </c>
      <c r="C340" s="2" t="s">
        <v>98</v>
      </c>
    </row>
    <row r="341" spans="1:3" x14ac:dyDescent="0.25">
      <c r="A341" s="2" t="s">
        <v>815</v>
      </c>
      <c r="B341" s="2" t="s">
        <v>93</v>
      </c>
      <c r="C341" s="2" t="s">
        <v>816</v>
      </c>
    </row>
    <row r="342" spans="1:3" x14ac:dyDescent="0.25">
      <c r="A342" s="2" t="s">
        <v>817</v>
      </c>
      <c r="B342" s="2" t="s">
        <v>93</v>
      </c>
      <c r="C342" s="2" t="s">
        <v>816</v>
      </c>
    </row>
    <row r="343" spans="1:3" x14ac:dyDescent="0.25">
      <c r="A343" s="2" t="s">
        <v>151</v>
      </c>
      <c r="B343" s="2" t="s">
        <v>93</v>
      </c>
      <c r="C343" s="2" t="s">
        <v>152</v>
      </c>
    </row>
    <row r="344" spans="1:3" x14ac:dyDescent="0.25">
      <c r="A344" s="2" t="s">
        <v>345</v>
      </c>
      <c r="B344" s="2" t="s">
        <v>93</v>
      </c>
      <c r="C344" s="2" t="s">
        <v>346</v>
      </c>
    </row>
    <row r="345" spans="1:3" x14ac:dyDescent="0.25">
      <c r="A345" s="2" t="s">
        <v>183</v>
      </c>
      <c r="B345" s="2" t="s">
        <v>93</v>
      </c>
      <c r="C345" s="2" t="s">
        <v>57</v>
      </c>
    </row>
    <row r="346" spans="1:3" x14ac:dyDescent="0.25">
      <c r="A346" s="2" t="s">
        <v>175</v>
      </c>
      <c r="B346" s="2" t="s">
        <v>93</v>
      </c>
      <c r="C346" s="2" t="s">
        <v>176</v>
      </c>
    </row>
    <row r="347" spans="1:3" x14ac:dyDescent="0.25">
      <c r="A347" s="2" t="s">
        <v>873</v>
      </c>
      <c r="B347" s="2" t="s">
        <v>93</v>
      </c>
      <c r="C347" s="2" t="s">
        <v>874</v>
      </c>
    </row>
    <row r="348" spans="1:3" x14ac:dyDescent="0.25">
      <c r="A348" s="2" t="s">
        <v>875</v>
      </c>
      <c r="B348" s="2" t="s">
        <v>93</v>
      </c>
      <c r="C348" s="2" t="s">
        <v>876</v>
      </c>
    </row>
    <row r="349" spans="1:3" x14ac:dyDescent="0.25">
      <c r="A349" s="2" t="s">
        <v>836</v>
      </c>
      <c r="B349" s="2" t="s">
        <v>93</v>
      </c>
      <c r="C349" s="2" t="s">
        <v>837</v>
      </c>
    </row>
    <row r="350" spans="1:3" x14ac:dyDescent="0.25">
      <c r="A350" s="2" t="s">
        <v>736</v>
      </c>
      <c r="B350" s="2" t="s">
        <v>93</v>
      </c>
      <c r="C350" s="2" t="s">
        <v>737</v>
      </c>
    </row>
    <row r="351" spans="1:3" x14ac:dyDescent="0.25">
      <c r="A351" s="2" t="s">
        <v>866</v>
      </c>
      <c r="B351" s="2" t="s">
        <v>93</v>
      </c>
      <c r="C351" s="2" t="s">
        <v>665</v>
      </c>
    </row>
    <row r="352" spans="1:3" x14ac:dyDescent="0.25">
      <c r="A352" s="2" t="s">
        <v>160</v>
      </c>
      <c r="B352" s="2" t="s">
        <v>93</v>
      </c>
      <c r="C352" s="2" t="s">
        <v>161</v>
      </c>
    </row>
    <row r="353" spans="1:3" x14ac:dyDescent="0.25">
      <c r="A353" s="2" t="s">
        <v>748</v>
      </c>
      <c r="B353" s="2" t="s">
        <v>93</v>
      </c>
      <c r="C353" s="2" t="s">
        <v>749</v>
      </c>
    </row>
    <row r="354" spans="1:3" x14ac:dyDescent="0.25">
      <c r="A354" s="2" t="s">
        <v>347</v>
      </c>
      <c r="B354" s="2" t="s">
        <v>93</v>
      </c>
      <c r="C354" s="2" t="s">
        <v>348</v>
      </c>
    </row>
    <row r="355" spans="1:3" x14ac:dyDescent="0.25">
      <c r="A355" s="2" t="s">
        <v>111</v>
      </c>
      <c r="B355" s="2" t="s">
        <v>93</v>
      </c>
      <c r="C355" s="2" t="s">
        <v>112</v>
      </c>
    </row>
    <row r="356" spans="1:3" x14ac:dyDescent="0.25">
      <c r="A356" s="2" t="s">
        <v>878</v>
      </c>
      <c r="B356" s="2" t="s">
        <v>93</v>
      </c>
      <c r="C356" s="2" t="s">
        <v>112</v>
      </c>
    </row>
    <row r="357" spans="1:3" x14ac:dyDescent="0.25">
      <c r="A357" s="2" t="s">
        <v>877</v>
      </c>
      <c r="B357" s="2" t="s">
        <v>93</v>
      </c>
      <c r="C357" s="2" t="s">
        <v>348</v>
      </c>
    </row>
    <row r="358" spans="1:3" x14ac:dyDescent="0.25">
      <c r="A358" s="2" t="s">
        <v>755</v>
      </c>
      <c r="B358" s="2" t="s">
        <v>93</v>
      </c>
      <c r="C358" s="2" t="s">
        <v>430</v>
      </c>
    </row>
    <row r="359" spans="1:3" x14ac:dyDescent="0.25">
      <c r="A359" s="2" t="s">
        <v>158</v>
      </c>
      <c r="B359" s="2" t="s">
        <v>93</v>
      </c>
      <c r="C359" s="2" t="s">
        <v>159</v>
      </c>
    </row>
    <row r="360" spans="1:3" x14ac:dyDescent="0.25">
      <c r="A360" s="2" t="s">
        <v>863</v>
      </c>
      <c r="B360" s="2" t="s">
        <v>93</v>
      </c>
      <c r="C360" s="2" t="s">
        <v>864</v>
      </c>
    </row>
    <row r="361" spans="1:3" x14ac:dyDescent="0.25">
      <c r="A361" s="2" t="s">
        <v>865</v>
      </c>
      <c r="B361" s="2" t="s">
        <v>93</v>
      </c>
      <c r="C361" s="2" t="s">
        <v>106</v>
      </c>
    </row>
    <row r="362" spans="1:3" x14ac:dyDescent="0.25">
      <c r="A362" s="2" t="s">
        <v>105</v>
      </c>
      <c r="B362" s="2" t="s">
        <v>93</v>
      </c>
      <c r="C362" s="2" t="s">
        <v>106</v>
      </c>
    </row>
    <row r="363" spans="1:3" x14ac:dyDescent="0.25">
      <c r="A363" s="2" t="s">
        <v>156</v>
      </c>
      <c r="B363" s="2" t="s">
        <v>93</v>
      </c>
      <c r="C363" s="2" t="s">
        <v>157</v>
      </c>
    </row>
    <row r="364" spans="1:3" x14ac:dyDescent="0.25">
      <c r="A364" s="2" t="s">
        <v>314</v>
      </c>
      <c r="B364" s="2" t="s">
        <v>93</v>
      </c>
      <c r="C364" s="2" t="s">
        <v>315</v>
      </c>
    </row>
    <row r="365" spans="1:3" x14ac:dyDescent="0.25">
      <c r="A365" s="2" t="s">
        <v>316</v>
      </c>
      <c r="B365" s="2" t="s">
        <v>93</v>
      </c>
      <c r="C365" s="2" t="s">
        <v>317</v>
      </c>
    </row>
    <row r="366" spans="1:3" x14ac:dyDescent="0.25">
      <c r="A366" s="2" t="s">
        <v>872</v>
      </c>
      <c r="B366" s="2" t="s">
        <v>93</v>
      </c>
      <c r="C366" s="2" t="s">
        <v>675</v>
      </c>
    </row>
    <row r="367" spans="1:3" x14ac:dyDescent="0.25">
      <c r="A367" s="2" t="s">
        <v>799</v>
      </c>
      <c r="B367" s="2" t="s">
        <v>93</v>
      </c>
      <c r="C367" s="2" t="s">
        <v>527</v>
      </c>
    </row>
    <row r="368" spans="1:3" x14ac:dyDescent="0.25">
      <c r="A368" s="2" t="s">
        <v>797</v>
      </c>
      <c r="B368" s="2" t="s">
        <v>93</v>
      </c>
      <c r="C368" s="2" t="s">
        <v>516</v>
      </c>
    </row>
    <row r="369" spans="1:3" x14ac:dyDescent="0.25">
      <c r="A369" s="2" t="s">
        <v>778</v>
      </c>
      <c r="B369" s="2" t="s">
        <v>93</v>
      </c>
      <c r="C369" s="2" t="s">
        <v>779</v>
      </c>
    </row>
    <row r="370" spans="1:3" x14ac:dyDescent="0.25">
      <c r="A370" s="2" t="s">
        <v>798</v>
      </c>
      <c r="B370" s="2" t="s">
        <v>93</v>
      </c>
      <c r="C370" s="2" t="s">
        <v>518</v>
      </c>
    </row>
    <row r="371" spans="1:3" x14ac:dyDescent="0.25">
      <c r="A371" s="2" t="s">
        <v>99</v>
      </c>
      <c r="B371" s="2" t="s">
        <v>93</v>
      </c>
      <c r="C371" s="2" t="s">
        <v>100</v>
      </c>
    </row>
    <row r="372" spans="1:3" x14ac:dyDescent="0.25">
      <c r="A372" s="2" t="s">
        <v>796</v>
      </c>
      <c r="B372" s="2" t="s">
        <v>93</v>
      </c>
      <c r="C372" s="2" t="s">
        <v>100</v>
      </c>
    </row>
    <row r="373" spans="1:3" x14ac:dyDescent="0.25">
      <c r="A373" s="2" t="s">
        <v>327</v>
      </c>
      <c r="B373" s="2" t="s">
        <v>93</v>
      </c>
      <c r="C373" s="2" t="s">
        <v>100</v>
      </c>
    </row>
    <row r="374" spans="1:3" x14ac:dyDescent="0.25">
      <c r="A374" s="2" t="s">
        <v>782</v>
      </c>
      <c r="B374" s="2" t="s">
        <v>93</v>
      </c>
      <c r="C374" s="2" t="s">
        <v>178</v>
      </c>
    </row>
    <row r="375" spans="1:3" x14ac:dyDescent="0.25">
      <c r="A375" s="2" t="s">
        <v>177</v>
      </c>
      <c r="B375" s="2" t="s">
        <v>93</v>
      </c>
      <c r="C375" s="2" t="s">
        <v>178</v>
      </c>
    </row>
    <row r="376" spans="1:3" x14ac:dyDescent="0.25">
      <c r="A376" s="2" t="s">
        <v>734</v>
      </c>
      <c r="B376" s="2" t="s">
        <v>93</v>
      </c>
      <c r="C376" s="2" t="s">
        <v>735</v>
      </c>
    </row>
    <row r="377" spans="1:3" x14ac:dyDescent="0.25">
      <c r="A377" s="2" t="s">
        <v>135</v>
      </c>
      <c r="B377" s="2" t="s">
        <v>93</v>
      </c>
      <c r="C377" s="2" t="s">
        <v>136</v>
      </c>
    </row>
    <row r="378" spans="1:3" x14ac:dyDescent="0.25">
      <c r="A378" s="2" t="s">
        <v>781</v>
      </c>
      <c r="B378" s="2" t="s">
        <v>93</v>
      </c>
      <c r="C378" s="2" t="s">
        <v>136</v>
      </c>
    </row>
    <row r="379" spans="1:3" x14ac:dyDescent="0.25">
      <c r="A379" s="2" t="s">
        <v>733</v>
      </c>
      <c r="B379" s="2" t="s">
        <v>93</v>
      </c>
      <c r="C379" s="2" t="s">
        <v>412</v>
      </c>
    </row>
    <row r="380" spans="1:3" x14ac:dyDescent="0.25">
      <c r="A380" s="2" t="s">
        <v>731</v>
      </c>
      <c r="B380" s="2" t="s">
        <v>93</v>
      </c>
      <c r="C380" s="2" t="s">
        <v>732</v>
      </c>
    </row>
    <row r="381" spans="1:3" x14ac:dyDescent="0.25">
      <c r="A381" s="2" t="s">
        <v>153</v>
      </c>
      <c r="B381" s="2" t="s">
        <v>93</v>
      </c>
      <c r="C381" s="2" t="s">
        <v>47</v>
      </c>
    </row>
    <row r="382" spans="1:3" x14ac:dyDescent="0.25">
      <c r="A382" s="2" t="s">
        <v>764</v>
      </c>
      <c r="B382" s="2" t="s">
        <v>93</v>
      </c>
      <c r="C382" s="2" t="s">
        <v>765</v>
      </c>
    </row>
    <row r="383" spans="1:3" x14ac:dyDescent="0.25">
      <c r="A383" s="2" t="s">
        <v>320</v>
      </c>
      <c r="B383" s="2" t="s">
        <v>93</v>
      </c>
      <c r="C383" s="2" t="s">
        <v>321</v>
      </c>
    </row>
    <row r="384" spans="1:3" x14ac:dyDescent="0.25">
      <c r="A384" s="2" t="s">
        <v>759</v>
      </c>
      <c r="B384" s="2" t="s">
        <v>93</v>
      </c>
      <c r="C384" s="2" t="s">
        <v>165</v>
      </c>
    </row>
    <row r="385" spans="1:3" x14ac:dyDescent="0.25">
      <c r="A385" s="2" t="s">
        <v>164</v>
      </c>
      <c r="B385" s="2" t="s">
        <v>93</v>
      </c>
      <c r="C385" s="2" t="s">
        <v>165</v>
      </c>
    </row>
    <row r="386" spans="1:3" x14ac:dyDescent="0.25">
      <c r="A386" s="2" t="s">
        <v>834</v>
      </c>
      <c r="B386" s="2" t="s">
        <v>93</v>
      </c>
      <c r="C386" s="2" t="s">
        <v>835</v>
      </c>
    </row>
    <row r="387" spans="1:3" x14ac:dyDescent="0.25">
      <c r="A387" s="2" t="s">
        <v>766</v>
      </c>
      <c r="B387" s="2" t="s">
        <v>93</v>
      </c>
      <c r="C387" s="2" t="s">
        <v>319</v>
      </c>
    </row>
    <row r="388" spans="1:3" x14ac:dyDescent="0.25">
      <c r="A388" s="2" t="s">
        <v>318</v>
      </c>
      <c r="B388" s="2" t="s">
        <v>93</v>
      </c>
      <c r="C388" s="2" t="s">
        <v>319</v>
      </c>
    </row>
    <row r="389" spans="1:3" x14ac:dyDescent="0.25">
      <c r="A389" s="2" t="s">
        <v>757</v>
      </c>
      <c r="B389" s="2" t="s">
        <v>93</v>
      </c>
      <c r="C389" s="2" t="s">
        <v>758</v>
      </c>
    </row>
    <row r="390" spans="1:3" x14ac:dyDescent="0.25">
      <c r="A390" s="2" t="s">
        <v>149</v>
      </c>
      <c r="B390" s="2" t="s">
        <v>93</v>
      </c>
      <c r="C390" s="2" t="s">
        <v>150</v>
      </c>
    </row>
    <row r="391" spans="1:3" x14ac:dyDescent="0.25">
      <c r="A391" s="2" t="s">
        <v>769</v>
      </c>
      <c r="B391" s="2" t="s">
        <v>93</v>
      </c>
      <c r="C391" s="2" t="s">
        <v>252</v>
      </c>
    </row>
    <row r="392" spans="1:3" x14ac:dyDescent="0.25">
      <c r="A392" s="2" t="s">
        <v>760</v>
      </c>
      <c r="B392" s="2" t="s">
        <v>93</v>
      </c>
      <c r="C392" s="2" t="s">
        <v>761</v>
      </c>
    </row>
    <row r="393" spans="1:3" x14ac:dyDescent="0.25">
      <c r="A393" s="2" t="s">
        <v>746</v>
      </c>
      <c r="B393" s="2" t="s">
        <v>93</v>
      </c>
      <c r="C393" s="2" t="s">
        <v>747</v>
      </c>
    </row>
    <row r="394" spans="1:3" x14ac:dyDescent="0.25">
      <c r="A394" s="2" t="s">
        <v>770</v>
      </c>
      <c r="B394" s="2" t="s">
        <v>93</v>
      </c>
      <c r="C394" s="2" t="s">
        <v>471</v>
      </c>
    </row>
    <row r="395" spans="1:3" x14ac:dyDescent="0.25">
      <c r="A395" s="2" t="s">
        <v>771</v>
      </c>
      <c r="B395" s="2" t="s">
        <v>93</v>
      </c>
      <c r="C395" s="2" t="s">
        <v>772</v>
      </c>
    </row>
    <row r="396" spans="1:3" x14ac:dyDescent="0.25">
      <c r="A396" s="2" t="s">
        <v>184</v>
      </c>
      <c r="B396" s="2" t="s">
        <v>93</v>
      </c>
      <c r="C396" s="2" t="s">
        <v>185</v>
      </c>
    </row>
    <row r="397" spans="1:3" x14ac:dyDescent="0.25">
      <c r="A397" s="2" t="s">
        <v>109</v>
      </c>
      <c r="B397" s="2" t="s">
        <v>93</v>
      </c>
      <c r="C397" s="2" t="s">
        <v>110</v>
      </c>
    </row>
    <row r="398" spans="1:3" x14ac:dyDescent="0.25">
      <c r="A398" s="2" t="s">
        <v>750</v>
      </c>
      <c r="B398" s="2" t="s">
        <v>93</v>
      </c>
      <c r="C398" s="2" t="s">
        <v>110</v>
      </c>
    </row>
    <row r="399" spans="1:3" x14ac:dyDescent="0.25">
      <c r="A399" s="2" t="s">
        <v>879</v>
      </c>
      <c r="B399" s="2" t="s">
        <v>880</v>
      </c>
      <c r="C399" s="2" t="s">
        <v>881</v>
      </c>
    </row>
    <row r="400" spans="1:3" x14ac:dyDescent="0.25">
      <c r="A400" s="2" t="s">
        <v>349</v>
      </c>
      <c r="B400" s="2" t="s">
        <v>350</v>
      </c>
      <c r="C400" s="2" t="s">
        <v>351</v>
      </c>
    </row>
    <row r="401" spans="1:6" x14ac:dyDescent="0.25">
      <c r="A401" s="2" t="s">
        <v>882</v>
      </c>
      <c r="B401" s="2" t="s">
        <v>350</v>
      </c>
      <c r="C401" s="2" t="s">
        <v>40</v>
      </c>
    </row>
    <row r="402" spans="1:6" x14ac:dyDescent="0.25">
      <c r="A402" s="2" t="s">
        <v>883</v>
      </c>
      <c r="B402" s="2" t="s">
        <v>884</v>
      </c>
      <c r="C402" s="2" t="s">
        <v>690</v>
      </c>
    </row>
    <row r="403" spans="1:6" x14ac:dyDescent="0.25">
      <c r="A403" s="2" t="s">
        <v>189</v>
      </c>
      <c r="B403" s="2" t="s">
        <v>187</v>
      </c>
      <c r="C403" s="2" t="s">
        <v>73</v>
      </c>
    </row>
    <row r="404" spans="1:6" x14ac:dyDescent="0.25">
      <c r="A404" s="2" t="s">
        <v>186</v>
      </c>
      <c r="B404" s="2" t="s">
        <v>187</v>
      </c>
      <c r="C404" s="2" t="s">
        <v>188</v>
      </c>
    </row>
    <row r="405" spans="1:6" x14ac:dyDescent="0.25">
      <c r="A405" s="2" t="s">
        <v>885</v>
      </c>
      <c r="B405" s="2" t="s">
        <v>886</v>
      </c>
      <c r="C405" s="2" t="s">
        <v>887</v>
      </c>
    </row>
    <row r="406" spans="1:6" x14ac:dyDescent="0.25">
      <c r="A406" s="3" t="s">
        <v>5803</v>
      </c>
      <c r="B406" s="3" t="s">
        <v>5804</v>
      </c>
      <c r="C406" s="3" t="s">
        <v>252</v>
      </c>
      <c r="D406" s="3"/>
      <c r="E406" s="3"/>
      <c r="F406" s="3"/>
    </row>
    <row r="407" spans="1:6" x14ac:dyDescent="0.25">
      <c r="A407" s="2" t="s">
        <v>6683</v>
      </c>
      <c r="B407" s="2" t="s">
        <v>6681</v>
      </c>
      <c r="C407" s="2" t="s">
        <v>29</v>
      </c>
    </row>
    <row r="408" spans="1:6" x14ac:dyDescent="0.25">
      <c r="A408" s="2" t="s">
        <v>6682</v>
      </c>
      <c r="B408" s="2" t="s">
        <v>6681</v>
      </c>
      <c r="C408" s="2" t="s">
        <v>29</v>
      </c>
    </row>
    <row r="409" spans="1:6" x14ac:dyDescent="0.25">
      <c r="A409" s="2" t="s">
        <v>5883</v>
      </c>
      <c r="B409" s="2" t="s">
        <v>5884</v>
      </c>
      <c r="C409" s="2" t="s">
        <v>4598</v>
      </c>
    </row>
    <row r="410" spans="1:6" x14ac:dyDescent="0.25">
      <c r="A410" s="2" t="s">
        <v>1726</v>
      </c>
      <c r="B410" s="2" t="s">
        <v>1727</v>
      </c>
      <c r="C410" s="2" t="s">
        <v>14</v>
      </c>
    </row>
    <row r="411" spans="1:6" x14ac:dyDescent="0.25">
      <c r="A411" s="3" t="s">
        <v>4913</v>
      </c>
      <c r="B411" s="3" t="s">
        <v>4914</v>
      </c>
      <c r="C411" s="3" t="s">
        <v>4598</v>
      </c>
      <c r="D411" s="3"/>
      <c r="E411" s="3"/>
      <c r="F411" s="3"/>
    </row>
    <row r="412" spans="1:6" x14ac:dyDescent="0.25">
      <c r="A412" s="3" t="s">
        <v>4915</v>
      </c>
      <c r="B412" s="3" t="s">
        <v>4914</v>
      </c>
      <c r="C412" s="3" t="s">
        <v>14</v>
      </c>
      <c r="D412" s="3"/>
      <c r="E412" s="3"/>
      <c r="F412" s="3"/>
    </row>
    <row r="413" spans="1:6" x14ac:dyDescent="0.25">
      <c r="A413" s="3" t="s">
        <v>4888</v>
      </c>
      <c r="B413" s="3" t="s">
        <v>4889</v>
      </c>
      <c r="C413" s="3" t="s">
        <v>514</v>
      </c>
      <c r="D413" s="3"/>
      <c r="E413" s="3"/>
      <c r="F413" s="3"/>
    </row>
    <row r="414" spans="1:6" x14ac:dyDescent="0.25">
      <c r="A414" s="3" t="s">
        <v>4891</v>
      </c>
      <c r="B414" s="3" t="s">
        <v>4889</v>
      </c>
      <c r="C414" s="3" t="s">
        <v>3710</v>
      </c>
      <c r="D414" s="3"/>
      <c r="E414" s="3"/>
      <c r="F414" s="3"/>
    </row>
    <row r="415" spans="1:6" x14ac:dyDescent="0.25">
      <c r="A415" s="3" t="s">
        <v>4890</v>
      </c>
      <c r="B415" s="3" t="s">
        <v>4889</v>
      </c>
      <c r="C415" s="3" t="s">
        <v>3725</v>
      </c>
      <c r="D415" s="3"/>
      <c r="E415" s="3"/>
      <c r="F415" s="3"/>
    </row>
    <row r="416" spans="1:6" x14ac:dyDescent="0.25">
      <c r="A416" s="2" t="s">
        <v>3707</v>
      </c>
      <c r="B416" s="2" t="s">
        <v>3702</v>
      </c>
      <c r="C416" s="2" t="s">
        <v>3708</v>
      </c>
    </row>
    <row r="417" spans="1:6" x14ac:dyDescent="0.25">
      <c r="A417" s="2" t="s">
        <v>3704</v>
      </c>
      <c r="B417" s="2" t="s">
        <v>3702</v>
      </c>
      <c r="C417" s="2" t="s">
        <v>3705</v>
      </c>
    </row>
    <row r="418" spans="1:6" x14ac:dyDescent="0.25">
      <c r="A418" s="2" t="s">
        <v>3706</v>
      </c>
      <c r="B418" s="2" t="s">
        <v>3702</v>
      </c>
      <c r="C418" s="2" t="s">
        <v>514</v>
      </c>
    </row>
    <row r="419" spans="1:6" x14ac:dyDescent="0.25">
      <c r="A419" s="2" t="s">
        <v>3709</v>
      </c>
      <c r="B419" s="2" t="s">
        <v>3702</v>
      </c>
      <c r="C419" s="2" t="s">
        <v>3710</v>
      </c>
    </row>
    <row r="420" spans="1:6" x14ac:dyDescent="0.25">
      <c r="A420" s="2" t="s">
        <v>3701</v>
      </c>
      <c r="B420" s="2" t="s">
        <v>3702</v>
      </c>
      <c r="C420" s="2" t="s">
        <v>3703</v>
      </c>
    </row>
    <row r="421" spans="1:6" x14ac:dyDescent="0.25">
      <c r="A421" s="2" t="s">
        <v>5885</v>
      </c>
      <c r="B421" s="2" t="s">
        <v>4893</v>
      </c>
      <c r="C421" s="2" t="s">
        <v>4542</v>
      </c>
    </row>
    <row r="422" spans="1:6" x14ac:dyDescent="0.25">
      <c r="A422" s="3" t="s">
        <v>4895</v>
      </c>
      <c r="B422" s="3" t="s">
        <v>4893</v>
      </c>
      <c r="C422" s="3" t="s">
        <v>514</v>
      </c>
      <c r="D422" s="3"/>
      <c r="E422" s="3"/>
      <c r="F422" s="3"/>
    </row>
    <row r="423" spans="1:6" x14ac:dyDescent="0.25">
      <c r="A423" s="3" t="s">
        <v>4896</v>
      </c>
      <c r="B423" s="3" t="s">
        <v>4893</v>
      </c>
      <c r="C423" s="3" t="s">
        <v>459</v>
      </c>
      <c r="D423" s="3"/>
      <c r="E423" s="3"/>
      <c r="F423" s="3"/>
    </row>
    <row r="424" spans="1:6" x14ac:dyDescent="0.25">
      <c r="A424" s="3" t="s">
        <v>4894</v>
      </c>
      <c r="B424" s="3" t="s">
        <v>4893</v>
      </c>
      <c r="C424" s="3" t="s">
        <v>3705</v>
      </c>
      <c r="D424" s="3"/>
      <c r="E424" s="3"/>
      <c r="F424" s="3"/>
    </row>
    <row r="425" spans="1:6" x14ac:dyDescent="0.25">
      <c r="A425" s="2" t="s">
        <v>5887</v>
      </c>
      <c r="B425" s="2" t="s">
        <v>4893</v>
      </c>
      <c r="C425" s="2" t="s">
        <v>3118</v>
      </c>
    </row>
    <row r="426" spans="1:6" x14ac:dyDescent="0.25">
      <c r="A426" s="2" t="s">
        <v>5888</v>
      </c>
      <c r="B426" s="2" t="s">
        <v>4893</v>
      </c>
      <c r="C426" s="2" t="s">
        <v>4442</v>
      </c>
    </row>
    <row r="427" spans="1:6" x14ac:dyDescent="0.25">
      <c r="A427" s="3" t="s">
        <v>4892</v>
      </c>
      <c r="B427" s="3" t="s">
        <v>4893</v>
      </c>
      <c r="C427" s="3" t="s">
        <v>233</v>
      </c>
      <c r="D427" s="3"/>
      <c r="E427" s="3"/>
      <c r="F427" s="3"/>
    </row>
    <row r="428" spans="1:6" x14ac:dyDescent="0.25">
      <c r="A428" s="2" t="s">
        <v>5886</v>
      </c>
      <c r="B428" s="2" t="s">
        <v>4893</v>
      </c>
      <c r="C428" s="2" t="s">
        <v>4494</v>
      </c>
    </row>
    <row r="429" spans="1:6" x14ac:dyDescent="0.25">
      <c r="A429" s="2" t="s">
        <v>5889</v>
      </c>
      <c r="B429" s="2" t="s">
        <v>3712</v>
      </c>
      <c r="C429" s="2" t="s">
        <v>4442</v>
      </c>
    </row>
    <row r="430" spans="1:6" x14ac:dyDescent="0.25">
      <c r="A430" s="2" t="s">
        <v>3713</v>
      </c>
      <c r="B430" s="2" t="s">
        <v>3712</v>
      </c>
      <c r="C430" s="2" t="s">
        <v>233</v>
      </c>
    </row>
    <row r="431" spans="1:6" x14ac:dyDescent="0.25">
      <c r="A431" s="2" t="s">
        <v>3711</v>
      </c>
      <c r="B431" s="2" t="s">
        <v>3712</v>
      </c>
      <c r="C431" s="2" t="s">
        <v>648</v>
      </c>
    </row>
    <row r="432" spans="1:6" x14ac:dyDescent="0.25">
      <c r="A432" s="3" t="s">
        <v>4897</v>
      </c>
      <c r="B432" s="3" t="s">
        <v>4898</v>
      </c>
      <c r="C432" s="3" t="s">
        <v>559</v>
      </c>
      <c r="D432" s="3"/>
      <c r="E432" s="3"/>
      <c r="F432" s="3"/>
    </row>
    <row r="433" spans="1:6" x14ac:dyDescent="0.25">
      <c r="A433" s="2" t="s">
        <v>3716</v>
      </c>
      <c r="B433" s="2" t="s">
        <v>3715</v>
      </c>
      <c r="C433" s="2" t="s">
        <v>559</v>
      </c>
    </row>
    <row r="434" spans="1:6" x14ac:dyDescent="0.25">
      <c r="A434" s="2" t="s">
        <v>3717</v>
      </c>
      <c r="B434" s="2" t="s">
        <v>3715</v>
      </c>
      <c r="C434" s="2" t="s">
        <v>514</v>
      </c>
    </row>
    <row r="435" spans="1:6" x14ac:dyDescent="0.25">
      <c r="A435" s="2" t="s">
        <v>3714</v>
      </c>
      <c r="B435" s="2" t="s">
        <v>3715</v>
      </c>
      <c r="C435" s="2" t="s">
        <v>1872</v>
      </c>
    </row>
    <row r="436" spans="1:6" x14ac:dyDescent="0.25">
      <c r="A436" s="2" t="s">
        <v>3718</v>
      </c>
      <c r="B436" s="2" t="s">
        <v>3719</v>
      </c>
      <c r="C436" s="2" t="s">
        <v>2337</v>
      </c>
    </row>
    <row r="437" spans="1:6" x14ac:dyDescent="0.25">
      <c r="A437" s="2" t="s">
        <v>3721</v>
      </c>
      <c r="B437" s="2" t="s">
        <v>3719</v>
      </c>
      <c r="C437" s="2" t="s">
        <v>1178</v>
      </c>
    </row>
    <row r="438" spans="1:6" x14ac:dyDescent="0.25">
      <c r="A438" s="2" t="s">
        <v>3720</v>
      </c>
      <c r="B438" s="2" t="s">
        <v>3719</v>
      </c>
      <c r="C438" s="2" t="s">
        <v>1872</v>
      </c>
    </row>
    <row r="439" spans="1:6" x14ac:dyDescent="0.25">
      <c r="A439" s="2" t="s">
        <v>5890</v>
      </c>
      <c r="B439" s="2" t="s">
        <v>5891</v>
      </c>
      <c r="C439" s="2" t="s">
        <v>4496</v>
      </c>
    </row>
    <row r="440" spans="1:6" x14ac:dyDescent="0.25">
      <c r="A440" s="2" t="s">
        <v>5892</v>
      </c>
      <c r="B440" s="2" t="s">
        <v>5893</v>
      </c>
      <c r="C440" s="2" t="s">
        <v>4496</v>
      </c>
    </row>
    <row r="441" spans="1:6" x14ac:dyDescent="0.25">
      <c r="A441" s="4" t="s">
        <v>5807</v>
      </c>
      <c r="B441" s="4" t="s">
        <v>8552</v>
      </c>
      <c r="C441" s="4" t="s">
        <v>8553</v>
      </c>
    </row>
    <row r="442" spans="1:6" x14ac:dyDescent="0.25">
      <c r="A442" s="4" t="s">
        <v>5811</v>
      </c>
      <c r="B442" s="4" t="s">
        <v>8554</v>
      </c>
      <c r="C442" s="4" t="s">
        <v>8555</v>
      </c>
    </row>
    <row r="443" spans="1:6" x14ac:dyDescent="0.25">
      <c r="A443" s="3" t="s">
        <v>5808</v>
      </c>
      <c r="B443" s="3" t="s">
        <v>5809</v>
      </c>
      <c r="C443" s="3" t="s">
        <v>5810</v>
      </c>
      <c r="D443" s="3"/>
      <c r="E443" s="3"/>
      <c r="F443" s="3"/>
    </row>
    <row r="444" spans="1:6" x14ac:dyDescent="0.25">
      <c r="A444" s="2" t="s">
        <v>5894</v>
      </c>
      <c r="B444" s="2" t="s">
        <v>5895</v>
      </c>
      <c r="C444" s="2" t="s">
        <v>416</v>
      </c>
    </row>
    <row r="445" spans="1:6" x14ac:dyDescent="0.25">
      <c r="A445" s="3" t="s">
        <v>5814</v>
      </c>
      <c r="B445" s="3" t="s">
        <v>5809</v>
      </c>
      <c r="C445" s="3" t="s">
        <v>5815</v>
      </c>
      <c r="D445" s="3"/>
      <c r="E445" s="3"/>
      <c r="F445" s="3"/>
    </row>
    <row r="446" spans="1:6" x14ac:dyDescent="0.25">
      <c r="A446" s="3" t="s">
        <v>5812</v>
      </c>
      <c r="B446" s="3" t="s">
        <v>5809</v>
      </c>
      <c r="C446" s="3" t="s">
        <v>5813</v>
      </c>
      <c r="D446" s="3"/>
      <c r="E446" s="3"/>
      <c r="F446" s="3"/>
    </row>
    <row r="447" spans="1:6" x14ac:dyDescent="0.25">
      <c r="A447" s="5" t="s">
        <v>8568</v>
      </c>
      <c r="B447" s="5" t="s">
        <v>8567</v>
      </c>
      <c r="C447" s="5" t="s">
        <v>743</v>
      </c>
    </row>
    <row r="448" spans="1:6" x14ac:dyDescent="0.25">
      <c r="A448" s="5" t="s">
        <v>8570</v>
      </c>
      <c r="B448" s="5" t="s">
        <v>8567</v>
      </c>
      <c r="C448" s="5" t="s">
        <v>8130</v>
      </c>
    </row>
    <row r="449" spans="1:3" x14ac:dyDescent="0.25">
      <c r="A449" s="5" t="s">
        <v>8569</v>
      </c>
      <c r="B449" s="5" t="s">
        <v>8567</v>
      </c>
      <c r="C449" s="5" t="s">
        <v>935</v>
      </c>
    </row>
    <row r="450" spans="1:3" x14ac:dyDescent="0.25">
      <c r="A450" s="6" t="s">
        <v>8566</v>
      </c>
      <c r="B450" s="5" t="s">
        <v>8567</v>
      </c>
      <c r="C450" s="5" t="s">
        <v>747</v>
      </c>
    </row>
    <row r="451" spans="1:3" x14ac:dyDescent="0.25">
      <c r="A451" s="2" t="s">
        <v>3729</v>
      </c>
      <c r="B451" s="2" t="s">
        <v>3730</v>
      </c>
      <c r="C451" s="2" t="s">
        <v>1073</v>
      </c>
    </row>
    <row r="452" spans="1:3" x14ac:dyDescent="0.25">
      <c r="A452" s="2" t="s">
        <v>8012</v>
      </c>
      <c r="B452" s="2" t="s">
        <v>7997</v>
      </c>
      <c r="C452" s="2" t="s">
        <v>245</v>
      </c>
    </row>
    <row r="453" spans="1:3" x14ac:dyDescent="0.25">
      <c r="A453" s="2" t="s">
        <v>8023</v>
      </c>
      <c r="B453" s="2" t="s">
        <v>7997</v>
      </c>
      <c r="C453" s="2" t="s">
        <v>467</v>
      </c>
    </row>
    <row r="454" spans="1:3" x14ac:dyDescent="0.25">
      <c r="A454" s="2" t="s">
        <v>8010</v>
      </c>
      <c r="B454" s="2" t="s">
        <v>7997</v>
      </c>
      <c r="C454" s="2" t="s">
        <v>467</v>
      </c>
    </row>
    <row r="455" spans="1:3" x14ac:dyDescent="0.25">
      <c r="A455" s="2" t="s">
        <v>8001</v>
      </c>
      <c r="B455" s="2" t="s">
        <v>7997</v>
      </c>
      <c r="C455" s="2" t="s">
        <v>2329</v>
      </c>
    </row>
    <row r="456" spans="1:3" x14ac:dyDescent="0.25">
      <c r="A456" s="2" t="s">
        <v>7998</v>
      </c>
      <c r="B456" s="2" t="s">
        <v>7997</v>
      </c>
      <c r="C456" s="2" t="s">
        <v>6151</v>
      </c>
    </row>
    <row r="457" spans="1:3" x14ac:dyDescent="0.25">
      <c r="A457" s="2" t="s">
        <v>7999</v>
      </c>
      <c r="B457" s="2" t="s">
        <v>7997</v>
      </c>
      <c r="C457" s="2" t="s">
        <v>6151</v>
      </c>
    </row>
    <row r="458" spans="1:3" x14ac:dyDescent="0.25">
      <c r="A458" s="2" t="s">
        <v>8007</v>
      </c>
      <c r="B458" s="2" t="s">
        <v>7997</v>
      </c>
      <c r="C458" s="2" t="s">
        <v>704</v>
      </c>
    </row>
    <row r="459" spans="1:3" x14ac:dyDescent="0.25">
      <c r="A459" s="2" t="s">
        <v>8025</v>
      </c>
      <c r="B459" s="2" t="s">
        <v>7997</v>
      </c>
      <c r="C459" s="2" t="s">
        <v>473</v>
      </c>
    </row>
    <row r="460" spans="1:3" x14ac:dyDescent="0.25">
      <c r="A460" s="2" t="s">
        <v>8024</v>
      </c>
      <c r="B460" s="2" t="s">
        <v>7997</v>
      </c>
      <c r="C460" s="2" t="s">
        <v>473</v>
      </c>
    </row>
    <row r="461" spans="1:3" x14ac:dyDescent="0.25">
      <c r="A461" s="2" t="s">
        <v>8019</v>
      </c>
      <c r="B461" s="2" t="s">
        <v>7997</v>
      </c>
      <c r="C461" s="2" t="s">
        <v>313</v>
      </c>
    </row>
    <row r="462" spans="1:3" x14ac:dyDescent="0.25">
      <c r="A462" s="2" t="s">
        <v>8034</v>
      </c>
      <c r="B462" s="2" t="s">
        <v>7997</v>
      </c>
      <c r="C462" s="2" t="s">
        <v>313</v>
      </c>
    </row>
    <row r="463" spans="1:3" x14ac:dyDescent="0.25">
      <c r="A463" s="2" t="s">
        <v>8038</v>
      </c>
      <c r="B463" s="2" t="s">
        <v>7997</v>
      </c>
      <c r="C463" s="2" t="s">
        <v>313</v>
      </c>
    </row>
    <row r="464" spans="1:3" x14ac:dyDescent="0.25">
      <c r="A464" s="2" t="s">
        <v>8036</v>
      </c>
      <c r="B464" s="2" t="s">
        <v>7997</v>
      </c>
      <c r="C464" s="2" t="s">
        <v>313</v>
      </c>
    </row>
    <row r="465" spans="1:3" x14ac:dyDescent="0.25">
      <c r="A465" s="2" t="s">
        <v>8035</v>
      </c>
      <c r="B465" s="2" t="s">
        <v>7997</v>
      </c>
      <c r="C465" s="2" t="s">
        <v>313</v>
      </c>
    </row>
    <row r="466" spans="1:3" x14ac:dyDescent="0.25">
      <c r="A466" s="2" t="s">
        <v>8037</v>
      </c>
      <c r="B466" s="2" t="s">
        <v>7997</v>
      </c>
      <c r="C466" s="2" t="s">
        <v>313</v>
      </c>
    </row>
    <row r="467" spans="1:3" x14ac:dyDescent="0.25">
      <c r="A467" s="2" t="s">
        <v>8000</v>
      </c>
      <c r="B467" s="2" t="s">
        <v>7997</v>
      </c>
      <c r="C467" s="2" t="s">
        <v>2327</v>
      </c>
    </row>
    <row r="468" spans="1:3" x14ac:dyDescent="0.25">
      <c r="A468" s="2" t="s">
        <v>8030</v>
      </c>
      <c r="B468" s="2" t="s">
        <v>7997</v>
      </c>
      <c r="C468" s="2" t="s">
        <v>1056</v>
      </c>
    </row>
    <row r="469" spans="1:3" x14ac:dyDescent="0.25">
      <c r="A469" s="2" t="s">
        <v>8008</v>
      </c>
      <c r="B469" s="2" t="s">
        <v>7997</v>
      </c>
      <c r="C469" s="2" t="s">
        <v>905</v>
      </c>
    </row>
    <row r="470" spans="1:3" x14ac:dyDescent="0.25">
      <c r="A470" s="2" t="s">
        <v>8029</v>
      </c>
      <c r="B470" s="2" t="s">
        <v>7997</v>
      </c>
      <c r="C470" s="2" t="s">
        <v>1670</v>
      </c>
    </row>
    <row r="471" spans="1:3" x14ac:dyDescent="0.25">
      <c r="A471" s="2" t="s">
        <v>8015</v>
      </c>
      <c r="B471" s="2" t="s">
        <v>7997</v>
      </c>
      <c r="C471" s="2" t="s">
        <v>1670</v>
      </c>
    </row>
    <row r="472" spans="1:3" x14ac:dyDescent="0.25">
      <c r="A472" s="2" t="s">
        <v>8018</v>
      </c>
      <c r="B472" s="2" t="s">
        <v>7997</v>
      </c>
      <c r="C472" s="2" t="s">
        <v>1670</v>
      </c>
    </row>
    <row r="473" spans="1:3" x14ac:dyDescent="0.25">
      <c r="A473" s="2" t="s">
        <v>8031</v>
      </c>
      <c r="B473" s="2" t="s">
        <v>7997</v>
      </c>
      <c r="C473" s="2" t="s">
        <v>665</v>
      </c>
    </row>
    <row r="474" spans="1:3" x14ac:dyDescent="0.25">
      <c r="A474" s="2" t="s">
        <v>8005</v>
      </c>
      <c r="B474" s="2" t="s">
        <v>7997</v>
      </c>
      <c r="C474" s="2" t="s">
        <v>6236</v>
      </c>
    </row>
    <row r="475" spans="1:3" x14ac:dyDescent="0.25">
      <c r="A475" s="2" t="s">
        <v>8006</v>
      </c>
      <c r="B475" s="2" t="s">
        <v>7997</v>
      </c>
      <c r="C475" s="2" t="s">
        <v>6236</v>
      </c>
    </row>
    <row r="476" spans="1:3" x14ac:dyDescent="0.25">
      <c r="A476" s="2" t="s">
        <v>8013</v>
      </c>
      <c r="B476" s="2" t="s">
        <v>7997</v>
      </c>
      <c r="C476" s="2" t="s">
        <v>2333</v>
      </c>
    </row>
    <row r="477" spans="1:3" x14ac:dyDescent="0.25">
      <c r="A477" s="2" t="s">
        <v>7996</v>
      </c>
      <c r="B477" s="2" t="s">
        <v>7997</v>
      </c>
      <c r="C477" s="2" t="s">
        <v>2333</v>
      </c>
    </row>
    <row r="478" spans="1:3" x14ac:dyDescent="0.25">
      <c r="A478" s="2" t="s">
        <v>8016</v>
      </c>
      <c r="B478" s="2" t="s">
        <v>7997</v>
      </c>
      <c r="C478" s="2" t="s">
        <v>4657</v>
      </c>
    </row>
    <row r="479" spans="1:3" x14ac:dyDescent="0.25">
      <c r="A479" s="2" t="s">
        <v>8020</v>
      </c>
      <c r="B479" s="2" t="s">
        <v>7997</v>
      </c>
      <c r="C479" s="2" t="s">
        <v>315</v>
      </c>
    </row>
    <row r="480" spans="1:3" x14ac:dyDescent="0.25">
      <c r="A480" s="2" t="s">
        <v>8021</v>
      </c>
      <c r="B480" s="2" t="s">
        <v>7997</v>
      </c>
      <c r="C480" s="2" t="s">
        <v>317</v>
      </c>
    </row>
    <row r="481" spans="1:3" x14ac:dyDescent="0.25">
      <c r="A481" s="2" t="s">
        <v>8009</v>
      </c>
      <c r="B481" s="2" t="s">
        <v>7997</v>
      </c>
      <c r="C481" s="2" t="s">
        <v>317</v>
      </c>
    </row>
    <row r="482" spans="1:3" x14ac:dyDescent="0.25">
      <c r="A482" s="2" t="s">
        <v>8022</v>
      </c>
      <c r="B482" s="2" t="s">
        <v>7997</v>
      </c>
      <c r="C482" s="2" t="s">
        <v>317</v>
      </c>
    </row>
    <row r="483" spans="1:3" x14ac:dyDescent="0.25">
      <c r="A483" s="2" t="s">
        <v>8004</v>
      </c>
      <c r="B483" s="2" t="s">
        <v>7997</v>
      </c>
      <c r="C483" s="2" t="s">
        <v>3749</v>
      </c>
    </row>
    <row r="484" spans="1:3" x14ac:dyDescent="0.25">
      <c r="A484" s="2" t="s">
        <v>8033</v>
      </c>
      <c r="B484" s="2" t="s">
        <v>7997</v>
      </c>
      <c r="C484" s="2" t="s">
        <v>2904</v>
      </c>
    </row>
    <row r="485" spans="1:3" x14ac:dyDescent="0.25">
      <c r="A485" s="2" t="s">
        <v>8017</v>
      </c>
      <c r="B485" s="2" t="s">
        <v>7997</v>
      </c>
      <c r="C485" s="2" t="s">
        <v>2904</v>
      </c>
    </row>
    <row r="486" spans="1:3" x14ac:dyDescent="0.25">
      <c r="A486" s="2" t="s">
        <v>8011</v>
      </c>
      <c r="B486" s="2" t="s">
        <v>7997</v>
      </c>
      <c r="C486" s="2" t="s">
        <v>321</v>
      </c>
    </row>
    <row r="487" spans="1:3" x14ac:dyDescent="0.25">
      <c r="A487" s="2" t="s">
        <v>8026</v>
      </c>
      <c r="B487" s="2" t="s">
        <v>7997</v>
      </c>
      <c r="C487" s="2" t="s">
        <v>321</v>
      </c>
    </row>
    <row r="488" spans="1:3" x14ac:dyDescent="0.25">
      <c r="A488" s="2" t="s">
        <v>8027</v>
      </c>
      <c r="B488" s="2" t="s">
        <v>7997</v>
      </c>
      <c r="C488" s="2" t="s">
        <v>321</v>
      </c>
    </row>
    <row r="489" spans="1:3" x14ac:dyDescent="0.25">
      <c r="A489" s="2" t="s">
        <v>8028</v>
      </c>
      <c r="B489" s="2" t="s">
        <v>7997</v>
      </c>
      <c r="C489" s="2" t="s">
        <v>321</v>
      </c>
    </row>
    <row r="490" spans="1:3" x14ac:dyDescent="0.25">
      <c r="A490" s="2" t="s">
        <v>8032</v>
      </c>
      <c r="B490" s="2" t="s">
        <v>7997</v>
      </c>
      <c r="C490" s="2" t="s">
        <v>453</v>
      </c>
    </row>
    <row r="491" spans="1:3" x14ac:dyDescent="0.25">
      <c r="A491" s="2" t="s">
        <v>8003</v>
      </c>
      <c r="B491" s="2" t="s">
        <v>7997</v>
      </c>
      <c r="C491" s="2" t="s">
        <v>6160</v>
      </c>
    </row>
    <row r="492" spans="1:3" x14ac:dyDescent="0.25">
      <c r="A492" s="2" t="s">
        <v>8002</v>
      </c>
      <c r="B492" s="2" t="s">
        <v>7997</v>
      </c>
      <c r="C492" s="2" t="s">
        <v>6160</v>
      </c>
    </row>
    <row r="493" spans="1:3" x14ac:dyDescent="0.25">
      <c r="A493" s="2" t="s">
        <v>8014</v>
      </c>
      <c r="B493" s="2" t="s">
        <v>7997</v>
      </c>
      <c r="C493" s="2" t="s">
        <v>3747</v>
      </c>
    </row>
    <row r="494" spans="1:3" x14ac:dyDescent="0.25">
      <c r="A494" s="2" t="s">
        <v>919</v>
      </c>
      <c r="B494" s="2" t="s">
        <v>223</v>
      </c>
      <c r="C494" s="2" t="s">
        <v>920</v>
      </c>
    </row>
    <row r="495" spans="1:3" x14ac:dyDescent="0.25">
      <c r="A495" s="2" t="s">
        <v>923</v>
      </c>
      <c r="B495" s="2" t="s">
        <v>223</v>
      </c>
      <c r="C495" s="2" t="s">
        <v>10</v>
      </c>
    </row>
    <row r="496" spans="1:3" x14ac:dyDescent="0.25">
      <c r="A496" s="2" t="s">
        <v>997</v>
      </c>
      <c r="B496" s="2" t="s">
        <v>223</v>
      </c>
      <c r="C496" s="2" t="s">
        <v>996</v>
      </c>
    </row>
    <row r="497" spans="1:3" x14ac:dyDescent="0.25">
      <c r="A497" s="2" t="s">
        <v>998</v>
      </c>
      <c r="B497" s="2" t="s">
        <v>223</v>
      </c>
      <c r="C497" s="2" t="s">
        <v>996</v>
      </c>
    </row>
    <row r="498" spans="1:3" x14ac:dyDescent="0.25">
      <c r="A498" s="2" t="s">
        <v>995</v>
      </c>
      <c r="B498" s="2" t="s">
        <v>223</v>
      </c>
      <c r="C498" s="2" t="s">
        <v>996</v>
      </c>
    </row>
    <row r="499" spans="1:3" x14ac:dyDescent="0.25">
      <c r="A499" s="2" t="s">
        <v>897</v>
      </c>
      <c r="B499" s="2" t="s">
        <v>223</v>
      </c>
      <c r="C499" s="2" t="s">
        <v>300</v>
      </c>
    </row>
    <row r="500" spans="1:3" x14ac:dyDescent="0.25">
      <c r="A500" s="2" t="s">
        <v>991</v>
      </c>
      <c r="B500" s="2" t="s">
        <v>223</v>
      </c>
      <c r="C500" s="2" t="s">
        <v>245</v>
      </c>
    </row>
    <row r="501" spans="1:3" x14ac:dyDescent="0.25">
      <c r="A501" s="2" t="s">
        <v>992</v>
      </c>
      <c r="B501" s="2" t="s">
        <v>223</v>
      </c>
      <c r="C501" s="2" t="s">
        <v>245</v>
      </c>
    </row>
    <row r="502" spans="1:3" x14ac:dyDescent="0.25">
      <c r="A502" s="2" t="s">
        <v>1027</v>
      </c>
      <c r="B502" s="2" t="s">
        <v>223</v>
      </c>
      <c r="C502" s="2" t="s">
        <v>91</v>
      </c>
    </row>
    <row r="503" spans="1:3" x14ac:dyDescent="0.25">
      <c r="A503" s="2" t="s">
        <v>1051</v>
      </c>
      <c r="B503" s="2" t="s">
        <v>223</v>
      </c>
      <c r="C503" s="2" t="s">
        <v>1052</v>
      </c>
    </row>
    <row r="504" spans="1:3" x14ac:dyDescent="0.25">
      <c r="A504" s="2" t="s">
        <v>903</v>
      </c>
      <c r="B504" s="2" t="s">
        <v>223</v>
      </c>
      <c r="C504" s="2" t="s">
        <v>372</v>
      </c>
    </row>
    <row r="505" spans="1:3" x14ac:dyDescent="0.25">
      <c r="A505" s="2" t="s">
        <v>902</v>
      </c>
      <c r="B505" s="2" t="s">
        <v>223</v>
      </c>
      <c r="C505" s="2" t="s">
        <v>372</v>
      </c>
    </row>
    <row r="506" spans="1:3" x14ac:dyDescent="0.25">
      <c r="A506" s="2" t="s">
        <v>1025</v>
      </c>
      <c r="B506" s="2" t="s">
        <v>223</v>
      </c>
      <c r="C506" s="2" t="s">
        <v>91</v>
      </c>
    </row>
    <row r="507" spans="1:3" x14ac:dyDescent="0.25">
      <c r="A507" s="2" t="s">
        <v>1023</v>
      </c>
      <c r="B507" s="2" t="s">
        <v>223</v>
      </c>
      <c r="C507" s="2" t="s">
        <v>91</v>
      </c>
    </row>
    <row r="508" spans="1:3" x14ac:dyDescent="0.25">
      <c r="A508" s="2" t="s">
        <v>1064</v>
      </c>
      <c r="B508" s="2" t="s">
        <v>223</v>
      </c>
      <c r="C508" s="2" t="s">
        <v>280</v>
      </c>
    </row>
    <row r="509" spans="1:3" x14ac:dyDescent="0.25">
      <c r="A509" s="2" t="s">
        <v>1066</v>
      </c>
      <c r="B509" s="2" t="s">
        <v>223</v>
      </c>
      <c r="C509" s="2" t="s">
        <v>280</v>
      </c>
    </row>
    <row r="510" spans="1:3" x14ac:dyDescent="0.25">
      <c r="A510" s="2" t="s">
        <v>1065</v>
      </c>
      <c r="B510" s="2" t="s">
        <v>223</v>
      </c>
      <c r="C510" s="2" t="s">
        <v>280</v>
      </c>
    </row>
    <row r="511" spans="1:3" x14ac:dyDescent="0.25">
      <c r="A511" s="2" t="s">
        <v>1063</v>
      </c>
      <c r="B511" s="2" t="s">
        <v>223</v>
      </c>
      <c r="C511" s="2" t="s">
        <v>280</v>
      </c>
    </row>
    <row r="512" spans="1:3" x14ac:dyDescent="0.25">
      <c r="A512" s="2" t="s">
        <v>1061</v>
      </c>
      <c r="B512" s="2" t="s">
        <v>223</v>
      </c>
      <c r="C512" s="2" t="s">
        <v>1058</v>
      </c>
    </row>
    <row r="513" spans="1:3" x14ac:dyDescent="0.25">
      <c r="A513" s="2" t="s">
        <v>1060</v>
      </c>
      <c r="B513" s="2" t="s">
        <v>223</v>
      </c>
      <c r="C513" s="2" t="s">
        <v>1058</v>
      </c>
    </row>
    <row r="514" spans="1:3" x14ac:dyDescent="0.25">
      <c r="A514" s="2" t="s">
        <v>1059</v>
      </c>
      <c r="B514" s="2" t="s">
        <v>223</v>
      </c>
      <c r="C514" s="2" t="s">
        <v>1058</v>
      </c>
    </row>
    <row r="515" spans="1:3" x14ac:dyDescent="0.25">
      <c r="A515" s="2" t="s">
        <v>1006</v>
      </c>
      <c r="B515" s="2" t="s">
        <v>223</v>
      </c>
      <c r="C515" s="2" t="s">
        <v>1007</v>
      </c>
    </row>
    <row r="516" spans="1:3" x14ac:dyDescent="0.25">
      <c r="A516" s="2" t="s">
        <v>956</v>
      </c>
      <c r="B516" s="2" t="s">
        <v>223</v>
      </c>
      <c r="C516" s="2" t="s">
        <v>774</v>
      </c>
    </row>
    <row r="517" spans="1:3" x14ac:dyDescent="0.25">
      <c r="A517" s="2" t="s">
        <v>945</v>
      </c>
      <c r="B517" s="2" t="s">
        <v>223</v>
      </c>
      <c r="C517" s="2" t="s">
        <v>946</v>
      </c>
    </row>
    <row r="518" spans="1:3" x14ac:dyDescent="0.25">
      <c r="A518" s="2" t="s">
        <v>1029</v>
      </c>
      <c r="B518" s="2" t="s">
        <v>223</v>
      </c>
      <c r="C518" s="2" t="s">
        <v>1030</v>
      </c>
    </row>
    <row r="519" spans="1:3" x14ac:dyDescent="0.25">
      <c r="A519" s="2" t="s">
        <v>952</v>
      </c>
      <c r="B519" s="2" t="s">
        <v>223</v>
      </c>
      <c r="C519" s="2" t="s">
        <v>953</v>
      </c>
    </row>
    <row r="520" spans="1:3" x14ac:dyDescent="0.25">
      <c r="A520" s="2" t="s">
        <v>954</v>
      </c>
      <c r="B520" s="2" t="s">
        <v>223</v>
      </c>
      <c r="C520" s="2" t="s">
        <v>953</v>
      </c>
    </row>
    <row r="521" spans="1:3" x14ac:dyDescent="0.25">
      <c r="A521" s="2" t="s">
        <v>1053</v>
      </c>
      <c r="B521" s="2" t="s">
        <v>223</v>
      </c>
      <c r="C521" s="2" t="s">
        <v>661</v>
      </c>
    </row>
    <row r="522" spans="1:3" x14ac:dyDescent="0.25">
      <c r="A522" s="2" t="s">
        <v>1054</v>
      </c>
      <c r="B522" s="2" t="s">
        <v>223</v>
      </c>
      <c r="C522" s="2" t="s">
        <v>661</v>
      </c>
    </row>
    <row r="523" spans="1:3" x14ac:dyDescent="0.25">
      <c r="A523" s="2" t="s">
        <v>1003</v>
      </c>
      <c r="B523" s="2" t="s">
        <v>223</v>
      </c>
      <c r="C523" s="2" t="s">
        <v>34</v>
      </c>
    </row>
    <row r="524" spans="1:3" x14ac:dyDescent="0.25">
      <c r="A524" s="2" t="s">
        <v>1037</v>
      </c>
      <c r="B524" s="2" t="s">
        <v>223</v>
      </c>
      <c r="C524" s="2" t="s">
        <v>1035</v>
      </c>
    </row>
    <row r="525" spans="1:3" x14ac:dyDescent="0.25">
      <c r="A525" s="2" t="s">
        <v>1036</v>
      </c>
      <c r="B525" s="2" t="s">
        <v>223</v>
      </c>
      <c r="C525" s="2" t="s">
        <v>1035</v>
      </c>
    </row>
    <row r="526" spans="1:3" x14ac:dyDescent="0.25">
      <c r="A526" s="2" t="s">
        <v>1034</v>
      </c>
      <c r="B526" s="2" t="s">
        <v>223</v>
      </c>
      <c r="C526" s="2" t="s">
        <v>1035</v>
      </c>
    </row>
    <row r="527" spans="1:3" x14ac:dyDescent="0.25">
      <c r="A527" s="2" t="s">
        <v>898</v>
      </c>
      <c r="B527" s="2" t="s">
        <v>223</v>
      </c>
      <c r="C527" s="2" t="s">
        <v>743</v>
      </c>
    </row>
    <row r="528" spans="1:3" x14ac:dyDescent="0.25">
      <c r="A528" s="2" t="s">
        <v>922</v>
      </c>
      <c r="B528" s="2" t="s">
        <v>223</v>
      </c>
      <c r="C528" s="2" t="s">
        <v>706</v>
      </c>
    </row>
    <row r="529" spans="1:3" x14ac:dyDescent="0.25">
      <c r="A529" s="2" t="s">
        <v>967</v>
      </c>
      <c r="B529" s="2" t="s">
        <v>223</v>
      </c>
      <c r="C529" s="2" t="s">
        <v>42</v>
      </c>
    </row>
    <row r="530" spans="1:3" x14ac:dyDescent="0.25">
      <c r="A530" s="2" t="s">
        <v>1057</v>
      </c>
      <c r="B530" s="2" t="s">
        <v>223</v>
      </c>
      <c r="C530" s="2" t="s">
        <v>1058</v>
      </c>
    </row>
    <row r="531" spans="1:3" x14ac:dyDescent="0.25">
      <c r="A531" s="2" t="s">
        <v>982</v>
      </c>
      <c r="B531" s="2" t="s">
        <v>223</v>
      </c>
      <c r="C531" s="2" t="s">
        <v>502</v>
      </c>
    </row>
    <row r="532" spans="1:3" x14ac:dyDescent="0.25">
      <c r="A532" s="2" t="s">
        <v>981</v>
      </c>
      <c r="B532" s="2" t="s">
        <v>223</v>
      </c>
      <c r="C532" s="2" t="s">
        <v>502</v>
      </c>
    </row>
    <row r="533" spans="1:3" x14ac:dyDescent="0.25">
      <c r="A533" s="2" t="s">
        <v>949</v>
      </c>
      <c r="B533" s="2" t="s">
        <v>223</v>
      </c>
      <c r="C533" s="2" t="s">
        <v>296</v>
      </c>
    </row>
    <row r="534" spans="1:3" x14ac:dyDescent="0.25">
      <c r="A534" s="2" t="s">
        <v>950</v>
      </c>
      <c r="B534" s="2" t="s">
        <v>223</v>
      </c>
      <c r="C534" s="2" t="s">
        <v>296</v>
      </c>
    </row>
    <row r="535" spans="1:3" x14ac:dyDescent="0.25">
      <c r="A535" s="2" t="s">
        <v>225</v>
      </c>
      <c r="B535" s="2" t="s">
        <v>223</v>
      </c>
      <c r="C535" s="2" t="s">
        <v>226</v>
      </c>
    </row>
    <row r="536" spans="1:3" x14ac:dyDescent="0.25">
      <c r="A536" s="2" t="s">
        <v>964</v>
      </c>
      <c r="B536" s="2" t="s">
        <v>223</v>
      </c>
      <c r="C536" s="2" t="s">
        <v>965</v>
      </c>
    </row>
    <row r="537" spans="1:3" x14ac:dyDescent="0.25">
      <c r="A537" s="2" t="s">
        <v>966</v>
      </c>
      <c r="B537" s="2" t="s">
        <v>223</v>
      </c>
      <c r="C537" s="2" t="s">
        <v>226</v>
      </c>
    </row>
    <row r="538" spans="1:3" x14ac:dyDescent="0.25">
      <c r="A538" s="2" t="s">
        <v>933</v>
      </c>
      <c r="B538" s="2" t="s">
        <v>223</v>
      </c>
      <c r="C538" s="2" t="s">
        <v>932</v>
      </c>
    </row>
    <row r="539" spans="1:3" x14ac:dyDescent="0.25">
      <c r="A539" s="2" t="s">
        <v>931</v>
      </c>
      <c r="B539" s="2" t="s">
        <v>223</v>
      </c>
      <c r="C539" s="2" t="s">
        <v>932</v>
      </c>
    </row>
    <row r="540" spans="1:3" x14ac:dyDescent="0.25">
      <c r="A540" s="2" t="s">
        <v>1062</v>
      </c>
      <c r="B540" s="2" t="s">
        <v>223</v>
      </c>
      <c r="C540" s="2" t="s">
        <v>1058</v>
      </c>
    </row>
    <row r="541" spans="1:3" x14ac:dyDescent="0.25">
      <c r="A541" s="2" t="s">
        <v>1016</v>
      </c>
      <c r="B541" s="2" t="s">
        <v>223</v>
      </c>
      <c r="C541" s="2" t="s">
        <v>1017</v>
      </c>
    </row>
    <row r="542" spans="1:3" x14ac:dyDescent="0.25">
      <c r="A542" s="2" t="s">
        <v>1028</v>
      </c>
      <c r="B542" s="2" t="s">
        <v>223</v>
      </c>
      <c r="C542" s="2" t="s">
        <v>36</v>
      </c>
    </row>
    <row r="543" spans="1:3" x14ac:dyDescent="0.25">
      <c r="A543" s="2" t="s">
        <v>229</v>
      </c>
      <c r="B543" s="2" t="s">
        <v>223</v>
      </c>
      <c r="C543" s="2" t="s">
        <v>36</v>
      </c>
    </row>
    <row r="544" spans="1:3" x14ac:dyDescent="0.25">
      <c r="A544" s="2" t="s">
        <v>971</v>
      </c>
      <c r="B544" s="2" t="s">
        <v>223</v>
      </c>
      <c r="C544" s="2" t="s">
        <v>972</v>
      </c>
    </row>
    <row r="545" spans="1:3" x14ac:dyDescent="0.25">
      <c r="A545" s="2" t="s">
        <v>955</v>
      </c>
      <c r="B545" s="2" t="s">
        <v>223</v>
      </c>
      <c r="C545" s="2" t="s">
        <v>475</v>
      </c>
    </row>
    <row r="546" spans="1:3" x14ac:dyDescent="0.25">
      <c r="A546" s="2" t="s">
        <v>962</v>
      </c>
      <c r="B546" s="2" t="s">
        <v>223</v>
      </c>
      <c r="C546" s="2" t="s">
        <v>325</v>
      </c>
    </row>
    <row r="547" spans="1:3" x14ac:dyDescent="0.25">
      <c r="A547" s="2" t="s">
        <v>1050</v>
      </c>
      <c r="B547" s="2" t="s">
        <v>223</v>
      </c>
      <c r="C547" s="2" t="s">
        <v>73</v>
      </c>
    </row>
    <row r="548" spans="1:3" x14ac:dyDescent="0.25">
      <c r="A548" s="2" t="s">
        <v>973</v>
      </c>
      <c r="B548" s="2" t="s">
        <v>223</v>
      </c>
      <c r="C548" s="2" t="s">
        <v>44</v>
      </c>
    </row>
    <row r="549" spans="1:3" x14ac:dyDescent="0.25">
      <c r="A549" s="2" t="s">
        <v>1031</v>
      </c>
      <c r="B549" s="2" t="s">
        <v>223</v>
      </c>
      <c r="C549" s="2" t="s">
        <v>148</v>
      </c>
    </row>
    <row r="550" spans="1:3" x14ac:dyDescent="0.25">
      <c r="A550" s="2" t="s">
        <v>963</v>
      </c>
      <c r="B550" s="2" t="s">
        <v>223</v>
      </c>
      <c r="C550" s="2" t="s">
        <v>325</v>
      </c>
    </row>
    <row r="551" spans="1:3" x14ac:dyDescent="0.25">
      <c r="A551" s="2" t="s">
        <v>957</v>
      </c>
      <c r="B551" s="2" t="s">
        <v>223</v>
      </c>
      <c r="C551" s="2" t="s">
        <v>958</v>
      </c>
    </row>
    <row r="552" spans="1:3" x14ac:dyDescent="0.25">
      <c r="A552" s="2" t="s">
        <v>1000</v>
      </c>
      <c r="B552" s="2" t="s">
        <v>223</v>
      </c>
      <c r="C552" s="2" t="s">
        <v>1001</v>
      </c>
    </row>
    <row r="553" spans="1:3" x14ac:dyDescent="0.25">
      <c r="A553" s="2" t="s">
        <v>1002</v>
      </c>
      <c r="B553" s="2" t="s">
        <v>223</v>
      </c>
      <c r="C553" s="2" t="s">
        <v>1001</v>
      </c>
    </row>
    <row r="554" spans="1:3" x14ac:dyDescent="0.25">
      <c r="A554" s="2" t="s">
        <v>1068</v>
      </c>
      <c r="B554" s="2" t="s">
        <v>223</v>
      </c>
      <c r="C554" s="2" t="s">
        <v>32</v>
      </c>
    </row>
    <row r="555" spans="1:3" x14ac:dyDescent="0.25">
      <c r="A555" s="2" t="s">
        <v>1067</v>
      </c>
      <c r="B555" s="2" t="s">
        <v>223</v>
      </c>
      <c r="C555" s="2" t="s">
        <v>32</v>
      </c>
    </row>
    <row r="556" spans="1:3" x14ac:dyDescent="0.25">
      <c r="A556" s="2" t="s">
        <v>975</v>
      </c>
      <c r="B556" s="2" t="s">
        <v>223</v>
      </c>
      <c r="C556" s="2" t="s">
        <v>497</v>
      </c>
    </row>
    <row r="557" spans="1:3" x14ac:dyDescent="0.25">
      <c r="A557" s="2" t="s">
        <v>974</v>
      </c>
      <c r="B557" s="2" t="s">
        <v>223</v>
      </c>
      <c r="C557" s="2" t="s">
        <v>497</v>
      </c>
    </row>
    <row r="558" spans="1:3" x14ac:dyDescent="0.25">
      <c r="A558" s="2" t="s">
        <v>901</v>
      </c>
      <c r="B558" s="2" t="s">
        <v>223</v>
      </c>
      <c r="C558" s="2" t="s">
        <v>900</v>
      </c>
    </row>
    <row r="559" spans="1:3" x14ac:dyDescent="0.25">
      <c r="A559" s="2" t="s">
        <v>899</v>
      </c>
      <c r="B559" s="2" t="s">
        <v>223</v>
      </c>
      <c r="C559" s="2" t="s">
        <v>900</v>
      </c>
    </row>
    <row r="560" spans="1:3" x14ac:dyDescent="0.25">
      <c r="A560" s="2" t="s">
        <v>978</v>
      </c>
      <c r="B560" s="2" t="s">
        <v>223</v>
      </c>
      <c r="C560" s="2" t="s">
        <v>723</v>
      </c>
    </row>
    <row r="561" spans="1:3" x14ac:dyDescent="0.25">
      <c r="A561" s="2" t="s">
        <v>948</v>
      </c>
      <c r="B561" s="2" t="s">
        <v>223</v>
      </c>
      <c r="C561" s="2" t="s">
        <v>946</v>
      </c>
    </row>
    <row r="562" spans="1:3" x14ac:dyDescent="0.25">
      <c r="A562" s="2" t="s">
        <v>947</v>
      </c>
      <c r="B562" s="2" t="s">
        <v>223</v>
      </c>
      <c r="C562" s="2" t="s">
        <v>946</v>
      </c>
    </row>
    <row r="563" spans="1:3" x14ac:dyDescent="0.25">
      <c r="A563" s="2" t="s">
        <v>969</v>
      </c>
      <c r="B563" s="2" t="s">
        <v>223</v>
      </c>
      <c r="C563" s="2" t="s">
        <v>490</v>
      </c>
    </row>
    <row r="564" spans="1:3" x14ac:dyDescent="0.25">
      <c r="A564" s="2" t="s">
        <v>941</v>
      </c>
      <c r="B564" s="2" t="s">
        <v>223</v>
      </c>
      <c r="C564" s="2" t="s">
        <v>464</v>
      </c>
    </row>
    <row r="565" spans="1:3" x14ac:dyDescent="0.25">
      <c r="A565" s="2" t="s">
        <v>942</v>
      </c>
      <c r="B565" s="2" t="s">
        <v>223</v>
      </c>
      <c r="C565" s="2" t="s">
        <v>464</v>
      </c>
    </row>
    <row r="566" spans="1:3" x14ac:dyDescent="0.25">
      <c r="A566" s="2" t="s">
        <v>227</v>
      </c>
      <c r="B566" s="2" t="s">
        <v>223</v>
      </c>
      <c r="C566" s="2" t="s">
        <v>228</v>
      </c>
    </row>
    <row r="567" spans="1:3" x14ac:dyDescent="0.25">
      <c r="A567" s="2" t="s">
        <v>987</v>
      </c>
      <c r="B567" s="2" t="s">
        <v>223</v>
      </c>
      <c r="C567" s="2" t="s">
        <v>228</v>
      </c>
    </row>
    <row r="568" spans="1:3" x14ac:dyDescent="0.25">
      <c r="A568" s="2" t="s">
        <v>986</v>
      </c>
      <c r="B568" s="2" t="s">
        <v>223</v>
      </c>
      <c r="C568" s="2" t="s">
        <v>228</v>
      </c>
    </row>
    <row r="569" spans="1:3" x14ac:dyDescent="0.25">
      <c r="A569" s="2" t="s">
        <v>977</v>
      </c>
      <c r="B569" s="2" t="s">
        <v>223</v>
      </c>
      <c r="C569" s="2" t="s">
        <v>499</v>
      </c>
    </row>
    <row r="570" spans="1:3" x14ac:dyDescent="0.25">
      <c r="A570" s="2" t="s">
        <v>976</v>
      </c>
      <c r="B570" s="2" t="s">
        <v>223</v>
      </c>
      <c r="C570" s="2" t="s">
        <v>499</v>
      </c>
    </row>
    <row r="571" spans="1:3" x14ac:dyDescent="0.25">
      <c r="A571" s="2" t="s">
        <v>979</v>
      </c>
      <c r="B571" s="2" t="s">
        <v>223</v>
      </c>
      <c r="C571" s="2" t="s">
        <v>980</v>
      </c>
    </row>
    <row r="572" spans="1:3" x14ac:dyDescent="0.25">
      <c r="A572" s="2" t="s">
        <v>944</v>
      </c>
      <c r="B572" s="2" t="s">
        <v>223</v>
      </c>
      <c r="C572" s="2" t="s">
        <v>464</v>
      </c>
    </row>
    <row r="573" spans="1:3" x14ac:dyDescent="0.25">
      <c r="A573" s="2" t="s">
        <v>943</v>
      </c>
      <c r="B573" s="2" t="s">
        <v>223</v>
      </c>
      <c r="C573" s="2" t="s">
        <v>464</v>
      </c>
    </row>
    <row r="574" spans="1:3" x14ac:dyDescent="0.25">
      <c r="A574" s="2" t="s">
        <v>988</v>
      </c>
      <c r="B574" s="2" t="s">
        <v>223</v>
      </c>
      <c r="C574" s="2" t="s">
        <v>989</v>
      </c>
    </row>
    <row r="575" spans="1:3" x14ac:dyDescent="0.25">
      <c r="A575" s="2" t="s">
        <v>990</v>
      </c>
      <c r="B575" s="2" t="s">
        <v>223</v>
      </c>
      <c r="C575" s="2" t="s">
        <v>989</v>
      </c>
    </row>
    <row r="576" spans="1:3" x14ac:dyDescent="0.25">
      <c r="A576" s="2" t="s">
        <v>1022</v>
      </c>
      <c r="B576" s="2" t="s">
        <v>223</v>
      </c>
      <c r="C576" s="2" t="s">
        <v>811</v>
      </c>
    </row>
    <row r="577" spans="1:3" x14ac:dyDescent="0.25">
      <c r="A577" s="2" t="s">
        <v>1021</v>
      </c>
      <c r="B577" s="2" t="s">
        <v>223</v>
      </c>
      <c r="C577" s="2" t="s">
        <v>811</v>
      </c>
    </row>
    <row r="578" spans="1:3" x14ac:dyDescent="0.25">
      <c r="A578" s="2" t="s">
        <v>1072</v>
      </c>
      <c r="B578" s="2" t="s">
        <v>223</v>
      </c>
      <c r="C578" s="2" t="s">
        <v>1073</v>
      </c>
    </row>
    <row r="579" spans="1:3" x14ac:dyDescent="0.25">
      <c r="A579" s="2" t="s">
        <v>1005</v>
      </c>
      <c r="B579" s="2" t="s">
        <v>223</v>
      </c>
      <c r="C579" s="2" t="s">
        <v>802</v>
      </c>
    </row>
    <row r="580" spans="1:3" x14ac:dyDescent="0.25">
      <c r="A580" s="2" t="s">
        <v>1004</v>
      </c>
      <c r="B580" s="2" t="s">
        <v>223</v>
      </c>
      <c r="C580" s="2" t="s">
        <v>802</v>
      </c>
    </row>
    <row r="581" spans="1:3" x14ac:dyDescent="0.25">
      <c r="A581" s="2" t="s">
        <v>993</v>
      </c>
      <c r="B581" s="2" t="s">
        <v>223</v>
      </c>
      <c r="C581" s="2" t="s">
        <v>247</v>
      </c>
    </row>
    <row r="582" spans="1:3" x14ac:dyDescent="0.25">
      <c r="A582" s="2" t="s">
        <v>994</v>
      </c>
      <c r="B582" s="2" t="s">
        <v>223</v>
      </c>
      <c r="C582" s="2" t="s">
        <v>247</v>
      </c>
    </row>
    <row r="583" spans="1:3" x14ac:dyDescent="0.25">
      <c r="A583" s="2" t="s">
        <v>1015</v>
      </c>
      <c r="B583" s="2" t="s">
        <v>223</v>
      </c>
      <c r="C583" s="2" t="s">
        <v>233</v>
      </c>
    </row>
    <row r="584" spans="1:3" x14ac:dyDescent="0.25">
      <c r="A584" s="2" t="s">
        <v>1011</v>
      </c>
      <c r="B584" s="2" t="s">
        <v>223</v>
      </c>
      <c r="C584" s="2" t="s">
        <v>1012</v>
      </c>
    </row>
    <row r="585" spans="1:3" x14ac:dyDescent="0.25">
      <c r="A585" s="2" t="s">
        <v>1013</v>
      </c>
      <c r="B585" s="2" t="s">
        <v>223</v>
      </c>
      <c r="C585" s="2" t="s">
        <v>1012</v>
      </c>
    </row>
    <row r="586" spans="1:3" x14ac:dyDescent="0.25">
      <c r="A586" s="2" t="s">
        <v>1014</v>
      </c>
      <c r="B586" s="2" t="s">
        <v>223</v>
      </c>
      <c r="C586" s="2" t="s">
        <v>1012</v>
      </c>
    </row>
    <row r="587" spans="1:3" x14ac:dyDescent="0.25">
      <c r="A587" s="2" t="s">
        <v>1008</v>
      </c>
      <c r="B587" s="2" t="s">
        <v>223</v>
      </c>
      <c r="C587" s="2" t="s">
        <v>53</v>
      </c>
    </row>
    <row r="588" spans="1:3" x14ac:dyDescent="0.25">
      <c r="A588" s="2" t="s">
        <v>1010</v>
      </c>
      <c r="B588" s="2" t="s">
        <v>223</v>
      </c>
      <c r="C588" s="2" t="s">
        <v>53</v>
      </c>
    </row>
    <row r="589" spans="1:3" x14ac:dyDescent="0.25">
      <c r="A589" s="2" t="s">
        <v>1009</v>
      </c>
      <c r="B589" s="2" t="s">
        <v>223</v>
      </c>
      <c r="C589" s="2" t="s">
        <v>53</v>
      </c>
    </row>
    <row r="590" spans="1:3" x14ac:dyDescent="0.25">
      <c r="A590" s="2" t="s">
        <v>999</v>
      </c>
      <c r="B590" s="2" t="s">
        <v>223</v>
      </c>
      <c r="C590" s="2" t="s">
        <v>65</v>
      </c>
    </row>
    <row r="591" spans="1:3" x14ac:dyDescent="0.25">
      <c r="A591" s="2" t="s">
        <v>1020</v>
      </c>
      <c r="B591" s="2" t="s">
        <v>223</v>
      </c>
      <c r="C591" s="2" t="s">
        <v>273</v>
      </c>
    </row>
    <row r="592" spans="1:3" x14ac:dyDescent="0.25">
      <c r="A592" s="2" t="s">
        <v>1018</v>
      </c>
      <c r="B592" s="2" t="s">
        <v>223</v>
      </c>
      <c r="C592" s="2" t="s">
        <v>1019</v>
      </c>
    </row>
    <row r="593" spans="1:3" x14ac:dyDescent="0.25">
      <c r="A593" s="2" t="s">
        <v>1038</v>
      </c>
      <c r="B593" s="2" t="s">
        <v>223</v>
      </c>
      <c r="C593" s="2" t="s">
        <v>1039</v>
      </c>
    </row>
    <row r="594" spans="1:3" x14ac:dyDescent="0.25">
      <c r="A594" s="2" t="s">
        <v>890</v>
      </c>
      <c r="B594" s="2" t="s">
        <v>223</v>
      </c>
      <c r="C594" s="2" t="s">
        <v>891</v>
      </c>
    </row>
    <row r="595" spans="1:3" x14ac:dyDescent="0.25">
      <c r="A595" s="2" t="s">
        <v>888</v>
      </c>
      <c r="B595" s="2" t="s">
        <v>223</v>
      </c>
      <c r="C595" s="2" t="s">
        <v>889</v>
      </c>
    </row>
    <row r="596" spans="1:3" x14ac:dyDescent="0.25">
      <c r="A596" s="2" t="s">
        <v>1040</v>
      </c>
      <c r="B596" s="2" t="s">
        <v>223</v>
      </c>
      <c r="C596" s="2" t="s">
        <v>257</v>
      </c>
    </row>
    <row r="597" spans="1:3" x14ac:dyDescent="0.25">
      <c r="A597" s="2" t="s">
        <v>1041</v>
      </c>
      <c r="B597" s="2" t="s">
        <v>223</v>
      </c>
      <c r="C597" s="2" t="s">
        <v>257</v>
      </c>
    </row>
    <row r="598" spans="1:3" x14ac:dyDescent="0.25">
      <c r="A598" s="2" t="s">
        <v>1042</v>
      </c>
      <c r="B598" s="2" t="s">
        <v>223</v>
      </c>
      <c r="C598" s="2" t="s">
        <v>257</v>
      </c>
    </row>
    <row r="599" spans="1:3" x14ac:dyDescent="0.25">
      <c r="A599" s="2" t="s">
        <v>1032</v>
      </c>
      <c r="B599" s="2" t="s">
        <v>223</v>
      </c>
      <c r="C599" s="2" t="s">
        <v>305</v>
      </c>
    </row>
    <row r="600" spans="1:3" x14ac:dyDescent="0.25">
      <c r="A600" s="2" t="s">
        <v>1074</v>
      </c>
      <c r="B600" s="2" t="s">
        <v>223</v>
      </c>
      <c r="C600" s="2" t="s">
        <v>1075</v>
      </c>
    </row>
    <row r="601" spans="1:3" x14ac:dyDescent="0.25">
      <c r="A601" s="2" t="s">
        <v>230</v>
      </c>
      <c r="B601" s="2" t="s">
        <v>223</v>
      </c>
      <c r="C601" s="2" t="s">
        <v>152</v>
      </c>
    </row>
    <row r="602" spans="1:3" x14ac:dyDescent="0.25">
      <c r="A602" s="2" t="s">
        <v>1055</v>
      </c>
      <c r="B602" s="2" t="s">
        <v>223</v>
      </c>
      <c r="C602" s="2" t="s">
        <v>1056</v>
      </c>
    </row>
    <row r="603" spans="1:3" x14ac:dyDescent="0.25">
      <c r="A603" s="2" t="s">
        <v>1070</v>
      </c>
      <c r="B603" s="2" t="s">
        <v>223</v>
      </c>
      <c r="C603" s="2" t="s">
        <v>346</v>
      </c>
    </row>
    <row r="604" spans="1:3" x14ac:dyDescent="0.25">
      <c r="A604" s="2" t="s">
        <v>1069</v>
      </c>
      <c r="B604" s="2" t="s">
        <v>223</v>
      </c>
      <c r="C604" s="2" t="s">
        <v>346</v>
      </c>
    </row>
    <row r="605" spans="1:3" x14ac:dyDescent="0.25">
      <c r="A605" s="2" t="s">
        <v>1071</v>
      </c>
      <c r="B605" s="2" t="s">
        <v>223</v>
      </c>
      <c r="C605" s="2" t="s">
        <v>346</v>
      </c>
    </row>
    <row r="606" spans="1:3" x14ac:dyDescent="0.25">
      <c r="A606" s="2" t="s">
        <v>906</v>
      </c>
      <c r="B606" s="2" t="s">
        <v>223</v>
      </c>
      <c r="C606" s="2" t="s">
        <v>29</v>
      </c>
    </row>
    <row r="607" spans="1:3" x14ac:dyDescent="0.25">
      <c r="A607" s="2" t="s">
        <v>907</v>
      </c>
      <c r="B607" s="2" t="s">
        <v>223</v>
      </c>
      <c r="C607" s="2" t="s">
        <v>29</v>
      </c>
    </row>
    <row r="608" spans="1:3" x14ac:dyDescent="0.25">
      <c r="A608" s="2" t="s">
        <v>908</v>
      </c>
      <c r="B608" s="2" t="s">
        <v>223</v>
      </c>
      <c r="C608" s="2" t="s">
        <v>29</v>
      </c>
    </row>
    <row r="609" spans="1:3" x14ac:dyDescent="0.25">
      <c r="A609" s="2" t="s">
        <v>904</v>
      </c>
      <c r="B609" s="2" t="s">
        <v>223</v>
      </c>
      <c r="C609" s="2" t="s">
        <v>905</v>
      </c>
    </row>
    <row r="610" spans="1:3" x14ac:dyDescent="0.25">
      <c r="A610" s="2" t="s">
        <v>1033</v>
      </c>
      <c r="B610" s="2" t="s">
        <v>223</v>
      </c>
      <c r="C610" s="2" t="s">
        <v>837</v>
      </c>
    </row>
    <row r="611" spans="1:3" x14ac:dyDescent="0.25">
      <c r="A611" s="2" t="s">
        <v>915</v>
      </c>
      <c r="B611" s="2" t="s">
        <v>223</v>
      </c>
      <c r="C611" s="2" t="s">
        <v>913</v>
      </c>
    </row>
    <row r="612" spans="1:3" x14ac:dyDescent="0.25">
      <c r="A612" s="2" t="s">
        <v>911</v>
      </c>
      <c r="B612" s="2" t="s">
        <v>912</v>
      </c>
      <c r="C612" s="2" t="s">
        <v>913</v>
      </c>
    </row>
    <row r="613" spans="1:3" x14ac:dyDescent="0.25">
      <c r="A613" s="2" t="s">
        <v>914</v>
      </c>
      <c r="B613" s="2" t="s">
        <v>223</v>
      </c>
      <c r="C613" s="2" t="s">
        <v>913</v>
      </c>
    </row>
    <row r="614" spans="1:3" x14ac:dyDescent="0.25">
      <c r="A614" s="2" t="s">
        <v>1043</v>
      </c>
      <c r="B614" s="2" t="s">
        <v>223</v>
      </c>
      <c r="C614" s="2" t="s">
        <v>1044</v>
      </c>
    </row>
    <row r="615" spans="1:3" x14ac:dyDescent="0.25">
      <c r="A615" s="2" t="s">
        <v>916</v>
      </c>
      <c r="B615" s="2" t="s">
        <v>223</v>
      </c>
      <c r="C615" s="2" t="s">
        <v>436</v>
      </c>
    </row>
    <row r="616" spans="1:3" x14ac:dyDescent="0.25">
      <c r="A616" s="2" t="s">
        <v>918</v>
      </c>
      <c r="B616" s="2" t="s">
        <v>223</v>
      </c>
      <c r="C616" s="2" t="s">
        <v>159</v>
      </c>
    </row>
    <row r="617" spans="1:3" x14ac:dyDescent="0.25">
      <c r="A617" s="2" t="s">
        <v>917</v>
      </c>
      <c r="B617" s="2" t="s">
        <v>223</v>
      </c>
      <c r="C617" s="2" t="s">
        <v>159</v>
      </c>
    </row>
    <row r="618" spans="1:3" x14ac:dyDescent="0.25">
      <c r="A618" s="2" t="s">
        <v>921</v>
      </c>
      <c r="B618" s="2" t="s">
        <v>223</v>
      </c>
      <c r="C618" s="2" t="s">
        <v>374</v>
      </c>
    </row>
    <row r="619" spans="1:3" x14ac:dyDescent="0.25">
      <c r="A619" s="2" t="s">
        <v>909</v>
      </c>
      <c r="B619" s="2" t="s">
        <v>223</v>
      </c>
      <c r="C619" s="2" t="s">
        <v>910</v>
      </c>
    </row>
    <row r="620" spans="1:3" x14ac:dyDescent="0.25">
      <c r="A620" s="2" t="s">
        <v>1076</v>
      </c>
      <c r="B620" s="2" t="s">
        <v>223</v>
      </c>
      <c r="C620" s="2" t="s">
        <v>1077</v>
      </c>
    </row>
    <row r="621" spans="1:3" x14ac:dyDescent="0.25">
      <c r="A621" s="2" t="s">
        <v>222</v>
      </c>
      <c r="B621" s="2" t="s">
        <v>223</v>
      </c>
      <c r="C621" s="2" t="s">
        <v>224</v>
      </c>
    </row>
    <row r="622" spans="1:3" x14ac:dyDescent="0.25">
      <c r="A622" s="2" t="s">
        <v>924</v>
      </c>
      <c r="B622" s="2" t="s">
        <v>223</v>
      </c>
      <c r="C622" s="2" t="s">
        <v>925</v>
      </c>
    </row>
    <row r="623" spans="1:3" x14ac:dyDescent="0.25">
      <c r="A623" s="2" t="s">
        <v>926</v>
      </c>
      <c r="B623" s="2" t="s">
        <v>223</v>
      </c>
      <c r="C623" s="2" t="s">
        <v>925</v>
      </c>
    </row>
    <row r="624" spans="1:3" x14ac:dyDescent="0.25">
      <c r="A624" s="2" t="s">
        <v>970</v>
      </c>
      <c r="B624" s="2" t="s">
        <v>223</v>
      </c>
      <c r="C624" s="2" t="s">
        <v>690</v>
      </c>
    </row>
    <row r="625" spans="1:3" x14ac:dyDescent="0.25">
      <c r="A625" s="2" t="s">
        <v>968</v>
      </c>
      <c r="B625" s="2" t="s">
        <v>223</v>
      </c>
      <c r="C625" s="2" t="s">
        <v>779</v>
      </c>
    </row>
    <row r="626" spans="1:3" x14ac:dyDescent="0.25">
      <c r="A626" s="2" t="s">
        <v>1049</v>
      </c>
      <c r="B626" s="2" t="s">
        <v>223</v>
      </c>
      <c r="C626" s="2" t="s">
        <v>1048</v>
      </c>
    </row>
    <row r="627" spans="1:3" x14ac:dyDescent="0.25">
      <c r="A627" s="2" t="s">
        <v>1047</v>
      </c>
      <c r="B627" s="2" t="s">
        <v>223</v>
      </c>
      <c r="C627" s="2" t="s">
        <v>1048</v>
      </c>
    </row>
    <row r="628" spans="1:3" x14ac:dyDescent="0.25">
      <c r="A628" s="2" t="s">
        <v>985</v>
      </c>
      <c r="B628" s="2" t="s">
        <v>223</v>
      </c>
      <c r="C628" s="2" t="s">
        <v>354</v>
      </c>
    </row>
    <row r="629" spans="1:3" x14ac:dyDescent="0.25">
      <c r="A629" s="2" t="s">
        <v>960</v>
      </c>
      <c r="B629" s="2" t="s">
        <v>223</v>
      </c>
      <c r="C629" s="2" t="s">
        <v>961</v>
      </c>
    </row>
    <row r="630" spans="1:3" x14ac:dyDescent="0.25">
      <c r="A630" s="2" t="s">
        <v>983</v>
      </c>
      <c r="B630" s="2" t="s">
        <v>223</v>
      </c>
      <c r="C630" s="2" t="s">
        <v>984</v>
      </c>
    </row>
    <row r="631" spans="1:3" x14ac:dyDescent="0.25">
      <c r="A631" s="2" t="s">
        <v>895</v>
      </c>
      <c r="B631" s="2" t="s">
        <v>223</v>
      </c>
      <c r="C631" s="2" t="s">
        <v>414</v>
      </c>
    </row>
    <row r="632" spans="1:3" x14ac:dyDescent="0.25">
      <c r="A632" s="2" t="s">
        <v>893</v>
      </c>
      <c r="B632" s="2" t="s">
        <v>223</v>
      </c>
      <c r="C632" s="2" t="s">
        <v>414</v>
      </c>
    </row>
    <row r="633" spans="1:3" x14ac:dyDescent="0.25">
      <c r="A633" s="2" t="s">
        <v>892</v>
      </c>
      <c r="B633" s="2" t="s">
        <v>223</v>
      </c>
      <c r="C633" s="2" t="s">
        <v>414</v>
      </c>
    </row>
    <row r="634" spans="1:3" x14ac:dyDescent="0.25">
      <c r="A634" s="2" t="s">
        <v>896</v>
      </c>
      <c r="B634" s="2" t="s">
        <v>223</v>
      </c>
      <c r="C634" s="2" t="s">
        <v>414</v>
      </c>
    </row>
    <row r="635" spans="1:3" x14ac:dyDescent="0.25">
      <c r="A635" s="2" t="s">
        <v>894</v>
      </c>
      <c r="B635" s="2" t="s">
        <v>223</v>
      </c>
      <c r="C635" s="2" t="s">
        <v>414</v>
      </c>
    </row>
    <row r="636" spans="1:3" x14ac:dyDescent="0.25">
      <c r="A636" s="2" t="s">
        <v>930</v>
      </c>
      <c r="B636" s="2" t="s">
        <v>223</v>
      </c>
      <c r="C636" s="2" t="s">
        <v>47</v>
      </c>
    </row>
    <row r="637" spans="1:3" x14ac:dyDescent="0.25">
      <c r="A637" s="2" t="s">
        <v>959</v>
      </c>
      <c r="B637" s="2" t="s">
        <v>223</v>
      </c>
      <c r="C637" s="2" t="s">
        <v>321</v>
      </c>
    </row>
    <row r="638" spans="1:3" x14ac:dyDescent="0.25">
      <c r="A638" s="2" t="s">
        <v>1046</v>
      </c>
      <c r="B638" s="2" t="s">
        <v>223</v>
      </c>
      <c r="C638" s="2" t="s">
        <v>652</v>
      </c>
    </row>
    <row r="639" spans="1:3" x14ac:dyDescent="0.25">
      <c r="A639" s="2" t="s">
        <v>1045</v>
      </c>
      <c r="B639" s="2" t="s">
        <v>223</v>
      </c>
      <c r="C639" s="2" t="s">
        <v>652</v>
      </c>
    </row>
    <row r="640" spans="1:3" x14ac:dyDescent="0.25">
      <c r="A640" s="2" t="s">
        <v>934</v>
      </c>
      <c r="B640" s="2" t="s">
        <v>223</v>
      </c>
      <c r="C640" s="2" t="s">
        <v>935</v>
      </c>
    </row>
    <row r="641" spans="1:3" x14ac:dyDescent="0.25">
      <c r="A641" s="2" t="s">
        <v>936</v>
      </c>
      <c r="B641" s="2" t="s">
        <v>223</v>
      </c>
      <c r="C641" s="2" t="s">
        <v>935</v>
      </c>
    </row>
    <row r="642" spans="1:3" x14ac:dyDescent="0.25">
      <c r="A642" s="2" t="s">
        <v>937</v>
      </c>
      <c r="B642" s="2" t="s">
        <v>223</v>
      </c>
      <c r="C642" s="2" t="s">
        <v>938</v>
      </c>
    </row>
    <row r="643" spans="1:3" x14ac:dyDescent="0.25">
      <c r="A643" s="2" t="s">
        <v>940</v>
      </c>
      <c r="B643" s="2" t="s">
        <v>223</v>
      </c>
      <c r="C643" s="2" t="s">
        <v>938</v>
      </c>
    </row>
    <row r="644" spans="1:3" x14ac:dyDescent="0.25">
      <c r="A644" s="2" t="s">
        <v>939</v>
      </c>
      <c r="B644" s="2" t="s">
        <v>223</v>
      </c>
      <c r="C644" s="2" t="s">
        <v>938</v>
      </c>
    </row>
    <row r="645" spans="1:3" x14ac:dyDescent="0.25">
      <c r="A645" s="2" t="s">
        <v>1024</v>
      </c>
      <c r="B645" s="2" t="s">
        <v>223</v>
      </c>
      <c r="C645" s="2" t="s">
        <v>91</v>
      </c>
    </row>
    <row r="646" spans="1:3" x14ac:dyDescent="0.25">
      <c r="A646" s="2" t="s">
        <v>1026</v>
      </c>
      <c r="B646" s="2" t="s">
        <v>223</v>
      </c>
      <c r="C646" s="2" t="s">
        <v>91</v>
      </c>
    </row>
    <row r="647" spans="1:3" x14ac:dyDescent="0.25">
      <c r="A647" s="2" t="s">
        <v>951</v>
      </c>
      <c r="B647" s="2" t="s">
        <v>223</v>
      </c>
      <c r="C647" s="2" t="s">
        <v>185</v>
      </c>
    </row>
    <row r="648" spans="1:3" x14ac:dyDescent="0.25">
      <c r="A648" s="2" t="s">
        <v>927</v>
      </c>
      <c r="B648" s="2" t="s">
        <v>223</v>
      </c>
      <c r="C648" s="2" t="s">
        <v>928</v>
      </c>
    </row>
    <row r="649" spans="1:3" x14ac:dyDescent="0.25">
      <c r="A649" s="2" t="s">
        <v>929</v>
      </c>
      <c r="B649" s="2" t="s">
        <v>223</v>
      </c>
      <c r="C649" s="2" t="s">
        <v>928</v>
      </c>
    </row>
    <row r="650" spans="1:3" x14ac:dyDescent="0.25">
      <c r="A650" s="2" t="s">
        <v>1078</v>
      </c>
      <c r="B650" s="2" t="s">
        <v>1079</v>
      </c>
      <c r="C650" s="2" t="s">
        <v>881</v>
      </c>
    </row>
    <row r="651" spans="1:3" x14ac:dyDescent="0.25">
      <c r="A651" s="2" t="s">
        <v>1080</v>
      </c>
      <c r="B651" s="2" t="s">
        <v>1081</v>
      </c>
      <c r="C651" s="2" t="s">
        <v>50</v>
      </c>
    </row>
    <row r="652" spans="1:3" x14ac:dyDescent="0.25">
      <c r="A652" s="2" t="s">
        <v>1082</v>
      </c>
      <c r="B652" s="2" t="s">
        <v>1083</v>
      </c>
      <c r="C652" s="2" t="s">
        <v>521</v>
      </c>
    </row>
    <row r="653" spans="1:3" x14ac:dyDescent="0.25">
      <c r="A653" s="2" t="s">
        <v>1087</v>
      </c>
      <c r="B653" s="2" t="s">
        <v>1085</v>
      </c>
      <c r="C653" s="2" t="s">
        <v>1088</v>
      </c>
    </row>
    <row r="654" spans="1:3" x14ac:dyDescent="0.25">
      <c r="A654" s="2" t="s">
        <v>1089</v>
      </c>
      <c r="B654" s="2" t="s">
        <v>1085</v>
      </c>
      <c r="C654" s="2" t="s">
        <v>1088</v>
      </c>
    </row>
    <row r="655" spans="1:3" x14ac:dyDescent="0.25">
      <c r="A655" s="2" t="s">
        <v>1086</v>
      </c>
      <c r="B655" s="2" t="s">
        <v>1085</v>
      </c>
      <c r="C655" s="2" t="s">
        <v>508</v>
      </c>
    </row>
    <row r="656" spans="1:3" x14ac:dyDescent="0.25">
      <c r="A656" s="2" t="s">
        <v>1097</v>
      </c>
      <c r="B656" s="2" t="s">
        <v>1085</v>
      </c>
      <c r="C656" s="2" t="s">
        <v>1098</v>
      </c>
    </row>
    <row r="657" spans="1:3" x14ac:dyDescent="0.25">
      <c r="A657" s="2" t="s">
        <v>1095</v>
      </c>
      <c r="B657" s="2" t="s">
        <v>1085</v>
      </c>
      <c r="C657" s="2" t="s">
        <v>1096</v>
      </c>
    </row>
    <row r="658" spans="1:3" x14ac:dyDescent="0.25">
      <c r="A658" s="2" t="s">
        <v>1092</v>
      </c>
      <c r="B658" s="2" t="s">
        <v>1085</v>
      </c>
      <c r="C658" s="2" t="s">
        <v>392</v>
      </c>
    </row>
    <row r="659" spans="1:3" x14ac:dyDescent="0.25">
      <c r="A659" s="2" t="s">
        <v>1091</v>
      </c>
      <c r="B659" s="2" t="s">
        <v>1085</v>
      </c>
      <c r="C659" s="2" t="s">
        <v>392</v>
      </c>
    </row>
    <row r="660" spans="1:3" x14ac:dyDescent="0.25">
      <c r="A660" s="2" t="s">
        <v>1093</v>
      </c>
      <c r="B660" s="2" t="s">
        <v>1085</v>
      </c>
      <c r="C660" s="2" t="s">
        <v>392</v>
      </c>
    </row>
    <row r="661" spans="1:3" x14ac:dyDescent="0.25">
      <c r="A661" s="2" t="s">
        <v>1094</v>
      </c>
      <c r="B661" s="2" t="s">
        <v>1085</v>
      </c>
      <c r="C661" s="2" t="s">
        <v>392</v>
      </c>
    </row>
    <row r="662" spans="1:3" x14ac:dyDescent="0.25">
      <c r="A662" s="2" t="s">
        <v>1090</v>
      </c>
      <c r="B662" s="2" t="s">
        <v>1085</v>
      </c>
      <c r="C662" s="2" t="s">
        <v>396</v>
      </c>
    </row>
    <row r="663" spans="1:3" x14ac:dyDescent="0.25">
      <c r="A663" s="2" t="s">
        <v>1113</v>
      </c>
      <c r="B663" s="2" t="s">
        <v>1085</v>
      </c>
      <c r="C663" s="2" t="s">
        <v>1114</v>
      </c>
    </row>
    <row r="664" spans="1:3" x14ac:dyDescent="0.25">
      <c r="A664" s="2" t="s">
        <v>1109</v>
      </c>
      <c r="B664" s="2" t="s">
        <v>1085</v>
      </c>
      <c r="C664" s="2" t="s">
        <v>596</v>
      </c>
    </row>
    <row r="665" spans="1:3" x14ac:dyDescent="0.25">
      <c r="A665" s="2" t="s">
        <v>1110</v>
      </c>
      <c r="B665" s="2" t="s">
        <v>1085</v>
      </c>
      <c r="C665" s="2" t="s">
        <v>596</v>
      </c>
    </row>
    <row r="666" spans="1:3" x14ac:dyDescent="0.25">
      <c r="A666" s="2" t="s">
        <v>1108</v>
      </c>
      <c r="B666" s="2" t="s">
        <v>1085</v>
      </c>
      <c r="C666" s="2" t="s">
        <v>596</v>
      </c>
    </row>
    <row r="667" spans="1:3" x14ac:dyDescent="0.25">
      <c r="A667" s="2" t="s">
        <v>1100</v>
      </c>
      <c r="B667" s="2" t="s">
        <v>1085</v>
      </c>
      <c r="C667" s="2" t="s">
        <v>394</v>
      </c>
    </row>
    <row r="668" spans="1:3" x14ac:dyDescent="0.25">
      <c r="A668" s="2" t="s">
        <v>1099</v>
      </c>
      <c r="B668" s="2" t="s">
        <v>1085</v>
      </c>
      <c r="C668" s="2" t="s">
        <v>394</v>
      </c>
    </row>
    <row r="669" spans="1:3" x14ac:dyDescent="0.25">
      <c r="A669" s="2" t="s">
        <v>1104</v>
      </c>
      <c r="B669" s="2" t="s">
        <v>1085</v>
      </c>
      <c r="C669" s="2" t="s">
        <v>388</v>
      </c>
    </row>
    <row r="670" spans="1:3" x14ac:dyDescent="0.25">
      <c r="A670" s="2" t="s">
        <v>1107</v>
      </c>
      <c r="B670" s="2" t="s">
        <v>1085</v>
      </c>
      <c r="C670" s="2" t="s">
        <v>1106</v>
      </c>
    </row>
    <row r="671" spans="1:3" x14ac:dyDescent="0.25">
      <c r="A671" s="2" t="s">
        <v>1105</v>
      </c>
      <c r="B671" s="2" t="s">
        <v>1085</v>
      </c>
      <c r="C671" s="2" t="s">
        <v>1106</v>
      </c>
    </row>
    <row r="672" spans="1:3" x14ac:dyDescent="0.25">
      <c r="A672" s="2" t="s">
        <v>1103</v>
      </c>
      <c r="B672" s="2" t="s">
        <v>1085</v>
      </c>
      <c r="C672" s="2" t="s">
        <v>1102</v>
      </c>
    </row>
    <row r="673" spans="1:3" x14ac:dyDescent="0.25">
      <c r="A673" s="2" t="s">
        <v>1101</v>
      </c>
      <c r="B673" s="2" t="s">
        <v>1085</v>
      </c>
      <c r="C673" s="2" t="s">
        <v>1102</v>
      </c>
    </row>
    <row r="674" spans="1:3" x14ac:dyDescent="0.25">
      <c r="A674" s="2" t="s">
        <v>1111</v>
      </c>
      <c r="B674" s="2" t="s">
        <v>1085</v>
      </c>
      <c r="C674" s="2" t="s">
        <v>641</v>
      </c>
    </row>
    <row r="675" spans="1:3" x14ac:dyDescent="0.25">
      <c r="A675" s="2" t="s">
        <v>1112</v>
      </c>
      <c r="B675" s="2" t="s">
        <v>1085</v>
      </c>
      <c r="C675" s="2" t="s">
        <v>641</v>
      </c>
    </row>
    <row r="676" spans="1:3" x14ac:dyDescent="0.25">
      <c r="A676" s="2" t="s">
        <v>1084</v>
      </c>
      <c r="B676" s="2" t="s">
        <v>1085</v>
      </c>
      <c r="C676" s="2" t="s">
        <v>889</v>
      </c>
    </row>
    <row r="677" spans="1:3" x14ac:dyDescent="0.25">
      <c r="A677" s="2" t="s">
        <v>1117</v>
      </c>
      <c r="B677" s="2" t="s">
        <v>1116</v>
      </c>
      <c r="C677" s="2" t="s">
        <v>1118</v>
      </c>
    </row>
    <row r="678" spans="1:3" x14ac:dyDescent="0.25">
      <c r="A678" s="2" t="s">
        <v>1119</v>
      </c>
      <c r="B678" s="2" t="s">
        <v>1116</v>
      </c>
      <c r="C678" s="2" t="s">
        <v>1118</v>
      </c>
    </row>
    <row r="679" spans="1:3" x14ac:dyDescent="0.25">
      <c r="A679" s="2" t="s">
        <v>1120</v>
      </c>
      <c r="B679" s="2" t="s">
        <v>1116</v>
      </c>
      <c r="C679" s="2" t="s">
        <v>2</v>
      </c>
    </row>
    <row r="680" spans="1:3" x14ac:dyDescent="0.25">
      <c r="A680" s="2" t="s">
        <v>1115</v>
      </c>
      <c r="B680" s="2" t="s">
        <v>1116</v>
      </c>
      <c r="C680" s="2" t="s">
        <v>240</v>
      </c>
    </row>
    <row r="681" spans="1:3" x14ac:dyDescent="0.25">
      <c r="A681" s="2" t="s">
        <v>1121</v>
      </c>
      <c r="B681" s="2" t="s">
        <v>1116</v>
      </c>
      <c r="C681" s="2" t="s">
        <v>1077</v>
      </c>
    </row>
    <row r="682" spans="1:3" x14ac:dyDescent="0.25">
      <c r="A682" s="2" t="s">
        <v>1122</v>
      </c>
      <c r="B682" s="2" t="s">
        <v>1123</v>
      </c>
      <c r="C682" s="2" t="s">
        <v>224</v>
      </c>
    </row>
    <row r="683" spans="1:3" x14ac:dyDescent="0.25">
      <c r="A683" s="2" t="s">
        <v>231</v>
      </c>
      <c r="B683" s="2" t="s">
        <v>232</v>
      </c>
      <c r="C683" s="2" t="s">
        <v>233</v>
      </c>
    </row>
    <row r="684" spans="1:3" x14ac:dyDescent="0.25">
      <c r="A684" s="2" t="s">
        <v>1124</v>
      </c>
      <c r="B684" s="2" t="s">
        <v>1125</v>
      </c>
      <c r="C684" s="2" t="s">
        <v>549</v>
      </c>
    </row>
    <row r="685" spans="1:3" x14ac:dyDescent="0.25">
      <c r="A685" s="2" t="s">
        <v>1126</v>
      </c>
      <c r="B685" s="2" t="s">
        <v>1127</v>
      </c>
      <c r="C685" s="2" t="s">
        <v>881</v>
      </c>
    </row>
    <row r="686" spans="1:3" x14ac:dyDescent="0.25">
      <c r="A686" s="2" t="s">
        <v>1128</v>
      </c>
      <c r="B686" s="2" t="s">
        <v>1129</v>
      </c>
      <c r="C686" s="2" t="s">
        <v>881</v>
      </c>
    </row>
    <row r="687" spans="1:3" x14ac:dyDescent="0.25">
      <c r="A687" s="2" t="s">
        <v>1130</v>
      </c>
      <c r="B687" s="2" t="s">
        <v>1131</v>
      </c>
      <c r="C687" s="2" t="s">
        <v>1132</v>
      </c>
    </row>
    <row r="688" spans="1:3" x14ac:dyDescent="0.25">
      <c r="A688" s="2" t="s">
        <v>1133</v>
      </c>
      <c r="B688" s="2" t="s">
        <v>1134</v>
      </c>
      <c r="C688" s="2" t="s">
        <v>224</v>
      </c>
    </row>
    <row r="689" spans="1:3" x14ac:dyDescent="0.25">
      <c r="A689" s="2" t="s">
        <v>1135</v>
      </c>
      <c r="B689" s="2" t="s">
        <v>1136</v>
      </c>
      <c r="C689" s="2" t="s">
        <v>354</v>
      </c>
    </row>
    <row r="690" spans="1:3" x14ac:dyDescent="0.25">
      <c r="A690" s="2" t="s">
        <v>1139</v>
      </c>
      <c r="B690" s="2" t="s">
        <v>235</v>
      </c>
      <c r="C690" s="2" t="s">
        <v>1140</v>
      </c>
    </row>
    <row r="691" spans="1:3" x14ac:dyDescent="0.25">
      <c r="A691" s="2" t="s">
        <v>1151</v>
      </c>
      <c r="B691" s="2" t="s">
        <v>235</v>
      </c>
      <c r="C691" s="2" t="s">
        <v>1152</v>
      </c>
    </row>
    <row r="692" spans="1:3" x14ac:dyDescent="0.25">
      <c r="A692" s="2" t="s">
        <v>1143</v>
      </c>
      <c r="B692" s="2" t="s">
        <v>235</v>
      </c>
      <c r="C692" s="2" t="s">
        <v>84</v>
      </c>
    </row>
    <row r="693" spans="1:3" x14ac:dyDescent="0.25">
      <c r="A693" s="2" t="s">
        <v>1147</v>
      </c>
      <c r="B693" s="2" t="s">
        <v>235</v>
      </c>
      <c r="C693" s="2" t="s">
        <v>1148</v>
      </c>
    </row>
    <row r="694" spans="1:3" x14ac:dyDescent="0.25">
      <c r="A694" s="2" t="s">
        <v>1149</v>
      </c>
      <c r="B694" s="2" t="s">
        <v>235</v>
      </c>
      <c r="C694" s="2" t="s">
        <v>1148</v>
      </c>
    </row>
    <row r="695" spans="1:3" x14ac:dyDescent="0.25">
      <c r="A695" s="2" t="s">
        <v>1150</v>
      </c>
      <c r="B695" s="2" t="s">
        <v>235</v>
      </c>
      <c r="C695" s="2" t="s">
        <v>1148</v>
      </c>
    </row>
    <row r="696" spans="1:3" x14ac:dyDescent="0.25">
      <c r="A696" s="2" t="s">
        <v>1153</v>
      </c>
      <c r="B696" s="2" t="s">
        <v>235</v>
      </c>
      <c r="C696" s="2" t="s">
        <v>1154</v>
      </c>
    </row>
    <row r="697" spans="1:3" x14ac:dyDescent="0.25">
      <c r="A697" s="2" t="s">
        <v>1144</v>
      </c>
      <c r="B697" s="2" t="s">
        <v>235</v>
      </c>
      <c r="C697" s="2" t="s">
        <v>1145</v>
      </c>
    </row>
    <row r="698" spans="1:3" x14ac:dyDescent="0.25">
      <c r="A698" s="2" t="s">
        <v>1146</v>
      </c>
      <c r="B698" s="2" t="s">
        <v>235</v>
      </c>
      <c r="C698" s="2" t="s">
        <v>1145</v>
      </c>
    </row>
    <row r="699" spans="1:3" x14ac:dyDescent="0.25">
      <c r="A699" s="2" t="s">
        <v>1157</v>
      </c>
      <c r="B699" s="2" t="s">
        <v>235</v>
      </c>
      <c r="C699" s="2" t="s">
        <v>553</v>
      </c>
    </row>
    <row r="700" spans="1:3" x14ac:dyDescent="0.25">
      <c r="A700" s="2" t="s">
        <v>1155</v>
      </c>
      <c r="B700" s="2" t="s">
        <v>235</v>
      </c>
      <c r="C700" s="2" t="s">
        <v>551</v>
      </c>
    </row>
    <row r="701" spans="1:3" x14ac:dyDescent="0.25">
      <c r="A701" s="2" t="s">
        <v>1156</v>
      </c>
      <c r="B701" s="2" t="s">
        <v>235</v>
      </c>
      <c r="C701" s="2" t="s">
        <v>551</v>
      </c>
    </row>
    <row r="702" spans="1:3" x14ac:dyDescent="0.25">
      <c r="A702" s="2" t="s">
        <v>1172</v>
      </c>
      <c r="B702" s="2" t="s">
        <v>235</v>
      </c>
      <c r="C702" s="2" t="s">
        <v>1173</v>
      </c>
    </row>
    <row r="703" spans="1:3" x14ac:dyDescent="0.25">
      <c r="A703" s="2" t="s">
        <v>1163</v>
      </c>
      <c r="B703" s="2" t="s">
        <v>235</v>
      </c>
      <c r="C703" s="2" t="s">
        <v>1164</v>
      </c>
    </row>
    <row r="704" spans="1:3" x14ac:dyDescent="0.25">
      <c r="A704" s="2" t="s">
        <v>1158</v>
      </c>
      <c r="B704" s="2" t="s">
        <v>235</v>
      </c>
      <c r="C704" s="2" t="s">
        <v>82</v>
      </c>
    </row>
    <row r="705" spans="1:3" x14ac:dyDescent="0.25">
      <c r="A705" s="2" t="s">
        <v>1161</v>
      </c>
      <c r="B705" s="2" t="s">
        <v>235</v>
      </c>
      <c r="C705" s="2" t="s">
        <v>1162</v>
      </c>
    </row>
    <row r="706" spans="1:3" x14ac:dyDescent="0.25">
      <c r="A706" s="2" t="s">
        <v>1141</v>
      </c>
      <c r="B706" s="2" t="s">
        <v>235</v>
      </c>
      <c r="C706" s="2" t="s">
        <v>1142</v>
      </c>
    </row>
    <row r="707" spans="1:3" x14ac:dyDescent="0.25">
      <c r="A707" s="2" t="s">
        <v>1179</v>
      </c>
      <c r="B707" s="2" t="s">
        <v>235</v>
      </c>
      <c r="C707" s="2" t="s">
        <v>644</v>
      </c>
    </row>
    <row r="708" spans="1:3" x14ac:dyDescent="0.25">
      <c r="A708" s="2" t="s">
        <v>1137</v>
      </c>
      <c r="B708" s="2" t="s">
        <v>235</v>
      </c>
      <c r="C708" s="2" t="s">
        <v>1138</v>
      </c>
    </row>
    <row r="709" spans="1:3" x14ac:dyDescent="0.25">
      <c r="A709" s="2" t="s">
        <v>1176</v>
      </c>
      <c r="B709" s="2" t="s">
        <v>235</v>
      </c>
      <c r="C709" s="2" t="s">
        <v>180</v>
      </c>
    </row>
    <row r="710" spans="1:3" x14ac:dyDescent="0.25">
      <c r="A710" s="2" t="s">
        <v>1170</v>
      </c>
      <c r="B710" s="2" t="s">
        <v>235</v>
      </c>
      <c r="C710" s="2" t="s">
        <v>1171</v>
      </c>
    </row>
    <row r="711" spans="1:3" x14ac:dyDescent="0.25">
      <c r="A711" s="2" t="s">
        <v>1169</v>
      </c>
      <c r="B711" s="2" t="s">
        <v>235</v>
      </c>
      <c r="C711" s="2" t="s">
        <v>598</v>
      </c>
    </row>
    <row r="712" spans="1:3" x14ac:dyDescent="0.25">
      <c r="A712" s="2" t="s">
        <v>1180</v>
      </c>
      <c r="B712" s="2" t="s">
        <v>235</v>
      </c>
      <c r="C712" s="2" t="s">
        <v>1181</v>
      </c>
    </row>
    <row r="713" spans="1:3" x14ac:dyDescent="0.25">
      <c r="A713" s="2" t="s">
        <v>1177</v>
      </c>
      <c r="B713" s="2" t="s">
        <v>235</v>
      </c>
      <c r="C713" s="2" t="s">
        <v>1178</v>
      </c>
    </row>
    <row r="714" spans="1:3" x14ac:dyDescent="0.25">
      <c r="A714" s="2" t="s">
        <v>1160</v>
      </c>
      <c r="B714" s="2" t="s">
        <v>235</v>
      </c>
      <c r="C714" s="2" t="s">
        <v>589</v>
      </c>
    </row>
    <row r="715" spans="1:3" x14ac:dyDescent="0.25">
      <c r="A715" s="2" t="s">
        <v>1165</v>
      </c>
      <c r="B715" s="2" t="s">
        <v>235</v>
      </c>
      <c r="C715" s="2" t="s">
        <v>1166</v>
      </c>
    </row>
    <row r="716" spans="1:3" x14ac:dyDescent="0.25">
      <c r="A716" s="2" t="s">
        <v>1174</v>
      </c>
      <c r="B716" s="2" t="s">
        <v>235</v>
      </c>
      <c r="C716" s="2" t="s">
        <v>1175</v>
      </c>
    </row>
    <row r="717" spans="1:3" x14ac:dyDescent="0.25">
      <c r="A717" s="2" t="s">
        <v>1182</v>
      </c>
      <c r="B717" s="2" t="s">
        <v>235</v>
      </c>
      <c r="C717" s="2" t="s">
        <v>1183</v>
      </c>
    </row>
    <row r="718" spans="1:3" x14ac:dyDescent="0.25">
      <c r="A718" s="2" t="s">
        <v>1184</v>
      </c>
      <c r="B718" s="2" t="s">
        <v>235</v>
      </c>
      <c r="C718" s="2" t="s">
        <v>1185</v>
      </c>
    </row>
    <row r="719" spans="1:3" x14ac:dyDescent="0.25">
      <c r="A719" s="2" t="s">
        <v>1167</v>
      </c>
      <c r="B719" s="2" t="s">
        <v>235</v>
      </c>
      <c r="C719" s="2" t="s">
        <v>57</v>
      </c>
    </row>
    <row r="720" spans="1:3" x14ac:dyDescent="0.25">
      <c r="A720" s="2" t="s">
        <v>1168</v>
      </c>
      <c r="B720" s="2" t="s">
        <v>235</v>
      </c>
      <c r="C720" s="2" t="s">
        <v>57</v>
      </c>
    </row>
    <row r="721" spans="1:3" x14ac:dyDescent="0.25">
      <c r="A721" s="2" t="s">
        <v>234</v>
      </c>
      <c r="B721" s="2" t="s">
        <v>235</v>
      </c>
      <c r="C721" s="2" t="s">
        <v>57</v>
      </c>
    </row>
    <row r="722" spans="1:3" x14ac:dyDescent="0.25">
      <c r="A722" s="2" t="s">
        <v>1159</v>
      </c>
      <c r="B722" s="2" t="s">
        <v>235</v>
      </c>
      <c r="C722" s="2" t="s">
        <v>409</v>
      </c>
    </row>
    <row r="723" spans="1:3" x14ac:dyDescent="0.25">
      <c r="A723" s="2" t="s">
        <v>1186</v>
      </c>
      <c r="B723" s="2" t="s">
        <v>1187</v>
      </c>
      <c r="C723" s="2" t="s">
        <v>50</v>
      </c>
    </row>
    <row r="724" spans="1:3" x14ac:dyDescent="0.25">
      <c r="A724" s="2" t="s">
        <v>1188</v>
      </c>
      <c r="B724" s="2" t="s">
        <v>1189</v>
      </c>
      <c r="C724" s="2" t="s">
        <v>1190</v>
      </c>
    </row>
    <row r="725" spans="1:3" x14ac:dyDescent="0.25">
      <c r="A725" s="2" t="s">
        <v>1191</v>
      </c>
      <c r="B725" s="2" t="s">
        <v>1192</v>
      </c>
      <c r="C725" s="2" t="s">
        <v>50</v>
      </c>
    </row>
    <row r="726" spans="1:3" x14ac:dyDescent="0.25">
      <c r="A726" s="2" t="s">
        <v>1193</v>
      </c>
      <c r="B726" s="2" t="s">
        <v>1194</v>
      </c>
      <c r="C726" s="2" t="s">
        <v>50</v>
      </c>
    </row>
    <row r="727" spans="1:3" x14ac:dyDescent="0.25">
      <c r="A727" s="2" t="s">
        <v>1195</v>
      </c>
      <c r="B727" s="2" t="s">
        <v>1196</v>
      </c>
      <c r="C727" s="2" t="s">
        <v>1197</v>
      </c>
    </row>
    <row r="728" spans="1:3" x14ac:dyDescent="0.25">
      <c r="A728" s="2" t="s">
        <v>1205</v>
      </c>
      <c r="B728" s="2" t="s">
        <v>1199</v>
      </c>
      <c r="C728" s="2" t="s">
        <v>1206</v>
      </c>
    </row>
    <row r="729" spans="1:3" x14ac:dyDescent="0.25">
      <c r="A729" s="2" t="s">
        <v>1198</v>
      </c>
      <c r="B729" s="2" t="s">
        <v>1199</v>
      </c>
      <c r="C729" s="2" t="s">
        <v>1200</v>
      </c>
    </row>
    <row r="730" spans="1:3" x14ac:dyDescent="0.25">
      <c r="A730" s="2" t="s">
        <v>1207</v>
      </c>
      <c r="B730" s="2" t="s">
        <v>1199</v>
      </c>
      <c r="C730" s="2" t="s">
        <v>561</v>
      </c>
    </row>
    <row r="731" spans="1:3" x14ac:dyDescent="0.25">
      <c r="A731" s="2" t="s">
        <v>1204</v>
      </c>
      <c r="B731" s="2" t="s">
        <v>1199</v>
      </c>
      <c r="C731" s="2" t="s">
        <v>306</v>
      </c>
    </row>
    <row r="732" spans="1:3" x14ac:dyDescent="0.25">
      <c r="A732" s="2" t="s">
        <v>1213</v>
      </c>
      <c r="B732" s="2" t="s">
        <v>1211</v>
      </c>
      <c r="C732" s="2" t="s">
        <v>648</v>
      </c>
    </row>
    <row r="733" spans="1:3" x14ac:dyDescent="0.25">
      <c r="A733" s="2" t="s">
        <v>1210</v>
      </c>
      <c r="B733" s="2" t="s">
        <v>1211</v>
      </c>
      <c r="C733" s="2" t="s">
        <v>600</v>
      </c>
    </row>
    <row r="734" spans="1:3" x14ac:dyDescent="0.25">
      <c r="A734" s="2" t="s">
        <v>1208</v>
      </c>
      <c r="B734" s="2" t="s">
        <v>1199</v>
      </c>
      <c r="C734" s="2" t="s">
        <v>1209</v>
      </c>
    </row>
    <row r="735" spans="1:3" x14ac:dyDescent="0.25">
      <c r="A735" s="2" t="s">
        <v>1212</v>
      </c>
      <c r="B735" s="2" t="s">
        <v>1199</v>
      </c>
      <c r="C735" s="2" t="s">
        <v>619</v>
      </c>
    </row>
    <row r="736" spans="1:3" x14ac:dyDescent="0.25">
      <c r="A736" s="2" t="s">
        <v>1214</v>
      </c>
      <c r="B736" s="2" t="s">
        <v>1199</v>
      </c>
      <c r="C736" s="2" t="s">
        <v>1215</v>
      </c>
    </row>
    <row r="737" spans="1:3" x14ac:dyDescent="0.25">
      <c r="A737" s="2" t="s">
        <v>1203</v>
      </c>
      <c r="B737" s="2" t="s">
        <v>1199</v>
      </c>
      <c r="C737" s="2" t="s">
        <v>178</v>
      </c>
    </row>
    <row r="738" spans="1:3" x14ac:dyDescent="0.25">
      <c r="A738" s="2" t="s">
        <v>1201</v>
      </c>
      <c r="B738" s="2" t="s">
        <v>1199</v>
      </c>
      <c r="C738" s="2" t="s">
        <v>1202</v>
      </c>
    </row>
    <row r="739" spans="1:3" x14ac:dyDescent="0.25">
      <c r="A739" s="2" t="s">
        <v>1216</v>
      </c>
      <c r="B739" s="2" t="s">
        <v>1217</v>
      </c>
      <c r="C739" s="2" t="s">
        <v>390</v>
      </c>
    </row>
    <row r="740" spans="1:3" x14ac:dyDescent="0.25">
      <c r="A740" s="2" t="s">
        <v>1218</v>
      </c>
      <c r="B740" s="2" t="s">
        <v>1217</v>
      </c>
      <c r="C740" s="2" t="s">
        <v>390</v>
      </c>
    </row>
    <row r="741" spans="1:3" x14ac:dyDescent="0.25">
      <c r="A741" s="2" t="s">
        <v>1219</v>
      </c>
      <c r="B741" s="2" t="s">
        <v>1217</v>
      </c>
      <c r="C741" s="2" t="s">
        <v>390</v>
      </c>
    </row>
    <row r="742" spans="1:3" x14ac:dyDescent="0.25">
      <c r="A742" s="2" t="s">
        <v>1225</v>
      </c>
      <c r="B742" s="2" t="s">
        <v>1221</v>
      </c>
      <c r="C742" s="2" t="s">
        <v>80</v>
      </c>
    </row>
    <row r="743" spans="1:3" x14ac:dyDescent="0.25">
      <c r="A743" s="2" t="s">
        <v>1220</v>
      </c>
      <c r="B743" s="2" t="s">
        <v>1221</v>
      </c>
      <c r="C743" s="2" t="s">
        <v>1222</v>
      </c>
    </row>
    <row r="744" spans="1:3" x14ac:dyDescent="0.25">
      <c r="A744" s="2" t="s">
        <v>1223</v>
      </c>
      <c r="B744" s="2" t="s">
        <v>1221</v>
      </c>
      <c r="C744" s="2" t="s">
        <v>1224</v>
      </c>
    </row>
    <row r="745" spans="1:3" x14ac:dyDescent="0.25">
      <c r="A745" s="2" t="s">
        <v>1226</v>
      </c>
      <c r="B745" s="2" t="s">
        <v>1227</v>
      </c>
      <c r="C745" s="2" t="s">
        <v>73</v>
      </c>
    </row>
    <row r="746" spans="1:3" x14ac:dyDescent="0.25">
      <c r="A746" s="2" t="s">
        <v>1230</v>
      </c>
      <c r="B746" s="2" t="s">
        <v>1229</v>
      </c>
      <c r="C746" s="2" t="s">
        <v>1231</v>
      </c>
    </row>
    <row r="747" spans="1:3" x14ac:dyDescent="0.25">
      <c r="A747" s="2" t="s">
        <v>1232</v>
      </c>
      <c r="B747" s="2" t="s">
        <v>1229</v>
      </c>
      <c r="C747" s="2" t="s">
        <v>1233</v>
      </c>
    </row>
    <row r="748" spans="1:3" x14ac:dyDescent="0.25">
      <c r="A748" s="2" t="s">
        <v>1228</v>
      </c>
      <c r="B748" s="2" t="s">
        <v>1229</v>
      </c>
      <c r="C748" s="2" t="s">
        <v>761</v>
      </c>
    </row>
    <row r="749" spans="1:3" x14ac:dyDescent="0.25">
      <c r="A749" s="2" t="s">
        <v>1238</v>
      </c>
      <c r="B749" s="2" t="s">
        <v>1235</v>
      </c>
      <c r="C749" s="2" t="s">
        <v>457</v>
      </c>
    </row>
    <row r="750" spans="1:3" x14ac:dyDescent="0.25">
      <c r="A750" s="2" t="s">
        <v>1239</v>
      </c>
      <c r="B750" s="2" t="s">
        <v>1235</v>
      </c>
      <c r="C750" s="2" t="s">
        <v>275</v>
      </c>
    </row>
    <row r="751" spans="1:3" x14ac:dyDescent="0.25">
      <c r="A751" s="2" t="s">
        <v>1240</v>
      </c>
      <c r="B751" s="2" t="s">
        <v>1235</v>
      </c>
      <c r="C751" s="2" t="s">
        <v>1241</v>
      </c>
    </row>
    <row r="752" spans="1:3" x14ac:dyDescent="0.25">
      <c r="A752" s="2" t="s">
        <v>1242</v>
      </c>
      <c r="B752" s="2" t="s">
        <v>1235</v>
      </c>
      <c r="C752" s="2" t="s">
        <v>1243</v>
      </c>
    </row>
    <row r="753" spans="1:3" x14ac:dyDescent="0.25">
      <c r="A753" s="2" t="s">
        <v>1234</v>
      </c>
      <c r="B753" s="2" t="s">
        <v>1235</v>
      </c>
      <c r="C753" s="2" t="s">
        <v>416</v>
      </c>
    </row>
    <row r="754" spans="1:3" x14ac:dyDescent="0.25">
      <c r="A754" s="2" t="s">
        <v>1236</v>
      </c>
      <c r="B754" s="2" t="s">
        <v>1235</v>
      </c>
      <c r="C754" s="2" t="s">
        <v>159</v>
      </c>
    </row>
    <row r="755" spans="1:3" x14ac:dyDescent="0.25">
      <c r="A755" s="2" t="s">
        <v>1237</v>
      </c>
      <c r="B755" s="2" t="s">
        <v>1235</v>
      </c>
      <c r="C755" s="2" t="s">
        <v>159</v>
      </c>
    </row>
    <row r="756" spans="1:3" x14ac:dyDescent="0.25">
      <c r="A756" s="2" t="s">
        <v>1244</v>
      </c>
      <c r="B756" s="2" t="s">
        <v>1245</v>
      </c>
      <c r="C756" s="2" t="s">
        <v>159</v>
      </c>
    </row>
    <row r="757" spans="1:3" x14ac:dyDescent="0.25">
      <c r="A757" s="2" t="s">
        <v>1246</v>
      </c>
      <c r="B757" s="2" t="s">
        <v>1247</v>
      </c>
      <c r="C757" s="2" t="s">
        <v>306</v>
      </c>
    </row>
    <row r="758" spans="1:3" x14ac:dyDescent="0.25">
      <c r="A758" s="4" t="s">
        <v>3731</v>
      </c>
      <c r="B758" s="4" t="s">
        <v>8556</v>
      </c>
      <c r="C758" s="4" t="s">
        <v>8557</v>
      </c>
    </row>
    <row r="759" spans="1:3" x14ac:dyDescent="0.25">
      <c r="A759" s="2" t="s">
        <v>3722</v>
      </c>
      <c r="B759" s="2" t="s">
        <v>3723</v>
      </c>
      <c r="C759" s="2" t="s">
        <v>3102</v>
      </c>
    </row>
    <row r="760" spans="1:3" x14ac:dyDescent="0.25">
      <c r="A760" s="2" t="s">
        <v>3724</v>
      </c>
      <c r="B760" s="2" t="s">
        <v>3723</v>
      </c>
      <c r="C760" s="2" t="s">
        <v>3725</v>
      </c>
    </row>
    <row r="761" spans="1:3" x14ac:dyDescent="0.25">
      <c r="A761" s="2" t="s">
        <v>1248</v>
      </c>
      <c r="B761" s="2" t="s">
        <v>1249</v>
      </c>
      <c r="C761" s="2" t="s">
        <v>1250</v>
      </c>
    </row>
    <row r="762" spans="1:3" x14ac:dyDescent="0.25">
      <c r="A762" s="2" t="s">
        <v>8500</v>
      </c>
      <c r="B762" s="2" t="s">
        <v>8501</v>
      </c>
      <c r="C762" s="2" t="s">
        <v>1052</v>
      </c>
    </row>
    <row r="763" spans="1:3" x14ac:dyDescent="0.25">
      <c r="A763" s="2" t="s">
        <v>8497</v>
      </c>
      <c r="B763" s="2" t="s">
        <v>8501</v>
      </c>
      <c r="C763" s="2" t="s">
        <v>1052</v>
      </c>
    </row>
    <row r="764" spans="1:3" x14ac:dyDescent="0.25">
      <c r="A764" s="2" t="s">
        <v>8473</v>
      </c>
      <c r="B764" s="2" t="s">
        <v>8501</v>
      </c>
      <c r="C764" s="2" t="s">
        <v>946</v>
      </c>
    </row>
    <row r="765" spans="1:3" x14ac:dyDescent="0.25">
      <c r="A765" s="2" t="s">
        <v>8474</v>
      </c>
      <c r="B765" s="2" t="s">
        <v>8501</v>
      </c>
      <c r="C765" s="2" t="s">
        <v>1035</v>
      </c>
    </row>
    <row r="766" spans="1:3" x14ac:dyDescent="0.25">
      <c r="A766" s="2" t="s">
        <v>8472</v>
      </c>
      <c r="B766" s="2" t="s">
        <v>8501</v>
      </c>
      <c r="C766" s="2" t="s">
        <v>464</v>
      </c>
    </row>
    <row r="767" spans="1:3" x14ac:dyDescent="0.25">
      <c r="A767" s="2" t="s">
        <v>8483</v>
      </c>
      <c r="B767" s="2" t="s">
        <v>8501</v>
      </c>
      <c r="C767" s="2" t="s">
        <v>464</v>
      </c>
    </row>
    <row r="768" spans="1:3" x14ac:dyDescent="0.25">
      <c r="A768" s="2" t="s">
        <v>3519</v>
      </c>
      <c r="B768" s="2" t="s">
        <v>3520</v>
      </c>
      <c r="C768" s="2" t="s">
        <v>495</v>
      </c>
    </row>
    <row r="769" spans="1:6" x14ac:dyDescent="0.25">
      <c r="A769" s="3" t="s">
        <v>5053</v>
      </c>
      <c r="B769" s="3" t="s">
        <v>5054</v>
      </c>
      <c r="C769" s="3" t="s">
        <v>743</v>
      </c>
      <c r="D769" s="3"/>
      <c r="E769" s="3"/>
      <c r="F769" s="3"/>
    </row>
    <row r="770" spans="1:6" x14ac:dyDescent="0.25">
      <c r="A770" s="2" t="s">
        <v>8485</v>
      </c>
      <c r="B770" s="2" t="s">
        <v>8507</v>
      </c>
      <c r="C770" s="2" t="s">
        <v>1077</v>
      </c>
    </row>
    <row r="771" spans="1:6" x14ac:dyDescent="0.25">
      <c r="A771" s="5" t="s">
        <v>8692</v>
      </c>
      <c r="B771" s="5" t="s">
        <v>8678</v>
      </c>
      <c r="C771" s="5" t="s">
        <v>661</v>
      </c>
    </row>
    <row r="772" spans="1:6" x14ac:dyDescent="0.25">
      <c r="A772" s="5" t="s">
        <v>8691</v>
      </c>
      <c r="B772" s="5" t="s">
        <v>8678</v>
      </c>
      <c r="C772" s="5" t="s">
        <v>661</v>
      </c>
    </row>
    <row r="773" spans="1:6" x14ac:dyDescent="0.25">
      <c r="A773" s="6" t="s">
        <v>8517</v>
      </c>
      <c r="B773" s="5" t="s">
        <v>8678</v>
      </c>
      <c r="C773" s="5" t="s">
        <v>661</v>
      </c>
    </row>
    <row r="774" spans="1:6" x14ac:dyDescent="0.25">
      <c r="A774" s="5" t="s">
        <v>8693</v>
      </c>
      <c r="B774" s="5" t="s">
        <v>8678</v>
      </c>
      <c r="C774" s="5" t="s">
        <v>661</v>
      </c>
    </row>
    <row r="775" spans="1:6" x14ac:dyDescent="0.25">
      <c r="A775" s="5" t="s">
        <v>8518</v>
      </c>
      <c r="B775" s="5" t="s">
        <v>8678</v>
      </c>
      <c r="C775" s="5" t="s">
        <v>661</v>
      </c>
    </row>
    <row r="776" spans="1:6" x14ac:dyDescent="0.25">
      <c r="A776" s="5" t="s">
        <v>8694</v>
      </c>
      <c r="B776" s="5" t="s">
        <v>8678</v>
      </c>
      <c r="C776" s="5" t="s">
        <v>661</v>
      </c>
    </row>
    <row r="777" spans="1:6" x14ac:dyDescent="0.25">
      <c r="A777" s="5" t="s">
        <v>8519</v>
      </c>
      <c r="B777" s="5" t="s">
        <v>8678</v>
      </c>
      <c r="C777" s="5" t="s">
        <v>661</v>
      </c>
    </row>
    <row r="778" spans="1:6" x14ac:dyDescent="0.25">
      <c r="A778" s="5" t="s">
        <v>8520</v>
      </c>
      <c r="B778" s="5" t="s">
        <v>8678</v>
      </c>
      <c r="C778" s="5" t="s">
        <v>661</v>
      </c>
    </row>
    <row r="779" spans="1:6" x14ac:dyDescent="0.25">
      <c r="A779" s="5" t="s">
        <v>8521</v>
      </c>
      <c r="B779" s="5" t="s">
        <v>8678</v>
      </c>
      <c r="C779" s="5" t="s">
        <v>661</v>
      </c>
    </row>
    <row r="780" spans="1:6" x14ac:dyDescent="0.25">
      <c r="A780" s="5" t="s">
        <v>8686</v>
      </c>
      <c r="B780" s="5" t="s">
        <v>8678</v>
      </c>
      <c r="C780" s="5" t="s">
        <v>464</v>
      </c>
    </row>
    <row r="781" spans="1:6" x14ac:dyDescent="0.25">
      <c r="A781" s="5" t="s">
        <v>8681</v>
      </c>
      <c r="B781" s="5" t="s">
        <v>8678</v>
      </c>
      <c r="C781" s="5" t="s">
        <v>464</v>
      </c>
    </row>
    <row r="782" spans="1:6" x14ac:dyDescent="0.25">
      <c r="A782" s="5" t="s">
        <v>8544</v>
      </c>
      <c r="B782" s="5" t="s">
        <v>8678</v>
      </c>
      <c r="C782" s="5" t="s">
        <v>464</v>
      </c>
    </row>
    <row r="783" spans="1:6" x14ac:dyDescent="0.25">
      <c r="A783" s="5" t="s">
        <v>8679</v>
      </c>
      <c r="B783" s="5" t="s">
        <v>8678</v>
      </c>
      <c r="C783" s="5" t="s">
        <v>502</v>
      </c>
    </row>
    <row r="784" spans="1:6" x14ac:dyDescent="0.25">
      <c r="A784" s="6" t="s">
        <v>8677</v>
      </c>
      <c r="B784" s="5" t="s">
        <v>8678</v>
      </c>
      <c r="C784" s="5" t="s">
        <v>502</v>
      </c>
    </row>
    <row r="785" spans="1:3" x14ac:dyDescent="0.25">
      <c r="A785" s="5" t="s">
        <v>8522</v>
      </c>
      <c r="B785" s="5" t="s">
        <v>8678</v>
      </c>
      <c r="C785" s="5" t="s">
        <v>502</v>
      </c>
    </row>
    <row r="786" spans="1:3" x14ac:dyDescent="0.25">
      <c r="A786" s="5" t="s">
        <v>8523</v>
      </c>
      <c r="B786" s="5" t="s">
        <v>8678</v>
      </c>
      <c r="C786" s="5" t="s">
        <v>502</v>
      </c>
    </row>
    <row r="787" spans="1:3" x14ac:dyDescent="0.25">
      <c r="A787" s="5" t="s">
        <v>8688</v>
      </c>
      <c r="B787" s="5" t="s">
        <v>8678</v>
      </c>
      <c r="C787" s="5" t="s">
        <v>502</v>
      </c>
    </row>
    <row r="788" spans="1:3" x14ac:dyDescent="0.25">
      <c r="A788" s="5" t="s">
        <v>8524</v>
      </c>
      <c r="B788" s="5" t="s">
        <v>8678</v>
      </c>
      <c r="C788" s="5" t="s">
        <v>296</v>
      </c>
    </row>
    <row r="789" spans="1:3" x14ac:dyDescent="0.25">
      <c r="A789" s="6" t="s">
        <v>8525</v>
      </c>
      <c r="B789" s="5" t="s">
        <v>8676</v>
      </c>
      <c r="C789" s="5" t="s">
        <v>296</v>
      </c>
    </row>
    <row r="790" spans="1:3" x14ac:dyDescent="0.25">
      <c r="A790" s="5" t="s">
        <v>8526</v>
      </c>
      <c r="B790" s="5" t="s">
        <v>8678</v>
      </c>
      <c r="C790" s="5" t="s">
        <v>296</v>
      </c>
    </row>
    <row r="791" spans="1:3" x14ac:dyDescent="0.25">
      <c r="A791" s="5" t="s">
        <v>8687</v>
      </c>
      <c r="B791" s="5" t="s">
        <v>8678</v>
      </c>
      <c r="C791" s="5" t="s">
        <v>296</v>
      </c>
    </row>
    <row r="792" spans="1:3" x14ac:dyDescent="0.25">
      <c r="A792" s="6" t="s">
        <v>8527</v>
      </c>
      <c r="B792" s="5" t="s">
        <v>8678</v>
      </c>
      <c r="C792" s="5" t="s">
        <v>296</v>
      </c>
    </row>
    <row r="793" spans="1:3" x14ac:dyDescent="0.25">
      <c r="A793" s="6" t="s">
        <v>8528</v>
      </c>
      <c r="B793" s="5" t="s">
        <v>8678</v>
      </c>
      <c r="C793" s="5" t="s">
        <v>296</v>
      </c>
    </row>
    <row r="794" spans="1:3" x14ac:dyDescent="0.25">
      <c r="A794" s="6" t="s">
        <v>8529</v>
      </c>
      <c r="B794" s="5" t="s">
        <v>8678</v>
      </c>
      <c r="C794" s="5" t="s">
        <v>296</v>
      </c>
    </row>
    <row r="795" spans="1:3" x14ac:dyDescent="0.25">
      <c r="A795" s="5" t="s">
        <v>8530</v>
      </c>
      <c r="B795" s="5" t="s">
        <v>8678</v>
      </c>
      <c r="C795" s="5" t="s">
        <v>296</v>
      </c>
    </row>
    <row r="796" spans="1:3" x14ac:dyDescent="0.25">
      <c r="A796" s="5" t="s">
        <v>8531</v>
      </c>
      <c r="B796" s="5" t="s">
        <v>8678</v>
      </c>
      <c r="C796" s="5" t="s">
        <v>296</v>
      </c>
    </row>
    <row r="797" spans="1:3" x14ac:dyDescent="0.25">
      <c r="A797" s="6" t="s">
        <v>8675</v>
      </c>
      <c r="B797" s="5" t="s">
        <v>8676</v>
      </c>
      <c r="C797" s="5" t="s">
        <v>464</v>
      </c>
    </row>
    <row r="798" spans="1:3" x14ac:dyDescent="0.25">
      <c r="A798" s="5" t="s">
        <v>8682</v>
      </c>
      <c r="B798" s="5" t="s">
        <v>8678</v>
      </c>
      <c r="C798" s="5" t="s">
        <v>464</v>
      </c>
    </row>
    <row r="799" spans="1:3" x14ac:dyDescent="0.25">
      <c r="A799" s="5" t="s">
        <v>8685</v>
      </c>
      <c r="B799" s="5" t="s">
        <v>8678</v>
      </c>
      <c r="C799" s="5" t="s">
        <v>464</v>
      </c>
    </row>
    <row r="800" spans="1:3" x14ac:dyDescent="0.25">
      <c r="A800" s="5" t="s">
        <v>8683</v>
      </c>
      <c r="B800" s="5" t="s">
        <v>8678</v>
      </c>
      <c r="C800" s="5" t="s">
        <v>464</v>
      </c>
    </row>
    <row r="801" spans="1:3" x14ac:dyDescent="0.25">
      <c r="A801" s="5" t="s">
        <v>8680</v>
      </c>
      <c r="B801" s="5" t="s">
        <v>8678</v>
      </c>
      <c r="C801" s="5" t="s">
        <v>464</v>
      </c>
    </row>
    <row r="802" spans="1:3" x14ac:dyDescent="0.25">
      <c r="A802" s="5" t="s">
        <v>8684</v>
      </c>
      <c r="B802" s="5" t="s">
        <v>8678</v>
      </c>
      <c r="C802" s="5" t="s">
        <v>464</v>
      </c>
    </row>
    <row r="803" spans="1:3" x14ac:dyDescent="0.25">
      <c r="A803" s="5" t="s">
        <v>8541</v>
      </c>
      <c r="B803" s="5" t="s">
        <v>8678</v>
      </c>
      <c r="C803" s="5" t="s">
        <v>464</v>
      </c>
    </row>
    <row r="804" spans="1:3" x14ac:dyDescent="0.25">
      <c r="A804" s="5" t="s">
        <v>8543</v>
      </c>
      <c r="B804" s="5" t="s">
        <v>8678</v>
      </c>
      <c r="C804" s="5" t="s">
        <v>464</v>
      </c>
    </row>
    <row r="805" spans="1:3" x14ac:dyDescent="0.25">
      <c r="A805" s="5" t="s">
        <v>8542</v>
      </c>
      <c r="B805" s="5" t="s">
        <v>8678</v>
      </c>
      <c r="C805" s="5" t="s">
        <v>989</v>
      </c>
    </row>
    <row r="806" spans="1:3" x14ac:dyDescent="0.25">
      <c r="A806" s="6" t="s">
        <v>8532</v>
      </c>
      <c r="B806" s="5" t="s">
        <v>8678</v>
      </c>
      <c r="C806" s="5" t="s">
        <v>247</v>
      </c>
    </row>
    <row r="807" spans="1:3" x14ac:dyDescent="0.25">
      <c r="A807" s="5" t="s">
        <v>8689</v>
      </c>
      <c r="B807" s="5" t="s">
        <v>8678</v>
      </c>
      <c r="C807" s="5" t="s">
        <v>247</v>
      </c>
    </row>
    <row r="808" spans="1:3" x14ac:dyDescent="0.25">
      <c r="A808" s="5" t="s">
        <v>8533</v>
      </c>
      <c r="B808" s="5" t="s">
        <v>8678</v>
      </c>
      <c r="C808" s="5" t="s">
        <v>247</v>
      </c>
    </row>
    <row r="809" spans="1:3" x14ac:dyDescent="0.25">
      <c r="A809" s="5" t="s">
        <v>8534</v>
      </c>
      <c r="B809" s="5" t="s">
        <v>8678</v>
      </c>
      <c r="C809" s="5" t="s">
        <v>247</v>
      </c>
    </row>
    <row r="810" spans="1:3" x14ac:dyDescent="0.25">
      <c r="A810" s="5" t="s">
        <v>8535</v>
      </c>
      <c r="B810" s="5" t="s">
        <v>8678</v>
      </c>
      <c r="C810" s="5" t="s">
        <v>247</v>
      </c>
    </row>
    <row r="811" spans="1:3" x14ac:dyDescent="0.25">
      <c r="A811" s="5" t="s">
        <v>8536</v>
      </c>
      <c r="B811" s="5" t="s">
        <v>8678</v>
      </c>
      <c r="C811" s="5" t="s">
        <v>247</v>
      </c>
    </row>
    <row r="812" spans="1:3" x14ac:dyDescent="0.25">
      <c r="A812" s="5" t="s">
        <v>8537</v>
      </c>
      <c r="B812" s="5" t="s">
        <v>8678</v>
      </c>
      <c r="C812" s="5" t="s">
        <v>247</v>
      </c>
    </row>
    <row r="813" spans="1:3" x14ac:dyDescent="0.25">
      <c r="A813" s="5" t="s">
        <v>8538</v>
      </c>
      <c r="B813" s="5" t="s">
        <v>8678</v>
      </c>
      <c r="C813" s="5" t="s">
        <v>247</v>
      </c>
    </row>
    <row r="814" spans="1:3" x14ac:dyDescent="0.25">
      <c r="A814" s="5" t="s">
        <v>8690</v>
      </c>
      <c r="B814" s="5" t="s">
        <v>8678</v>
      </c>
      <c r="C814" s="5" t="s">
        <v>247</v>
      </c>
    </row>
    <row r="815" spans="1:3" x14ac:dyDescent="0.25">
      <c r="A815" s="5" t="s">
        <v>8539</v>
      </c>
      <c r="B815" s="5" t="s">
        <v>8678</v>
      </c>
      <c r="C815" s="5" t="s">
        <v>247</v>
      </c>
    </row>
    <row r="816" spans="1:3" x14ac:dyDescent="0.25">
      <c r="A816" s="6" t="s">
        <v>8540</v>
      </c>
      <c r="B816" s="5" t="s">
        <v>8678</v>
      </c>
      <c r="C816" s="5" t="s">
        <v>247</v>
      </c>
    </row>
    <row r="817" spans="1:6" x14ac:dyDescent="0.25">
      <c r="A817" s="5" t="s">
        <v>8695</v>
      </c>
      <c r="B817" s="5" t="s">
        <v>8696</v>
      </c>
      <c r="C817" s="5" t="s">
        <v>296</v>
      </c>
    </row>
    <row r="818" spans="1:6" x14ac:dyDescent="0.25">
      <c r="A818" s="5" t="s">
        <v>8698</v>
      </c>
      <c r="B818" s="5" t="s">
        <v>8697</v>
      </c>
      <c r="C818" s="5" t="s">
        <v>1052</v>
      </c>
    </row>
    <row r="819" spans="1:6" x14ac:dyDescent="0.25">
      <c r="A819" s="5" t="s">
        <v>8545</v>
      </c>
      <c r="B819" s="5" t="s">
        <v>8697</v>
      </c>
      <c r="C819" s="5" t="s">
        <v>1052</v>
      </c>
    </row>
    <row r="820" spans="1:6" x14ac:dyDescent="0.25">
      <c r="A820" s="6" t="s">
        <v>8546</v>
      </c>
      <c r="B820" s="5" t="s">
        <v>8697</v>
      </c>
      <c r="C820" s="5" t="s">
        <v>224</v>
      </c>
    </row>
    <row r="821" spans="1:6" x14ac:dyDescent="0.25">
      <c r="A821" s="6" t="s">
        <v>8547</v>
      </c>
      <c r="B821" s="5" t="s">
        <v>8697</v>
      </c>
      <c r="C821" s="5" t="s">
        <v>446</v>
      </c>
    </row>
    <row r="822" spans="1:6" x14ac:dyDescent="0.25">
      <c r="A822" s="2" t="s">
        <v>8482</v>
      </c>
      <c r="B822" s="2" t="s">
        <v>8506</v>
      </c>
      <c r="C822" s="2" t="s">
        <v>3968</v>
      </c>
    </row>
    <row r="823" spans="1:6" x14ac:dyDescent="0.25">
      <c r="A823" s="2" t="s">
        <v>3734</v>
      </c>
      <c r="B823" s="2" t="s">
        <v>3733</v>
      </c>
      <c r="C823" s="2" t="s">
        <v>490</v>
      </c>
    </row>
    <row r="824" spans="1:6" x14ac:dyDescent="0.25">
      <c r="A824" s="2" t="s">
        <v>3732</v>
      </c>
      <c r="B824" s="2" t="s">
        <v>3733</v>
      </c>
      <c r="C824" s="2" t="s">
        <v>228</v>
      </c>
    </row>
    <row r="825" spans="1:6" x14ac:dyDescent="0.25">
      <c r="A825" s="3" t="s">
        <v>5805</v>
      </c>
      <c r="B825" s="3" t="s">
        <v>5806</v>
      </c>
      <c r="C825" s="3" t="s">
        <v>1058</v>
      </c>
      <c r="D825" s="3"/>
      <c r="E825" s="3"/>
      <c r="F825" s="3"/>
    </row>
    <row r="826" spans="1:6" x14ac:dyDescent="0.25">
      <c r="A826" s="2" t="s">
        <v>6684</v>
      </c>
      <c r="B826" s="2" t="s">
        <v>1729</v>
      </c>
      <c r="C826" s="2" t="s">
        <v>1730</v>
      </c>
    </row>
    <row r="827" spans="1:6" x14ac:dyDescent="0.25">
      <c r="A827" s="2" t="s">
        <v>1728</v>
      </c>
      <c r="B827" s="2" t="s">
        <v>1729</v>
      </c>
      <c r="C827" s="2" t="s">
        <v>1730</v>
      </c>
    </row>
    <row r="828" spans="1:6" x14ac:dyDescent="0.25">
      <c r="A828" s="2" t="s">
        <v>5896</v>
      </c>
      <c r="B828" s="2" t="s">
        <v>1732</v>
      </c>
      <c r="C828" s="2" t="s">
        <v>1895</v>
      </c>
    </row>
    <row r="829" spans="1:6" x14ac:dyDescent="0.25">
      <c r="A829" s="2" t="s">
        <v>1894</v>
      </c>
      <c r="B829" s="2" t="s">
        <v>1732</v>
      </c>
      <c r="C829" s="2" t="s">
        <v>1895</v>
      </c>
    </row>
    <row r="830" spans="1:6" x14ac:dyDescent="0.25">
      <c r="A830" s="2" t="s">
        <v>1896</v>
      </c>
      <c r="B830" s="2" t="s">
        <v>1732</v>
      </c>
      <c r="C830" s="2" t="s">
        <v>1895</v>
      </c>
    </row>
    <row r="831" spans="1:6" x14ac:dyDescent="0.25">
      <c r="A831" s="2" t="s">
        <v>1852</v>
      </c>
      <c r="B831" s="2" t="s">
        <v>1732</v>
      </c>
      <c r="C831" s="2" t="s">
        <v>1853</v>
      </c>
    </row>
    <row r="832" spans="1:6" x14ac:dyDescent="0.25">
      <c r="A832" s="2" t="s">
        <v>6699</v>
      </c>
      <c r="B832" s="2" t="s">
        <v>1732</v>
      </c>
      <c r="C832" s="2" t="s">
        <v>1733</v>
      </c>
    </row>
    <row r="833" spans="1:3" x14ac:dyDescent="0.25">
      <c r="A833" s="2" t="s">
        <v>1731</v>
      </c>
      <c r="B833" s="2" t="s">
        <v>1732</v>
      </c>
      <c r="C833" s="2" t="s">
        <v>1733</v>
      </c>
    </row>
    <row r="834" spans="1:3" x14ac:dyDescent="0.25">
      <c r="A834" s="2" t="s">
        <v>1917</v>
      </c>
      <c r="B834" s="2" t="s">
        <v>1732</v>
      </c>
      <c r="C834" s="2" t="s">
        <v>1918</v>
      </c>
    </row>
    <row r="835" spans="1:3" x14ac:dyDescent="0.25">
      <c r="A835" s="2" t="s">
        <v>1919</v>
      </c>
      <c r="B835" s="2" t="s">
        <v>1732</v>
      </c>
      <c r="C835" s="2" t="s">
        <v>459</v>
      </c>
    </row>
    <row r="836" spans="1:3" x14ac:dyDescent="0.25">
      <c r="A836" s="2" t="s">
        <v>1842</v>
      </c>
      <c r="B836" s="2" t="s">
        <v>1732</v>
      </c>
      <c r="C836" s="2" t="s">
        <v>138</v>
      </c>
    </row>
    <row r="837" spans="1:3" x14ac:dyDescent="0.25">
      <c r="A837" s="2" t="s">
        <v>1841</v>
      </c>
      <c r="B837" s="2" t="s">
        <v>1732</v>
      </c>
      <c r="C837" s="2" t="s">
        <v>138</v>
      </c>
    </row>
    <row r="838" spans="1:3" x14ac:dyDescent="0.25">
      <c r="A838" s="2" t="s">
        <v>5908</v>
      </c>
      <c r="B838" s="2" t="s">
        <v>1732</v>
      </c>
      <c r="C838" s="2" t="s">
        <v>8</v>
      </c>
    </row>
    <row r="839" spans="1:3" x14ac:dyDescent="0.25">
      <c r="A839" s="2" t="s">
        <v>1867</v>
      </c>
      <c r="B839" s="2" t="s">
        <v>1732</v>
      </c>
      <c r="C839" s="2" t="s">
        <v>1140</v>
      </c>
    </row>
    <row r="840" spans="1:3" x14ac:dyDescent="0.25">
      <c r="A840" s="2" t="s">
        <v>1868</v>
      </c>
      <c r="B840" s="2" t="s">
        <v>1732</v>
      </c>
      <c r="C840" s="2" t="s">
        <v>1140</v>
      </c>
    </row>
    <row r="841" spans="1:3" x14ac:dyDescent="0.25">
      <c r="A841" s="2" t="s">
        <v>1742</v>
      </c>
      <c r="B841" s="2" t="s">
        <v>1732</v>
      </c>
      <c r="C841" s="2" t="s">
        <v>334</v>
      </c>
    </row>
    <row r="842" spans="1:3" x14ac:dyDescent="0.25">
      <c r="A842" s="2" t="s">
        <v>1743</v>
      </c>
      <c r="B842" s="2" t="s">
        <v>1732</v>
      </c>
      <c r="C842" s="2" t="s">
        <v>334</v>
      </c>
    </row>
    <row r="843" spans="1:3" x14ac:dyDescent="0.25">
      <c r="A843" s="2" t="s">
        <v>1741</v>
      </c>
      <c r="B843" s="2" t="s">
        <v>1732</v>
      </c>
      <c r="C843" s="2" t="s">
        <v>334</v>
      </c>
    </row>
    <row r="844" spans="1:3" x14ac:dyDescent="0.25">
      <c r="A844" s="2" t="s">
        <v>1738</v>
      </c>
      <c r="B844" s="2" t="s">
        <v>1732</v>
      </c>
      <c r="C844" s="2" t="s">
        <v>334</v>
      </c>
    </row>
    <row r="845" spans="1:3" x14ac:dyDescent="0.25">
      <c r="A845" s="2" t="s">
        <v>1744</v>
      </c>
      <c r="B845" s="2" t="s">
        <v>1745</v>
      </c>
      <c r="C845" s="2" t="s">
        <v>334</v>
      </c>
    </row>
    <row r="846" spans="1:3" x14ac:dyDescent="0.25">
      <c r="A846" s="2" t="s">
        <v>1740</v>
      </c>
      <c r="B846" s="2" t="s">
        <v>1732</v>
      </c>
      <c r="C846" s="2" t="s">
        <v>334</v>
      </c>
    </row>
    <row r="847" spans="1:3" x14ac:dyDescent="0.25">
      <c r="A847" s="2" t="s">
        <v>1739</v>
      </c>
      <c r="B847" s="2" t="s">
        <v>1732</v>
      </c>
      <c r="C847" s="2" t="s">
        <v>334</v>
      </c>
    </row>
    <row r="848" spans="1:3" x14ac:dyDescent="0.25">
      <c r="A848" s="2" t="s">
        <v>5900</v>
      </c>
      <c r="B848" s="2" t="s">
        <v>1732</v>
      </c>
      <c r="C848" s="2" t="s">
        <v>2960</v>
      </c>
    </row>
    <row r="849" spans="1:3" x14ac:dyDescent="0.25">
      <c r="A849" s="2" t="s">
        <v>5901</v>
      </c>
      <c r="B849" s="2" t="s">
        <v>1732</v>
      </c>
      <c r="C849" s="2" t="s">
        <v>536</v>
      </c>
    </row>
    <row r="850" spans="1:3" x14ac:dyDescent="0.25">
      <c r="A850" s="2" t="s">
        <v>6685</v>
      </c>
      <c r="B850" s="2" t="s">
        <v>1732</v>
      </c>
      <c r="C850" s="2" t="s">
        <v>536</v>
      </c>
    </row>
    <row r="851" spans="1:3" x14ac:dyDescent="0.25">
      <c r="A851" s="2" t="s">
        <v>1907</v>
      </c>
      <c r="B851" s="2" t="s">
        <v>1732</v>
      </c>
      <c r="C851" s="2" t="s">
        <v>536</v>
      </c>
    </row>
    <row r="852" spans="1:3" x14ac:dyDescent="0.25">
      <c r="A852" s="2" t="s">
        <v>1908</v>
      </c>
      <c r="B852" s="2" t="s">
        <v>1732</v>
      </c>
      <c r="C852" s="2" t="s">
        <v>536</v>
      </c>
    </row>
    <row r="853" spans="1:3" x14ac:dyDescent="0.25">
      <c r="A853" s="2" t="s">
        <v>1880</v>
      </c>
      <c r="B853" s="2" t="s">
        <v>1732</v>
      </c>
      <c r="C853" s="2" t="s">
        <v>219</v>
      </c>
    </row>
    <row r="854" spans="1:3" x14ac:dyDescent="0.25">
      <c r="A854" s="2" t="s">
        <v>1882</v>
      </c>
      <c r="B854" s="2" t="s">
        <v>1732</v>
      </c>
      <c r="C854" s="2" t="s">
        <v>219</v>
      </c>
    </row>
    <row r="855" spans="1:3" x14ac:dyDescent="0.25">
      <c r="A855" s="2" t="s">
        <v>5903</v>
      </c>
      <c r="B855" s="2" t="s">
        <v>1732</v>
      </c>
      <c r="C855" s="2" t="s">
        <v>219</v>
      </c>
    </row>
    <row r="856" spans="1:3" x14ac:dyDescent="0.25">
      <c r="A856" s="2" t="s">
        <v>1881</v>
      </c>
      <c r="B856" s="2" t="s">
        <v>1732</v>
      </c>
      <c r="C856" s="2" t="s">
        <v>219</v>
      </c>
    </row>
    <row r="857" spans="1:3" x14ac:dyDescent="0.25">
      <c r="A857" s="2" t="s">
        <v>1793</v>
      </c>
      <c r="B857" s="2" t="s">
        <v>1732</v>
      </c>
      <c r="C857" s="2" t="s">
        <v>209</v>
      </c>
    </row>
    <row r="858" spans="1:3" x14ac:dyDescent="0.25">
      <c r="A858" s="2" t="s">
        <v>1796</v>
      </c>
      <c r="B858" s="2" t="s">
        <v>1732</v>
      </c>
      <c r="C858" s="2" t="s">
        <v>209</v>
      </c>
    </row>
    <row r="859" spans="1:3" x14ac:dyDescent="0.25">
      <c r="A859" s="2" t="s">
        <v>1795</v>
      </c>
      <c r="B859" s="2" t="s">
        <v>1732</v>
      </c>
      <c r="C859" s="2" t="s">
        <v>209</v>
      </c>
    </row>
    <row r="860" spans="1:3" x14ac:dyDescent="0.25">
      <c r="A860" s="2" t="s">
        <v>1794</v>
      </c>
      <c r="B860" s="2" t="s">
        <v>1732</v>
      </c>
      <c r="C860" s="2" t="s">
        <v>209</v>
      </c>
    </row>
    <row r="861" spans="1:3" x14ac:dyDescent="0.25">
      <c r="A861" s="2" t="s">
        <v>1790</v>
      </c>
      <c r="B861" s="2" t="s">
        <v>1732</v>
      </c>
      <c r="C861" s="2" t="s">
        <v>209</v>
      </c>
    </row>
    <row r="862" spans="1:3" x14ac:dyDescent="0.25">
      <c r="A862" s="2" t="s">
        <v>1792</v>
      </c>
      <c r="B862" s="2" t="s">
        <v>1732</v>
      </c>
      <c r="C862" s="2" t="s">
        <v>209</v>
      </c>
    </row>
    <row r="863" spans="1:3" x14ac:dyDescent="0.25">
      <c r="A863" s="2" t="s">
        <v>1791</v>
      </c>
      <c r="B863" s="2" t="s">
        <v>1732</v>
      </c>
      <c r="C863" s="2" t="s">
        <v>209</v>
      </c>
    </row>
    <row r="864" spans="1:3" x14ac:dyDescent="0.25">
      <c r="A864" s="2" t="s">
        <v>1845</v>
      </c>
      <c r="B864" s="2" t="s">
        <v>1732</v>
      </c>
      <c r="C864" s="2" t="s">
        <v>358</v>
      </c>
    </row>
    <row r="865" spans="1:3" x14ac:dyDescent="0.25">
      <c r="A865" s="2" t="s">
        <v>1844</v>
      </c>
      <c r="B865" s="2" t="s">
        <v>1732</v>
      </c>
      <c r="C865" s="2" t="s">
        <v>358</v>
      </c>
    </row>
    <row r="866" spans="1:3" x14ac:dyDescent="0.25">
      <c r="A866" s="2" t="s">
        <v>5904</v>
      </c>
      <c r="B866" s="2" t="s">
        <v>1732</v>
      </c>
      <c r="C866" s="2" t="s">
        <v>358</v>
      </c>
    </row>
    <row r="867" spans="1:3" x14ac:dyDescent="0.25">
      <c r="A867" s="2" t="s">
        <v>1843</v>
      </c>
      <c r="B867" s="2" t="s">
        <v>1732</v>
      </c>
      <c r="C867" s="2" t="s">
        <v>358</v>
      </c>
    </row>
    <row r="868" spans="1:3" x14ac:dyDescent="0.25">
      <c r="A868" s="2" t="s">
        <v>5907</v>
      </c>
      <c r="B868" s="2" t="s">
        <v>1732</v>
      </c>
      <c r="C868" s="2" t="s">
        <v>4114</v>
      </c>
    </row>
    <row r="869" spans="1:3" x14ac:dyDescent="0.25">
      <c r="A869" s="2" t="s">
        <v>6688</v>
      </c>
      <c r="B869" s="2" t="s">
        <v>1732</v>
      </c>
      <c r="C869" s="2" t="s">
        <v>84</v>
      </c>
    </row>
    <row r="870" spans="1:3" x14ac:dyDescent="0.25">
      <c r="A870" s="2" t="s">
        <v>1860</v>
      </c>
      <c r="B870" s="2" t="s">
        <v>1732</v>
      </c>
      <c r="C870" s="2" t="s">
        <v>84</v>
      </c>
    </row>
    <row r="871" spans="1:3" x14ac:dyDescent="0.25">
      <c r="A871" s="2" t="s">
        <v>5902</v>
      </c>
      <c r="B871" s="2" t="s">
        <v>1732</v>
      </c>
      <c r="C871" s="2" t="s">
        <v>84</v>
      </c>
    </row>
    <row r="872" spans="1:3" x14ac:dyDescent="0.25">
      <c r="A872" s="2" t="s">
        <v>1937</v>
      </c>
      <c r="B872" s="2" t="s">
        <v>1732</v>
      </c>
      <c r="C872" s="2" t="s">
        <v>1938</v>
      </c>
    </row>
    <row r="873" spans="1:3" x14ac:dyDescent="0.25">
      <c r="A873" s="2" t="s">
        <v>1939</v>
      </c>
      <c r="B873" s="2" t="s">
        <v>1732</v>
      </c>
      <c r="C873" s="2" t="s">
        <v>1938</v>
      </c>
    </row>
    <row r="874" spans="1:3" x14ac:dyDescent="0.25">
      <c r="A874" s="2" t="s">
        <v>1736</v>
      </c>
      <c r="B874" s="2" t="s">
        <v>1732</v>
      </c>
      <c r="C874" s="2" t="s">
        <v>1154</v>
      </c>
    </row>
    <row r="875" spans="1:3" x14ac:dyDescent="0.25">
      <c r="A875" s="2" t="s">
        <v>5909</v>
      </c>
      <c r="B875" s="2" t="s">
        <v>1732</v>
      </c>
      <c r="C875" s="2" t="s">
        <v>557</v>
      </c>
    </row>
    <row r="876" spans="1:3" x14ac:dyDescent="0.25">
      <c r="A876" s="2" t="s">
        <v>1865</v>
      </c>
      <c r="B876" s="2" t="s">
        <v>1732</v>
      </c>
      <c r="C876" s="2" t="s">
        <v>557</v>
      </c>
    </row>
    <row r="877" spans="1:3" x14ac:dyDescent="0.25">
      <c r="A877" s="2" t="s">
        <v>6686</v>
      </c>
      <c r="B877" s="2" t="s">
        <v>1732</v>
      </c>
      <c r="C877" s="2" t="s">
        <v>2967</v>
      </c>
    </row>
    <row r="878" spans="1:3" x14ac:dyDescent="0.25">
      <c r="A878" s="2" t="s">
        <v>1837</v>
      </c>
      <c r="B878" s="2" t="s">
        <v>1732</v>
      </c>
      <c r="C878" s="2" t="s">
        <v>1582</v>
      </c>
    </row>
    <row r="879" spans="1:3" x14ac:dyDescent="0.25">
      <c r="A879" s="2" t="s">
        <v>1836</v>
      </c>
      <c r="B879" s="2" t="s">
        <v>1732</v>
      </c>
      <c r="C879" s="2" t="s">
        <v>1582</v>
      </c>
    </row>
    <row r="880" spans="1:3" x14ac:dyDescent="0.25">
      <c r="A880" s="2" t="s">
        <v>1840</v>
      </c>
      <c r="B880" s="2" t="s">
        <v>1732</v>
      </c>
      <c r="C880" s="2" t="s">
        <v>1582</v>
      </c>
    </row>
    <row r="881" spans="1:3" x14ac:dyDescent="0.25">
      <c r="A881" s="2" t="s">
        <v>1839</v>
      </c>
      <c r="B881" s="2" t="s">
        <v>1732</v>
      </c>
      <c r="C881" s="2" t="s">
        <v>1582</v>
      </c>
    </row>
    <row r="882" spans="1:3" x14ac:dyDescent="0.25">
      <c r="A882" s="2" t="s">
        <v>1838</v>
      </c>
      <c r="B882" s="2" t="s">
        <v>1732</v>
      </c>
      <c r="C882" s="2" t="s">
        <v>1582</v>
      </c>
    </row>
    <row r="883" spans="1:3" x14ac:dyDescent="0.25">
      <c r="A883" s="2" t="s">
        <v>5906</v>
      </c>
      <c r="B883" s="2" t="s">
        <v>1732</v>
      </c>
      <c r="C883" s="2" t="s">
        <v>1145</v>
      </c>
    </row>
    <row r="884" spans="1:3" x14ac:dyDescent="0.25">
      <c r="A884" s="2" t="s">
        <v>1788</v>
      </c>
      <c r="B884" s="2" t="s">
        <v>1732</v>
      </c>
      <c r="C884" s="2" t="s">
        <v>104</v>
      </c>
    </row>
    <row r="885" spans="1:3" x14ac:dyDescent="0.25">
      <c r="A885" s="2" t="s">
        <v>1784</v>
      </c>
      <c r="B885" s="2" t="s">
        <v>1732</v>
      </c>
      <c r="C885" s="2" t="s">
        <v>104</v>
      </c>
    </row>
    <row r="886" spans="1:3" x14ac:dyDescent="0.25">
      <c r="A886" s="2" t="s">
        <v>1780</v>
      </c>
      <c r="B886" s="2" t="s">
        <v>1732</v>
      </c>
      <c r="C886" s="2" t="s">
        <v>104</v>
      </c>
    </row>
    <row r="887" spans="1:3" x14ac:dyDescent="0.25">
      <c r="A887" s="2" t="s">
        <v>1775</v>
      </c>
      <c r="B887" s="2" t="s">
        <v>1732</v>
      </c>
      <c r="C887" s="2" t="s">
        <v>104</v>
      </c>
    </row>
    <row r="888" spans="1:3" x14ac:dyDescent="0.25">
      <c r="A888" s="2" t="s">
        <v>1781</v>
      </c>
      <c r="B888" s="2" t="s">
        <v>1732</v>
      </c>
      <c r="C888" s="2" t="s">
        <v>104</v>
      </c>
    </row>
    <row r="889" spans="1:3" x14ac:dyDescent="0.25">
      <c r="A889" s="2" t="s">
        <v>1774</v>
      </c>
      <c r="B889" s="2" t="s">
        <v>1732</v>
      </c>
      <c r="C889" s="2" t="s">
        <v>104</v>
      </c>
    </row>
    <row r="890" spans="1:3" x14ac:dyDescent="0.25">
      <c r="A890" s="2" t="s">
        <v>1786</v>
      </c>
      <c r="B890" s="2" t="s">
        <v>1732</v>
      </c>
      <c r="C890" s="2" t="s">
        <v>104</v>
      </c>
    </row>
    <row r="891" spans="1:3" x14ac:dyDescent="0.25">
      <c r="A891" s="2" t="s">
        <v>1773</v>
      </c>
      <c r="B891" s="2" t="s">
        <v>1732</v>
      </c>
      <c r="C891" s="2" t="s">
        <v>104</v>
      </c>
    </row>
    <row r="892" spans="1:3" x14ac:dyDescent="0.25">
      <c r="A892" s="2" t="s">
        <v>1782</v>
      </c>
      <c r="B892" s="2" t="s">
        <v>1732</v>
      </c>
      <c r="C892" s="2" t="s">
        <v>104</v>
      </c>
    </row>
    <row r="893" spans="1:3" x14ac:dyDescent="0.25">
      <c r="A893" s="2" t="s">
        <v>1778</v>
      </c>
      <c r="B893" s="2" t="s">
        <v>1732</v>
      </c>
      <c r="C893" s="2" t="s">
        <v>104</v>
      </c>
    </row>
    <row r="894" spans="1:3" x14ac:dyDescent="0.25">
      <c r="A894" s="2" t="s">
        <v>1789</v>
      </c>
      <c r="B894" s="2" t="s">
        <v>1732</v>
      </c>
      <c r="C894" s="2" t="s">
        <v>104</v>
      </c>
    </row>
    <row r="895" spans="1:3" x14ac:dyDescent="0.25">
      <c r="A895" s="2" t="s">
        <v>1787</v>
      </c>
      <c r="B895" s="2" t="s">
        <v>1732</v>
      </c>
      <c r="C895" s="2" t="s">
        <v>104</v>
      </c>
    </row>
    <row r="896" spans="1:3" x14ac:dyDescent="0.25">
      <c r="A896" s="2" t="s">
        <v>1783</v>
      </c>
      <c r="B896" s="2" t="s">
        <v>1732</v>
      </c>
      <c r="C896" s="2" t="s">
        <v>104</v>
      </c>
    </row>
    <row r="897" spans="1:3" x14ac:dyDescent="0.25">
      <c r="A897" s="2" t="s">
        <v>1779</v>
      </c>
      <c r="B897" s="2" t="s">
        <v>1732</v>
      </c>
      <c r="C897" s="2" t="s">
        <v>104</v>
      </c>
    </row>
    <row r="898" spans="1:3" x14ac:dyDescent="0.25">
      <c r="A898" s="2" t="s">
        <v>1785</v>
      </c>
      <c r="B898" s="2" t="s">
        <v>1732</v>
      </c>
      <c r="C898" s="2" t="s">
        <v>104</v>
      </c>
    </row>
    <row r="899" spans="1:3" x14ac:dyDescent="0.25">
      <c r="A899" s="2" t="s">
        <v>1777</v>
      </c>
      <c r="B899" s="2" t="s">
        <v>1732</v>
      </c>
      <c r="C899" s="2" t="s">
        <v>104</v>
      </c>
    </row>
    <row r="900" spans="1:3" x14ac:dyDescent="0.25">
      <c r="A900" s="2" t="s">
        <v>1776</v>
      </c>
      <c r="B900" s="2" t="s">
        <v>1732</v>
      </c>
      <c r="C900" s="2" t="s">
        <v>104</v>
      </c>
    </row>
    <row r="901" spans="1:3" x14ac:dyDescent="0.25">
      <c r="A901" s="2" t="s">
        <v>1755</v>
      </c>
      <c r="B901" s="2" t="s">
        <v>1732</v>
      </c>
      <c r="C901" s="2" t="s">
        <v>94</v>
      </c>
    </row>
    <row r="902" spans="1:3" x14ac:dyDescent="0.25">
      <c r="A902" s="2" t="s">
        <v>1940</v>
      </c>
      <c r="B902" s="2" t="s">
        <v>1732</v>
      </c>
      <c r="C902" s="2" t="s">
        <v>1941</v>
      </c>
    </row>
    <row r="903" spans="1:3" x14ac:dyDescent="0.25">
      <c r="A903" s="2" t="s">
        <v>1858</v>
      </c>
      <c r="B903" s="2" t="s">
        <v>1732</v>
      </c>
      <c r="C903" s="2" t="s">
        <v>1859</v>
      </c>
    </row>
    <row r="904" spans="1:3" x14ac:dyDescent="0.25">
      <c r="A904" s="2" t="s">
        <v>1905</v>
      </c>
      <c r="B904" s="2" t="s">
        <v>1732</v>
      </c>
      <c r="C904" s="2" t="s">
        <v>267</v>
      </c>
    </row>
    <row r="905" spans="1:3" x14ac:dyDescent="0.25">
      <c r="A905" s="2" t="s">
        <v>1846</v>
      </c>
      <c r="B905" s="2" t="s">
        <v>1732</v>
      </c>
      <c r="C905" s="2" t="s">
        <v>1847</v>
      </c>
    </row>
    <row r="906" spans="1:3" x14ac:dyDescent="0.25">
      <c r="A906" s="2" t="s">
        <v>5925</v>
      </c>
      <c r="B906" s="2" t="s">
        <v>1732</v>
      </c>
      <c r="C906" s="2" t="s">
        <v>1847</v>
      </c>
    </row>
    <row r="907" spans="1:3" x14ac:dyDescent="0.25">
      <c r="A907" s="2" t="s">
        <v>5918</v>
      </c>
      <c r="B907" s="2" t="s">
        <v>1732</v>
      </c>
      <c r="C907" s="2" t="s">
        <v>217</v>
      </c>
    </row>
    <row r="908" spans="1:3" x14ac:dyDescent="0.25">
      <c r="A908" s="2" t="s">
        <v>1879</v>
      </c>
      <c r="B908" s="2" t="s">
        <v>1732</v>
      </c>
      <c r="C908" s="2" t="s">
        <v>217</v>
      </c>
    </row>
    <row r="909" spans="1:3" x14ac:dyDescent="0.25">
      <c r="A909" s="2" t="s">
        <v>1878</v>
      </c>
      <c r="B909" s="2" t="s">
        <v>1732</v>
      </c>
      <c r="C909" s="2" t="s">
        <v>217</v>
      </c>
    </row>
    <row r="910" spans="1:3" x14ac:dyDescent="0.25">
      <c r="A910" s="2" t="s">
        <v>5916</v>
      </c>
      <c r="B910" s="2" t="s">
        <v>1732</v>
      </c>
      <c r="C910" s="2" t="s">
        <v>1164</v>
      </c>
    </row>
    <row r="911" spans="1:3" x14ac:dyDescent="0.25">
      <c r="A911" s="2" t="s">
        <v>4286</v>
      </c>
      <c r="B911" s="2" t="s">
        <v>1732</v>
      </c>
      <c r="C911" s="2" t="s">
        <v>82</v>
      </c>
    </row>
    <row r="912" spans="1:3" x14ac:dyDescent="0.25">
      <c r="A912" s="2" t="s">
        <v>1850</v>
      </c>
      <c r="B912" s="2" t="s">
        <v>1732</v>
      </c>
      <c r="C912" s="2" t="s">
        <v>1851</v>
      </c>
    </row>
    <row r="913" spans="1:3" x14ac:dyDescent="0.25">
      <c r="A913" s="2" t="s">
        <v>1934</v>
      </c>
      <c r="B913" s="2" t="s">
        <v>1732</v>
      </c>
      <c r="C913" s="2" t="s">
        <v>1932</v>
      </c>
    </row>
    <row r="914" spans="1:3" x14ac:dyDescent="0.25">
      <c r="A914" s="2" t="s">
        <v>1931</v>
      </c>
      <c r="B914" s="2" t="s">
        <v>1732</v>
      </c>
      <c r="C914" s="2" t="s">
        <v>1932</v>
      </c>
    </row>
    <row r="915" spans="1:3" x14ac:dyDescent="0.25">
      <c r="A915" s="2" t="s">
        <v>5923</v>
      </c>
      <c r="B915" s="2" t="s">
        <v>1732</v>
      </c>
      <c r="C915" s="2" t="s">
        <v>1932</v>
      </c>
    </row>
    <row r="916" spans="1:3" x14ac:dyDescent="0.25">
      <c r="A916" s="2" t="s">
        <v>1933</v>
      </c>
      <c r="B916" s="2" t="s">
        <v>1732</v>
      </c>
      <c r="C916" s="2" t="s">
        <v>1932</v>
      </c>
    </row>
    <row r="917" spans="1:3" x14ac:dyDescent="0.25">
      <c r="A917" s="2" t="s">
        <v>6692</v>
      </c>
      <c r="B917" s="2" t="s">
        <v>1732</v>
      </c>
      <c r="C917" s="2" t="s">
        <v>1162</v>
      </c>
    </row>
    <row r="918" spans="1:3" x14ac:dyDescent="0.25">
      <c r="A918" s="2" t="s">
        <v>6691</v>
      </c>
      <c r="B918" s="2" t="s">
        <v>1732</v>
      </c>
      <c r="C918" s="2" t="s">
        <v>1162</v>
      </c>
    </row>
    <row r="919" spans="1:3" x14ac:dyDescent="0.25">
      <c r="A919" s="2" t="s">
        <v>5920</v>
      </c>
      <c r="B919" s="2" t="s">
        <v>1732</v>
      </c>
      <c r="C919" s="2" t="s">
        <v>617</v>
      </c>
    </row>
    <row r="920" spans="1:3" x14ac:dyDescent="0.25">
      <c r="A920" s="2" t="s">
        <v>1737</v>
      </c>
      <c r="B920" s="2" t="s">
        <v>1732</v>
      </c>
      <c r="C920" s="2" t="s">
        <v>1142</v>
      </c>
    </row>
    <row r="921" spans="1:3" x14ac:dyDescent="0.25">
      <c r="A921" s="2" t="s">
        <v>5928</v>
      </c>
      <c r="B921" s="2" t="s">
        <v>1732</v>
      </c>
      <c r="C921" s="2" t="s">
        <v>644</v>
      </c>
    </row>
    <row r="922" spans="1:3" x14ac:dyDescent="0.25">
      <c r="A922" s="2" t="s">
        <v>1912</v>
      </c>
      <c r="B922" s="2" t="s">
        <v>1732</v>
      </c>
      <c r="C922" s="2" t="s">
        <v>644</v>
      </c>
    </row>
    <row r="923" spans="1:3" x14ac:dyDescent="0.25">
      <c r="A923" s="2" t="s">
        <v>1913</v>
      </c>
      <c r="B923" s="2" t="s">
        <v>1732</v>
      </c>
      <c r="C923" s="2" t="s">
        <v>644</v>
      </c>
    </row>
    <row r="924" spans="1:3" x14ac:dyDescent="0.25">
      <c r="A924" s="2" t="s">
        <v>1914</v>
      </c>
      <c r="B924" s="2" t="s">
        <v>1732</v>
      </c>
      <c r="C924" s="2" t="s">
        <v>644</v>
      </c>
    </row>
    <row r="925" spans="1:3" x14ac:dyDescent="0.25">
      <c r="A925" s="2" t="s">
        <v>1734</v>
      </c>
      <c r="B925" s="2" t="s">
        <v>1732</v>
      </c>
      <c r="C925" s="2" t="s">
        <v>1735</v>
      </c>
    </row>
    <row r="926" spans="1:3" x14ac:dyDescent="0.25">
      <c r="A926" s="2" t="s">
        <v>1889</v>
      </c>
      <c r="B926" s="2" t="s">
        <v>1732</v>
      </c>
      <c r="C926" s="2" t="s">
        <v>180</v>
      </c>
    </row>
    <row r="927" spans="1:3" x14ac:dyDescent="0.25">
      <c r="A927" s="2" t="s">
        <v>5927</v>
      </c>
      <c r="B927" s="2" t="s">
        <v>1732</v>
      </c>
      <c r="C927" s="2" t="s">
        <v>180</v>
      </c>
    </row>
    <row r="928" spans="1:3" x14ac:dyDescent="0.25">
      <c r="A928" s="2" t="s">
        <v>1834</v>
      </c>
      <c r="B928" s="2" t="s">
        <v>1732</v>
      </c>
      <c r="C928" s="2" t="s">
        <v>215</v>
      </c>
    </row>
    <row r="929" spans="1:3" x14ac:dyDescent="0.25">
      <c r="A929" s="2" t="s">
        <v>1835</v>
      </c>
      <c r="B929" s="2" t="s">
        <v>1732</v>
      </c>
      <c r="C929" s="2" t="s">
        <v>215</v>
      </c>
    </row>
    <row r="930" spans="1:3" x14ac:dyDescent="0.25">
      <c r="A930" s="2" t="s">
        <v>5924</v>
      </c>
      <c r="B930" s="2" t="s">
        <v>1732</v>
      </c>
      <c r="C930" s="2" t="s">
        <v>215</v>
      </c>
    </row>
    <row r="931" spans="1:3" x14ac:dyDescent="0.25">
      <c r="A931" s="2" t="s">
        <v>1833</v>
      </c>
      <c r="B931" s="2" t="s">
        <v>1732</v>
      </c>
      <c r="C931" s="2" t="s">
        <v>215</v>
      </c>
    </row>
    <row r="932" spans="1:3" x14ac:dyDescent="0.25">
      <c r="A932" s="2" t="s">
        <v>1818</v>
      </c>
      <c r="B932" s="2" t="s">
        <v>1732</v>
      </c>
      <c r="C932" s="2" t="s">
        <v>213</v>
      </c>
    </row>
    <row r="933" spans="1:3" x14ac:dyDescent="0.25">
      <c r="A933" s="2" t="s">
        <v>1817</v>
      </c>
      <c r="B933" s="2" t="s">
        <v>1732</v>
      </c>
      <c r="C933" s="2" t="s">
        <v>213</v>
      </c>
    </row>
    <row r="934" spans="1:3" x14ac:dyDescent="0.25">
      <c r="A934" s="2" t="s">
        <v>1819</v>
      </c>
      <c r="B934" s="2" t="s">
        <v>1732</v>
      </c>
      <c r="C934" s="2" t="s">
        <v>213</v>
      </c>
    </row>
    <row r="935" spans="1:3" x14ac:dyDescent="0.25">
      <c r="A935" s="2" t="s">
        <v>1815</v>
      </c>
      <c r="B935" s="2" t="s">
        <v>1732</v>
      </c>
      <c r="C935" s="2" t="s">
        <v>213</v>
      </c>
    </row>
    <row r="936" spans="1:3" x14ac:dyDescent="0.25">
      <c r="A936" s="2" t="s">
        <v>1816</v>
      </c>
      <c r="B936" s="2" t="s">
        <v>1732</v>
      </c>
      <c r="C936" s="2" t="s">
        <v>213</v>
      </c>
    </row>
    <row r="937" spans="1:3" x14ac:dyDescent="0.25">
      <c r="A937" s="2" t="s">
        <v>5914</v>
      </c>
      <c r="B937" s="2" t="s">
        <v>1732</v>
      </c>
      <c r="C937" s="2" t="s">
        <v>213</v>
      </c>
    </row>
    <row r="938" spans="1:3" x14ac:dyDescent="0.25">
      <c r="A938" s="2" t="s">
        <v>1876</v>
      </c>
      <c r="B938" s="2" t="s">
        <v>1732</v>
      </c>
      <c r="C938" s="2" t="s">
        <v>1877</v>
      </c>
    </row>
    <row r="939" spans="1:3" x14ac:dyDescent="0.25">
      <c r="A939" s="2" t="s">
        <v>1856</v>
      </c>
      <c r="B939" s="2" t="s">
        <v>1732</v>
      </c>
      <c r="C939" s="2" t="s">
        <v>1857</v>
      </c>
    </row>
    <row r="940" spans="1:3" x14ac:dyDescent="0.25">
      <c r="A940" s="2" t="s">
        <v>6700</v>
      </c>
      <c r="B940" s="2" t="s">
        <v>1732</v>
      </c>
      <c r="C940" s="2" t="s">
        <v>646</v>
      </c>
    </row>
    <row r="941" spans="1:3" x14ac:dyDescent="0.25">
      <c r="A941" s="2" t="s">
        <v>6690</v>
      </c>
      <c r="B941" s="2" t="s">
        <v>1732</v>
      </c>
      <c r="C941" s="2" t="s">
        <v>1019</v>
      </c>
    </row>
    <row r="942" spans="1:3" x14ac:dyDescent="0.25">
      <c r="A942" s="2" t="s">
        <v>5910</v>
      </c>
      <c r="B942" s="2" t="s">
        <v>1732</v>
      </c>
      <c r="C942" s="2" t="s">
        <v>1019</v>
      </c>
    </row>
    <row r="943" spans="1:3" x14ac:dyDescent="0.25">
      <c r="A943" s="2" t="s">
        <v>5911</v>
      </c>
      <c r="B943" s="2" t="s">
        <v>1732</v>
      </c>
      <c r="C943" s="2" t="s">
        <v>1019</v>
      </c>
    </row>
    <row r="944" spans="1:3" x14ac:dyDescent="0.25">
      <c r="A944" s="2" t="s">
        <v>1869</v>
      </c>
      <c r="B944" s="2" t="s">
        <v>1732</v>
      </c>
      <c r="C944" s="2" t="s">
        <v>1870</v>
      </c>
    </row>
    <row r="945" spans="1:3" x14ac:dyDescent="0.25">
      <c r="A945" s="2" t="s">
        <v>1875</v>
      </c>
      <c r="B945" s="2" t="s">
        <v>1732</v>
      </c>
      <c r="C945" s="2" t="s">
        <v>1874</v>
      </c>
    </row>
    <row r="946" spans="1:3" x14ac:dyDescent="0.25">
      <c r="A946" s="2" t="s">
        <v>5915</v>
      </c>
      <c r="B946" s="2" t="s">
        <v>1732</v>
      </c>
      <c r="C946" s="2" t="s">
        <v>1874</v>
      </c>
    </row>
    <row r="947" spans="1:3" x14ac:dyDescent="0.25">
      <c r="A947" s="2" t="s">
        <v>1873</v>
      </c>
      <c r="B947" s="2" t="s">
        <v>1732</v>
      </c>
      <c r="C947" s="2" t="s">
        <v>1874</v>
      </c>
    </row>
    <row r="948" spans="1:3" x14ac:dyDescent="0.25">
      <c r="A948" s="2" t="s">
        <v>1832</v>
      </c>
      <c r="B948" s="2" t="s">
        <v>1732</v>
      </c>
      <c r="C948" s="2" t="s">
        <v>126</v>
      </c>
    </row>
    <row r="949" spans="1:3" x14ac:dyDescent="0.25">
      <c r="A949" s="2" t="s">
        <v>1829</v>
      </c>
      <c r="B949" s="2" t="s">
        <v>1732</v>
      </c>
      <c r="C949" s="2" t="s">
        <v>126</v>
      </c>
    </row>
    <row r="950" spans="1:3" x14ac:dyDescent="0.25">
      <c r="A950" s="2" t="s">
        <v>1826</v>
      </c>
      <c r="B950" s="2" t="s">
        <v>1732</v>
      </c>
      <c r="C950" s="2" t="s">
        <v>126</v>
      </c>
    </row>
    <row r="951" spans="1:3" x14ac:dyDescent="0.25">
      <c r="A951" s="2" t="s">
        <v>1830</v>
      </c>
      <c r="B951" s="2" t="s">
        <v>1732</v>
      </c>
      <c r="C951" s="2" t="s">
        <v>126</v>
      </c>
    </row>
    <row r="952" spans="1:3" x14ac:dyDescent="0.25">
      <c r="A952" s="2" t="s">
        <v>1828</v>
      </c>
      <c r="B952" s="2" t="s">
        <v>1732</v>
      </c>
      <c r="C952" s="2" t="s">
        <v>126</v>
      </c>
    </row>
    <row r="953" spans="1:3" x14ac:dyDescent="0.25">
      <c r="A953" s="2" t="s">
        <v>1827</v>
      </c>
      <c r="B953" s="2" t="s">
        <v>1732</v>
      </c>
      <c r="C953" s="2" t="s">
        <v>126</v>
      </c>
    </row>
    <row r="954" spans="1:3" x14ac:dyDescent="0.25">
      <c r="A954" s="2" t="s">
        <v>1831</v>
      </c>
      <c r="B954" s="2" t="s">
        <v>1732</v>
      </c>
      <c r="C954" s="2" t="s">
        <v>126</v>
      </c>
    </row>
    <row r="955" spans="1:3" x14ac:dyDescent="0.25">
      <c r="A955" s="2" t="s">
        <v>6693</v>
      </c>
      <c r="B955" s="2" t="s">
        <v>1732</v>
      </c>
      <c r="C955" s="2" t="s">
        <v>598</v>
      </c>
    </row>
    <row r="956" spans="1:3" x14ac:dyDescent="0.25">
      <c r="A956" s="2" t="s">
        <v>1910</v>
      </c>
      <c r="B956" s="2" t="s">
        <v>1732</v>
      </c>
      <c r="C956" s="2" t="s">
        <v>598</v>
      </c>
    </row>
    <row r="957" spans="1:3" x14ac:dyDescent="0.25">
      <c r="A957" s="2" t="s">
        <v>1909</v>
      </c>
      <c r="B957" s="2" t="s">
        <v>1732</v>
      </c>
      <c r="C957" s="2" t="s">
        <v>598</v>
      </c>
    </row>
    <row r="958" spans="1:3" x14ac:dyDescent="0.25">
      <c r="A958" s="2" t="s">
        <v>1911</v>
      </c>
      <c r="B958" s="2" t="s">
        <v>1732</v>
      </c>
      <c r="C958" s="2" t="s">
        <v>598</v>
      </c>
    </row>
    <row r="959" spans="1:3" x14ac:dyDescent="0.25">
      <c r="A959" s="2" t="s">
        <v>6689</v>
      </c>
      <c r="B959" s="2" t="s">
        <v>1732</v>
      </c>
      <c r="C959" s="2" t="s">
        <v>4112</v>
      </c>
    </row>
    <row r="960" spans="1:3" x14ac:dyDescent="0.25">
      <c r="A960" s="2" t="s">
        <v>5905</v>
      </c>
      <c r="B960" s="2" t="s">
        <v>1732</v>
      </c>
      <c r="C960" s="2" t="s">
        <v>4112</v>
      </c>
    </row>
    <row r="961" spans="1:3" x14ac:dyDescent="0.25">
      <c r="A961" s="2" t="s">
        <v>1883</v>
      </c>
      <c r="B961" s="2" t="s">
        <v>1732</v>
      </c>
      <c r="C961" s="2" t="s">
        <v>172</v>
      </c>
    </row>
    <row r="962" spans="1:3" x14ac:dyDescent="0.25">
      <c r="A962" s="2" t="s">
        <v>1884</v>
      </c>
      <c r="B962" s="2" t="s">
        <v>1732</v>
      </c>
      <c r="C962" s="2" t="s">
        <v>172</v>
      </c>
    </row>
    <row r="963" spans="1:3" x14ac:dyDescent="0.25">
      <c r="A963" s="2" t="s">
        <v>1885</v>
      </c>
      <c r="B963" s="2" t="s">
        <v>1732</v>
      </c>
      <c r="C963" s="2" t="s">
        <v>172</v>
      </c>
    </row>
    <row r="964" spans="1:3" x14ac:dyDescent="0.25">
      <c r="A964" s="2" t="s">
        <v>1887</v>
      </c>
      <c r="B964" s="2" t="s">
        <v>1732</v>
      </c>
      <c r="C964" s="2" t="s">
        <v>172</v>
      </c>
    </row>
    <row r="965" spans="1:3" x14ac:dyDescent="0.25">
      <c r="A965" s="2" t="s">
        <v>1886</v>
      </c>
      <c r="B965" s="2" t="s">
        <v>1732</v>
      </c>
      <c r="C965" s="2" t="s">
        <v>172</v>
      </c>
    </row>
    <row r="966" spans="1:3" x14ac:dyDescent="0.25">
      <c r="A966" s="2" t="s">
        <v>1760</v>
      </c>
      <c r="B966" s="2" t="s">
        <v>1732</v>
      </c>
      <c r="C966" s="2" t="s">
        <v>198</v>
      </c>
    </row>
    <row r="967" spans="1:3" x14ac:dyDescent="0.25">
      <c r="A967" s="2" t="s">
        <v>1759</v>
      </c>
      <c r="B967" s="2" t="s">
        <v>1732</v>
      </c>
      <c r="C967" s="2" t="s">
        <v>198</v>
      </c>
    </row>
    <row r="968" spans="1:3" x14ac:dyDescent="0.25">
      <c r="A968" s="2" t="s">
        <v>1758</v>
      </c>
      <c r="B968" s="2" t="s">
        <v>1732</v>
      </c>
      <c r="C968" s="2" t="s">
        <v>198</v>
      </c>
    </row>
    <row r="969" spans="1:3" x14ac:dyDescent="0.25">
      <c r="A969" s="2" t="s">
        <v>1757</v>
      </c>
      <c r="B969" s="2" t="s">
        <v>1732</v>
      </c>
      <c r="C969" s="2" t="s">
        <v>198</v>
      </c>
    </row>
    <row r="970" spans="1:3" x14ac:dyDescent="0.25">
      <c r="A970" s="2" t="s">
        <v>6694</v>
      </c>
      <c r="B970" s="2" t="s">
        <v>1732</v>
      </c>
      <c r="C970" s="2" t="s">
        <v>4031</v>
      </c>
    </row>
    <row r="971" spans="1:3" x14ac:dyDescent="0.25">
      <c r="A971" s="2" t="s">
        <v>1903</v>
      </c>
      <c r="B971" s="2" t="s">
        <v>1732</v>
      </c>
      <c r="C971" s="2" t="s">
        <v>1904</v>
      </c>
    </row>
    <row r="972" spans="1:3" x14ac:dyDescent="0.25">
      <c r="A972" s="2" t="s">
        <v>5913</v>
      </c>
      <c r="B972" s="2" t="s">
        <v>1732</v>
      </c>
      <c r="C972" s="2" t="s">
        <v>116</v>
      </c>
    </row>
    <row r="973" spans="1:3" x14ac:dyDescent="0.25">
      <c r="A973" s="2" t="s">
        <v>1812</v>
      </c>
      <c r="B973" s="2" t="s">
        <v>1732</v>
      </c>
      <c r="C973" s="2" t="s">
        <v>116</v>
      </c>
    </row>
    <row r="974" spans="1:3" x14ac:dyDescent="0.25">
      <c r="A974" s="2" t="s">
        <v>1808</v>
      </c>
      <c r="B974" s="2" t="s">
        <v>1732</v>
      </c>
      <c r="C974" s="2" t="s">
        <v>116</v>
      </c>
    </row>
    <row r="975" spans="1:3" x14ac:dyDescent="0.25">
      <c r="A975" s="2" t="s">
        <v>1810</v>
      </c>
      <c r="B975" s="2" t="s">
        <v>1732</v>
      </c>
      <c r="C975" s="2" t="s">
        <v>116</v>
      </c>
    </row>
    <row r="976" spans="1:3" x14ac:dyDescent="0.25">
      <c r="A976" s="2" t="s">
        <v>1809</v>
      </c>
      <c r="B976" s="2" t="s">
        <v>1732</v>
      </c>
      <c r="C976" s="2" t="s">
        <v>116</v>
      </c>
    </row>
    <row r="977" spans="1:3" x14ac:dyDescent="0.25">
      <c r="A977" s="2" t="s">
        <v>1811</v>
      </c>
      <c r="B977" s="2" t="s">
        <v>1732</v>
      </c>
      <c r="C977" s="2" t="s">
        <v>116</v>
      </c>
    </row>
    <row r="978" spans="1:3" x14ac:dyDescent="0.25">
      <c r="A978" s="2" t="s">
        <v>1813</v>
      </c>
      <c r="B978" s="2" t="s">
        <v>1732</v>
      </c>
      <c r="C978" s="2" t="s">
        <v>116</v>
      </c>
    </row>
    <row r="979" spans="1:3" x14ac:dyDescent="0.25">
      <c r="A979" s="2" t="s">
        <v>1814</v>
      </c>
      <c r="B979" s="2" t="s">
        <v>1732</v>
      </c>
      <c r="C979" s="2" t="s">
        <v>116</v>
      </c>
    </row>
    <row r="980" spans="1:3" x14ac:dyDescent="0.25">
      <c r="A980" s="2" t="s">
        <v>1804</v>
      </c>
      <c r="B980" s="2" t="s">
        <v>1732</v>
      </c>
      <c r="C980" s="2" t="s">
        <v>211</v>
      </c>
    </row>
    <row r="981" spans="1:3" x14ac:dyDescent="0.25">
      <c r="A981" s="2" t="s">
        <v>1806</v>
      </c>
      <c r="B981" s="2" t="s">
        <v>1732</v>
      </c>
      <c r="C981" s="2" t="s">
        <v>211</v>
      </c>
    </row>
    <row r="982" spans="1:3" x14ac:dyDescent="0.25">
      <c r="A982" s="2" t="s">
        <v>5912</v>
      </c>
      <c r="B982" s="2" t="s">
        <v>1732</v>
      </c>
      <c r="C982" s="2" t="s">
        <v>211</v>
      </c>
    </row>
    <row r="983" spans="1:3" x14ac:dyDescent="0.25">
      <c r="A983" s="2" t="s">
        <v>1807</v>
      </c>
      <c r="B983" s="2" t="s">
        <v>1732</v>
      </c>
      <c r="C983" s="2" t="s">
        <v>211</v>
      </c>
    </row>
    <row r="984" spans="1:3" x14ac:dyDescent="0.25">
      <c r="A984" s="2" t="s">
        <v>1805</v>
      </c>
      <c r="B984" s="2" t="s">
        <v>1732</v>
      </c>
      <c r="C984" s="2" t="s">
        <v>211</v>
      </c>
    </row>
    <row r="985" spans="1:3" x14ac:dyDescent="0.25">
      <c r="A985" s="2" t="s">
        <v>1823</v>
      </c>
      <c r="B985" s="2" t="s">
        <v>1732</v>
      </c>
      <c r="C985" s="2" t="s">
        <v>122</v>
      </c>
    </row>
    <row r="986" spans="1:3" x14ac:dyDescent="0.25">
      <c r="A986" s="2" t="s">
        <v>1824</v>
      </c>
      <c r="B986" s="2" t="s">
        <v>1732</v>
      </c>
      <c r="C986" s="2" t="s">
        <v>122</v>
      </c>
    </row>
    <row r="987" spans="1:3" x14ac:dyDescent="0.25">
      <c r="A987" s="2" t="s">
        <v>1821</v>
      </c>
      <c r="B987" s="2" t="s">
        <v>1732</v>
      </c>
      <c r="C987" s="2" t="s">
        <v>122</v>
      </c>
    </row>
    <row r="988" spans="1:3" x14ac:dyDescent="0.25">
      <c r="A988" s="2" t="s">
        <v>1822</v>
      </c>
      <c r="B988" s="2" t="s">
        <v>1732</v>
      </c>
      <c r="C988" s="2" t="s">
        <v>122</v>
      </c>
    </row>
    <row r="989" spans="1:3" x14ac:dyDescent="0.25">
      <c r="A989" s="2" t="s">
        <v>1825</v>
      </c>
      <c r="B989" s="2" t="s">
        <v>1732</v>
      </c>
      <c r="C989" s="2" t="s">
        <v>122</v>
      </c>
    </row>
    <row r="990" spans="1:3" x14ac:dyDescent="0.25">
      <c r="A990" s="2" t="s">
        <v>1820</v>
      </c>
      <c r="B990" s="2" t="s">
        <v>1732</v>
      </c>
      <c r="C990" s="2" t="s">
        <v>122</v>
      </c>
    </row>
    <row r="991" spans="1:3" x14ac:dyDescent="0.25">
      <c r="A991" s="2" t="s">
        <v>5898</v>
      </c>
      <c r="B991" s="2" t="s">
        <v>1732</v>
      </c>
      <c r="C991" s="2" t="s">
        <v>5899</v>
      </c>
    </row>
    <row r="992" spans="1:3" x14ac:dyDescent="0.25">
      <c r="A992" s="2" t="s">
        <v>6696</v>
      </c>
      <c r="B992" s="2" t="s">
        <v>1732</v>
      </c>
      <c r="C992" s="2" t="s">
        <v>4122</v>
      </c>
    </row>
    <row r="993" spans="1:3" x14ac:dyDescent="0.25">
      <c r="A993" s="2" t="s">
        <v>1900</v>
      </c>
      <c r="B993" s="2" t="s">
        <v>1732</v>
      </c>
      <c r="C993" s="2" t="s">
        <v>1601</v>
      </c>
    </row>
    <row r="994" spans="1:3" x14ac:dyDescent="0.25">
      <c r="A994" s="2" t="s">
        <v>6697</v>
      </c>
      <c r="B994" s="2" t="s">
        <v>1732</v>
      </c>
      <c r="C994" s="2" t="s">
        <v>1601</v>
      </c>
    </row>
    <row r="995" spans="1:3" x14ac:dyDescent="0.25">
      <c r="A995" s="2" t="s">
        <v>6698</v>
      </c>
      <c r="B995" s="2" t="s">
        <v>1732</v>
      </c>
      <c r="C995" s="2" t="s">
        <v>1601</v>
      </c>
    </row>
    <row r="996" spans="1:3" x14ac:dyDescent="0.25">
      <c r="A996" s="2" t="s">
        <v>1854</v>
      </c>
      <c r="B996" s="2" t="s">
        <v>1732</v>
      </c>
      <c r="C996" s="2" t="s">
        <v>582</v>
      </c>
    </row>
    <row r="997" spans="1:3" x14ac:dyDescent="0.25">
      <c r="A997" s="2" t="s">
        <v>1906</v>
      </c>
      <c r="B997" s="2" t="s">
        <v>1732</v>
      </c>
      <c r="C997" s="2" t="s">
        <v>254</v>
      </c>
    </row>
    <row r="998" spans="1:3" x14ac:dyDescent="0.25">
      <c r="A998" s="2" t="s">
        <v>5919</v>
      </c>
      <c r="B998" s="2" t="s">
        <v>1732</v>
      </c>
      <c r="C998" s="2" t="s">
        <v>607</v>
      </c>
    </row>
    <row r="999" spans="1:3" x14ac:dyDescent="0.25">
      <c r="A999" s="2" t="s">
        <v>1799</v>
      </c>
      <c r="B999" s="2" t="s">
        <v>1732</v>
      </c>
      <c r="C999" s="2" t="s">
        <v>108</v>
      </c>
    </row>
    <row r="1000" spans="1:3" x14ac:dyDescent="0.25">
      <c r="A1000" s="2" t="s">
        <v>1801</v>
      </c>
      <c r="B1000" s="2" t="s">
        <v>1732</v>
      </c>
      <c r="C1000" s="2" t="s">
        <v>108</v>
      </c>
    </row>
    <row r="1001" spans="1:3" x14ac:dyDescent="0.25">
      <c r="A1001" s="2" t="s">
        <v>1802</v>
      </c>
      <c r="B1001" s="2" t="s">
        <v>1732</v>
      </c>
      <c r="C1001" s="2" t="s">
        <v>108</v>
      </c>
    </row>
    <row r="1002" spans="1:3" x14ac:dyDescent="0.25">
      <c r="A1002" s="2" t="s">
        <v>1800</v>
      </c>
      <c r="B1002" s="2" t="s">
        <v>1732</v>
      </c>
      <c r="C1002" s="2" t="s">
        <v>108</v>
      </c>
    </row>
    <row r="1003" spans="1:3" x14ac:dyDescent="0.25">
      <c r="A1003" s="2" t="s">
        <v>5929</v>
      </c>
      <c r="B1003" s="2" t="s">
        <v>1732</v>
      </c>
      <c r="C1003" s="2" t="s">
        <v>108</v>
      </c>
    </row>
    <row r="1004" spans="1:3" x14ac:dyDescent="0.25">
      <c r="A1004" s="2" t="s">
        <v>1803</v>
      </c>
      <c r="B1004" s="2" t="s">
        <v>1732</v>
      </c>
      <c r="C1004" s="2" t="s">
        <v>108</v>
      </c>
    </row>
    <row r="1005" spans="1:3" x14ac:dyDescent="0.25">
      <c r="A1005" s="2" t="s">
        <v>1797</v>
      </c>
      <c r="B1005" s="2" t="s">
        <v>1732</v>
      </c>
      <c r="C1005" s="2" t="s">
        <v>108</v>
      </c>
    </row>
    <row r="1006" spans="1:3" x14ac:dyDescent="0.25">
      <c r="A1006" s="2" t="s">
        <v>1798</v>
      </c>
      <c r="B1006" s="2" t="s">
        <v>1732</v>
      </c>
      <c r="C1006" s="2" t="s">
        <v>108</v>
      </c>
    </row>
    <row r="1007" spans="1:3" x14ac:dyDescent="0.25">
      <c r="A1007" s="2" t="s">
        <v>5917</v>
      </c>
      <c r="B1007" s="2" t="s">
        <v>1732</v>
      </c>
      <c r="C1007" s="2" t="s">
        <v>1166</v>
      </c>
    </row>
    <row r="1008" spans="1:3" x14ac:dyDescent="0.25">
      <c r="A1008" s="2" t="s">
        <v>5921</v>
      </c>
      <c r="B1008" s="2" t="s">
        <v>1732</v>
      </c>
      <c r="C1008" s="2" t="s">
        <v>5922</v>
      </c>
    </row>
    <row r="1009" spans="1:3" x14ac:dyDescent="0.25">
      <c r="A1009" s="2" t="s">
        <v>1871</v>
      </c>
      <c r="B1009" s="2" t="s">
        <v>1732</v>
      </c>
      <c r="C1009" s="2" t="s">
        <v>1872</v>
      </c>
    </row>
    <row r="1010" spans="1:3" x14ac:dyDescent="0.25">
      <c r="A1010" s="2" t="s">
        <v>6704</v>
      </c>
      <c r="B1010" s="2" t="s">
        <v>1732</v>
      </c>
      <c r="C1010" s="2" t="s">
        <v>1849</v>
      </c>
    </row>
    <row r="1011" spans="1:3" x14ac:dyDescent="0.25">
      <c r="A1011" s="2" t="s">
        <v>5931</v>
      </c>
      <c r="B1011" s="2" t="s">
        <v>1732</v>
      </c>
      <c r="C1011" s="2" t="s">
        <v>1849</v>
      </c>
    </row>
    <row r="1012" spans="1:3" x14ac:dyDescent="0.25">
      <c r="A1012" s="2" t="s">
        <v>6705</v>
      </c>
      <c r="B1012" s="2" t="s">
        <v>1732</v>
      </c>
      <c r="C1012" s="2" t="s">
        <v>1849</v>
      </c>
    </row>
    <row r="1013" spans="1:3" x14ac:dyDescent="0.25">
      <c r="A1013" s="2" t="s">
        <v>1848</v>
      </c>
      <c r="B1013" s="2" t="s">
        <v>1732</v>
      </c>
      <c r="C1013" s="2" t="s">
        <v>1849</v>
      </c>
    </row>
    <row r="1014" spans="1:3" x14ac:dyDescent="0.25">
      <c r="A1014" s="2" t="s">
        <v>1861</v>
      </c>
      <c r="B1014" s="2" t="s">
        <v>1732</v>
      </c>
      <c r="C1014" s="2" t="s">
        <v>1499</v>
      </c>
    </row>
    <row r="1015" spans="1:3" x14ac:dyDescent="0.25">
      <c r="A1015" s="2" t="s">
        <v>1754</v>
      </c>
      <c r="B1015" s="2" t="s">
        <v>1732</v>
      </c>
      <c r="C1015" s="2" t="s">
        <v>194</v>
      </c>
    </row>
    <row r="1016" spans="1:3" x14ac:dyDescent="0.25">
      <c r="A1016" s="2" t="s">
        <v>1751</v>
      </c>
      <c r="B1016" s="2" t="s">
        <v>1732</v>
      </c>
      <c r="C1016" s="2" t="s">
        <v>194</v>
      </c>
    </row>
    <row r="1017" spans="1:3" x14ac:dyDescent="0.25">
      <c r="A1017" s="2" t="s">
        <v>1746</v>
      </c>
      <c r="B1017" s="2" t="s">
        <v>1732</v>
      </c>
      <c r="C1017" s="2" t="s">
        <v>194</v>
      </c>
    </row>
    <row r="1018" spans="1:3" x14ac:dyDescent="0.25">
      <c r="A1018" s="2" t="s">
        <v>1747</v>
      </c>
      <c r="B1018" s="2" t="s">
        <v>1732</v>
      </c>
      <c r="C1018" s="2" t="s">
        <v>194</v>
      </c>
    </row>
    <row r="1019" spans="1:3" x14ac:dyDescent="0.25">
      <c r="A1019" s="2" t="s">
        <v>1752</v>
      </c>
      <c r="B1019" s="2" t="s">
        <v>1732</v>
      </c>
      <c r="C1019" s="2" t="s">
        <v>194</v>
      </c>
    </row>
    <row r="1020" spans="1:3" x14ac:dyDescent="0.25">
      <c r="A1020" s="2" t="s">
        <v>1748</v>
      </c>
      <c r="B1020" s="2" t="s">
        <v>1732</v>
      </c>
      <c r="C1020" s="2" t="s">
        <v>194</v>
      </c>
    </row>
    <row r="1021" spans="1:3" x14ac:dyDescent="0.25">
      <c r="A1021" s="2" t="s">
        <v>6695</v>
      </c>
      <c r="B1021" s="2" t="s">
        <v>1732</v>
      </c>
      <c r="C1021" s="2" t="s">
        <v>194</v>
      </c>
    </row>
    <row r="1022" spans="1:3" x14ac:dyDescent="0.25">
      <c r="A1022" s="2" t="s">
        <v>1753</v>
      </c>
      <c r="B1022" s="2" t="s">
        <v>1732</v>
      </c>
      <c r="C1022" s="2" t="s">
        <v>194</v>
      </c>
    </row>
    <row r="1023" spans="1:3" x14ac:dyDescent="0.25">
      <c r="A1023" s="2" t="s">
        <v>1749</v>
      </c>
      <c r="B1023" s="2" t="s">
        <v>1732</v>
      </c>
      <c r="C1023" s="2" t="s">
        <v>194</v>
      </c>
    </row>
    <row r="1024" spans="1:3" x14ac:dyDescent="0.25">
      <c r="A1024" s="2" t="s">
        <v>1750</v>
      </c>
      <c r="B1024" s="2" t="s">
        <v>1732</v>
      </c>
      <c r="C1024" s="2" t="s">
        <v>194</v>
      </c>
    </row>
    <row r="1025" spans="1:3" x14ac:dyDescent="0.25">
      <c r="A1025" s="2" t="s">
        <v>1866</v>
      </c>
      <c r="B1025" s="2" t="s">
        <v>1732</v>
      </c>
      <c r="C1025" s="2" t="s">
        <v>1183</v>
      </c>
    </row>
    <row r="1026" spans="1:3" x14ac:dyDescent="0.25">
      <c r="A1026" s="2" t="s">
        <v>6702</v>
      </c>
      <c r="B1026" s="2" t="s">
        <v>1732</v>
      </c>
      <c r="C1026" s="2" t="s">
        <v>668</v>
      </c>
    </row>
    <row r="1027" spans="1:3" x14ac:dyDescent="0.25">
      <c r="A1027" s="2" t="s">
        <v>1769</v>
      </c>
      <c r="B1027" s="2" t="s">
        <v>1732</v>
      </c>
      <c r="C1027" s="2" t="s">
        <v>206</v>
      </c>
    </row>
    <row r="1028" spans="1:3" x14ac:dyDescent="0.25">
      <c r="A1028" s="2" t="s">
        <v>1767</v>
      </c>
      <c r="B1028" s="2" t="s">
        <v>1732</v>
      </c>
      <c r="C1028" s="2" t="s">
        <v>206</v>
      </c>
    </row>
    <row r="1029" spans="1:3" x14ac:dyDescent="0.25">
      <c r="A1029" s="2" t="s">
        <v>1768</v>
      </c>
      <c r="B1029" s="2" t="s">
        <v>1732</v>
      </c>
      <c r="C1029" s="2" t="s">
        <v>206</v>
      </c>
    </row>
    <row r="1030" spans="1:3" x14ac:dyDescent="0.25">
      <c r="A1030" s="2" t="s">
        <v>1765</v>
      </c>
      <c r="B1030" s="2" t="s">
        <v>1732</v>
      </c>
      <c r="C1030" s="2" t="s">
        <v>206</v>
      </c>
    </row>
    <row r="1031" spans="1:3" x14ac:dyDescent="0.25">
      <c r="A1031" s="2" t="s">
        <v>1772</v>
      </c>
      <c r="B1031" s="2" t="s">
        <v>1732</v>
      </c>
      <c r="C1031" s="2" t="s">
        <v>206</v>
      </c>
    </row>
    <row r="1032" spans="1:3" x14ac:dyDescent="0.25">
      <c r="A1032" s="2" t="s">
        <v>1771</v>
      </c>
      <c r="B1032" s="2" t="s">
        <v>1732</v>
      </c>
      <c r="C1032" s="2" t="s">
        <v>206</v>
      </c>
    </row>
    <row r="1033" spans="1:3" x14ac:dyDescent="0.25">
      <c r="A1033" s="2" t="s">
        <v>1766</v>
      </c>
      <c r="B1033" s="2" t="s">
        <v>1732</v>
      </c>
      <c r="C1033" s="2" t="s">
        <v>206</v>
      </c>
    </row>
    <row r="1034" spans="1:3" x14ac:dyDescent="0.25">
      <c r="A1034" s="2" t="s">
        <v>1770</v>
      </c>
      <c r="B1034" s="2" t="s">
        <v>1732</v>
      </c>
      <c r="C1034" s="2" t="s">
        <v>206</v>
      </c>
    </row>
    <row r="1035" spans="1:3" x14ac:dyDescent="0.25">
      <c r="A1035" s="2" t="s">
        <v>5930</v>
      </c>
      <c r="B1035" s="2" t="s">
        <v>1732</v>
      </c>
      <c r="C1035" s="2" t="s">
        <v>4393</v>
      </c>
    </row>
    <row r="1036" spans="1:3" x14ac:dyDescent="0.25">
      <c r="A1036" s="2" t="s">
        <v>6706</v>
      </c>
      <c r="B1036" s="2" t="s">
        <v>1732</v>
      </c>
      <c r="C1036" s="2" t="s">
        <v>1891</v>
      </c>
    </row>
    <row r="1037" spans="1:3" x14ac:dyDescent="0.25">
      <c r="A1037" s="2" t="s">
        <v>1890</v>
      </c>
      <c r="B1037" s="2" t="s">
        <v>1732</v>
      </c>
      <c r="C1037" s="2" t="s">
        <v>1891</v>
      </c>
    </row>
    <row r="1038" spans="1:3" x14ac:dyDescent="0.25">
      <c r="A1038" s="2" t="s">
        <v>1899</v>
      </c>
      <c r="B1038" s="2" t="s">
        <v>1732</v>
      </c>
      <c r="C1038" s="2" t="s">
        <v>1614</v>
      </c>
    </row>
    <row r="1039" spans="1:3" x14ac:dyDescent="0.25">
      <c r="A1039" s="2" t="s">
        <v>1898</v>
      </c>
      <c r="B1039" s="2" t="s">
        <v>1732</v>
      </c>
      <c r="C1039" s="2" t="s">
        <v>1614</v>
      </c>
    </row>
    <row r="1040" spans="1:3" x14ac:dyDescent="0.25">
      <c r="A1040" s="2" t="s">
        <v>1897</v>
      </c>
      <c r="B1040" s="2" t="s">
        <v>1732</v>
      </c>
      <c r="C1040" s="2" t="s">
        <v>1612</v>
      </c>
    </row>
    <row r="1041" spans="1:3" x14ac:dyDescent="0.25">
      <c r="A1041" s="2" t="s">
        <v>1920</v>
      </c>
      <c r="B1041" s="2" t="s">
        <v>1732</v>
      </c>
      <c r="C1041" s="2" t="s">
        <v>1921</v>
      </c>
    </row>
    <row r="1042" spans="1:3" x14ac:dyDescent="0.25">
      <c r="A1042" s="2" t="s">
        <v>1924</v>
      </c>
      <c r="B1042" s="2" t="s">
        <v>1732</v>
      </c>
      <c r="C1042" s="2" t="s">
        <v>1925</v>
      </c>
    </row>
    <row r="1043" spans="1:3" x14ac:dyDescent="0.25">
      <c r="A1043" s="2" t="s">
        <v>1926</v>
      </c>
      <c r="B1043" s="2" t="s">
        <v>1732</v>
      </c>
      <c r="C1043" s="2" t="s">
        <v>1927</v>
      </c>
    </row>
    <row r="1044" spans="1:3" x14ac:dyDescent="0.25">
      <c r="A1044" s="2" t="s">
        <v>1928</v>
      </c>
      <c r="B1044" s="2" t="s">
        <v>1732</v>
      </c>
      <c r="C1044" s="2" t="s">
        <v>1929</v>
      </c>
    </row>
    <row r="1045" spans="1:3" x14ac:dyDescent="0.25">
      <c r="A1045" s="2" t="s">
        <v>1930</v>
      </c>
      <c r="B1045" s="2" t="s">
        <v>1732</v>
      </c>
      <c r="C1045" s="2" t="s">
        <v>681</v>
      </c>
    </row>
    <row r="1046" spans="1:3" x14ac:dyDescent="0.25">
      <c r="A1046" s="2" t="s">
        <v>1893</v>
      </c>
      <c r="B1046" s="2" t="s">
        <v>1732</v>
      </c>
      <c r="C1046" s="2" t="s">
        <v>380</v>
      </c>
    </row>
    <row r="1047" spans="1:3" x14ac:dyDescent="0.25">
      <c r="A1047" s="2" t="s">
        <v>1892</v>
      </c>
      <c r="B1047" s="2" t="s">
        <v>1732</v>
      </c>
      <c r="C1047" s="2" t="s">
        <v>376</v>
      </c>
    </row>
    <row r="1048" spans="1:3" x14ac:dyDescent="0.25">
      <c r="A1048" s="2" t="s">
        <v>1761</v>
      </c>
      <c r="B1048" s="2" t="s">
        <v>1732</v>
      </c>
      <c r="C1048" s="2" t="s">
        <v>200</v>
      </c>
    </row>
    <row r="1049" spans="1:3" x14ac:dyDescent="0.25">
      <c r="A1049" s="2" t="s">
        <v>1763</v>
      </c>
      <c r="B1049" s="2" t="s">
        <v>1732</v>
      </c>
      <c r="C1049" s="2" t="s">
        <v>200</v>
      </c>
    </row>
    <row r="1050" spans="1:3" x14ac:dyDescent="0.25">
      <c r="A1050" s="2" t="s">
        <v>1762</v>
      </c>
      <c r="B1050" s="2" t="s">
        <v>1732</v>
      </c>
      <c r="C1050" s="2" t="s">
        <v>200</v>
      </c>
    </row>
    <row r="1051" spans="1:3" x14ac:dyDescent="0.25">
      <c r="A1051" s="2" t="s">
        <v>1764</v>
      </c>
      <c r="B1051" s="2" t="s">
        <v>1732</v>
      </c>
      <c r="C1051" s="2" t="s">
        <v>200</v>
      </c>
    </row>
    <row r="1052" spans="1:3" x14ac:dyDescent="0.25">
      <c r="A1052" s="2" t="s">
        <v>1888</v>
      </c>
      <c r="B1052" s="2" t="s">
        <v>1732</v>
      </c>
      <c r="C1052" s="2" t="s">
        <v>364</v>
      </c>
    </row>
    <row r="1053" spans="1:3" x14ac:dyDescent="0.25">
      <c r="A1053" s="2" t="s">
        <v>1922</v>
      </c>
      <c r="B1053" s="2" t="s">
        <v>1732</v>
      </c>
      <c r="C1053" s="2" t="s">
        <v>1923</v>
      </c>
    </row>
    <row r="1054" spans="1:3" x14ac:dyDescent="0.25">
      <c r="A1054" s="2" t="s">
        <v>6703</v>
      </c>
      <c r="B1054" s="2" t="s">
        <v>1732</v>
      </c>
      <c r="C1054" s="2" t="s">
        <v>221</v>
      </c>
    </row>
    <row r="1055" spans="1:3" x14ac:dyDescent="0.25">
      <c r="A1055" s="2" t="s">
        <v>1901</v>
      </c>
      <c r="B1055" s="2" t="s">
        <v>1732</v>
      </c>
      <c r="C1055" s="2" t="s">
        <v>1902</v>
      </c>
    </row>
    <row r="1056" spans="1:3" x14ac:dyDescent="0.25">
      <c r="A1056" s="2" t="s">
        <v>1855</v>
      </c>
      <c r="B1056" s="2" t="s">
        <v>1732</v>
      </c>
      <c r="C1056" s="2" t="s">
        <v>409</v>
      </c>
    </row>
    <row r="1057" spans="1:3" x14ac:dyDescent="0.25">
      <c r="A1057" s="2" t="s">
        <v>5897</v>
      </c>
      <c r="B1057" s="2" t="s">
        <v>1732</v>
      </c>
      <c r="C1057" s="2" t="s">
        <v>270</v>
      </c>
    </row>
    <row r="1058" spans="1:3" x14ac:dyDescent="0.25">
      <c r="A1058" s="2" t="s">
        <v>6701</v>
      </c>
      <c r="B1058" s="2" t="s">
        <v>1732</v>
      </c>
      <c r="C1058" s="2" t="s">
        <v>4027</v>
      </c>
    </row>
    <row r="1059" spans="1:3" x14ac:dyDescent="0.25">
      <c r="A1059" s="2" t="s">
        <v>1756</v>
      </c>
      <c r="B1059" s="2" t="s">
        <v>1732</v>
      </c>
      <c r="C1059" s="2" t="s">
        <v>196</v>
      </c>
    </row>
    <row r="1060" spans="1:3" x14ac:dyDescent="0.25">
      <c r="A1060" s="2" t="s">
        <v>1862</v>
      </c>
      <c r="B1060" s="2" t="s">
        <v>1732</v>
      </c>
      <c r="C1060" s="2" t="s">
        <v>1863</v>
      </c>
    </row>
    <row r="1061" spans="1:3" x14ac:dyDescent="0.25">
      <c r="A1061" s="2" t="s">
        <v>1864</v>
      </c>
      <c r="B1061" s="2" t="s">
        <v>1732</v>
      </c>
      <c r="C1061" s="2" t="s">
        <v>1863</v>
      </c>
    </row>
    <row r="1062" spans="1:3" x14ac:dyDescent="0.25">
      <c r="A1062" s="2" t="s">
        <v>1935</v>
      </c>
      <c r="B1062" s="2" t="s">
        <v>1732</v>
      </c>
      <c r="C1062" s="2" t="s">
        <v>1484</v>
      </c>
    </row>
    <row r="1063" spans="1:3" x14ac:dyDescent="0.25">
      <c r="A1063" s="2" t="s">
        <v>1936</v>
      </c>
      <c r="B1063" s="2" t="s">
        <v>1732</v>
      </c>
      <c r="C1063" s="2" t="s">
        <v>1484</v>
      </c>
    </row>
    <row r="1064" spans="1:3" x14ac:dyDescent="0.25">
      <c r="A1064" s="2" t="s">
        <v>6687</v>
      </c>
      <c r="B1064" s="2" t="s">
        <v>1732</v>
      </c>
      <c r="C1064" s="2" t="s">
        <v>538</v>
      </c>
    </row>
    <row r="1065" spans="1:3" x14ac:dyDescent="0.25">
      <c r="A1065" s="2" t="s">
        <v>1916</v>
      </c>
      <c r="B1065" s="2" t="s">
        <v>1732</v>
      </c>
      <c r="C1065" s="2" t="s">
        <v>538</v>
      </c>
    </row>
    <row r="1066" spans="1:3" x14ac:dyDescent="0.25">
      <c r="A1066" s="2" t="s">
        <v>1915</v>
      </c>
      <c r="B1066" s="2" t="s">
        <v>1732</v>
      </c>
      <c r="C1066" s="2" t="s">
        <v>538</v>
      </c>
    </row>
    <row r="1067" spans="1:3" x14ac:dyDescent="0.25">
      <c r="A1067" s="2" t="s">
        <v>5926</v>
      </c>
      <c r="B1067" s="2" t="s">
        <v>1732</v>
      </c>
      <c r="C1067" s="2" t="s">
        <v>1656</v>
      </c>
    </row>
    <row r="1068" spans="1:3" x14ac:dyDescent="0.25">
      <c r="A1068" s="2" t="s">
        <v>1946</v>
      </c>
      <c r="B1068" s="2" t="s">
        <v>1943</v>
      </c>
      <c r="C1068" s="2" t="s">
        <v>644</v>
      </c>
    </row>
    <row r="1069" spans="1:3" x14ac:dyDescent="0.25">
      <c r="A1069" s="2" t="s">
        <v>6708</v>
      </c>
      <c r="B1069" s="2" t="s">
        <v>1943</v>
      </c>
      <c r="C1069" s="2" t="s">
        <v>4122</v>
      </c>
    </row>
    <row r="1070" spans="1:3" x14ac:dyDescent="0.25">
      <c r="A1070" s="2" t="s">
        <v>6709</v>
      </c>
      <c r="B1070" s="2" t="s">
        <v>1943</v>
      </c>
      <c r="C1070" s="2" t="s">
        <v>108</v>
      </c>
    </row>
    <row r="1071" spans="1:3" x14ac:dyDescent="0.25">
      <c r="A1071" s="2" t="s">
        <v>1942</v>
      </c>
      <c r="B1071" s="2" t="s">
        <v>1943</v>
      </c>
      <c r="C1071" s="2" t="s">
        <v>194</v>
      </c>
    </row>
    <row r="1072" spans="1:3" x14ac:dyDescent="0.25">
      <c r="A1072" s="2" t="s">
        <v>1944</v>
      </c>
      <c r="B1072" s="2" t="s">
        <v>1943</v>
      </c>
      <c r="C1072" s="2" t="s">
        <v>194</v>
      </c>
    </row>
    <row r="1073" spans="1:3" x14ac:dyDescent="0.25">
      <c r="A1073" s="2" t="s">
        <v>6707</v>
      </c>
      <c r="B1073" s="2" t="s">
        <v>1943</v>
      </c>
      <c r="C1073" s="2" t="s">
        <v>194</v>
      </c>
    </row>
    <row r="1074" spans="1:3" x14ac:dyDescent="0.25">
      <c r="A1074" s="2" t="s">
        <v>1945</v>
      </c>
      <c r="B1074" s="2" t="s">
        <v>1943</v>
      </c>
      <c r="C1074" s="2" t="s">
        <v>200</v>
      </c>
    </row>
    <row r="1075" spans="1:3" x14ac:dyDescent="0.25">
      <c r="A1075" s="2" t="s">
        <v>5932</v>
      </c>
      <c r="B1075" s="2" t="s">
        <v>3979</v>
      </c>
      <c r="C1075" s="2" t="s">
        <v>768</v>
      </c>
    </row>
    <row r="1076" spans="1:3" x14ac:dyDescent="0.25">
      <c r="A1076" s="2" t="s">
        <v>6710</v>
      </c>
      <c r="B1076" s="2" t="s">
        <v>3979</v>
      </c>
      <c r="C1076" s="2" t="s">
        <v>768</v>
      </c>
    </row>
    <row r="1077" spans="1:3" x14ac:dyDescent="0.25">
      <c r="A1077" s="2" t="s">
        <v>3984</v>
      </c>
      <c r="B1077" s="2" t="s">
        <v>3979</v>
      </c>
      <c r="C1077" s="2" t="s">
        <v>774</v>
      </c>
    </row>
    <row r="1078" spans="1:3" x14ac:dyDescent="0.25">
      <c r="A1078" s="2" t="s">
        <v>3983</v>
      </c>
      <c r="B1078" s="2" t="s">
        <v>3979</v>
      </c>
      <c r="C1078" s="2" t="s">
        <v>774</v>
      </c>
    </row>
    <row r="1079" spans="1:3" x14ac:dyDescent="0.25">
      <c r="A1079" s="2" t="s">
        <v>5934</v>
      </c>
      <c r="B1079" s="2" t="s">
        <v>3979</v>
      </c>
      <c r="C1079" s="2" t="s">
        <v>4841</v>
      </c>
    </row>
    <row r="1080" spans="1:3" x14ac:dyDescent="0.25">
      <c r="A1080" s="2" t="s">
        <v>3991</v>
      </c>
      <c r="B1080" s="2" t="s">
        <v>3979</v>
      </c>
      <c r="C1080" s="2" t="s">
        <v>3992</v>
      </c>
    </row>
    <row r="1081" spans="1:3" x14ac:dyDescent="0.25">
      <c r="A1081" s="2" t="s">
        <v>3982</v>
      </c>
      <c r="B1081" s="2" t="s">
        <v>3979</v>
      </c>
      <c r="C1081" s="2" t="s">
        <v>2097</v>
      </c>
    </row>
    <row r="1082" spans="1:3" x14ac:dyDescent="0.25">
      <c r="A1082" s="2" t="s">
        <v>3989</v>
      </c>
      <c r="B1082" s="2" t="s">
        <v>3979</v>
      </c>
      <c r="C1082" s="2" t="s">
        <v>3990</v>
      </c>
    </row>
    <row r="1083" spans="1:3" x14ac:dyDescent="0.25">
      <c r="A1083" s="2" t="s">
        <v>3993</v>
      </c>
      <c r="B1083" s="2" t="s">
        <v>3979</v>
      </c>
      <c r="C1083" s="2" t="s">
        <v>3994</v>
      </c>
    </row>
    <row r="1084" spans="1:3" x14ac:dyDescent="0.25">
      <c r="A1084" s="2" t="s">
        <v>3986</v>
      </c>
      <c r="B1084" s="2" t="s">
        <v>3979</v>
      </c>
      <c r="C1084" s="2" t="s">
        <v>477</v>
      </c>
    </row>
    <row r="1085" spans="1:3" x14ac:dyDescent="0.25">
      <c r="A1085" s="2" t="s">
        <v>3987</v>
      </c>
      <c r="B1085" s="2" t="s">
        <v>3979</v>
      </c>
      <c r="C1085" s="2" t="s">
        <v>860</v>
      </c>
    </row>
    <row r="1086" spans="1:3" x14ac:dyDescent="0.25">
      <c r="A1086" s="2" t="s">
        <v>3985</v>
      </c>
      <c r="B1086" s="2" t="s">
        <v>3979</v>
      </c>
      <c r="C1086" s="2" t="s">
        <v>492</v>
      </c>
    </row>
    <row r="1087" spans="1:3" x14ac:dyDescent="0.25">
      <c r="A1087" s="2" t="s">
        <v>3995</v>
      </c>
      <c r="B1087" s="2" t="s">
        <v>3979</v>
      </c>
      <c r="C1087" s="2" t="s">
        <v>3975</v>
      </c>
    </row>
    <row r="1088" spans="1:3" x14ac:dyDescent="0.25">
      <c r="A1088" s="2" t="s">
        <v>3978</v>
      </c>
      <c r="B1088" s="2" t="s">
        <v>3979</v>
      </c>
      <c r="C1088" s="2" t="s">
        <v>1007</v>
      </c>
    </row>
    <row r="1089" spans="1:3" x14ac:dyDescent="0.25">
      <c r="A1089" s="2" t="s">
        <v>3980</v>
      </c>
      <c r="B1089" s="2" t="s">
        <v>3979</v>
      </c>
      <c r="C1089" s="2" t="s">
        <v>1007</v>
      </c>
    </row>
    <row r="1090" spans="1:3" x14ac:dyDescent="0.25">
      <c r="A1090" s="2" t="s">
        <v>3981</v>
      </c>
      <c r="B1090" s="2" t="s">
        <v>3979</v>
      </c>
      <c r="C1090" s="2" t="s">
        <v>1007</v>
      </c>
    </row>
    <row r="1091" spans="1:3" x14ac:dyDescent="0.25">
      <c r="A1091" s="2" t="s">
        <v>3988</v>
      </c>
      <c r="B1091" s="2" t="s">
        <v>3979</v>
      </c>
      <c r="C1091" s="2" t="s">
        <v>2612</v>
      </c>
    </row>
    <row r="1092" spans="1:3" x14ac:dyDescent="0.25">
      <c r="A1092" s="2" t="s">
        <v>5933</v>
      </c>
      <c r="B1092" s="2" t="s">
        <v>3979</v>
      </c>
      <c r="C1092" s="2" t="s">
        <v>3959</v>
      </c>
    </row>
    <row r="1093" spans="1:3" x14ac:dyDescent="0.25">
      <c r="A1093" s="2" t="s">
        <v>3999</v>
      </c>
      <c r="B1093" s="2" t="s">
        <v>3997</v>
      </c>
      <c r="C1093" s="2" t="s">
        <v>1332</v>
      </c>
    </row>
    <row r="1094" spans="1:3" x14ac:dyDescent="0.25">
      <c r="A1094" s="2" t="s">
        <v>5935</v>
      </c>
      <c r="B1094" s="2" t="s">
        <v>3997</v>
      </c>
      <c r="C1094" s="2" t="s">
        <v>1445</v>
      </c>
    </row>
    <row r="1095" spans="1:3" x14ac:dyDescent="0.25">
      <c r="A1095" s="2" t="s">
        <v>6711</v>
      </c>
      <c r="B1095" s="2" t="s">
        <v>3997</v>
      </c>
      <c r="C1095" s="2" t="s">
        <v>1421</v>
      </c>
    </row>
    <row r="1096" spans="1:3" x14ac:dyDescent="0.25">
      <c r="A1096" s="2" t="s">
        <v>4001</v>
      </c>
      <c r="B1096" s="2" t="s">
        <v>3997</v>
      </c>
      <c r="C1096" s="2" t="s">
        <v>4002</v>
      </c>
    </row>
    <row r="1097" spans="1:3" x14ac:dyDescent="0.25">
      <c r="A1097" s="2" t="s">
        <v>4000</v>
      </c>
      <c r="B1097" s="2" t="s">
        <v>3997</v>
      </c>
      <c r="C1097" s="2" t="s">
        <v>1421</v>
      </c>
    </row>
    <row r="1098" spans="1:3" x14ac:dyDescent="0.25">
      <c r="A1098" s="2" t="s">
        <v>3998</v>
      </c>
      <c r="B1098" s="2" t="s">
        <v>3997</v>
      </c>
      <c r="C1098" s="2" t="s">
        <v>650</v>
      </c>
    </row>
    <row r="1099" spans="1:3" x14ac:dyDescent="0.25">
      <c r="A1099" s="2" t="s">
        <v>3996</v>
      </c>
      <c r="B1099" s="2" t="s">
        <v>3997</v>
      </c>
      <c r="C1099" s="2" t="s">
        <v>650</v>
      </c>
    </row>
    <row r="1100" spans="1:3" x14ac:dyDescent="0.25">
      <c r="A1100" s="2" t="s">
        <v>6712</v>
      </c>
      <c r="B1100" s="2" t="s">
        <v>6713</v>
      </c>
      <c r="C1100" s="2" t="s">
        <v>2908</v>
      </c>
    </row>
    <row r="1101" spans="1:3" x14ac:dyDescent="0.25">
      <c r="A1101" s="2" t="s">
        <v>6714</v>
      </c>
      <c r="B1101" s="2" t="s">
        <v>6715</v>
      </c>
      <c r="C1101" s="2" t="s">
        <v>1370</v>
      </c>
    </row>
    <row r="1102" spans="1:3" x14ac:dyDescent="0.25">
      <c r="A1102" s="2" t="s">
        <v>6717</v>
      </c>
      <c r="B1102" s="2" t="s">
        <v>6715</v>
      </c>
      <c r="C1102" s="2" t="s">
        <v>68</v>
      </c>
    </row>
    <row r="1103" spans="1:3" x14ac:dyDescent="0.25">
      <c r="A1103" s="2" t="s">
        <v>6716</v>
      </c>
      <c r="B1103" s="2" t="s">
        <v>6715</v>
      </c>
      <c r="C1103" s="2" t="s">
        <v>68</v>
      </c>
    </row>
    <row r="1104" spans="1:3" x14ac:dyDescent="0.25">
      <c r="A1104" s="2" t="s">
        <v>6718</v>
      </c>
      <c r="B1104" s="2" t="s">
        <v>6719</v>
      </c>
      <c r="C1104" s="2" t="s">
        <v>36</v>
      </c>
    </row>
    <row r="1105" spans="1:6" x14ac:dyDescent="0.25">
      <c r="A1105" s="3" t="s">
        <v>4950</v>
      </c>
      <c r="B1105" s="3" t="s">
        <v>4951</v>
      </c>
      <c r="C1105" s="3" t="s">
        <v>159</v>
      </c>
      <c r="D1105" s="3"/>
      <c r="E1105" s="3"/>
      <c r="F1105" s="3"/>
    </row>
    <row r="1106" spans="1:6" x14ac:dyDescent="0.25">
      <c r="A1106" s="3" t="s">
        <v>4629</v>
      </c>
      <c r="B1106" s="3" t="s">
        <v>4630</v>
      </c>
      <c r="C1106" s="3" t="s">
        <v>185</v>
      </c>
      <c r="D1106" s="3"/>
      <c r="E1106" s="3"/>
      <c r="F1106" s="3"/>
    </row>
    <row r="1107" spans="1:6" x14ac:dyDescent="0.25">
      <c r="A1107" s="2" t="s">
        <v>8496</v>
      </c>
      <c r="B1107" s="2" t="s">
        <v>8512</v>
      </c>
      <c r="C1107" s="2" t="s">
        <v>1932</v>
      </c>
    </row>
    <row r="1108" spans="1:6" x14ac:dyDescent="0.25">
      <c r="A1108" s="2" t="s">
        <v>8454</v>
      </c>
      <c r="B1108" s="2" t="s">
        <v>8455</v>
      </c>
      <c r="C1108" s="2" t="s">
        <v>1932</v>
      </c>
    </row>
    <row r="1109" spans="1:6" x14ac:dyDescent="0.25">
      <c r="A1109" s="2" t="s">
        <v>5938</v>
      </c>
      <c r="B1109" s="2" t="s">
        <v>5937</v>
      </c>
      <c r="C1109" s="2" t="s">
        <v>75</v>
      </c>
    </row>
    <row r="1110" spans="1:6" x14ac:dyDescent="0.25">
      <c r="A1110" s="2" t="s">
        <v>5936</v>
      </c>
      <c r="B1110" s="2" t="s">
        <v>5937</v>
      </c>
      <c r="C1110" s="2" t="s">
        <v>40</v>
      </c>
    </row>
    <row r="1111" spans="1:6" x14ac:dyDescent="0.25">
      <c r="A1111" s="2" t="s">
        <v>1947</v>
      </c>
      <c r="B1111" s="2" t="s">
        <v>1948</v>
      </c>
      <c r="C1111" s="2" t="s">
        <v>138</v>
      </c>
    </row>
    <row r="1112" spans="1:6" x14ac:dyDescent="0.25">
      <c r="A1112" s="2" t="s">
        <v>1953</v>
      </c>
      <c r="B1112" s="2" t="s">
        <v>1948</v>
      </c>
      <c r="C1112" s="2" t="s">
        <v>290</v>
      </c>
    </row>
    <row r="1113" spans="1:6" x14ac:dyDescent="0.25">
      <c r="A1113" s="2" t="s">
        <v>1951</v>
      </c>
      <c r="B1113" s="2" t="s">
        <v>1948</v>
      </c>
      <c r="C1113" s="2" t="s">
        <v>292</v>
      </c>
    </row>
    <row r="1114" spans="1:6" x14ac:dyDescent="0.25">
      <c r="A1114" s="2" t="s">
        <v>5939</v>
      </c>
      <c r="B1114" s="2" t="s">
        <v>1948</v>
      </c>
      <c r="C1114" s="2" t="s">
        <v>292</v>
      </c>
    </row>
    <row r="1115" spans="1:6" x14ac:dyDescent="0.25">
      <c r="A1115" s="2" t="s">
        <v>1950</v>
      </c>
      <c r="B1115" s="2" t="s">
        <v>1948</v>
      </c>
      <c r="C1115" s="2" t="s">
        <v>495</v>
      </c>
    </row>
    <row r="1116" spans="1:6" x14ac:dyDescent="0.25">
      <c r="A1116" s="2" t="s">
        <v>1949</v>
      </c>
      <c r="B1116" s="2" t="s">
        <v>1948</v>
      </c>
      <c r="C1116" s="2" t="s">
        <v>495</v>
      </c>
    </row>
    <row r="1117" spans="1:6" x14ac:dyDescent="0.25">
      <c r="A1117" s="2" t="s">
        <v>1954</v>
      </c>
      <c r="B1117" s="2" t="s">
        <v>1948</v>
      </c>
      <c r="C1117" s="2" t="s">
        <v>856</v>
      </c>
    </row>
    <row r="1118" spans="1:6" x14ac:dyDescent="0.25">
      <c r="A1118" s="2" t="s">
        <v>1952</v>
      </c>
      <c r="B1118" s="2" t="s">
        <v>1948</v>
      </c>
      <c r="C1118" s="2" t="s">
        <v>319</v>
      </c>
    </row>
    <row r="1119" spans="1:6" x14ac:dyDescent="0.25">
      <c r="A1119" s="2" t="s">
        <v>6724</v>
      </c>
      <c r="B1119" s="2" t="s">
        <v>5941</v>
      </c>
      <c r="C1119" s="2" t="s">
        <v>290</v>
      </c>
    </row>
    <row r="1120" spans="1:6" x14ac:dyDescent="0.25">
      <c r="A1120" s="2" t="s">
        <v>6725</v>
      </c>
      <c r="B1120" s="2" t="s">
        <v>5941</v>
      </c>
      <c r="C1120" s="2" t="s">
        <v>290</v>
      </c>
    </row>
    <row r="1121" spans="1:3" x14ac:dyDescent="0.25">
      <c r="A1121" s="2" t="s">
        <v>6723</v>
      </c>
      <c r="B1121" s="2" t="s">
        <v>5941</v>
      </c>
      <c r="C1121" s="2" t="s">
        <v>290</v>
      </c>
    </row>
    <row r="1122" spans="1:3" x14ac:dyDescent="0.25">
      <c r="A1122" s="2" t="s">
        <v>6733</v>
      </c>
      <c r="B1122" s="2" t="s">
        <v>5941</v>
      </c>
      <c r="C1122" s="2" t="s">
        <v>292</v>
      </c>
    </row>
    <row r="1123" spans="1:3" x14ac:dyDescent="0.25">
      <c r="A1123" s="2" t="s">
        <v>6736</v>
      </c>
      <c r="B1123" s="2" t="s">
        <v>5941</v>
      </c>
      <c r="C1123" s="2" t="s">
        <v>292</v>
      </c>
    </row>
    <row r="1124" spans="1:3" x14ac:dyDescent="0.25">
      <c r="A1124" s="2" t="s">
        <v>6734</v>
      </c>
      <c r="B1124" s="2" t="s">
        <v>5941</v>
      </c>
      <c r="C1124" s="2" t="s">
        <v>292</v>
      </c>
    </row>
    <row r="1125" spans="1:3" x14ac:dyDescent="0.25">
      <c r="A1125" s="2" t="s">
        <v>6735</v>
      </c>
      <c r="B1125" s="2" t="s">
        <v>5941</v>
      </c>
      <c r="C1125" s="2" t="s">
        <v>292</v>
      </c>
    </row>
    <row r="1126" spans="1:3" x14ac:dyDescent="0.25">
      <c r="A1126" s="2" t="s">
        <v>6729</v>
      </c>
      <c r="B1126" s="2" t="s">
        <v>5941</v>
      </c>
      <c r="C1126" s="2" t="s">
        <v>887</v>
      </c>
    </row>
    <row r="1127" spans="1:3" x14ac:dyDescent="0.25">
      <c r="A1127" s="2" t="s">
        <v>6730</v>
      </c>
      <c r="B1127" s="2" t="s">
        <v>5941</v>
      </c>
      <c r="C1127" s="2" t="s">
        <v>887</v>
      </c>
    </row>
    <row r="1128" spans="1:3" x14ac:dyDescent="0.25">
      <c r="A1128" s="2" t="s">
        <v>6731</v>
      </c>
      <c r="B1128" s="2" t="s">
        <v>5941</v>
      </c>
      <c r="C1128" s="2" t="s">
        <v>887</v>
      </c>
    </row>
    <row r="1129" spans="1:3" x14ac:dyDescent="0.25">
      <c r="A1129" s="2" t="s">
        <v>6732</v>
      </c>
      <c r="B1129" s="2" t="s">
        <v>5941</v>
      </c>
      <c r="C1129" s="2" t="s">
        <v>887</v>
      </c>
    </row>
    <row r="1130" spans="1:3" x14ac:dyDescent="0.25">
      <c r="A1130" s="2" t="s">
        <v>6727</v>
      </c>
      <c r="B1130" s="2" t="s">
        <v>5941</v>
      </c>
      <c r="C1130" s="2" t="s">
        <v>856</v>
      </c>
    </row>
    <row r="1131" spans="1:3" x14ac:dyDescent="0.25">
      <c r="A1131" s="2" t="s">
        <v>6728</v>
      </c>
      <c r="B1131" s="2" t="s">
        <v>5941</v>
      </c>
      <c r="C1131" s="2" t="s">
        <v>856</v>
      </c>
    </row>
    <row r="1132" spans="1:3" x14ac:dyDescent="0.25">
      <c r="A1132" s="2" t="s">
        <v>6726</v>
      </c>
      <c r="B1132" s="2" t="s">
        <v>5941</v>
      </c>
      <c r="C1132" s="2" t="s">
        <v>856</v>
      </c>
    </row>
    <row r="1133" spans="1:3" x14ac:dyDescent="0.25">
      <c r="A1133" s="2" t="s">
        <v>6721</v>
      </c>
      <c r="B1133" s="2" t="s">
        <v>5941</v>
      </c>
      <c r="C1133" s="2" t="s">
        <v>735</v>
      </c>
    </row>
    <row r="1134" spans="1:3" x14ac:dyDescent="0.25">
      <c r="A1134" s="2" t="s">
        <v>6720</v>
      </c>
      <c r="B1134" s="2" t="s">
        <v>5941</v>
      </c>
      <c r="C1134" s="2" t="s">
        <v>735</v>
      </c>
    </row>
    <row r="1135" spans="1:3" x14ac:dyDescent="0.25">
      <c r="A1135" s="2" t="s">
        <v>6722</v>
      </c>
      <c r="B1135" s="2" t="s">
        <v>5941</v>
      </c>
      <c r="C1135" s="2" t="s">
        <v>319</v>
      </c>
    </row>
    <row r="1136" spans="1:3" x14ac:dyDescent="0.25">
      <c r="A1136" s="2" t="s">
        <v>5940</v>
      </c>
      <c r="B1136" s="2" t="s">
        <v>5941</v>
      </c>
      <c r="C1136" s="2" t="s">
        <v>319</v>
      </c>
    </row>
    <row r="1137" spans="1:3" x14ac:dyDescent="0.25">
      <c r="A1137" s="2" t="s">
        <v>8456</v>
      </c>
      <c r="B1137" s="2" t="s">
        <v>8457</v>
      </c>
      <c r="C1137" s="2" t="s">
        <v>2981</v>
      </c>
    </row>
    <row r="1138" spans="1:3" x14ac:dyDescent="0.25">
      <c r="A1138" s="2" t="s">
        <v>6737</v>
      </c>
      <c r="B1138" s="2" t="s">
        <v>5943</v>
      </c>
      <c r="C1138" s="2" t="s">
        <v>311</v>
      </c>
    </row>
    <row r="1139" spans="1:3" x14ac:dyDescent="0.25">
      <c r="A1139" s="2" t="s">
        <v>6740</v>
      </c>
      <c r="B1139" s="2" t="s">
        <v>6741</v>
      </c>
      <c r="C1139" s="2" t="s">
        <v>323</v>
      </c>
    </row>
    <row r="1140" spans="1:3" x14ac:dyDescent="0.25">
      <c r="A1140" s="2" t="s">
        <v>6742</v>
      </c>
      <c r="B1140" s="2" t="s">
        <v>5943</v>
      </c>
      <c r="C1140" s="2" t="s">
        <v>323</v>
      </c>
    </row>
    <row r="1141" spans="1:3" x14ac:dyDescent="0.25">
      <c r="A1141" s="2" t="s">
        <v>6743</v>
      </c>
      <c r="B1141" s="2" t="s">
        <v>5943</v>
      </c>
      <c r="C1141" s="2" t="s">
        <v>965</v>
      </c>
    </row>
    <row r="1142" spans="1:3" x14ac:dyDescent="0.25">
      <c r="A1142" s="2" t="s">
        <v>6744</v>
      </c>
      <c r="B1142" s="2" t="s">
        <v>5943</v>
      </c>
      <c r="C1142" s="2" t="s">
        <v>716</v>
      </c>
    </row>
    <row r="1143" spans="1:3" x14ac:dyDescent="0.25">
      <c r="A1143" s="2" t="s">
        <v>6749</v>
      </c>
      <c r="B1143" s="2" t="s">
        <v>6741</v>
      </c>
      <c r="C1143" s="2" t="s">
        <v>68</v>
      </c>
    </row>
    <row r="1144" spans="1:3" x14ac:dyDescent="0.25">
      <c r="A1144" s="2" t="s">
        <v>6751</v>
      </c>
      <c r="B1144" s="2" t="s">
        <v>5943</v>
      </c>
      <c r="C1144" s="2" t="s">
        <v>68</v>
      </c>
    </row>
    <row r="1145" spans="1:3" x14ac:dyDescent="0.25">
      <c r="A1145" s="2" t="s">
        <v>6750</v>
      </c>
      <c r="B1145" s="2" t="s">
        <v>6741</v>
      </c>
      <c r="C1145" s="2" t="s">
        <v>68</v>
      </c>
    </row>
    <row r="1146" spans="1:3" x14ac:dyDescent="0.25">
      <c r="A1146" s="2" t="s">
        <v>6745</v>
      </c>
      <c r="B1146" s="2" t="s">
        <v>5943</v>
      </c>
      <c r="C1146" s="2" t="s">
        <v>2967</v>
      </c>
    </row>
    <row r="1147" spans="1:3" x14ac:dyDescent="0.25">
      <c r="A1147" s="2" t="s">
        <v>6746</v>
      </c>
      <c r="B1147" s="2" t="s">
        <v>5943</v>
      </c>
      <c r="C1147" s="2" t="s">
        <v>553</v>
      </c>
    </row>
    <row r="1148" spans="1:3" x14ac:dyDescent="0.25">
      <c r="A1148" s="2" t="s">
        <v>6748</v>
      </c>
      <c r="B1148" s="2" t="s">
        <v>5943</v>
      </c>
      <c r="C1148" s="2" t="s">
        <v>1932</v>
      </c>
    </row>
    <row r="1149" spans="1:3" x14ac:dyDescent="0.25">
      <c r="A1149" s="2" t="s">
        <v>6747</v>
      </c>
      <c r="B1149" s="2" t="s">
        <v>5943</v>
      </c>
      <c r="C1149" s="2" t="s">
        <v>1019</v>
      </c>
    </row>
    <row r="1150" spans="1:3" x14ac:dyDescent="0.25">
      <c r="A1150" s="2" t="s">
        <v>6752</v>
      </c>
      <c r="B1150" s="2" t="s">
        <v>5943</v>
      </c>
      <c r="C1150" s="2" t="s">
        <v>6753</v>
      </c>
    </row>
    <row r="1151" spans="1:3" x14ac:dyDescent="0.25">
      <c r="A1151" s="2" t="s">
        <v>6754</v>
      </c>
      <c r="B1151" s="2" t="s">
        <v>5943</v>
      </c>
      <c r="C1151" s="2" t="s">
        <v>1670</v>
      </c>
    </row>
    <row r="1152" spans="1:3" x14ac:dyDescent="0.25">
      <c r="A1152" s="2" t="s">
        <v>5942</v>
      </c>
      <c r="B1152" s="2" t="s">
        <v>5943</v>
      </c>
      <c r="C1152" s="2" t="s">
        <v>252</v>
      </c>
    </row>
    <row r="1153" spans="1:6" x14ac:dyDescent="0.25">
      <c r="A1153" s="2" t="s">
        <v>6738</v>
      </c>
      <c r="B1153" s="2" t="s">
        <v>5943</v>
      </c>
      <c r="C1153" s="2" t="s">
        <v>6739</v>
      </c>
    </row>
    <row r="1154" spans="1:6" x14ac:dyDescent="0.25">
      <c r="A1154" s="2" t="s">
        <v>6757</v>
      </c>
      <c r="B1154" s="2" t="s">
        <v>6756</v>
      </c>
      <c r="C1154" s="2" t="s">
        <v>351</v>
      </c>
    </row>
    <row r="1155" spans="1:6" x14ac:dyDescent="0.25">
      <c r="A1155" s="2" t="s">
        <v>6755</v>
      </c>
      <c r="B1155" s="2" t="s">
        <v>6756</v>
      </c>
      <c r="C1155" s="2" t="s">
        <v>351</v>
      </c>
    </row>
    <row r="1156" spans="1:6" x14ac:dyDescent="0.25">
      <c r="A1156" s="2" t="s">
        <v>8458</v>
      </c>
      <c r="B1156" s="2" t="s">
        <v>8459</v>
      </c>
      <c r="C1156" s="2" t="s">
        <v>953</v>
      </c>
    </row>
    <row r="1157" spans="1:6" x14ac:dyDescent="0.25">
      <c r="A1157" s="2" t="s">
        <v>6758</v>
      </c>
      <c r="B1157" s="2" t="s">
        <v>4777</v>
      </c>
      <c r="C1157" s="2" t="s">
        <v>920</v>
      </c>
    </row>
    <row r="1158" spans="1:6" x14ac:dyDescent="0.25">
      <c r="A1158" s="3" t="s">
        <v>4776</v>
      </c>
      <c r="B1158" s="3" t="s">
        <v>4777</v>
      </c>
      <c r="C1158" s="3" t="s">
        <v>961</v>
      </c>
      <c r="D1158" s="3"/>
      <c r="E1158" s="3"/>
      <c r="F1158" s="3"/>
    </row>
    <row r="1159" spans="1:6" x14ac:dyDescent="0.25">
      <c r="A1159" s="3" t="s">
        <v>4717</v>
      </c>
      <c r="B1159" s="3" t="s">
        <v>4718</v>
      </c>
      <c r="C1159" s="3" t="s">
        <v>50</v>
      </c>
      <c r="D1159" s="3"/>
      <c r="E1159" s="3"/>
      <c r="F1159" s="3"/>
    </row>
    <row r="1160" spans="1:6" x14ac:dyDescent="0.25">
      <c r="A1160" s="2" t="s">
        <v>6759</v>
      </c>
      <c r="B1160" s="2" t="s">
        <v>6760</v>
      </c>
      <c r="C1160" s="2" t="s">
        <v>50</v>
      </c>
    </row>
    <row r="1161" spans="1:6" x14ac:dyDescent="0.25">
      <c r="A1161" s="2" t="s">
        <v>6761</v>
      </c>
      <c r="B1161" s="2" t="s">
        <v>6762</v>
      </c>
      <c r="C1161" s="2" t="s">
        <v>50</v>
      </c>
    </row>
    <row r="1162" spans="1:6" x14ac:dyDescent="0.25">
      <c r="A1162" s="3" t="s">
        <v>4719</v>
      </c>
      <c r="B1162" s="3" t="s">
        <v>4720</v>
      </c>
      <c r="C1162" s="3" t="s">
        <v>50</v>
      </c>
      <c r="D1162" s="3"/>
      <c r="E1162" s="3"/>
      <c r="F1162" s="3"/>
    </row>
    <row r="1163" spans="1:6" x14ac:dyDescent="0.25">
      <c r="A1163" s="2" t="s">
        <v>5944</v>
      </c>
      <c r="B1163" s="2" t="s">
        <v>5945</v>
      </c>
      <c r="C1163" s="2" t="s">
        <v>50</v>
      </c>
    </row>
    <row r="1164" spans="1:6" x14ac:dyDescent="0.25">
      <c r="A1164" s="2" t="s">
        <v>6763</v>
      </c>
      <c r="B1164" s="2" t="s">
        <v>6764</v>
      </c>
      <c r="C1164" s="2" t="s">
        <v>50</v>
      </c>
    </row>
    <row r="1165" spans="1:6" x14ac:dyDescent="0.25">
      <c r="A1165" s="2" t="s">
        <v>1955</v>
      </c>
      <c r="B1165" s="2" t="s">
        <v>1956</v>
      </c>
      <c r="C1165" s="2" t="s">
        <v>1957</v>
      </c>
    </row>
    <row r="1166" spans="1:6" x14ac:dyDescent="0.25">
      <c r="A1166" s="2" t="s">
        <v>8498</v>
      </c>
      <c r="B1166" s="2" t="s">
        <v>8513</v>
      </c>
      <c r="C1166" s="2" t="s">
        <v>399</v>
      </c>
    </row>
    <row r="1167" spans="1:6" x14ac:dyDescent="0.25">
      <c r="A1167" s="3" t="s">
        <v>4554</v>
      </c>
      <c r="B1167" s="3" t="s">
        <v>4555</v>
      </c>
      <c r="C1167" s="3" t="s">
        <v>984</v>
      </c>
      <c r="D1167" s="3"/>
      <c r="E1167" s="3"/>
      <c r="F1167" s="3"/>
    </row>
    <row r="1168" spans="1:6" x14ac:dyDescent="0.25">
      <c r="A1168" s="5" t="s">
        <v>8650</v>
      </c>
      <c r="B1168" s="5" t="s">
        <v>8651</v>
      </c>
      <c r="C1168" s="5" t="s">
        <v>8652</v>
      </c>
    </row>
    <row r="1169" spans="1:6" x14ac:dyDescent="0.25">
      <c r="A1169" s="2" t="s">
        <v>6664</v>
      </c>
      <c r="B1169" s="2" t="s">
        <v>6665</v>
      </c>
      <c r="C1169" s="2" t="s">
        <v>372</v>
      </c>
    </row>
    <row r="1170" spans="1:6" x14ac:dyDescent="0.25">
      <c r="A1170" s="3" t="s">
        <v>5819</v>
      </c>
      <c r="B1170" s="3" t="s">
        <v>5817</v>
      </c>
      <c r="C1170" s="3" t="s">
        <v>5820</v>
      </c>
      <c r="D1170" s="3"/>
      <c r="E1170" s="3"/>
      <c r="F1170" s="3"/>
    </row>
    <row r="1171" spans="1:6" x14ac:dyDescent="0.25">
      <c r="A1171" s="2" t="s">
        <v>6666</v>
      </c>
      <c r="B1171" s="2" t="s">
        <v>5817</v>
      </c>
      <c r="C1171" s="2" t="s">
        <v>306</v>
      </c>
    </row>
    <row r="1172" spans="1:6" x14ac:dyDescent="0.25">
      <c r="A1172" s="3" t="s">
        <v>5816</v>
      </c>
      <c r="B1172" s="3" t="s">
        <v>5817</v>
      </c>
      <c r="C1172" s="3" t="s">
        <v>5818</v>
      </c>
      <c r="D1172" s="3"/>
      <c r="E1172" s="3"/>
      <c r="F1172" s="3"/>
    </row>
    <row r="1173" spans="1:6" x14ac:dyDescent="0.25">
      <c r="A1173" s="2" t="s">
        <v>288</v>
      </c>
      <c r="B1173" s="2" t="s">
        <v>289</v>
      </c>
      <c r="C1173" s="2" t="s">
        <v>290</v>
      </c>
    </row>
    <row r="1174" spans="1:6" x14ac:dyDescent="0.25">
      <c r="A1174" s="2" t="s">
        <v>291</v>
      </c>
      <c r="B1174" s="2" t="s">
        <v>289</v>
      </c>
      <c r="C1174" s="2" t="s">
        <v>292</v>
      </c>
    </row>
    <row r="1175" spans="1:6" x14ac:dyDescent="0.25">
      <c r="A1175" s="2" t="s">
        <v>4229</v>
      </c>
      <c r="B1175" s="2" t="s">
        <v>4230</v>
      </c>
      <c r="C1175" s="2" t="s">
        <v>444</v>
      </c>
    </row>
    <row r="1176" spans="1:6" x14ac:dyDescent="0.25">
      <c r="A1176" s="7" t="s">
        <v>4339</v>
      </c>
      <c r="B1176" s="2" t="s">
        <v>4340</v>
      </c>
      <c r="C1176" s="2" t="s">
        <v>1698</v>
      </c>
    </row>
    <row r="1177" spans="1:6" x14ac:dyDescent="0.25">
      <c r="A1177" s="3" t="s">
        <v>4960</v>
      </c>
      <c r="B1177" s="3" t="s">
        <v>1673</v>
      </c>
      <c r="C1177" s="3" t="s">
        <v>1231</v>
      </c>
      <c r="D1177" s="3"/>
      <c r="E1177" s="3"/>
      <c r="F1177" s="3"/>
    </row>
    <row r="1178" spans="1:6" x14ac:dyDescent="0.25">
      <c r="A1178" s="2" t="s">
        <v>6765</v>
      </c>
      <c r="B1178" s="2" t="s">
        <v>1673</v>
      </c>
      <c r="C1178" s="2" t="s">
        <v>1853</v>
      </c>
    </row>
    <row r="1179" spans="1:6" x14ac:dyDescent="0.25">
      <c r="A1179" s="3" t="s">
        <v>5821</v>
      </c>
      <c r="B1179" s="3" t="s">
        <v>5822</v>
      </c>
      <c r="C1179" s="3" t="s">
        <v>5823</v>
      </c>
      <c r="D1179" s="3"/>
      <c r="E1179" s="3"/>
      <c r="F1179" s="3"/>
    </row>
    <row r="1180" spans="1:6" x14ac:dyDescent="0.25">
      <c r="A1180" s="2" t="s">
        <v>6767</v>
      </c>
      <c r="B1180" s="2" t="s">
        <v>1673</v>
      </c>
      <c r="C1180" s="2" t="s">
        <v>292</v>
      </c>
    </row>
    <row r="1181" spans="1:6" x14ac:dyDescent="0.25">
      <c r="A1181" s="2" t="s">
        <v>6766</v>
      </c>
      <c r="B1181" s="2" t="s">
        <v>1673</v>
      </c>
      <c r="C1181" s="2" t="s">
        <v>529</v>
      </c>
    </row>
    <row r="1182" spans="1:6" x14ac:dyDescent="0.25">
      <c r="A1182" s="2" t="s">
        <v>1672</v>
      </c>
      <c r="B1182" s="2" t="s">
        <v>1673</v>
      </c>
      <c r="C1182" s="2" t="s">
        <v>296</v>
      </c>
    </row>
    <row r="1183" spans="1:6" x14ac:dyDescent="0.25">
      <c r="A1183" s="2" t="s">
        <v>6768</v>
      </c>
      <c r="B1183" s="2" t="s">
        <v>6769</v>
      </c>
      <c r="C1183" s="2" t="s">
        <v>29</v>
      </c>
    </row>
    <row r="1184" spans="1:6" x14ac:dyDescent="0.25">
      <c r="A1184" s="2" t="s">
        <v>6770</v>
      </c>
      <c r="B1184" s="2" t="s">
        <v>6771</v>
      </c>
      <c r="C1184" s="2" t="s">
        <v>306</v>
      </c>
    </row>
    <row r="1185" spans="1:6" x14ac:dyDescent="0.25">
      <c r="A1185" s="2" t="s">
        <v>6772</v>
      </c>
      <c r="B1185" s="2" t="s">
        <v>6773</v>
      </c>
      <c r="C1185" s="2" t="s">
        <v>436</v>
      </c>
    </row>
    <row r="1186" spans="1:6" x14ac:dyDescent="0.25">
      <c r="A1186" s="3" t="s">
        <v>4901</v>
      </c>
      <c r="B1186" s="3" t="s">
        <v>4902</v>
      </c>
      <c r="C1186" s="3" t="s">
        <v>4903</v>
      </c>
      <c r="D1186" s="3"/>
      <c r="E1186" s="3"/>
      <c r="F1186" s="3"/>
    </row>
    <row r="1187" spans="1:6" x14ac:dyDescent="0.25">
      <c r="A1187" s="2" t="s">
        <v>4233</v>
      </c>
      <c r="B1187" s="2" t="s">
        <v>4232</v>
      </c>
      <c r="C1187" s="2" t="s">
        <v>2669</v>
      </c>
    </row>
    <row r="1188" spans="1:6" x14ac:dyDescent="0.25">
      <c r="A1188" s="2" t="s">
        <v>4231</v>
      </c>
      <c r="B1188" s="2" t="s">
        <v>4232</v>
      </c>
      <c r="C1188" s="2" t="s">
        <v>2667</v>
      </c>
    </row>
    <row r="1189" spans="1:6" x14ac:dyDescent="0.25">
      <c r="A1189" s="3" t="s">
        <v>4886</v>
      </c>
      <c r="B1189" s="3" t="s">
        <v>4887</v>
      </c>
      <c r="C1189" s="3" t="s">
        <v>3125</v>
      </c>
      <c r="D1189" s="3"/>
      <c r="E1189" s="3"/>
      <c r="F1189" s="3"/>
    </row>
    <row r="1190" spans="1:6" x14ac:dyDescent="0.25">
      <c r="A1190" s="2" t="s">
        <v>5946</v>
      </c>
      <c r="B1190" s="2" t="s">
        <v>5947</v>
      </c>
      <c r="C1190" s="2" t="s">
        <v>3940</v>
      </c>
    </row>
    <row r="1191" spans="1:6" x14ac:dyDescent="0.25">
      <c r="A1191" s="7" t="s">
        <v>4287</v>
      </c>
      <c r="B1191" s="2" t="s">
        <v>4288</v>
      </c>
      <c r="C1191" s="2" t="s">
        <v>602</v>
      </c>
    </row>
    <row r="1192" spans="1:6" x14ac:dyDescent="0.25">
      <c r="A1192" s="7" t="s">
        <v>4289</v>
      </c>
      <c r="B1192" s="2" t="s">
        <v>4288</v>
      </c>
      <c r="C1192" s="2" t="s">
        <v>481</v>
      </c>
    </row>
    <row r="1193" spans="1:6" x14ac:dyDescent="0.25">
      <c r="A1193" s="7" t="s">
        <v>4290</v>
      </c>
      <c r="B1193" s="2" t="s">
        <v>4291</v>
      </c>
      <c r="C1193" s="2" t="s">
        <v>40</v>
      </c>
    </row>
    <row r="1194" spans="1:6" x14ac:dyDescent="0.25">
      <c r="A1194" s="7" t="s">
        <v>4292</v>
      </c>
      <c r="B1194" s="2" t="s">
        <v>4293</v>
      </c>
      <c r="C1194" s="2" t="s">
        <v>38</v>
      </c>
    </row>
    <row r="1195" spans="1:6" x14ac:dyDescent="0.25">
      <c r="A1195" s="7" t="s">
        <v>4294</v>
      </c>
      <c r="B1195" s="2" t="s">
        <v>4295</v>
      </c>
      <c r="C1195" s="2" t="s">
        <v>602</v>
      </c>
    </row>
    <row r="1196" spans="1:6" x14ac:dyDescent="0.25">
      <c r="A1196" s="2" t="s">
        <v>5948</v>
      </c>
      <c r="B1196" s="2" t="s">
        <v>4568</v>
      </c>
      <c r="C1196" s="2" t="s">
        <v>4606</v>
      </c>
    </row>
    <row r="1197" spans="1:6" x14ac:dyDescent="0.25">
      <c r="A1197" s="3" t="s">
        <v>4567</v>
      </c>
      <c r="B1197" s="3" t="s">
        <v>4568</v>
      </c>
      <c r="C1197" s="3" t="s">
        <v>3243</v>
      </c>
      <c r="D1197" s="3"/>
      <c r="E1197" s="3"/>
      <c r="F1197" s="3"/>
    </row>
    <row r="1198" spans="1:6" x14ac:dyDescent="0.25">
      <c r="A1198" s="3" t="s">
        <v>4565</v>
      </c>
      <c r="B1198" s="3" t="s">
        <v>4566</v>
      </c>
      <c r="C1198" s="3" t="s">
        <v>4080</v>
      </c>
      <c r="D1198" s="3"/>
      <c r="E1198" s="3"/>
      <c r="F1198" s="3"/>
    </row>
    <row r="1199" spans="1:6" x14ac:dyDescent="0.25">
      <c r="A1199" s="3" t="s">
        <v>4552</v>
      </c>
      <c r="B1199" s="3" t="s">
        <v>4553</v>
      </c>
      <c r="C1199" s="3" t="s">
        <v>768</v>
      </c>
      <c r="D1199" s="3"/>
      <c r="E1199" s="3"/>
      <c r="F1199" s="3"/>
    </row>
    <row r="1200" spans="1:6" x14ac:dyDescent="0.25">
      <c r="A1200" s="2" t="s">
        <v>8462</v>
      </c>
      <c r="B1200" s="2" t="s">
        <v>8461</v>
      </c>
      <c r="C1200" s="2" t="s">
        <v>280</v>
      </c>
    </row>
    <row r="1201" spans="1:3" x14ac:dyDescent="0.25">
      <c r="A1201" s="2" t="s">
        <v>8460</v>
      </c>
      <c r="B1201" s="2" t="s">
        <v>8461</v>
      </c>
      <c r="C1201" s="2" t="s">
        <v>502</v>
      </c>
    </row>
    <row r="1202" spans="1:3" x14ac:dyDescent="0.25">
      <c r="A1202" s="2" t="s">
        <v>8463</v>
      </c>
      <c r="B1202" s="2" t="s">
        <v>8461</v>
      </c>
      <c r="C1202" s="2" t="s">
        <v>586</v>
      </c>
    </row>
    <row r="1203" spans="1:3" x14ac:dyDescent="0.25">
      <c r="A1203" s="2" t="s">
        <v>8465</v>
      </c>
      <c r="B1203" s="2" t="s">
        <v>8461</v>
      </c>
      <c r="C1203" s="2" t="s">
        <v>8464</v>
      </c>
    </row>
    <row r="1204" spans="1:3" x14ac:dyDescent="0.25">
      <c r="A1204" s="2" t="s">
        <v>3735</v>
      </c>
      <c r="B1204" s="2" t="s">
        <v>3736</v>
      </c>
      <c r="C1204" s="2" t="s">
        <v>394</v>
      </c>
    </row>
    <row r="1205" spans="1:3" x14ac:dyDescent="0.25">
      <c r="A1205" s="2" t="s">
        <v>4372</v>
      </c>
      <c r="B1205" s="2" t="s">
        <v>4373</v>
      </c>
      <c r="C1205" s="2" t="s">
        <v>1077</v>
      </c>
    </row>
    <row r="1206" spans="1:3" x14ac:dyDescent="0.25">
      <c r="A1206" s="7" t="s">
        <v>4334</v>
      </c>
      <c r="B1206" s="2" t="s">
        <v>4333</v>
      </c>
      <c r="C1206" s="2" t="s">
        <v>418</v>
      </c>
    </row>
    <row r="1207" spans="1:3" x14ac:dyDescent="0.25">
      <c r="A1207" s="7" t="s">
        <v>4332</v>
      </c>
      <c r="B1207" s="2" t="s">
        <v>4333</v>
      </c>
      <c r="C1207" s="2" t="s">
        <v>157</v>
      </c>
    </row>
    <row r="1208" spans="1:3" x14ac:dyDescent="0.25">
      <c r="A1208" s="2" t="s">
        <v>4402</v>
      </c>
      <c r="B1208" s="2" t="s">
        <v>4379</v>
      </c>
      <c r="C1208" s="2" t="s">
        <v>4403</v>
      </c>
    </row>
    <row r="1209" spans="1:3" x14ac:dyDescent="0.25">
      <c r="A1209" s="2" t="s">
        <v>4395</v>
      </c>
      <c r="B1209" s="2" t="s">
        <v>4379</v>
      </c>
      <c r="C1209" s="2" t="s">
        <v>4217</v>
      </c>
    </row>
    <row r="1210" spans="1:3" x14ac:dyDescent="0.25">
      <c r="A1210" s="2" t="s">
        <v>4404</v>
      </c>
      <c r="B1210" s="2" t="s">
        <v>4379</v>
      </c>
      <c r="C1210" s="2" t="s">
        <v>469</v>
      </c>
    </row>
    <row r="1211" spans="1:3" x14ac:dyDescent="0.25">
      <c r="A1211" s="2" t="s">
        <v>4398</v>
      </c>
      <c r="B1211" s="2" t="s">
        <v>4379</v>
      </c>
      <c r="C1211" s="2" t="s">
        <v>4399</v>
      </c>
    </row>
    <row r="1212" spans="1:3" x14ac:dyDescent="0.25">
      <c r="A1212" s="2" t="s">
        <v>5953</v>
      </c>
      <c r="B1212" s="2" t="s">
        <v>4379</v>
      </c>
      <c r="C1212" s="2" t="s">
        <v>4138</v>
      </c>
    </row>
    <row r="1213" spans="1:3" x14ac:dyDescent="0.25">
      <c r="A1213" s="2" t="s">
        <v>4410</v>
      </c>
      <c r="B1213" s="2" t="s">
        <v>4379</v>
      </c>
      <c r="C1213" s="2" t="s">
        <v>4138</v>
      </c>
    </row>
    <row r="1214" spans="1:3" x14ac:dyDescent="0.25">
      <c r="A1214" s="2" t="s">
        <v>5954</v>
      </c>
      <c r="B1214" s="2" t="s">
        <v>4379</v>
      </c>
      <c r="C1214" s="2" t="s">
        <v>4138</v>
      </c>
    </row>
    <row r="1215" spans="1:3" x14ac:dyDescent="0.25">
      <c r="A1215" s="2" t="s">
        <v>5952</v>
      </c>
      <c r="B1215" s="2" t="s">
        <v>4379</v>
      </c>
      <c r="C1215" s="2" t="s">
        <v>594</v>
      </c>
    </row>
    <row r="1216" spans="1:3" x14ac:dyDescent="0.25">
      <c r="A1216" s="2" t="s">
        <v>4405</v>
      </c>
      <c r="B1216" s="2" t="s">
        <v>4379</v>
      </c>
      <c r="C1216" s="2" t="s">
        <v>594</v>
      </c>
    </row>
    <row r="1217" spans="1:3" x14ac:dyDescent="0.25">
      <c r="A1217" s="2" t="s">
        <v>5951</v>
      </c>
      <c r="B1217" s="2" t="s">
        <v>4379</v>
      </c>
      <c r="C1217" s="2" t="s">
        <v>594</v>
      </c>
    </row>
    <row r="1218" spans="1:3" x14ac:dyDescent="0.25">
      <c r="A1218" s="2" t="s">
        <v>6774</v>
      </c>
      <c r="B1218" s="2" t="s">
        <v>4379</v>
      </c>
      <c r="C1218" s="2" t="s">
        <v>594</v>
      </c>
    </row>
    <row r="1219" spans="1:3" x14ac:dyDescent="0.25">
      <c r="A1219" s="2" t="s">
        <v>4408</v>
      </c>
      <c r="B1219" s="2" t="s">
        <v>4379</v>
      </c>
      <c r="C1219" s="2" t="s">
        <v>4136</v>
      </c>
    </row>
    <row r="1220" spans="1:3" x14ac:dyDescent="0.25">
      <c r="A1220" s="2" t="s">
        <v>4406</v>
      </c>
      <c r="B1220" s="2" t="s">
        <v>4379</v>
      </c>
      <c r="C1220" s="2" t="s">
        <v>4136</v>
      </c>
    </row>
    <row r="1221" spans="1:3" x14ac:dyDescent="0.25">
      <c r="A1221" s="2" t="s">
        <v>4409</v>
      </c>
      <c r="B1221" s="2" t="s">
        <v>4379</v>
      </c>
      <c r="C1221" s="2" t="s">
        <v>4136</v>
      </c>
    </row>
    <row r="1222" spans="1:3" x14ac:dyDescent="0.25">
      <c r="A1222" s="2" t="s">
        <v>4407</v>
      </c>
      <c r="B1222" s="2" t="s">
        <v>4379</v>
      </c>
      <c r="C1222" s="2" t="s">
        <v>4136</v>
      </c>
    </row>
    <row r="1223" spans="1:3" x14ac:dyDescent="0.25">
      <c r="A1223" s="2" t="s">
        <v>4422</v>
      </c>
      <c r="B1223" s="2" t="s">
        <v>4379</v>
      </c>
      <c r="C1223" s="2" t="s">
        <v>635</v>
      </c>
    </row>
    <row r="1224" spans="1:3" x14ac:dyDescent="0.25">
      <c r="A1224" s="2" t="s">
        <v>5955</v>
      </c>
      <c r="B1224" s="2" t="s">
        <v>4379</v>
      </c>
      <c r="C1224" s="2" t="s">
        <v>4131</v>
      </c>
    </row>
    <row r="1225" spans="1:3" x14ac:dyDescent="0.25">
      <c r="A1225" s="2" t="s">
        <v>4400</v>
      </c>
      <c r="B1225" s="2" t="s">
        <v>4379</v>
      </c>
      <c r="C1225" s="2" t="s">
        <v>4131</v>
      </c>
    </row>
    <row r="1226" spans="1:3" x14ac:dyDescent="0.25">
      <c r="A1226" s="2" t="s">
        <v>4401</v>
      </c>
      <c r="B1226" s="2" t="s">
        <v>4379</v>
      </c>
      <c r="C1226" s="2" t="s">
        <v>4131</v>
      </c>
    </row>
    <row r="1227" spans="1:3" x14ac:dyDescent="0.25">
      <c r="A1227" s="2" t="s">
        <v>4391</v>
      </c>
      <c r="B1227" s="2" t="s">
        <v>4379</v>
      </c>
      <c r="C1227" s="2" t="s">
        <v>3940</v>
      </c>
    </row>
    <row r="1228" spans="1:3" x14ac:dyDescent="0.25">
      <c r="A1228" s="2" t="s">
        <v>4378</v>
      </c>
      <c r="B1228" s="2" t="s">
        <v>4379</v>
      </c>
      <c r="C1228" s="2" t="s">
        <v>4380</v>
      </c>
    </row>
    <row r="1229" spans="1:3" x14ac:dyDescent="0.25">
      <c r="A1229" s="2" t="s">
        <v>4396</v>
      </c>
      <c r="B1229" s="2" t="s">
        <v>4379</v>
      </c>
      <c r="C1229" s="2" t="s">
        <v>4397</v>
      </c>
    </row>
    <row r="1230" spans="1:3" x14ac:dyDescent="0.25">
      <c r="A1230" s="2" t="s">
        <v>6775</v>
      </c>
      <c r="B1230" s="2" t="s">
        <v>4379</v>
      </c>
      <c r="C1230" s="2" t="s">
        <v>1872</v>
      </c>
    </row>
    <row r="1231" spans="1:3" x14ac:dyDescent="0.25">
      <c r="A1231" s="2" t="s">
        <v>4392</v>
      </c>
      <c r="B1231" s="2" t="s">
        <v>4379</v>
      </c>
      <c r="C1231" s="2" t="s">
        <v>4393</v>
      </c>
    </row>
    <row r="1232" spans="1:3" x14ac:dyDescent="0.25">
      <c r="A1232" s="2" t="s">
        <v>4394</v>
      </c>
      <c r="B1232" s="2" t="s">
        <v>4379</v>
      </c>
      <c r="C1232" s="2" t="s">
        <v>4393</v>
      </c>
    </row>
    <row r="1233" spans="1:3" x14ac:dyDescent="0.25">
      <c r="A1233" s="2" t="s">
        <v>5958</v>
      </c>
      <c r="B1233" s="2" t="s">
        <v>4379</v>
      </c>
      <c r="C1233" s="2" t="s">
        <v>1921</v>
      </c>
    </row>
    <row r="1234" spans="1:3" x14ac:dyDescent="0.25">
      <c r="A1234" s="2" t="s">
        <v>4413</v>
      </c>
      <c r="B1234" s="2" t="s">
        <v>4379</v>
      </c>
      <c r="C1234" s="2" t="s">
        <v>1921</v>
      </c>
    </row>
    <row r="1235" spans="1:3" x14ac:dyDescent="0.25">
      <c r="A1235" s="2" t="s">
        <v>5959</v>
      </c>
      <c r="B1235" s="2" t="s">
        <v>4379</v>
      </c>
      <c r="C1235" s="2" t="s">
        <v>1921</v>
      </c>
    </row>
    <row r="1236" spans="1:3" x14ac:dyDescent="0.25">
      <c r="A1236" s="2" t="s">
        <v>4412</v>
      </c>
      <c r="B1236" s="2" t="s">
        <v>4379</v>
      </c>
      <c r="C1236" s="2" t="s">
        <v>1921</v>
      </c>
    </row>
    <row r="1237" spans="1:3" x14ac:dyDescent="0.25">
      <c r="A1237" s="2" t="s">
        <v>6776</v>
      </c>
      <c r="B1237" s="2" t="s">
        <v>4379</v>
      </c>
      <c r="C1237" s="2" t="s">
        <v>4417</v>
      </c>
    </row>
    <row r="1238" spans="1:3" x14ac:dyDescent="0.25">
      <c r="A1238" s="2" t="s">
        <v>4416</v>
      </c>
      <c r="B1238" s="2" t="s">
        <v>4379</v>
      </c>
      <c r="C1238" s="2" t="s">
        <v>4417</v>
      </c>
    </row>
    <row r="1239" spans="1:3" x14ac:dyDescent="0.25">
      <c r="A1239" s="2" t="s">
        <v>6779</v>
      </c>
      <c r="B1239" s="2" t="s">
        <v>4379</v>
      </c>
      <c r="C1239" s="2" t="s">
        <v>1925</v>
      </c>
    </row>
    <row r="1240" spans="1:3" x14ac:dyDescent="0.25">
      <c r="A1240" s="2" t="s">
        <v>5960</v>
      </c>
      <c r="B1240" s="2" t="s">
        <v>4379</v>
      </c>
      <c r="C1240" s="2" t="s">
        <v>1925</v>
      </c>
    </row>
    <row r="1241" spans="1:3" x14ac:dyDescent="0.25">
      <c r="A1241" s="2" t="s">
        <v>4418</v>
      </c>
      <c r="B1241" s="2" t="s">
        <v>4379</v>
      </c>
      <c r="C1241" s="2" t="s">
        <v>1929</v>
      </c>
    </row>
    <row r="1242" spans="1:3" x14ac:dyDescent="0.25">
      <c r="A1242" s="2" t="s">
        <v>5957</v>
      </c>
      <c r="B1242" s="2" t="s">
        <v>4379</v>
      </c>
      <c r="C1242" s="2" t="s">
        <v>1929</v>
      </c>
    </row>
    <row r="1243" spans="1:3" x14ac:dyDescent="0.25">
      <c r="A1243" s="2" t="s">
        <v>6777</v>
      </c>
      <c r="B1243" s="2" t="s">
        <v>4379</v>
      </c>
      <c r="C1243" s="2" t="s">
        <v>1929</v>
      </c>
    </row>
    <row r="1244" spans="1:3" x14ac:dyDescent="0.25">
      <c r="A1244" s="2" t="s">
        <v>4419</v>
      </c>
      <c r="B1244" s="2" t="s">
        <v>4379</v>
      </c>
      <c r="C1244" s="2" t="s">
        <v>1929</v>
      </c>
    </row>
    <row r="1245" spans="1:3" x14ac:dyDescent="0.25">
      <c r="A1245" s="2" t="s">
        <v>4421</v>
      </c>
      <c r="B1245" s="2" t="s">
        <v>4379</v>
      </c>
      <c r="C1245" s="2" t="s">
        <v>681</v>
      </c>
    </row>
    <row r="1246" spans="1:3" x14ac:dyDescent="0.25">
      <c r="A1246" s="2" t="s">
        <v>4420</v>
      </c>
      <c r="B1246" s="2" t="s">
        <v>4379</v>
      </c>
      <c r="C1246" s="2" t="s">
        <v>681</v>
      </c>
    </row>
    <row r="1247" spans="1:3" x14ac:dyDescent="0.25">
      <c r="A1247" s="2" t="s">
        <v>4384</v>
      </c>
      <c r="B1247" s="2" t="s">
        <v>4379</v>
      </c>
      <c r="C1247" s="2" t="s">
        <v>4382</v>
      </c>
    </row>
    <row r="1248" spans="1:3" x14ac:dyDescent="0.25">
      <c r="A1248" s="2" t="s">
        <v>6778</v>
      </c>
      <c r="B1248" s="2" t="s">
        <v>4379</v>
      </c>
      <c r="C1248" s="2" t="s">
        <v>4382</v>
      </c>
    </row>
    <row r="1249" spans="1:3" x14ac:dyDescent="0.25">
      <c r="A1249" s="2" t="s">
        <v>4381</v>
      </c>
      <c r="B1249" s="2" t="s">
        <v>4379</v>
      </c>
      <c r="C1249" s="2" t="s">
        <v>4382</v>
      </c>
    </row>
    <row r="1250" spans="1:3" x14ac:dyDescent="0.25">
      <c r="A1250" s="2" t="s">
        <v>4383</v>
      </c>
      <c r="B1250" s="2" t="s">
        <v>4379</v>
      </c>
      <c r="C1250" s="2" t="s">
        <v>4382</v>
      </c>
    </row>
    <row r="1251" spans="1:3" x14ac:dyDescent="0.25">
      <c r="A1251" s="2" t="s">
        <v>4387</v>
      </c>
      <c r="B1251" s="2" t="s">
        <v>4379</v>
      </c>
      <c r="C1251" s="2" t="s">
        <v>4382</v>
      </c>
    </row>
    <row r="1252" spans="1:3" x14ac:dyDescent="0.25">
      <c r="A1252" s="2" t="s">
        <v>4385</v>
      </c>
      <c r="B1252" s="2" t="s">
        <v>4379</v>
      </c>
      <c r="C1252" s="2" t="s">
        <v>4382</v>
      </c>
    </row>
    <row r="1253" spans="1:3" x14ac:dyDescent="0.25">
      <c r="A1253" s="2" t="s">
        <v>4386</v>
      </c>
      <c r="B1253" s="2" t="s">
        <v>4379</v>
      </c>
      <c r="C1253" s="2" t="s">
        <v>4382</v>
      </c>
    </row>
    <row r="1254" spans="1:3" x14ac:dyDescent="0.25">
      <c r="A1254" s="2" t="s">
        <v>4415</v>
      </c>
      <c r="B1254" s="2" t="s">
        <v>4379</v>
      </c>
      <c r="C1254" s="2" t="s">
        <v>1923</v>
      </c>
    </row>
    <row r="1255" spans="1:3" x14ac:dyDescent="0.25">
      <c r="A1255" s="2" t="s">
        <v>4414</v>
      </c>
      <c r="B1255" s="2" t="s">
        <v>4379</v>
      </c>
      <c r="C1255" s="2" t="s">
        <v>1923</v>
      </c>
    </row>
    <row r="1256" spans="1:3" x14ac:dyDescent="0.25">
      <c r="A1256" s="2" t="s">
        <v>4411</v>
      </c>
      <c r="B1256" s="2" t="s">
        <v>4379</v>
      </c>
      <c r="C1256" s="2" t="s">
        <v>2761</v>
      </c>
    </row>
    <row r="1257" spans="1:3" x14ac:dyDescent="0.25">
      <c r="A1257" s="2" t="s">
        <v>5949</v>
      </c>
      <c r="B1257" s="2" t="s">
        <v>4379</v>
      </c>
      <c r="C1257" s="2" t="s">
        <v>2761</v>
      </c>
    </row>
    <row r="1258" spans="1:3" x14ac:dyDescent="0.25">
      <c r="A1258" s="2" t="s">
        <v>4390</v>
      </c>
      <c r="B1258" s="2" t="s">
        <v>4379</v>
      </c>
      <c r="C1258" s="2" t="s">
        <v>4093</v>
      </c>
    </row>
    <row r="1259" spans="1:3" x14ac:dyDescent="0.25">
      <c r="A1259" s="2" t="s">
        <v>5950</v>
      </c>
      <c r="B1259" s="2" t="s">
        <v>4379</v>
      </c>
      <c r="C1259" s="2" t="s">
        <v>1863</v>
      </c>
    </row>
    <row r="1260" spans="1:3" x14ac:dyDescent="0.25">
      <c r="A1260" s="2" t="s">
        <v>4388</v>
      </c>
      <c r="B1260" s="2" t="s">
        <v>4379</v>
      </c>
      <c r="C1260" s="2" t="s">
        <v>1863</v>
      </c>
    </row>
    <row r="1261" spans="1:3" x14ac:dyDescent="0.25">
      <c r="A1261" s="2" t="s">
        <v>4389</v>
      </c>
      <c r="B1261" s="2" t="s">
        <v>4379</v>
      </c>
      <c r="C1261" s="2" t="s">
        <v>1863</v>
      </c>
    </row>
    <row r="1262" spans="1:3" x14ac:dyDescent="0.25">
      <c r="A1262" s="2" t="s">
        <v>5956</v>
      </c>
      <c r="B1262" s="2" t="s">
        <v>4379</v>
      </c>
      <c r="C1262" s="2" t="s">
        <v>652</v>
      </c>
    </row>
    <row r="1263" spans="1:3" x14ac:dyDescent="0.25">
      <c r="A1263" s="2" t="s">
        <v>4423</v>
      </c>
      <c r="B1263" s="2" t="s">
        <v>4424</v>
      </c>
      <c r="C1263" s="2" t="s">
        <v>652</v>
      </c>
    </row>
    <row r="1264" spans="1:3" x14ac:dyDescent="0.25">
      <c r="A1264" s="2" t="s">
        <v>6780</v>
      </c>
      <c r="B1264" s="2" t="s">
        <v>4575</v>
      </c>
      <c r="C1264" s="2" t="s">
        <v>740</v>
      </c>
    </row>
    <row r="1265" spans="1:6" x14ac:dyDescent="0.25">
      <c r="A1265" s="3" t="s">
        <v>4576</v>
      </c>
      <c r="B1265" s="3" t="s">
        <v>4575</v>
      </c>
      <c r="C1265" s="3" t="s">
        <v>3118</v>
      </c>
      <c r="D1265" s="3"/>
      <c r="E1265" s="3"/>
      <c r="F1265" s="3"/>
    </row>
    <row r="1266" spans="1:6" x14ac:dyDescent="0.25">
      <c r="A1266" s="3" t="s">
        <v>4574</v>
      </c>
      <c r="B1266" s="3" t="s">
        <v>4575</v>
      </c>
      <c r="C1266" s="3" t="s">
        <v>768</v>
      </c>
      <c r="D1266" s="3"/>
      <c r="E1266" s="3"/>
      <c r="F1266" s="3"/>
    </row>
    <row r="1267" spans="1:6" x14ac:dyDescent="0.25">
      <c r="A1267" s="2" t="s">
        <v>6781</v>
      </c>
      <c r="B1267" s="2" t="s">
        <v>6782</v>
      </c>
      <c r="C1267" s="2" t="s">
        <v>4455</v>
      </c>
    </row>
    <row r="1268" spans="1:6" x14ac:dyDescent="0.25">
      <c r="A1268" s="2" t="s">
        <v>3296</v>
      </c>
      <c r="B1268" s="2" t="s">
        <v>3297</v>
      </c>
      <c r="C1268" s="2" t="s">
        <v>284</v>
      </c>
    </row>
    <row r="1269" spans="1:6" x14ac:dyDescent="0.25">
      <c r="A1269" s="2" t="s">
        <v>5965</v>
      </c>
      <c r="B1269" s="2" t="s">
        <v>1675</v>
      </c>
      <c r="C1269" s="2" t="s">
        <v>490</v>
      </c>
    </row>
    <row r="1270" spans="1:6" x14ac:dyDescent="0.25">
      <c r="A1270" s="3" t="s">
        <v>4832</v>
      </c>
      <c r="B1270" s="3" t="s">
        <v>1675</v>
      </c>
      <c r="C1270" s="3" t="s">
        <v>62</v>
      </c>
      <c r="D1270" s="3"/>
      <c r="E1270" s="3"/>
      <c r="F1270" s="3"/>
    </row>
    <row r="1271" spans="1:6" x14ac:dyDescent="0.25">
      <c r="A1271" s="3" t="s">
        <v>4798</v>
      </c>
      <c r="B1271" s="3" t="s">
        <v>1675</v>
      </c>
      <c r="C1271" s="3" t="s">
        <v>138</v>
      </c>
      <c r="D1271" s="3"/>
      <c r="E1271" s="3"/>
      <c r="F1271" s="3"/>
    </row>
    <row r="1272" spans="1:6" x14ac:dyDescent="0.25">
      <c r="A1272" s="3" t="s">
        <v>4612</v>
      </c>
      <c r="B1272" s="3" t="s">
        <v>1675</v>
      </c>
      <c r="C1272" s="3" t="s">
        <v>280</v>
      </c>
      <c r="D1272" s="3"/>
      <c r="E1272" s="3"/>
      <c r="F1272" s="3"/>
    </row>
    <row r="1273" spans="1:6" x14ac:dyDescent="0.25">
      <c r="A1273" s="3" t="s">
        <v>4613</v>
      </c>
      <c r="B1273" s="3" t="s">
        <v>1675</v>
      </c>
      <c r="C1273" s="3" t="s">
        <v>280</v>
      </c>
      <c r="D1273" s="3"/>
      <c r="E1273" s="3"/>
      <c r="F1273" s="3"/>
    </row>
    <row r="1274" spans="1:6" x14ac:dyDescent="0.25">
      <c r="A1274" s="2" t="s">
        <v>5967</v>
      </c>
      <c r="B1274" s="2" t="s">
        <v>1675</v>
      </c>
      <c r="C1274" s="2" t="s">
        <v>1058</v>
      </c>
    </row>
    <row r="1275" spans="1:6" x14ac:dyDescent="0.25">
      <c r="A1275" s="2" t="s">
        <v>6786</v>
      </c>
      <c r="B1275" s="2" t="s">
        <v>1675</v>
      </c>
      <c r="C1275" s="2" t="s">
        <v>38</v>
      </c>
    </row>
    <row r="1276" spans="1:6" x14ac:dyDescent="0.25">
      <c r="A1276" s="3" t="s">
        <v>4835</v>
      </c>
      <c r="B1276" s="3" t="s">
        <v>1675</v>
      </c>
      <c r="C1276" s="3" t="s">
        <v>2376</v>
      </c>
      <c r="D1276" s="3"/>
      <c r="E1276" s="3"/>
      <c r="F1276" s="3"/>
    </row>
    <row r="1277" spans="1:6" x14ac:dyDescent="0.25">
      <c r="A1277" s="3" t="s">
        <v>4825</v>
      </c>
      <c r="B1277" s="3" t="s">
        <v>1675</v>
      </c>
      <c r="C1277" s="3" t="s">
        <v>3935</v>
      </c>
      <c r="D1277" s="3"/>
      <c r="E1277" s="3"/>
      <c r="F1277" s="3"/>
    </row>
    <row r="1278" spans="1:6" x14ac:dyDescent="0.25">
      <c r="A1278" s="3" t="s">
        <v>4827</v>
      </c>
      <c r="B1278" s="3" t="s">
        <v>1675</v>
      </c>
      <c r="C1278" s="3" t="s">
        <v>1030</v>
      </c>
      <c r="D1278" s="3"/>
      <c r="E1278" s="3"/>
      <c r="F1278" s="3"/>
    </row>
    <row r="1279" spans="1:6" x14ac:dyDescent="0.25">
      <c r="A1279" s="3" t="s">
        <v>4826</v>
      </c>
      <c r="B1279" s="3" t="s">
        <v>1675</v>
      </c>
      <c r="C1279" s="3" t="s">
        <v>1030</v>
      </c>
      <c r="D1279" s="3"/>
      <c r="E1279" s="3"/>
      <c r="F1279" s="3"/>
    </row>
    <row r="1280" spans="1:6" x14ac:dyDescent="0.25">
      <c r="A1280" s="3" t="s">
        <v>4846</v>
      </c>
      <c r="B1280" s="3" t="s">
        <v>1675</v>
      </c>
      <c r="C1280" s="3" t="s">
        <v>3968</v>
      </c>
      <c r="D1280" s="3"/>
      <c r="E1280" s="3"/>
      <c r="F1280" s="3"/>
    </row>
    <row r="1281" spans="1:6" x14ac:dyDescent="0.25">
      <c r="A1281" s="2" t="s">
        <v>5962</v>
      </c>
      <c r="B1281" s="2" t="s">
        <v>1675</v>
      </c>
      <c r="C1281" s="2" t="s">
        <v>3965</v>
      </c>
    </row>
    <row r="1282" spans="1:6" x14ac:dyDescent="0.25">
      <c r="A1282" s="2" t="s">
        <v>1679</v>
      </c>
      <c r="B1282" s="2" t="s">
        <v>1675</v>
      </c>
      <c r="C1282" s="2" t="s">
        <v>298</v>
      </c>
    </row>
    <row r="1283" spans="1:6" x14ac:dyDescent="0.25">
      <c r="A1283" s="2" t="s">
        <v>5964</v>
      </c>
      <c r="B1283" s="2" t="s">
        <v>1675</v>
      </c>
      <c r="C1283" s="2" t="s">
        <v>3325</v>
      </c>
    </row>
    <row r="1284" spans="1:6" x14ac:dyDescent="0.25">
      <c r="A1284" s="3" t="s">
        <v>4830</v>
      </c>
      <c r="B1284" s="3" t="s">
        <v>1675</v>
      </c>
      <c r="C1284" s="3" t="s">
        <v>38</v>
      </c>
      <c r="D1284" s="3"/>
      <c r="E1284" s="3"/>
      <c r="F1284" s="3"/>
    </row>
    <row r="1285" spans="1:6" x14ac:dyDescent="0.25">
      <c r="A1285" s="3" t="s">
        <v>4833</v>
      </c>
      <c r="B1285" s="3" t="s">
        <v>1675</v>
      </c>
      <c r="C1285" s="3" t="s">
        <v>351</v>
      </c>
      <c r="D1285" s="3"/>
      <c r="E1285" s="3"/>
      <c r="F1285" s="3"/>
    </row>
    <row r="1286" spans="1:6" x14ac:dyDescent="0.25">
      <c r="A1286" s="3" t="s">
        <v>4840</v>
      </c>
      <c r="B1286" s="3" t="s">
        <v>1675</v>
      </c>
      <c r="C1286" s="3" t="s">
        <v>4841</v>
      </c>
      <c r="D1286" s="3"/>
      <c r="E1286" s="3"/>
      <c r="F1286" s="3"/>
    </row>
    <row r="1287" spans="1:6" x14ac:dyDescent="0.25">
      <c r="A1287" s="3" t="s">
        <v>4831</v>
      </c>
      <c r="B1287" s="3" t="s">
        <v>1675</v>
      </c>
      <c r="C1287" s="3" t="s">
        <v>38</v>
      </c>
      <c r="D1287" s="3"/>
      <c r="E1287" s="3"/>
      <c r="F1287" s="3"/>
    </row>
    <row r="1288" spans="1:6" x14ac:dyDescent="0.25">
      <c r="A1288" s="3" t="s">
        <v>4842</v>
      </c>
      <c r="B1288" s="3" t="s">
        <v>1675</v>
      </c>
      <c r="C1288" s="3" t="s">
        <v>3992</v>
      </c>
      <c r="D1288" s="3"/>
      <c r="E1288" s="3"/>
      <c r="F1288" s="3"/>
    </row>
    <row r="1289" spans="1:6" x14ac:dyDescent="0.25">
      <c r="A1289" s="2" t="s">
        <v>1677</v>
      </c>
      <c r="B1289" s="2" t="s">
        <v>1675</v>
      </c>
      <c r="C1289" s="2" t="s">
        <v>296</v>
      </c>
    </row>
    <row r="1290" spans="1:6" x14ac:dyDescent="0.25">
      <c r="A1290" s="2" t="s">
        <v>1678</v>
      </c>
      <c r="B1290" s="2" t="s">
        <v>1675</v>
      </c>
      <c r="C1290" s="2" t="s">
        <v>296</v>
      </c>
    </row>
    <row r="1291" spans="1:6" x14ac:dyDescent="0.25">
      <c r="A1291" s="2" t="s">
        <v>1674</v>
      </c>
      <c r="B1291" s="2" t="s">
        <v>1675</v>
      </c>
      <c r="C1291" s="2" t="s">
        <v>296</v>
      </c>
    </row>
    <row r="1292" spans="1:6" x14ac:dyDescent="0.25">
      <c r="A1292" s="2" t="s">
        <v>1676</v>
      </c>
      <c r="B1292" s="2" t="s">
        <v>1675</v>
      </c>
      <c r="C1292" s="2" t="s">
        <v>296</v>
      </c>
    </row>
    <row r="1293" spans="1:6" x14ac:dyDescent="0.25">
      <c r="A1293" s="3" t="s">
        <v>4790</v>
      </c>
      <c r="B1293" s="3" t="s">
        <v>1675</v>
      </c>
      <c r="C1293" s="3" t="s">
        <v>296</v>
      </c>
      <c r="D1293" s="3"/>
      <c r="E1293" s="3"/>
      <c r="F1293" s="3"/>
    </row>
    <row r="1294" spans="1:6" x14ac:dyDescent="0.25">
      <c r="A1294" s="3" t="s">
        <v>4839</v>
      </c>
      <c r="B1294" s="3" t="s">
        <v>1675</v>
      </c>
      <c r="C1294" s="3" t="s">
        <v>3990</v>
      </c>
      <c r="D1294" s="3"/>
      <c r="E1294" s="3"/>
      <c r="F1294" s="3"/>
    </row>
    <row r="1295" spans="1:6" x14ac:dyDescent="0.25">
      <c r="A1295" s="3" t="s">
        <v>4843</v>
      </c>
      <c r="B1295" s="3" t="s">
        <v>1675</v>
      </c>
      <c r="C1295" s="3" t="s">
        <v>3994</v>
      </c>
      <c r="D1295" s="3"/>
      <c r="E1295" s="3"/>
      <c r="F1295" s="3"/>
    </row>
    <row r="1296" spans="1:6" x14ac:dyDescent="0.25">
      <c r="A1296" s="3" t="s">
        <v>4619</v>
      </c>
      <c r="B1296" s="3" t="s">
        <v>1675</v>
      </c>
      <c r="C1296" s="3" t="s">
        <v>586</v>
      </c>
      <c r="D1296" s="3"/>
      <c r="E1296" s="3"/>
      <c r="F1296" s="3"/>
    </row>
    <row r="1297" spans="1:6" x14ac:dyDescent="0.25">
      <c r="A1297" s="3" t="s">
        <v>4829</v>
      </c>
      <c r="B1297" s="3" t="s">
        <v>1675</v>
      </c>
      <c r="C1297" s="3" t="s">
        <v>38</v>
      </c>
      <c r="D1297" s="3"/>
      <c r="E1297" s="3"/>
      <c r="F1297" s="3"/>
    </row>
    <row r="1298" spans="1:6" x14ac:dyDescent="0.25">
      <c r="A1298" s="3" t="s">
        <v>4837</v>
      </c>
      <c r="B1298" s="3" t="s">
        <v>1675</v>
      </c>
      <c r="C1298" s="3" t="s">
        <v>226</v>
      </c>
      <c r="D1298" s="3"/>
      <c r="E1298" s="3"/>
      <c r="F1298" s="3"/>
    </row>
    <row r="1299" spans="1:6" x14ac:dyDescent="0.25">
      <c r="A1299" s="2" t="s">
        <v>5968</v>
      </c>
      <c r="B1299" s="2" t="s">
        <v>1675</v>
      </c>
      <c r="C1299" s="2" t="s">
        <v>1058</v>
      </c>
    </row>
    <row r="1300" spans="1:6" x14ac:dyDescent="0.25">
      <c r="A1300" s="2" t="s">
        <v>6785</v>
      </c>
      <c r="B1300" s="2" t="s">
        <v>1675</v>
      </c>
      <c r="C1300" s="2" t="s">
        <v>3945</v>
      </c>
    </row>
    <row r="1301" spans="1:6" x14ac:dyDescent="0.25">
      <c r="A1301" s="3" t="s">
        <v>4834</v>
      </c>
      <c r="B1301" s="3" t="s">
        <v>1675</v>
      </c>
      <c r="C1301" s="3" t="s">
        <v>3945</v>
      </c>
      <c r="D1301" s="3"/>
      <c r="E1301" s="3"/>
      <c r="F1301" s="3"/>
    </row>
    <row r="1302" spans="1:6" x14ac:dyDescent="0.25">
      <c r="A1302" s="3" t="s">
        <v>4618</v>
      </c>
      <c r="B1302" s="3" t="s">
        <v>1675</v>
      </c>
      <c r="C1302" s="3" t="s">
        <v>1017</v>
      </c>
      <c r="D1302" s="3"/>
      <c r="E1302" s="3"/>
      <c r="F1302" s="3"/>
    </row>
    <row r="1303" spans="1:6" x14ac:dyDescent="0.25">
      <c r="A1303" s="2" t="s">
        <v>5966</v>
      </c>
      <c r="B1303" s="2" t="s">
        <v>1675</v>
      </c>
      <c r="C1303" s="2" t="s">
        <v>1017</v>
      </c>
    </row>
    <row r="1304" spans="1:6" x14ac:dyDescent="0.25">
      <c r="A1304" s="3" t="s">
        <v>4617</v>
      </c>
      <c r="B1304" s="3" t="s">
        <v>1675</v>
      </c>
      <c r="C1304" s="3" t="s">
        <v>1017</v>
      </c>
      <c r="D1304" s="3"/>
      <c r="E1304" s="3"/>
      <c r="F1304" s="3"/>
    </row>
    <row r="1305" spans="1:6" x14ac:dyDescent="0.25">
      <c r="A1305" s="2" t="s">
        <v>5963</v>
      </c>
      <c r="B1305" s="2" t="s">
        <v>1675</v>
      </c>
      <c r="C1305" s="2" t="s">
        <v>477</v>
      </c>
    </row>
    <row r="1306" spans="1:6" x14ac:dyDescent="0.25">
      <c r="A1306" s="3" t="s">
        <v>4792</v>
      </c>
      <c r="B1306" s="3" t="s">
        <v>1675</v>
      </c>
      <c r="C1306" s="3" t="s">
        <v>329</v>
      </c>
      <c r="D1306" s="3"/>
      <c r="E1306" s="3"/>
      <c r="F1306" s="3"/>
    </row>
    <row r="1307" spans="1:6" x14ac:dyDescent="0.25">
      <c r="A1307" s="3" t="s">
        <v>4791</v>
      </c>
      <c r="B1307" s="3" t="s">
        <v>1675</v>
      </c>
      <c r="C1307" s="3" t="s">
        <v>329</v>
      </c>
      <c r="D1307" s="3"/>
      <c r="E1307" s="3"/>
      <c r="F1307" s="3"/>
    </row>
    <row r="1308" spans="1:6" x14ac:dyDescent="0.25">
      <c r="A1308" s="3" t="s">
        <v>4824</v>
      </c>
      <c r="B1308" s="3" t="s">
        <v>1675</v>
      </c>
      <c r="C1308" s="3" t="s">
        <v>36</v>
      </c>
      <c r="D1308" s="3"/>
      <c r="E1308" s="3"/>
      <c r="F1308" s="3"/>
    </row>
    <row r="1309" spans="1:6" x14ac:dyDescent="0.25">
      <c r="A1309" s="3" t="s">
        <v>4615</v>
      </c>
      <c r="B1309" s="3" t="s">
        <v>1675</v>
      </c>
      <c r="C1309" s="3" t="s">
        <v>4616</v>
      </c>
      <c r="D1309" s="3"/>
      <c r="E1309" s="3"/>
      <c r="F1309" s="3"/>
    </row>
    <row r="1310" spans="1:6" x14ac:dyDescent="0.25">
      <c r="A1310" s="3" t="s">
        <v>4838</v>
      </c>
      <c r="B1310" s="3" t="s">
        <v>1675</v>
      </c>
      <c r="C1310" s="3" t="s">
        <v>2612</v>
      </c>
      <c r="D1310" s="3"/>
      <c r="E1310" s="3"/>
      <c r="F1310" s="3"/>
    </row>
    <row r="1311" spans="1:6" x14ac:dyDescent="0.25">
      <c r="A1311" s="2" t="s">
        <v>1680</v>
      </c>
      <c r="B1311" s="2" t="s">
        <v>1675</v>
      </c>
      <c r="C1311" s="2" t="s">
        <v>298</v>
      </c>
    </row>
    <row r="1312" spans="1:6" x14ac:dyDescent="0.25">
      <c r="A1312" s="3" t="s">
        <v>4828</v>
      </c>
      <c r="B1312" s="3" t="s">
        <v>1675</v>
      </c>
      <c r="C1312" s="3" t="s">
        <v>148</v>
      </c>
      <c r="D1312" s="3"/>
      <c r="E1312" s="3"/>
      <c r="F1312" s="3"/>
    </row>
    <row r="1313" spans="1:6" x14ac:dyDescent="0.25">
      <c r="A1313" s="3" t="s">
        <v>4844</v>
      </c>
      <c r="B1313" s="3" t="s">
        <v>1675</v>
      </c>
      <c r="C1313" s="3" t="s">
        <v>461</v>
      </c>
      <c r="D1313" s="3"/>
      <c r="E1313" s="3"/>
      <c r="F1313" s="3"/>
    </row>
    <row r="1314" spans="1:6" x14ac:dyDescent="0.25">
      <c r="A1314" s="2" t="s">
        <v>6783</v>
      </c>
      <c r="B1314" s="2" t="s">
        <v>1675</v>
      </c>
      <c r="C1314" s="2" t="s">
        <v>6784</v>
      </c>
    </row>
    <row r="1315" spans="1:6" x14ac:dyDescent="0.25">
      <c r="A1315" s="3" t="s">
        <v>4836</v>
      </c>
      <c r="B1315" s="3" t="s">
        <v>1675</v>
      </c>
      <c r="C1315" s="3" t="s">
        <v>228</v>
      </c>
      <c r="D1315" s="3"/>
      <c r="E1315" s="3"/>
      <c r="F1315" s="3"/>
    </row>
    <row r="1316" spans="1:6" x14ac:dyDescent="0.25">
      <c r="A1316" s="3" t="s">
        <v>4794</v>
      </c>
      <c r="B1316" s="3" t="s">
        <v>1675</v>
      </c>
      <c r="C1316" s="3" t="s">
        <v>114</v>
      </c>
      <c r="D1316" s="3"/>
      <c r="E1316" s="3"/>
      <c r="F1316" s="3"/>
    </row>
    <row r="1317" spans="1:6" x14ac:dyDescent="0.25">
      <c r="A1317" s="3" t="s">
        <v>4793</v>
      </c>
      <c r="B1317" s="3" t="s">
        <v>1675</v>
      </c>
      <c r="C1317" s="3" t="s">
        <v>114</v>
      </c>
      <c r="D1317" s="3"/>
      <c r="E1317" s="3"/>
      <c r="F1317" s="3"/>
    </row>
    <row r="1318" spans="1:6" x14ac:dyDescent="0.25">
      <c r="A1318" s="3" t="s">
        <v>4797</v>
      </c>
      <c r="B1318" s="3" t="s">
        <v>1675</v>
      </c>
      <c r="C1318" s="3" t="s">
        <v>134</v>
      </c>
      <c r="D1318" s="3"/>
      <c r="E1318" s="3"/>
      <c r="F1318" s="3"/>
    </row>
    <row r="1319" spans="1:6" x14ac:dyDescent="0.25">
      <c r="A1319" s="3" t="s">
        <v>4795</v>
      </c>
      <c r="B1319" s="3" t="s">
        <v>1675</v>
      </c>
      <c r="C1319" s="3" t="s">
        <v>120</v>
      </c>
      <c r="D1319" s="3"/>
      <c r="E1319" s="3"/>
      <c r="F1319" s="3"/>
    </row>
    <row r="1320" spans="1:6" x14ac:dyDescent="0.25">
      <c r="A1320" s="3" t="s">
        <v>4796</v>
      </c>
      <c r="B1320" s="3" t="s">
        <v>1675</v>
      </c>
      <c r="C1320" s="3" t="s">
        <v>120</v>
      </c>
      <c r="D1320" s="3"/>
      <c r="E1320" s="3"/>
      <c r="F1320" s="3"/>
    </row>
    <row r="1321" spans="1:6" x14ac:dyDescent="0.25">
      <c r="A1321" s="3" t="s">
        <v>4845</v>
      </c>
      <c r="B1321" s="3" t="s">
        <v>1675</v>
      </c>
      <c r="C1321" s="3" t="s">
        <v>3167</v>
      </c>
      <c r="D1321" s="3"/>
      <c r="E1321" s="3"/>
      <c r="F1321" s="3"/>
    </row>
    <row r="1322" spans="1:6" x14ac:dyDescent="0.25">
      <c r="A1322" s="3" t="s">
        <v>4614</v>
      </c>
      <c r="B1322" s="3" t="s">
        <v>1675</v>
      </c>
      <c r="C1322" s="3" t="s">
        <v>837</v>
      </c>
      <c r="D1322" s="3"/>
      <c r="E1322" s="3"/>
      <c r="F1322" s="3"/>
    </row>
    <row r="1323" spans="1:6" x14ac:dyDescent="0.25">
      <c r="A1323" s="2" t="s">
        <v>5961</v>
      </c>
      <c r="B1323" s="2" t="s">
        <v>1675</v>
      </c>
      <c r="C1323" s="2" t="s">
        <v>2674</v>
      </c>
    </row>
    <row r="1324" spans="1:6" x14ac:dyDescent="0.25">
      <c r="A1324" s="2" t="s">
        <v>3343</v>
      </c>
      <c r="B1324" s="2" t="s">
        <v>3344</v>
      </c>
      <c r="C1324" s="2" t="s">
        <v>351</v>
      </c>
    </row>
    <row r="1325" spans="1:6" x14ac:dyDescent="0.25">
      <c r="A1325" s="3" t="s">
        <v>4916</v>
      </c>
      <c r="B1325" s="3" t="s">
        <v>4917</v>
      </c>
      <c r="C1325" s="3" t="s">
        <v>4918</v>
      </c>
      <c r="D1325" s="3"/>
      <c r="E1325" s="3"/>
      <c r="F1325" s="3"/>
    </row>
    <row r="1326" spans="1:6" x14ac:dyDescent="0.25">
      <c r="A1326" s="2" t="s">
        <v>3347</v>
      </c>
      <c r="B1326" s="2" t="s">
        <v>3346</v>
      </c>
      <c r="C1326" s="2" t="s">
        <v>802</v>
      </c>
    </row>
    <row r="1327" spans="1:6" x14ac:dyDescent="0.25">
      <c r="A1327" s="2" t="s">
        <v>3345</v>
      </c>
      <c r="B1327" s="2" t="s">
        <v>3346</v>
      </c>
      <c r="C1327" s="2" t="s">
        <v>118</v>
      </c>
    </row>
    <row r="1328" spans="1:6" x14ac:dyDescent="0.25">
      <c r="A1328" s="2" t="s">
        <v>3348</v>
      </c>
      <c r="B1328" s="2" t="s">
        <v>3349</v>
      </c>
      <c r="C1328" s="2" t="s">
        <v>566</v>
      </c>
    </row>
    <row r="1329" spans="1:6" x14ac:dyDescent="0.25">
      <c r="A1329" s="3" t="s">
        <v>5055</v>
      </c>
      <c r="B1329" s="3" t="s">
        <v>5056</v>
      </c>
      <c r="C1329" s="3" t="s">
        <v>102</v>
      </c>
      <c r="D1329" s="3"/>
      <c r="E1329" s="3"/>
      <c r="F1329" s="3"/>
    </row>
    <row r="1330" spans="1:6" x14ac:dyDescent="0.25">
      <c r="A1330" s="2" t="s">
        <v>5969</v>
      </c>
      <c r="B1330" s="2" t="s">
        <v>5056</v>
      </c>
      <c r="C1330" s="2" t="s">
        <v>144</v>
      </c>
    </row>
    <row r="1331" spans="1:6" x14ac:dyDescent="0.25">
      <c r="A1331" s="3" t="s">
        <v>5059</v>
      </c>
      <c r="B1331" s="3" t="s">
        <v>5056</v>
      </c>
      <c r="C1331" s="3" t="s">
        <v>144</v>
      </c>
      <c r="D1331" s="3"/>
      <c r="E1331" s="3"/>
      <c r="F1331" s="3"/>
    </row>
    <row r="1332" spans="1:6" x14ac:dyDescent="0.25">
      <c r="A1332" s="3" t="s">
        <v>5057</v>
      </c>
      <c r="B1332" s="3" t="s">
        <v>5056</v>
      </c>
      <c r="C1332" s="3" t="s">
        <v>144</v>
      </c>
      <c r="D1332" s="3"/>
      <c r="E1332" s="3"/>
      <c r="F1332" s="3"/>
    </row>
    <row r="1333" spans="1:6" x14ac:dyDescent="0.25">
      <c r="A1333" s="3" t="s">
        <v>5060</v>
      </c>
      <c r="B1333" s="3" t="s">
        <v>5056</v>
      </c>
      <c r="C1333" s="3" t="s">
        <v>144</v>
      </c>
      <c r="D1333" s="3"/>
      <c r="E1333" s="3"/>
      <c r="F1333" s="3"/>
    </row>
    <row r="1334" spans="1:6" x14ac:dyDescent="0.25">
      <c r="A1334" s="3" t="s">
        <v>5058</v>
      </c>
      <c r="B1334" s="3" t="s">
        <v>5056</v>
      </c>
      <c r="C1334" s="3" t="s">
        <v>144</v>
      </c>
      <c r="D1334" s="3"/>
      <c r="E1334" s="3"/>
      <c r="F1334" s="3"/>
    </row>
    <row r="1335" spans="1:6" x14ac:dyDescent="0.25">
      <c r="A1335" s="2" t="s">
        <v>5970</v>
      </c>
      <c r="B1335" s="2" t="s">
        <v>5056</v>
      </c>
      <c r="C1335" s="2" t="s">
        <v>144</v>
      </c>
    </row>
    <row r="1336" spans="1:6" x14ac:dyDescent="0.25">
      <c r="A1336" s="2" t="s">
        <v>3307</v>
      </c>
      <c r="B1336" s="2" t="s">
        <v>3308</v>
      </c>
      <c r="C1336" s="2" t="s">
        <v>602</v>
      </c>
    </row>
    <row r="1337" spans="1:6" x14ac:dyDescent="0.25">
      <c r="A1337" s="2" t="s">
        <v>3309</v>
      </c>
      <c r="B1337" s="2" t="s">
        <v>3308</v>
      </c>
      <c r="C1337" s="2" t="s">
        <v>602</v>
      </c>
    </row>
    <row r="1338" spans="1:6" x14ac:dyDescent="0.25">
      <c r="A1338" s="2" t="s">
        <v>3314</v>
      </c>
      <c r="B1338" s="2" t="s">
        <v>3308</v>
      </c>
      <c r="C1338" s="2" t="s">
        <v>250</v>
      </c>
    </row>
    <row r="1339" spans="1:6" x14ac:dyDescent="0.25">
      <c r="A1339" s="2" t="s">
        <v>3333</v>
      </c>
      <c r="B1339" s="2" t="s">
        <v>3308</v>
      </c>
      <c r="C1339" s="2" t="s">
        <v>1058</v>
      </c>
    </row>
    <row r="1340" spans="1:6" x14ac:dyDescent="0.25">
      <c r="A1340" s="2" t="s">
        <v>3331</v>
      </c>
      <c r="B1340" s="2" t="s">
        <v>3308</v>
      </c>
      <c r="C1340" s="2" t="s">
        <v>1058</v>
      </c>
    </row>
    <row r="1341" spans="1:6" x14ac:dyDescent="0.25">
      <c r="A1341" s="2" t="s">
        <v>3332</v>
      </c>
      <c r="B1341" s="2" t="s">
        <v>3308</v>
      </c>
      <c r="C1341" s="2" t="s">
        <v>1058</v>
      </c>
    </row>
    <row r="1342" spans="1:6" x14ac:dyDescent="0.25">
      <c r="A1342" s="2" t="s">
        <v>3339</v>
      </c>
      <c r="B1342" s="2" t="s">
        <v>3308</v>
      </c>
      <c r="C1342" s="2" t="s">
        <v>275</v>
      </c>
    </row>
    <row r="1343" spans="1:6" x14ac:dyDescent="0.25">
      <c r="A1343" s="2" t="s">
        <v>3340</v>
      </c>
      <c r="B1343" s="2" t="s">
        <v>3308</v>
      </c>
      <c r="C1343" s="2" t="s">
        <v>275</v>
      </c>
    </row>
    <row r="1344" spans="1:6" x14ac:dyDescent="0.25">
      <c r="A1344" s="2" t="s">
        <v>3320</v>
      </c>
      <c r="B1344" s="2" t="s">
        <v>3308</v>
      </c>
      <c r="C1344" s="2" t="s">
        <v>3319</v>
      </c>
    </row>
    <row r="1345" spans="1:3" x14ac:dyDescent="0.25">
      <c r="A1345" s="2" t="s">
        <v>3321</v>
      </c>
      <c r="B1345" s="2" t="s">
        <v>3308</v>
      </c>
      <c r="C1345" s="2" t="s">
        <v>3319</v>
      </c>
    </row>
    <row r="1346" spans="1:3" x14ac:dyDescent="0.25">
      <c r="A1346" s="2" t="s">
        <v>3318</v>
      </c>
      <c r="B1346" s="2" t="s">
        <v>3308</v>
      </c>
      <c r="C1346" s="2" t="s">
        <v>3319</v>
      </c>
    </row>
    <row r="1347" spans="1:3" x14ac:dyDescent="0.25">
      <c r="A1347" s="2" t="s">
        <v>3326</v>
      </c>
      <c r="B1347" s="2" t="s">
        <v>3308</v>
      </c>
      <c r="C1347" s="2" t="s">
        <v>3325</v>
      </c>
    </row>
    <row r="1348" spans="1:3" x14ac:dyDescent="0.25">
      <c r="A1348" s="2" t="s">
        <v>3324</v>
      </c>
      <c r="B1348" s="2" t="s">
        <v>3308</v>
      </c>
      <c r="C1348" s="2" t="s">
        <v>3325</v>
      </c>
    </row>
    <row r="1349" spans="1:3" x14ac:dyDescent="0.25">
      <c r="A1349" s="2" t="s">
        <v>3329</v>
      </c>
      <c r="B1349" s="2" t="s">
        <v>3308</v>
      </c>
      <c r="C1349" s="2" t="s">
        <v>870</v>
      </c>
    </row>
    <row r="1350" spans="1:3" x14ac:dyDescent="0.25">
      <c r="A1350" s="2" t="s">
        <v>3338</v>
      </c>
      <c r="B1350" s="2" t="s">
        <v>3308</v>
      </c>
      <c r="C1350" s="2" t="s">
        <v>839</v>
      </c>
    </row>
    <row r="1351" spans="1:3" x14ac:dyDescent="0.25">
      <c r="A1351" s="2" t="s">
        <v>3342</v>
      </c>
      <c r="B1351" s="2" t="s">
        <v>3308</v>
      </c>
      <c r="C1351" s="2" t="s">
        <v>852</v>
      </c>
    </row>
    <row r="1352" spans="1:3" x14ac:dyDescent="0.25">
      <c r="A1352" s="2" t="s">
        <v>3330</v>
      </c>
      <c r="B1352" s="2" t="s">
        <v>3308</v>
      </c>
      <c r="C1352" s="2" t="s">
        <v>804</v>
      </c>
    </row>
    <row r="1353" spans="1:3" x14ac:dyDescent="0.25">
      <c r="A1353" s="2" t="s">
        <v>3341</v>
      </c>
      <c r="B1353" s="2" t="s">
        <v>3308</v>
      </c>
      <c r="C1353" s="2" t="s">
        <v>848</v>
      </c>
    </row>
    <row r="1354" spans="1:3" x14ac:dyDescent="0.25">
      <c r="A1354" s="2" t="s">
        <v>3337</v>
      </c>
      <c r="B1354" s="2" t="s">
        <v>3308</v>
      </c>
      <c r="C1354" s="2" t="s">
        <v>839</v>
      </c>
    </row>
    <row r="1355" spans="1:3" x14ac:dyDescent="0.25">
      <c r="A1355" s="2" t="s">
        <v>3336</v>
      </c>
      <c r="B1355" s="2" t="s">
        <v>3308</v>
      </c>
      <c r="C1355" s="2" t="s">
        <v>839</v>
      </c>
    </row>
    <row r="1356" spans="1:3" x14ac:dyDescent="0.25">
      <c r="A1356" s="2" t="s">
        <v>3316</v>
      </c>
      <c r="B1356" s="2" t="s">
        <v>3308</v>
      </c>
      <c r="C1356" s="2" t="s">
        <v>477</v>
      </c>
    </row>
    <row r="1357" spans="1:3" x14ac:dyDescent="0.25">
      <c r="A1357" s="2" t="s">
        <v>3315</v>
      </c>
      <c r="B1357" s="2" t="s">
        <v>3308</v>
      </c>
      <c r="C1357" s="2" t="s">
        <v>477</v>
      </c>
    </row>
    <row r="1358" spans="1:3" x14ac:dyDescent="0.25">
      <c r="A1358" s="2" t="s">
        <v>3317</v>
      </c>
      <c r="B1358" s="2" t="s">
        <v>3308</v>
      </c>
      <c r="C1358" s="2" t="s">
        <v>477</v>
      </c>
    </row>
    <row r="1359" spans="1:3" x14ac:dyDescent="0.25">
      <c r="A1359" s="2" t="s">
        <v>3328</v>
      </c>
      <c r="B1359" s="2" t="s">
        <v>3308</v>
      </c>
      <c r="C1359" s="2" t="s">
        <v>170</v>
      </c>
    </row>
    <row r="1360" spans="1:3" x14ac:dyDescent="0.25">
      <c r="A1360" s="2" t="s">
        <v>3312</v>
      </c>
      <c r="B1360" s="2" t="s">
        <v>3308</v>
      </c>
      <c r="C1360" s="2" t="s">
        <v>2195</v>
      </c>
    </row>
    <row r="1361" spans="1:6" x14ac:dyDescent="0.25">
      <c r="A1361" s="2" t="s">
        <v>3334</v>
      </c>
      <c r="B1361" s="2" t="s">
        <v>3308</v>
      </c>
      <c r="C1361" s="2" t="s">
        <v>839</v>
      </c>
    </row>
    <row r="1362" spans="1:6" x14ac:dyDescent="0.25">
      <c r="A1362" s="2" t="s">
        <v>3335</v>
      </c>
      <c r="B1362" s="2" t="s">
        <v>3308</v>
      </c>
      <c r="C1362" s="2" t="s">
        <v>839</v>
      </c>
    </row>
    <row r="1363" spans="1:6" x14ac:dyDescent="0.25">
      <c r="A1363" s="2" t="s">
        <v>3322</v>
      </c>
      <c r="B1363" s="2" t="s">
        <v>3308</v>
      </c>
      <c r="C1363" s="2" t="s">
        <v>3323</v>
      </c>
    </row>
    <row r="1364" spans="1:6" x14ac:dyDescent="0.25">
      <c r="A1364" s="2" t="s">
        <v>3310</v>
      </c>
      <c r="B1364" s="2" t="s">
        <v>3308</v>
      </c>
      <c r="C1364" s="2" t="s">
        <v>3311</v>
      </c>
    </row>
    <row r="1365" spans="1:6" x14ac:dyDescent="0.25">
      <c r="A1365" s="2" t="s">
        <v>3313</v>
      </c>
      <c r="B1365" s="2" t="s">
        <v>3308</v>
      </c>
      <c r="C1365" s="2" t="s">
        <v>687</v>
      </c>
    </row>
    <row r="1366" spans="1:6" x14ac:dyDescent="0.25">
      <c r="A1366" s="2" t="s">
        <v>3327</v>
      </c>
      <c r="B1366" s="2" t="s">
        <v>3308</v>
      </c>
      <c r="C1366" s="2" t="s">
        <v>159</v>
      </c>
    </row>
    <row r="1367" spans="1:6" x14ac:dyDescent="0.25">
      <c r="A1367" s="2" t="s">
        <v>6787</v>
      </c>
      <c r="B1367" s="2" t="s">
        <v>3299</v>
      </c>
      <c r="C1367" s="2" t="s">
        <v>1305</v>
      </c>
    </row>
    <row r="1368" spans="1:6" x14ac:dyDescent="0.25">
      <c r="A1368" s="2" t="s">
        <v>3298</v>
      </c>
      <c r="B1368" s="2" t="s">
        <v>3299</v>
      </c>
      <c r="C1368" s="2" t="s">
        <v>309</v>
      </c>
    </row>
    <row r="1369" spans="1:6" x14ac:dyDescent="0.25">
      <c r="A1369" s="2" t="s">
        <v>3300</v>
      </c>
      <c r="B1369" s="2" t="s">
        <v>3299</v>
      </c>
      <c r="C1369" s="2" t="s">
        <v>309</v>
      </c>
    </row>
    <row r="1370" spans="1:6" x14ac:dyDescent="0.25">
      <c r="A1370" s="2" t="s">
        <v>3301</v>
      </c>
      <c r="B1370" s="2" t="s">
        <v>3299</v>
      </c>
      <c r="C1370" s="2" t="s">
        <v>3302</v>
      </c>
    </row>
    <row r="1371" spans="1:6" x14ac:dyDescent="0.25">
      <c r="A1371" s="3" t="s">
        <v>4611</v>
      </c>
      <c r="B1371" s="3" t="s">
        <v>3304</v>
      </c>
      <c r="C1371" s="3" t="s">
        <v>280</v>
      </c>
      <c r="D1371" s="3"/>
      <c r="E1371" s="3"/>
      <c r="F1371" s="3"/>
    </row>
    <row r="1372" spans="1:6" x14ac:dyDescent="0.25">
      <c r="A1372" s="2" t="s">
        <v>3306</v>
      </c>
      <c r="B1372" s="2" t="s">
        <v>3304</v>
      </c>
      <c r="C1372" s="2" t="s">
        <v>34</v>
      </c>
    </row>
    <row r="1373" spans="1:6" x14ac:dyDescent="0.25">
      <c r="A1373" s="2" t="s">
        <v>3305</v>
      </c>
      <c r="B1373" s="2" t="s">
        <v>3304</v>
      </c>
      <c r="C1373" s="2" t="s">
        <v>34</v>
      </c>
    </row>
    <row r="1374" spans="1:6" x14ac:dyDescent="0.25">
      <c r="A1374" s="2" t="s">
        <v>3303</v>
      </c>
      <c r="B1374" s="2" t="s">
        <v>3304</v>
      </c>
      <c r="C1374" s="2" t="s">
        <v>142</v>
      </c>
    </row>
    <row r="1375" spans="1:6" x14ac:dyDescent="0.25">
      <c r="A1375" s="2" t="s">
        <v>6788</v>
      </c>
      <c r="B1375" s="2" t="s">
        <v>5972</v>
      </c>
      <c r="C1375" s="2" t="s">
        <v>874</v>
      </c>
    </row>
    <row r="1376" spans="1:6" x14ac:dyDescent="0.25">
      <c r="A1376" s="2" t="s">
        <v>5971</v>
      </c>
      <c r="B1376" s="2" t="s">
        <v>5972</v>
      </c>
      <c r="C1376" s="2" t="s">
        <v>178</v>
      </c>
    </row>
    <row r="1377" spans="1:6" x14ac:dyDescent="0.25">
      <c r="A1377" s="2" t="s">
        <v>6789</v>
      </c>
      <c r="B1377" s="2" t="s">
        <v>6790</v>
      </c>
      <c r="C1377" s="2" t="s">
        <v>3094</v>
      </c>
    </row>
    <row r="1378" spans="1:6" x14ac:dyDescent="0.25">
      <c r="A1378" s="7" t="s">
        <v>4300</v>
      </c>
      <c r="B1378" s="2" t="s">
        <v>4297</v>
      </c>
      <c r="C1378" s="2" t="s">
        <v>60</v>
      </c>
    </row>
    <row r="1379" spans="1:6" x14ac:dyDescent="0.25">
      <c r="A1379" s="7" t="s">
        <v>4296</v>
      </c>
      <c r="B1379" s="2" t="s">
        <v>4297</v>
      </c>
      <c r="C1379" s="2" t="s">
        <v>602</v>
      </c>
    </row>
    <row r="1380" spans="1:6" x14ac:dyDescent="0.25">
      <c r="A1380" s="7" t="s">
        <v>4301</v>
      </c>
      <c r="B1380" s="2" t="s">
        <v>4297</v>
      </c>
      <c r="C1380" s="2" t="s">
        <v>716</v>
      </c>
    </row>
    <row r="1381" spans="1:6" x14ac:dyDescent="0.25">
      <c r="A1381" s="7" t="s">
        <v>4298</v>
      </c>
      <c r="B1381" s="2" t="s">
        <v>4297</v>
      </c>
      <c r="C1381" s="2" t="s">
        <v>602</v>
      </c>
    </row>
    <row r="1382" spans="1:6" x14ac:dyDescent="0.25">
      <c r="A1382" s="7" t="s">
        <v>4299</v>
      </c>
      <c r="B1382" s="2" t="s">
        <v>4297</v>
      </c>
      <c r="C1382" s="2" t="s">
        <v>471</v>
      </c>
    </row>
    <row r="1383" spans="1:6" x14ac:dyDescent="0.25">
      <c r="A1383" s="2" t="s">
        <v>6791</v>
      </c>
      <c r="B1383" s="2" t="s">
        <v>6792</v>
      </c>
      <c r="C1383" s="2" t="s">
        <v>424</v>
      </c>
    </row>
    <row r="1384" spans="1:6" x14ac:dyDescent="0.25">
      <c r="A1384" s="2" t="s">
        <v>4284</v>
      </c>
      <c r="B1384" s="2" t="s">
        <v>4285</v>
      </c>
      <c r="C1384" s="2" t="s">
        <v>506</v>
      </c>
    </row>
    <row r="1385" spans="1:6" x14ac:dyDescent="0.25">
      <c r="A1385" s="2" t="s">
        <v>3350</v>
      </c>
      <c r="B1385" s="2" t="s">
        <v>3351</v>
      </c>
      <c r="C1385" s="2" t="s">
        <v>62</v>
      </c>
    </row>
    <row r="1386" spans="1:6" x14ac:dyDescent="0.25">
      <c r="A1386" s="2" t="s">
        <v>6793</v>
      </c>
      <c r="B1386" s="2" t="s">
        <v>4649</v>
      </c>
      <c r="C1386" s="2" t="s">
        <v>704</v>
      </c>
    </row>
    <row r="1387" spans="1:6" x14ac:dyDescent="0.25">
      <c r="A1387" s="2" t="s">
        <v>6794</v>
      </c>
      <c r="B1387" s="2" t="s">
        <v>4649</v>
      </c>
      <c r="C1387" s="2" t="s">
        <v>704</v>
      </c>
    </row>
    <row r="1388" spans="1:6" x14ac:dyDescent="0.25">
      <c r="A1388" s="2" t="s">
        <v>5973</v>
      </c>
      <c r="B1388" s="2" t="s">
        <v>4649</v>
      </c>
      <c r="C1388" s="2" t="s">
        <v>704</v>
      </c>
    </row>
    <row r="1389" spans="1:6" x14ac:dyDescent="0.25">
      <c r="A1389" s="2" t="s">
        <v>6795</v>
      </c>
      <c r="B1389" s="2" t="s">
        <v>4649</v>
      </c>
      <c r="C1389" s="2" t="s">
        <v>704</v>
      </c>
    </row>
    <row r="1390" spans="1:6" x14ac:dyDescent="0.25">
      <c r="A1390" s="2" t="s">
        <v>6797</v>
      </c>
      <c r="B1390" s="2" t="s">
        <v>4649</v>
      </c>
      <c r="C1390" s="2" t="s">
        <v>656</v>
      </c>
    </row>
    <row r="1391" spans="1:6" x14ac:dyDescent="0.25">
      <c r="A1391" s="3" t="s">
        <v>4648</v>
      </c>
      <c r="B1391" s="3" t="s">
        <v>4649</v>
      </c>
      <c r="C1391" s="3" t="s">
        <v>23</v>
      </c>
      <c r="D1391" s="3"/>
      <c r="E1391" s="3"/>
      <c r="F1391" s="3"/>
    </row>
    <row r="1392" spans="1:6" x14ac:dyDescent="0.25">
      <c r="A1392" s="3" t="s">
        <v>4650</v>
      </c>
      <c r="B1392" s="3" t="s">
        <v>4649</v>
      </c>
      <c r="C1392" s="3" t="s">
        <v>306</v>
      </c>
      <c r="D1392" s="3"/>
      <c r="E1392" s="3"/>
      <c r="F1392" s="3"/>
    </row>
    <row r="1393" spans="1:3" x14ac:dyDescent="0.25">
      <c r="A1393" s="2" t="s">
        <v>6796</v>
      </c>
      <c r="B1393" s="2" t="s">
        <v>4649</v>
      </c>
      <c r="C1393" s="2" t="s">
        <v>306</v>
      </c>
    </row>
    <row r="1394" spans="1:3" x14ac:dyDescent="0.25">
      <c r="A1394" s="2" t="s">
        <v>5974</v>
      </c>
      <c r="B1394" s="2" t="s">
        <v>5975</v>
      </c>
      <c r="C1394" s="2" t="s">
        <v>495</v>
      </c>
    </row>
    <row r="1395" spans="1:3" x14ac:dyDescent="0.25">
      <c r="A1395" s="2" t="s">
        <v>8489</v>
      </c>
      <c r="B1395" s="2" t="s">
        <v>8509</v>
      </c>
      <c r="C1395" s="2" t="s">
        <v>935</v>
      </c>
    </row>
    <row r="1396" spans="1:3" x14ac:dyDescent="0.25">
      <c r="A1396" s="2" t="s">
        <v>6798</v>
      </c>
      <c r="B1396" s="2" t="s">
        <v>6799</v>
      </c>
      <c r="C1396" s="2" t="s">
        <v>6678</v>
      </c>
    </row>
    <row r="1397" spans="1:3" x14ac:dyDescent="0.25">
      <c r="A1397" s="2" t="s">
        <v>8470</v>
      </c>
      <c r="B1397" s="2" t="s">
        <v>8471</v>
      </c>
      <c r="C1397" s="2" t="s">
        <v>8469</v>
      </c>
    </row>
    <row r="1398" spans="1:3" x14ac:dyDescent="0.25">
      <c r="A1398" s="2" t="s">
        <v>6813</v>
      </c>
      <c r="B1398" s="2" t="s">
        <v>6801</v>
      </c>
      <c r="C1398" s="2" t="s">
        <v>602</v>
      </c>
    </row>
    <row r="1399" spans="1:3" x14ac:dyDescent="0.25">
      <c r="A1399" s="2" t="s">
        <v>6811</v>
      </c>
      <c r="B1399" s="2" t="s">
        <v>6801</v>
      </c>
      <c r="C1399" s="2" t="s">
        <v>3935</v>
      </c>
    </row>
    <row r="1400" spans="1:3" x14ac:dyDescent="0.25">
      <c r="A1400" s="2" t="s">
        <v>6818</v>
      </c>
      <c r="B1400" s="2" t="s">
        <v>6801</v>
      </c>
      <c r="C1400" s="2" t="s">
        <v>661</v>
      </c>
    </row>
    <row r="1401" spans="1:3" x14ac:dyDescent="0.25">
      <c r="A1401" s="2" t="s">
        <v>6815</v>
      </c>
      <c r="B1401" s="2" t="s">
        <v>6801</v>
      </c>
      <c r="C1401" s="2" t="s">
        <v>629</v>
      </c>
    </row>
    <row r="1402" spans="1:3" x14ac:dyDescent="0.25">
      <c r="A1402" s="2" t="s">
        <v>6814</v>
      </c>
      <c r="B1402" s="2" t="s">
        <v>6801</v>
      </c>
      <c r="C1402" s="2" t="s">
        <v>1035</v>
      </c>
    </row>
    <row r="1403" spans="1:3" x14ac:dyDescent="0.25">
      <c r="A1403" s="2" t="s">
        <v>6805</v>
      </c>
      <c r="B1403" s="2" t="s">
        <v>6801</v>
      </c>
      <c r="C1403" s="2" t="s">
        <v>6678</v>
      </c>
    </row>
    <row r="1404" spans="1:3" x14ac:dyDescent="0.25">
      <c r="A1404" s="2" t="s">
        <v>6816</v>
      </c>
      <c r="B1404" s="2" t="s">
        <v>6801</v>
      </c>
      <c r="C1404" s="2" t="s">
        <v>852</v>
      </c>
    </row>
    <row r="1405" spans="1:3" x14ac:dyDescent="0.25">
      <c r="A1405" s="2" t="s">
        <v>6812</v>
      </c>
      <c r="B1405" s="2" t="s">
        <v>6801</v>
      </c>
      <c r="C1405" s="2" t="s">
        <v>3990</v>
      </c>
    </row>
    <row r="1406" spans="1:3" x14ac:dyDescent="0.25">
      <c r="A1406" s="2" t="s">
        <v>6817</v>
      </c>
      <c r="B1406" s="2" t="s">
        <v>6801</v>
      </c>
      <c r="C1406" s="2" t="s">
        <v>3994</v>
      </c>
    </row>
    <row r="1407" spans="1:3" x14ac:dyDescent="0.25">
      <c r="A1407" s="2" t="s">
        <v>6803</v>
      </c>
      <c r="B1407" s="2" t="s">
        <v>6801</v>
      </c>
      <c r="C1407" s="2" t="s">
        <v>3965</v>
      </c>
    </row>
    <row r="1408" spans="1:3" x14ac:dyDescent="0.25">
      <c r="A1408" s="2" t="s">
        <v>6807</v>
      </c>
      <c r="B1408" s="2" t="s">
        <v>6801</v>
      </c>
      <c r="C1408" s="2" t="s">
        <v>38</v>
      </c>
    </row>
    <row r="1409" spans="1:3" x14ac:dyDescent="0.25">
      <c r="A1409" s="2" t="s">
        <v>6806</v>
      </c>
      <c r="B1409" s="2" t="s">
        <v>6801</v>
      </c>
      <c r="C1409" s="2" t="s">
        <v>3945</v>
      </c>
    </row>
    <row r="1410" spans="1:3" x14ac:dyDescent="0.25">
      <c r="A1410" s="2" t="s">
        <v>6809</v>
      </c>
      <c r="B1410" s="2" t="s">
        <v>6801</v>
      </c>
      <c r="C1410" s="2" t="s">
        <v>4616</v>
      </c>
    </row>
    <row r="1411" spans="1:3" x14ac:dyDescent="0.25">
      <c r="A1411" s="2" t="s">
        <v>6808</v>
      </c>
      <c r="B1411" s="2" t="s">
        <v>6801</v>
      </c>
      <c r="C1411" s="2" t="s">
        <v>6739</v>
      </c>
    </row>
    <row r="1412" spans="1:3" x14ac:dyDescent="0.25">
      <c r="A1412" s="2" t="s">
        <v>6802</v>
      </c>
      <c r="B1412" s="2" t="s">
        <v>6801</v>
      </c>
      <c r="C1412" s="2" t="s">
        <v>461</v>
      </c>
    </row>
    <row r="1413" spans="1:3" x14ac:dyDescent="0.25">
      <c r="A1413" s="2" t="s">
        <v>6804</v>
      </c>
      <c r="B1413" s="2" t="s">
        <v>6801</v>
      </c>
      <c r="C1413" s="2" t="s">
        <v>464</v>
      </c>
    </row>
    <row r="1414" spans="1:3" x14ac:dyDescent="0.25">
      <c r="A1414" s="2" t="s">
        <v>6800</v>
      </c>
      <c r="B1414" s="2" t="s">
        <v>6801</v>
      </c>
      <c r="C1414" s="2" t="s">
        <v>3030</v>
      </c>
    </row>
    <row r="1415" spans="1:3" x14ac:dyDescent="0.25">
      <c r="A1415" s="2" t="s">
        <v>6810</v>
      </c>
      <c r="B1415" s="2" t="s">
        <v>6801</v>
      </c>
      <c r="C1415" s="2" t="s">
        <v>504</v>
      </c>
    </row>
    <row r="1416" spans="1:3" x14ac:dyDescent="0.25">
      <c r="A1416" s="2" t="s">
        <v>6819</v>
      </c>
      <c r="B1416" s="2" t="s">
        <v>6820</v>
      </c>
      <c r="C1416" s="2" t="s">
        <v>351</v>
      </c>
    </row>
    <row r="1417" spans="1:3" x14ac:dyDescent="0.25">
      <c r="A1417" s="2" t="s">
        <v>6821</v>
      </c>
      <c r="B1417" s="2" t="s">
        <v>6822</v>
      </c>
      <c r="C1417" s="2" t="s">
        <v>250</v>
      </c>
    </row>
    <row r="1418" spans="1:3" x14ac:dyDescent="0.25">
      <c r="A1418" s="2" t="s">
        <v>6823</v>
      </c>
      <c r="B1418" s="2" t="s">
        <v>6822</v>
      </c>
      <c r="C1418" s="2" t="s">
        <v>656</v>
      </c>
    </row>
    <row r="1419" spans="1:3" x14ac:dyDescent="0.25">
      <c r="A1419" s="2" t="s">
        <v>6824</v>
      </c>
      <c r="B1419" s="2" t="s">
        <v>6825</v>
      </c>
      <c r="C1419" s="2" t="s">
        <v>3060</v>
      </c>
    </row>
    <row r="1420" spans="1:3" x14ac:dyDescent="0.25">
      <c r="A1420" s="2" t="s">
        <v>6826</v>
      </c>
      <c r="B1420" s="2" t="s">
        <v>6825</v>
      </c>
      <c r="C1420" s="2" t="s">
        <v>3062</v>
      </c>
    </row>
    <row r="1421" spans="1:3" x14ac:dyDescent="0.25">
      <c r="A1421" s="2" t="s">
        <v>6827</v>
      </c>
      <c r="B1421" s="2" t="s">
        <v>6828</v>
      </c>
      <c r="C1421" s="2" t="s">
        <v>282</v>
      </c>
    </row>
    <row r="1422" spans="1:3" x14ac:dyDescent="0.25">
      <c r="A1422" s="2" t="s">
        <v>6831</v>
      </c>
      <c r="B1422" s="2" t="s">
        <v>6830</v>
      </c>
      <c r="C1422" s="2" t="s">
        <v>631</v>
      </c>
    </row>
    <row r="1423" spans="1:3" x14ac:dyDescent="0.25">
      <c r="A1423" s="2" t="s">
        <v>6829</v>
      </c>
      <c r="B1423" s="2" t="s">
        <v>6830</v>
      </c>
      <c r="C1423" s="2" t="s">
        <v>1209</v>
      </c>
    </row>
    <row r="1424" spans="1:3" x14ac:dyDescent="0.25">
      <c r="A1424" s="2" t="s">
        <v>6836</v>
      </c>
      <c r="B1424" s="2" t="s">
        <v>6833</v>
      </c>
      <c r="C1424" s="2" t="s">
        <v>1274</v>
      </c>
    </row>
    <row r="1425" spans="1:3" x14ac:dyDescent="0.25">
      <c r="A1425" s="2" t="s">
        <v>6848</v>
      </c>
      <c r="B1425" s="2" t="s">
        <v>6833</v>
      </c>
      <c r="C1425" s="2" t="s">
        <v>602</v>
      </c>
    </row>
    <row r="1426" spans="1:3" x14ac:dyDescent="0.25">
      <c r="A1426" s="2" t="s">
        <v>6849</v>
      </c>
      <c r="B1426" s="2" t="s">
        <v>6833</v>
      </c>
      <c r="C1426" s="2" t="s">
        <v>639</v>
      </c>
    </row>
    <row r="1427" spans="1:3" x14ac:dyDescent="0.25">
      <c r="A1427" s="2" t="s">
        <v>6837</v>
      </c>
      <c r="B1427" s="2" t="s">
        <v>6833</v>
      </c>
      <c r="C1427" s="2" t="s">
        <v>457</v>
      </c>
    </row>
    <row r="1428" spans="1:3" x14ac:dyDescent="0.25">
      <c r="A1428" s="2" t="s">
        <v>6835</v>
      </c>
      <c r="B1428" s="2" t="s">
        <v>6833</v>
      </c>
      <c r="C1428" s="2" t="s">
        <v>60</v>
      </c>
    </row>
    <row r="1429" spans="1:3" x14ac:dyDescent="0.25">
      <c r="A1429" s="2" t="s">
        <v>6834</v>
      </c>
      <c r="B1429" s="2" t="s">
        <v>6833</v>
      </c>
      <c r="C1429" s="2" t="s">
        <v>62</v>
      </c>
    </row>
    <row r="1430" spans="1:3" x14ac:dyDescent="0.25">
      <c r="A1430" s="2" t="s">
        <v>6843</v>
      </c>
      <c r="B1430" s="2" t="s">
        <v>6833</v>
      </c>
      <c r="C1430" s="2" t="s">
        <v>243</v>
      </c>
    </row>
    <row r="1431" spans="1:3" x14ac:dyDescent="0.25">
      <c r="A1431" s="2" t="s">
        <v>6846</v>
      </c>
      <c r="B1431" s="2" t="s">
        <v>6833</v>
      </c>
      <c r="C1431" s="2" t="s">
        <v>794</v>
      </c>
    </row>
    <row r="1432" spans="1:3" x14ac:dyDescent="0.25">
      <c r="A1432" s="2" t="s">
        <v>6850</v>
      </c>
      <c r="B1432" s="2" t="s">
        <v>6833</v>
      </c>
      <c r="C1432" s="2" t="s">
        <v>1381</v>
      </c>
    </row>
    <row r="1433" spans="1:3" x14ac:dyDescent="0.25">
      <c r="A1433" s="2" t="s">
        <v>6844</v>
      </c>
      <c r="B1433" s="2" t="s">
        <v>6833</v>
      </c>
      <c r="C1433" s="2" t="s">
        <v>792</v>
      </c>
    </row>
    <row r="1434" spans="1:3" x14ac:dyDescent="0.25">
      <c r="A1434" s="2" t="s">
        <v>6845</v>
      </c>
      <c r="B1434" s="2" t="s">
        <v>6833</v>
      </c>
      <c r="C1434" s="2" t="s">
        <v>792</v>
      </c>
    </row>
    <row r="1435" spans="1:3" x14ac:dyDescent="0.25">
      <c r="A1435" s="2" t="s">
        <v>6842</v>
      </c>
      <c r="B1435" s="2" t="s">
        <v>6833</v>
      </c>
      <c r="C1435" s="2" t="s">
        <v>958</v>
      </c>
    </row>
    <row r="1436" spans="1:3" x14ac:dyDescent="0.25">
      <c r="A1436" s="2" t="s">
        <v>6847</v>
      </c>
      <c r="B1436" s="2" t="s">
        <v>6833</v>
      </c>
      <c r="C1436" s="2" t="s">
        <v>247</v>
      </c>
    </row>
    <row r="1437" spans="1:3" x14ac:dyDescent="0.25">
      <c r="A1437" s="2" t="s">
        <v>6832</v>
      </c>
      <c r="B1437" s="2" t="s">
        <v>6833</v>
      </c>
      <c r="C1437" s="2" t="s">
        <v>412</v>
      </c>
    </row>
    <row r="1438" spans="1:3" x14ac:dyDescent="0.25">
      <c r="A1438" s="2" t="s">
        <v>6838</v>
      </c>
      <c r="B1438" s="2" t="s">
        <v>6833</v>
      </c>
      <c r="C1438" s="2" t="s">
        <v>765</v>
      </c>
    </row>
    <row r="1439" spans="1:3" x14ac:dyDescent="0.25">
      <c r="A1439" s="2" t="s">
        <v>6840</v>
      </c>
      <c r="B1439" s="2" t="s">
        <v>6833</v>
      </c>
      <c r="C1439" s="2" t="s">
        <v>471</v>
      </c>
    </row>
    <row r="1440" spans="1:3" x14ac:dyDescent="0.25">
      <c r="A1440" s="2" t="s">
        <v>6839</v>
      </c>
      <c r="B1440" s="2" t="s">
        <v>6833</v>
      </c>
      <c r="C1440" s="2" t="s">
        <v>471</v>
      </c>
    </row>
    <row r="1441" spans="1:3" x14ac:dyDescent="0.25">
      <c r="A1441" s="2" t="s">
        <v>6841</v>
      </c>
      <c r="B1441" s="2" t="s">
        <v>6833</v>
      </c>
      <c r="C1441" s="2" t="s">
        <v>772</v>
      </c>
    </row>
    <row r="1442" spans="1:3" x14ac:dyDescent="0.25">
      <c r="A1442" s="2" t="s">
        <v>5976</v>
      </c>
      <c r="B1442" s="2" t="s">
        <v>4369</v>
      </c>
      <c r="C1442" s="2" t="s">
        <v>3402</v>
      </c>
    </row>
    <row r="1443" spans="1:3" x14ac:dyDescent="0.25">
      <c r="A1443" s="7" t="s">
        <v>4368</v>
      </c>
      <c r="B1443" s="2" t="s">
        <v>4369</v>
      </c>
      <c r="C1443" s="2" t="s">
        <v>2815</v>
      </c>
    </row>
    <row r="1444" spans="1:3" x14ac:dyDescent="0.25">
      <c r="A1444" s="2" t="s">
        <v>6862</v>
      </c>
      <c r="B1444" s="2" t="s">
        <v>6852</v>
      </c>
      <c r="C1444" s="2" t="s">
        <v>2815</v>
      </c>
    </row>
    <row r="1445" spans="1:3" x14ac:dyDescent="0.25">
      <c r="A1445" s="2" t="s">
        <v>6857</v>
      </c>
      <c r="B1445" s="2" t="s">
        <v>6852</v>
      </c>
      <c r="C1445" s="2" t="s">
        <v>323</v>
      </c>
    </row>
    <row r="1446" spans="1:3" x14ac:dyDescent="0.25">
      <c r="A1446" s="2" t="s">
        <v>6858</v>
      </c>
      <c r="B1446" s="2" t="s">
        <v>6852</v>
      </c>
      <c r="C1446" s="2" t="s">
        <v>323</v>
      </c>
    </row>
    <row r="1447" spans="1:3" x14ac:dyDescent="0.25">
      <c r="A1447" s="2" t="s">
        <v>6879</v>
      </c>
      <c r="B1447" s="2" t="s">
        <v>6852</v>
      </c>
      <c r="C1447" s="2" t="s">
        <v>839</v>
      </c>
    </row>
    <row r="1448" spans="1:3" x14ac:dyDescent="0.25">
      <c r="A1448" s="2" t="s">
        <v>6877</v>
      </c>
      <c r="B1448" s="2" t="s">
        <v>6852</v>
      </c>
      <c r="C1448" s="2" t="s">
        <v>1370</v>
      </c>
    </row>
    <row r="1449" spans="1:3" x14ac:dyDescent="0.25">
      <c r="A1449" s="2" t="s">
        <v>6859</v>
      </c>
      <c r="B1449" s="2" t="s">
        <v>6852</v>
      </c>
      <c r="C1449" s="2" t="s">
        <v>1206</v>
      </c>
    </row>
    <row r="1450" spans="1:3" x14ac:dyDescent="0.25">
      <c r="A1450" s="2" t="s">
        <v>6880</v>
      </c>
      <c r="B1450" s="2" t="s">
        <v>6852</v>
      </c>
      <c r="C1450" s="2" t="s">
        <v>839</v>
      </c>
    </row>
    <row r="1451" spans="1:3" x14ac:dyDescent="0.25">
      <c r="A1451" s="2" t="s">
        <v>6881</v>
      </c>
      <c r="B1451" s="2" t="s">
        <v>6852</v>
      </c>
      <c r="C1451" s="2" t="s">
        <v>839</v>
      </c>
    </row>
    <row r="1452" spans="1:3" x14ac:dyDescent="0.25">
      <c r="A1452" s="2" t="s">
        <v>6872</v>
      </c>
      <c r="B1452" s="2" t="s">
        <v>6852</v>
      </c>
      <c r="C1452" s="2" t="s">
        <v>827</v>
      </c>
    </row>
    <row r="1453" spans="1:3" x14ac:dyDescent="0.25">
      <c r="A1453" s="2" t="s">
        <v>6876</v>
      </c>
      <c r="B1453" s="2" t="s">
        <v>6852</v>
      </c>
      <c r="C1453" s="2" t="s">
        <v>1370</v>
      </c>
    </row>
    <row r="1454" spans="1:3" x14ac:dyDescent="0.25">
      <c r="A1454" s="2" t="s">
        <v>6855</v>
      </c>
      <c r="B1454" s="2" t="s">
        <v>6852</v>
      </c>
      <c r="C1454" s="2" t="s">
        <v>3118</v>
      </c>
    </row>
    <row r="1455" spans="1:3" x14ac:dyDescent="0.25">
      <c r="A1455" s="2" t="s">
        <v>6882</v>
      </c>
      <c r="B1455" s="2" t="s">
        <v>6852</v>
      </c>
      <c r="C1455" s="2" t="s">
        <v>68</v>
      </c>
    </row>
    <row r="1456" spans="1:3" x14ac:dyDescent="0.25">
      <c r="A1456" s="2" t="s">
        <v>6883</v>
      </c>
      <c r="B1456" s="2" t="s">
        <v>6852</v>
      </c>
      <c r="C1456" s="2" t="s">
        <v>68</v>
      </c>
    </row>
    <row r="1457" spans="1:3" x14ac:dyDescent="0.25">
      <c r="A1457" s="2" t="s">
        <v>6856</v>
      </c>
      <c r="B1457" s="2" t="s">
        <v>6852</v>
      </c>
      <c r="C1457" s="2" t="s">
        <v>2084</v>
      </c>
    </row>
    <row r="1458" spans="1:3" x14ac:dyDescent="0.25">
      <c r="A1458" s="2" t="s">
        <v>6861</v>
      </c>
      <c r="B1458" s="2" t="s">
        <v>6852</v>
      </c>
      <c r="C1458" s="2" t="s">
        <v>336</v>
      </c>
    </row>
    <row r="1459" spans="1:3" x14ac:dyDescent="0.25">
      <c r="A1459" s="2" t="s">
        <v>6866</v>
      </c>
      <c r="B1459" s="2" t="s">
        <v>6852</v>
      </c>
      <c r="C1459" s="2" t="s">
        <v>819</v>
      </c>
    </row>
    <row r="1460" spans="1:3" x14ac:dyDescent="0.25">
      <c r="A1460" s="2" t="s">
        <v>6873</v>
      </c>
      <c r="B1460" s="2" t="s">
        <v>6852</v>
      </c>
      <c r="C1460" s="2" t="s">
        <v>267</v>
      </c>
    </row>
    <row r="1461" spans="1:3" x14ac:dyDescent="0.25">
      <c r="A1461" s="2" t="s">
        <v>6867</v>
      </c>
      <c r="B1461" s="2" t="s">
        <v>6852</v>
      </c>
      <c r="C1461" s="2" t="s">
        <v>574</v>
      </c>
    </row>
    <row r="1462" spans="1:3" x14ac:dyDescent="0.25">
      <c r="A1462" s="2" t="s">
        <v>6864</v>
      </c>
      <c r="B1462" s="2" t="s">
        <v>6852</v>
      </c>
      <c r="C1462" s="2" t="s">
        <v>2322</v>
      </c>
    </row>
    <row r="1463" spans="1:3" x14ac:dyDescent="0.25">
      <c r="A1463" s="2" t="s">
        <v>6865</v>
      </c>
      <c r="B1463" s="2" t="s">
        <v>6852</v>
      </c>
      <c r="C1463" s="2" t="s">
        <v>1870</v>
      </c>
    </row>
    <row r="1464" spans="1:3" x14ac:dyDescent="0.25">
      <c r="A1464" s="2" t="s">
        <v>6868</v>
      </c>
      <c r="B1464" s="2" t="s">
        <v>6852</v>
      </c>
      <c r="C1464" s="2" t="s">
        <v>822</v>
      </c>
    </row>
    <row r="1465" spans="1:3" x14ac:dyDescent="0.25">
      <c r="A1465" s="2" t="s">
        <v>6870</v>
      </c>
      <c r="B1465" s="2" t="s">
        <v>6852</v>
      </c>
      <c r="C1465" s="2" t="s">
        <v>343</v>
      </c>
    </row>
    <row r="1466" spans="1:3" x14ac:dyDescent="0.25">
      <c r="A1466" s="2" t="s">
        <v>6871</v>
      </c>
      <c r="B1466" s="2" t="s">
        <v>6852</v>
      </c>
      <c r="C1466" s="2" t="s">
        <v>582</v>
      </c>
    </row>
    <row r="1467" spans="1:3" x14ac:dyDescent="0.25">
      <c r="A1467" s="2" t="s">
        <v>6874</v>
      </c>
      <c r="B1467" s="2" t="s">
        <v>6852</v>
      </c>
      <c r="C1467" s="2" t="s">
        <v>254</v>
      </c>
    </row>
    <row r="1468" spans="1:3" x14ac:dyDescent="0.25">
      <c r="A1468" s="2" t="s">
        <v>6869</v>
      </c>
      <c r="B1468" s="2" t="s">
        <v>6852</v>
      </c>
      <c r="C1468" s="2" t="s">
        <v>580</v>
      </c>
    </row>
    <row r="1469" spans="1:3" x14ac:dyDescent="0.25">
      <c r="A1469" s="2" t="s">
        <v>6863</v>
      </c>
      <c r="B1469" s="2" t="s">
        <v>6852</v>
      </c>
      <c r="C1469" s="2" t="s">
        <v>816</v>
      </c>
    </row>
    <row r="1470" spans="1:3" x14ac:dyDescent="0.25">
      <c r="A1470" s="2" t="s">
        <v>6851</v>
      </c>
      <c r="B1470" s="2" t="s">
        <v>6852</v>
      </c>
      <c r="C1470" s="2" t="s">
        <v>737</v>
      </c>
    </row>
    <row r="1471" spans="1:3" x14ac:dyDescent="0.25">
      <c r="A1471" s="2" t="s">
        <v>6853</v>
      </c>
      <c r="B1471" s="2" t="s">
        <v>6852</v>
      </c>
      <c r="C1471" s="2" t="s">
        <v>1262</v>
      </c>
    </row>
    <row r="1472" spans="1:3" x14ac:dyDescent="0.25">
      <c r="A1472" s="2" t="s">
        <v>6854</v>
      </c>
      <c r="B1472" s="2" t="s">
        <v>6852</v>
      </c>
      <c r="C1472" s="2" t="s">
        <v>2200</v>
      </c>
    </row>
    <row r="1473" spans="1:3" x14ac:dyDescent="0.25">
      <c r="A1473" s="2" t="s">
        <v>6875</v>
      </c>
      <c r="B1473" s="2" t="s">
        <v>6852</v>
      </c>
      <c r="C1473" s="2" t="s">
        <v>4054</v>
      </c>
    </row>
    <row r="1474" spans="1:3" x14ac:dyDescent="0.25">
      <c r="A1474" s="2" t="s">
        <v>6860</v>
      </c>
      <c r="B1474" s="2" t="s">
        <v>6852</v>
      </c>
      <c r="C1474" s="2" t="s">
        <v>527</v>
      </c>
    </row>
    <row r="1475" spans="1:3" x14ac:dyDescent="0.25">
      <c r="A1475" s="2" t="s">
        <v>6878</v>
      </c>
      <c r="B1475" s="2" t="s">
        <v>6852</v>
      </c>
      <c r="C1475" s="2" t="s">
        <v>835</v>
      </c>
    </row>
    <row r="1476" spans="1:3" x14ac:dyDescent="0.25">
      <c r="A1476" s="2" t="s">
        <v>6884</v>
      </c>
      <c r="B1476" s="2" t="s">
        <v>6852</v>
      </c>
      <c r="C1476" s="2" t="s">
        <v>652</v>
      </c>
    </row>
    <row r="1477" spans="1:3" x14ac:dyDescent="0.25">
      <c r="A1477" s="2" t="s">
        <v>6892</v>
      </c>
      <c r="B1477" s="2" t="s">
        <v>6886</v>
      </c>
      <c r="C1477" s="2" t="s">
        <v>4996</v>
      </c>
    </row>
    <row r="1478" spans="1:3" x14ac:dyDescent="0.25">
      <c r="A1478" s="2" t="s">
        <v>6893</v>
      </c>
      <c r="B1478" s="2" t="s">
        <v>6886</v>
      </c>
      <c r="C1478" s="2" t="s">
        <v>4996</v>
      </c>
    </row>
    <row r="1479" spans="1:3" x14ac:dyDescent="0.25">
      <c r="A1479" s="2" t="s">
        <v>6889</v>
      </c>
      <c r="B1479" s="2" t="s">
        <v>6886</v>
      </c>
      <c r="C1479" s="2" t="s">
        <v>549</v>
      </c>
    </row>
    <row r="1480" spans="1:3" x14ac:dyDescent="0.25">
      <c r="A1480" s="2" t="s">
        <v>6887</v>
      </c>
      <c r="B1480" s="2" t="s">
        <v>6886</v>
      </c>
      <c r="C1480" s="2" t="s">
        <v>2993</v>
      </c>
    </row>
    <row r="1481" spans="1:3" x14ac:dyDescent="0.25">
      <c r="A1481" s="2" t="s">
        <v>6891</v>
      </c>
      <c r="B1481" s="2" t="s">
        <v>6886</v>
      </c>
      <c r="C1481" s="2" t="s">
        <v>648</v>
      </c>
    </row>
    <row r="1482" spans="1:3" x14ac:dyDescent="0.25">
      <c r="A1482" s="2" t="s">
        <v>6890</v>
      </c>
      <c r="B1482" s="2" t="s">
        <v>6886</v>
      </c>
      <c r="C1482" s="2" t="s">
        <v>600</v>
      </c>
    </row>
    <row r="1483" spans="1:3" x14ac:dyDescent="0.25">
      <c r="A1483" s="2" t="s">
        <v>6885</v>
      </c>
      <c r="B1483" s="2" t="s">
        <v>6886</v>
      </c>
      <c r="C1483" s="2" t="s">
        <v>2669</v>
      </c>
    </row>
    <row r="1484" spans="1:3" x14ac:dyDescent="0.25">
      <c r="A1484" s="2" t="s">
        <v>6888</v>
      </c>
      <c r="B1484" s="2" t="s">
        <v>6886</v>
      </c>
      <c r="C1484" s="2" t="s">
        <v>1957</v>
      </c>
    </row>
    <row r="1485" spans="1:3" x14ac:dyDescent="0.25">
      <c r="A1485" s="2" t="s">
        <v>6894</v>
      </c>
      <c r="B1485" s="2" t="s">
        <v>6895</v>
      </c>
      <c r="C1485" s="2" t="s">
        <v>2078</v>
      </c>
    </row>
    <row r="1486" spans="1:3" x14ac:dyDescent="0.25">
      <c r="A1486" s="2" t="s">
        <v>6897</v>
      </c>
      <c r="B1486" s="2" t="s">
        <v>6895</v>
      </c>
      <c r="C1486" s="2" t="s">
        <v>1853</v>
      </c>
    </row>
    <row r="1487" spans="1:3" x14ac:dyDescent="0.25">
      <c r="A1487" s="2" t="s">
        <v>6901</v>
      </c>
      <c r="B1487" s="2" t="s">
        <v>6899</v>
      </c>
      <c r="C1487" s="2" t="s">
        <v>6902</v>
      </c>
    </row>
    <row r="1488" spans="1:3" x14ac:dyDescent="0.25">
      <c r="A1488" s="2" t="s">
        <v>6898</v>
      </c>
      <c r="B1488" s="2" t="s">
        <v>6899</v>
      </c>
      <c r="C1488" s="2" t="s">
        <v>6900</v>
      </c>
    </row>
    <row r="1489" spans="1:3" x14ac:dyDescent="0.25">
      <c r="A1489" s="2" t="s">
        <v>6896</v>
      </c>
      <c r="B1489" s="2" t="s">
        <v>6895</v>
      </c>
      <c r="C1489" s="2" t="s">
        <v>270</v>
      </c>
    </row>
    <row r="1490" spans="1:3" x14ac:dyDescent="0.25">
      <c r="A1490" s="2" t="s">
        <v>3737</v>
      </c>
      <c r="B1490" s="2" t="s">
        <v>3738</v>
      </c>
      <c r="C1490" s="2" t="s">
        <v>1017</v>
      </c>
    </row>
    <row r="1491" spans="1:3" x14ac:dyDescent="0.25">
      <c r="A1491" s="2" t="s">
        <v>1251</v>
      </c>
      <c r="B1491" s="2" t="s">
        <v>1252</v>
      </c>
      <c r="C1491" s="2" t="s">
        <v>1253</v>
      </c>
    </row>
    <row r="1492" spans="1:3" x14ac:dyDescent="0.25">
      <c r="A1492" s="2" t="s">
        <v>1254</v>
      </c>
      <c r="B1492" s="2" t="s">
        <v>1255</v>
      </c>
      <c r="C1492" s="2" t="s">
        <v>238</v>
      </c>
    </row>
    <row r="1493" spans="1:3" x14ac:dyDescent="0.25">
      <c r="A1493" s="2" t="s">
        <v>236</v>
      </c>
      <c r="B1493" s="2" t="s">
        <v>237</v>
      </c>
      <c r="C1493" s="2" t="s">
        <v>238</v>
      </c>
    </row>
    <row r="1494" spans="1:3" x14ac:dyDescent="0.25">
      <c r="A1494" s="2" t="s">
        <v>8042</v>
      </c>
      <c r="B1494" s="2" t="s">
        <v>8040</v>
      </c>
      <c r="C1494" s="2" t="s">
        <v>3994</v>
      </c>
    </row>
    <row r="1495" spans="1:3" x14ac:dyDescent="0.25">
      <c r="A1495" s="2" t="s">
        <v>8041</v>
      </c>
      <c r="B1495" s="2" t="s">
        <v>8040</v>
      </c>
      <c r="C1495" s="2" t="s">
        <v>3965</v>
      </c>
    </row>
    <row r="1496" spans="1:3" x14ac:dyDescent="0.25">
      <c r="A1496" s="2" t="s">
        <v>8055</v>
      </c>
      <c r="B1496" s="2" t="s">
        <v>8040</v>
      </c>
      <c r="C1496" s="2" t="s">
        <v>313</v>
      </c>
    </row>
    <row r="1497" spans="1:3" x14ac:dyDescent="0.25">
      <c r="A1497" s="2" t="s">
        <v>8044</v>
      </c>
      <c r="B1497" s="2" t="s">
        <v>8040</v>
      </c>
      <c r="C1497" s="2" t="s">
        <v>499</v>
      </c>
    </row>
    <row r="1498" spans="1:3" x14ac:dyDescent="0.25">
      <c r="A1498" s="2" t="s">
        <v>8045</v>
      </c>
      <c r="B1498" s="2" t="s">
        <v>8040</v>
      </c>
      <c r="C1498" s="2" t="s">
        <v>790</v>
      </c>
    </row>
    <row r="1499" spans="1:3" x14ac:dyDescent="0.25">
      <c r="A1499" s="2" t="s">
        <v>8057</v>
      </c>
      <c r="B1499" s="2" t="s">
        <v>8040</v>
      </c>
      <c r="C1499" s="2" t="s">
        <v>4007</v>
      </c>
    </row>
    <row r="1500" spans="1:3" x14ac:dyDescent="0.25">
      <c r="A1500" s="2" t="s">
        <v>8039</v>
      </c>
      <c r="B1500" s="2" t="s">
        <v>8040</v>
      </c>
      <c r="C1500" s="2" t="s">
        <v>816</v>
      </c>
    </row>
    <row r="1501" spans="1:3" x14ac:dyDescent="0.25">
      <c r="A1501" s="2" t="s">
        <v>8068</v>
      </c>
      <c r="B1501" s="2" t="s">
        <v>8040</v>
      </c>
      <c r="C1501" s="2" t="s">
        <v>8067</v>
      </c>
    </row>
    <row r="1502" spans="1:3" x14ac:dyDescent="0.25">
      <c r="A1502" s="2" t="s">
        <v>8046</v>
      </c>
      <c r="B1502" s="2" t="s">
        <v>8040</v>
      </c>
      <c r="C1502" s="2" t="s">
        <v>2251</v>
      </c>
    </row>
    <row r="1503" spans="1:3" x14ac:dyDescent="0.25">
      <c r="A1503" s="2" t="s">
        <v>8050</v>
      </c>
      <c r="B1503" s="2" t="s">
        <v>8040</v>
      </c>
      <c r="C1503" s="2" t="s">
        <v>905</v>
      </c>
    </row>
    <row r="1504" spans="1:3" x14ac:dyDescent="0.25">
      <c r="A1504" s="2" t="s">
        <v>8058</v>
      </c>
      <c r="B1504" s="2" t="s">
        <v>8040</v>
      </c>
      <c r="C1504" s="2" t="s">
        <v>1670</v>
      </c>
    </row>
    <row r="1505" spans="1:3" x14ac:dyDescent="0.25">
      <c r="A1505" s="2" t="s">
        <v>8048</v>
      </c>
      <c r="B1505" s="2" t="s">
        <v>8040</v>
      </c>
      <c r="C1505" s="2" t="s">
        <v>6221</v>
      </c>
    </row>
    <row r="1506" spans="1:3" x14ac:dyDescent="0.25">
      <c r="A1506" s="2" t="s">
        <v>8062</v>
      </c>
      <c r="B1506" s="2" t="s">
        <v>8040</v>
      </c>
      <c r="C1506" s="2" t="s">
        <v>4657</v>
      </c>
    </row>
    <row r="1507" spans="1:3" x14ac:dyDescent="0.25">
      <c r="A1507" s="2" t="s">
        <v>8061</v>
      </c>
      <c r="B1507" s="2" t="s">
        <v>8040</v>
      </c>
      <c r="C1507" s="2" t="s">
        <v>4657</v>
      </c>
    </row>
    <row r="1508" spans="1:3" x14ac:dyDescent="0.25">
      <c r="A1508" s="2" t="s">
        <v>8049</v>
      </c>
      <c r="B1508" s="2" t="s">
        <v>8040</v>
      </c>
      <c r="C1508" s="2" t="s">
        <v>4657</v>
      </c>
    </row>
    <row r="1509" spans="1:3" x14ac:dyDescent="0.25">
      <c r="A1509" s="2" t="s">
        <v>8059</v>
      </c>
      <c r="B1509" s="2" t="s">
        <v>8040</v>
      </c>
      <c r="C1509" s="2" t="s">
        <v>4657</v>
      </c>
    </row>
    <row r="1510" spans="1:3" x14ac:dyDescent="0.25">
      <c r="A1510" s="2" t="s">
        <v>8060</v>
      </c>
      <c r="B1510" s="2" t="s">
        <v>8040</v>
      </c>
      <c r="C1510" s="2" t="s">
        <v>4657</v>
      </c>
    </row>
    <row r="1511" spans="1:3" x14ac:dyDescent="0.25">
      <c r="A1511" s="2" t="s">
        <v>8043</v>
      </c>
      <c r="B1511" s="2" t="s">
        <v>8040</v>
      </c>
      <c r="C1511" s="2" t="s">
        <v>315</v>
      </c>
    </row>
    <row r="1512" spans="1:3" x14ac:dyDescent="0.25">
      <c r="A1512" s="2" t="s">
        <v>8064</v>
      </c>
      <c r="B1512" s="2" t="s">
        <v>8040</v>
      </c>
      <c r="C1512" s="2" t="s">
        <v>317</v>
      </c>
    </row>
    <row r="1513" spans="1:3" x14ac:dyDescent="0.25">
      <c r="A1513" s="2" t="s">
        <v>8065</v>
      </c>
      <c r="B1513" s="2" t="s">
        <v>8040</v>
      </c>
      <c r="C1513" s="2" t="s">
        <v>317</v>
      </c>
    </row>
    <row r="1514" spans="1:3" x14ac:dyDescent="0.25">
      <c r="A1514" s="2" t="s">
        <v>8053</v>
      </c>
      <c r="B1514" s="2" t="s">
        <v>8040</v>
      </c>
      <c r="C1514" s="2" t="s">
        <v>3749</v>
      </c>
    </row>
    <row r="1515" spans="1:3" x14ac:dyDescent="0.25">
      <c r="A1515" s="2" t="s">
        <v>8063</v>
      </c>
      <c r="B1515" s="2" t="s">
        <v>8040</v>
      </c>
      <c r="C1515" s="2" t="s">
        <v>2904</v>
      </c>
    </row>
    <row r="1516" spans="1:3" x14ac:dyDescent="0.25">
      <c r="A1516" s="2" t="s">
        <v>8054</v>
      </c>
      <c r="B1516" s="2" t="s">
        <v>8040</v>
      </c>
      <c r="C1516" s="2" t="s">
        <v>4005</v>
      </c>
    </row>
    <row r="1517" spans="1:3" x14ac:dyDescent="0.25">
      <c r="A1517" s="2" t="s">
        <v>8056</v>
      </c>
      <c r="B1517" s="2" t="s">
        <v>8040</v>
      </c>
      <c r="C1517" s="2" t="s">
        <v>321</v>
      </c>
    </row>
    <row r="1518" spans="1:3" x14ac:dyDescent="0.25">
      <c r="A1518" s="2" t="s">
        <v>8052</v>
      </c>
      <c r="B1518" s="2" t="s">
        <v>8040</v>
      </c>
      <c r="C1518" s="2" t="s">
        <v>321</v>
      </c>
    </row>
    <row r="1519" spans="1:3" x14ac:dyDescent="0.25">
      <c r="A1519" s="2" t="s">
        <v>8051</v>
      </c>
      <c r="B1519" s="2" t="s">
        <v>8040</v>
      </c>
      <c r="C1519" s="2" t="s">
        <v>321</v>
      </c>
    </row>
    <row r="1520" spans="1:3" x14ac:dyDescent="0.25">
      <c r="A1520" s="2" t="s">
        <v>8066</v>
      </c>
      <c r="B1520" s="2" t="s">
        <v>8040</v>
      </c>
      <c r="C1520" s="2" t="s">
        <v>935</v>
      </c>
    </row>
    <row r="1521" spans="1:3" x14ac:dyDescent="0.25">
      <c r="A1521" s="2" t="s">
        <v>8070</v>
      </c>
      <c r="B1521" s="2" t="s">
        <v>8040</v>
      </c>
      <c r="C1521" s="2" t="s">
        <v>8069</v>
      </c>
    </row>
    <row r="1522" spans="1:3" x14ac:dyDescent="0.25">
      <c r="A1522" s="2" t="s">
        <v>8047</v>
      </c>
      <c r="B1522" s="2" t="s">
        <v>8040</v>
      </c>
      <c r="C1522" s="2" t="s">
        <v>3747</v>
      </c>
    </row>
    <row r="1523" spans="1:3" x14ac:dyDescent="0.25">
      <c r="A1523" s="2" t="s">
        <v>1273</v>
      </c>
      <c r="B1523" s="2" t="s">
        <v>31</v>
      </c>
      <c r="C1523" s="2" t="s">
        <v>1274</v>
      </c>
    </row>
    <row r="1524" spans="1:3" x14ac:dyDescent="0.25">
      <c r="A1524" s="2" t="s">
        <v>1331</v>
      </c>
      <c r="B1524" s="2" t="s">
        <v>31</v>
      </c>
      <c r="C1524" s="2" t="s">
        <v>1332</v>
      </c>
    </row>
    <row r="1525" spans="1:3" x14ac:dyDescent="0.25">
      <c r="A1525" s="2" t="s">
        <v>1281</v>
      </c>
      <c r="B1525" s="2" t="s">
        <v>31</v>
      </c>
      <c r="C1525" s="2" t="s">
        <v>10</v>
      </c>
    </row>
    <row r="1526" spans="1:3" x14ac:dyDescent="0.25">
      <c r="A1526" s="2" t="s">
        <v>1340</v>
      </c>
      <c r="B1526" s="2" t="s">
        <v>31</v>
      </c>
      <c r="C1526" s="2" t="s">
        <v>245</v>
      </c>
    </row>
    <row r="1527" spans="1:3" x14ac:dyDescent="0.25">
      <c r="A1527" s="2" t="s">
        <v>1341</v>
      </c>
      <c r="B1527" s="2" t="s">
        <v>31</v>
      </c>
      <c r="C1527" s="2" t="s">
        <v>245</v>
      </c>
    </row>
    <row r="1528" spans="1:3" x14ac:dyDescent="0.25">
      <c r="A1528" s="2" t="s">
        <v>1339</v>
      </c>
      <c r="B1528" s="2" t="s">
        <v>31</v>
      </c>
      <c r="C1528" s="2" t="s">
        <v>245</v>
      </c>
    </row>
    <row r="1529" spans="1:3" x14ac:dyDescent="0.25">
      <c r="A1529" s="2" t="s">
        <v>1338</v>
      </c>
      <c r="B1529" s="2" t="s">
        <v>31</v>
      </c>
      <c r="C1529" s="2" t="s">
        <v>245</v>
      </c>
    </row>
    <row r="1530" spans="1:3" x14ac:dyDescent="0.25">
      <c r="A1530" s="2" t="s">
        <v>244</v>
      </c>
      <c r="B1530" s="2" t="s">
        <v>31</v>
      </c>
      <c r="C1530" s="2" t="s">
        <v>245</v>
      </c>
    </row>
    <row r="1531" spans="1:3" x14ac:dyDescent="0.25">
      <c r="A1531" s="2" t="s">
        <v>37</v>
      </c>
      <c r="B1531" s="2" t="s">
        <v>31</v>
      </c>
      <c r="C1531" s="2" t="s">
        <v>38</v>
      </c>
    </row>
    <row r="1532" spans="1:3" x14ac:dyDescent="0.25">
      <c r="A1532" s="2" t="s">
        <v>1386</v>
      </c>
      <c r="B1532" s="2" t="s">
        <v>31</v>
      </c>
      <c r="C1532" s="2" t="s">
        <v>1052</v>
      </c>
    </row>
    <row r="1533" spans="1:3" x14ac:dyDescent="0.25">
      <c r="A1533" s="2" t="s">
        <v>1387</v>
      </c>
      <c r="B1533" s="2" t="s">
        <v>31</v>
      </c>
      <c r="C1533" s="2" t="s">
        <v>1052</v>
      </c>
    </row>
    <row r="1534" spans="1:3" x14ac:dyDescent="0.25">
      <c r="A1534" s="2" t="s">
        <v>1388</v>
      </c>
      <c r="B1534" s="2" t="s">
        <v>31</v>
      </c>
      <c r="C1534" s="2" t="s">
        <v>1052</v>
      </c>
    </row>
    <row r="1535" spans="1:3" x14ac:dyDescent="0.25">
      <c r="A1535" s="2" t="s">
        <v>1265</v>
      </c>
      <c r="B1535" s="2" t="s">
        <v>31</v>
      </c>
      <c r="C1535" s="2" t="s">
        <v>372</v>
      </c>
    </row>
    <row r="1536" spans="1:3" x14ac:dyDescent="0.25">
      <c r="A1536" s="2" t="s">
        <v>1344</v>
      </c>
      <c r="B1536" s="2" t="s">
        <v>31</v>
      </c>
      <c r="C1536" s="2" t="s">
        <v>290</v>
      </c>
    </row>
    <row r="1537" spans="1:3" x14ac:dyDescent="0.25">
      <c r="A1537" s="2" t="s">
        <v>242</v>
      </c>
      <c r="B1537" s="2" t="s">
        <v>31</v>
      </c>
      <c r="C1537" s="2" t="s">
        <v>243</v>
      </c>
    </row>
    <row r="1538" spans="1:3" x14ac:dyDescent="0.25">
      <c r="A1538" s="2" t="s">
        <v>1343</v>
      </c>
      <c r="B1538" s="2" t="s">
        <v>31</v>
      </c>
      <c r="C1538" s="2" t="s">
        <v>794</v>
      </c>
    </row>
    <row r="1539" spans="1:3" x14ac:dyDescent="0.25">
      <c r="A1539" s="2" t="s">
        <v>1385</v>
      </c>
      <c r="B1539" s="2" t="s">
        <v>31</v>
      </c>
      <c r="C1539" s="2" t="s">
        <v>292</v>
      </c>
    </row>
    <row r="1540" spans="1:3" x14ac:dyDescent="0.25">
      <c r="A1540" s="2" t="s">
        <v>1394</v>
      </c>
      <c r="B1540" s="2" t="s">
        <v>31</v>
      </c>
      <c r="C1540" s="2" t="s">
        <v>280</v>
      </c>
    </row>
    <row r="1541" spans="1:3" x14ac:dyDescent="0.25">
      <c r="A1541" s="2" t="s">
        <v>1392</v>
      </c>
      <c r="B1541" s="2" t="s">
        <v>31</v>
      </c>
      <c r="C1541" s="2" t="s">
        <v>1058</v>
      </c>
    </row>
    <row r="1542" spans="1:3" x14ac:dyDescent="0.25">
      <c r="A1542" s="2" t="s">
        <v>1391</v>
      </c>
      <c r="B1542" s="2" t="s">
        <v>31</v>
      </c>
      <c r="C1542" s="2" t="s">
        <v>1058</v>
      </c>
    </row>
    <row r="1543" spans="1:3" x14ac:dyDescent="0.25">
      <c r="A1543" s="2" t="s">
        <v>1362</v>
      </c>
      <c r="B1543" s="2" t="s">
        <v>31</v>
      </c>
      <c r="C1543" s="2" t="s">
        <v>576</v>
      </c>
    </row>
    <row r="1544" spans="1:3" x14ac:dyDescent="0.25">
      <c r="A1544" s="2" t="s">
        <v>1304</v>
      </c>
      <c r="B1544" s="2" t="s">
        <v>31</v>
      </c>
      <c r="C1544" s="2" t="s">
        <v>1305</v>
      </c>
    </row>
    <row r="1545" spans="1:3" x14ac:dyDescent="0.25">
      <c r="A1545" s="2" t="s">
        <v>1301</v>
      </c>
      <c r="B1545" s="2" t="s">
        <v>31</v>
      </c>
      <c r="C1545" s="2" t="s">
        <v>774</v>
      </c>
    </row>
    <row r="1546" spans="1:3" x14ac:dyDescent="0.25">
      <c r="A1546" s="2" t="s">
        <v>1311</v>
      </c>
      <c r="B1546" s="2" t="s">
        <v>31</v>
      </c>
      <c r="C1546" s="2" t="s">
        <v>275</v>
      </c>
    </row>
    <row r="1547" spans="1:3" x14ac:dyDescent="0.25">
      <c r="A1547" s="2" t="s">
        <v>1312</v>
      </c>
      <c r="B1547" s="2" t="s">
        <v>31</v>
      </c>
      <c r="C1547" s="2" t="s">
        <v>275</v>
      </c>
    </row>
    <row r="1548" spans="1:3" x14ac:dyDescent="0.25">
      <c r="A1548" s="2" t="s">
        <v>1300</v>
      </c>
      <c r="B1548" s="2" t="s">
        <v>31</v>
      </c>
      <c r="C1548" s="2" t="s">
        <v>953</v>
      </c>
    </row>
    <row r="1549" spans="1:3" x14ac:dyDescent="0.25">
      <c r="A1549" s="2" t="s">
        <v>1296</v>
      </c>
      <c r="B1549" s="2" t="s">
        <v>31</v>
      </c>
      <c r="C1549" s="2" t="s">
        <v>946</v>
      </c>
    </row>
    <row r="1550" spans="1:3" x14ac:dyDescent="0.25">
      <c r="A1550" s="2" t="s">
        <v>1389</v>
      </c>
      <c r="B1550" s="2" t="s">
        <v>31</v>
      </c>
      <c r="C1550" s="2" t="s">
        <v>661</v>
      </c>
    </row>
    <row r="1551" spans="1:3" x14ac:dyDescent="0.25">
      <c r="A1551" s="2" t="s">
        <v>1390</v>
      </c>
      <c r="B1551" s="2" t="s">
        <v>31</v>
      </c>
      <c r="C1551" s="2" t="s">
        <v>661</v>
      </c>
    </row>
    <row r="1552" spans="1:3" x14ac:dyDescent="0.25">
      <c r="A1552" s="2" t="s">
        <v>1352</v>
      </c>
      <c r="B1552" s="2" t="s">
        <v>31</v>
      </c>
      <c r="C1552" s="2" t="s">
        <v>34</v>
      </c>
    </row>
    <row r="1553" spans="1:3" x14ac:dyDescent="0.25">
      <c r="A1553" s="2" t="s">
        <v>1351</v>
      </c>
      <c r="B1553" s="2" t="s">
        <v>31</v>
      </c>
      <c r="C1553" s="2" t="s">
        <v>34</v>
      </c>
    </row>
    <row r="1554" spans="1:3" x14ac:dyDescent="0.25">
      <c r="A1554" s="2" t="s">
        <v>1350</v>
      </c>
      <c r="B1554" s="2" t="s">
        <v>31</v>
      </c>
      <c r="C1554" s="2" t="s">
        <v>34</v>
      </c>
    </row>
    <row r="1555" spans="1:3" x14ac:dyDescent="0.25">
      <c r="A1555" s="2" t="s">
        <v>33</v>
      </c>
      <c r="B1555" s="2" t="s">
        <v>31</v>
      </c>
      <c r="C1555" s="2" t="s">
        <v>34</v>
      </c>
    </row>
    <row r="1556" spans="1:3" x14ac:dyDescent="0.25">
      <c r="A1556" s="2" t="s">
        <v>1349</v>
      </c>
      <c r="B1556" s="2" t="s">
        <v>31</v>
      </c>
      <c r="C1556" s="2" t="s">
        <v>34</v>
      </c>
    </row>
    <row r="1557" spans="1:3" x14ac:dyDescent="0.25">
      <c r="A1557" s="2" t="s">
        <v>1374</v>
      </c>
      <c r="B1557" s="2" t="s">
        <v>31</v>
      </c>
      <c r="C1557" s="2" t="s">
        <v>1035</v>
      </c>
    </row>
    <row r="1558" spans="1:3" x14ac:dyDescent="0.25">
      <c r="A1558" s="2" t="s">
        <v>1373</v>
      </c>
      <c r="B1558" s="2" t="s">
        <v>31</v>
      </c>
      <c r="C1558" s="2" t="s">
        <v>1035</v>
      </c>
    </row>
    <row r="1559" spans="1:3" x14ac:dyDescent="0.25">
      <c r="A1559" s="2" t="s">
        <v>1377</v>
      </c>
      <c r="B1559" s="2" t="s">
        <v>31</v>
      </c>
      <c r="C1559" s="2" t="s">
        <v>852</v>
      </c>
    </row>
    <row r="1560" spans="1:3" x14ac:dyDescent="0.25">
      <c r="A1560" s="2" t="s">
        <v>41</v>
      </c>
      <c r="B1560" s="2" t="s">
        <v>31</v>
      </c>
      <c r="C1560" s="2" t="s">
        <v>42</v>
      </c>
    </row>
    <row r="1561" spans="1:3" x14ac:dyDescent="0.25">
      <c r="A1561" s="2" t="s">
        <v>1310</v>
      </c>
      <c r="B1561" s="2" t="s">
        <v>31</v>
      </c>
      <c r="C1561" s="2" t="s">
        <v>42</v>
      </c>
    </row>
    <row r="1562" spans="1:3" x14ac:dyDescent="0.25">
      <c r="A1562" s="2" t="s">
        <v>1309</v>
      </c>
      <c r="B1562" s="2" t="s">
        <v>31</v>
      </c>
      <c r="C1562" s="2" t="s">
        <v>42</v>
      </c>
    </row>
    <row r="1563" spans="1:3" x14ac:dyDescent="0.25">
      <c r="A1563" s="2" t="s">
        <v>1375</v>
      </c>
      <c r="B1563" s="2" t="s">
        <v>31</v>
      </c>
      <c r="C1563" s="2" t="s">
        <v>848</v>
      </c>
    </row>
    <row r="1564" spans="1:3" x14ac:dyDescent="0.25">
      <c r="A1564" s="2" t="s">
        <v>1323</v>
      </c>
      <c r="B1564" s="2" t="s">
        <v>31</v>
      </c>
      <c r="C1564" s="2" t="s">
        <v>502</v>
      </c>
    </row>
    <row r="1565" spans="1:3" x14ac:dyDescent="0.25">
      <c r="A1565" s="2" t="s">
        <v>1322</v>
      </c>
      <c r="B1565" s="2" t="s">
        <v>31</v>
      </c>
      <c r="C1565" s="2" t="s">
        <v>502</v>
      </c>
    </row>
    <row r="1566" spans="1:3" x14ac:dyDescent="0.25">
      <c r="A1566" s="2" t="s">
        <v>1321</v>
      </c>
      <c r="B1566" s="2" t="s">
        <v>31</v>
      </c>
      <c r="C1566" s="2" t="s">
        <v>502</v>
      </c>
    </row>
    <row r="1567" spans="1:3" x14ac:dyDescent="0.25">
      <c r="A1567" s="2" t="s">
        <v>1297</v>
      </c>
      <c r="B1567" s="2" t="s">
        <v>31</v>
      </c>
      <c r="C1567" s="2" t="s">
        <v>296</v>
      </c>
    </row>
    <row r="1568" spans="1:3" x14ac:dyDescent="0.25">
      <c r="A1568" s="2" t="s">
        <v>1298</v>
      </c>
      <c r="B1568" s="2" t="s">
        <v>31</v>
      </c>
      <c r="C1568" s="2" t="s">
        <v>296</v>
      </c>
    </row>
    <row r="1569" spans="1:3" x14ac:dyDescent="0.25">
      <c r="A1569" s="2" t="s">
        <v>1364</v>
      </c>
      <c r="B1569" s="2" t="s">
        <v>31</v>
      </c>
      <c r="C1569" s="2" t="s">
        <v>586</v>
      </c>
    </row>
    <row r="1570" spans="1:3" x14ac:dyDescent="0.25">
      <c r="A1570" s="2" t="s">
        <v>1359</v>
      </c>
      <c r="B1570" s="2" t="s">
        <v>31</v>
      </c>
      <c r="C1570" s="2" t="s">
        <v>1241</v>
      </c>
    </row>
    <row r="1571" spans="1:3" x14ac:dyDescent="0.25">
      <c r="A1571" s="2" t="s">
        <v>1279</v>
      </c>
      <c r="B1571" s="2" t="s">
        <v>31</v>
      </c>
      <c r="C1571" s="2" t="s">
        <v>1280</v>
      </c>
    </row>
    <row r="1572" spans="1:3" x14ac:dyDescent="0.25">
      <c r="A1572" s="2" t="s">
        <v>1307</v>
      </c>
      <c r="B1572" s="2" t="s">
        <v>31</v>
      </c>
      <c r="C1572" s="2" t="s">
        <v>965</v>
      </c>
    </row>
    <row r="1573" spans="1:3" x14ac:dyDescent="0.25">
      <c r="A1573" s="2" t="s">
        <v>1308</v>
      </c>
      <c r="B1573" s="2" t="s">
        <v>31</v>
      </c>
      <c r="C1573" s="2" t="s">
        <v>226</v>
      </c>
    </row>
    <row r="1574" spans="1:3" x14ac:dyDescent="0.25">
      <c r="A1574" s="2" t="s">
        <v>1356</v>
      </c>
      <c r="B1574" s="2" t="s">
        <v>31</v>
      </c>
      <c r="C1574" s="2" t="s">
        <v>1007</v>
      </c>
    </row>
    <row r="1575" spans="1:3" x14ac:dyDescent="0.25">
      <c r="A1575" s="2" t="s">
        <v>1376</v>
      </c>
      <c r="B1575" s="2" t="s">
        <v>31</v>
      </c>
      <c r="C1575" s="2" t="s">
        <v>250</v>
      </c>
    </row>
    <row r="1576" spans="1:3" x14ac:dyDescent="0.25">
      <c r="A1576" s="2" t="s">
        <v>1357</v>
      </c>
      <c r="B1576" s="2" t="s">
        <v>31</v>
      </c>
      <c r="C1576" s="2" t="s">
        <v>716</v>
      </c>
    </row>
    <row r="1577" spans="1:3" x14ac:dyDescent="0.25">
      <c r="A1577" s="2" t="s">
        <v>1369</v>
      </c>
      <c r="B1577" s="2" t="s">
        <v>31</v>
      </c>
      <c r="C1577" s="2" t="s">
        <v>1370</v>
      </c>
    </row>
    <row r="1578" spans="1:3" x14ac:dyDescent="0.25">
      <c r="A1578" s="2" t="s">
        <v>1371</v>
      </c>
      <c r="B1578" s="2" t="s">
        <v>31</v>
      </c>
      <c r="C1578" s="2" t="s">
        <v>1370</v>
      </c>
    </row>
    <row r="1579" spans="1:3" x14ac:dyDescent="0.25">
      <c r="A1579" s="2" t="s">
        <v>1342</v>
      </c>
      <c r="B1579" s="2" t="s">
        <v>31</v>
      </c>
      <c r="C1579" s="2" t="s">
        <v>792</v>
      </c>
    </row>
    <row r="1580" spans="1:3" x14ac:dyDescent="0.25">
      <c r="A1580" s="2" t="s">
        <v>1393</v>
      </c>
      <c r="B1580" s="2" t="s">
        <v>31</v>
      </c>
      <c r="C1580" s="2" t="s">
        <v>1058</v>
      </c>
    </row>
    <row r="1581" spans="1:3" x14ac:dyDescent="0.25">
      <c r="A1581" s="2" t="s">
        <v>1383</v>
      </c>
      <c r="B1581" s="2" t="s">
        <v>31</v>
      </c>
      <c r="C1581" s="2" t="s">
        <v>656</v>
      </c>
    </row>
    <row r="1582" spans="1:3" x14ac:dyDescent="0.25">
      <c r="A1582" s="2" t="s">
        <v>1367</v>
      </c>
      <c r="B1582" s="2" t="s">
        <v>31</v>
      </c>
      <c r="C1582" s="2" t="s">
        <v>36</v>
      </c>
    </row>
    <row r="1583" spans="1:3" x14ac:dyDescent="0.25">
      <c r="A1583" s="2" t="s">
        <v>35</v>
      </c>
      <c r="B1583" s="2" t="s">
        <v>31</v>
      </c>
      <c r="C1583" s="2" t="s">
        <v>36</v>
      </c>
    </row>
    <row r="1584" spans="1:3" x14ac:dyDescent="0.25">
      <c r="A1584" s="2" t="s">
        <v>1366</v>
      </c>
      <c r="B1584" s="2" t="s">
        <v>31</v>
      </c>
      <c r="C1584" s="2" t="s">
        <v>36</v>
      </c>
    </row>
    <row r="1585" spans="1:3" x14ac:dyDescent="0.25">
      <c r="A1585" s="2" t="s">
        <v>1286</v>
      </c>
      <c r="B1585" s="2" t="s">
        <v>31</v>
      </c>
      <c r="C1585" s="2" t="s">
        <v>1287</v>
      </c>
    </row>
    <row r="1586" spans="1:3" x14ac:dyDescent="0.25">
      <c r="A1586" s="2" t="s">
        <v>1382</v>
      </c>
      <c r="B1586" s="2" t="s">
        <v>31</v>
      </c>
      <c r="C1586" s="2" t="s">
        <v>654</v>
      </c>
    </row>
    <row r="1587" spans="1:3" x14ac:dyDescent="0.25">
      <c r="A1587" s="2" t="s">
        <v>1380</v>
      </c>
      <c r="B1587" s="2" t="s">
        <v>31</v>
      </c>
      <c r="C1587" s="2" t="s">
        <v>1381</v>
      </c>
    </row>
    <row r="1588" spans="1:3" x14ac:dyDescent="0.25">
      <c r="A1588" s="2" t="s">
        <v>1358</v>
      </c>
      <c r="B1588" s="2" t="s">
        <v>31</v>
      </c>
      <c r="C1588" s="2" t="s">
        <v>1233</v>
      </c>
    </row>
    <row r="1589" spans="1:3" x14ac:dyDescent="0.25">
      <c r="A1589" s="2" t="s">
        <v>43</v>
      </c>
      <c r="B1589" s="2" t="s">
        <v>31</v>
      </c>
      <c r="C1589" s="2" t="s">
        <v>44</v>
      </c>
    </row>
    <row r="1590" spans="1:3" x14ac:dyDescent="0.25">
      <c r="A1590" s="2" t="s">
        <v>1318</v>
      </c>
      <c r="B1590" s="2" t="s">
        <v>31</v>
      </c>
      <c r="C1590" s="2" t="s">
        <v>44</v>
      </c>
    </row>
    <row r="1591" spans="1:3" x14ac:dyDescent="0.25">
      <c r="A1591" s="2" t="s">
        <v>1365</v>
      </c>
      <c r="B1591" s="2" t="s">
        <v>31</v>
      </c>
      <c r="C1591" s="2" t="s">
        <v>586</v>
      </c>
    </row>
    <row r="1592" spans="1:3" x14ac:dyDescent="0.25">
      <c r="A1592" s="2" t="s">
        <v>1306</v>
      </c>
      <c r="B1592" s="2" t="s">
        <v>31</v>
      </c>
      <c r="C1592" s="2" t="s">
        <v>325</v>
      </c>
    </row>
    <row r="1593" spans="1:3" x14ac:dyDescent="0.25">
      <c r="A1593" s="2" t="s">
        <v>1303</v>
      </c>
      <c r="B1593" s="2" t="s">
        <v>31</v>
      </c>
      <c r="C1593" s="2" t="s">
        <v>958</v>
      </c>
    </row>
    <row r="1594" spans="1:3" x14ac:dyDescent="0.25">
      <c r="A1594" s="2" t="s">
        <v>1302</v>
      </c>
      <c r="B1594" s="2" t="s">
        <v>31</v>
      </c>
      <c r="C1594" s="2" t="s">
        <v>958</v>
      </c>
    </row>
    <row r="1595" spans="1:3" x14ac:dyDescent="0.25">
      <c r="A1595" s="2" t="s">
        <v>1346</v>
      </c>
      <c r="B1595" s="2" t="s">
        <v>31</v>
      </c>
      <c r="C1595" s="2" t="s">
        <v>1001</v>
      </c>
    </row>
    <row r="1596" spans="1:3" x14ac:dyDescent="0.25">
      <c r="A1596" s="2" t="s">
        <v>1348</v>
      </c>
      <c r="B1596" s="2" t="s">
        <v>31</v>
      </c>
      <c r="C1596" s="2" t="s">
        <v>1001</v>
      </c>
    </row>
    <row r="1597" spans="1:3" x14ac:dyDescent="0.25">
      <c r="A1597" s="2" t="s">
        <v>1347</v>
      </c>
      <c r="B1597" s="2" t="s">
        <v>31</v>
      </c>
      <c r="C1597" s="2" t="s">
        <v>1001</v>
      </c>
    </row>
    <row r="1598" spans="1:3" x14ac:dyDescent="0.25">
      <c r="A1598" s="2" t="s">
        <v>30</v>
      </c>
      <c r="B1598" s="2" t="s">
        <v>31</v>
      </c>
      <c r="C1598" s="2" t="s">
        <v>32</v>
      </c>
    </row>
    <row r="1599" spans="1:3" x14ac:dyDescent="0.25">
      <c r="A1599" s="2" t="s">
        <v>1316</v>
      </c>
      <c r="B1599" s="2" t="s">
        <v>31</v>
      </c>
      <c r="C1599" s="2" t="s">
        <v>1317</v>
      </c>
    </row>
    <row r="1600" spans="1:3" x14ac:dyDescent="0.25">
      <c r="A1600" s="2" t="s">
        <v>1264</v>
      </c>
      <c r="B1600" s="2" t="s">
        <v>31</v>
      </c>
      <c r="C1600" s="2" t="s">
        <v>900</v>
      </c>
    </row>
    <row r="1601" spans="1:3" x14ac:dyDescent="0.25">
      <c r="A1601" s="2" t="s">
        <v>1315</v>
      </c>
      <c r="B1601" s="2" t="s">
        <v>31</v>
      </c>
      <c r="C1601" s="2" t="s">
        <v>490</v>
      </c>
    </row>
    <row r="1602" spans="1:3" x14ac:dyDescent="0.25">
      <c r="A1602" s="2" t="s">
        <v>1314</v>
      </c>
      <c r="B1602" s="2" t="s">
        <v>31</v>
      </c>
      <c r="C1602" s="2" t="s">
        <v>490</v>
      </c>
    </row>
    <row r="1603" spans="1:3" x14ac:dyDescent="0.25">
      <c r="A1603" s="2" t="s">
        <v>1313</v>
      </c>
      <c r="B1603" s="2" t="s">
        <v>31</v>
      </c>
      <c r="C1603" s="2" t="s">
        <v>490</v>
      </c>
    </row>
    <row r="1604" spans="1:3" x14ac:dyDescent="0.25">
      <c r="A1604" s="2" t="s">
        <v>1320</v>
      </c>
      <c r="B1604" s="2" t="s">
        <v>31</v>
      </c>
      <c r="C1604" s="2" t="s">
        <v>723</v>
      </c>
    </row>
    <row r="1605" spans="1:3" x14ac:dyDescent="0.25">
      <c r="A1605" s="2" t="s">
        <v>1295</v>
      </c>
      <c r="B1605" s="2" t="s">
        <v>31</v>
      </c>
      <c r="C1605" s="2" t="s">
        <v>464</v>
      </c>
    </row>
    <row r="1606" spans="1:3" x14ac:dyDescent="0.25">
      <c r="A1606" s="2" t="s">
        <v>1291</v>
      </c>
      <c r="B1606" s="2" t="s">
        <v>31</v>
      </c>
      <c r="C1606" s="2" t="s">
        <v>464</v>
      </c>
    </row>
    <row r="1607" spans="1:3" x14ac:dyDescent="0.25">
      <c r="A1607" s="2" t="s">
        <v>1292</v>
      </c>
      <c r="B1607" s="2" t="s">
        <v>31</v>
      </c>
      <c r="C1607" s="2" t="s">
        <v>464</v>
      </c>
    </row>
    <row r="1608" spans="1:3" x14ac:dyDescent="0.25">
      <c r="A1608" s="2" t="s">
        <v>1334</v>
      </c>
      <c r="B1608" s="2" t="s">
        <v>31</v>
      </c>
      <c r="C1608" s="2" t="s">
        <v>228</v>
      </c>
    </row>
    <row r="1609" spans="1:3" x14ac:dyDescent="0.25">
      <c r="A1609" s="2" t="s">
        <v>1333</v>
      </c>
      <c r="B1609" s="2" t="s">
        <v>31</v>
      </c>
      <c r="C1609" s="2" t="s">
        <v>228</v>
      </c>
    </row>
    <row r="1610" spans="1:3" x14ac:dyDescent="0.25">
      <c r="A1610" s="2" t="s">
        <v>1319</v>
      </c>
      <c r="B1610" s="2" t="s">
        <v>31</v>
      </c>
      <c r="C1610" s="2" t="s">
        <v>499</v>
      </c>
    </row>
    <row r="1611" spans="1:3" x14ac:dyDescent="0.25">
      <c r="A1611" s="2" t="s">
        <v>1335</v>
      </c>
      <c r="B1611" s="2" t="s">
        <v>31</v>
      </c>
      <c r="C1611" s="2" t="s">
        <v>989</v>
      </c>
    </row>
    <row r="1612" spans="1:3" x14ac:dyDescent="0.25">
      <c r="A1612" s="2" t="s">
        <v>1336</v>
      </c>
      <c r="B1612" s="2" t="s">
        <v>31</v>
      </c>
      <c r="C1612" s="2" t="s">
        <v>989</v>
      </c>
    </row>
    <row r="1613" spans="1:3" x14ac:dyDescent="0.25">
      <c r="A1613" s="2" t="s">
        <v>1294</v>
      </c>
      <c r="B1613" s="2" t="s">
        <v>31</v>
      </c>
      <c r="C1613" s="2" t="s">
        <v>464</v>
      </c>
    </row>
    <row r="1614" spans="1:3" x14ac:dyDescent="0.25">
      <c r="A1614" s="2" t="s">
        <v>1293</v>
      </c>
      <c r="B1614" s="2" t="s">
        <v>31</v>
      </c>
      <c r="C1614" s="2" t="s">
        <v>464</v>
      </c>
    </row>
    <row r="1615" spans="1:3" x14ac:dyDescent="0.25">
      <c r="A1615" s="2" t="s">
        <v>1337</v>
      </c>
      <c r="B1615" s="2" t="s">
        <v>31</v>
      </c>
      <c r="C1615" s="2" t="s">
        <v>989</v>
      </c>
    </row>
    <row r="1616" spans="1:3" x14ac:dyDescent="0.25">
      <c r="A1616" s="2" t="s">
        <v>1361</v>
      </c>
      <c r="B1616" s="2" t="s">
        <v>31</v>
      </c>
      <c r="C1616" s="2" t="s">
        <v>811</v>
      </c>
    </row>
    <row r="1617" spans="1:3" x14ac:dyDescent="0.25">
      <c r="A1617" s="2" t="s">
        <v>1360</v>
      </c>
      <c r="B1617" s="2" t="s">
        <v>31</v>
      </c>
      <c r="C1617" s="2" t="s">
        <v>811</v>
      </c>
    </row>
    <row r="1618" spans="1:3" x14ac:dyDescent="0.25">
      <c r="A1618" s="2" t="s">
        <v>1396</v>
      </c>
      <c r="B1618" s="2" t="s">
        <v>31</v>
      </c>
      <c r="C1618" s="2" t="s">
        <v>1073</v>
      </c>
    </row>
    <row r="1619" spans="1:3" x14ac:dyDescent="0.25">
      <c r="A1619" s="2" t="s">
        <v>1324</v>
      </c>
      <c r="B1619" s="2" t="s">
        <v>31</v>
      </c>
      <c r="C1619" s="2" t="s">
        <v>75</v>
      </c>
    </row>
    <row r="1620" spans="1:3" x14ac:dyDescent="0.25">
      <c r="A1620" s="2" t="s">
        <v>39</v>
      </c>
      <c r="B1620" s="2" t="s">
        <v>31</v>
      </c>
      <c r="C1620" s="2" t="s">
        <v>40</v>
      </c>
    </row>
    <row r="1621" spans="1:3" x14ac:dyDescent="0.25">
      <c r="A1621" s="2" t="s">
        <v>1355</v>
      </c>
      <c r="B1621" s="2" t="s">
        <v>31</v>
      </c>
      <c r="C1621" s="2" t="s">
        <v>802</v>
      </c>
    </row>
    <row r="1622" spans="1:3" x14ac:dyDescent="0.25">
      <c r="A1622" s="2" t="s">
        <v>246</v>
      </c>
      <c r="B1622" s="2" t="s">
        <v>31</v>
      </c>
      <c r="C1622" s="2" t="s">
        <v>247</v>
      </c>
    </row>
    <row r="1623" spans="1:3" x14ac:dyDescent="0.25">
      <c r="A1623" s="2" t="s">
        <v>1345</v>
      </c>
      <c r="B1623" s="2" t="s">
        <v>31</v>
      </c>
      <c r="C1623" s="2" t="s">
        <v>247</v>
      </c>
    </row>
    <row r="1624" spans="1:3" x14ac:dyDescent="0.25">
      <c r="A1624" s="2" t="s">
        <v>1353</v>
      </c>
      <c r="B1624" s="2" t="s">
        <v>31</v>
      </c>
      <c r="C1624" s="2" t="s">
        <v>1354</v>
      </c>
    </row>
    <row r="1625" spans="1:3" x14ac:dyDescent="0.25">
      <c r="A1625" s="2" t="s">
        <v>1368</v>
      </c>
      <c r="B1625" s="2" t="s">
        <v>31</v>
      </c>
      <c r="C1625" s="2" t="s">
        <v>1243</v>
      </c>
    </row>
    <row r="1626" spans="1:3" x14ac:dyDescent="0.25">
      <c r="A1626" s="2" t="s">
        <v>1379</v>
      </c>
      <c r="B1626" s="2" t="s">
        <v>31</v>
      </c>
      <c r="C1626" s="2" t="s">
        <v>1250</v>
      </c>
    </row>
    <row r="1627" spans="1:3" x14ac:dyDescent="0.25">
      <c r="A1627" s="2" t="s">
        <v>1378</v>
      </c>
      <c r="B1627" s="2" t="s">
        <v>31</v>
      </c>
      <c r="C1627" s="2" t="s">
        <v>1114</v>
      </c>
    </row>
    <row r="1628" spans="1:3" x14ac:dyDescent="0.25">
      <c r="A1628" s="2" t="s">
        <v>1363</v>
      </c>
      <c r="B1628" s="2" t="s">
        <v>31</v>
      </c>
      <c r="C1628" s="2" t="s">
        <v>343</v>
      </c>
    </row>
    <row r="1629" spans="1:3" x14ac:dyDescent="0.25">
      <c r="A1629" s="2" t="s">
        <v>1256</v>
      </c>
      <c r="B1629" s="2" t="s">
        <v>31</v>
      </c>
      <c r="C1629" s="2" t="s">
        <v>891</v>
      </c>
    </row>
    <row r="1630" spans="1:3" x14ac:dyDescent="0.25">
      <c r="A1630" s="2" t="s">
        <v>1257</v>
      </c>
      <c r="B1630" s="2" t="s">
        <v>31</v>
      </c>
      <c r="C1630" s="2" t="s">
        <v>891</v>
      </c>
    </row>
    <row r="1631" spans="1:3" x14ac:dyDescent="0.25">
      <c r="A1631" s="2" t="s">
        <v>1258</v>
      </c>
      <c r="B1631" s="2" t="s">
        <v>31</v>
      </c>
      <c r="C1631" s="2" t="s">
        <v>891</v>
      </c>
    </row>
    <row r="1632" spans="1:3" x14ac:dyDescent="0.25">
      <c r="A1632" s="2" t="s">
        <v>1259</v>
      </c>
      <c r="B1632" s="2" t="s">
        <v>31</v>
      </c>
      <c r="C1632" s="2" t="s">
        <v>891</v>
      </c>
    </row>
    <row r="1633" spans="1:3" x14ac:dyDescent="0.25">
      <c r="A1633" s="2" t="s">
        <v>1397</v>
      </c>
      <c r="B1633" s="2" t="s">
        <v>31</v>
      </c>
      <c r="C1633" s="2" t="s">
        <v>152</v>
      </c>
    </row>
    <row r="1634" spans="1:3" x14ac:dyDescent="0.25">
      <c r="A1634" s="2" t="s">
        <v>1395</v>
      </c>
      <c r="B1634" s="2" t="s">
        <v>31</v>
      </c>
      <c r="C1634" s="2" t="s">
        <v>346</v>
      </c>
    </row>
    <row r="1635" spans="1:3" x14ac:dyDescent="0.25">
      <c r="A1635" s="2" t="s">
        <v>1260</v>
      </c>
      <c r="B1635" s="2" t="s">
        <v>31</v>
      </c>
      <c r="C1635" s="2" t="s">
        <v>416</v>
      </c>
    </row>
    <row r="1636" spans="1:3" x14ac:dyDescent="0.25">
      <c r="A1636" s="2" t="s">
        <v>1266</v>
      </c>
      <c r="B1636" s="2" t="s">
        <v>31</v>
      </c>
      <c r="C1636" s="2" t="s">
        <v>29</v>
      </c>
    </row>
    <row r="1637" spans="1:3" x14ac:dyDescent="0.25">
      <c r="A1637" s="2" t="s">
        <v>27</v>
      </c>
      <c r="B1637" s="2" t="s">
        <v>28</v>
      </c>
      <c r="C1637" s="2" t="s">
        <v>29</v>
      </c>
    </row>
    <row r="1638" spans="1:3" x14ac:dyDescent="0.25">
      <c r="A1638" s="2" t="s">
        <v>1270</v>
      </c>
      <c r="B1638" s="2" t="s">
        <v>31</v>
      </c>
      <c r="C1638" s="2" t="s">
        <v>913</v>
      </c>
    </row>
    <row r="1639" spans="1:3" x14ac:dyDescent="0.25">
      <c r="A1639" s="2" t="s">
        <v>1271</v>
      </c>
      <c r="B1639" s="2" t="s">
        <v>31</v>
      </c>
      <c r="C1639" s="2" t="s">
        <v>913</v>
      </c>
    </row>
    <row r="1640" spans="1:3" x14ac:dyDescent="0.25">
      <c r="A1640" s="2" t="s">
        <v>1261</v>
      </c>
      <c r="B1640" s="2" t="s">
        <v>31</v>
      </c>
      <c r="C1640" s="2" t="s">
        <v>1262</v>
      </c>
    </row>
    <row r="1641" spans="1:3" x14ac:dyDescent="0.25">
      <c r="A1641" s="2" t="s">
        <v>239</v>
      </c>
      <c r="B1641" s="2" t="s">
        <v>31</v>
      </c>
      <c r="C1641" s="2" t="s">
        <v>240</v>
      </c>
    </row>
    <row r="1642" spans="1:3" x14ac:dyDescent="0.25">
      <c r="A1642" s="2" t="s">
        <v>1263</v>
      </c>
      <c r="B1642" s="2" t="s">
        <v>31</v>
      </c>
      <c r="C1642" s="2" t="s">
        <v>240</v>
      </c>
    </row>
    <row r="1643" spans="1:3" x14ac:dyDescent="0.25">
      <c r="A1643" s="2" t="s">
        <v>1275</v>
      </c>
      <c r="B1643" s="2" t="s">
        <v>31</v>
      </c>
      <c r="C1643" s="2" t="s">
        <v>159</v>
      </c>
    </row>
    <row r="1644" spans="1:3" x14ac:dyDescent="0.25">
      <c r="A1644" s="2" t="s">
        <v>241</v>
      </c>
      <c r="B1644" s="2" t="s">
        <v>31</v>
      </c>
      <c r="C1644" s="2" t="s">
        <v>159</v>
      </c>
    </row>
    <row r="1645" spans="1:3" x14ac:dyDescent="0.25">
      <c r="A1645" s="2" t="s">
        <v>1276</v>
      </c>
      <c r="B1645" s="2" t="s">
        <v>31</v>
      </c>
      <c r="C1645" s="2" t="s">
        <v>374</v>
      </c>
    </row>
    <row r="1646" spans="1:3" x14ac:dyDescent="0.25">
      <c r="A1646" s="2" t="s">
        <v>1277</v>
      </c>
      <c r="B1646" s="2" t="s">
        <v>31</v>
      </c>
      <c r="C1646" s="2" t="s">
        <v>374</v>
      </c>
    </row>
    <row r="1647" spans="1:3" x14ac:dyDescent="0.25">
      <c r="A1647" s="2" t="s">
        <v>1269</v>
      </c>
      <c r="B1647" s="2" t="s">
        <v>31</v>
      </c>
      <c r="C1647" s="2" t="s">
        <v>910</v>
      </c>
    </row>
    <row r="1648" spans="1:3" x14ac:dyDescent="0.25">
      <c r="A1648" s="2" t="s">
        <v>1268</v>
      </c>
      <c r="B1648" s="2" t="s">
        <v>31</v>
      </c>
      <c r="C1648" s="2" t="s">
        <v>910</v>
      </c>
    </row>
    <row r="1649" spans="1:3" x14ac:dyDescent="0.25">
      <c r="A1649" s="2" t="s">
        <v>1267</v>
      </c>
      <c r="B1649" s="2" t="s">
        <v>31</v>
      </c>
      <c r="C1649" s="2" t="s">
        <v>910</v>
      </c>
    </row>
    <row r="1650" spans="1:3" x14ac:dyDescent="0.25">
      <c r="A1650" s="2" t="s">
        <v>1272</v>
      </c>
      <c r="B1650" s="2" t="s">
        <v>31</v>
      </c>
      <c r="C1650" s="2" t="s">
        <v>430</v>
      </c>
    </row>
    <row r="1651" spans="1:3" x14ac:dyDescent="0.25">
      <c r="A1651" s="2" t="s">
        <v>1278</v>
      </c>
      <c r="B1651" s="2" t="s">
        <v>31</v>
      </c>
      <c r="C1651" s="2" t="s">
        <v>157</v>
      </c>
    </row>
    <row r="1652" spans="1:3" x14ac:dyDescent="0.25">
      <c r="A1652" s="2" t="s">
        <v>1283</v>
      </c>
      <c r="B1652" s="2" t="s">
        <v>31</v>
      </c>
      <c r="C1652" s="2" t="s">
        <v>224</v>
      </c>
    </row>
    <row r="1653" spans="1:3" x14ac:dyDescent="0.25">
      <c r="A1653" s="2" t="s">
        <v>1282</v>
      </c>
      <c r="B1653" s="2" t="s">
        <v>31</v>
      </c>
      <c r="C1653" s="2" t="s">
        <v>224</v>
      </c>
    </row>
    <row r="1654" spans="1:3" x14ac:dyDescent="0.25">
      <c r="A1654" s="2" t="s">
        <v>1284</v>
      </c>
      <c r="B1654" s="2" t="s">
        <v>31</v>
      </c>
      <c r="C1654" s="2" t="s">
        <v>925</v>
      </c>
    </row>
    <row r="1655" spans="1:3" x14ac:dyDescent="0.25">
      <c r="A1655" s="2" t="s">
        <v>1384</v>
      </c>
      <c r="B1655" s="2" t="s">
        <v>31</v>
      </c>
      <c r="C1655" s="2" t="s">
        <v>1048</v>
      </c>
    </row>
    <row r="1656" spans="1:3" x14ac:dyDescent="0.25">
      <c r="A1656" s="2" t="s">
        <v>1325</v>
      </c>
      <c r="B1656" s="2" t="s">
        <v>31</v>
      </c>
      <c r="C1656" s="2" t="s">
        <v>984</v>
      </c>
    </row>
    <row r="1657" spans="1:3" x14ac:dyDescent="0.25">
      <c r="A1657" s="2" t="s">
        <v>1327</v>
      </c>
      <c r="B1657" s="2" t="s">
        <v>31</v>
      </c>
      <c r="C1657" s="2" t="s">
        <v>1328</v>
      </c>
    </row>
    <row r="1658" spans="1:3" x14ac:dyDescent="0.25">
      <c r="A1658" s="2" t="s">
        <v>1329</v>
      </c>
      <c r="B1658" s="2" t="s">
        <v>31</v>
      </c>
      <c r="C1658" s="2" t="s">
        <v>1328</v>
      </c>
    </row>
    <row r="1659" spans="1:3" x14ac:dyDescent="0.25">
      <c r="A1659" s="2" t="s">
        <v>1330</v>
      </c>
      <c r="B1659" s="2" t="s">
        <v>31</v>
      </c>
      <c r="C1659" s="2" t="s">
        <v>238</v>
      </c>
    </row>
    <row r="1660" spans="1:3" x14ac:dyDescent="0.25">
      <c r="A1660" s="2" t="s">
        <v>1326</v>
      </c>
      <c r="B1660" s="2" t="s">
        <v>31</v>
      </c>
      <c r="C1660" s="2" t="s">
        <v>984</v>
      </c>
    </row>
    <row r="1661" spans="1:3" x14ac:dyDescent="0.25">
      <c r="A1661" s="2" t="s">
        <v>1372</v>
      </c>
      <c r="B1661" s="2" t="s">
        <v>31</v>
      </c>
      <c r="C1661" s="2" t="s">
        <v>835</v>
      </c>
    </row>
    <row r="1662" spans="1:3" x14ac:dyDescent="0.25">
      <c r="A1662" s="2" t="s">
        <v>1288</v>
      </c>
      <c r="B1662" s="2" t="s">
        <v>31</v>
      </c>
      <c r="C1662" s="2" t="s">
        <v>938</v>
      </c>
    </row>
    <row r="1663" spans="1:3" x14ac:dyDescent="0.25">
      <c r="A1663" s="2" t="s">
        <v>1289</v>
      </c>
      <c r="B1663" s="2" t="s">
        <v>31</v>
      </c>
      <c r="C1663" s="2" t="s">
        <v>938</v>
      </c>
    </row>
    <row r="1664" spans="1:3" x14ac:dyDescent="0.25">
      <c r="A1664" s="2" t="s">
        <v>1290</v>
      </c>
      <c r="B1664" s="2" t="s">
        <v>31</v>
      </c>
      <c r="C1664" s="2" t="s">
        <v>938</v>
      </c>
    </row>
    <row r="1665" spans="1:3" x14ac:dyDescent="0.25">
      <c r="A1665" s="2" t="s">
        <v>1299</v>
      </c>
      <c r="B1665" s="2" t="s">
        <v>31</v>
      </c>
      <c r="C1665" s="2" t="s">
        <v>772</v>
      </c>
    </row>
    <row r="1666" spans="1:3" x14ac:dyDescent="0.25">
      <c r="A1666" s="2" t="s">
        <v>1285</v>
      </c>
      <c r="B1666" s="2" t="s">
        <v>31</v>
      </c>
      <c r="C1666" s="2" t="s">
        <v>928</v>
      </c>
    </row>
    <row r="1667" spans="1:3" x14ac:dyDescent="0.25">
      <c r="A1667" s="2" t="s">
        <v>1398</v>
      </c>
      <c r="B1667" s="2" t="s">
        <v>46</v>
      </c>
      <c r="C1667" s="2" t="s">
        <v>47</v>
      </c>
    </row>
    <row r="1668" spans="1:3" x14ac:dyDescent="0.25">
      <c r="A1668" s="2" t="s">
        <v>45</v>
      </c>
      <c r="B1668" s="2" t="s">
        <v>46</v>
      </c>
      <c r="C1668" s="2" t="s">
        <v>47</v>
      </c>
    </row>
    <row r="1669" spans="1:3" x14ac:dyDescent="0.25">
      <c r="A1669" s="2" t="s">
        <v>48</v>
      </c>
      <c r="B1669" s="2" t="s">
        <v>49</v>
      </c>
      <c r="C1669" s="2" t="s">
        <v>50</v>
      </c>
    </row>
    <row r="1670" spans="1:3" x14ac:dyDescent="0.25">
      <c r="A1670" s="2" t="s">
        <v>1399</v>
      </c>
      <c r="B1670" s="2" t="s">
        <v>1400</v>
      </c>
      <c r="C1670" s="2" t="s">
        <v>534</v>
      </c>
    </row>
    <row r="1671" spans="1:3" x14ac:dyDescent="0.25">
      <c r="A1671" s="2" t="s">
        <v>1401</v>
      </c>
      <c r="B1671" s="2" t="s">
        <v>1402</v>
      </c>
      <c r="C1671" s="2" t="s">
        <v>984</v>
      </c>
    </row>
    <row r="1672" spans="1:3" x14ac:dyDescent="0.25">
      <c r="A1672" s="2" t="s">
        <v>1403</v>
      </c>
      <c r="B1672" s="2" t="s">
        <v>1404</v>
      </c>
      <c r="C1672" s="2" t="s">
        <v>50</v>
      </c>
    </row>
    <row r="1673" spans="1:3" x14ac:dyDescent="0.25">
      <c r="A1673" s="2" t="s">
        <v>1405</v>
      </c>
      <c r="B1673" s="2" t="s">
        <v>1406</v>
      </c>
      <c r="C1673" s="2" t="s">
        <v>257</v>
      </c>
    </row>
    <row r="1674" spans="1:3" x14ac:dyDescent="0.25">
      <c r="A1674" s="2" t="s">
        <v>1407</v>
      </c>
      <c r="B1674" s="2" t="s">
        <v>1408</v>
      </c>
      <c r="C1674" s="2" t="s">
        <v>1409</v>
      </c>
    </row>
    <row r="1675" spans="1:3" x14ac:dyDescent="0.25">
      <c r="A1675" s="2" t="s">
        <v>1412</v>
      </c>
      <c r="B1675" s="2" t="s">
        <v>1411</v>
      </c>
      <c r="C1675" s="2" t="s">
        <v>418</v>
      </c>
    </row>
    <row r="1676" spans="1:3" x14ac:dyDescent="0.25">
      <c r="A1676" s="2" t="s">
        <v>1413</v>
      </c>
      <c r="B1676" s="2" t="s">
        <v>1411</v>
      </c>
      <c r="C1676" s="2" t="s">
        <v>1280</v>
      </c>
    </row>
    <row r="1677" spans="1:3" x14ac:dyDescent="0.25">
      <c r="A1677" s="2" t="s">
        <v>1418</v>
      </c>
      <c r="B1677" s="2" t="s">
        <v>1411</v>
      </c>
      <c r="C1677" s="2" t="s">
        <v>80</v>
      </c>
    </row>
    <row r="1678" spans="1:3" x14ac:dyDescent="0.25">
      <c r="A1678" s="2" t="s">
        <v>1419</v>
      </c>
      <c r="B1678" s="2" t="s">
        <v>1411</v>
      </c>
      <c r="C1678" s="2" t="s">
        <v>80</v>
      </c>
    </row>
    <row r="1679" spans="1:3" x14ac:dyDescent="0.25">
      <c r="A1679" s="2" t="s">
        <v>1415</v>
      </c>
      <c r="B1679" s="2" t="s">
        <v>1411</v>
      </c>
      <c r="C1679" s="2" t="s">
        <v>1416</v>
      </c>
    </row>
    <row r="1680" spans="1:3" x14ac:dyDescent="0.25">
      <c r="A1680" s="2" t="s">
        <v>1417</v>
      </c>
      <c r="B1680" s="2" t="s">
        <v>1411</v>
      </c>
      <c r="C1680" s="2" t="s">
        <v>837</v>
      </c>
    </row>
    <row r="1681" spans="1:3" x14ac:dyDescent="0.25">
      <c r="A1681" s="2" t="s">
        <v>1410</v>
      </c>
      <c r="B1681" s="2" t="s">
        <v>1411</v>
      </c>
      <c r="C1681" s="2" t="s">
        <v>414</v>
      </c>
    </row>
    <row r="1682" spans="1:3" x14ac:dyDescent="0.25">
      <c r="A1682" s="2" t="s">
        <v>1414</v>
      </c>
      <c r="B1682" s="2" t="s">
        <v>1411</v>
      </c>
      <c r="C1682" s="2" t="s">
        <v>928</v>
      </c>
    </row>
    <row r="1683" spans="1:3" x14ac:dyDescent="0.25">
      <c r="A1683" s="2" t="s">
        <v>248</v>
      </c>
      <c r="B1683" s="2" t="s">
        <v>249</v>
      </c>
      <c r="C1683" s="2" t="s">
        <v>250</v>
      </c>
    </row>
    <row r="1684" spans="1:3" x14ac:dyDescent="0.25">
      <c r="A1684" s="2" t="s">
        <v>1429</v>
      </c>
      <c r="B1684" s="2" t="s">
        <v>249</v>
      </c>
      <c r="C1684" s="2" t="s">
        <v>464</v>
      </c>
    </row>
    <row r="1685" spans="1:3" x14ac:dyDescent="0.25">
      <c r="A1685" s="2" t="s">
        <v>1434</v>
      </c>
      <c r="B1685" s="2" t="s">
        <v>249</v>
      </c>
      <c r="C1685" s="2" t="s">
        <v>508</v>
      </c>
    </row>
    <row r="1686" spans="1:3" x14ac:dyDescent="0.25">
      <c r="A1686" s="2" t="s">
        <v>1442</v>
      </c>
      <c r="B1686" s="2" t="s">
        <v>249</v>
      </c>
      <c r="C1686" s="2" t="s">
        <v>1098</v>
      </c>
    </row>
    <row r="1687" spans="1:3" x14ac:dyDescent="0.25">
      <c r="A1687" s="2" t="s">
        <v>1441</v>
      </c>
      <c r="B1687" s="2" t="s">
        <v>249</v>
      </c>
      <c r="C1687" s="2" t="s">
        <v>1098</v>
      </c>
    </row>
    <row r="1688" spans="1:3" x14ac:dyDescent="0.25">
      <c r="A1688" s="2" t="s">
        <v>1435</v>
      </c>
      <c r="B1688" s="2" t="s">
        <v>249</v>
      </c>
      <c r="C1688" s="2" t="s">
        <v>396</v>
      </c>
    </row>
    <row r="1689" spans="1:3" x14ac:dyDescent="0.25">
      <c r="A1689" s="2" t="s">
        <v>1436</v>
      </c>
      <c r="B1689" s="2" t="s">
        <v>249</v>
      </c>
      <c r="C1689" s="2" t="s">
        <v>396</v>
      </c>
    </row>
    <row r="1690" spans="1:3" x14ac:dyDescent="0.25">
      <c r="A1690" s="2" t="s">
        <v>1437</v>
      </c>
      <c r="B1690" s="2" t="s">
        <v>249</v>
      </c>
      <c r="C1690" s="2" t="s">
        <v>396</v>
      </c>
    </row>
    <row r="1691" spans="1:3" x14ac:dyDescent="0.25">
      <c r="A1691" s="2" t="s">
        <v>1438</v>
      </c>
      <c r="B1691" s="2" t="s">
        <v>249</v>
      </c>
      <c r="C1691" s="2" t="s">
        <v>1439</v>
      </c>
    </row>
    <row r="1692" spans="1:3" x14ac:dyDescent="0.25">
      <c r="A1692" s="2" t="s">
        <v>1440</v>
      </c>
      <c r="B1692" s="2" t="s">
        <v>249</v>
      </c>
      <c r="C1692" s="2" t="s">
        <v>1439</v>
      </c>
    </row>
    <row r="1693" spans="1:3" x14ac:dyDescent="0.25">
      <c r="A1693" s="2" t="s">
        <v>1443</v>
      </c>
      <c r="B1693" s="2" t="s">
        <v>249</v>
      </c>
      <c r="C1693" s="2" t="s">
        <v>545</v>
      </c>
    </row>
    <row r="1694" spans="1:3" x14ac:dyDescent="0.25">
      <c r="A1694" s="2" t="s">
        <v>1451</v>
      </c>
      <c r="B1694" s="2" t="s">
        <v>249</v>
      </c>
      <c r="C1694" s="2" t="s">
        <v>1114</v>
      </c>
    </row>
    <row r="1695" spans="1:3" x14ac:dyDescent="0.25">
      <c r="A1695" s="2" t="s">
        <v>1448</v>
      </c>
      <c r="B1695" s="2" t="s">
        <v>249</v>
      </c>
      <c r="C1695" s="2" t="s">
        <v>596</v>
      </c>
    </row>
    <row r="1696" spans="1:3" x14ac:dyDescent="0.25">
      <c r="A1696" s="2" t="s">
        <v>1447</v>
      </c>
      <c r="B1696" s="2" t="s">
        <v>249</v>
      </c>
      <c r="C1696" s="2" t="s">
        <v>1106</v>
      </c>
    </row>
    <row r="1697" spans="1:3" x14ac:dyDescent="0.25">
      <c r="A1697" s="2" t="s">
        <v>1444</v>
      </c>
      <c r="B1697" s="2" t="s">
        <v>249</v>
      </c>
      <c r="C1697" s="2" t="s">
        <v>1445</v>
      </c>
    </row>
    <row r="1698" spans="1:3" x14ac:dyDescent="0.25">
      <c r="A1698" s="2" t="s">
        <v>1446</v>
      </c>
      <c r="B1698" s="2" t="s">
        <v>249</v>
      </c>
      <c r="C1698" s="2" t="s">
        <v>1445</v>
      </c>
    </row>
    <row r="1699" spans="1:3" x14ac:dyDescent="0.25">
      <c r="A1699" s="2" t="s">
        <v>1454</v>
      </c>
      <c r="B1699" s="2" t="s">
        <v>249</v>
      </c>
      <c r="C1699" s="2" t="s">
        <v>390</v>
      </c>
    </row>
    <row r="1700" spans="1:3" x14ac:dyDescent="0.25">
      <c r="A1700" s="2" t="s">
        <v>1455</v>
      </c>
      <c r="B1700" s="2" t="s">
        <v>249</v>
      </c>
      <c r="C1700" s="2" t="s">
        <v>390</v>
      </c>
    </row>
    <row r="1701" spans="1:3" x14ac:dyDescent="0.25">
      <c r="A1701" s="2" t="s">
        <v>1453</v>
      </c>
      <c r="B1701" s="2" t="s">
        <v>249</v>
      </c>
      <c r="C1701" s="2" t="s">
        <v>390</v>
      </c>
    </row>
    <row r="1702" spans="1:3" x14ac:dyDescent="0.25">
      <c r="A1702" s="2" t="s">
        <v>1456</v>
      </c>
      <c r="B1702" s="2" t="s">
        <v>249</v>
      </c>
      <c r="C1702" s="2" t="s">
        <v>390</v>
      </c>
    </row>
    <row r="1703" spans="1:3" x14ac:dyDescent="0.25">
      <c r="A1703" s="2" t="s">
        <v>1450</v>
      </c>
      <c r="B1703" s="2" t="s">
        <v>249</v>
      </c>
      <c r="C1703" s="2" t="s">
        <v>641</v>
      </c>
    </row>
    <row r="1704" spans="1:3" x14ac:dyDescent="0.25">
      <c r="A1704" s="2" t="s">
        <v>1452</v>
      </c>
      <c r="B1704" s="2" t="s">
        <v>249</v>
      </c>
      <c r="C1704" s="2" t="s">
        <v>1118</v>
      </c>
    </row>
    <row r="1705" spans="1:3" x14ac:dyDescent="0.25">
      <c r="A1705" s="2" t="s">
        <v>1422</v>
      </c>
      <c r="B1705" s="2" t="s">
        <v>249</v>
      </c>
      <c r="C1705" s="2" t="s">
        <v>1421</v>
      </c>
    </row>
    <row r="1706" spans="1:3" x14ac:dyDescent="0.25">
      <c r="A1706" s="2" t="s">
        <v>1420</v>
      </c>
      <c r="B1706" s="2" t="s">
        <v>249</v>
      </c>
      <c r="C1706" s="2" t="s">
        <v>1421</v>
      </c>
    </row>
    <row r="1707" spans="1:3" x14ac:dyDescent="0.25">
      <c r="A1707" s="2" t="s">
        <v>1457</v>
      </c>
      <c r="B1707" s="2" t="s">
        <v>249</v>
      </c>
      <c r="C1707" s="2" t="s">
        <v>346</v>
      </c>
    </row>
    <row r="1708" spans="1:3" x14ac:dyDescent="0.25">
      <c r="A1708" s="2" t="s">
        <v>1424</v>
      </c>
      <c r="B1708" s="2" t="s">
        <v>249</v>
      </c>
      <c r="C1708" s="2" t="s">
        <v>29</v>
      </c>
    </row>
    <row r="1709" spans="1:3" x14ac:dyDescent="0.25">
      <c r="A1709" s="2" t="s">
        <v>1449</v>
      </c>
      <c r="B1709" s="2" t="s">
        <v>249</v>
      </c>
      <c r="C1709" s="2" t="s">
        <v>633</v>
      </c>
    </row>
    <row r="1710" spans="1:3" x14ac:dyDescent="0.25">
      <c r="A1710" s="2" t="s">
        <v>1425</v>
      </c>
      <c r="B1710" s="2" t="s">
        <v>249</v>
      </c>
      <c r="C1710" s="2" t="s">
        <v>913</v>
      </c>
    </row>
    <row r="1711" spans="1:3" x14ac:dyDescent="0.25">
      <c r="A1711" s="2" t="s">
        <v>1426</v>
      </c>
      <c r="B1711" s="2" t="s">
        <v>249</v>
      </c>
      <c r="C1711" s="2" t="s">
        <v>913</v>
      </c>
    </row>
    <row r="1712" spans="1:3" x14ac:dyDescent="0.25">
      <c r="A1712" s="2" t="s">
        <v>1423</v>
      </c>
      <c r="B1712" s="2" t="s">
        <v>249</v>
      </c>
      <c r="C1712" s="2" t="s">
        <v>240</v>
      </c>
    </row>
    <row r="1713" spans="1:3" x14ac:dyDescent="0.25">
      <c r="A1713" s="2" t="s">
        <v>1458</v>
      </c>
      <c r="B1713" s="2" t="s">
        <v>249</v>
      </c>
      <c r="C1713" s="2" t="s">
        <v>1077</v>
      </c>
    </row>
    <row r="1714" spans="1:3" x14ac:dyDescent="0.25">
      <c r="A1714" s="2" t="s">
        <v>1433</v>
      </c>
      <c r="B1714" s="2" t="s">
        <v>249</v>
      </c>
      <c r="C1714" s="2" t="s">
        <v>354</v>
      </c>
    </row>
    <row r="1715" spans="1:3" x14ac:dyDescent="0.25">
      <c r="A1715" s="2" t="s">
        <v>1432</v>
      </c>
      <c r="B1715" s="2" t="s">
        <v>249</v>
      </c>
      <c r="C1715" s="2" t="s">
        <v>185</v>
      </c>
    </row>
    <row r="1716" spans="1:3" x14ac:dyDescent="0.25">
      <c r="A1716" s="2" t="s">
        <v>1431</v>
      </c>
      <c r="B1716" s="2" t="s">
        <v>249</v>
      </c>
      <c r="C1716" s="2" t="s">
        <v>185</v>
      </c>
    </row>
    <row r="1717" spans="1:3" x14ac:dyDescent="0.25">
      <c r="A1717" s="2" t="s">
        <v>1430</v>
      </c>
      <c r="B1717" s="2" t="s">
        <v>249</v>
      </c>
      <c r="C1717" s="2" t="s">
        <v>185</v>
      </c>
    </row>
    <row r="1718" spans="1:3" x14ac:dyDescent="0.25">
      <c r="A1718" s="2" t="s">
        <v>1428</v>
      </c>
      <c r="B1718" s="2" t="s">
        <v>249</v>
      </c>
      <c r="C1718" s="2" t="s">
        <v>928</v>
      </c>
    </row>
    <row r="1719" spans="1:3" x14ac:dyDescent="0.25">
      <c r="A1719" s="2" t="s">
        <v>1427</v>
      </c>
      <c r="B1719" s="2" t="s">
        <v>249</v>
      </c>
      <c r="C1719" s="2" t="s">
        <v>928</v>
      </c>
    </row>
    <row r="1720" spans="1:3" x14ac:dyDescent="0.25">
      <c r="A1720" s="2" t="s">
        <v>1459</v>
      </c>
      <c r="B1720" s="2" t="s">
        <v>1460</v>
      </c>
      <c r="C1720" s="2" t="s">
        <v>418</v>
      </c>
    </row>
    <row r="1721" spans="1:3" x14ac:dyDescent="0.25">
      <c r="A1721" s="2" t="s">
        <v>1461</v>
      </c>
      <c r="B1721" s="2" t="s">
        <v>1460</v>
      </c>
      <c r="C1721" s="2" t="s">
        <v>596</v>
      </c>
    </row>
    <row r="1722" spans="1:3" x14ac:dyDescent="0.25">
      <c r="A1722" s="2" t="s">
        <v>1462</v>
      </c>
      <c r="B1722" s="2" t="s">
        <v>1463</v>
      </c>
      <c r="C1722" s="2" t="s">
        <v>802</v>
      </c>
    </row>
    <row r="1723" spans="1:3" x14ac:dyDescent="0.25">
      <c r="A1723" s="2" t="s">
        <v>1464</v>
      </c>
      <c r="B1723" s="2" t="s">
        <v>1465</v>
      </c>
      <c r="C1723" s="2" t="s">
        <v>257</v>
      </c>
    </row>
    <row r="1724" spans="1:3" x14ac:dyDescent="0.25">
      <c r="A1724" s="2" t="s">
        <v>1477</v>
      </c>
      <c r="B1724" s="2" t="s">
        <v>52</v>
      </c>
      <c r="C1724" s="2" t="s">
        <v>467</v>
      </c>
    </row>
    <row r="1725" spans="1:3" x14ac:dyDescent="0.25">
      <c r="A1725" s="2" t="s">
        <v>1491</v>
      </c>
      <c r="B1725" s="2" t="s">
        <v>52</v>
      </c>
      <c r="C1725" s="2" t="s">
        <v>586</v>
      </c>
    </row>
    <row r="1726" spans="1:3" x14ac:dyDescent="0.25">
      <c r="A1726" s="2" t="s">
        <v>1478</v>
      </c>
      <c r="B1726" s="2" t="s">
        <v>52</v>
      </c>
      <c r="C1726" s="2" t="s">
        <v>473</v>
      </c>
    </row>
    <row r="1727" spans="1:3" x14ac:dyDescent="0.25">
      <c r="A1727" s="2" t="s">
        <v>1493</v>
      </c>
      <c r="B1727" s="2" t="s">
        <v>52</v>
      </c>
      <c r="C1727" s="2" t="s">
        <v>36</v>
      </c>
    </row>
    <row r="1728" spans="1:3" x14ac:dyDescent="0.25">
      <c r="A1728" s="2" t="s">
        <v>1492</v>
      </c>
      <c r="B1728" s="2" t="s">
        <v>52</v>
      </c>
      <c r="C1728" s="2" t="s">
        <v>586</v>
      </c>
    </row>
    <row r="1729" spans="1:3" x14ac:dyDescent="0.25">
      <c r="A1729" s="2" t="s">
        <v>1471</v>
      </c>
      <c r="B1729" s="2" t="s">
        <v>52</v>
      </c>
      <c r="C1729" s="2" t="s">
        <v>900</v>
      </c>
    </row>
    <row r="1730" spans="1:3" x14ac:dyDescent="0.25">
      <c r="A1730" s="2" t="s">
        <v>1470</v>
      </c>
      <c r="B1730" s="2" t="s">
        <v>52</v>
      </c>
      <c r="C1730" s="2" t="s">
        <v>900</v>
      </c>
    </row>
    <row r="1731" spans="1:3" x14ac:dyDescent="0.25">
      <c r="A1731" s="2" t="s">
        <v>1479</v>
      </c>
      <c r="B1731" s="2" t="s">
        <v>52</v>
      </c>
      <c r="C1731" s="2" t="s">
        <v>499</v>
      </c>
    </row>
    <row r="1732" spans="1:3" x14ac:dyDescent="0.25">
      <c r="A1732" s="2" t="s">
        <v>54</v>
      </c>
      <c r="B1732" s="2" t="s">
        <v>52</v>
      </c>
      <c r="C1732" s="2" t="s">
        <v>55</v>
      </c>
    </row>
    <row r="1733" spans="1:3" x14ac:dyDescent="0.25">
      <c r="A1733" s="2" t="s">
        <v>1485</v>
      </c>
      <c r="B1733" s="2" t="s">
        <v>52</v>
      </c>
      <c r="C1733" s="2" t="s">
        <v>811</v>
      </c>
    </row>
    <row r="1734" spans="1:3" x14ac:dyDescent="0.25">
      <c r="A1734" s="2" t="s">
        <v>1466</v>
      </c>
      <c r="B1734" s="2" t="s">
        <v>52</v>
      </c>
      <c r="C1734" s="2" t="s">
        <v>1467</v>
      </c>
    </row>
    <row r="1735" spans="1:3" x14ac:dyDescent="0.25">
      <c r="A1735" s="2" t="s">
        <v>1487</v>
      </c>
      <c r="B1735" s="2" t="s">
        <v>52</v>
      </c>
      <c r="C1735" s="2" t="s">
        <v>819</v>
      </c>
    </row>
    <row r="1736" spans="1:3" x14ac:dyDescent="0.25">
      <c r="A1736" s="2" t="s">
        <v>1494</v>
      </c>
      <c r="B1736" s="2" t="s">
        <v>52</v>
      </c>
      <c r="C1736" s="2" t="s">
        <v>267</v>
      </c>
    </row>
    <row r="1737" spans="1:3" x14ac:dyDescent="0.25">
      <c r="A1737" s="2" t="s">
        <v>1482</v>
      </c>
      <c r="B1737" s="2" t="s">
        <v>52</v>
      </c>
      <c r="C1737" s="2" t="s">
        <v>1012</v>
      </c>
    </row>
    <row r="1738" spans="1:3" x14ac:dyDescent="0.25">
      <c r="A1738" s="2" t="s">
        <v>1481</v>
      </c>
      <c r="B1738" s="2" t="s">
        <v>52</v>
      </c>
      <c r="C1738" s="2" t="s">
        <v>1012</v>
      </c>
    </row>
    <row r="1739" spans="1:3" x14ac:dyDescent="0.25">
      <c r="A1739" s="2" t="s">
        <v>1480</v>
      </c>
      <c r="B1739" s="2" t="s">
        <v>52</v>
      </c>
      <c r="C1739" s="2" t="s">
        <v>53</v>
      </c>
    </row>
    <row r="1740" spans="1:3" x14ac:dyDescent="0.25">
      <c r="A1740" s="2" t="s">
        <v>51</v>
      </c>
      <c r="B1740" s="2" t="s">
        <v>52</v>
      </c>
      <c r="C1740" s="2" t="s">
        <v>53</v>
      </c>
    </row>
    <row r="1741" spans="1:3" x14ac:dyDescent="0.25">
      <c r="A1741" s="2" t="s">
        <v>1500</v>
      </c>
      <c r="B1741" s="2" t="s">
        <v>52</v>
      </c>
      <c r="C1741" s="2" t="s">
        <v>1501</v>
      </c>
    </row>
    <row r="1742" spans="1:3" x14ac:dyDescent="0.25">
      <c r="A1742" s="2" t="s">
        <v>1509</v>
      </c>
      <c r="B1742" s="2" t="s">
        <v>52</v>
      </c>
      <c r="C1742" s="2" t="s">
        <v>406</v>
      </c>
    </row>
    <row r="1743" spans="1:3" x14ac:dyDescent="0.25">
      <c r="A1743" s="2" t="s">
        <v>1488</v>
      </c>
      <c r="B1743" s="2" t="s">
        <v>52</v>
      </c>
      <c r="C1743" s="2" t="s">
        <v>822</v>
      </c>
    </row>
    <row r="1744" spans="1:3" x14ac:dyDescent="0.25">
      <c r="A1744" s="2" t="s">
        <v>1504</v>
      </c>
      <c r="B1744" s="2" t="s">
        <v>52</v>
      </c>
      <c r="C1744" s="2" t="s">
        <v>1178</v>
      </c>
    </row>
    <row r="1745" spans="1:3" x14ac:dyDescent="0.25">
      <c r="A1745" s="2" t="s">
        <v>1490</v>
      </c>
      <c r="B1745" s="2" t="s">
        <v>52</v>
      </c>
      <c r="C1745" s="2" t="s">
        <v>343</v>
      </c>
    </row>
    <row r="1746" spans="1:3" x14ac:dyDescent="0.25">
      <c r="A1746" s="2" t="s">
        <v>253</v>
      </c>
      <c r="B1746" s="2" t="s">
        <v>52</v>
      </c>
      <c r="C1746" s="2" t="s">
        <v>254</v>
      </c>
    </row>
    <row r="1747" spans="1:3" x14ac:dyDescent="0.25">
      <c r="A1747" s="2" t="s">
        <v>1489</v>
      </c>
      <c r="B1747" s="2" t="s">
        <v>52</v>
      </c>
      <c r="C1747" s="2" t="s">
        <v>580</v>
      </c>
    </row>
    <row r="1748" spans="1:3" x14ac:dyDescent="0.25">
      <c r="A1748" s="2" t="s">
        <v>256</v>
      </c>
      <c r="B1748" s="2" t="s">
        <v>52</v>
      </c>
      <c r="C1748" s="2" t="s">
        <v>257</v>
      </c>
    </row>
    <row r="1749" spans="1:3" x14ac:dyDescent="0.25">
      <c r="A1749" s="2" t="s">
        <v>1503</v>
      </c>
      <c r="B1749" s="2" t="s">
        <v>52</v>
      </c>
      <c r="C1749" s="2" t="s">
        <v>257</v>
      </c>
    </row>
    <row r="1750" spans="1:3" x14ac:dyDescent="0.25">
      <c r="A1750" s="2" t="s">
        <v>1507</v>
      </c>
      <c r="B1750" s="2" t="s">
        <v>52</v>
      </c>
      <c r="C1750" s="2" t="s">
        <v>1508</v>
      </c>
    </row>
    <row r="1751" spans="1:3" x14ac:dyDescent="0.25">
      <c r="A1751" s="2" t="s">
        <v>1495</v>
      </c>
      <c r="B1751" s="2" t="s">
        <v>52</v>
      </c>
      <c r="C1751" s="2" t="s">
        <v>1166</v>
      </c>
    </row>
    <row r="1752" spans="1:3" x14ac:dyDescent="0.25">
      <c r="A1752" s="2" t="s">
        <v>1496</v>
      </c>
      <c r="B1752" s="2" t="s">
        <v>52</v>
      </c>
      <c r="C1752" s="2" t="s">
        <v>1166</v>
      </c>
    </row>
    <row r="1753" spans="1:3" x14ac:dyDescent="0.25">
      <c r="A1753" s="2" t="s">
        <v>1498</v>
      </c>
      <c r="B1753" s="2" t="s">
        <v>52</v>
      </c>
      <c r="C1753" s="2" t="s">
        <v>1499</v>
      </c>
    </row>
    <row r="1754" spans="1:3" x14ac:dyDescent="0.25">
      <c r="A1754" s="2" t="s">
        <v>1510</v>
      </c>
      <c r="B1754" s="2" t="s">
        <v>52</v>
      </c>
      <c r="C1754" s="2" t="s">
        <v>1511</v>
      </c>
    </row>
    <row r="1755" spans="1:3" x14ac:dyDescent="0.25">
      <c r="A1755" s="2" t="s">
        <v>255</v>
      </c>
      <c r="B1755" s="2" t="s">
        <v>52</v>
      </c>
      <c r="C1755" s="2" t="s">
        <v>57</v>
      </c>
    </row>
    <row r="1756" spans="1:3" x14ac:dyDescent="0.25">
      <c r="A1756" s="2" t="s">
        <v>56</v>
      </c>
      <c r="B1756" s="2" t="s">
        <v>52</v>
      </c>
      <c r="C1756" s="2" t="s">
        <v>57</v>
      </c>
    </row>
    <row r="1757" spans="1:3" x14ac:dyDescent="0.25">
      <c r="A1757" s="2" t="s">
        <v>1497</v>
      </c>
      <c r="B1757" s="2" t="s">
        <v>52</v>
      </c>
      <c r="C1757" s="2" t="s">
        <v>57</v>
      </c>
    </row>
    <row r="1758" spans="1:3" x14ac:dyDescent="0.25">
      <c r="A1758" s="2" t="s">
        <v>1468</v>
      </c>
      <c r="B1758" s="2" t="s">
        <v>52</v>
      </c>
      <c r="C1758" s="2" t="s">
        <v>737</v>
      </c>
    </row>
    <row r="1759" spans="1:3" x14ac:dyDescent="0.25">
      <c r="A1759" s="2" t="s">
        <v>1469</v>
      </c>
      <c r="B1759" s="2" t="s">
        <v>52</v>
      </c>
      <c r="C1759" s="2" t="s">
        <v>1262</v>
      </c>
    </row>
    <row r="1760" spans="1:3" x14ac:dyDescent="0.25">
      <c r="A1760" s="2" t="s">
        <v>1486</v>
      </c>
      <c r="B1760" s="2" t="s">
        <v>52</v>
      </c>
      <c r="C1760" s="2" t="s">
        <v>409</v>
      </c>
    </row>
    <row r="1761" spans="1:3" x14ac:dyDescent="0.25">
      <c r="A1761" s="2" t="s">
        <v>1473</v>
      </c>
      <c r="B1761" s="2" t="s">
        <v>52</v>
      </c>
      <c r="C1761" s="2" t="s">
        <v>370</v>
      </c>
    </row>
    <row r="1762" spans="1:3" x14ac:dyDescent="0.25">
      <c r="A1762" s="2" t="s">
        <v>1472</v>
      </c>
      <c r="B1762" s="2" t="s">
        <v>52</v>
      </c>
      <c r="C1762" s="2" t="s">
        <v>370</v>
      </c>
    </row>
    <row r="1763" spans="1:3" x14ac:dyDescent="0.25">
      <c r="A1763" s="2" t="s">
        <v>1502</v>
      </c>
      <c r="B1763" s="2" t="s">
        <v>52</v>
      </c>
      <c r="C1763" s="2" t="s">
        <v>835</v>
      </c>
    </row>
    <row r="1764" spans="1:3" x14ac:dyDescent="0.25">
      <c r="A1764" s="2" t="s">
        <v>1506</v>
      </c>
      <c r="B1764" s="2" t="s">
        <v>52</v>
      </c>
      <c r="C1764" s="2" t="s">
        <v>652</v>
      </c>
    </row>
    <row r="1765" spans="1:3" x14ac:dyDescent="0.25">
      <c r="A1765" s="2" t="s">
        <v>1505</v>
      </c>
      <c r="B1765" s="2" t="s">
        <v>52</v>
      </c>
      <c r="C1765" s="2" t="s">
        <v>652</v>
      </c>
    </row>
    <row r="1766" spans="1:3" x14ac:dyDescent="0.25">
      <c r="A1766" s="2" t="s">
        <v>1483</v>
      </c>
      <c r="B1766" s="2" t="s">
        <v>52</v>
      </c>
      <c r="C1766" s="2" t="s">
        <v>1484</v>
      </c>
    </row>
    <row r="1767" spans="1:3" x14ac:dyDescent="0.25">
      <c r="A1767" s="2" t="s">
        <v>251</v>
      </c>
      <c r="B1767" s="2" t="s">
        <v>52</v>
      </c>
      <c r="C1767" s="2" t="s">
        <v>252</v>
      </c>
    </row>
    <row r="1768" spans="1:3" x14ac:dyDescent="0.25">
      <c r="A1768" s="2" t="s">
        <v>1474</v>
      </c>
      <c r="B1768" s="2" t="s">
        <v>52</v>
      </c>
      <c r="C1768" s="2" t="s">
        <v>1190</v>
      </c>
    </row>
    <row r="1769" spans="1:3" x14ac:dyDescent="0.25">
      <c r="A1769" s="2" t="s">
        <v>1475</v>
      </c>
      <c r="B1769" s="2" t="s">
        <v>52</v>
      </c>
      <c r="C1769" s="2" t="s">
        <v>1190</v>
      </c>
    </row>
    <row r="1770" spans="1:3" x14ac:dyDescent="0.25">
      <c r="A1770" s="2" t="s">
        <v>1476</v>
      </c>
      <c r="B1770" s="2" t="s">
        <v>52</v>
      </c>
      <c r="C1770" s="2" t="s">
        <v>1190</v>
      </c>
    </row>
    <row r="1771" spans="1:3" x14ac:dyDescent="0.25">
      <c r="A1771" s="2" t="s">
        <v>1512</v>
      </c>
      <c r="B1771" s="2" t="s">
        <v>1513</v>
      </c>
      <c r="C1771" s="2" t="s">
        <v>881</v>
      </c>
    </row>
    <row r="1772" spans="1:3" x14ac:dyDescent="0.25">
      <c r="A1772" s="2" t="s">
        <v>1514</v>
      </c>
      <c r="B1772" s="2" t="s">
        <v>1515</v>
      </c>
      <c r="C1772" s="2" t="s">
        <v>50</v>
      </c>
    </row>
    <row r="1773" spans="1:3" x14ac:dyDescent="0.25">
      <c r="A1773" s="2" t="s">
        <v>1516</v>
      </c>
      <c r="B1773" s="2" t="s">
        <v>1517</v>
      </c>
      <c r="C1773" s="2" t="s">
        <v>354</v>
      </c>
    </row>
    <row r="1774" spans="1:3" x14ac:dyDescent="0.25">
      <c r="A1774" s="2" t="s">
        <v>1518</v>
      </c>
      <c r="B1774" s="2" t="s">
        <v>1519</v>
      </c>
      <c r="C1774" s="2" t="s">
        <v>354</v>
      </c>
    </row>
    <row r="1775" spans="1:3" x14ac:dyDescent="0.25">
      <c r="A1775" s="2" t="s">
        <v>1520</v>
      </c>
      <c r="B1775" s="2" t="s">
        <v>1521</v>
      </c>
      <c r="C1775" s="2" t="s">
        <v>354</v>
      </c>
    </row>
    <row r="1776" spans="1:3" x14ac:dyDescent="0.25">
      <c r="A1776" s="2" t="s">
        <v>58</v>
      </c>
      <c r="B1776" s="2" t="s">
        <v>59</v>
      </c>
      <c r="C1776" s="2" t="s">
        <v>60</v>
      </c>
    </row>
    <row r="1777" spans="1:6" x14ac:dyDescent="0.25">
      <c r="A1777" s="2" t="s">
        <v>61</v>
      </c>
      <c r="B1777" s="2" t="s">
        <v>59</v>
      </c>
      <c r="C1777" s="2" t="s">
        <v>62</v>
      </c>
    </row>
    <row r="1778" spans="1:6" x14ac:dyDescent="0.25">
      <c r="A1778" s="2" t="s">
        <v>1522</v>
      </c>
      <c r="B1778" s="2" t="s">
        <v>59</v>
      </c>
      <c r="C1778" s="2" t="s">
        <v>306</v>
      </c>
    </row>
    <row r="1779" spans="1:6" x14ac:dyDescent="0.25">
      <c r="A1779" s="2" t="s">
        <v>1524</v>
      </c>
      <c r="B1779" s="2" t="s">
        <v>59</v>
      </c>
      <c r="C1779" s="2" t="s">
        <v>631</v>
      </c>
    </row>
    <row r="1780" spans="1:6" x14ac:dyDescent="0.25">
      <c r="A1780" s="2" t="s">
        <v>1523</v>
      </c>
      <c r="B1780" s="2" t="s">
        <v>59</v>
      </c>
      <c r="C1780" s="2" t="s">
        <v>1209</v>
      </c>
    </row>
    <row r="1781" spans="1:6" x14ac:dyDescent="0.25">
      <c r="A1781" s="2" t="s">
        <v>6903</v>
      </c>
      <c r="B1781" s="2" t="s">
        <v>6904</v>
      </c>
      <c r="C1781" s="2" t="s">
        <v>290</v>
      </c>
    </row>
    <row r="1782" spans="1:6" x14ac:dyDescent="0.25">
      <c r="A1782" s="2" t="s">
        <v>6905</v>
      </c>
      <c r="B1782" s="2" t="s">
        <v>6904</v>
      </c>
      <c r="C1782" s="2" t="s">
        <v>1058</v>
      </c>
    </row>
    <row r="1783" spans="1:6" x14ac:dyDescent="0.25">
      <c r="A1783" s="3" t="s">
        <v>5791</v>
      </c>
      <c r="B1783" s="3" t="s">
        <v>5792</v>
      </c>
      <c r="C1783" s="3" t="s">
        <v>96</v>
      </c>
      <c r="D1783" s="3"/>
      <c r="E1783" s="3"/>
      <c r="F1783" s="3"/>
    </row>
    <row r="1784" spans="1:6" x14ac:dyDescent="0.25">
      <c r="A1784" s="2" t="s">
        <v>6906</v>
      </c>
      <c r="B1784" s="2" t="s">
        <v>6907</v>
      </c>
      <c r="C1784" s="2" t="s">
        <v>319</v>
      </c>
    </row>
    <row r="1785" spans="1:6" x14ac:dyDescent="0.25">
      <c r="A1785" s="2" t="s">
        <v>6908</v>
      </c>
      <c r="B1785" s="2" t="s">
        <v>3740</v>
      </c>
      <c r="C1785" s="2" t="s">
        <v>1058</v>
      </c>
    </row>
    <row r="1786" spans="1:6" x14ac:dyDescent="0.25">
      <c r="A1786" s="2" t="s">
        <v>3739</v>
      </c>
      <c r="B1786" s="2" t="s">
        <v>3740</v>
      </c>
      <c r="C1786" s="2" t="s">
        <v>325</v>
      </c>
    </row>
    <row r="1787" spans="1:6" x14ac:dyDescent="0.25">
      <c r="A1787" s="2" t="s">
        <v>3741</v>
      </c>
      <c r="B1787" s="2" t="s">
        <v>3740</v>
      </c>
      <c r="C1787" s="2" t="s">
        <v>284</v>
      </c>
    </row>
    <row r="1788" spans="1:6" x14ac:dyDescent="0.25">
      <c r="A1788" s="2" t="s">
        <v>6909</v>
      </c>
      <c r="B1788" s="2" t="s">
        <v>6910</v>
      </c>
      <c r="C1788" s="2" t="s">
        <v>881</v>
      </c>
    </row>
    <row r="1789" spans="1:6" x14ac:dyDescent="0.25">
      <c r="A1789" s="2" t="s">
        <v>1958</v>
      </c>
      <c r="B1789" s="2" t="s">
        <v>1959</v>
      </c>
      <c r="C1789" s="2" t="s">
        <v>174</v>
      </c>
    </row>
    <row r="1790" spans="1:6" x14ac:dyDescent="0.25">
      <c r="A1790" s="2" t="s">
        <v>1960</v>
      </c>
      <c r="B1790" s="2" t="s">
        <v>1961</v>
      </c>
      <c r="C1790" s="2" t="s">
        <v>1102</v>
      </c>
    </row>
    <row r="1791" spans="1:6" x14ac:dyDescent="0.25">
      <c r="A1791" s="2" t="s">
        <v>1962</v>
      </c>
      <c r="B1791" s="2" t="s">
        <v>1963</v>
      </c>
      <c r="C1791" s="2" t="s">
        <v>1439</v>
      </c>
    </row>
    <row r="1792" spans="1:6" x14ac:dyDescent="0.25">
      <c r="A1792" s="2" t="s">
        <v>6911</v>
      </c>
      <c r="B1792" s="2" t="s">
        <v>1963</v>
      </c>
      <c r="C1792" s="2" t="s">
        <v>545</v>
      </c>
    </row>
    <row r="1793" spans="1:3" x14ac:dyDescent="0.25">
      <c r="A1793" s="2" t="s">
        <v>3742</v>
      </c>
      <c r="B1793" s="2" t="s">
        <v>3743</v>
      </c>
      <c r="C1793" s="2" t="s">
        <v>110</v>
      </c>
    </row>
    <row r="1794" spans="1:3" x14ac:dyDescent="0.25">
      <c r="A1794" s="2" t="s">
        <v>3923</v>
      </c>
      <c r="B1794" s="2" t="s">
        <v>3924</v>
      </c>
      <c r="C1794" s="2" t="s">
        <v>473</v>
      </c>
    </row>
    <row r="1795" spans="1:3" x14ac:dyDescent="0.25">
      <c r="A1795" s="2" t="s">
        <v>5977</v>
      </c>
      <c r="B1795" s="2" t="s">
        <v>3924</v>
      </c>
      <c r="C1795" s="2" t="s">
        <v>473</v>
      </c>
    </row>
    <row r="1796" spans="1:3" x14ac:dyDescent="0.25">
      <c r="A1796" s="2" t="s">
        <v>3925</v>
      </c>
      <c r="B1796" s="2" t="s">
        <v>3924</v>
      </c>
      <c r="C1796" s="2" t="s">
        <v>2761</v>
      </c>
    </row>
    <row r="1797" spans="1:3" x14ac:dyDescent="0.25">
      <c r="A1797" s="2" t="s">
        <v>3927</v>
      </c>
      <c r="B1797" s="2" t="s">
        <v>3924</v>
      </c>
      <c r="C1797" s="2" t="s">
        <v>2761</v>
      </c>
    </row>
    <row r="1798" spans="1:3" x14ac:dyDescent="0.25">
      <c r="A1798" s="2" t="s">
        <v>3926</v>
      </c>
      <c r="B1798" s="2" t="s">
        <v>3924</v>
      </c>
      <c r="C1798" s="2" t="s">
        <v>2761</v>
      </c>
    </row>
    <row r="1799" spans="1:3" x14ac:dyDescent="0.25">
      <c r="A1799" s="2" t="s">
        <v>6912</v>
      </c>
      <c r="B1799" s="2" t="s">
        <v>3924</v>
      </c>
      <c r="C1799" s="2" t="s">
        <v>16</v>
      </c>
    </row>
    <row r="1800" spans="1:3" x14ac:dyDescent="0.25">
      <c r="A1800" s="2" t="s">
        <v>6913</v>
      </c>
      <c r="B1800" s="2" t="s">
        <v>3924</v>
      </c>
      <c r="C1800" s="2" t="s">
        <v>16</v>
      </c>
    </row>
    <row r="1801" spans="1:3" x14ac:dyDescent="0.25">
      <c r="A1801" s="2" t="s">
        <v>5982</v>
      </c>
      <c r="B1801" s="2" t="s">
        <v>3929</v>
      </c>
      <c r="C1801" s="2" t="s">
        <v>3968</v>
      </c>
    </row>
    <row r="1802" spans="1:3" x14ac:dyDescent="0.25">
      <c r="A1802" s="2" t="s">
        <v>5983</v>
      </c>
      <c r="B1802" s="2" t="s">
        <v>3929</v>
      </c>
      <c r="C1802" s="2" t="s">
        <v>2908</v>
      </c>
    </row>
    <row r="1803" spans="1:3" x14ac:dyDescent="0.25">
      <c r="A1803" s="2" t="s">
        <v>3943</v>
      </c>
      <c r="B1803" s="2" t="s">
        <v>3929</v>
      </c>
      <c r="C1803" s="2" t="s">
        <v>2908</v>
      </c>
    </row>
    <row r="1804" spans="1:3" x14ac:dyDescent="0.25">
      <c r="A1804" s="2" t="s">
        <v>3949</v>
      </c>
      <c r="B1804" s="2" t="s">
        <v>3929</v>
      </c>
      <c r="C1804" s="2" t="s">
        <v>2376</v>
      </c>
    </row>
    <row r="1805" spans="1:3" x14ac:dyDescent="0.25">
      <c r="A1805" s="2" t="s">
        <v>3936</v>
      </c>
      <c r="B1805" s="2" t="s">
        <v>3929</v>
      </c>
      <c r="C1805" s="2" t="s">
        <v>3935</v>
      </c>
    </row>
    <row r="1806" spans="1:3" x14ac:dyDescent="0.25">
      <c r="A1806" s="2" t="s">
        <v>3934</v>
      </c>
      <c r="B1806" s="2" t="s">
        <v>3929</v>
      </c>
      <c r="C1806" s="2" t="s">
        <v>3935</v>
      </c>
    </row>
    <row r="1807" spans="1:3" x14ac:dyDescent="0.25">
      <c r="A1807" s="2" t="s">
        <v>3952</v>
      </c>
      <c r="B1807" s="2" t="s">
        <v>3929</v>
      </c>
      <c r="C1807" s="2" t="s">
        <v>3082</v>
      </c>
    </row>
    <row r="1808" spans="1:3" x14ac:dyDescent="0.25">
      <c r="A1808" s="2" t="s">
        <v>3953</v>
      </c>
      <c r="B1808" s="2" t="s">
        <v>3929</v>
      </c>
      <c r="C1808" s="2" t="s">
        <v>3082</v>
      </c>
    </row>
    <row r="1809" spans="1:3" x14ac:dyDescent="0.25">
      <c r="A1809" s="2" t="s">
        <v>5989</v>
      </c>
      <c r="B1809" s="2" t="s">
        <v>3929</v>
      </c>
      <c r="C1809" s="2" t="s">
        <v>3082</v>
      </c>
    </row>
    <row r="1810" spans="1:3" x14ac:dyDescent="0.25">
      <c r="A1810" s="2" t="s">
        <v>3951</v>
      </c>
      <c r="B1810" s="2" t="s">
        <v>3929</v>
      </c>
      <c r="C1810" s="2" t="s">
        <v>568</v>
      </c>
    </row>
    <row r="1811" spans="1:3" x14ac:dyDescent="0.25">
      <c r="A1811" s="2" t="s">
        <v>3957</v>
      </c>
      <c r="B1811" s="2" t="s">
        <v>3929</v>
      </c>
      <c r="C1811" s="2" t="s">
        <v>1280</v>
      </c>
    </row>
    <row r="1812" spans="1:3" x14ac:dyDescent="0.25">
      <c r="A1812" s="2" t="s">
        <v>3933</v>
      </c>
      <c r="B1812" s="2" t="s">
        <v>3929</v>
      </c>
      <c r="C1812" s="2" t="s">
        <v>2097</v>
      </c>
    </row>
    <row r="1813" spans="1:3" x14ac:dyDescent="0.25">
      <c r="A1813" s="2" t="s">
        <v>3928</v>
      </c>
      <c r="B1813" s="2" t="s">
        <v>3929</v>
      </c>
      <c r="C1813" s="2" t="s">
        <v>1663</v>
      </c>
    </row>
    <row r="1814" spans="1:3" x14ac:dyDescent="0.25">
      <c r="A1814" s="2" t="s">
        <v>3930</v>
      </c>
      <c r="B1814" s="2" t="s">
        <v>3929</v>
      </c>
      <c r="C1814" s="2" t="s">
        <v>1663</v>
      </c>
    </row>
    <row r="1815" spans="1:3" x14ac:dyDescent="0.25">
      <c r="A1815" s="2" t="s">
        <v>3956</v>
      </c>
      <c r="B1815" s="2" t="s">
        <v>3929</v>
      </c>
      <c r="C1815" s="2" t="s">
        <v>1280</v>
      </c>
    </row>
    <row r="1816" spans="1:3" x14ac:dyDescent="0.25">
      <c r="A1816" s="2" t="s">
        <v>3954</v>
      </c>
      <c r="B1816" s="2" t="s">
        <v>3929</v>
      </c>
      <c r="C1816" s="2" t="s">
        <v>1280</v>
      </c>
    </row>
    <row r="1817" spans="1:3" x14ac:dyDescent="0.25">
      <c r="A1817" s="2" t="s">
        <v>3955</v>
      </c>
      <c r="B1817" s="2" t="s">
        <v>3929</v>
      </c>
      <c r="C1817" s="2" t="s">
        <v>1280</v>
      </c>
    </row>
    <row r="1818" spans="1:3" x14ac:dyDescent="0.25">
      <c r="A1818" s="2" t="s">
        <v>5980</v>
      </c>
      <c r="B1818" s="2" t="s">
        <v>3929</v>
      </c>
      <c r="C1818" s="2" t="s">
        <v>1280</v>
      </c>
    </row>
    <row r="1819" spans="1:3" x14ac:dyDescent="0.25">
      <c r="A1819" s="2" t="s">
        <v>3942</v>
      </c>
      <c r="B1819" s="2" t="s">
        <v>3929</v>
      </c>
      <c r="C1819" s="2" t="s">
        <v>483</v>
      </c>
    </row>
    <row r="1820" spans="1:3" x14ac:dyDescent="0.25">
      <c r="A1820" s="2" t="s">
        <v>5986</v>
      </c>
      <c r="B1820" s="2" t="s">
        <v>3929</v>
      </c>
      <c r="C1820" s="2" t="s">
        <v>483</v>
      </c>
    </row>
    <row r="1821" spans="1:3" x14ac:dyDescent="0.25">
      <c r="A1821" s="2" t="s">
        <v>5985</v>
      </c>
      <c r="B1821" s="2" t="s">
        <v>3929</v>
      </c>
      <c r="C1821" s="2" t="s">
        <v>483</v>
      </c>
    </row>
    <row r="1822" spans="1:3" x14ac:dyDescent="0.25">
      <c r="A1822" s="2" t="s">
        <v>5981</v>
      </c>
      <c r="B1822" s="2" t="s">
        <v>3929</v>
      </c>
      <c r="C1822" s="2" t="s">
        <v>294</v>
      </c>
    </row>
    <row r="1823" spans="1:3" x14ac:dyDescent="0.25">
      <c r="A1823" s="2" t="s">
        <v>3944</v>
      </c>
      <c r="B1823" s="2" t="s">
        <v>3929</v>
      </c>
      <c r="C1823" s="2" t="s">
        <v>3945</v>
      </c>
    </row>
    <row r="1824" spans="1:3" x14ac:dyDescent="0.25">
      <c r="A1824" s="2" t="s">
        <v>3946</v>
      </c>
      <c r="B1824" s="2" t="s">
        <v>3929</v>
      </c>
      <c r="C1824" s="2" t="s">
        <v>3945</v>
      </c>
    </row>
    <row r="1825" spans="1:3" x14ac:dyDescent="0.25">
      <c r="A1825" s="2" t="s">
        <v>3941</v>
      </c>
      <c r="B1825" s="2" t="s">
        <v>3929</v>
      </c>
      <c r="C1825" s="2" t="s">
        <v>477</v>
      </c>
    </row>
    <row r="1826" spans="1:3" x14ac:dyDescent="0.25">
      <c r="A1826" s="2" t="s">
        <v>5984</v>
      </c>
      <c r="B1826" s="2" t="s">
        <v>3929</v>
      </c>
      <c r="C1826" s="2" t="s">
        <v>477</v>
      </c>
    </row>
    <row r="1827" spans="1:3" x14ac:dyDescent="0.25">
      <c r="A1827" s="2" t="s">
        <v>3961</v>
      </c>
      <c r="B1827" s="2" t="s">
        <v>3929</v>
      </c>
      <c r="C1827" s="2" t="s">
        <v>512</v>
      </c>
    </row>
    <row r="1828" spans="1:3" x14ac:dyDescent="0.25">
      <c r="A1828" s="2" t="s">
        <v>3937</v>
      </c>
      <c r="B1828" s="2" t="s">
        <v>3929</v>
      </c>
      <c r="C1828" s="2" t="s">
        <v>492</v>
      </c>
    </row>
    <row r="1829" spans="1:3" x14ac:dyDescent="0.25">
      <c r="A1829" s="2" t="s">
        <v>5978</v>
      </c>
      <c r="B1829" s="2" t="s">
        <v>3929</v>
      </c>
      <c r="C1829" s="2" t="s">
        <v>5979</v>
      </c>
    </row>
    <row r="1830" spans="1:3" x14ac:dyDescent="0.25">
      <c r="A1830" s="2" t="s">
        <v>3974</v>
      </c>
      <c r="B1830" s="2" t="s">
        <v>3929</v>
      </c>
      <c r="C1830" s="2" t="s">
        <v>3975</v>
      </c>
    </row>
    <row r="1831" spans="1:3" x14ac:dyDescent="0.25">
      <c r="A1831" s="2" t="s">
        <v>3931</v>
      </c>
      <c r="B1831" s="2" t="s">
        <v>3929</v>
      </c>
      <c r="C1831" s="2" t="s">
        <v>1007</v>
      </c>
    </row>
    <row r="1832" spans="1:3" x14ac:dyDescent="0.25">
      <c r="A1832" s="2" t="s">
        <v>3966</v>
      </c>
      <c r="B1832" s="2" t="s">
        <v>3929</v>
      </c>
      <c r="C1832" s="2" t="s">
        <v>461</v>
      </c>
    </row>
    <row r="1833" spans="1:3" x14ac:dyDescent="0.25">
      <c r="A1833" s="2" t="s">
        <v>3938</v>
      </c>
      <c r="B1833" s="2" t="s">
        <v>3929</v>
      </c>
      <c r="C1833" s="2" t="s">
        <v>2195</v>
      </c>
    </row>
    <row r="1834" spans="1:3" x14ac:dyDescent="0.25">
      <c r="A1834" s="2" t="s">
        <v>6915</v>
      </c>
      <c r="B1834" s="2" t="s">
        <v>3929</v>
      </c>
      <c r="C1834" s="2" t="s">
        <v>497</v>
      </c>
    </row>
    <row r="1835" spans="1:3" x14ac:dyDescent="0.25">
      <c r="A1835" s="2" t="s">
        <v>3971</v>
      </c>
      <c r="B1835" s="2" t="s">
        <v>3929</v>
      </c>
      <c r="C1835" s="2" t="s">
        <v>3972</v>
      </c>
    </row>
    <row r="1836" spans="1:3" x14ac:dyDescent="0.25">
      <c r="A1836" s="2" t="s">
        <v>3973</v>
      </c>
      <c r="B1836" s="2" t="s">
        <v>3929</v>
      </c>
      <c r="C1836" s="2" t="s">
        <v>3972</v>
      </c>
    </row>
    <row r="1837" spans="1:3" x14ac:dyDescent="0.25">
      <c r="A1837" s="2" t="s">
        <v>3932</v>
      </c>
      <c r="B1837" s="2" t="s">
        <v>3929</v>
      </c>
      <c r="C1837" s="2" t="s">
        <v>980</v>
      </c>
    </row>
    <row r="1838" spans="1:3" x14ac:dyDescent="0.25">
      <c r="A1838" s="2" t="s">
        <v>3964</v>
      </c>
      <c r="B1838" s="2" t="s">
        <v>3929</v>
      </c>
      <c r="C1838" s="2" t="s">
        <v>3965</v>
      </c>
    </row>
    <row r="1839" spans="1:3" x14ac:dyDescent="0.25">
      <c r="A1839" s="2" t="s">
        <v>3950</v>
      </c>
      <c r="B1839" s="2" t="s">
        <v>3929</v>
      </c>
      <c r="C1839" s="2" t="s">
        <v>726</v>
      </c>
    </row>
    <row r="1840" spans="1:3" x14ac:dyDescent="0.25">
      <c r="A1840" s="2" t="s">
        <v>5988</v>
      </c>
      <c r="B1840" s="2" t="s">
        <v>3929</v>
      </c>
      <c r="C1840" s="2" t="s">
        <v>726</v>
      </c>
    </row>
    <row r="1841" spans="1:3" x14ac:dyDescent="0.25">
      <c r="A1841" s="2" t="s">
        <v>6914</v>
      </c>
      <c r="B1841" s="2" t="s">
        <v>3929</v>
      </c>
      <c r="C1841" s="2" t="s">
        <v>4440</v>
      </c>
    </row>
    <row r="1842" spans="1:3" x14ac:dyDescent="0.25">
      <c r="A1842" s="2" t="s">
        <v>3967</v>
      </c>
      <c r="B1842" s="2" t="s">
        <v>3929</v>
      </c>
      <c r="C1842" s="2" t="s">
        <v>3968</v>
      </c>
    </row>
    <row r="1843" spans="1:3" x14ac:dyDescent="0.25">
      <c r="A1843" s="2" t="s">
        <v>3969</v>
      </c>
      <c r="B1843" s="2" t="s">
        <v>3929</v>
      </c>
      <c r="C1843" s="2" t="s">
        <v>3968</v>
      </c>
    </row>
    <row r="1844" spans="1:3" x14ac:dyDescent="0.25">
      <c r="A1844" s="2" t="s">
        <v>3970</v>
      </c>
      <c r="B1844" s="2" t="s">
        <v>3929</v>
      </c>
      <c r="C1844" s="2" t="s">
        <v>3968</v>
      </c>
    </row>
    <row r="1845" spans="1:3" x14ac:dyDescent="0.25">
      <c r="A1845" s="2" t="s">
        <v>3960</v>
      </c>
      <c r="B1845" s="2" t="s">
        <v>3929</v>
      </c>
      <c r="C1845" s="2" t="s">
        <v>3959</v>
      </c>
    </row>
    <row r="1846" spans="1:3" x14ac:dyDescent="0.25">
      <c r="A1846" s="2" t="s">
        <v>5987</v>
      </c>
      <c r="B1846" s="2" t="s">
        <v>3929</v>
      </c>
      <c r="C1846" s="2" t="s">
        <v>3959</v>
      </c>
    </row>
    <row r="1847" spans="1:3" x14ac:dyDescent="0.25">
      <c r="A1847" s="2" t="s">
        <v>3958</v>
      </c>
      <c r="B1847" s="2" t="s">
        <v>3929</v>
      </c>
      <c r="C1847" s="2" t="s">
        <v>3959</v>
      </c>
    </row>
    <row r="1848" spans="1:3" x14ac:dyDescent="0.25">
      <c r="A1848" s="2" t="s">
        <v>3962</v>
      </c>
      <c r="B1848" s="2" t="s">
        <v>3929</v>
      </c>
      <c r="C1848" s="2" t="s">
        <v>3963</v>
      </c>
    </row>
    <row r="1849" spans="1:3" x14ac:dyDescent="0.25">
      <c r="A1849" s="2" t="s">
        <v>3939</v>
      </c>
      <c r="B1849" s="2" t="s">
        <v>3929</v>
      </c>
      <c r="C1849" s="2" t="s">
        <v>3940</v>
      </c>
    </row>
    <row r="1850" spans="1:3" x14ac:dyDescent="0.25">
      <c r="A1850" s="2" t="s">
        <v>3947</v>
      </c>
      <c r="B1850" s="2" t="s">
        <v>3929</v>
      </c>
      <c r="C1850" s="2" t="s">
        <v>3948</v>
      </c>
    </row>
    <row r="1851" spans="1:3" x14ac:dyDescent="0.25">
      <c r="A1851" s="2" t="s">
        <v>5990</v>
      </c>
      <c r="B1851" s="2" t="s">
        <v>5991</v>
      </c>
      <c r="C1851" s="2" t="s">
        <v>5992</v>
      </c>
    </row>
    <row r="1852" spans="1:3" x14ac:dyDescent="0.25">
      <c r="A1852" s="5" t="s">
        <v>8548</v>
      </c>
      <c r="B1852" s="5" t="s">
        <v>8699</v>
      </c>
      <c r="C1852" s="5" t="s">
        <v>418</v>
      </c>
    </row>
    <row r="1853" spans="1:3" x14ac:dyDescent="0.25">
      <c r="A1853" s="2" t="s">
        <v>5993</v>
      </c>
      <c r="B1853" s="2" t="s">
        <v>1965</v>
      </c>
      <c r="C1853" s="2" t="s">
        <v>325</v>
      </c>
    </row>
    <row r="1854" spans="1:3" x14ac:dyDescent="0.25">
      <c r="A1854" s="2" t="s">
        <v>1964</v>
      </c>
      <c r="B1854" s="2" t="s">
        <v>1965</v>
      </c>
      <c r="C1854" s="2" t="s">
        <v>325</v>
      </c>
    </row>
    <row r="1855" spans="1:3" x14ac:dyDescent="0.25">
      <c r="A1855" s="2" t="s">
        <v>1967</v>
      </c>
      <c r="B1855" s="2" t="s">
        <v>1965</v>
      </c>
      <c r="C1855" s="2" t="s">
        <v>1968</v>
      </c>
    </row>
    <row r="1856" spans="1:3" x14ac:dyDescent="0.25">
      <c r="A1856" s="2" t="s">
        <v>1966</v>
      </c>
      <c r="B1856" s="2" t="s">
        <v>1965</v>
      </c>
      <c r="C1856" s="2" t="s">
        <v>174</v>
      </c>
    </row>
    <row r="1857" spans="1:3" x14ac:dyDescent="0.25">
      <c r="A1857" s="2" t="s">
        <v>5994</v>
      </c>
      <c r="B1857" s="2" t="s">
        <v>5995</v>
      </c>
      <c r="C1857" s="2" t="s">
        <v>5992</v>
      </c>
    </row>
    <row r="1858" spans="1:3" x14ac:dyDescent="0.25">
      <c r="A1858" s="2" t="s">
        <v>1969</v>
      </c>
      <c r="B1858" s="2" t="s">
        <v>1970</v>
      </c>
      <c r="C1858" s="2" t="s">
        <v>1698</v>
      </c>
    </row>
    <row r="1859" spans="1:3" x14ac:dyDescent="0.25">
      <c r="A1859" s="2" t="s">
        <v>1971</v>
      </c>
      <c r="B1859" s="2" t="s">
        <v>1972</v>
      </c>
      <c r="C1859" s="2" t="s">
        <v>1973</v>
      </c>
    </row>
    <row r="1860" spans="1:3" x14ac:dyDescent="0.25">
      <c r="A1860" s="2" t="s">
        <v>1974</v>
      </c>
      <c r="B1860" s="2" t="s">
        <v>1975</v>
      </c>
      <c r="C1860" s="2" t="s">
        <v>1973</v>
      </c>
    </row>
    <row r="1861" spans="1:3" x14ac:dyDescent="0.25">
      <c r="A1861" s="2" t="s">
        <v>3976</v>
      </c>
      <c r="B1861" s="2" t="s">
        <v>3977</v>
      </c>
      <c r="C1861" s="2" t="s">
        <v>75</v>
      </c>
    </row>
    <row r="1862" spans="1:3" x14ac:dyDescent="0.25">
      <c r="A1862" s="2" t="s">
        <v>6916</v>
      </c>
      <c r="B1862" s="2" t="s">
        <v>6917</v>
      </c>
      <c r="C1862" s="2" t="s">
        <v>424</v>
      </c>
    </row>
    <row r="1863" spans="1:3" x14ac:dyDescent="0.25">
      <c r="A1863" s="2" t="s">
        <v>5996</v>
      </c>
      <c r="B1863" s="2" t="s">
        <v>4004</v>
      </c>
      <c r="C1863" s="2" t="s">
        <v>4007</v>
      </c>
    </row>
    <row r="1864" spans="1:3" x14ac:dyDescent="0.25">
      <c r="A1864" s="2" t="s">
        <v>4006</v>
      </c>
      <c r="B1864" s="2" t="s">
        <v>4004</v>
      </c>
      <c r="C1864" s="2" t="s">
        <v>4007</v>
      </c>
    </row>
    <row r="1865" spans="1:3" x14ac:dyDescent="0.25">
      <c r="A1865" s="2" t="s">
        <v>4011</v>
      </c>
      <c r="B1865" s="2" t="s">
        <v>4004</v>
      </c>
      <c r="C1865" s="2" t="s">
        <v>4012</v>
      </c>
    </row>
    <row r="1866" spans="1:3" x14ac:dyDescent="0.25">
      <c r="A1866" s="2" t="s">
        <v>4013</v>
      </c>
      <c r="B1866" s="2" t="s">
        <v>4004</v>
      </c>
      <c r="C1866" s="2" t="s">
        <v>1056</v>
      </c>
    </row>
    <row r="1867" spans="1:3" x14ac:dyDescent="0.25">
      <c r="A1867" s="2" t="s">
        <v>4008</v>
      </c>
      <c r="B1867" s="2" t="s">
        <v>4004</v>
      </c>
      <c r="C1867" s="2" t="s">
        <v>905</v>
      </c>
    </row>
    <row r="1868" spans="1:3" x14ac:dyDescent="0.25">
      <c r="A1868" s="2" t="s">
        <v>4009</v>
      </c>
      <c r="B1868" s="2" t="s">
        <v>4004</v>
      </c>
      <c r="C1868" s="2" t="s">
        <v>4010</v>
      </c>
    </row>
    <row r="1869" spans="1:3" x14ac:dyDescent="0.25">
      <c r="A1869" s="2" t="s">
        <v>5997</v>
      </c>
      <c r="B1869" s="2" t="s">
        <v>4004</v>
      </c>
      <c r="C1869" s="2" t="s">
        <v>3749</v>
      </c>
    </row>
    <row r="1870" spans="1:3" x14ac:dyDescent="0.25">
      <c r="A1870" s="2" t="s">
        <v>4003</v>
      </c>
      <c r="B1870" s="2" t="s">
        <v>4004</v>
      </c>
      <c r="C1870" s="2" t="s">
        <v>4005</v>
      </c>
    </row>
    <row r="1871" spans="1:3" x14ac:dyDescent="0.25">
      <c r="A1871" s="2" t="s">
        <v>6929</v>
      </c>
      <c r="B1871" s="2" t="s">
        <v>4015</v>
      </c>
      <c r="C1871" s="2" t="s">
        <v>996</v>
      </c>
    </row>
    <row r="1872" spans="1:3" x14ac:dyDescent="0.25">
      <c r="A1872" s="2" t="s">
        <v>6926</v>
      </c>
      <c r="B1872" s="2" t="s">
        <v>4015</v>
      </c>
      <c r="C1872" s="2" t="s">
        <v>4125</v>
      </c>
    </row>
    <row r="1873" spans="1:3" x14ac:dyDescent="0.25">
      <c r="A1873" s="2" t="s">
        <v>4124</v>
      </c>
      <c r="B1873" s="2" t="s">
        <v>4015</v>
      </c>
      <c r="C1873" s="2" t="s">
        <v>4125</v>
      </c>
    </row>
    <row r="1874" spans="1:3" x14ac:dyDescent="0.25">
      <c r="A1874" s="2" t="s">
        <v>4040</v>
      </c>
      <c r="B1874" s="2" t="s">
        <v>4015</v>
      </c>
      <c r="C1874" s="2" t="s">
        <v>2815</v>
      </c>
    </row>
    <row r="1875" spans="1:3" x14ac:dyDescent="0.25">
      <c r="A1875" s="2" t="s">
        <v>4039</v>
      </c>
      <c r="B1875" s="2" t="s">
        <v>4015</v>
      </c>
      <c r="C1875" s="2" t="s">
        <v>2815</v>
      </c>
    </row>
    <row r="1876" spans="1:3" x14ac:dyDescent="0.25">
      <c r="A1876" s="2" t="s">
        <v>4056</v>
      </c>
      <c r="B1876" s="2" t="s">
        <v>4015</v>
      </c>
      <c r="C1876" s="2" t="s">
        <v>510</v>
      </c>
    </row>
    <row r="1877" spans="1:3" x14ac:dyDescent="0.25">
      <c r="A1877" s="2" t="s">
        <v>6927</v>
      </c>
      <c r="B1877" s="2" t="s">
        <v>4015</v>
      </c>
      <c r="C1877" s="2" t="s">
        <v>2376</v>
      </c>
    </row>
    <row r="1878" spans="1:3" x14ac:dyDescent="0.25">
      <c r="A1878" s="2" t="s">
        <v>4097</v>
      </c>
      <c r="B1878" s="2" t="s">
        <v>4015</v>
      </c>
      <c r="C1878" s="2" t="s">
        <v>3319</v>
      </c>
    </row>
    <row r="1879" spans="1:3" x14ac:dyDescent="0.25">
      <c r="A1879" s="2" t="s">
        <v>6001</v>
      </c>
      <c r="B1879" s="2" t="s">
        <v>4015</v>
      </c>
      <c r="C1879" s="2" t="s">
        <v>3319</v>
      </c>
    </row>
    <row r="1880" spans="1:3" x14ac:dyDescent="0.25">
      <c r="A1880" s="2" t="s">
        <v>4144</v>
      </c>
      <c r="B1880" s="2" t="s">
        <v>4015</v>
      </c>
      <c r="C1880" s="2" t="s">
        <v>3325</v>
      </c>
    </row>
    <row r="1881" spans="1:3" x14ac:dyDescent="0.25">
      <c r="A1881" s="2" t="s">
        <v>4145</v>
      </c>
      <c r="B1881" s="2" t="s">
        <v>4015</v>
      </c>
      <c r="C1881" s="2" t="s">
        <v>3325</v>
      </c>
    </row>
    <row r="1882" spans="1:3" x14ac:dyDescent="0.25">
      <c r="A1882" s="2" t="s">
        <v>4038</v>
      </c>
      <c r="B1882" s="2" t="s">
        <v>4015</v>
      </c>
      <c r="C1882" s="2" t="s">
        <v>2097</v>
      </c>
    </row>
    <row r="1883" spans="1:3" x14ac:dyDescent="0.25">
      <c r="A1883" s="2" t="s">
        <v>6928</v>
      </c>
      <c r="B1883" s="2" t="s">
        <v>4015</v>
      </c>
      <c r="C1883" s="2" t="s">
        <v>2097</v>
      </c>
    </row>
    <row r="1884" spans="1:3" x14ac:dyDescent="0.25">
      <c r="A1884" s="2" t="s">
        <v>6002</v>
      </c>
      <c r="B1884" s="2" t="s">
        <v>4015</v>
      </c>
      <c r="C1884" s="2" t="s">
        <v>2097</v>
      </c>
    </row>
    <row r="1885" spans="1:3" x14ac:dyDescent="0.25">
      <c r="A1885" s="2" t="s">
        <v>4180</v>
      </c>
      <c r="B1885" s="2" t="s">
        <v>4015</v>
      </c>
      <c r="C1885" s="2" t="s">
        <v>3118</v>
      </c>
    </row>
    <row r="1886" spans="1:3" x14ac:dyDescent="0.25">
      <c r="A1886" s="2" t="s">
        <v>6000</v>
      </c>
      <c r="B1886" s="2" t="s">
        <v>4015</v>
      </c>
      <c r="C1886" s="2" t="s">
        <v>1287</v>
      </c>
    </row>
    <row r="1887" spans="1:3" x14ac:dyDescent="0.25">
      <c r="A1887" s="2" t="s">
        <v>4108</v>
      </c>
      <c r="B1887" s="2" t="s">
        <v>4015</v>
      </c>
      <c r="C1887" s="2" t="s">
        <v>1140</v>
      </c>
    </row>
    <row r="1888" spans="1:3" x14ac:dyDescent="0.25">
      <c r="A1888" s="2" t="s">
        <v>4109</v>
      </c>
      <c r="B1888" s="2" t="s">
        <v>4015</v>
      </c>
      <c r="C1888" s="2" t="s">
        <v>1140</v>
      </c>
    </row>
    <row r="1889" spans="1:3" x14ac:dyDescent="0.25">
      <c r="A1889" s="2" t="s">
        <v>6004</v>
      </c>
      <c r="B1889" s="2" t="s">
        <v>4015</v>
      </c>
      <c r="C1889" s="2" t="s">
        <v>1140</v>
      </c>
    </row>
    <row r="1890" spans="1:3" x14ac:dyDescent="0.25">
      <c r="A1890" s="2" t="s">
        <v>6003</v>
      </c>
      <c r="B1890" s="2" t="s">
        <v>4015</v>
      </c>
      <c r="C1890" s="2" t="s">
        <v>2960</v>
      </c>
    </row>
    <row r="1891" spans="1:3" x14ac:dyDescent="0.25">
      <c r="A1891" s="2" t="s">
        <v>6930</v>
      </c>
      <c r="B1891" s="2" t="s">
        <v>4015</v>
      </c>
      <c r="C1891" s="2" t="s">
        <v>2235</v>
      </c>
    </row>
    <row r="1892" spans="1:3" x14ac:dyDescent="0.25">
      <c r="A1892" s="2" t="s">
        <v>6931</v>
      </c>
      <c r="B1892" s="2" t="s">
        <v>4015</v>
      </c>
      <c r="C1892" s="2" t="s">
        <v>2235</v>
      </c>
    </row>
    <row r="1893" spans="1:3" x14ac:dyDescent="0.25">
      <c r="A1893" s="2" t="s">
        <v>4075</v>
      </c>
      <c r="B1893" s="2" t="s">
        <v>4015</v>
      </c>
      <c r="C1893" s="2" t="s">
        <v>2235</v>
      </c>
    </row>
    <row r="1894" spans="1:3" x14ac:dyDescent="0.25">
      <c r="A1894" s="2" t="s">
        <v>4147</v>
      </c>
      <c r="B1894" s="2" t="s">
        <v>4015</v>
      </c>
      <c r="C1894" s="2" t="s">
        <v>536</v>
      </c>
    </row>
    <row r="1895" spans="1:3" x14ac:dyDescent="0.25">
      <c r="A1895" s="2" t="s">
        <v>4148</v>
      </c>
      <c r="B1895" s="2" t="s">
        <v>4015</v>
      </c>
      <c r="C1895" s="2" t="s">
        <v>536</v>
      </c>
    </row>
    <row r="1896" spans="1:3" x14ac:dyDescent="0.25">
      <c r="A1896" s="2" t="s">
        <v>6005</v>
      </c>
      <c r="B1896" s="2" t="s">
        <v>4015</v>
      </c>
      <c r="C1896" s="2" t="s">
        <v>536</v>
      </c>
    </row>
    <row r="1897" spans="1:3" x14ac:dyDescent="0.25">
      <c r="A1897" s="2" t="s">
        <v>4170</v>
      </c>
      <c r="B1897" s="2" t="s">
        <v>4015</v>
      </c>
      <c r="C1897" s="2" t="s">
        <v>2981</v>
      </c>
    </row>
    <row r="1898" spans="1:3" x14ac:dyDescent="0.25">
      <c r="A1898" s="2" t="s">
        <v>4049</v>
      </c>
      <c r="B1898" s="2" t="s">
        <v>4015</v>
      </c>
      <c r="C1898" s="2" t="s">
        <v>4007</v>
      </c>
    </row>
    <row r="1899" spans="1:3" x14ac:dyDescent="0.25">
      <c r="A1899" s="2" t="s">
        <v>6938</v>
      </c>
      <c r="B1899" s="2" t="s">
        <v>4015</v>
      </c>
      <c r="C1899" s="2" t="s">
        <v>4007</v>
      </c>
    </row>
    <row r="1900" spans="1:3" x14ac:dyDescent="0.25">
      <c r="A1900" s="2" t="s">
        <v>6939</v>
      </c>
      <c r="B1900" s="2" t="s">
        <v>4015</v>
      </c>
      <c r="C1900" s="2" t="s">
        <v>4007</v>
      </c>
    </row>
    <row r="1901" spans="1:3" x14ac:dyDescent="0.25">
      <c r="A1901" s="2" t="s">
        <v>4051</v>
      </c>
      <c r="B1901" s="2" t="s">
        <v>4015</v>
      </c>
      <c r="C1901" s="2" t="s">
        <v>4007</v>
      </c>
    </row>
    <row r="1902" spans="1:3" x14ac:dyDescent="0.25">
      <c r="A1902" s="2" t="s">
        <v>4052</v>
      </c>
      <c r="B1902" s="2" t="s">
        <v>4015</v>
      </c>
      <c r="C1902" s="2" t="s">
        <v>4007</v>
      </c>
    </row>
    <row r="1903" spans="1:3" x14ac:dyDescent="0.25">
      <c r="A1903" s="2" t="s">
        <v>4050</v>
      </c>
      <c r="B1903" s="2" t="s">
        <v>4015</v>
      </c>
      <c r="C1903" s="2" t="s">
        <v>4007</v>
      </c>
    </row>
    <row r="1904" spans="1:3" x14ac:dyDescent="0.25">
      <c r="A1904" s="2" t="s">
        <v>6940</v>
      </c>
      <c r="B1904" s="2" t="s">
        <v>4015</v>
      </c>
      <c r="C1904" s="2" t="s">
        <v>4007</v>
      </c>
    </row>
    <row r="1905" spans="1:3" x14ac:dyDescent="0.25">
      <c r="A1905" s="2" t="s">
        <v>4115</v>
      </c>
      <c r="B1905" s="2" t="s">
        <v>4015</v>
      </c>
      <c r="C1905" s="2" t="s">
        <v>4114</v>
      </c>
    </row>
    <row r="1906" spans="1:3" x14ac:dyDescent="0.25">
      <c r="A1906" s="2" t="s">
        <v>4113</v>
      </c>
      <c r="B1906" s="2" t="s">
        <v>4015</v>
      </c>
      <c r="C1906" s="2" t="s">
        <v>4114</v>
      </c>
    </row>
    <row r="1907" spans="1:3" x14ac:dyDescent="0.25">
      <c r="A1907" s="2" t="s">
        <v>4116</v>
      </c>
      <c r="B1907" s="2" t="s">
        <v>4015</v>
      </c>
      <c r="C1907" s="2" t="s">
        <v>4114</v>
      </c>
    </row>
    <row r="1908" spans="1:3" x14ac:dyDescent="0.25">
      <c r="A1908" s="2" t="s">
        <v>6936</v>
      </c>
      <c r="B1908" s="2" t="s">
        <v>4015</v>
      </c>
      <c r="C1908" s="2" t="s">
        <v>84</v>
      </c>
    </row>
    <row r="1909" spans="1:3" x14ac:dyDescent="0.25">
      <c r="A1909" s="2" t="s">
        <v>4071</v>
      </c>
      <c r="B1909" s="2" t="s">
        <v>4015</v>
      </c>
      <c r="C1909" s="2" t="s">
        <v>4072</v>
      </c>
    </row>
    <row r="1910" spans="1:3" x14ac:dyDescent="0.25">
      <c r="A1910" s="2" t="s">
        <v>4073</v>
      </c>
      <c r="B1910" s="2" t="s">
        <v>4015</v>
      </c>
      <c r="C1910" s="2" t="s">
        <v>4072</v>
      </c>
    </row>
    <row r="1911" spans="1:3" x14ac:dyDescent="0.25">
      <c r="A1911" s="2" t="s">
        <v>4074</v>
      </c>
      <c r="B1911" s="2" t="s">
        <v>4015</v>
      </c>
      <c r="C1911" s="2" t="s">
        <v>4072</v>
      </c>
    </row>
    <row r="1912" spans="1:3" x14ac:dyDescent="0.25">
      <c r="A1912" s="2" t="s">
        <v>4023</v>
      </c>
      <c r="B1912" s="2" t="s">
        <v>4015</v>
      </c>
      <c r="C1912" s="2" t="s">
        <v>1148</v>
      </c>
    </row>
    <row r="1913" spans="1:3" x14ac:dyDescent="0.25">
      <c r="A1913" s="2" t="s">
        <v>4024</v>
      </c>
      <c r="B1913" s="2" t="s">
        <v>4025</v>
      </c>
      <c r="C1913" s="2" t="s">
        <v>1148</v>
      </c>
    </row>
    <row r="1914" spans="1:3" x14ac:dyDescent="0.25">
      <c r="A1914" s="2" t="s">
        <v>6941</v>
      </c>
      <c r="B1914" s="2" t="s">
        <v>4015</v>
      </c>
      <c r="C1914" s="2" t="s">
        <v>1938</v>
      </c>
    </row>
    <row r="1915" spans="1:3" x14ac:dyDescent="0.25">
      <c r="A1915" s="2" t="s">
        <v>4213</v>
      </c>
      <c r="B1915" s="2" t="s">
        <v>4015</v>
      </c>
      <c r="C1915" s="2" t="s">
        <v>1938</v>
      </c>
    </row>
    <row r="1916" spans="1:3" x14ac:dyDescent="0.25">
      <c r="A1916" s="2" t="s">
        <v>4212</v>
      </c>
      <c r="B1916" s="2" t="s">
        <v>4015</v>
      </c>
      <c r="C1916" s="2" t="s">
        <v>1938</v>
      </c>
    </row>
    <row r="1917" spans="1:3" x14ac:dyDescent="0.25">
      <c r="A1917" s="2" t="s">
        <v>4057</v>
      </c>
      <c r="B1917" s="2" t="s">
        <v>4015</v>
      </c>
      <c r="C1917" s="2" t="s">
        <v>2967</v>
      </c>
    </row>
    <row r="1918" spans="1:3" x14ac:dyDescent="0.25">
      <c r="A1918" s="2" t="s">
        <v>4061</v>
      </c>
      <c r="B1918" s="2" t="s">
        <v>4015</v>
      </c>
      <c r="C1918" s="2" t="s">
        <v>1145</v>
      </c>
    </row>
    <row r="1919" spans="1:3" x14ac:dyDescent="0.25">
      <c r="A1919" s="2" t="s">
        <v>4060</v>
      </c>
      <c r="B1919" s="2" t="s">
        <v>4015</v>
      </c>
      <c r="C1919" s="2" t="s">
        <v>1145</v>
      </c>
    </row>
    <row r="1920" spans="1:3" x14ac:dyDescent="0.25">
      <c r="A1920" s="2" t="s">
        <v>4214</v>
      </c>
      <c r="B1920" s="2" t="s">
        <v>4015</v>
      </c>
      <c r="C1920" s="2" t="s">
        <v>1941</v>
      </c>
    </row>
    <row r="1921" spans="1:3" x14ac:dyDescent="0.25">
      <c r="A1921" s="2" t="s">
        <v>4202</v>
      </c>
      <c r="B1921" s="2" t="s">
        <v>4015</v>
      </c>
      <c r="C1921" s="2" t="s">
        <v>2984</v>
      </c>
    </row>
    <row r="1922" spans="1:3" x14ac:dyDescent="0.25">
      <c r="A1922" s="2" t="s">
        <v>4194</v>
      </c>
      <c r="B1922" s="2" t="s">
        <v>4015</v>
      </c>
      <c r="C1922" s="2" t="s">
        <v>4190</v>
      </c>
    </row>
    <row r="1923" spans="1:3" x14ac:dyDescent="0.25">
      <c r="A1923" s="2" t="s">
        <v>4192</v>
      </c>
      <c r="B1923" s="2" t="s">
        <v>4015</v>
      </c>
      <c r="C1923" s="2" t="s">
        <v>4190</v>
      </c>
    </row>
    <row r="1924" spans="1:3" x14ac:dyDescent="0.25">
      <c r="A1924" s="2" t="s">
        <v>4193</v>
      </c>
      <c r="B1924" s="2" t="s">
        <v>4015</v>
      </c>
      <c r="C1924" s="2" t="s">
        <v>4190</v>
      </c>
    </row>
    <row r="1925" spans="1:3" x14ac:dyDescent="0.25">
      <c r="A1925" s="2" t="s">
        <v>6945</v>
      </c>
      <c r="B1925" s="2" t="s">
        <v>4015</v>
      </c>
      <c r="C1925" s="2" t="s">
        <v>4190</v>
      </c>
    </row>
    <row r="1926" spans="1:3" x14ac:dyDescent="0.25">
      <c r="A1926" s="2" t="s">
        <v>4191</v>
      </c>
      <c r="B1926" s="2" t="s">
        <v>4015</v>
      </c>
      <c r="C1926" s="2" t="s">
        <v>4190</v>
      </c>
    </row>
    <row r="1927" spans="1:3" x14ac:dyDescent="0.25">
      <c r="A1927" s="2" t="s">
        <v>4189</v>
      </c>
      <c r="B1927" s="2" t="s">
        <v>4015</v>
      </c>
      <c r="C1927" s="2" t="s">
        <v>4190</v>
      </c>
    </row>
    <row r="1928" spans="1:3" x14ac:dyDescent="0.25">
      <c r="A1928" s="2" t="s">
        <v>4120</v>
      </c>
      <c r="B1928" s="2" t="s">
        <v>4015</v>
      </c>
      <c r="C1928" s="2" t="s">
        <v>2969</v>
      </c>
    </row>
    <row r="1929" spans="1:3" x14ac:dyDescent="0.25">
      <c r="A1929" s="2" t="s">
        <v>4036</v>
      </c>
      <c r="B1929" s="2" t="s">
        <v>4015</v>
      </c>
      <c r="C1929" s="2" t="s">
        <v>4035</v>
      </c>
    </row>
    <row r="1930" spans="1:3" x14ac:dyDescent="0.25">
      <c r="A1930" s="2" t="s">
        <v>4034</v>
      </c>
      <c r="B1930" s="2" t="s">
        <v>4015</v>
      </c>
      <c r="C1930" s="2" t="s">
        <v>4035</v>
      </c>
    </row>
    <row r="1931" spans="1:3" x14ac:dyDescent="0.25">
      <c r="A1931" s="2" t="s">
        <v>6010</v>
      </c>
      <c r="B1931" s="2" t="s">
        <v>4015</v>
      </c>
      <c r="C1931" s="2" t="s">
        <v>4035</v>
      </c>
    </row>
    <row r="1932" spans="1:3" x14ac:dyDescent="0.25">
      <c r="A1932" s="2" t="s">
        <v>4195</v>
      </c>
      <c r="B1932" s="2" t="s">
        <v>4015</v>
      </c>
      <c r="C1932" s="2" t="s">
        <v>1162</v>
      </c>
    </row>
    <row r="1933" spans="1:3" x14ac:dyDescent="0.25">
      <c r="A1933" s="2" t="s">
        <v>4196</v>
      </c>
      <c r="B1933" s="2" t="s">
        <v>4015</v>
      </c>
      <c r="C1933" s="2" t="s">
        <v>1162</v>
      </c>
    </row>
    <row r="1934" spans="1:3" x14ac:dyDescent="0.25">
      <c r="A1934" s="2" t="s">
        <v>4206</v>
      </c>
      <c r="B1934" s="2" t="s">
        <v>4015</v>
      </c>
      <c r="C1934" s="2" t="s">
        <v>4207</v>
      </c>
    </row>
    <row r="1935" spans="1:3" x14ac:dyDescent="0.25">
      <c r="A1935" s="2" t="s">
        <v>4022</v>
      </c>
      <c r="B1935" s="2" t="s">
        <v>4015</v>
      </c>
      <c r="C1935" s="2" t="s">
        <v>1142</v>
      </c>
    </row>
    <row r="1936" spans="1:3" x14ac:dyDescent="0.25">
      <c r="A1936" s="2" t="s">
        <v>6006</v>
      </c>
      <c r="B1936" s="2" t="s">
        <v>4015</v>
      </c>
      <c r="C1936" s="2" t="s">
        <v>1142</v>
      </c>
    </row>
    <row r="1937" spans="1:3" x14ac:dyDescent="0.25">
      <c r="A1937" s="2" t="s">
        <v>4160</v>
      </c>
      <c r="B1937" s="2" t="s">
        <v>4015</v>
      </c>
      <c r="C1937" s="2" t="s">
        <v>644</v>
      </c>
    </row>
    <row r="1938" spans="1:3" x14ac:dyDescent="0.25">
      <c r="A1938" s="2" t="s">
        <v>4162</v>
      </c>
      <c r="B1938" s="2" t="s">
        <v>4015</v>
      </c>
      <c r="C1938" s="2" t="s">
        <v>644</v>
      </c>
    </row>
    <row r="1939" spans="1:3" x14ac:dyDescent="0.25">
      <c r="A1939" s="2" t="s">
        <v>4158</v>
      </c>
      <c r="B1939" s="2" t="s">
        <v>4015</v>
      </c>
      <c r="C1939" s="2" t="s">
        <v>644</v>
      </c>
    </row>
    <row r="1940" spans="1:3" x14ac:dyDescent="0.25">
      <c r="A1940" s="2" t="s">
        <v>4157</v>
      </c>
      <c r="B1940" s="2" t="s">
        <v>4015</v>
      </c>
      <c r="C1940" s="2" t="s">
        <v>644</v>
      </c>
    </row>
    <row r="1941" spans="1:3" x14ac:dyDescent="0.25">
      <c r="A1941" s="2" t="s">
        <v>4159</v>
      </c>
      <c r="B1941" s="2" t="s">
        <v>4015</v>
      </c>
      <c r="C1941" s="2" t="s">
        <v>644</v>
      </c>
    </row>
    <row r="1942" spans="1:3" x14ac:dyDescent="0.25">
      <c r="A1942" s="2" t="s">
        <v>4161</v>
      </c>
      <c r="B1942" s="2" t="s">
        <v>4015</v>
      </c>
      <c r="C1942" s="2" t="s">
        <v>644</v>
      </c>
    </row>
    <row r="1943" spans="1:3" x14ac:dyDescent="0.25">
      <c r="A1943" s="2" t="s">
        <v>4156</v>
      </c>
      <c r="B1943" s="2" t="s">
        <v>4015</v>
      </c>
      <c r="C1943" s="2" t="s">
        <v>644</v>
      </c>
    </row>
    <row r="1944" spans="1:3" x14ac:dyDescent="0.25">
      <c r="A1944" s="2" t="s">
        <v>4163</v>
      </c>
      <c r="B1944" s="2" t="s">
        <v>4015</v>
      </c>
      <c r="C1944" s="2" t="s">
        <v>644</v>
      </c>
    </row>
    <row r="1945" spans="1:3" x14ac:dyDescent="0.25">
      <c r="A1945" s="2" t="s">
        <v>4155</v>
      </c>
      <c r="B1945" s="2" t="s">
        <v>4015</v>
      </c>
      <c r="C1945" s="2" t="s">
        <v>644</v>
      </c>
    </row>
    <row r="1946" spans="1:3" x14ac:dyDescent="0.25">
      <c r="A1946" s="2" t="s">
        <v>4154</v>
      </c>
      <c r="B1946" s="2" t="s">
        <v>4015</v>
      </c>
      <c r="C1946" s="2" t="s">
        <v>644</v>
      </c>
    </row>
    <row r="1947" spans="1:3" x14ac:dyDescent="0.25">
      <c r="A1947" s="2" t="s">
        <v>4137</v>
      </c>
      <c r="B1947" s="2" t="s">
        <v>4015</v>
      </c>
      <c r="C1947" s="2" t="s">
        <v>4138</v>
      </c>
    </row>
    <row r="1948" spans="1:3" x14ac:dyDescent="0.25">
      <c r="A1948" s="2" t="s">
        <v>4139</v>
      </c>
      <c r="B1948" s="2" t="s">
        <v>4015</v>
      </c>
      <c r="C1948" s="2" t="s">
        <v>4138</v>
      </c>
    </row>
    <row r="1949" spans="1:3" x14ac:dyDescent="0.25">
      <c r="A1949" s="2" t="s">
        <v>4140</v>
      </c>
      <c r="B1949" s="2" t="s">
        <v>4015</v>
      </c>
      <c r="C1949" s="2" t="s">
        <v>4138</v>
      </c>
    </row>
    <row r="1950" spans="1:3" x14ac:dyDescent="0.25">
      <c r="A1950" s="2" t="s">
        <v>6948</v>
      </c>
      <c r="B1950" s="2" t="s">
        <v>4015</v>
      </c>
      <c r="C1950" s="2" t="s">
        <v>594</v>
      </c>
    </row>
    <row r="1951" spans="1:3" x14ac:dyDescent="0.25">
      <c r="A1951" s="2" t="s">
        <v>4133</v>
      </c>
      <c r="B1951" s="2" t="s">
        <v>4015</v>
      </c>
      <c r="C1951" s="2" t="s">
        <v>594</v>
      </c>
    </row>
    <row r="1952" spans="1:3" x14ac:dyDescent="0.25">
      <c r="A1952" s="2" t="s">
        <v>6949</v>
      </c>
      <c r="B1952" s="2" t="s">
        <v>4015</v>
      </c>
      <c r="C1952" s="2" t="s">
        <v>4136</v>
      </c>
    </row>
    <row r="1953" spans="1:3" x14ac:dyDescent="0.25">
      <c r="A1953" s="2" t="s">
        <v>4135</v>
      </c>
      <c r="B1953" s="2" t="s">
        <v>4015</v>
      </c>
      <c r="C1953" s="2" t="s">
        <v>4136</v>
      </c>
    </row>
    <row r="1954" spans="1:3" x14ac:dyDescent="0.25">
      <c r="A1954" s="2" t="s">
        <v>6017</v>
      </c>
      <c r="B1954" s="2" t="s">
        <v>4015</v>
      </c>
      <c r="C1954" s="2" t="s">
        <v>5463</v>
      </c>
    </row>
    <row r="1955" spans="1:3" x14ac:dyDescent="0.25">
      <c r="A1955" s="2" t="s">
        <v>4106</v>
      </c>
      <c r="B1955" s="2" t="s">
        <v>4015</v>
      </c>
      <c r="C1955" s="2" t="s">
        <v>4102</v>
      </c>
    </row>
    <row r="1956" spans="1:3" x14ac:dyDescent="0.25">
      <c r="A1956" s="2" t="s">
        <v>4103</v>
      </c>
      <c r="B1956" s="2" t="s">
        <v>4015</v>
      </c>
      <c r="C1956" s="2" t="s">
        <v>4102</v>
      </c>
    </row>
    <row r="1957" spans="1:3" x14ac:dyDescent="0.25">
      <c r="A1957" s="2" t="s">
        <v>4105</v>
      </c>
      <c r="B1957" s="2" t="s">
        <v>4015</v>
      </c>
      <c r="C1957" s="2" t="s">
        <v>4102</v>
      </c>
    </row>
    <row r="1958" spans="1:3" x14ac:dyDescent="0.25">
      <c r="A1958" s="2" t="s">
        <v>4107</v>
      </c>
      <c r="B1958" s="2" t="s">
        <v>4015</v>
      </c>
      <c r="C1958" s="2" t="s">
        <v>4102</v>
      </c>
    </row>
    <row r="1959" spans="1:3" x14ac:dyDescent="0.25">
      <c r="A1959" s="2" t="s">
        <v>4101</v>
      </c>
      <c r="B1959" s="2" t="s">
        <v>4015</v>
      </c>
      <c r="C1959" s="2" t="s">
        <v>4102</v>
      </c>
    </row>
    <row r="1960" spans="1:3" x14ac:dyDescent="0.25">
      <c r="A1960" s="2" t="s">
        <v>4104</v>
      </c>
      <c r="B1960" s="2" t="s">
        <v>4015</v>
      </c>
      <c r="C1960" s="2" t="s">
        <v>4102</v>
      </c>
    </row>
    <row r="1961" spans="1:3" x14ac:dyDescent="0.25">
      <c r="A1961" s="2" t="s">
        <v>4017</v>
      </c>
      <c r="B1961" s="2" t="s">
        <v>4015</v>
      </c>
      <c r="C1961" s="2" t="s">
        <v>3102</v>
      </c>
    </row>
    <row r="1962" spans="1:3" x14ac:dyDescent="0.25">
      <c r="A1962" s="2" t="s">
        <v>4020</v>
      </c>
      <c r="B1962" s="2" t="s">
        <v>4015</v>
      </c>
      <c r="C1962" s="2" t="s">
        <v>3102</v>
      </c>
    </row>
    <row r="1963" spans="1:3" x14ac:dyDescent="0.25">
      <c r="A1963" s="2" t="s">
        <v>4016</v>
      </c>
      <c r="B1963" s="2" t="s">
        <v>4015</v>
      </c>
      <c r="C1963" s="2" t="s">
        <v>3102</v>
      </c>
    </row>
    <row r="1964" spans="1:3" x14ac:dyDescent="0.25">
      <c r="A1964" s="2" t="s">
        <v>4021</v>
      </c>
      <c r="B1964" s="2" t="s">
        <v>4015</v>
      </c>
      <c r="C1964" s="2" t="s">
        <v>3102</v>
      </c>
    </row>
    <row r="1965" spans="1:3" x14ac:dyDescent="0.25">
      <c r="A1965" s="2" t="s">
        <v>4014</v>
      </c>
      <c r="B1965" s="2" t="s">
        <v>4015</v>
      </c>
      <c r="C1965" s="2" t="s">
        <v>3102</v>
      </c>
    </row>
    <row r="1966" spans="1:3" x14ac:dyDescent="0.25">
      <c r="A1966" s="2" t="s">
        <v>4019</v>
      </c>
      <c r="B1966" s="2" t="s">
        <v>4015</v>
      </c>
      <c r="C1966" s="2" t="s">
        <v>3102</v>
      </c>
    </row>
    <row r="1967" spans="1:3" x14ac:dyDescent="0.25">
      <c r="A1967" s="2" t="s">
        <v>6011</v>
      </c>
      <c r="B1967" s="2" t="s">
        <v>4015</v>
      </c>
      <c r="C1967" s="2" t="s">
        <v>3102</v>
      </c>
    </row>
    <row r="1968" spans="1:3" x14ac:dyDescent="0.25">
      <c r="A1968" s="2" t="s">
        <v>4018</v>
      </c>
      <c r="B1968" s="2" t="s">
        <v>4015</v>
      </c>
      <c r="C1968" s="2" t="s">
        <v>3102</v>
      </c>
    </row>
    <row r="1969" spans="1:3" x14ac:dyDescent="0.25">
      <c r="A1969" s="2" t="s">
        <v>4048</v>
      </c>
      <c r="B1969" s="2" t="s">
        <v>4015</v>
      </c>
      <c r="C1969" s="2" t="s">
        <v>1019</v>
      </c>
    </row>
    <row r="1970" spans="1:3" x14ac:dyDescent="0.25">
      <c r="A1970" s="2" t="s">
        <v>4047</v>
      </c>
      <c r="B1970" s="2" t="s">
        <v>4015</v>
      </c>
      <c r="C1970" s="2" t="s">
        <v>1019</v>
      </c>
    </row>
    <row r="1971" spans="1:3" x14ac:dyDescent="0.25">
      <c r="A1971" s="2" t="s">
        <v>4171</v>
      </c>
      <c r="B1971" s="2" t="s">
        <v>4015</v>
      </c>
      <c r="C1971" s="2" t="s">
        <v>4172</v>
      </c>
    </row>
    <row r="1972" spans="1:3" x14ac:dyDescent="0.25">
      <c r="A1972" s="2" t="s">
        <v>6009</v>
      </c>
      <c r="B1972" s="2" t="s">
        <v>4015</v>
      </c>
      <c r="C1972" s="2" t="s">
        <v>4172</v>
      </c>
    </row>
    <row r="1973" spans="1:3" x14ac:dyDescent="0.25">
      <c r="A1973" s="2" t="s">
        <v>4173</v>
      </c>
      <c r="B1973" s="2" t="s">
        <v>4015</v>
      </c>
      <c r="C1973" s="2" t="s">
        <v>4172</v>
      </c>
    </row>
    <row r="1974" spans="1:3" x14ac:dyDescent="0.25">
      <c r="A1974" s="2" t="s">
        <v>6942</v>
      </c>
      <c r="B1974" s="2" t="s">
        <v>4015</v>
      </c>
      <c r="C1974" s="2" t="s">
        <v>4172</v>
      </c>
    </row>
    <row r="1975" spans="1:3" x14ac:dyDescent="0.25">
      <c r="A1975" s="2" t="s">
        <v>6943</v>
      </c>
      <c r="B1975" s="2" t="s">
        <v>4015</v>
      </c>
      <c r="C1975" s="2" t="s">
        <v>1874</v>
      </c>
    </row>
    <row r="1976" spans="1:3" x14ac:dyDescent="0.25">
      <c r="A1976" s="2" t="s">
        <v>6944</v>
      </c>
      <c r="B1976" s="2" t="s">
        <v>4015</v>
      </c>
      <c r="C1976" s="2" t="s">
        <v>1874</v>
      </c>
    </row>
    <row r="1977" spans="1:3" x14ac:dyDescent="0.25">
      <c r="A1977" s="2" t="s">
        <v>6015</v>
      </c>
      <c r="B1977" s="2" t="s">
        <v>4015</v>
      </c>
      <c r="C1977" s="2" t="s">
        <v>596</v>
      </c>
    </row>
    <row r="1978" spans="1:3" x14ac:dyDescent="0.25">
      <c r="A1978" s="2" t="s">
        <v>4153</v>
      </c>
      <c r="B1978" s="2" t="s">
        <v>4015</v>
      </c>
      <c r="C1978" s="2" t="s">
        <v>598</v>
      </c>
    </row>
    <row r="1979" spans="1:3" x14ac:dyDescent="0.25">
      <c r="A1979" s="2" t="s">
        <v>4151</v>
      </c>
      <c r="B1979" s="2" t="s">
        <v>4015</v>
      </c>
      <c r="C1979" s="2" t="s">
        <v>598</v>
      </c>
    </row>
    <row r="1980" spans="1:3" x14ac:dyDescent="0.25">
      <c r="A1980" s="2" t="s">
        <v>6016</v>
      </c>
      <c r="B1980" s="2" t="s">
        <v>4015</v>
      </c>
      <c r="C1980" s="2" t="s">
        <v>598</v>
      </c>
    </row>
    <row r="1981" spans="1:3" x14ac:dyDescent="0.25">
      <c r="A1981" s="2" t="s">
        <v>4152</v>
      </c>
      <c r="B1981" s="2" t="s">
        <v>4015</v>
      </c>
      <c r="C1981" s="2" t="s">
        <v>598</v>
      </c>
    </row>
    <row r="1982" spans="1:3" x14ac:dyDescent="0.25">
      <c r="A1982" s="2" t="s">
        <v>4111</v>
      </c>
      <c r="B1982" s="2" t="s">
        <v>4015</v>
      </c>
      <c r="C1982" s="2" t="s">
        <v>4112</v>
      </c>
    </row>
    <row r="1983" spans="1:3" x14ac:dyDescent="0.25">
      <c r="A1983" s="2" t="s">
        <v>4132</v>
      </c>
      <c r="B1983" s="2" t="s">
        <v>4015</v>
      </c>
      <c r="C1983" s="2" t="s">
        <v>4131</v>
      </c>
    </row>
    <row r="1984" spans="1:3" x14ac:dyDescent="0.25">
      <c r="A1984" s="2" t="s">
        <v>4130</v>
      </c>
      <c r="B1984" s="2" t="s">
        <v>4015</v>
      </c>
      <c r="C1984" s="2" t="s">
        <v>4131</v>
      </c>
    </row>
    <row r="1985" spans="1:3" x14ac:dyDescent="0.25">
      <c r="A1985" s="2" t="s">
        <v>6952</v>
      </c>
      <c r="B1985" s="2" t="s">
        <v>4015</v>
      </c>
      <c r="C1985" s="2" t="s">
        <v>4744</v>
      </c>
    </row>
    <row r="1986" spans="1:3" x14ac:dyDescent="0.25">
      <c r="A1986" s="2" t="s">
        <v>6946</v>
      </c>
      <c r="B1986" s="2" t="s">
        <v>4015</v>
      </c>
      <c r="C1986" s="2" t="s">
        <v>4742</v>
      </c>
    </row>
    <row r="1987" spans="1:3" x14ac:dyDescent="0.25">
      <c r="A1987" s="2" t="s">
        <v>6947</v>
      </c>
      <c r="B1987" s="2" t="s">
        <v>4015</v>
      </c>
      <c r="C1987" s="2" t="s">
        <v>4742</v>
      </c>
    </row>
    <row r="1988" spans="1:3" x14ac:dyDescent="0.25">
      <c r="A1988" s="2" t="s">
        <v>4033</v>
      </c>
      <c r="B1988" s="2" t="s">
        <v>4015</v>
      </c>
      <c r="C1988" s="2" t="s">
        <v>4031</v>
      </c>
    </row>
    <row r="1989" spans="1:3" x14ac:dyDescent="0.25">
      <c r="A1989" s="2" t="s">
        <v>4030</v>
      </c>
      <c r="B1989" s="2" t="s">
        <v>4015</v>
      </c>
      <c r="C1989" s="2" t="s">
        <v>4031</v>
      </c>
    </row>
    <row r="1990" spans="1:3" x14ac:dyDescent="0.25">
      <c r="A1990" s="2" t="s">
        <v>4032</v>
      </c>
      <c r="B1990" s="2" t="s">
        <v>4015</v>
      </c>
      <c r="C1990" s="2" t="s">
        <v>4031</v>
      </c>
    </row>
    <row r="1991" spans="1:3" x14ac:dyDescent="0.25">
      <c r="A1991" s="2" t="s">
        <v>4181</v>
      </c>
      <c r="B1991" s="2" t="s">
        <v>4015</v>
      </c>
      <c r="C1991" s="2" t="s">
        <v>4012</v>
      </c>
    </row>
    <row r="1992" spans="1:3" x14ac:dyDescent="0.25">
      <c r="A1992" s="2" t="s">
        <v>6007</v>
      </c>
      <c r="B1992" s="2" t="s">
        <v>4015</v>
      </c>
      <c r="C1992" s="2" t="s">
        <v>4188</v>
      </c>
    </row>
    <row r="1993" spans="1:3" x14ac:dyDescent="0.25">
      <c r="A1993" s="2" t="s">
        <v>6932</v>
      </c>
      <c r="B1993" s="2" t="s">
        <v>4015</v>
      </c>
      <c r="C1993" s="2" t="s">
        <v>4188</v>
      </c>
    </row>
    <row r="1994" spans="1:3" x14ac:dyDescent="0.25">
      <c r="A1994" s="2" t="s">
        <v>4187</v>
      </c>
      <c r="B1994" s="2" t="s">
        <v>4015</v>
      </c>
      <c r="C1994" s="2" t="s">
        <v>4188</v>
      </c>
    </row>
    <row r="1995" spans="1:3" x14ac:dyDescent="0.25">
      <c r="A1995" s="2" t="s">
        <v>6933</v>
      </c>
      <c r="B1995" s="2" t="s">
        <v>4015</v>
      </c>
      <c r="C1995" s="2" t="s">
        <v>4188</v>
      </c>
    </row>
    <row r="1996" spans="1:3" x14ac:dyDescent="0.25">
      <c r="A1996" s="2" t="s">
        <v>6951</v>
      </c>
      <c r="B1996" s="2" t="s">
        <v>4015</v>
      </c>
      <c r="C1996" s="2" t="s">
        <v>627</v>
      </c>
    </row>
    <row r="1997" spans="1:3" x14ac:dyDescent="0.25">
      <c r="A1997" s="2" t="s">
        <v>4146</v>
      </c>
      <c r="B1997" s="2" t="s">
        <v>4015</v>
      </c>
      <c r="C1997" s="2" t="s">
        <v>627</v>
      </c>
    </row>
    <row r="1998" spans="1:3" x14ac:dyDescent="0.25">
      <c r="A1998" s="2" t="s">
        <v>4123</v>
      </c>
      <c r="B1998" s="2" t="s">
        <v>4015</v>
      </c>
      <c r="C1998" s="2" t="s">
        <v>4122</v>
      </c>
    </row>
    <row r="1999" spans="1:3" x14ac:dyDescent="0.25">
      <c r="A1999" s="2" t="s">
        <v>4121</v>
      </c>
      <c r="B1999" s="2" t="s">
        <v>4015</v>
      </c>
      <c r="C1999" s="2" t="s">
        <v>4122</v>
      </c>
    </row>
    <row r="2000" spans="1:3" x14ac:dyDescent="0.25">
      <c r="A2000" s="2" t="s">
        <v>4058</v>
      </c>
      <c r="B2000" s="2" t="s">
        <v>4015</v>
      </c>
      <c r="C2000" s="2" t="s">
        <v>4059</v>
      </c>
    </row>
    <row r="2001" spans="1:3" x14ac:dyDescent="0.25">
      <c r="A2001" s="2" t="s">
        <v>4044</v>
      </c>
      <c r="B2001" s="2" t="s">
        <v>4015</v>
      </c>
      <c r="C2001" s="2" t="s">
        <v>2817</v>
      </c>
    </row>
    <row r="2002" spans="1:3" x14ac:dyDescent="0.25">
      <c r="A2002" s="2" t="s">
        <v>4210</v>
      </c>
      <c r="B2002" s="2" t="s">
        <v>4015</v>
      </c>
      <c r="C2002" s="2" t="s">
        <v>1222</v>
      </c>
    </row>
    <row r="2003" spans="1:3" x14ac:dyDescent="0.25">
      <c r="A2003" s="2" t="s">
        <v>4209</v>
      </c>
      <c r="B2003" s="2" t="s">
        <v>4015</v>
      </c>
      <c r="C2003" s="2" t="s">
        <v>1222</v>
      </c>
    </row>
    <row r="2004" spans="1:3" x14ac:dyDescent="0.25">
      <c r="A2004" s="2" t="s">
        <v>4211</v>
      </c>
      <c r="B2004" s="2" t="s">
        <v>4015</v>
      </c>
      <c r="C2004" s="2" t="s">
        <v>1222</v>
      </c>
    </row>
    <row r="2005" spans="1:3" x14ac:dyDescent="0.25">
      <c r="A2005" s="2" t="s">
        <v>6018</v>
      </c>
      <c r="B2005" s="2" t="s">
        <v>4015</v>
      </c>
      <c r="C2005" s="2" t="s">
        <v>1222</v>
      </c>
    </row>
    <row r="2006" spans="1:3" x14ac:dyDescent="0.25">
      <c r="A2006" s="2" t="s">
        <v>6956</v>
      </c>
      <c r="B2006" s="2" t="s">
        <v>4015</v>
      </c>
      <c r="C2006" s="2" t="s">
        <v>4708</v>
      </c>
    </row>
    <row r="2007" spans="1:3" x14ac:dyDescent="0.25">
      <c r="A2007" s="2" t="s">
        <v>4117</v>
      </c>
      <c r="B2007" s="2" t="s">
        <v>4015</v>
      </c>
      <c r="C2007" s="2" t="s">
        <v>2318</v>
      </c>
    </row>
    <row r="2008" spans="1:3" x14ac:dyDescent="0.25">
      <c r="A2008" s="2" t="s">
        <v>6955</v>
      </c>
      <c r="B2008" s="2" t="s">
        <v>4015</v>
      </c>
      <c r="C2008" s="2" t="s">
        <v>2318</v>
      </c>
    </row>
    <row r="2009" spans="1:3" x14ac:dyDescent="0.25">
      <c r="A2009" s="2" t="s">
        <v>4037</v>
      </c>
      <c r="B2009" s="2" t="s">
        <v>4015</v>
      </c>
      <c r="C2009" s="2" t="s">
        <v>2812</v>
      </c>
    </row>
    <row r="2010" spans="1:3" x14ac:dyDescent="0.25">
      <c r="A2010" s="2" t="s">
        <v>4041</v>
      </c>
      <c r="B2010" s="2" t="s">
        <v>4015</v>
      </c>
      <c r="C2010" s="2" t="s">
        <v>589</v>
      </c>
    </row>
    <row r="2011" spans="1:3" x14ac:dyDescent="0.25">
      <c r="A2011" s="2" t="s">
        <v>4042</v>
      </c>
      <c r="B2011" s="2" t="s">
        <v>4015</v>
      </c>
      <c r="C2011" s="2" t="s">
        <v>589</v>
      </c>
    </row>
    <row r="2012" spans="1:3" x14ac:dyDescent="0.25">
      <c r="A2012" s="2" t="s">
        <v>4043</v>
      </c>
      <c r="B2012" s="2" t="s">
        <v>4015</v>
      </c>
      <c r="C2012" s="2" t="s">
        <v>589</v>
      </c>
    </row>
    <row r="2013" spans="1:3" x14ac:dyDescent="0.25">
      <c r="A2013" s="2" t="s">
        <v>4118</v>
      </c>
      <c r="B2013" s="2" t="s">
        <v>4015</v>
      </c>
      <c r="C2013" s="2" t="s">
        <v>4119</v>
      </c>
    </row>
    <row r="2014" spans="1:3" x14ac:dyDescent="0.25">
      <c r="A2014" s="2" t="s">
        <v>4141</v>
      </c>
      <c r="B2014" s="2" t="s">
        <v>4015</v>
      </c>
      <c r="C2014" s="2" t="s">
        <v>4142</v>
      </c>
    </row>
    <row r="2015" spans="1:3" x14ac:dyDescent="0.25">
      <c r="A2015" s="2" t="s">
        <v>4143</v>
      </c>
      <c r="B2015" s="2" t="s">
        <v>4015</v>
      </c>
      <c r="C2015" s="2" t="s">
        <v>4142</v>
      </c>
    </row>
    <row r="2016" spans="1:3" x14ac:dyDescent="0.25">
      <c r="A2016" s="2" t="s">
        <v>4134</v>
      </c>
      <c r="B2016" s="2" t="s">
        <v>4015</v>
      </c>
      <c r="C2016" s="2" t="s">
        <v>1872</v>
      </c>
    </row>
    <row r="2017" spans="1:3" x14ac:dyDescent="0.25">
      <c r="A2017" s="2" t="s">
        <v>6012</v>
      </c>
      <c r="B2017" s="2" t="s">
        <v>4015</v>
      </c>
      <c r="C2017" s="2" t="s">
        <v>1872</v>
      </c>
    </row>
    <row r="2018" spans="1:3" x14ac:dyDescent="0.25">
      <c r="A2018" s="2" t="s">
        <v>4045</v>
      </c>
      <c r="B2018" s="2" t="s">
        <v>4015</v>
      </c>
      <c r="C2018" s="2" t="s">
        <v>4046</v>
      </c>
    </row>
    <row r="2019" spans="1:3" x14ac:dyDescent="0.25">
      <c r="A2019" s="2" t="s">
        <v>4099</v>
      </c>
      <c r="B2019" s="2" t="s">
        <v>4015</v>
      </c>
      <c r="C2019" s="2" t="s">
        <v>1183</v>
      </c>
    </row>
    <row r="2020" spans="1:3" x14ac:dyDescent="0.25">
      <c r="A2020" s="2" t="s">
        <v>4098</v>
      </c>
      <c r="B2020" s="2" t="s">
        <v>4015</v>
      </c>
      <c r="C2020" s="2" t="s">
        <v>1183</v>
      </c>
    </row>
    <row r="2021" spans="1:3" x14ac:dyDescent="0.25">
      <c r="A2021" s="2" t="s">
        <v>6019</v>
      </c>
      <c r="B2021" s="2" t="s">
        <v>4015</v>
      </c>
      <c r="C2021" s="2" t="s">
        <v>1183</v>
      </c>
    </row>
    <row r="2022" spans="1:3" x14ac:dyDescent="0.25">
      <c r="A2022" s="2" t="s">
        <v>6020</v>
      </c>
      <c r="B2022" s="2" t="s">
        <v>4015</v>
      </c>
      <c r="C2022" s="2" t="s">
        <v>1183</v>
      </c>
    </row>
    <row r="2023" spans="1:3" x14ac:dyDescent="0.25">
      <c r="A2023" s="2" t="s">
        <v>6022</v>
      </c>
      <c r="B2023" s="2" t="s">
        <v>4015</v>
      </c>
      <c r="C2023" s="2" t="s">
        <v>668</v>
      </c>
    </row>
    <row r="2024" spans="1:3" x14ac:dyDescent="0.25">
      <c r="A2024" s="2" t="s">
        <v>4110</v>
      </c>
      <c r="B2024" s="2" t="s">
        <v>4015</v>
      </c>
      <c r="C2024" s="2" t="s">
        <v>668</v>
      </c>
    </row>
    <row r="2025" spans="1:3" x14ac:dyDescent="0.25">
      <c r="A2025" s="2" t="s">
        <v>6958</v>
      </c>
      <c r="B2025" s="2" t="s">
        <v>4015</v>
      </c>
      <c r="C2025" s="2" t="s">
        <v>4748</v>
      </c>
    </row>
    <row r="2026" spans="1:3" x14ac:dyDescent="0.25">
      <c r="A2026" s="2" t="s">
        <v>4186</v>
      </c>
      <c r="B2026" s="2" t="s">
        <v>4015</v>
      </c>
      <c r="C2026" s="2" t="s">
        <v>4185</v>
      </c>
    </row>
    <row r="2027" spans="1:3" x14ac:dyDescent="0.25">
      <c r="A2027" s="2" t="s">
        <v>4184</v>
      </c>
      <c r="B2027" s="2" t="s">
        <v>4015</v>
      </c>
      <c r="C2027" s="2" t="s">
        <v>4185</v>
      </c>
    </row>
    <row r="2028" spans="1:3" x14ac:dyDescent="0.25">
      <c r="A2028" s="2" t="s">
        <v>4126</v>
      </c>
      <c r="B2028" s="2" t="s">
        <v>4015</v>
      </c>
      <c r="C2028" s="2" t="s">
        <v>1118</v>
      </c>
    </row>
    <row r="2029" spans="1:3" x14ac:dyDescent="0.25">
      <c r="A2029" s="2" t="s">
        <v>4127</v>
      </c>
      <c r="B2029" s="2" t="s">
        <v>4015</v>
      </c>
      <c r="C2029" s="2" t="s">
        <v>1118</v>
      </c>
    </row>
    <row r="2030" spans="1:3" x14ac:dyDescent="0.25">
      <c r="A2030" s="2" t="s">
        <v>4128</v>
      </c>
      <c r="B2030" s="2" t="s">
        <v>4015</v>
      </c>
      <c r="C2030" s="2" t="s">
        <v>4129</v>
      </c>
    </row>
    <row r="2031" spans="1:3" x14ac:dyDescent="0.25">
      <c r="A2031" s="2" t="s">
        <v>4165</v>
      </c>
      <c r="B2031" s="2" t="s">
        <v>4015</v>
      </c>
      <c r="C2031" s="2" t="s">
        <v>4002</v>
      </c>
    </row>
    <row r="2032" spans="1:3" x14ac:dyDescent="0.25">
      <c r="A2032" s="2" t="s">
        <v>6013</v>
      </c>
      <c r="B2032" s="2" t="s">
        <v>4015</v>
      </c>
      <c r="C2032" s="2" t="s">
        <v>4771</v>
      </c>
    </row>
    <row r="2033" spans="1:3" x14ac:dyDescent="0.25">
      <c r="A2033" s="2" t="s">
        <v>6014</v>
      </c>
      <c r="B2033" s="2" t="s">
        <v>4015</v>
      </c>
      <c r="C2033" s="2" t="s">
        <v>4771</v>
      </c>
    </row>
    <row r="2034" spans="1:3" x14ac:dyDescent="0.25">
      <c r="A2034" s="2" t="s">
        <v>4067</v>
      </c>
      <c r="B2034" s="2" t="s">
        <v>4015</v>
      </c>
      <c r="C2034" s="2" t="s">
        <v>3311</v>
      </c>
    </row>
    <row r="2035" spans="1:3" x14ac:dyDescent="0.25">
      <c r="A2035" s="2" t="s">
        <v>4070</v>
      </c>
      <c r="B2035" s="2" t="s">
        <v>4015</v>
      </c>
      <c r="C2035" s="2" t="s">
        <v>3311</v>
      </c>
    </row>
    <row r="2036" spans="1:3" x14ac:dyDescent="0.25">
      <c r="A2036" s="2" t="s">
        <v>4068</v>
      </c>
      <c r="B2036" s="2" t="s">
        <v>4015</v>
      </c>
      <c r="C2036" s="2" t="s">
        <v>3311</v>
      </c>
    </row>
    <row r="2037" spans="1:3" x14ac:dyDescent="0.25">
      <c r="A2037" s="2" t="s">
        <v>4066</v>
      </c>
      <c r="B2037" s="2" t="s">
        <v>4015</v>
      </c>
      <c r="C2037" s="2" t="s">
        <v>3311</v>
      </c>
    </row>
    <row r="2038" spans="1:3" x14ac:dyDescent="0.25">
      <c r="A2038" s="2" t="s">
        <v>4069</v>
      </c>
      <c r="B2038" s="2" t="s">
        <v>4015</v>
      </c>
      <c r="C2038" s="2" t="s">
        <v>3311</v>
      </c>
    </row>
    <row r="2039" spans="1:3" x14ac:dyDescent="0.25">
      <c r="A2039" s="2" t="s">
        <v>4065</v>
      </c>
      <c r="B2039" s="2" t="s">
        <v>4015</v>
      </c>
      <c r="C2039" s="2" t="s">
        <v>3311</v>
      </c>
    </row>
    <row r="2040" spans="1:3" x14ac:dyDescent="0.25">
      <c r="A2040" s="2" t="s">
        <v>6957</v>
      </c>
      <c r="B2040" s="2" t="s">
        <v>4015</v>
      </c>
      <c r="C2040" s="2" t="s">
        <v>1056</v>
      </c>
    </row>
    <row r="2041" spans="1:3" x14ac:dyDescent="0.25">
      <c r="A2041" s="2" t="s">
        <v>4176</v>
      </c>
      <c r="B2041" s="2" t="s">
        <v>4015</v>
      </c>
      <c r="C2041" s="2" t="s">
        <v>1921</v>
      </c>
    </row>
    <row r="2042" spans="1:3" x14ac:dyDescent="0.25">
      <c r="A2042" s="2" t="s">
        <v>4179</v>
      </c>
      <c r="B2042" s="2" t="s">
        <v>4015</v>
      </c>
      <c r="C2042" s="2" t="s">
        <v>1925</v>
      </c>
    </row>
    <row r="2043" spans="1:3" x14ac:dyDescent="0.25">
      <c r="A2043" s="2" t="s">
        <v>6954</v>
      </c>
      <c r="B2043" s="2" t="s">
        <v>4015</v>
      </c>
      <c r="C2043" s="2" t="s">
        <v>650</v>
      </c>
    </row>
    <row r="2044" spans="1:3" x14ac:dyDescent="0.25">
      <c r="A2044" s="2" t="s">
        <v>4164</v>
      </c>
      <c r="B2044" s="2" t="s">
        <v>4015</v>
      </c>
      <c r="C2044" s="2" t="s">
        <v>619</v>
      </c>
    </row>
    <row r="2045" spans="1:3" x14ac:dyDescent="0.25">
      <c r="A2045" s="2" t="s">
        <v>6950</v>
      </c>
      <c r="B2045" s="2" t="s">
        <v>4015</v>
      </c>
      <c r="C2045" s="2" t="s">
        <v>619</v>
      </c>
    </row>
    <row r="2046" spans="1:3" x14ac:dyDescent="0.25">
      <c r="A2046" s="2" t="s">
        <v>4150</v>
      </c>
      <c r="B2046" s="2" t="s">
        <v>4015</v>
      </c>
      <c r="C2046" s="2" t="s">
        <v>633</v>
      </c>
    </row>
    <row r="2047" spans="1:3" x14ac:dyDescent="0.25">
      <c r="A2047" s="2" t="s">
        <v>4149</v>
      </c>
      <c r="B2047" s="2" t="s">
        <v>4015</v>
      </c>
      <c r="C2047" s="2" t="s">
        <v>633</v>
      </c>
    </row>
    <row r="2048" spans="1:3" x14ac:dyDescent="0.25">
      <c r="A2048" s="2" t="s">
        <v>4197</v>
      </c>
      <c r="B2048" s="2" t="s">
        <v>4015</v>
      </c>
      <c r="C2048" s="2" t="s">
        <v>1670</v>
      </c>
    </row>
    <row r="2049" spans="1:3" x14ac:dyDescent="0.25">
      <c r="A2049" s="2" t="s">
        <v>4199</v>
      </c>
      <c r="B2049" s="2" t="s">
        <v>4015</v>
      </c>
      <c r="C2049" s="2" t="s">
        <v>1670</v>
      </c>
    </row>
    <row r="2050" spans="1:3" x14ac:dyDescent="0.25">
      <c r="A2050" s="2" t="s">
        <v>6021</v>
      </c>
      <c r="B2050" s="2" t="s">
        <v>4015</v>
      </c>
      <c r="C2050" s="2" t="s">
        <v>1670</v>
      </c>
    </row>
    <row r="2051" spans="1:3" x14ac:dyDescent="0.25">
      <c r="A2051" s="2" t="s">
        <v>4198</v>
      </c>
      <c r="B2051" s="2" t="s">
        <v>4015</v>
      </c>
      <c r="C2051" s="2" t="s">
        <v>1670</v>
      </c>
    </row>
    <row r="2052" spans="1:3" x14ac:dyDescent="0.25">
      <c r="A2052" s="2" t="s">
        <v>6008</v>
      </c>
      <c r="B2052" s="2" t="s">
        <v>4015</v>
      </c>
      <c r="C2052" s="2" t="s">
        <v>5422</v>
      </c>
    </row>
    <row r="2053" spans="1:3" x14ac:dyDescent="0.25">
      <c r="A2053" s="2" t="s">
        <v>6937</v>
      </c>
      <c r="B2053" s="2" t="s">
        <v>4015</v>
      </c>
      <c r="C2053" s="2" t="s">
        <v>5422</v>
      </c>
    </row>
    <row r="2054" spans="1:3" x14ac:dyDescent="0.25">
      <c r="A2054" s="2" t="s">
        <v>4208</v>
      </c>
      <c r="B2054" s="2" t="s">
        <v>4015</v>
      </c>
      <c r="C2054" s="2" t="s">
        <v>1044</v>
      </c>
    </row>
    <row r="2055" spans="1:3" x14ac:dyDescent="0.25">
      <c r="A2055" s="2" t="s">
        <v>4092</v>
      </c>
      <c r="B2055" s="2" t="s">
        <v>4015</v>
      </c>
      <c r="C2055" s="2" t="s">
        <v>4093</v>
      </c>
    </row>
    <row r="2056" spans="1:3" x14ac:dyDescent="0.25">
      <c r="A2056" s="2" t="s">
        <v>4062</v>
      </c>
      <c r="B2056" s="2" t="s">
        <v>4025</v>
      </c>
      <c r="C2056" s="2" t="s">
        <v>409</v>
      </c>
    </row>
    <row r="2057" spans="1:3" x14ac:dyDescent="0.25">
      <c r="A2057" s="2" t="s">
        <v>4064</v>
      </c>
      <c r="B2057" s="2" t="s">
        <v>4015</v>
      </c>
      <c r="C2057" s="2" t="s">
        <v>409</v>
      </c>
    </row>
    <row r="2058" spans="1:3" x14ac:dyDescent="0.25">
      <c r="A2058" s="2" t="s">
        <v>4063</v>
      </c>
      <c r="B2058" s="2" t="s">
        <v>4015</v>
      </c>
      <c r="C2058" s="2" t="s">
        <v>409</v>
      </c>
    </row>
    <row r="2059" spans="1:3" x14ac:dyDescent="0.25">
      <c r="A2059" s="2" t="s">
        <v>4026</v>
      </c>
      <c r="B2059" s="2" t="s">
        <v>4015</v>
      </c>
      <c r="C2059" s="2" t="s">
        <v>4027</v>
      </c>
    </row>
    <row r="2060" spans="1:3" x14ac:dyDescent="0.25">
      <c r="A2060" s="2" t="s">
        <v>4055</v>
      </c>
      <c r="B2060" s="2" t="s">
        <v>4015</v>
      </c>
      <c r="C2060" s="2" t="s">
        <v>4054</v>
      </c>
    </row>
    <row r="2061" spans="1:3" x14ac:dyDescent="0.25">
      <c r="A2061" s="2" t="s">
        <v>4053</v>
      </c>
      <c r="B2061" s="2" t="s">
        <v>4015</v>
      </c>
      <c r="C2061" s="2" t="s">
        <v>4054</v>
      </c>
    </row>
    <row r="2062" spans="1:3" x14ac:dyDescent="0.25">
      <c r="A2062" s="2" t="s">
        <v>6918</v>
      </c>
      <c r="B2062" s="2" t="s">
        <v>4015</v>
      </c>
      <c r="C2062" s="2" t="s">
        <v>6919</v>
      </c>
    </row>
    <row r="2063" spans="1:3" x14ac:dyDescent="0.25">
      <c r="A2063" s="2" t="s">
        <v>4203</v>
      </c>
      <c r="B2063" s="2" t="s">
        <v>4015</v>
      </c>
      <c r="C2063" s="2" t="s">
        <v>3749</v>
      </c>
    </row>
    <row r="2064" spans="1:3" x14ac:dyDescent="0.25">
      <c r="A2064" s="2" t="s">
        <v>4205</v>
      </c>
      <c r="B2064" s="2" t="s">
        <v>4015</v>
      </c>
      <c r="C2064" s="2" t="s">
        <v>3749</v>
      </c>
    </row>
    <row r="2065" spans="1:3" x14ac:dyDescent="0.25">
      <c r="A2065" s="2" t="s">
        <v>4204</v>
      </c>
      <c r="B2065" s="2" t="s">
        <v>4015</v>
      </c>
      <c r="C2065" s="2" t="s">
        <v>3749</v>
      </c>
    </row>
    <row r="2066" spans="1:3" x14ac:dyDescent="0.25">
      <c r="A2066" s="2" t="s">
        <v>6960</v>
      </c>
      <c r="B2066" s="2" t="s">
        <v>4015</v>
      </c>
      <c r="C2066" s="2" t="s">
        <v>3749</v>
      </c>
    </row>
    <row r="2067" spans="1:3" x14ac:dyDescent="0.25">
      <c r="A2067" s="2" t="s">
        <v>4200</v>
      </c>
      <c r="B2067" s="2" t="s">
        <v>4015</v>
      </c>
      <c r="C2067" s="2" t="s">
        <v>2904</v>
      </c>
    </row>
    <row r="2068" spans="1:3" x14ac:dyDescent="0.25">
      <c r="A2068" s="2" t="s">
        <v>6959</v>
      </c>
      <c r="B2068" s="2" t="s">
        <v>4015</v>
      </c>
      <c r="C2068" s="2" t="s">
        <v>2904</v>
      </c>
    </row>
    <row r="2069" spans="1:3" x14ac:dyDescent="0.25">
      <c r="A2069" s="2" t="s">
        <v>4201</v>
      </c>
      <c r="B2069" s="2" t="s">
        <v>4015</v>
      </c>
      <c r="C2069" s="2" t="s">
        <v>2904</v>
      </c>
    </row>
    <row r="2070" spans="1:3" x14ac:dyDescent="0.25">
      <c r="A2070" s="2" t="s">
        <v>4096</v>
      </c>
      <c r="B2070" s="2" t="s">
        <v>4015</v>
      </c>
      <c r="C2070" s="2" t="s">
        <v>440</v>
      </c>
    </row>
    <row r="2071" spans="1:3" x14ac:dyDescent="0.25">
      <c r="A2071" s="2" t="s">
        <v>4079</v>
      </c>
      <c r="B2071" s="2" t="s">
        <v>4015</v>
      </c>
      <c r="C2071" s="2" t="s">
        <v>4080</v>
      </c>
    </row>
    <row r="2072" spans="1:3" x14ac:dyDescent="0.25">
      <c r="A2072" s="2" t="s">
        <v>6920</v>
      </c>
      <c r="B2072" s="2" t="s">
        <v>4015</v>
      </c>
      <c r="C2072" s="2" t="s">
        <v>4080</v>
      </c>
    </row>
    <row r="2073" spans="1:3" x14ac:dyDescent="0.25">
      <c r="A2073" s="2" t="s">
        <v>4094</v>
      </c>
      <c r="B2073" s="2" t="s">
        <v>4015</v>
      </c>
      <c r="C2073" s="2" t="s">
        <v>440</v>
      </c>
    </row>
    <row r="2074" spans="1:3" x14ac:dyDescent="0.25">
      <c r="A2074" s="2" t="s">
        <v>4095</v>
      </c>
      <c r="B2074" s="2" t="s">
        <v>4015</v>
      </c>
      <c r="C2074" s="2" t="s">
        <v>440</v>
      </c>
    </row>
    <row r="2075" spans="1:3" x14ac:dyDescent="0.25">
      <c r="A2075" s="2" t="s">
        <v>4083</v>
      </c>
      <c r="B2075" s="2" t="s">
        <v>4015</v>
      </c>
      <c r="C2075" s="2" t="s">
        <v>4080</v>
      </c>
    </row>
    <row r="2076" spans="1:3" x14ac:dyDescent="0.25">
      <c r="A2076" s="2" t="s">
        <v>4082</v>
      </c>
      <c r="B2076" s="2" t="s">
        <v>4015</v>
      </c>
      <c r="C2076" s="2" t="s">
        <v>4080</v>
      </c>
    </row>
    <row r="2077" spans="1:3" x14ac:dyDescent="0.25">
      <c r="A2077" s="2" t="s">
        <v>4084</v>
      </c>
      <c r="B2077" s="2" t="s">
        <v>4015</v>
      </c>
      <c r="C2077" s="2" t="s">
        <v>4080</v>
      </c>
    </row>
    <row r="2078" spans="1:3" x14ac:dyDescent="0.25">
      <c r="A2078" s="2" t="s">
        <v>4081</v>
      </c>
      <c r="B2078" s="2" t="s">
        <v>4015</v>
      </c>
      <c r="C2078" s="2" t="s">
        <v>4080</v>
      </c>
    </row>
    <row r="2079" spans="1:3" x14ac:dyDescent="0.25">
      <c r="A2079" s="2" t="s">
        <v>6921</v>
      </c>
      <c r="B2079" s="2" t="s">
        <v>4015</v>
      </c>
      <c r="C2079" s="2" t="s">
        <v>4005</v>
      </c>
    </row>
    <row r="2080" spans="1:3" x14ac:dyDescent="0.25">
      <c r="A2080" s="2" t="s">
        <v>4076</v>
      </c>
      <c r="B2080" s="2" t="s">
        <v>4015</v>
      </c>
      <c r="C2080" s="2" t="s">
        <v>4077</v>
      </c>
    </row>
    <row r="2081" spans="1:3" x14ac:dyDescent="0.25">
      <c r="A2081" s="2" t="s">
        <v>4078</v>
      </c>
      <c r="B2081" s="2" t="s">
        <v>4015</v>
      </c>
      <c r="C2081" s="2" t="s">
        <v>4077</v>
      </c>
    </row>
    <row r="2082" spans="1:3" x14ac:dyDescent="0.25">
      <c r="A2082" s="2" t="s">
        <v>4085</v>
      </c>
      <c r="B2082" s="2" t="s">
        <v>4015</v>
      </c>
      <c r="C2082" s="2" t="s">
        <v>4086</v>
      </c>
    </row>
    <row r="2083" spans="1:3" x14ac:dyDescent="0.25">
      <c r="A2083" s="2" t="s">
        <v>6922</v>
      </c>
      <c r="B2083" s="2" t="s">
        <v>4015</v>
      </c>
      <c r="C2083" s="2" t="s">
        <v>4494</v>
      </c>
    </row>
    <row r="2084" spans="1:3" x14ac:dyDescent="0.25">
      <c r="A2084" s="2" t="s">
        <v>4028</v>
      </c>
      <c r="B2084" s="2" t="s">
        <v>4015</v>
      </c>
      <c r="C2084" s="2" t="s">
        <v>4029</v>
      </c>
    </row>
    <row r="2085" spans="1:3" x14ac:dyDescent="0.25">
      <c r="A2085" s="2" t="s">
        <v>4091</v>
      </c>
      <c r="B2085" s="2" t="s">
        <v>4015</v>
      </c>
      <c r="C2085" s="2" t="s">
        <v>1863</v>
      </c>
    </row>
    <row r="2086" spans="1:3" x14ac:dyDescent="0.25">
      <c r="A2086" s="2" t="s">
        <v>6923</v>
      </c>
      <c r="B2086" s="2" t="s">
        <v>4015</v>
      </c>
      <c r="C2086" s="2" t="s">
        <v>1863</v>
      </c>
    </row>
    <row r="2087" spans="1:3" x14ac:dyDescent="0.25">
      <c r="A2087" s="2" t="s">
        <v>4090</v>
      </c>
      <c r="B2087" s="2" t="s">
        <v>4015</v>
      </c>
      <c r="C2087" s="2" t="s">
        <v>1863</v>
      </c>
    </row>
    <row r="2088" spans="1:3" x14ac:dyDescent="0.25">
      <c r="A2088" s="2" t="s">
        <v>4088</v>
      </c>
      <c r="B2088" s="2" t="s">
        <v>4015</v>
      </c>
      <c r="C2088" s="2" t="s">
        <v>1863</v>
      </c>
    </row>
    <row r="2089" spans="1:3" x14ac:dyDescent="0.25">
      <c r="A2089" s="2" t="s">
        <v>4087</v>
      </c>
      <c r="B2089" s="2" t="s">
        <v>4015</v>
      </c>
      <c r="C2089" s="2" t="s">
        <v>1863</v>
      </c>
    </row>
    <row r="2090" spans="1:3" x14ac:dyDescent="0.25">
      <c r="A2090" s="2" t="s">
        <v>4089</v>
      </c>
      <c r="B2090" s="2" t="s">
        <v>4015</v>
      </c>
      <c r="C2090" s="2" t="s">
        <v>1863</v>
      </c>
    </row>
    <row r="2091" spans="1:3" x14ac:dyDescent="0.25">
      <c r="A2091" s="2" t="s">
        <v>5999</v>
      </c>
      <c r="B2091" s="2" t="s">
        <v>4015</v>
      </c>
      <c r="C2091" s="2" t="s">
        <v>2843</v>
      </c>
    </row>
    <row r="2092" spans="1:3" x14ac:dyDescent="0.25">
      <c r="A2092" s="2" t="s">
        <v>6924</v>
      </c>
      <c r="B2092" s="2" t="s">
        <v>4015</v>
      </c>
      <c r="C2092" s="2" t="s">
        <v>2843</v>
      </c>
    </row>
    <row r="2093" spans="1:3" x14ac:dyDescent="0.25">
      <c r="A2093" s="2" t="s">
        <v>6934</v>
      </c>
      <c r="B2093" s="2" t="s">
        <v>4015</v>
      </c>
      <c r="C2093" s="2" t="s">
        <v>1484</v>
      </c>
    </row>
    <row r="2094" spans="1:3" x14ac:dyDescent="0.25">
      <c r="A2094" s="2" t="s">
        <v>6935</v>
      </c>
      <c r="B2094" s="2" t="s">
        <v>4015</v>
      </c>
      <c r="C2094" s="2" t="s">
        <v>538</v>
      </c>
    </row>
    <row r="2095" spans="1:3" x14ac:dyDescent="0.25">
      <c r="A2095" s="2" t="s">
        <v>4169</v>
      </c>
      <c r="B2095" s="2" t="s">
        <v>4015</v>
      </c>
      <c r="C2095" s="2" t="s">
        <v>538</v>
      </c>
    </row>
    <row r="2096" spans="1:3" x14ac:dyDescent="0.25">
      <c r="A2096" s="2" t="s">
        <v>4166</v>
      </c>
      <c r="B2096" s="2" t="s">
        <v>4015</v>
      </c>
      <c r="C2096" s="2" t="s">
        <v>538</v>
      </c>
    </row>
    <row r="2097" spans="1:3" x14ac:dyDescent="0.25">
      <c r="A2097" s="2" t="s">
        <v>4168</v>
      </c>
      <c r="B2097" s="2" t="s">
        <v>4015</v>
      </c>
      <c r="C2097" s="2" t="s">
        <v>538</v>
      </c>
    </row>
    <row r="2098" spans="1:3" x14ac:dyDescent="0.25">
      <c r="A2098" s="2" t="s">
        <v>4167</v>
      </c>
      <c r="B2098" s="2" t="s">
        <v>4015</v>
      </c>
      <c r="C2098" s="2" t="s">
        <v>538</v>
      </c>
    </row>
    <row r="2099" spans="1:3" x14ac:dyDescent="0.25">
      <c r="A2099" s="2" t="s">
        <v>5998</v>
      </c>
      <c r="B2099" s="2" t="s">
        <v>4015</v>
      </c>
      <c r="C2099" s="2" t="s">
        <v>455</v>
      </c>
    </row>
    <row r="2100" spans="1:3" x14ac:dyDescent="0.25">
      <c r="A2100" s="2" t="s">
        <v>4177</v>
      </c>
      <c r="B2100" s="2" t="s">
        <v>4015</v>
      </c>
      <c r="C2100" s="2" t="s">
        <v>1923</v>
      </c>
    </row>
    <row r="2101" spans="1:3" x14ac:dyDescent="0.25">
      <c r="A2101" s="2" t="s">
        <v>4178</v>
      </c>
      <c r="B2101" s="2" t="s">
        <v>4015</v>
      </c>
      <c r="C2101" s="2" t="s">
        <v>1923</v>
      </c>
    </row>
    <row r="2102" spans="1:3" x14ac:dyDescent="0.25">
      <c r="A2102" s="2" t="s">
        <v>4100</v>
      </c>
      <c r="B2102" s="2" t="s">
        <v>4015</v>
      </c>
      <c r="C2102" s="2" t="s">
        <v>3747</v>
      </c>
    </row>
    <row r="2103" spans="1:3" x14ac:dyDescent="0.25">
      <c r="A2103" s="2" t="s">
        <v>6925</v>
      </c>
      <c r="B2103" s="2" t="s">
        <v>4015</v>
      </c>
      <c r="C2103" s="2" t="s">
        <v>938</v>
      </c>
    </row>
    <row r="2104" spans="1:3" x14ac:dyDescent="0.25">
      <c r="A2104" s="2" t="s">
        <v>4183</v>
      </c>
      <c r="B2104" s="2" t="s">
        <v>4015</v>
      </c>
      <c r="C2104" s="2" t="s">
        <v>2674</v>
      </c>
    </row>
    <row r="2105" spans="1:3" x14ac:dyDescent="0.25">
      <c r="A2105" s="2" t="s">
        <v>4182</v>
      </c>
      <c r="B2105" s="2" t="s">
        <v>4015</v>
      </c>
      <c r="C2105" s="2" t="s">
        <v>2674</v>
      </c>
    </row>
    <row r="2106" spans="1:3" x14ac:dyDescent="0.25">
      <c r="A2106" s="2" t="s">
        <v>4174</v>
      </c>
      <c r="B2106" s="2" t="s">
        <v>4015</v>
      </c>
      <c r="C2106" s="2" t="s">
        <v>4175</v>
      </c>
    </row>
    <row r="2107" spans="1:3" x14ac:dyDescent="0.25">
      <c r="A2107" s="2" t="s">
        <v>6953</v>
      </c>
      <c r="B2107" s="2" t="s">
        <v>4015</v>
      </c>
      <c r="C2107" s="2" t="s">
        <v>4175</v>
      </c>
    </row>
    <row r="2108" spans="1:3" x14ac:dyDescent="0.25">
      <c r="A2108" s="2" t="s">
        <v>6961</v>
      </c>
      <c r="B2108" s="2" t="s">
        <v>4216</v>
      </c>
      <c r="C2108" s="2" t="s">
        <v>2097</v>
      </c>
    </row>
    <row r="2109" spans="1:3" x14ac:dyDescent="0.25">
      <c r="A2109" s="2" t="s">
        <v>6023</v>
      </c>
      <c r="B2109" s="2" t="s">
        <v>4216</v>
      </c>
      <c r="C2109" s="2" t="s">
        <v>4007</v>
      </c>
    </row>
    <row r="2110" spans="1:3" x14ac:dyDescent="0.25">
      <c r="A2110" s="2" t="s">
        <v>4218</v>
      </c>
      <c r="B2110" s="2" t="s">
        <v>4216</v>
      </c>
      <c r="C2110" s="2" t="s">
        <v>2969</v>
      </c>
    </row>
    <row r="2111" spans="1:3" x14ac:dyDescent="0.25">
      <c r="A2111" s="2" t="s">
        <v>4221</v>
      </c>
      <c r="B2111" s="2" t="s">
        <v>4216</v>
      </c>
      <c r="C2111" s="2" t="s">
        <v>644</v>
      </c>
    </row>
    <row r="2112" spans="1:3" x14ac:dyDescent="0.25">
      <c r="A2112" s="2" t="s">
        <v>4215</v>
      </c>
      <c r="B2112" s="2" t="s">
        <v>4216</v>
      </c>
      <c r="C2112" s="2" t="s">
        <v>4217</v>
      </c>
    </row>
    <row r="2113" spans="1:6" x14ac:dyDescent="0.25">
      <c r="A2113" s="2" t="s">
        <v>4220</v>
      </c>
      <c r="B2113" s="2" t="s">
        <v>4216</v>
      </c>
      <c r="C2113" s="2" t="s">
        <v>637</v>
      </c>
    </row>
    <row r="2114" spans="1:6" x14ac:dyDescent="0.25">
      <c r="A2114" s="2" t="s">
        <v>4219</v>
      </c>
      <c r="B2114" s="2" t="s">
        <v>4216</v>
      </c>
      <c r="C2114" s="2" t="s">
        <v>4131</v>
      </c>
    </row>
    <row r="2115" spans="1:6" x14ac:dyDescent="0.25">
      <c r="A2115" s="2" t="s">
        <v>4222</v>
      </c>
      <c r="B2115" s="2" t="s">
        <v>4216</v>
      </c>
      <c r="C2115" s="2" t="s">
        <v>4012</v>
      </c>
    </row>
    <row r="2116" spans="1:6" x14ac:dyDescent="0.25">
      <c r="A2116" s="2" t="s">
        <v>6962</v>
      </c>
      <c r="B2116" s="2" t="s">
        <v>6963</v>
      </c>
      <c r="C2116" s="2" t="s">
        <v>1370</v>
      </c>
    </row>
    <row r="2117" spans="1:6" x14ac:dyDescent="0.25">
      <c r="A2117" s="7" t="s">
        <v>4328</v>
      </c>
      <c r="B2117" s="2" t="s">
        <v>4323</v>
      </c>
      <c r="C2117" s="2" t="s">
        <v>704</v>
      </c>
    </row>
    <row r="2118" spans="1:6" x14ac:dyDescent="0.25">
      <c r="A2118" s="8" t="s">
        <v>4324</v>
      </c>
      <c r="B2118" s="3" t="s">
        <v>4323</v>
      </c>
      <c r="C2118" s="3" t="s">
        <v>584</v>
      </c>
      <c r="D2118" s="3"/>
      <c r="E2118" s="3"/>
      <c r="F2118" s="3"/>
    </row>
    <row r="2119" spans="1:6" x14ac:dyDescent="0.25">
      <c r="A2119" s="8" t="s">
        <v>4325</v>
      </c>
      <c r="B2119" s="3" t="s">
        <v>4323</v>
      </c>
      <c r="C2119" s="3" t="s">
        <v>267</v>
      </c>
      <c r="D2119" s="3"/>
      <c r="E2119" s="3"/>
      <c r="F2119" s="3"/>
    </row>
    <row r="2120" spans="1:6" x14ac:dyDescent="0.25">
      <c r="A2120" s="7" t="s">
        <v>4327</v>
      </c>
      <c r="B2120" s="2" t="s">
        <v>4323</v>
      </c>
      <c r="C2120" s="2" t="s">
        <v>822</v>
      </c>
    </row>
    <row r="2121" spans="1:6" x14ac:dyDescent="0.25">
      <c r="A2121" s="7" t="s">
        <v>4326</v>
      </c>
      <c r="B2121" s="2" t="s">
        <v>4323</v>
      </c>
      <c r="C2121" s="2" t="s">
        <v>254</v>
      </c>
    </row>
    <row r="2122" spans="1:6" x14ac:dyDescent="0.25">
      <c r="A2122" s="7" t="s">
        <v>4322</v>
      </c>
      <c r="B2122" s="2" t="s">
        <v>4323</v>
      </c>
      <c r="C2122" s="2" t="s">
        <v>816</v>
      </c>
    </row>
    <row r="2123" spans="1:6" x14ac:dyDescent="0.25">
      <c r="A2123" s="7" t="s">
        <v>4329</v>
      </c>
      <c r="B2123" s="2" t="s">
        <v>4323</v>
      </c>
      <c r="C2123" s="2" t="s">
        <v>414</v>
      </c>
    </row>
    <row r="2124" spans="1:6" x14ac:dyDescent="0.25">
      <c r="A2124" s="7" t="s">
        <v>4330</v>
      </c>
      <c r="B2124" s="2" t="s">
        <v>4331</v>
      </c>
      <c r="C2124" s="2" t="s">
        <v>75</v>
      </c>
    </row>
    <row r="2125" spans="1:6" x14ac:dyDescent="0.25">
      <c r="A2125" s="2" t="s">
        <v>6964</v>
      </c>
      <c r="B2125" s="2" t="s">
        <v>6965</v>
      </c>
      <c r="C2125" s="2" t="s">
        <v>4708</v>
      </c>
    </row>
    <row r="2126" spans="1:6" x14ac:dyDescent="0.25">
      <c r="A2126" s="2" t="s">
        <v>6966</v>
      </c>
      <c r="B2126" s="2" t="s">
        <v>4433</v>
      </c>
      <c r="C2126" s="2" t="s">
        <v>946</v>
      </c>
    </row>
    <row r="2127" spans="1:6" x14ac:dyDescent="0.25">
      <c r="A2127" s="2" t="s">
        <v>4432</v>
      </c>
      <c r="B2127" s="2" t="s">
        <v>4433</v>
      </c>
      <c r="C2127" s="2" t="s">
        <v>3118</v>
      </c>
    </row>
    <row r="2128" spans="1:6" x14ac:dyDescent="0.25">
      <c r="A2128" s="2" t="s">
        <v>6024</v>
      </c>
      <c r="B2128" s="2" t="s">
        <v>4433</v>
      </c>
      <c r="C2128" s="2" t="s">
        <v>2036</v>
      </c>
    </row>
    <row r="2129" spans="1:3" x14ac:dyDescent="0.25">
      <c r="A2129" s="2" t="s">
        <v>4445</v>
      </c>
      <c r="B2129" s="2" t="s">
        <v>4435</v>
      </c>
      <c r="C2129" s="2" t="s">
        <v>4442</v>
      </c>
    </row>
    <row r="2130" spans="1:3" x14ac:dyDescent="0.25">
      <c r="A2130" s="2" t="s">
        <v>4444</v>
      </c>
      <c r="B2130" s="2" t="s">
        <v>4435</v>
      </c>
      <c r="C2130" s="2" t="s">
        <v>4442</v>
      </c>
    </row>
    <row r="2131" spans="1:3" x14ac:dyDescent="0.25">
      <c r="A2131" s="2" t="s">
        <v>4438</v>
      </c>
      <c r="B2131" s="2" t="s">
        <v>4435</v>
      </c>
      <c r="C2131" s="2" t="s">
        <v>3945</v>
      </c>
    </row>
    <row r="2132" spans="1:3" x14ac:dyDescent="0.25">
      <c r="A2132" s="2" t="s">
        <v>4449</v>
      </c>
      <c r="B2132" s="2" t="s">
        <v>4435</v>
      </c>
      <c r="C2132" s="2" t="s">
        <v>170</v>
      </c>
    </row>
    <row r="2133" spans="1:3" x14ac:dyDescent="0.25">
      <c r="A2133" s="2" t="s">
        <v>4446</v>
      </c>
      <c r="B2133" s="2" t="s">
        <v>4435</v>
      </c>
      <c r="C2133" s="2" t="s">
        <v>4442</v>
      </c>
    </row>
    <row r="2134" spans="1:3" x14ac:dyDescent="0.25">
      <c r="A2134" s="2" t="s">
        <v>4448</v>
      </c>
      <c r="B2134" s="2" t="s">
        <v>4435</v>
      </c>
      <c r="C2134" s="2" t="s">
        <v>4442</v>
      </c>
    </row>
    <row r="2135" spans="1:3" x14ac:dyDescent="0.25">
      <c r="A2135" s="2" t="s">
        <v>4437</v>
      </c>
      <c r="B2135" s="2" t="s">
        <v>4435</v>
      </c>
      <c r="C2135" s="2" t="s">
        <v>298</v>
      </c>
    </row>
    <row r="2136" spans="1:3" x14ac:dyDescent="0.25">
      <c r="A2136" s="2" t="s">
        <v>4443</v>
      </c>
      <c r="B2136" s="2" t="s">
        <v>4435</v>
      </c>
      <c r="C2136" s="2" t="s">
        <v>4442</v>
      </c>
    </row>
    <row r="2137" spans="1:3" x14ac:dyDescent="0.25">
      <c r="A2137" s="2" t="s">
        <v>4441</v>
      </c>
      <c r="B2137" s="2" t="s">
        <v>4435</v>
      </c>
      <c r="C2137" s="2" t="s">
        <v>4442</v>
      </c>
    </row>
    <row r="2138" spans="1:3" x14ac:dyDescent="0.25">
      <c r="A2138" s="2" t="s">
        <v>4447</v>
      </c>
      <c r="B2138" s="2" t="s">
        <v>4435</v>
      </c>
      <c r="C2138" s="2" t="s">
        <v>4442</v>
      </c>
    </row>
    <row r="2139" spans="1:3" x14ac:dyDescent="0.25">
      <c r="A2139" s="2" t="s">
        <v>4436</v>
      </c>
      <c r="B2139" s="2" t="s">
        <v>4435</v>
      </c>
      <c r="C2139" s="2" t="s">
        <v>32</v>
      </c>
    </row>
    <row r="2140" spans="1:3" x14ac:dyDescent="0.25">
      <c r="A2140" s="2" t="s">
        <v>6026</v>
      </c>
      <c r="B2140" s="2" t="s">
        <v>4435</v>
      </c>
      <c r="C2140" s="2" t="s">
        <v>6027</v>
      </c>
    </row>
    <row r="2141" spans="1:3" x14ac:dyDescent="0.25">
      <c r="A2141" s="2" t="s">
        <v>4434</v>
      </c>
      <c r="B2141" s="2" t="s">
        <v>4435</v>
      </c>
      <c r="C2141" s="2" t="s">
        <v>980</v>
      </c>
    </row>
    <row r="2142" spans="1:3" x14ac:dyDescent="0.25">
      <c r="A2142" s="2" t="s">
        <v>4439</v>
      </c>
      <c r="B2142" s="2" t="s">
        <v>4435</v>
      </c>
      <c r="C2142" s="2" t="s">
        <v>4440</v>
      </c>
    </row>
    <row r="2143" spans="1:3" x14ac:dyDescent="0.25">
      <c r="A2143" s="2" t="s">
        <v>4451</v>
      </c>
      <c r="B2143" s="2" t="s">
        <v>4435</v>
      </c>
      <c r="C2143" s="2" t="s">
        <v>3968</v>
      </c>
    </row>
    <row r="2144" spans="1:3" x14ac:dyDescent="0.25">
      <c r="A2144" s="2" t="s">
        <v>4450</v>
      </c>
      <c r="B2144" s="2" t="s">
        <v>4435</v>
      </c>
      <c r="C2144" s="2" t="s">
        <v>3968</v>
      </c>
    </row>
    <row r="2145" spans="1:3" x14ac:dyDescent="0.25">
      <c r="A2145" s="2" t="s">
        <v>4452</v>
      </c>
      <c r="B2145" s="2" t="s">
        <v>4435</v>
      </c>
      <c r="C2145" s="2" t="s">
        <v>3968</v>
      </c>
    </row>
    <row r="2146" spans="1:3" x14ac:dyDescent="0.25">
      <c r="A2146" s="2" t="s">
        <v>6025</v>
      </c>
      <c r="B2146" s="2" t="s">
        <v>4435</v>
      </c>
      <c r="C2146" s="2" t="s">
        <v>3030</v>
      </c>
    </row>
    <row r="2147" spans="1:3" x14ac:dyDescent="0.25">
      <c r="A2147" s="2" t="s">
        <v>4453</v>
      </c>
      <c r="B2147" s="2" t="s">
        <v>4454</v>
      </c>
      <c r="C2147" s="2" t="s">
        <v>4455</v>
      </c>
    </row>
    <row r="2148" spans="1:3" x14ac:dyDescent="0.25">
      <c r="A2148" s="2" t="s">
        <v>4460</v>
      </c>
      <c r="B2148" s="2" t="s">
        <v>4454</v>
      </c>
      <c r="C2148" s="2" t="s">
        <v>2667</v>
      </c>
    </row>
    <row r="2149" spans="1:3" x14ac:dyDescent="0.25">
      <c r="A2149" s="2" t="s">
        <v>4457</v>
      </c>
      <c r="B2149" s="2" t="s">
        <v>4454</v>
      </c>
      <c r="C2149" s="2" t="s">
        <v>2667</v>
      </c>
    </row>
    <row r="2150" spans="1:3" x14ac:dyDescent="0.25">
      <c r="A2150" s="2" t="s">
        <v>4459</v>
      </c>
      <c r="B2150" s="2" t="s">
        <v>4454</v>
      </c>
      <c r="C2150" s="2" t="s">
        <v>2667</v>
      </c>
    </row>
    <row r="2151" spans="1:3" x14ac:dyDescent="0.25">
      <c r="A2151" s="2" t="s">
        <v>6967</v>
      </c>
      <c r="B2151" s="2" t="s">
        <v>4454</v>
      </c>
      <c r="C2151" s="2" t="s">
        <v>2667</v>
      </c>
    </row>
    <row r="2152" spans="1:3" x14ac:dyDescent="0.25">
      <c r="A2152" s="2" t="s">
        <v>4458</v>
      </c>
      <c r="B2152" s="2" t="s">
        <v>4454</v>
      </c>
      <c r="C2152" s="2" t="s">
        <v>2667</v>
      </c>
    </row>
    <row r="2153" spans="1:3" x14ac:dyDescent="0.25">
      <c r="A2153" s="2" t="s">
        <v>4456</v>
      </c>
      <c r="B2153" s="2" t="s">
        <v>4454</v>
      </c>
      <c r="C2153" s="2" t="s">
        <v>2667</v>
      </c>
    </row>
    <row r="2154" spans="1:3" x14ac:dyDescent="0.25">
      <c r="A2154" s="2" t="s">
        <v>6968</v>
      </c>
      <c r="B2154" s="2" t="s">
        <v>1682</v>
      </c>
      <c r="C2154" s="2" t="s">
        <v>946</v>
      </c>
    </row>
    <row r="2155" spans="1:3" x14ac:dyDescent="0.25">
      <c r="A2155" s="2" t="s">
        <v>4461</v>
      </c>
      <c r="B2155" s="2" t="s">
        <v>1682</v>
      </c>
      <c r="C2155" s="2" t="s">
        <v>32</v>
      </c>
    </row>
    <row r="2156" spans="1:3" x14ac:dyDescent="0.25">
      <c r="A2156" s="2" t="s">
        <v>4462</v>
      </c>
      <c r="B2156" s="2" t="s">
        <v>1682</v>
      </c>
      <c r="C2156" s="2" t="s">
        <v>946</v>
      </c>
    </row>
    <row r="2157" spans="1:3" x14ac:dyDescent="0.25">
      <c r="A2157" s="2" t="s">
        <v>6028</v>
      </c>
      <c r="B2157" s="2" t="s">
        <v>1682</v>
      </c>
      <c r="C2157" s="2" t="s">
        <v>3968</v>
      </c>
    </row>
    <row r="2158" spans="1:3" x14ac:dyDescent="0.25">
      <c r="A2158" s="2" t="s">
        <v>4466</v>
      </c>
      <c r="B2158" s="2" t="s">
        <v>1682</v>
      </c>
      <c r="C2158" s="2" t="s">
        <v>3968</v>
      </c>
    </row>
    <row r="2159" spans="1:3" x14ac:dyDescent="0.25">
      <c r="A2159" s="2" t="s">
        <v>4464</v>
      </c>
      <c r="B2159" s="2" t="s">
        <v>1682</v>
      </c>
      <c r="C2159" s="2" t="s">
        <v>3968</v>
      </c>
    </row>
    <row r="2160" spans="1:3" x14ac:dyDescent="0.25">
      <c r="A2160" s="2" t="s">
        <v>4465</v>
      </c>
      <c r="B2160" s="2" t="s">
        <v>1682</v>
      </c>
      <c r="C2160" s="2" t="s">
        <v>3968</v>
      </c>
    </row>
    <row r="2161" spans="1:6" x14ac:dyDescent="0.25">
      <c r="A2161" s="2" t="s">
        <v>4463</v>
      </c>
      <c r="B2161" s="2" t="s">
        <v>1682</v>
      </c>
      <c r="C2161" s="2" t="s">
        <v>3948</v>
      </c>
    </row>
    <row r="2162" spans="1:6" x14ac:dyDescent="0.25">
      <c r="A2162" s="2" t="s">
        <v>6029</v>
      </c>
      <c r="B2162" s="2" t="s">
        <v>1682</v>
      </c>
      <c r="C2162" s="2" t="s">
        <v>75</v>
      </c>
    </row>
    <row r="2163" spans="1:6" x14ac:dyDescent="0.25">
      <c r="A2163" s="2" t="s">
        <v>1681</v>
      </c>
      <c r="B2163" s="2" t="s">
        <v>1682</v>
      </c>
      <c r="C2163" s="2" t="s">
        <v>296</v>
      </c>
    </row>
    <row r="2164" spans="1:6" x14ac:dyDescent="0.25">
      <c r="A2164" s="2" t="s">
        <v>6030</v>
      </c>
      <c r="B2164" s="2" t="s">
        <v>6031</v>
      </c>
      <c r="C2164" s="2" t="s">
        <v>5992</v>
      </c>
    </row>
    <row r="2165" spans="1:6" x14ac:dyDescent="0.25">
      <c r="A2165" s="2" t="s">
        <v>6971</v>
      </c>
      <c r="B2165" s="2" t="s">
        <v>6970</v>
      </c>
      <c r="C2165" s="2" t="s">
        <v>351</v>
      </c>
    </row>
    <row r="2166" spans="1:6" x14ac:dyDescent="0.25">
      <c r="A2166" s="2" t="s">
        <v>6969</v>
      </c>
      <c r="B2166" s="2" t="s">
        <v>6970</v>
      </c>
      <c r="C2166" s="2" t="s">
        <v>351</v>
      </c>
    </row>
    <row r="2167" spans="1:6" x14ac:dyDescent="0.25">
      <c r="A2167" s="3" t="s">
        <v>5789</v>
      </c>
      <c r="B2167" s="3" t="s">
        <v>5790</v>
      </c>
      <c r="C2167" s="3" t="s">
        <v>792</v>
      </c>
      <c r="D2167" s="3"/>
      <c r="E2167" s="3"/>
      <c r="F2167" s="3"/>
    </row>
    <row r="2168" spans="1:6" x14ac:dyDescent="0.25">
      <c r="A2168" s="2" t="s">
        <v>6972</v>
      </c>
      <c r="B2168" s="2" t="s">
        <v>6973</v>
      </c>
      <c r="C2168" s="2" t="s">
        <v>1853</v>
      </c>
    </row>
    <row r="2169" spans="1:6" x14ac:dyDescent="0.25">
      <c r="A2169" s="2" t="s">
        <v>6974</v>
      </c>
      <c r="B2169" s="2" t="s">
        <v>3745</v>
      </c>
      <c r="C2169" s="2" t="s">
        <v>712</v>
      </c>
    </row>
    <row r="2170" spans="1:6" x14ac:dyDescent="0.25">
      <c r="A2170" s="2" t="s">
        <v>3744</v>
      </c>
      <c r="B2170" s="2" t="s">
        <v>3745</v>
      </c>
      <c r="C2170" s="2" t="s">
        <v>2767</v>
      </c>
    </row>
    <row r="2171" spans="1:6" x14ac:dyDescent="0.25">
      <c r="A2171" s="2" t="s">
        <v>3748</v>
      </c>
      <c r="B2171" s="2" t="s">
        <v>3745</v>
      </c>
      <c r="C2171" s="2" t="s">
        <v>3749</v>
      </c>
    </row>
    <row r="2172" spans="1:6" x14ac:dyDescent="0.25">
      <c r="A2172" s="2" t="s">
        <v>3746</v>
      </c>
      <c r="B2172" s="2" t="s">
        <v>3745</v>
      </c>
      <c r="C2172" s="2" t="s">
        <v>3747</v>
      </c>
    </row>
    <row r="2173" spans="1:6" x14ac:dyDescent="0.25">
      <c r="A2173" s="2" t="s">
        <v>8120</v>
      </c>
      <c r="B2173" s="2" t="s">
        <v>8072</v>
      </c>
      <c r="C2173" s="2" t="s">
        <v>167</v>
      </c>
    </row>
    <row r="2174" spans="1:6" x14ac:dyDescent="0.25">
      <c r="A2174" s="2" t="s">
        <v>8117</v>
      </c>
      <c r="B2174" s="2" t="s">
        <v>8072</v>
      </c>
      <c r="C2174" s="2" t="s">
        <v>167</v>
      </c>
    </row>
    <row r="2175" spans="1:6" x14ac:dyDescent="0.25">
      <c r="A2175" s="2" t="s">
        <v>8121</v>
      </c>
      <c r="B2175" s="2" t="s">
        <v>8072</v>
      </c>
      <c r="C2175" s="2" t="s">
        <v>167</v>
      </c>
    </row>
    <row r="2176" spans="1:6" x14ac:dyDescent="0.25">
      <c r="A2176" s="2" t="s">
        <v>8119</v>
      </c>
      <c r="B2176" s="2" t="s">
        <v>8072</v>
      </c>
      <c r="C2176" s="2" t="s">
        <v>167</v>
      </c>
    </row>
    <row r="2177" spans="1:3" x14ac:dyDescent="0.25">
      <c r="A2177" s="2" t="s">
        <v>8118</v>
      </c>
      <c r="B2177" s="2" t="s">
        <v>8072</v>
      </c>
      <c r="C2177" s="2" t="s">
        <v>167</v>
      </c>
    </row>
    <row r="2178" spans="1:3" x14ac:dyDescent="0.25">
      <c r="A2178" s="2" t="s">
        <v>8223</v>
      </c>
      <c r="B2178" s="2" t="s">
        <v>8072</v>
      </c>
      <c r="C2178" s="2" t="s">
        <v>167</v>
      </c>
    </row>
    <row r="2179" spans="1:3" x14ac:dyDescent="0.25">
      <c r="A2179" s="2" t="s">
        <v>8122</v>
      </c>
      <c r="B2179" s="2" t="s">
        <v>8072</v>
      </c>
      <c r="C2179" s="2" t="s">
        <v>167</v>
      </c>
    </row>
    <row r="2180" spans="1:3" x14ac:dyDescent="0.25">
      <c r="A2180" s="2" t="s">
        <v>8187</v>
      </c>
      <c r="B2180" s="2" t="s">
        <v>8072</v>
      </c>
      <c r="C2180" s="2" t="s">
        <v>128</v>
      </c>
    </row>
    <row r="2181" spans="1:3" x14ac:dyDescent="0.25">
      <c r="A2181" s="2" t="s">
        <v>8235</v>
      </c>
      <c r="B2181" s="2" t="s">
        <v>8072</v>
      </c>
      <c r="C2181" s="2" t="s">
        <v>510</v>
      </c>
    </row>
    <row r="2182" spans="1:3" x14ac:dyDescent="0.25">
      <c r="A2182" s="2" t="s">
        <v>8205</v>
      </c>
      <c r="B2182" s="2" t="s">
        <v>8072</v>
      </c>
      <c r="C2182" s="2" t="s">
        <v>1030</v>
      </c>
    </row>
    <row r="2183" spans="1:3" x14ac:dyDescent="0.25">
      <c r="A2183" s="2" t="s">
        <v>8230</v>
      </c>
      <c r="B2183" s="2" t="s">
        <v>8072</v>
      </c>
      <c r="C2183" s="2" t="s">
        <v>89</v>
      </c>
    </row>
    <row r="2184" spans="1:3" x14ac:dyDescent="0.25">
      <c r="A2184" s="2" t="s">
        <v>8123</v>
      </c>
      <c r="B2184" s="2" t="s">
        <v>8072</v>
      </c>
      <c r="C2184" s="2" t="s">
        <v>870</v>
      </c>
    </row>
    <row r="2185" spans="1:3" x14ac:dyDescent="0.25">
      <c r="A2185" s="2" t="s">
        <v>8481</v>
      </c>
      <c r="B2185" s="2" t="s">
        <v>8503</v>
      </c>
      <c r="C2185" s="2" t="s">
        <v>3118</v>
      </c>
    </row>
    <row r="2186" spans="1:3" x14ac:dyDescent="0.25">
      <c r="A2186" s="2" t="s">
        <v>8071</v>
      </c>
      <c r="B2186" s="2" t="s">
        <v>8072</v>
      </c>
      <c r="C2186" s="2" t="s">
        <v>3968</v>
      </c>
    </row>
    <row r="2187" spans="1:3" x14ac:dyDescent="0.25">
      <c r="A2187" s="2" t="s">
        <v>8083</v>
      </c>
      <c r="B2187" s="2" t="s">
        <v>8072</v>
      </c>
      <c r="C2187" s="2" t="s">
        <v>2981</v>
      </c>
    </row>
    <row r="2188" spans="1:3" x14ac:dyDescent="0.25">
      <c r="A2188" s="2" t="s">
        <v>8082</v>
      </c>
      <c r="B2188" s="2" t="s">
        <v>8072</v>
      </c>
      <c r="C2188" s="2" t="s">
        <v>2981</v>
      </c>
    </row>
    <row r="2189" spans="1:3" x14ac:dyDescent="0.25">
      <c r="A2189" s="2" t="s">
        <v>8165</v>
      </c>
      <c r="B2189" s="2" t="s">
        <v>8072</v>
      </c>
      <c r="C2189" s="2" t="s">
        <v>209</v>
      </c>
    </row>
    <row r="2190" spans="1:3" x14ac:dyDescent="0.25">
      <c r="A2190" s="2" t="s">
        <v>8093</v>
      </c>
      <c r="B2190" s="2" t="s">
        <v>8072</v>
      </c>
      <c r="C2190" s="2" t="s">
        <v>4007</v>
      </c>
    </row>
    <row r="2191" spans="1:3" x14ac:dyDescent="0.25">
      <c r="A2191" s="2" t="s">
        <v>8091</v>
      </c>
      <c r="B2191" s="2" t="s">
        <v>8072</v>
      </c>
      <c r="C2191" s="2" t="s">
        <v>4114</v>
      </c>
    </row>
    <row r="2192" spans="1:3" x14ac:dyDescent="0.25">
      <c r="A2192" s="2" t="s">
        <v>8140</v>
      </c>
      <c r="B2192" s="2" t="s">
        <v>8072</v>
      </c>
      <c r="C2192" s="2" t="s">
        <v>104</v>
      </c>
    </row>
    <row r="2193" spans="1:3" x14ac:dyDescent="0.25">
      <c r="A2193" s="2" t="s">
        <v>8135</v>
      </c>
      <c r="B2193" s="2" t="s">
        <v>8072</v>
      </c>
      <c r="C2193" s="2" t="s">
        <v>8130</v>
      </c>
    </row>
    <row r="2194" spans="1:3" x14ac:dyDescent="0.25">
      <c r="A2194" s="2" t="s">
        <v>8137</v>
      </c>
      <c r="B2194" s="2" t="s">
        <v>8072</v>
      </c>
      <c r="C2194" s="2" t="s">
        <v>8130</v>
      </c>
    </row>
    <row r="2195" spans="1:3" x14ac:dyDescent="0.25">
      <c r="A2195" s="2" t="s">
        <v>8134</v>
      </c>
      <c r="B2195" s="2" t="s">
        <v>8072</v>
      </c>
      <c r="C2195" s="2" t="s">
        <v>8130</v>
      </c>
    </row>
    <row r="2196" spans="1:3" x14ac:dyDescent="0.25">
      <c r="A2196" s="2" t="s">
        <v>8133</v>
      </c>
      <c r="B2196" s="2" t="s">
        <v>8072</v>
      </c>
      <c r="C2196" s="2" t="s">
        <v>8130</v>
      </c>
    </row>
    <row r="2197" spans="1:3" x14ac:dyDescent="0.25">
      <c r="A2197" s="2" t="s">
        <v>8131</v>
      </c>
      <c r="B2197" s="2" t="s">
        <v>8072</v>
      </c>
      <c r="C2197" s="2" t="s">
        <v>8130</v>
      </c>
    </row>
    <row r="2198" spans="1:3" x14ac:dyDescent="0.25">
      <c r="A2198" s="2" t="s">
        <v>8138</v>
      </c>
      <c r="B2198" s="2" t="s">
        <v>8072</v>
      </c>
      <c r="C2198" s="2" t="s">
        <v>8130</v>
      </c>
    </row>
    <row r="2199" spans="1:3" x14ac:dyDescent="0.25">
      <c r="A2199" s="2" t="s">
        <v>8132</v>
      </c>
      <c r="B2199" s="2" t="s">
        <v>8072</v>
      </c>
      <c r="C2199" s="2" t="s">
        <v>8130</v>
      </c>
    </row>
    <row r="2200" spans="1:3" x14ac:dyDescent="0.25">
      <c r="A2200" s="2" t="s">
        <v>8136</v>
      </c>
      <c r="B2200" s="2" t="s">
        <v>8072</v>
      </c>
      <c r="C2200" s="2" t="s">
        <v>8130</v>
      </c>
    </row>
    <row r="2201" spans="1:3" x14ac:dyDescent="0.25">
      <c r="A2201" s="2" t="s">
        <v>8229</v>
      </c>
      <c r="B2201" s="2" t="s">
        <v>8072</v>
      </c>
      <c r="C2201" s="2" t="s">
        <v>8130</v>
      </c>
    </row>
    <row r="2202" spans="1:3" x14ac:dyDescent="0.25">
      <c r="A2202" s="2" t="s">
        <v>8087</v>
      </c>
      <c r="B2202" s="2" t="s">
        <v>8072</v>
      </c>
      <c r="C2202" s="2" t="s">
        <v>4190</v>
      </c>
    </row>
    <row r="2203" spans="1:3" x14ac:dyDescent="0.25">
      <c r="A2203" s="2" t="s">
        <v>8075</v>
      </c>
      <c r="B2203" s="2" t="s">
        <v>8072</v>
      </c>
      <c r="C2203" s="2" t="s">
        <v>2969</v>
      </c>
    </row>
    <row r="2204" spans="1:3" x14ac:dyDescent="0.25">
      <c r="A2204" s="2" t="s">
        <v>8238</v>
      </c>
      <c r="B2204" s="2" t="s">
        <v>8072</v>
      </c>
      <c r="C2204" s="2" t="s">
        <v>1932</v>
      </c>
    </row>
    <row r="2205" spans="1:3" x14ac:dyDescent="0.25">
      <c r="A2205" s="2" t="s">
        <v>8088</v>
      </c>
      <c r="B2205" s="2" t="s">
        <v>8072</v>
      </c>
      <c r="C2205" s="2" t="s">
        <v>1932</v>
      </c>
    </row>
    <row r="2206" spans="1:3" x14ac:dyDescent="0.25">
      <c r="A2206" s="2" t="s">
        <v>8081</v>
      </c>
      <c r="B2206" s="2" t="s">
        <v>8072</v>
      </c>
      <c r="C2206" s="2" t="s">
        <v>644</v>
      </c>
    </row>
    <row r="2207" spans="1:3" x14ac:dyDescent="0.25">
      <c r="A2207" s="2" t="s">
        <v>8080</v>
      </c>
      <c r="B2207" s="2" t="s">
        <v>8072</v>
      </c>
      <c r="C2207" s="2" t="s">
        <v>644</v>
      </c>
    </row>
    <row r="2208" spans="1:3" x14ac:dyDescent="0.25">
      <c r="A2208" s="2" t="s">
        <v>8079</v>
      </c>
      <c r="B2208" s="2" t="s">
        <v>8072</v>
      </c>
      <c r="C2208" s="2" t="s">
        <v>644</v>
      </c>
    </row>
    <row r="2209" spans="1:3" x14ac:dyDescent="0.25">
      <c r="A2209" s="2" t="s">
        <v>8236</v>
      </c>
      <c r="B2209" s="2" t="s">
        <v>8072</v>
      </c>
      <c r="C2209" s="2" t="s">
        <v>4138</v>
      </c>
    </row>
    <row r="2210" spans="1:3" x14ac:dyDescent="0.25">
      <c r="A2210" s="2" t="s">
        <v>8188</v>
      </c>
      <c r="B2210" s="2" t="s">
        <v>8072</v>
      </c>
      <c r="C2210" s="2" t="s">
        <v>215</v>
      </c>
    </row>
    <row r="2211" spans="1:3" x14ac:dyDescent="0.25">
      <c r="A2211" s="2" t="s">
        <v>8074</v>
      </c>
      <c r="B2211" s="2" t="s">
        <v>8072</v>
      </c>
      <c r="C2211" s="2" t="s">
        <v>4102</v>
      </c>
    </row>
    <row r="2212" spans="1:3" x14ac:dyDescent="0.25">
      <c r="A2212" s="2" t="s">
        <v>8125</v>
      </c>
      <c r="B2212" s="2" t="s">
        <v>8072</v>
      </c>
      <c r="C2212" s="2" t="s">
        <v>598</v>
      </c>
    </row>
    <row r="2213" spans="1:3" x14ac:dyDescent="0.25">
      <c r="A2213" s="2" t="s">
        <v>8078</v>
      </c>
      <c r="B2213" s="2" t="s">
        <v>8072</v>
      </c>
      <c r="C2213" s="2" t="s">
        <v>598</v>
      </c>
    </row>
    <row r="2214" spans="1:3" x14ac:dyDescent="0.25">
      <c r="A2214" s="2" t="s">
        <v>8184</v>
      </c>
      <c r="B2214" s="2" t="s">
        <v>8072</v>
      </c>
      <c r="C2214" s="2" t="s">
        <v>211</v>
      </c>
    </row>
    <row r="2215" spans="1:3" x14ac:dyDescent="0.25">
      <c r="A2215" s="2" t="s">
        <v>8076</v>
      </c>
      <c r="B2215" s="2" t="s">
        <v>8072</v>
      </c>
      <c r="C2215" s="2" t="s">
        <v>4122</v>
      </c>
    </row>
    <row r="2216" spans="1:3" x14ac:dyDescent="0.25">
      <c r="A2216" s="2" t="s">
        <v>8206</v>
      </c>
      <c r="B2216" s="2" t="s">
        <v>8072</v>
      </c>
      <c r="C2216" s="2" t="s">
        <v>589</v>
      </c>
    </row>
    <row r="2217" spans="1:3" x14ac:dyDescent="0.25">
      <c r="A2217" s="2" t="s">
        <v>8231</v>
      </c>
      <c r="B2217" s="2" t="s">
        <v>8208</v>
      </c>
      <c r="C2217" s="2" t="s">
        <v>4397</v>
      </c>
    </row>
    <row r="2218" spans="1:3" x14ac:dyDescent="0.25">
      <c r="A2218" s="2" t="s">
        <v>8207</v>
      </c>
      <c r="B2218" s="2" t="s">
        <v>8208</v>
      </c>
      <c r="C2218" s="2" t="s">
        <v>1166</v>
      </c>
    </row>
    <row r="2219" spans="1:3" x14ac:dyDescent="0.25">
      <c r="A2219" s="2" t="s">
        <v>8204</v>
      </c>
      <c r="B2219" s="2" t="s">
        <v>8072</v>
      </c>
      <c r="C2219" s="2" t="s">
        <v>146</v>
      </c>
    </row>
    <row r="2220" spans="1:3" x14ac:dyDescent="0.25">
      <c r="A2220" s="2" t="s">
        <v>8090</v>
      </c>
      <c r="B2220" s="2" t="s">
        <v>8072</v>
      </c>
      <c r="C2220" s="2" t="s">
        <v>668</v>
      </c>
    </row>
    <row r="2221" spans="1:3" x14ac:dyDescent="0.25">
      <c r="A2221" s="2" t="s">
        <v>8195</v>
      </c>
      <c r="B2221" s="2" t="s">
        <v>8072</v>
      </c>
      <c r="C2221" s="2" t="s">
        <v>130</v>
      </c>
    </row>
    <row r="2222" spans="1:3" x14ac:dyDescent="0.25">
      <c r="A2222" s="2" t="s">
        <v>8197</v>
      </c>
      <c r="B2222" s="2" t="s">
        <v>8072</v>
      </c>
      <c r="C2222" s="2" t="s">
        <v>130</v>
      </c>
    </row>
    <row r="2223" spans="1:3" x14ac:dyDescent="0.25">
      <c r="A2223" s="2" t="s">
        <v>8192</v>
      </c>
      <c r="B2223" s="2" t="s">
        <v>8072</v>
      </c>
      <c r="C2223" s="2" t="s">
        <v>130</v>
      </c>
    </row>
    <row r="2224" spans="1:3" x14ac:dyDescent="0.25">
      <c r="A2224" s="2" t="s">
        <v>8226</v>
      </c>
      <c r="B2224" s="2" t="s">
        <v>8072</v>
      </c>
      <c r="C2224" s="2" t="s">
        <v>130</v>
      </c>
    </row>
    <row r="2225" spans="1:3" x14ac:dyDescent="0.25">
      <c r="A2225" s="2" t="s">
        <v>8199</v>
      </c>
      <c r="B2225" s="2" t="s">
        <v>8072</v>
      </c>
      <c r="C2225" s="2" t="s">
        <v>130</v>
      </c>
    </row>
    <row r="2226" spans="1:3" x14ac:dyDescent="0.25">
      <c r="A2226" s="2" t="s">
        <v>8220</v>
      </c>
      <c r="B2226" s="2" t="s">
        <v>8072</v>
      </c>
      <c r="C2226" s="2" t="s">
        <v>130</v>
      </c>
    </row>
    <row r="2227" spans="1:3" x14ac:dyDescent="0.25">
      <c r="A2227" s="2" t="s">
        <v>8196</v>
      </c>
      <c r="B2227" s="2" t="s">
        <v>8072</v>
      </c>
      <c r="C2227" s="2" t="s">
        <v>130</v>
      </c>
    </row>
    <row r="2228" spans="1:3" x14ac:dyDescent="0.25">
      <c r="A2228" s="2" t="s">
        <v>8202</v>
      </c>
      <c r="B2228" s="2" t="s">
        <v>8072</v>
      </c>
      <c r="C2228" s="2" t="s">
        <v>130</v>
      </c>
    </row>
    <row r="2229" spans="1:3" x14ac:dyDescent="0.25">
      <c r="A2229" s="2" t="s">
        <v>8191</v>
      </c>
      <c r="B2229" s="2" t="s">
        <v>8072</v>
      </c>
      <c r="C2229" s="2" t="s">
        <v>130</v>
      </c>
    </row>
    <row r="2230" spans="1:3" x14ac:dyDescent="0.25">
      <c r="A2230" s="2" t="s">
        <v>8203</v>
      </c>
      <c r="B2230" s="2" t="s">
        <v>8072</v>
      </c>
      <c r="C2230" s="2" t="s">
        <v>130</v>
      </c>
    </row>
    <row r="2231" spans="1:3" x14ac:dyDescent="0.25">
      <c r="A2231" s="2" t="s">
        <v>8200</v>
      </c>
      <c r="B2231" s="2" t="s">
        <v>8072</v>
      </c>
      <c r="C2231" s="2" t="s">
        <v>130</v>
      </c>
    </row>
    <row r="2232" spans="1:3" x14ac:dyDescent="0.25">
      <c r="A2232" s="2" t="s">
        <v>8201</v>
      </c>
      <c r="B2232" s="2" t="s">
        <v>8072</v>
      </c>
      <c r="C2232" s="2" t="s">
        <v>130</v>
      </c>
    </row>
    <row r="2233" spans="1:3" x14ac:dyDescent="0.25">
      <c r="A2233" s="2" t="s">
        <v>8126</v>
      </c>
      <c r="B2233" s="2" t="s">
        <v>8072</v>
      </c>
      <c r="C2233" s="2" t="s">
        <v>130</v>
      </c>
    </row>
    <row r="2234" spans="1:3" x14ac:dyDescent="0.25">
      <c r="A2234" s="2" t="s">
        <v>8189</v>
      </c>
      <c r="B2234" s="2" t="s">
        <v>8072</v>
      </c>
      <c r="C2234" s="2" t="s">
        <v>130</v>
      </c>
    </row>
    <row r="2235" spans="1:3" x14ac:dyDescent="0.25">
      <c r="A2235" s="2" t="s">
        <v>8194</v>
      </c>
      <c r="B2235" s="2" t="s">
        <v>8072</v>
      </c>
      <c r="C2235" s="2" t="s">
        <v>130</v>
      </c>
    </row>
    <row r="2236" spans="1:3" x14ac:dyDescent="0.25">
      <c r="A2236" s="2" t="s">
        <v>8190</v>
      </c>
      <c r="B2236" s="2" t="s">
        <v>8072</v>
      </c>
      <c r="C2236" s="2" t="s">
        <v>130</v>
      </c>
    </row>
    <row r="2237" spans="1:3" x14ac:dyDescent="0.25">
      <c r="A2237" s="2" t="s">
        <v>8193</v>
      </c>
      <c r="B2237" s="2" t="s">
        <v>8072</v>
      </c>
      <c r="C2237" s="2" t="s">
        <v>130</v>
      </c>
    </row>
    <row r="2238" spans="1:3" x14ac:dyDescent="0.25">
      <c r="A2238" s="2" t="s">
        <v>8198</v>
      </c>
      <c r="B2238" s="2" t="s">
        <v>8072</v>
      </c>
      <c r="C2238" s="2" t="s">
        <v>130</v>
      </c>
    </row>
    <row r="2239" spans="1:3" x14ac:dyDescent="0.25">
      <c r="A2239" s="2" t="s">
        <v>8186</v>
      </c>
      <c r="B2239" s="2" t="s">
        <v>8072</v>
      </c>
      <c r="C2239" s="2" t="s">
        <v>124</v>
      </c>
    </row>
    <row r="2240" spans="1:3" x14ac:dyDescent="0.25">
      <c r="A2240" s="2" t="s">
        <v>8185</v>
      </c>
      <c r="B2240" s="2" t="s">
        <v>8072</v>
      </c>
      <c r="C2240" s="2" t="s">
        <v>124</v>
      </c>
    </row>
    <row r="2241" spans="1:3" x14ac:dyDescent="0.25">
      <c r="A2241" s="2" t="s">
        <v>8499</v>
      </c>
      <c r="B2241" s="2" t="s">
        <v>8503</v>
      </c>
      <c r="C2241" s="2" t="s">
        <v>4771</v>
      </c>
    </row>
    <row r="2242" spans="1:3" x14ac:dyDescent="0.25">
      <c r="A2242" s="2" t="s">
        <v>8085</v>
      </c>
      <c r="B2242" s="2" t="s">
        <v>8072</v>
      </c>
      <c r="C2242" s="2" t="s">
        <v>8084</v>
      </c>
    </row>
    <row r="2243" spans="1:3" x14ac:dyDescent="0.25">
      <c r="A2243" s="2" t="s">
        <v>8491</v>
      </c>
      <c r="B2243" s="2" t="s">
        <v>8503</v>
      </c>
      <c r="C2243" s="2" t="s">
        <v>681</v>
      </c>
    </row>
    <row r="2244" spans="1:3" x14ac:dyDescent="0.25">
      <c r="A2244" s="2" t="s">
        <v>8214</v>
      </c>
      <c r="B2244" s="2" t="s">
        <v>8208</v>
      </c>
      <c r="C2244" s="2" t="s">
        <v>4382</v>
      </c>
    </row>
    <row r="2245" spans="1:3" x14ac:dyDescent="0.25">
      <c r="A2245" s="2" t="s">
        <v>8209</v>
      </c>
      <c r="B2245" s="2" t="s">
        <v>8072</v>
      </c>
      <c r="C2245" s="2" t="s">
        <v>6242</v>
      </c>
    </row>
    <row r="2246" spans="1:3" x14ac:dyDescent="0.25">
      <c r="A2246" s="2" t="s">
        <v>8212</v>
      </c>
      <c r="B2246" s="2" t="s">
        <v>8072</v>
      </c>
      <c r="C2246" s="2" t="s">
        <v>6242</v>
      </c>
    </row>
    <row r="2247" spans="1:3" x14ac:dyDescent="0.25">
      <c r="A2247" s="2" t="s">
        <v>8210</v>
      </c>
      <c r="B2247" s="2" t="s">
        <v>8072</v>
      </c>
      <c r="C2247" s="2" t="s">
        <v>6242</v>
      </c>
    </row>
    <row r="2248" spans="1:3" x14ac:dyDescent="0.25">
      <c r="A2248" s="2" t="s">
        <v>8211</v>
      </c>
      <c r="B2248" s="2" t="s">
        <v>8072</v>
      </c>
      <c r="C2248" s="2" t="s">
        <v>6242</v>
      </c>
    </row>
    <row r="2249" spans="1:3" x14ac:dyDescent="0.25">
      <c r="A2249" s="2" t="s">
        <v>8213</v>
      </c>
      <c r="B2249" s="2" t="s">
        <v>8072</v>
      </c>
      <c r="C2249" s="2" t="s">
        <v>6242</v>
      </c>
    </row>
    <row r="2250" spans="1:3" x14ac:dyDescent="0.25">
      <c r="A2250" s="2" t="s">
        <v>8175</v>
      </c>
      <c r="B2250" s="2" t="s">
        <v>8072</v>
      </c>
      <c r="C2250" s="2" t="s">
        <v>2053</v>
      </c>
    </row>
    <row r="2251" spans="1:3" x14ac:dyDescent="0.25">
      <c r="A2251" s="2" t="s">
        <v>8182</v>
      </c>
      <c r="B2251" s="2" t="s">
        <v>8072</v>
      </c>
      <c r="C2251" s="2" t="s">
        <v>2053</v>
      </c>
    </row>
    <row r="2252" spans="1:3" x14ac:dyDescent="0.25">
      <c r="A2252" s="2" t="s">
        <v>8176</v>
      </c>
      <c r="B2252" s="2" t="s">
        <v>8072</v>
      </c>
      <c r="C2252" s="2" t="s">
        <v>2053</v>
      </c>
    </row>
    <row r="2253" spans="1:3" x14ac:dyDescent="0.25">
      <c r="A2253" s="2" t="s">
        <v>8101</v>
      </c>
      <c r="B2253" s="2" t="s">
        <v>8072</v>
      </c>
      <c r="C2253" s="2" t="s">
        <v>2053</v>
      </c>
    </row>
    <row r="2254" spans="1:3" x14ac:dyDescent="0.25">
      <c r="A2254" s="2" t="s">
        <v>8225</v>
      </c>
      <c r="B2254" s="2" t="s">
        <v>8072</v>
      </c>
      <c r="C2254" s="2" t="s">
        <v>2053</v>
      </c>
    </row>
    <row r="2255" spans="1:3" x14ac:dyDescent="0.25">
      <c r="A2255" s="2" t="s">
        <v>8181</v>
      </c>
      <c r="B2255" s="2" t="s">
        <v>8072</v>
      </c>
      <c r="C2255" s="2" t="s">
        <v>2053</v>
      </c>
    </row>
    <row r="2256" spans="1:3" x14ac:dyDescent="0.25">
      <c r="A2256" s="2" t="s">
        <v>8173</v>
      </c>
      <c r="B2256" s="2" t="s">
        <v>8072</v>
      </c>
      <c r="C2256" s="2" t="s">
        <v>2053</v>
      </c>
    </row>
    <row r="2257" spans="1:3" x14ac:dyDescent="0.25">
      <c r="A2257" s="2" t="s">
        <v>8177</v>
      </c>
      <c r="B2257" s="2" t="s">
        <v>8072</v>
      </c>
      <c r="C2257" s="2" t="s">
        <v>2053</v>
      </c>
    </row>
    <row r="2258" spans="1:3" x14ac:dyDescent="0.25">
      <c r="A2258" s="2" t="s">
        <v>8174</v>
      </c>
      <c r="B2258" s="2" t="s">
        <v>8072</v>
      </c>
      <c r="C2258" s="2" t="s">
        <v>2053</v>
      </c>
    </row>
    <row r="2259" spans="1:3" x14ac:dyDescent="0.25">
      <c r="A2259" s="2" t="s">
        <v>8178</v>
      </c>
      <c r="B2259" s="2" t="s">
        <v>8072</v>
      </c>
      <c r="C2259" s="2" t="s">
        <v>2053</v>
      </c>
    </row>
    <row r="2260" spans="1:3" x14ac:dyDescent="0.25">
      <c r="A2260" s="2" t="s">
        <v>8180</v>
      </c>
      <c r="B2260" s="2" t="s">
        <v>8072</v>
      </c>
      <c r="C2260" s="2" t="s">
        <v>2053</v>
      </c>
    </row>
    <row r="2261" spans="1:3" x14ac:dyDescent="0.25">
      <c r="A2261" s="2" t="s">
        <v>8183</v>
      </c>
      <c r="B2261" s="2" t="s">
        <v>8072</v>
      </c>
      <c r="C2261" s="2" t="s">
        <v>2053</v>
      </c>
    </row>
    <row r="2262" spans="1:3" x14ac:dyDescent="0.25">
      <c r="A2262" s="2" t="s">
        <v>8179</v>
      </c>
      <c r="B2262" s="2" t="s">
        <v>8072</v>
      </c>
      <c r="C2262" s="2" t="s">
        <v>2053</v>
      </c>
    </row>
    <row r="2263" spans="1:3" x14ac:dyDescent="0.25">
      <c r="A2263" s="2" t="s">
        <v>8237</v>
      </c>
      <c r="B2263" s="2" t="s">
        <v>8072</v>
      </c>
      <c r="C2263" s="2" t="s">
        <v>1923</v>
      </c>
    </row>
    <row r="2264" spans="1:3" x14ac:dyDescent="0.25">
      <c r="A2264" s="2" t="s">
        <v>8077</v>
      </c>
      <c r="B2264" s="2" t="s">
        <v>8072</v>
      </c>
      <c r="C2264" s="2" t="s">
        <v>633</v>
      </c>
    </row>
    <row r="2265" spans="1:3" x14ac:dyDescent="0.25">
      <c r="A2265" s="2" t="s">
        <v>8216</v>
      </c>
      <c r="B2265" s="2" t="s">
        <v>8072</v>
      </c>
      <c r="C2265" s="2" t="s">
        <v>2769</v>
      </c>
    </row>
    <row r="2266" spans="1:3" x14ac:dyDescent="0.25">
      <c r="A2266" s="2" t="s">
        <v>8099</v>
      </c>
      <c r="B2266" s="2" t="s">
        <v>8072</v>
      </c>
      <c r="C2266" s="2" t="s">
        <v>2769</v>
      </c>
    </row>
    <row r="2267" spans="1:3" x14ac:dyDescent="0.25">
      <c r="A2267" s="2" t="s">
        <v>8215</v>
      </c>
      <c r="B2267" s="2" t="s">
        <v>8072</v>
      </c>
      <c r="C2267" s="2" t="s">
        <v>2769</v>
      </c>
    </row>
    <row r="2268" spans="1:3" x14ac:dyDescent="0.25">
      <c r="A2268" s="2" t="s">
        <v>8129</v>
      </c>
      <c r="B2268" s="2" t="s">
        <v>8072</v>
      </c>
      <c r="C2268" s="2" t="s">
        <v>2769</v>
      </c>
    </row>
    <row r="2269" spans="1:3" x14ac:dyDescent="0.25">
      <c r="A2269" s="2" t="s">
        <v>8128</v>
      </c>
      <c r="B2269" s="2" t="s">
        <v>8072</v>
      </c>
      <c r="C2269" s="2" t="s">
        <v>2769</v>
      </c>
    </row>
    <row r="2270" spans="1:3" x14ac:dyDescent="0.25">
      <c r="A2270" s="2" t="s">
        <v>8217</v>
      </c>
      <c r="B2270" s="2" t="s">
        <v>8072</v>
      </c>
      <c r="C2270" s="2" t="s">
        <v>2769</v>
      </c>
    </row>
    <row r="2271" spans="1:3" x14ac:dyDescent="0.25">
      <c r="A2271" s="2" t="s">
        <v>8232</v>
      </c>
      <c r="B2271" s="2" t="s">
        <v>8072</v>
      </c>
      <c r="C2271" s="2" t="s">
        <v>2769</v>
      </c>
    </row>
    <row r="2272" spans="1:3" x14ac:dyDescent="0.25">
      <c r="A2272" s="2" t="s">
        <v>8233</v>
      </c>
      <c r="B2272" s="2" t="s">
        <v>8072</v>
      </c>
      <c r="C2272" s="2" t="s">
        <v>2769</v>
      </c>
    </row>
    <row r="2273" spans="1:3" x14ac:dyDescent="0.25">
      <c r="A2273" s="2" t="s">
        <v>8104</v>
      </c>
      <c r="B2273" s="2" t="s">
        <v>8072</v>
      </c>
      <c r="C2273" s="2" t="s">
        <v>161</v>
      </c>
    </row>
    <row r="2274" spans="1:3" x14ac:dyDescent="0.25">
      <c r="A2274" s="2" t="s">
        <v>8107</v>
      </c>
      <c r="B2274" s="2" t="s">
        <v>8072</v>
      </c>
      <c r="C2274" s="2" t="s">
        <v>161</v>
      </c>
    </row>
    <row r="2275" spans="1:3" x14ac:dyDescent="0.25">
      <c r="A2275" s="2" t="s">
        <v>8105</v>
      </c>
      <c r="B2275" s="2" t="s">
        <v>8072</v>
      </c>
      <c r="C2275" s="2" t="s">
        <v>161</v>
      </c>
    </row>
    <row r="2276" spans="1:3" x14ac:dyDescent="0.25">
      <c r="A2276" s="2" t="s">
        <v>8106</v>
      </c>
      <c r="B2276" s="2" t="s">
        <v>8072</v>
      </c>
      <c r="C2276" s="2" t="s">
        <v>161</v>
      </c>
    </row>
    <row r="2277" spans="1:3" x14ac:dyDescent="0.25">
      <c r="A2277" s="2" t="s">
        <v>8102</v>
      </c>
      <c r="B2277" s="2" t="s">
        <v>8072</v>
      </c>
      <c r="C2277" s="2" t="s">
        <v>161</v>
      </c>
    </row>
    <row r="2278" spans="1:3" x14ac:dyDescent="0.25">
      <c r="A2278" s="2" t="s">
        <v>8221</v>
      </c>
      <c r="B2278" s="2" t="s">
        <v>8072</v>
      </c>
      <c r="C2278" s="2" t="s">
        <v>161</v>
      </c>
    </row>
    <row r="2279" spans="1:3" x14ac:dyDescent="0.25">
      <c r="A2279" s="2" t="s">
        <v>8103</v>
      </c>
      <c r="B2279" s="2" t="s">
        <v>8072</v>
      </c>
      <c r="C2279" s="2" t="s">
        <v>161</v>
      </c>
    </row>
    <row r="2280" spans="1:3" x14ac:dyDescent="0.25">
      <c r="A2280" s="2" t="s">
        <v>8109</v>
      </c>
      <c r="B2280" s="2" t="s">
        <v>8072</v>
      </c>
      <c r="C2280" s="2" t="s">
        <v>161</v>
      </c>
    </row>
    <row r="2281" spans="1:3" x14ac:dyDescent="0.25">
      <c r="A2281" s="2" t="s">
        <v>8108</v>
      </c>
      <c r="B2281" s="2" t="s">
        <v>8072</v>
      </c>
      <c r="C2281" s="2" t="s">
        <v>161</v>
      </c>
    </row>
    <row r="2282" spans="1:3" x14ac:dyDescent="0.25">
      <c r="A2282" s="2" t="s">
        <v>8147</v>
      </c>
      <c r="B2282" s="2" t="s">
        <v>8072</v>
      </c>
      <c r="C2282" s="2" t="s">
        <v>348</v>
      </c>
    </row>
    <row r="2283" spans="1:3" x14ac:dyDescent="0.25">
      <c r="A2283" s="2" t="s">
        <v>8145</v>
      </c>
      <c r="B2283" s="2" t="s">
        <v>8072</v>
      </c>
      <c r="C2283" s="2" t="s">
        <v>348</v>
      </c>
    </row>
    <row r="2284" spans="1:3" x14ac:dyDescent="0.25">
      <c r="A2284" s="2" t="s">
        <v>8100</v>
      </c>
      <c r="B2284" s="2" t="s">
        <v>8072</v>
      </c>
      <c r="C2284" s="2" t="s">
        <v>348</v>
      </c>
    </row>
    <row r="2285" spans="1:3" x14ac:dyDescent="0.25">
      <c r="A2285" s="2" t="s">
        <v>8144</v>
      </c>
      <c r="B2285" s="2" t="s">
        <v>8072</v>
      </c>
      <c r="C2285" s="2" t="s">
        <v>348</v>
      </c>
    </row>
    <row r="2286" spans="1:3" x14ac:dyDescent="0.25">
      <c r="A2286" s="2" t="s">
        <v>8143</v>
      </c>
      <c r="B2286" s="2" t="s">
        <v>8072</v>
      </c>
      <c r="C2286" s="2" t="s">
        <v>348</v>
      </c>
    </row>
    <row r="2287" spans="1:3" x14ac:dyDescent="0.25">
      <c r="A2287" s="2" t="s">
        <v>8169</v>
      </c>
      <c r="B2287" s="2" t="s">
        <v>8072</v>
      </c>
      <c r="C2287" s="2" t="s">
        <v>112</v>
      </c>
    </row>
    <row r="2288" spans="1:3" x14ac:dyDescent="0.25">
      <c r="A2288" s="2" t="s">
        <v>8172</v>
      </c>
      <c r="B2288" s="2" t="s">
        <v>8072</v>
      </c>
      <c r="C2288" s="2" t="s">
        <v>112</v>
      </c>
    </row>
    <row r="2289" spans="1:3" x14ac:dyDescent="0.25">
      <c r="A2289" s="2" t="s">
        <v>8171</v>
      </c>
      <c r="B2289" s="2" t="s">
        <v>8072</v>
      </c>
      <c r="C2289" s="2" t="s">
        <v>112</v>
      </c>
    </row>
    <row r="2290" spans="1:3" x14ac:dyDescent="0.25">
      <c r="A2290" s="2" t="s">
        <v>8170</v>
      </c>
      <c r="B2290" s="2" t="s">
        <v>8072</v>
      </c>
      <c r="C2290" s="2" t="s">
        <v>112</v>
      </c>
    </row>
    <row r="2291" spans="1:3" x14ac:dyDescent="0.25">
      <c r="A2291" s="2" t="s">
        <v>8168</v>
      </c>
      <c r="B2291" s="2" t="s">
        <v>8072</v>
      </c>
      <c r="C2291" s="2" t="s">
        <v>112</v>
      </c>
    </row>
    <row r="2292" spans="1:3" x14ac:dyDescent="0.25">
      <c r="A2292" s="2" t="s">
        <v>8166</v>
      </c>
      <c r="B2292" s="2" t="s">
        <v>8072</v>
      </c>
      <c r="C2292" s="2" t="s">
        <v>112</v>
      </c>
    </row>
    <row r="2293" spans="1:3" x14ac:dyDescent="0.25">
      <c r="A2293" s="2" t="s">
        <v>8141</v>
      </c>
      <c r="B2293" s="2" t="s">
        <v>8072</v>
      </c>
      <c r="C2293" s="2" t="s">
        <v>348</v>
      </c>
    </row>
    <row r="2294" spans="1:3" x14ac:dyDescent="0.25">
      <c r="A2294" s="2" t="s">
        <v>8142</v>
      </c>
      <c r="B2294" s="2" t="s">
        <v>8072</v>
      </c>
      <c r="C2294" s="2" t="s">
        <v>348</v>
      </c>
    </row>
    <row r="2295" spans="1:3" x14ac:dyDescent="0.25">
      <c r="A2295" s="2" t="s">
        <v>8146</v>
      </c>
      <c r="B2295" s="2" t="s">
        <v>8072</v>
      </c>
      <c r="C2295" s="2" t="s">
        <v>348</v>
      </c>
    </row>
    <row r="2296" spans="1:3" x14ac:dyDescent="0.25">
      <c r="A2296" s="2" t="s">
        <v>8148</v>
      </c>
      <c r="B2296" s="2" t="s">
        <v>8072</v>
      </c>
      <c r="C2296" s="2" t="s">
        <v>348</v>
      </c>
    </row>
    <row r="2297" spans="1:3" x14ac:dyDescent="0.25">
      <c r="A2297" s="2" t="s">
        <v>8219</v>
      </c>
      <c r="B2297" s="2" t="s">
        <v>8072</v>
      </c>
      <c r="C2297" s="2" t="s">
        <v>112</v>
      </c>
    </row>
    <row r="2298" spans="1:3" x14ac:dyDescent="0.25">
      <c r="A2298" s="2" t="s">
        <v>8167</v>
      </c>
      <c r="B2298" s="2" t="s">
        <v>8072</v>
      </c>
      <c r="C2298" s="2" t="s">
        <v>112</v>
      </c>
    </row>
    <row r="2299" spans="1:3" x14ac:dyDescent="0.25">
      <c r="A2299" s="2" t="s">
        <v>8164</v>
      </c>
      <c r="B2299" s="2" t="s">
        <v>8072</v>
      </c>
      <c r="C2299" s="2" t="s">
        <v>106</v>
      </c>
    </row>
    <row r="2300" spans="1:3" x14ac:dyDescent="0.25">
      <c r="A2300" s="2" t="s">
        <v>8156</v>
      </c>
      <c r="B2300" s="2" t="s">
        <v>8072</v>
      </c>
      <c r="C2300" s="2" t="s">
        <v>106</v>
      </c>
    </row>
    <row r="2301" spans="1:3" x14ac:dyDescent="0.25">
      <c r="A2301" s="2" t="s">
        <v>8149</v>
      </c>
      <c r="B2301" s="2" t="s">
        <v>8072</v>
      </c>
      <c r="C2301" s="2" t="s">
        <v>106</v>
      </c>
    </row>
    <row r="2302" spans="1:3" x14ac:dyDescent="0.25">
      <c r="A2302" s="2" t="s">
        <v>8154</v>
      </c>
      <c r="B2302" s="2" t="s">
        <v>8072</v>
      </c>
      <c r="C2302" s="2" t="s">
        <v>106</v>
      </c>
    </row>
    <row r="2303" spans="1:3" x14ac:dyDescent="0.25">
      <c r="A2303" s="2" t="s">
        <v>8152</v>
      </c>
      <c r="B2303" s="2" t="s">
        <v>8072</v>
      </c>
      <c r="C2303" s="2" t="s">
        <v>106</v>
      </c>
    </row>
    <row r="2304" spans="1:3" x14ac:dyDescent="0.25">
      <c r="A2304" s="2" t="s">
        <v>8228</v>
      </c>
      <c r="B2304" s="2" t="s">
        <v>8072</v>
      </c>
      <c r="C2304" s="2" t="s">
        <v>106</v>
      </c>
    </row>
    <row r="2305" spans="1:3" x14ac:dyDescent="0.25">
      <c r="A2305" s="2" t="s">
        <v>8153</v>
      </c>
      <c r="B2305" s="2" t="s">
        <v>8072</v>
      </c>
      <c r="C2305" s="2" t="s">
        <v>106</v>
      </c>
    </row>
    <row r="2306" spans="1:3" x14ac:dyDescent="0.25">
      <c r="A2306" s="2" t="s">
        <v>8227</v>
      </c>
      <c r="B2306" s="2" t="s">
        <v>8072</v>
      </c>
      <c r="C2306" s="2" t="s">
        <v>106</v>
      </c>
    </row>
    <row r="2307" spans="1:3" x14ac:dyDescent="0.25">
      <c r="A2307" s="2" t="s">
        <v>8159</v>
      </c>
      <c r="B2307" s="2" t="s">
        <v>8072</v>
      </c>
      <c r="C2307" s="2" t="s">
        <v>106</v>
      </c>
    </row>
    <row r="2308" spans="1:3" x14ac:dyDescent="0.25">
      <c r="A2308" s="2" t="s">
        <v>8163</v>
      </c>
      <c r="B2308" s="2" t="s">
        <v>8072</v>
      </c>
      <c r="C2308" s="2" t="s">
        <v>106</v>
      </c>
    </row>
    <row r="2309" spans="1:3" x14ac:dyDescent="0.25">
      <c r="A2309" s="2" t="s">
        <v>8218</v>
      </c>
      <c r="B2309" s="2" t="s">
        <v>8072</v>
      </c>
      <c r="C2309" s="2" t="s">
        <v>106</v>
      </c>
    </row>
    <row r="2310" spans="1:3" x14ac:dyDescent="0.25">
      <c r="A2310" s="2" t="s">
        <v>8151</v>
      </c>
      <c r="B2310" s="2" t="s">
        <v>8072</v>
      </c>
      <c r="C2310" s="2" t="s">
        <v>106</v>
      </c>
    </row>
    <row r="2311" spans="1:3" x14ac:dyDescent="0.25">
      <c r="A2311" s="2" t="s">
        <v>8157</v>
      </c>
      <c r="B2311" s="2" t="s">
        <v>8072</v>
      </c>
      <c r="C2311" s="2" t="s">
        <v>106</v>
      </c>
    </row>
    <row r="2312" spans="1:3" x14ac:dyDescent="0.25">
      <c r="A2312" s="2" t="s">
        <v>8158</v>
      </c>
      <c r="B2312" s="2" t="s">
        <v>8072</v>
      </c>
      <c r="C2312" s="2" t="s">
        <v>106</v>
      </c>
    </row>
    <row r="2313" spans="1:3" x14ac:dyDescent="0.25">
      <c r="A2313" s="2" t="s">
        <v>8160</v>
      </c>
      <c r="B2313" s="2" t="s">
        <v>8072</v>
      </c>
      <c r="C2313" s="2" t="s">
        <v>106</v>
      </c>
    </row>
    <row r="2314" spans="1:3" x14ac:dyDescent="0.25">
      <c r="A2314" s="2" t="s">
        <v>8150</v>
      </c>
      <c r="B2314" s="2" t="s">
        <v>8072</v>
      </c>
      <c r="C2314" s="2" t="s">
        <v>106</v>
      </c>
    </row>
    <row r="2315" spans="1:3" x14ac:dyDescent="0.25">
      <c r="A2315" s="2" t="s">
        <v>8161</v>
      </c>
      <c r="B2315" s="2" t="s">
        <v>8072</v>
      </c>
      <c r="C2315" s="2" t="s">
        <v>106</v>
      </c>
    </row>
    <row r="2316" spans="1:3" x14ac:dyDescent="0.25">
      <c r="A2316" s="2" t="s">
        <v>8162</v>
      </c>
      <c r="B2316" s="2" t="s">
        <v>8072</v>
      </c>
      <c r="C2316" s="2" t="s">
        <v>106</v>
      </c>
    </row>
    <row r="2317" spans="1:3" x14ac:dyDescent="0.25">
      <c r="A2317" s="2" t="s">
        <v>8155</v>
      </c>
      <c r="B2317" s="2" t="s">
        <v>8072</v>
      </c>
      <c r="C2317" s="2" t="s">
        <v>106</v>
      </c>
    </row>
    <row r="2318" spans="1:3" x14ac:dyDescent="0.25">
      <c r="A2318" s="2" t="s">
        <v>8139</v>
      </c>
      <c r="B2318" s="2" t="s">
        <v>8072</v>
      </c>
      <c r="C2318" s="2" t="s">
        <v>100</v>
      </c>
    </row>
    <row r="2319" spans="1:3" x14ac:dyDescent="0.25">
      <c r="A2319" s="2" t="s">
        <v>8073</v>
      </c>
      <c r="B2319" s="2" t="s">
        <v>8072</v>
      </c>
      <c r="C2319" s="2" t="s">
        <v>440</v>
      </c>
    </row>
    <row r="2320" spans="1:3" x14ac:dyDescent="0.25">
      <c r="A2320" s="2" t="s">
        <v>8477</v>
      </c>
      <c r="B2320" s="2" t="s">
        <v>8503</v>
      </c>
      <c r="C2320" s="2" t="s">
        <v>4080</v>
      </c>
    </row>
    <row r="2321" spans="1:3" x14ac:dyDescent="0.25">
      <c r="A2321" s="2" t="s">
        <v>8111</v>
      </c>
      <c r="B2321" s="2" t="s">
        <v>8072</v>
      </c>
      <c r="C2321" s="2" t="s">
        <v>165</v>
      </c>
    </row>
    <row r="2322" spans="1:3" x14ac:dyDescent="0.25">
      <c r="A2322" s="2" t="s">
        <v>8112</v>
      </c>
      <c r="B2322" s="2" t="s">
        <v>8072</v>
      </c>
      <c r="C2322" s="2" t="s">
        <v>165</v>
      </c>
    </row>
    <row r="2323" spans="1:3" x14ac:dyDescent="0.25">
      <c r="A2323" s="2" t="s">
        <v>8115</v>
      </c>
      <c r="B2323" s="2" t="s">
        <v>8072</v>
      </c>
      <c r="C2323" s="2" t="s">
        <v>165</v>
      </c>
    </row>
    <row r="2324" spans="1:3" x14ac:dyDescent="0.25">
      <c r="A2324" s="2" t="s">
        <v>8116</v>
      </c>
      <c r="B2324" s="2" t="s">
        <v>8072</v>
      </c>
      <c r="C2324" s="2" t="s">
        <v>165</v>
      </c>
    </row>
    <row r="2325" spans="1:3" x14ac:dyDescent="0.25">
      <c r="A2325" s="2" t="s">
        <v>8222</v>
      </c>
      <c r="B2325" s="2" t="s">
        <v>8072</v>
      </c>
      <c r="C2325" s="2" t="s">
        <v>165</v>
      </c>
    </row>
    <row r="2326" spans="1:3" x14ac:dyDescent="0.25">
      <c r="A2326" s="2" t="s">
        <v>8110</v>
      </c>
      <c r="B2326" s="2" t="s">
        <v>8072</v>
      </c>
      <c r="C2326" s="2" t="s">
        <v>165</v>
      </c>
    </row>
    <row r="2327" spans="1:3" x14ac:dyDescent="0.25">
      <c r="A2327" s="2" t="s">
        <v>8114</v>
      </c>
      <c r="B2327" s="2" t="s">
        <v>8072</v>
      </c>
      <c r="C2327" s="2" t="s">
        <v>165</v>
      </c>
    </row>
    <row r="2328" spans="1:3" x14ac:dyDescent="0.25">
      <c r="A2328" s="2" t="s">
        <v>8113</v>
      </c>
      <c r="B2328" s="2" t="s">
        <v>8072</v>
      </c>
      <c r="C2328" s="2" t="s">
        <v>165</v>
      </c>
    </row>
    <row r="2329" spans="1:3" x14ac:dyDescent="0.25">
      <c r="A2329" s="2" t="s">
        <v>8224</v>
      </c>
      <c r="B2329" s="2" t="s">
        <v>8072</v>
      </c>
      <c r="C2329" s="2" t="s">
        <v>935</v>
      </c>
    </row>
    <row r="2330" spans="1:3" x14ac:dyDescent="0.25">
      <c r="A2330" s="2" t="s">
        <v>8086</v>
      </c>
      <c r="B2330" s="2" t="s">
        <v>8072</v>
      </c>
      <c r="C2330" s="2" t="s">
        <v>935</v>
      </c>
    </row>
    <row r="2331" spans="1:3" x14ac:dyDescent="0.25">
      <c r="A2331" s="2" t="s">
        <v>8089</v>
      </c>
      <c r="B2331" s="2" t="s">
        <v>8072</v>
      </c>
      <c r="C2331" s="2" t="s">
        <v>3747</v>
      </c>
    </row>
    <row r="2332" spans="1:3" x14ac:dyDescent="0.25">
      <c r="A2332" s="2" t="s">
        <v>8234</v>
      </c>
      <c r="B2332" s="2" t="s">
        <v>8072</v>
      </c>
      <c r="C2332" s="2" t="s">
        <v>2781</v>
      </c>
    </row>
    <row r="2333" spans="1:3" x14ac:dyDescent="0.25">
      <c r="A2333" s="2" t="s">
        <v>8124</v>
      </c>
      <c r="B2333" s="2" t="s">
        <v>8072</v>
      </c>
      <c r="C2333" s="2" t="s">
        <v>747</v>
      </c>
    </row>
    <row r="2334" spans="1:3" x14ac:dyDescent="0.25">
      <c r="A2334" s="2" t="s">
        <v>8092</v>
      </c>
      <c r="B2334" s="2" t="s">
        <v>8072</v>
      </c>
      <c r="C2334" s="2" t="s">
        <v>442</v>
      </c>
    </row>
    <row r="2335" spans="1:3" x14ac:dyDescent="0.25">
      <c r="A2335" s="2" t="s">
        <v>8095</v>
      </c>
      <c r="B2335" s="2" t="s">
        <v>8072</v>
      </c>
      <c r="C2335" s="2" t="s">
        <v>8094</v>
      </c>
    </row>
    <row r="2336" spans="1:3" x14ac:dyDescent="0.25">
      <c r="A2336" s="2" t="s">
        <v>8098</v>
      </c>
      <c r="B2336" s="2" t="s">
        <v>8072</v>
      </c>
      <c r="C2336" s="2" t="s">
        <v>8096</v>
      </c>
    </row>
    <row r="2337" spans="1:3" x14ac:dyDescent="0.25">
      <c r="A2337" s="2" t="s">
        <v>8097</v>
      </c>
      <c r="B2337" s="2" t="s">
        <v>8072</v>
      </c>
      <c r="C2337" s="2" t="s">
        <v>8096</v>
      </c>
    </row>
    <row r="2338" spans="1:3" x14ac:dyDescent="0.25">
      <c r="A2338" s="2" t="s">
        <v>8239</v>
      </c>
      <c r="B2338" s="2" t="s">
        <v>8072</v>
      </c>
      <c r="C2338" s="2" t="s">
        <v>881</v>
      </c>
    </row>
    <row r="2339" spans="1:3" x14ac:dyDescent="0.25">
      <c r="A2339" s="2" t="s">
        <v>8127</v>
      </c>
      <c r="B2339" s="2" t="s">
        <v>8072</v>
      </c>
      <c r="C2339" s="2" t="s">
        <v>8094</v>
      </c>
    </row>
    <row r="2340" spans="1:3" x14ac:dyDescent="0.25">
      <c r="A2340" s="2" t="s">
        <v>2208</v>
      </c>
      <c r="B2340" s="2" t="s">
        <v>1684</v>
      </c>
      <c r="C2340" s="2" t="s">
        <v>712</v>
      </c>
    </row>
    <row r="2341" spans="1:3" x14ac:dyDescent="0.25">
      <c r="A2341" s="2" t="s">
        <v>2009</v>
      </c>
      <c r="B2341" s="2" t="s">
        <v>1684</v>
      </c>
      <c r="C2341" s="2" t="s">
        <v>1274</v>
      </c>
    </row>
    <row r="2342" spans="1:3" x14ac:dyDescent="0.25">
      <c r="A2342" s="2" t="s">
        <v>7027</v>
      </c>
      <c r="B2342" s="2" t="s">
        <v>1684</v>
      </c>
      <c r="C2342" s="2" t="s">
        <v>1274</v>
      </c>
    </row>
    <row r="2343" spans="1:3" x14ac:dyDescent="0.25">
      <c r="A2343" s="2" t="s">
        <v>2008</v>
      </c>
      <c r="B2343" s="2" t="s">
        <v>1684</v>
      </c>
      <c r="C2343" s="2" t="s">
        <v>1274</v>
      </c>
    </row>
    <row r="2344" spans="1:3" x14ac:dyDescent="0.25">
      <c r="A2344" s="2" t="s">
        <v>2010</v>
      </c>
      <c r="B2344" s="2" t="s">
        <v>1684</v>
      </c>
      <c r="C2344" s="2" t="s">
        <v>1274</v>
      </c>
    </row>
    <row r="2345" spans="1:3" x14ac:dyDescent="0.25">
      <c r="A2345" s="2" t="s">
        <v>7059</v>
      </c>
      <c r="B2345" s="2" t="s">
        <v>1684</v>
      </c>
      <c r="C2345" s="2" t="s">
        <v>490</v>
      </c>
    </row>
    <row r="2346" spans="1:3" x14ac:dyDescent="0.25">
      <c r="A2346" s="2" t="s">
        <v>6058</v>
      </c>
      <c r="B2346" s="2" t="s">
        <v>1684</v>
      </c>
      <c r="C2346" s="2" t="s">
        <v>3968</v>
      </c>
    </row>
    <row r="2347" spans="1:3" x14ac:dyDescent="0.25">
      <c r="A2347" s="2" t="s">
        <v>2079</v>
      </c>
      <c r="B2347" s="2" t="s">
        <v>1684</v>
      </c>
      <c r="C2347" s="2" t="s">
        <v>2080</v>
      </c>
    </row>
    <row r="2348" spans="1:3" x14ac:dyDescent="0.25">
      <c r="A2348" s="2" t="s">
        <v>7040</v>
      </c>
      <c r="B2348" s="2" t="s">
        <v>1684</v>
      </c>
      <c r="C2348" s="2" t="s">
        <v>2080</v>
      </c>
    </row>
    <row r="2349" spans="1:3" x14ac:dyDescent="0.25">
      <c r="A2349" s="2" t="s">
        <v>2204</v>
      </c>
      <c r="B2349" s="2" t="s">
        <v>1684</v>
      </c>
      <c r="C2349" s="2" t="s">
        <v>1231</v>
      </c>
    </row>
    <row r="2350" spans="1:3" x14ac:dyDescent="0.25">
      <c r="A2350" s="2" t="s">
        <v>2682</v>
      </c>
      <c r="B2350" s="2" t="s">
        <v>1684</v>
      </c>
      <c r="C2350" s="2" t="s">
        <v>418</v>
      </c>
    </row>
    <row r="2351" spans="1:3" x14ac:dyDescent="0.25">
      <c r="A2351" s="2" t="s">
        <v>2681</v>
      </c>
      <c r="B2351" s="2" t="s">
        <v>1684</v>
      </c>
      <c r="C2351" s="2" t="s">
        <v>418</v>
      </c>
    </row>
    <row r="2352" spans="1:3" x14ac:dyDescent="0.25">
      <c r="A2352" s="2" t="s">
        <v>2684</v>
      </c>
      <c r="B2352" s="2" t="s">
        <v>1684</v>
      </c>
      <c r="C2352" s="2" t="s">
        <v>418</v>
      </c>
    </row>
    <row r="2353" spans="1:3" x14ac:dyDescent="0.25">
      <c r="A2353" s="2" t="s">
        <v>2685</v>
      </c>
      <c r="B2353" s="2" t="s">
        <v>1684</v>
      </c>
      <c r="C2353" s="2" t="s">
        <v>418</v>
      </c>
    </row>
    <row r="2354" spans="1:3" x14ac:dyDescent="0.25">
      <c r="A2354" s="2" t="s">
        <v>2683</v>
      </c>
      <c r="B2354" s="2" t="s">
        <v>1684</v>
      </c>
      <c r="C2354" s="2" t="s">
        <v>418</v>
      </c>
    </row>
    <row r="2355" spans="1:3" x14ac:dyDescent="0.25">
      <c r="A2355" s="2" t="s">
        <v>2686</v>
      </c>
      <c r="B2355" s="2" t="s">
        <v>1684</v>
      </c>
      <c r="C2355" s="2" t="s">
        <v>418</v>
      </c>
    </row>
    <row r="2356" spans="1:3" x14ac:dyDescent="0.25">
      <c r="A2356" s="2" t="s">
        <v>2687</v>
      </c>
      <c r="B2356" s="2" t="s">
        <v>1684</v>
      </c>
      <c r="C2356" s="2" t="s">
        <v>418</v>
      </c>
    </row>
    <row r="2357" spans="1:3" x14ac:dyDescent="0.25">
      <c r="A2357" s="2" t="s">
        <v>2688</v>
      </c>
      <c r="B2357" s="2" t="s">
        <v>1684</v>
      </c>
      <c r="C2357" s="2" t="s">
        <v>418</v>
      </c>
    </row>
    <row r="2358" spans="1:3" x14ac:dyDescent="0.25">
      <c r="A2358" s="2" t="s">
        <v>6044</v>
      </c>
      <c r="B2358" s="2" t="s">
        <v>1684</v>
      </c>
      <c r="C2358" s="2" t="s">
        <v>2380</v>
      </c>
    </row>
    <row r="2359" spans="1:3" x14ac:dyDescent="0.25">
      <c r="A2359" s="2" t="s">
        <v>7011</v>
      </c>
      <c r="B2359" s="2" t="s">
        <v>1684</v>
      </c>
      <c r="C2359" s="2" t="s">
        <v>2380</v>
      </c>
    </row>
    <row r="2360" spans="1:3" x14ac:dyDescent="0.25">
      <c r="A2360" s="2" t="s">
        <v>2381</v>
      </c>
      <c r="B2360" s="2" t="s">
        <v>1684</v>
      </c>
      <c r="C2360" s="2" t="s">
        <v>2380</v>
      </c>
    </row>
    <row r="2361" spans="1:3" x14ac:dyDescent="0.25">
      <c r="A2361" s="2" t="s">
        <v>2379</v>
      </c>
      <c r="B2361" s="2" t="s">
        <v>1684</v>
      </c>
      <c r="C2361" s="2" t="s">
        <v>2380</v>
      </c>
    </row>
    <row r="2362" spans="1:3" x14ac:dyDescent="0.25">
      <c r="A2362" s="2" t="s">
        <v>2382</v>
      </c>
      <c r="B2362" s="2" t="s">
        <v>1684</v>
      </c>
      <c r="C2362" s="2" t="s">
        <v>2380</v>
      </c>
    </row>
    <row r="2363" spans="1:3" x14ac:dyDescent="0.25">
      <c r="A2363" s="2" t="s">
        <v>2383</v>
      </c>
      <c r="B2363" s="2" t="s">
        <v>1684</v>
      </c>
      <c r="C2363" s="2" t="s">
        <v>2380</v>
      </c>
    </row>
    <row r="2364" spans="1:3" x14ac:dyDescent="0.25">
      <c r="A2364" s="2" t="s">
        <v>2679</v>
      </c>
      <c r="B2364" s="2" t="s">
        <v>1684</v>
      </c>
      <c r="C2364" s="2" t="s">
        <v>740</v>
      </c>
    </row>
    <row r="2365" spans="1:3" x14ac:dyDescent="0.25">
      <c r="A2365" s="2" t="s">
        <v>7010</v>
      </c>
      <c r="B2365" s="2" t="s">
        <v>1684</v>
      </c>
      <c r="C2365" s="2" t="s">
        <v>740</v>
      </c>
    </row>
    <row r="2366" spans="1:3" x14ac:dyDescent="0.25">
      <c r="A2366" s="2" t="s">
        <v>2680</v>
      </c>
      <c r="B2366" s="2" t="s">
        <v>1684</v>
      </c>
      <c r="C2366" s="2" t="s">
        <v>740</v>
      </c>
    </row>
    <row r="2367" spans="1:3" x14ac:dyDescent="0.25">
      <c r="A2367" s="2" t="s">
        <v>2075</v>
      </c>
      <c r="B2367" s="2" t="s">
        <v>1684</v>
      </c>
      <c r="C2367" s="2" t="s">
        <v>2076</v>
      </c>
    </row>
    <row r="2368" spans="1:3" x14ac:dyDescent="0.25">
      <c r="A2368" s="2" t="s">
        <v>2077</v>
      </c>
      <c r="B2368" s="2" t="s">
        <v>1684</v>
      </c>
      <c r="C2368" s="2" t="s">
        <v>2078</v>
      </c>
    </row>
    <row r="2369" spans="1:3" x14ac:dyDescent="0.25">
      <c r="A2369" s="2" t="s">
        <v>7034</v>
      </c>
      <c r="B2369" s="2" t="s">
        <v>1684</v>
      </c>
      <c r="C2369" s="2" t="s">
        <v>4864</v>
      </c>
    </row>
    <row r="2370" spans="1:3" x14ac:dyDescent="0.25">
      <c r="A2370" s="2" t="s">
        <v>2086</v>
      </c>
      <c r="B2370" s="2" t="s">
        <v>1684</v>
      </c>
      <c r="C2370" s="2" t="s">
        <v>2087</v>
      </c>
    </row>
    <row r="2371" spans="1:3" x14ac:dyDescent="0.25">
      <c r="A2371" s="2" t="s">
        <v>6069</v>
      </c>
      <c r="B2371" s="2" t="s">
        <v>1684</v>
      </c>
      <c r="C2371" s="2" t="s">
        <v>1853</v>
      </c>
    </row>
    <row r="2372" spans="1:3" x14ac:dyDescent="0.25">
      <c r="A2372" s="2" t="s">
        <v>6064</v>
      </c>
      <c r="B2372" s="2" t="s">
        <v>1684</v>
      </c>
      <c r="C2372" s="2" t="s">
        <v>6065</v>
      </c>
    </row>
    <row r="2373" spans="1:3" x14ac:dyDescent="0.25">
      <c r="A2373" s="2" t="s">
        <v>6227</v>
      </c>
      <c r="B2373" s="2" t="s">
        <v>1684</v>
      </c>
      <c r="C2373" s="2" t="s">
        <v>6228</v>
      </c>
    </row>
    <row r="2374" spans="1:3" x14ac:dyDescent="0.25">
      <c r="A2374" s="2" t="s">
        <v>2331</v>
      </c>
      <c r="B2374" s="2" t="s">
        <v>1684</v>
      </c>
      <c r="C2374" s="2" t="s">
        <v>303</v>
      </c>
    </row>
    <row r="2375" spans="1:3" x14ac:dyDescent="0.25">
      <c r="A2375" s="2" t="s">
        <v>7078</v>
      </c>
      <c r="B2375" s="2" t="s">
        <v>1684</v>
      </c>
      <c r="C2375" s="2" t="s">
        <v>245</v>
      </c>
    </row>
    <row r="2376" spans="1:3" x14ac:dyDescent="0.25">
      <c r="A2376" s="2" t="s">
        <v>7077</v>
      </c>
      <c r="B2376" s="2" t="s">
        <v>1684</v>
      </c>
      <c r="C2376" s="2" t="s">
        <v>245</v>
      </c>
    </row>
    <row r="2377" spans="1:3" x14ac:dyDescent="0.25">
      <c r="A2377" s="2" t="s">
        <v>2117</v>
      </c>
      <c r="B2377" s="2" t="s">
        <v>1684</v>
      </c>
      <c r="C2377" s="2" t="s">
        <v>245</v>
      </c>
    </row>
    <row r="2378" spans="1:3" x14ac:dyDescent="0.25">
      <c r="A2378" s="2" t="s">
        <v>7076</v>
      </c>
      <c r="B2378" s="2" t="s">
        <v>1684</v>
      </c>
      <c r="C2378" s="2" t="s">
        <v>245</v>
      </c>
    </row>
    <row r="2379" spans="1:3" x14ac:dyDescent="0.25">
      <c r="A2379" s="2" t="s">
        <v>7074</v>
      </c>
      <c r="B2379" s="2" t="s">
        <v>1684</v>
      </c>
      <c r="C2379" s="2" t="s">
        <v>245</v>
      </c>
    </row>
    <row r="2380" spans="1:3" x14ac:dyDescent="0.25">
      <c r="A2380" s="2" t="s">
        <v>2119</v>
      </c>
      <c r="B2380" s="2" t="s">
        <v>1684</v>
      </c>
      <c r="C2380" s="2" t="s">
        <v>245</v>
      </c>
    </row>
    <row r="2381" spans="1:3" x14ac:dyDescent="0.25">
      <c r="A2381" s="2" t="s">
        <v>2120</v>
      </c>
      <c r="B2381" s="2" t="s">
        <v>1684</v>
      </c>
      <c r="C2381" s="2" t="s">
        <v>245</v>
      </c>
    </row>
    <row r="2382" spans="1:3" x14ac:dyDescent="0.25">
      <c r="A2382" s="2" t="s">
        <v>2116</v>
      </c>
      <c r="B2382" s="2" t="s">
        <v>1684</v>
      </c>
      <c r="C2382" s="2" t="s">
        <v>245</v>
      </c>
    </row>
    <row r="2383" spans="1:3" x14ac:dyDescent="0.25">
      <c r="A2383" s="2" t="s">
        <v>7075</v>
      </c>
      <c r="B2383" s="2" t="s">
        <v>1684</v>
      </c>
      <c r="C2383" s="2" t="s">
        <v>245</v>
      </c>
    </row>
    <row r="2384" spans="1:3" x14ac:dyDescent="0.25">
      <c r="A2384" s="2" t="s">
        <v>6089</v>
      </c>
      <c r="B2384" s="2" t="s">
        <v>1684</v>
      </c>
      <c r="C2384" s="2" t="s">
        <v>245</v>
      </c>
    </row>
    <row r="2385" spans="1:3" x14ac:dyDescent="0.25">
      <c r="A2385" s="2" t="s">
        <v>2115</v>
      </c>
      <c r="B2385" s="2" t="s">
        <v>1684</v>
      </c>
      <c r="C2385" s="2" t="s">
        <v>245</v>
      </c>
    </row>
    <row r="2386" spans="1:3" x14ac:dyDescent="0.25">
      <c r="A2386" s="2" t="s">
        <v>2118</v>
      </c>
      <c r="B2386" s="2" t="s">
        <v>1684</v>
      </c>
      <c r="C2386" s="2" t="s">
        <v>245</v>
      </c>
    </row>
    <row r="2387" spans="1:3" x14ac:dyDescent="0.25">
      <c r="A2387" s="2" t="s">
        <v>2168</v>
      </c>
      <c r="B2387" s="2" t="s">
        <v>1684</v>
      </c>
      <c r="C2387" s="2" t="s">
        <v>602</v>
      </c>
    </row>
    <row r="2388" spans="1:3" x14ac:dyDescent="0.25">
      <c r="A2388" s="2" t="s">
        <v>1981</v>
      </c>
      <c r="B2388" s="2" t="s">
        <v>1684</v>
      </c>
      <c r="C2388" s="2" t="s">
        <v>91</v>
      </c>
    </row>
    <row r="2389" spans="1:3" x14ac:dyDescent="0.25">
      <c r="A2389" s="2" t="s">
        <v>2608</v>
      </c>
      <c r="B2389" s="2" t="s">
        <v>1684</v>
      </c>
      <c r="C2389" s="2" t="s">
        <v>639</v>
      </c>
    </row>
    <row r="2390" spans="1:3" x14ac:dyDescent="0.25">
      <c r="A2390" s="2" t="s">
        <v>2609</v>
      </c>
      <c r="B2390" s="2" t="s">
        <v>1684</v>
      </c>
      <c r="C2390" s="2" t="s">
        <v>639</v>
      </c>
    </row>
    <row r="2391" spans="1:3" x14ac:dyDescent="0.25">
      <c r="A2391" s="2" t="s">
        <v>2606</v>
      </c>
      <c r="B2391" s="2" t="s">
        <v>1684</v>
      </c>
      <c r="C2391" s="2" t="s">
        <v>639</v>
      </c>
    </row>
    <row r="2392" spans="1:3" x14ac:dyDescent="0.25">
      <c r="A2392" s="2" t="s">
        <v>2605</v>
      </c>
      <c r="B2392" s="2" t="s">
        <v>1684</v>
      </c>
      <c r="C2392" s="2" t="s">
        <v>639</v>
      </c>
    </row>
    <row r="2393" spans="1:3" x14ac:dyDescent="0.25">
      <c r="A2393" s="2" t="s">
        <v>2610</v>
      </c>
      <c r="B2393" s="2" t="s">
        <v>1684</v>
      </c>
      <c r="C2393" s="2" t="s">
        <v>639</v>
      </c>
    </row>
    <row r="2394" spans="1:3" x14ac:dyDescent="0.25">
      <c r="A2394" s="2" t="s">
        <v>2607</v>
      </c>
      <c r="B2394" s="2" t="s">
        <v>1684</v>
      </c>
      <c r="C2394" s="2" t="s">
        <v>639</v>
      </c>
    </row>
    <row r="2395" spans="1:3" x14ac:dyDescent="0.25">
      <c r="A2395" s="2" t="s">
        <v>2167</v>
      </c>
      <c r="B2395" s="2" t="s">
        <v>1684</v>
      </c>
      <c r="C2395" s="2" t="s">
        <v>457</v>
      </c>
    </row>
    <row r="2396" spans="1:3" x14ac:dyDescent="0.25">
      <c r="A2396" s="2" t="s">
        <v>2166</v>
      </c>
      <c r="B2396" s="2" t="s">
        <v>1684</v>
      </c>
      <c r="C2396" s="2" t="s">
        <v>457</v>
      </c>
    </row>
    <row r="2397" spans="1:3" x14ac:dyDescent="0.25">
      <c r="A2397" s="2" t="s">
        <v>7029</v>
      </c>
      <c r="B2397" s="2" t="s">
        <v>1684</v>
      </c>
      <c r="C2397" s="2" t="s">
        <v>457</v>
      </c>
    </row>
    <row r="2398" spans="1:3" x14ac:dyDescent="0.25">
      <c r="A2398" s="2" t="s">
        <v>6056</v>
      </c>
      <c r="B2398" s="2" t="s">
        <v>1684</v>
      </c>
      <c r="C2398" s="2" t="s">
        <v>457</v>
      </c>
    </row>
    <row r="2399" spans="1:3" x14ac:dyDescent="0.25">
      <c r="A2399" s="2" t="s">
        <v>2165</v>
      </c>
      <c r="B2399" s="2" t="s">
        <v>1684</v>
      </c>
      <c r="C2399" s="2" t="s">
        <v>457</v>
      </c>
    </row>
    <row r="2400" spans="1:3" x14ac:dyDescent="0.25">
      <c r="A2400" s="2" t="s">
        <v>2162</v>
      </c>
      <c r="B2400" s="2" t="s">
        <v>1684</v>
      </c>
      <c r="C2400" s="2" t="s">
        <v>457</v>
      </c>
    </row>
    <row r="2401" spans="1:3" x14ac:dyDescent="0.25">
      <c r="A2401" s="2" t="s">
        <v>2164</v>
      </c>
      <c r="B2401" s="2" t="s">
        <v>1684</v>
      </c>
      <c r="C2401" s="2" t="s">
        <v>457</v>
      </c>
    </row>
    <row r="2402" spans="1:3" x14ac:dyDescent="0.25">
      <c r="A2402" s="2" t="s">
        <v>2163</v>
      </c>
      <c r="B2402" s="2" t="s">
        <v>1684</v>
      </c>
      <c r="C2402" s="2" t="s">
        <v>457</v>
      </c>
    </row>
    <row r="2403" spans="1:3" x14ac:dyDescent="0.25">
      <c r="A2403" s="2" t="s">
        <v>2745</v>
      </c>
      <c r="B2403" s="2" t="s">
        <v>1684</v>
      </c>
      <c r="C2403" s="2" t="s">
        <v>2744</v>
      </c>
    </row>
    <row r="2404" spans="1:3" x14ac:dyDescent="0.25">
      <c r="A2404" s="2" t="s">
        <v>6976</v>
      </c>
      <c r="B2404" s="2" t="s">
        <v>1684</v>
      </c>
      <c r="C2404" s="2" t="s">
        <v>2747</v>
      </c>
    </row>
    <row r="2405" spans="1:3" x14ac:dyDescent="0.25">
      <c r="A2405" s="2" t="s">
        <v>2748</v>
      </c>
      <c r="B2405" s="2" t="s">
        <v>1684</v>
      </c>
      <c r="C2405" s="2" t="s">
        <v>2747</v>
      </c>
    </row>
    <row r="2406" spans="1:3" x14ac:dyDescent="0.25">
      <c r="A2406" s="2" t="s">
        <v>2743</v>
      </c>
      <c r="B2406" s="2" t="s">
        <v>1684</v>
      </c>
      <c r="C2406" s="2" t="s">
        <v>2744</v>
      </c>
    </row>
    <row r="2407" spans="1:3" x14ac:dyDescent="0.25">
      <c r="A2407" s="2" t="s">
        <v>6975</v>
      </c>
      <c r="B2407" s="2" t="s">
        <v>1684</v>
      </c>
      <c r="C2407" s="2" t="s">
        <v>2747</v>
      </c>
    </row>
    <row r="2408" spans="1:3" x14ac:dyDescent="0.25">
      <c r="A2408" s="2" t="s">
        <v>2746</v>
      </c>
      <c r="B2408" s="2" t="s">
        <v>1684</v>
      </c>
      <c r="C2408" s="2" t="s">
        <v>2747</v>
      </c>
    </row>
    <row r="2409" spans="1:3" x14ac:dyDescent="0.25">
      <c r="A2409" s="2" t="s">
        <v>7242</v>
      </c>
      <c r="B2409" s="2" t="s">
        <v>1684</v>
      </c>
      <c r="C2409" s="2" t="s">
        <v>2246</v>
      </c>
    </row>
    <row r="2410" spans="1:3" x14ac:dyDescent="0.25">
      <c r="A2410" s="2" t="s">
        <v>2245</v>
      </c>
      <c r="B2410" s="2" t="s">
        <v>1684</v>
      </c>
      <c r="C2410" s="2" t="s">
        <v>2246</v>
      </c>
    </row>
    <row r="2411" spans="1:3" x14ac:dyDescent="0.25">
      <c r="A2411" s="2" t="s">
        <v>6219</v>
      </c>
      <c r="B2411" s="2" t="s">
        <v>1684</v>
      </c>
      <c r="C2411" s="2" t="s">
        <v>2246</v>
      </c>
    </row>
    <row r="2412" spans="1:3" x14ac:dyDescent="0.25">
      <c r="A2412" s="2" t="s">
        <v>2069</v>
      </c>
      <c r="B2412" s="2" t="s">
        <v>1684</v>
      </c>
      <c r="C2412" s="2" t="s">
        <v>2070</v>
      </c>
    </row>
    <row r="2413" spans="1:3" x14ac:dyDescent="0.25">
      <c r="A2413" s="2" t="s">
        <v>2355</v>
      </c>
      <c r="B2413" s="2" t="s">
        <v>1684</v>
      </c>
      <c r="C2413" s="2" t="s">
        <v>60</v>
      </c>
    </row>
    <row r="2414" spans="1:3" x14ac:dyDescent="0.25">
      <c r="A2414" s="2" t="s">
        <v>2356</v>
      </c>
      <c r="B2414" s="2" t="s">
        <v>1684</v>
      </c>
      <c r="C2414" s="2" t="s">
        <v>60</v>
      </c>
    </row>
    <row r="2415" spans="1:3" x14ac:dyDescent="0.25">
      <c r="A2415" s="2" t="s">
        <v>2359</v>
      </c>
      <c r="B2415" s="2" t="s">
        <v>1684</v>
      </c>
      <c r="C2415" s="2" t="s">
        <v>60</v>
      </c>
    </row>
    <row r="2416" spans="1:3" x14ac:dyDescent="0.25">
      <c r="A2416" s="2" t="s">
        <v>7016</v>
      </c>
      <c r="B2416" s="2" t="s">
        <v>1684</v>
      </c>
      <c r="C2416" s="2" t="s">
        <v>60</v>
      </c>
    </row>
    <row r="2417" spans="1:3" x14ac:dyDescent="0.25">
      <c r="A2417" s="2" t="s">
        <v>2358</v>
      </c>
      <c r="B2417" s="2" t="s">
        <v>1684</v>
      </c>
      <c r="C2417" s="2" t="s">
        <v>60</v>
      </c>
    </row>
    <row r="2418" spans="1:3" x14ac:dyDescent="0.25">
      <c r="A2418" s="2" t="s">
        <v>2357</v>
      </c>
      <c r="B2418" s="2" t="s">
        <v>1684</v>
      </c>
      <c r="C2418" s="2" t="s">
        <v>60</v>
      </c>
    </row>
    <row r="2419" spans="1:3" x14ac:dyDescent="0.25">
      <c r="A2419" s="2" t="s">
        <v>7018</v>
      </c>
      <c r="B2419" s="2" t="s">
        <v>1684</v>
      </c>
      <c r="C2419" s="2" t="s">
        <v>60</v>
      </c>
    </row>
    <row r="2420" spans="1:3" x14ac:dyDescent="0.25">
      <c r="A2420" s="2" t="s">
        <v>7017</v>
      </c>
      <c r="B2420" s="2" t="s">
        <v>1684</v>
      </c>
      <c r="C2420" s="2" t="s">
        <v>60</v>
      </c>
    </row>
    <row r="2421" spans="1:3" x14ac:dyDescent="0.25">
      <c r="A2421" s="2" t="s">
        <v>2362</v>
      </c>
      <c r="B2421" s="2" t="s">
        <v>1684</v>
      </c>
      <c r="C2421" s="2" t="s">
        <v>62</v>
      </c>
    </row>
    <row r="2422" spans="1:3" x14ac:dyDescent="0.25">
      <c r="A2422" s="2" t="s">
        <v>2360</v>
      </c>
      <c r="B2422" s="2" t="s">
        <v>1684</v>
      </c>
      <c r="C2422" s="2" t="s">
        <v>62</v>
      </c>
    </row>
    <row r="2423" spans="1:3" x14ac:dyDescent="0.25">
      <c r="A2423" s="2" t="s">
        <v>6045</v>
      </c>
      <c r="B2423" s="2" t="s">
        <v>1684</v>
      </c>
      <c r="C2423" s="2" t="s">
        <v>62</v>
      </c>
    </row>
    <row r="2424" spans="1:3" x14ac:dyDescent="0.25">
      <c r="A2424" s="2" t="s">
        <v>2363</v>
      </c>
      <c r="B2424" s="2" t="s">
        <v>1684</v>
      </c>
      <c r="C2424" s="2" t="s">
        <v>62</v>
      </c>
    </row>
    <row r="2425" spans="1:3" x14ac:dyDescent="0.25">
      <c r="A2425" s="2" t="s">
        <v>2361</v>
      </c>
      <c r="B2425" s="2" t="s">
        <v>1684</v>
      </c>
      <c r="C2425" s="2" t="s">
        <v>62</v>
      </c>
    </row>
    <row r="2426" spans="1:3" x14ac:dyDescent="0.25">
      <c r="A2426" s="2" t="s">
        <v>2306</v>
      </c>
      <c r="B2426" s="2" t="s">
        <v>1684</v>
      </c>
      <c r="C2426" s="2" t="s">
        <v>2307</v>
      </c>
    </row>
    <row r="2427" spans="1:3" x14ac:dyDescent="0.25">
      <c r="A2427" s="2" t="s">
        <v>2063</v>
      </c>
      <c r="B2427" s="2" t="s">
        <v>1684</v>
      </c>
      <c r="C2427" s="2" t="s">
        <v>2064</v>
      </c>
    </row>
    <row r="2428" spans="1:3" x14ac:dyDescent="0.25">
      <c r="A2428" s="2" t="s">
        <v>7022</v>
      </c>
      <c r="B2428" s="2" t="s">
        <v>1684</v>
      </c>
      <c r="C2428" s="2" t="s">
        <v>372</v>
      </c>
    </row>
    <row r="2429" spans="1:3" x14ac:dyDescent="0.25">
      <c r="A2429" s="2" t="s">
        <v>2112</v>
      </c>
      <c r="B2429" s="2" t="s">
        <v>1684</v>
      </c>
      <c r="C2429" s="2" t="s">
        <v>372</v>
      </c>
    </row>
    <row r="2430" spans="1:3" x14ac:dyDescent="0.25">
      <c r="A2430" s="2" t="s">
        <v>2111</v>
      </c>
      <c r="B2430" s="2" t="s">
        <v>1684</v>
      </c>
      <c r="C2430" s="2" t="s">
        <v>372</v>
      </c>
    </row>
    <row r="2431" spans="1:3" x14ac:dyDescent="0.25">
      <c r="A2431" s="2" t="s">
        <v>6185</v>
      </c>
      <c r="B2431" s="2" t="s">
        <v>1684</v>
      </c>
      <c r="C2431" s="2" t="s">
        <v>305</v>
      </c>
    </row>
    <row r="2432" spans="1:3" x14ac:dyDescent="0.25">
      <c r="A2432" s="2" t="s">
        <v>2328</v>
      </c>
      <c r="B2432" s="2" t="s">
        <v>1684</v>
      </c>
      <c r="C2432" s="2" t="s">
        <v>2329</v>
      </c>
    </row>
    <row r="2433" spans="1:3" x14ac:dyDescent="0.25">
      <c r="A2433" s="2" t="s">
        <v>6095</v>
      </c>
      <c r="B2433" s="2" t="s">
        <v>1684</v>
      </c>
      <c r="C2433" s="2" t="s">
        <v>290</v>
      </c>
    </row>
    <row r="2434" spans="1:3" x14ac:dyDescent="0.25">
      <c r="A2434" s="2" t="s">
        <v>2709</v>
      </c>
      <c r="B2434" s="2" t="s">
        <v>1684</v>
      </c>
      <c r="C2434" s="2" t="s">
        <v>290</v>
      </c>
    </row>
    <row r="2435" spans="1:3" x14ac:dyDescent="0.25">
      <c r="A2435" s="2" t="s">
        <v>2706</v>
      </c>
      <c r="B2435" s="2" t="s">
        <v>1684</v>
      </c>
      <c r="C2435" s="2" t="s">
        <v>290</v>
      </c>
    </row>
    <row r="2436" spans="1:3" x14ac:dyDescent="0.25">
      <c r="A2436" s="2" t="s">
        <v>2707</v>
      </c>
      <c r="B2436" s="2" t="s">
        <v>1684</v>
      </c>
      <c r="C2436" s="2" t="s">
        <v>290</v>
      </c>
    </row>
    <row r="2437" spans="1:3" x14ac:dyDescent="0.25">
      <c r="A2437" s="2" t="s">
        <v>7083</v>
      </c>
      <c r="B2437" s="2" t="s">
        <v>1684</v>
      </c>
      <c r="C2437" s="2" t="s">
        <v>290</v>
      </c>
    </row>
    <row r="2438" spans="1:3" x14ac:dyDescent="0.25">
      <c r="A2438" s="2" t="s">
        <v>2712</v>
      </c>
      <c r="B2438" s="2" t="s">
        <v>1684</v>
      </c>
      <c r="C2438" s="2" t="s">
        <v>290</v>
      </c>
    </row>
    <row r="2439" spans="1:3" x14ac:dyDescent="0.25">
      <c r="A2439" s="2" t="s">
        <v>2710</v>
      </c>
      <c r="B2439" s="2" t="s">
        <v>1684</v>
      </c>
      <c r="C2439" s="2" t="s">
        <v>290</v>
      </c>
    </row>
    <row r="2440" spans="1:3" x14ac:dyDescent="0.25">
      <c r="A2440" s="2" t="s">
        <v>6094</v>
      </c>
      <c r="B2440" s="2" t="s">
        <v>1684</v>
      </c>
      <c r="C2440" s="2" t="s">
        <v>290</v>
      </c>
    </row>
    <row r="2441" spans="1:3" x14ac:dyDescent="0.25">
      <c r="A2441" s="2" t="s">
        <v>2708</v>
      </c>
      <c r="B2441" s="2" t="s">
        <v>1684</v>
      </c>
      <c r="C2441" s="2" t="s">
        <v>290</v>
      </c>
    </row>
    <row r="2442" spans="1:3" x14ac:dyDescent="0.25">
      <c r="A2442" s="2" t="s">
        <v>7084</v>
      </c>
      <c r="B2442" s="2" t="s">
        <v>1684</v>
      </c>
      <c r="C2442" s="2" t="s">
        <v>290</v>
      </c>
    </row>
    <row r="2443" spans="1:3" x14ac:dyDescent="0.25">
      <c r="A2443" s="2" t="s">
        <v>2711</v>
      </c>
      <c r="B2443" s="2" t="s">
        <v>1684</v>
      </c>
      <c r="C2443" s="2" t="s">
        <v>290</v>
      </c>
    </row>
    <row r="2444" spans="1:3" x14ac:dyDescent="0.25">
      <c r="A2444" s="2" t="s">
        <v>7082</v>
      </c>
      <c r="B2444" s="2" t="s">
        <v>1684</v>
      </c>
      <c r="C2444" s="2" t="s">
        <v>290</v>
      </c>
    </row>
    <row r="2445" spans="1:3" x14ac:dyDescent="0.25">
      <c r="A2445" s="2" t="s">
        <v>1976</v>
      </c>
      <c r="B2445" s="2" t="s">
        <v>1684</v>
      </c>
      <c r="C2445" s="2" t="s">
        <v>1733</v>
      </c>
    </row>
    <row r="2446" spans="1:3" x14ac:dyDescent="0.25">
      <c r="A2446" s="2" t="s">
        <v>7070</v>
      </c>
      <c r="B2446" s="2" t="s">
        <v>1684</v>
      </c>
      <c r="C2446" s="2" t="s">
        <v>243</v>
      </c>
    </row>
    <row r="2447" spans="1:3" x14ac:dyDescent="0.25">
      <c r="A2447" s="2" t="s">
        <v>2740</v>
      </c>
      <c r="B2447" s="2" t="s">
        <v>1684</v>
      </c>
      <c r="C2447" s="2" t="s">
        <v>243</v>
      </c>
    </row>
    <row r="2448" spans="1:3" x14ac:dyDescent="0.25">
      <c r="A2448" s="2" t="s">
        <v>2742</v>
      </c>
      <c r="B2448" s="2" t="s">
        <v>1684</v>
      </c>
      <c r="C2448" s="2" t="s">
        <v>243</v>
      </c>
    </row>
    <row r="2449" spans="1:3" x14ac:dyDescent="0.25">
      <c r="A2449" s="2" t="s">
        <v>6088</v>
      </c>
      <c r="B2449" s="2" t="s">
        <v>1684</v>
      </c>
      <c r="C2449" s="2" t="s">
        <v>243</v>
      </c>
    </row>
    <row r="2450" spans="1:3" x14ac:dyDescent="0.25">
      <c r="A2450" s="2" t="s">
        <v>2741</v>
      </c>
      <c r="B2450" s="2" t="s">
        <v>1684</v>
      </c>
      <c r="C2450" s="2" t="s">
        <v>243</v>
      </c>
    </row>
    <row r="2451" spans="1:3" x14ac:dyDescent="0.25">
      <c r="A2451" s="2" t="s">
        <v>2739</v>
      </c>
      <c r="B2451" s="2" t="s">
        <v>1684</v>
      </c>
      <c r="C2451" s="2" t="s">
        <v>243</v>
      </c>
    </row>
    <row r="2452" spans="1:3" x14ac:dyDescent="0.25">
      <c r="A2452" s="2" t="s">
        <v>7071</v>
      </c>
      <c r="B2452" s="2" t="s">
        <v>1684</v>
      </c>
      <c r="C2452" s="2" t="s">
        <v>243</v>
      </c>
    </row>
    <row r="2453" spans="1:3" x14ac:dyDescent="0.25">
      <c r="A2453" s="2" t="s">
        <v>2750</v>
      </c>
      <c r="B2453" s="2" t="s">
        <v>1684</v>
      </c>
      <c r="C2453" s="2" t="s">
        <v>794</v>
      </c>
    </row>
    <row r="2454" spans="1:3" x14ac:dyDescent="0.25">
      <c r="A2454" s="2" t="s">
        <v>6092</v>
      </c>
      <c r="B2454" s="2" t="s">
        <v>1684</v>
      </c>
      <c r="C2454" s="2" t="s">
        <v>794</v>
      </c>
    </row>
    <row r="2455" spans="1:3" x14ac:dyDescent="0.25">
      <c r="A2455" s="2" t="s">
        <v>2749</v>
      </c>
      <c r="B2455" s="2" t="s">
        <v>1684</v>
      </c>
      <c r="C2455" s="2" t="s">
        <v>794</v>
      </c>
    </row>
    <row r="2456" spans="1:3" x14ac:dyDescent="0.25">
      <c r="A2456" s="2" t="s">
        <v>6093</v>
      </c>
      <c r="B2456" s="2" t="s">
        <v>1684</v>
      </c>
      <c r="C2456" s="2" t="s">
        <v>794</v>
      </c>
    </row>
    <row r="2457" spans="1:3" x14ac:dyDescent="0.25">
      <c r="A2457" s="2" t="s">
        <v>7081</v>
      </c>
      <c r="B2457" s="2" t="s">
        <v>1684</v>
      </c>
      <c r="C2457" s="2" t="s">
        <v>794</v>
      </c>
    </row>
    <row r="2458" spans="1:3" x14ac:dyDescent="0.25">
      <c r="A2458" s="2" t="s">
        <v>2692</v>
      </c>
      <c r="B2458" s="2" t="s">
        <v>1684</v>
      </c>
      <c r="C2458" s="2" t="s">
        <v>292</v>
      </c>
    </row>
    <row r="2459" spans="1:3" x14ac:dyDescent="0.25">
      <c r="A2459" s="2" t="s">
        <v>6213</v>
      </c>
      <c r="B2459" s="2" t="s">
        <v>1684</v>
      </c>
      <c r="C2459" s="2" t="s">
        <v>292</v>
      </c>
    </row>
    <row r="2460" spans="1:3" x14ac:dyDescent="0.25">
      <c r="A2460" s="2" t="s">
        <v>2690</v>
      </c>
      <c r="B2460" s="2" t="s">
        <v>1684</v>
      </c>
      <c r="C2460" s="2" t="s">
        <v>292</v>
      </c>
    </row>
    <row r="2461" spans="1:3" x14ac:dyDescent="0.25">
      <c r="A2461" s="2" t="s">
        <v>7237</v>
      </c>
      <c r="B2461" s="2" t="s">
        <v>1684</v>
      </c>
      <c r="C2461" s="2" t="s">
        <v>292</v>
      </c>
    </row>
    <row r="2462" spans="1:3" x14ac:dyDescent="0.25">
      <c r="A2462" s="2" t="s">
        <v>2689</v>
      </c>
      <c r="B2462" s="2" t="s">
        <v>1684</v>
      </c>
      <c r="C2462" s="2" t="s">
        <v>292</v>
      </c>
    </row>
    <row r="2463" spans="1:3" x14ac:dyDescent="0.25">
      <c r="A2463" s="2" t="s">
        <v>2693</v>
      </c>
      <c r="B2463" s="2" t="s">
        <v>1684</v>
      </c>
      <c r="C2463" s="2" t="s">
        <v>292</v>
      </c>
    </row>
    <row r="2464" spans="1:3" x14ac:dyDescent="0.25">
      <c r="A2464" s="2" t="s">
        <v>1978</v>
      </c>
      <c r="B2464" s="2" t="s">
        <v>1684</v>
      </c>
      <c r="C2464" s="2" t="s">
        <v>280</v>
      </c>
    </row>
    <row r="2465" spans="1:3" x14ac:dyDescent="0.25">
      <c r="A2465" s="2" t="s">
        <v>1979</v>
      </c>
      <c r="B2465" s="2" t="s">
        <v>1684</v>
      </c>
      <c r="C2465" s="2" t="s">
        <v>280</v>
      </c>
    </row>
    <row r="2466" spans="1:3" x14ac:dyDescent="0.25">
      <c r="A2466" s="2" t="s">
        <v>1980</v>
      </c>
      <c r="B2466" s="2" t="s">
        <v>1684</v>
      </c>
      <c r="C2466" s="2" t="s">
        <v>280</v>
      </c>
    </row>
    <row r="2467" spans="1:3" x14ac:dyDescent="0.25">
      <c r="A2467" s="2" t="s">
        <v>6212</v>
      </c>
      <c r="B2467" s="2" t="s">
        <v>1684</v>
      </c>
      <c r="C2467" s="2" t="s">
        <v>292</v>
      </c>
    </row>
    <row r="2468" spans="1:3" x14ac:dyDescent="0.25">
      <c r="A2468" s="2" t="s">
        <v>7264</v>
      </c>
      <c r="B2468" s="2" t="s">
        <v>1684</v>
      </c>
      <c r="C2468" s="2" t="s">
        <v>280</v>
      </c>
    </row>
    <row r="2469" spans="1:3" x14ac:dyDescent="0.25">
      <c r="A2469" s="2" t="s">
        <v>6229</v>
      </c>
      <c r="B2469" s="2" t="s">
        <v>1684</v>
      </c>
      <c r="C2469" s="2" t="s">
        <v>280</v>
      </c>
    </row>
    <row r="2470" spans="1:3" x14ac:dyDescent="0.25">
      <c r="A2470" s="2" t="s">
        <v>2691</v>
      </c>
      <c r="B2470" s="2" t="s">
        <v>1684</v>
      </c>
      <c r="C2470" s="2" t="s">
        <v>292</v>
      </c>
    </row>
    <row r="2471" spans="1:3" x14ac:dyDescent="0.25">
      <c r="A2471" s="2" t="s">
        <v>7265</v>
      </c>
      <c r="B2471" s="2" t="s">
        <v>1684</v>
      </c>
      <c r="C2471" s="2" t="s">
        <v>280</v>
      </c>
    </row>
    <row r="2472" spans="1:3" x14ac:dyDescent="0.25">
      <c r="A2472" s="2" t="s">
        <v>6224</v>
      </c>
      <c r="B2472" s="2" t="s">
        <v>1684</v>
      </c>
      <c r="C2472" s="2" t="s">
        <v>1058</v>
      </c>
    </row>
    <row r="2473" spans="1:3" x14ac:dyDescent="0.25">
      <c r="A2473" s="2" t="s">
        <v>7253</v>
      </c>
      <c r="B2473" s="2" t="s">
        <v>1684</v>
      </c>
      <c r="C2473" s="2" t="s">
        <v>1058</v>
      </c>
    </row>
    <row r="2474" spans="1:3" x14ac:dyDescent="0.25">
      <c r="A2474" s="2" t="s">
        <v>7252</v>
      </c>
      <c r="B2474" s="2" t="s">
        <v>1684</v>
      </c>
      <c r="C2474" s="2" t="s">
        <v>1058</v>
      </c>
    </row>
    <row r="2475" spans="1:3" x14ac:dyDescent="0.25">
      <c r="A2475" s="2" t="s">
        <v>2544</v>
      </c>
      <c r="B2475" s="2" t="s">
        <v>1684</v>
      </c>
      <c r="C2475" s="2" t="s">
        <v>1058</v>
      </c>
    </row>
    <row r="2476" spans="1:3" x14ac:dyDescent="0.25">
      <c r="A2476" s="2" t="s">
        <v>2547</v>
      </c>
      <c r="B2476" s="2" t="s">
        <v>1684</v>
      </c>
      <c r="C2476" s="2" t="s">
        <v>1058</v>
      </c>
    </row>
    <row r="2477" spans="1:3" x14ac:dyDescent="0.25">
      <c r="A2477" s="2" t="s">
        <v>7251</v>
      </c>
      <c r="B2477" s="2" t="s">
        <v>1684</v>
      </c>
      <c r="C2477" s="2" t="s">
        <v>1058</v>
      </c>
    </row>
    <row r="2478" spans="1:3" x14ac:dyDescent="0.25">
      <c r="A2478" s="2" t="s">
        <v>2545</v>
      </c>
      <c r="B2478" s="2" t="s">
        <v>1684</v>
      </c>
      <c r="C2478" s="2" t="s">
        <v>1058</v>
      </c>
    </row>
    <row r="2479" spans="1:3" x14ac:dyDescent="0.25">
      <c r="A2479" s="2" t="s">
        <v>2541</v>
      </c>
      <c r="B2479" s="2" t="s">
        <v>1684</v>
      </c>
      <c r="C2479" s="2" t="s">
        <v>1058</v>
      </c>
    </row>
    <row r="2480" spans="1:3" x14ac:dyDescent="0.25">
      <c r="A2480" s="2" t="s">
        <v>7250</v>
      </c>
      <c r="B2480" s="2" t="s">
        <v>1684</v>
      </c>
      <c r="C2480" s="2" t="s">
        <v>1058</v>
      </c>
    </row>
    <row r="2481" spans="1:3" x14ac:dyDescent="0.25">
      <c r="A2481" s="2" t="s">
        <v>2542</v>
      </c>
      <c r="B2481" s="2" t="s">
        <v>1684</v>
      </c>
      <c r="C2481" s="2" t="s">
        <v>1058</v>
      </c>
    </row>
    <row r="2482" spans="1:3" x14ac:dyDescent="0.25">
      <c r="A2482" s="2" t="s">
        <v>2543</v>
      </c>
      <c r="B2482" s="2" t="s">
        <v>1684</v>
      </c>
      <c r="C2482" s="2" t="s">
        <v>1058</v>
      </c>
    </row>
    <row r="2483" spans="1:3" x14ac:dyDescent="0.25">
      <c r="A2483" s="2" t="s">
        <v>2546</v>
      </c>
      <c r="B2483" s="2" t="s">
        <v>1684</v>
      </c>
      <c r="C2483" s="2" t="s">
        <v>1058</v>
      </c>
    </row>
    <row r="2484" spans="1:3" x14ac:dyDescent="0.25">
      <c r="A2484" s="2" t="s">
        <v>6150</v>
      </c>
      <c r="B2484" s="2" t="s">
        <v>1684</v>
      </c>
      <c r="C2484" s="2" t="s">
        <v>6151</v>
      </c>
    </row>
    <row r="2485" spans="1:3" x14ac:dyDescent="0.25">
      <c r="A2485" s="2" t="s">
        <v>2169</v>
      </c>
      <c r="B2485" s="2" t="s">
        <v>1684</v>
      </c>
      <c r="C2485" s="2" t="s">
        <v>602</v>
      </c>
    </row>
    <row r="2486" spans="1:3" x14ac:dyDescent="0.25">
      <c r="A2486" s="2" t="s">
        <v>2375</v>
      </c>
      <c r="B2486" s="2" t="s">
        <v>1684</v>
      </c>
      <c r="C2486" s="2" t="s">
        <v>2376</v>
      </c>
    </row>
    <row r="2487" spans="1:3" x14ac:dyDescent="0.25">
      <c r="A2487" s="2" t="s">
        <v>2527</v>
      </c>
      <c r="B2487" s="2" t="s">
        <v>1684</v>
      </c>
      <c r="C2487" s="2" t="s">
        <v>704</v>
      </c>
    </row>
    <row r="2488" spans="1:3" x14ac:dyDescent="0.25">
      <c r="A2488" s="2" t="s">
        <v>7012</v>
      </c>
      <c r="B2488" s="2" t="s">
        <v>1684</v>
      </c>
      <c r="C2488" s="2" t="s">
        <v>704</v>
      </c>
    </row>
    <row r="2489" spans="1:3" x14ac:dyDescent="0.25">
      <c r="A2489" s="2" t="s">
        <v>6046</v>
      </c>
      <c r="B2489" s="2" t="s">
        <v>1684</v>
      </c>
      <c r="C2489" s="2" t="s">
        <v>704</v>
      </c>
    </row>
    <row r="2490" spans="1:3" x14ac:dyDescent="0.25">
      <c r="A2490" s="2" t="s">
        <v>6047</v>
      </c>
      <c r="B2490" s="2" t="s">
        <v>1684</v>
      </c>
      <c r="C2490" s="2" t="s">
        <v>704</v>
      </c>
    </row>
    <row r="2491" spans="1:3" x14ac:dyDescent="0.25">
      <c r="A2491" s="2" t="s">
        <v>2525</v>
      </c>
      <c r="B2491" s="2" t="s">
        <v>1684</v>
      </c>
      <c r="C2491" s="2" t="s">
        <v>704</v>
      </c>
    </row>
    <row r="2492" spans="1:3" x14ac:dyDescent="0.25">
      <c r="A2492" s="2" t="s">
        <v>2529</v>
      </c>
      <c r="B2492" s="2" t="s">
        <v>1684</v>
      </c>
      <c r="C2492" s="2" t="s">
        <v>704</v>
      </c>
    </row>
    <row r="2493" spans="1:3" x14ac:dyDescent="0.25">
      <c r="A2493" s="2" t="s">
        <v>7013</v>
      </c>
      <c r="B2493" s="2" t="s">
        <v>1684</v>
      </c>
      <c r="C2493" s="2" t="s">
        <v>704</v>
      </c>
    </row>
    <row r="2494" spans="1:3" x14ac:dyDescent="0.25">
      <c r="A2494" s="2" t="s">
        <v>2526</v>
      </c>
      <c r="B2494" s="2" t="s">
        <v>1684</v>
      </c>
      <c r="C2494" s="2" t="s">
        <v>704</v>
      </c>
    </row>
    <row r="2495" spans="1:3" x14ac:dyDescent="0.25">
      <c r="A2495" s="2" t="s">
        <v>6048</v>
      </c>
      <c r="B2495" s="2" t="s">
        <v>1684</v>
      </c>
      <c r="C2495" s="2" t="s">
        <v>704</v>
      </c>
    </row>
    <row r="2496" spans="1:3" x14ac:dyDescent="0.25">
      <c r="A2496" s="2" t="s">
        <v>2528</v>
      </c>
      <c r="B2496" s="2" t="s">
        <v>1684</v>
      </c>
      <c r="C2496" s="2" t="s">
        <v>704</v>
      </c>
    </row>
    <row r="2497" spans="1:3" x14ac:dyDescent="0.25">
      <c r="A2497" s="2" t="s">
        <v>7015</v>
      </c>
      <c r="B2497" s="2" t="s">
        <v>1684</v>
      </c>
      <c r="C2497" s="2" t="s">
        <v>704</v>
      </c>
    </row>
    <row r="2498" spans="1:3" x14ac:dyDescent="0.25">
      <c r="A2498" s="2" t="s">
        <v>7014</v>
      </c>
      <c r="B2498" s="2" t="s">
        <v>1684</v>
      </c>
      <c r="C2498" s="2" t="s">
        <v>704</v>
      </c>
    </row>
    <row r="2499" spans="1:3" x14ac:dyDescent="0.25">
      <c r="A2499" s="2" t="s">
        <v>6049</v>
      </c>
      <c r="B2499" s="2" t="s">
        <v>1684</v>
      </c>
      <c r="C2499" s="2" t="s">
        <v>704</v>
      </c>
    </row>
    <row r="2500" spans="1:3" x14ac:dyDescent="0.25">
      <c r="A2500" s="2" t="s">
        <v>2046</v>
      </c>
      <c r="B2500" s="2" t="s">
        <v>1684</v>
      </c>
      <c r="C2500" s="2" t="s">
        <v>309</v>
      </c>
    </row>
    <row r="2501" spans="1:3" x14ac:dyDescent="0.25">
      <c r="A2501" s="2" t="s">
        <v>6214</v>
      </c>
      <c r="B2501" s="2" t="s">
        <v>1684</v>
      </c>
      <c r="C2501" s="2" t="s">
        <v>292</v>
      </c>
    </row>
    <row r="2502" spans="1:3" x14ac:dyDescent="0.25">
      <c r="A2502" s="2" t="s">
        <v>2698</v>
      </c>
      <c r="B2502" s="2" t="s">
        <v>1684</v>
      </c>
      <c r="C2502" s="2" t="s">
        <v>292</v>
      </c>
    </row>
    <row r="2503" spans="1:3" x14ac:dyDescent="0.25">
      <c r="A2503" s="2" t="s">
        <v>2696</v>
      </c>
      <c r="B2503" s="2" t="s">
        <v>1684</v>
      </c>
      <c r="C2503" s="2" t="s">
        <v>292</v>
      </c>
    </row>
    <row r="2504" spans="1:3" x14ac:dyDescent="0.25">
      <c r="A2504" s="2" t="s">
        <v>6215</v>
      </c>
      <c r="B2504" s="2" t="s">
        <v>1684</v>
      </c>
      <c r="C2504" s="2" t="s">
        <v>292</v>
      </c>
    </row>
    <row r="2505" spans="1:3" x14ac:dyDescent="0.25">
      <c r="A2505" s="2" t="s">
        <v>7238</v>
      </c>
      <c r="B2505" s="2" t="s">
        <v>1684</v>
      </c>
      <c r="C2505" s="2" t="s">
        <v>292</v>
      </c>
    </row>
    <row r="2506" spans="1:3" x14ac:dyDescent="0.25">
      <c r="A2506" s="2" t="s">
        <v>6216</v>
      </c>
      <c r="B2506" s="2" t="s">
        <v>1684</v>
      </c>
      <c r="C2506" s="2" t="s">
        <v>292</v>
      </c>
    </row>
    <row r="2507" spans="1:3" x14ac:dyDescent="0.25">
      <c r="A2507" s="2" t="s">
        <v>2694</v>
      </c>
      <c r="B2507" s="2" t="s">
        <v>1684</v>
      </c>
      <c r="C2507" s="2" t="s">
        <v>292</v>
      </c>
    </row>
    <row r="2508" spans="1:3" x14ac:dyDescent="0.25">
      <c r="A2508" s="2" t="s">
        <v>2699</v>
      </c>
      <c r="B2508" s="2" t="s">
        <v>1684</v>
      </c>
      <c r="C2508" s="2" t="s">
        <v>292</v>
      </c>
    </row>
    <row r="2509" spans="1:3" x14ac:dyDescent="0.25">
      <c r="A2509" s="2" t="s">
        <v>2697</v>
      </c>
      <c r="B2509" s="2" t="s">
        <v>1684</v>
      </c>
      <c r="C2509" s="2" t="s">
        <v>292</v>
      </c>
    </row>
    <row r="2510" spans="1:3" x14ac:dyDescent="0.25">
      <c r="A2510" s="2" t="s">
        <v>2695</v>
      </c>
      <c r="B2510" s="2" t="s">
        <v>1684</v>
      </c>
      <c r="C2510" s="2" t="s">
        <v>292</v>
      </c>
    </row>
    <row r="2511" spans="1:3" x14ac:dyDescent="0.25">
      <c r="A2511" s="2" t="s">
        <v>2595</v>
      </c>
      <c r="B2511" s="2" t="s">
        <v>1684</v>
      </c>
      <c r="C2511" s="2" t="s">
        <v>275</v>
      </c>
    </row>
    <row r="2512" spans="1:3" x14ac:dyDescent="0.25">
      <c r="A2512" s="2" t="s">
        <v>7058</v>
      </c>
      <c r="B2512" s="2" t="s">
        <v>1684</v>
      </c>
      <c r="C2512" s="2" t="s">
        <v>275</v>
      </c>
    </row>
    <row r="2513" spans="1:3" x14ac:dyDescent="0.25">
      <c r="A2513" s="2" t="s">
        <v>2593</v>
      </c>
      <c r="B2513" s="2" t="s">
        <v>1684</v>
      </c>
      <c r="C2513" s="2" t="s">
        <v>275</v>
      </c>
    </row>
    <row r="2514" spans="1:3" x14ac:dyDescent="0.25">
      <c r="A2514" s="2" t="s">
        <v>7056</v>
      </c>
      <c r="B2514" s="2" t="s">
        <v>1684</v>
      </c>
      <c r="C2514" s="2" t="s">
        <v>275</v>
      </c>
    </row>
    <row r="2515" spans="1:3" x14ac:dyDescent="0.25">
      <c r="A2515" s="2" t="s">
        <v>7057</v>
      </c>
      <c r="B2515" s="2" t="s">
        <v>1684</v>
      </c>
      <c r="C2515" s="2" t="s">
        <v>275</v>
      </c>
    </row>
    <row r="2516" spans="1:3" x14ac:dyDescent="0.25">
      <c r="A2516" s="2" t="s">
        <v>2594</v>
      </c>
      <c r="B2516" s="2" t="s">
        <v>1684</v>
      </c>
      <c r="C2516" s="2" t="s">
        <v>275</v>
      </c>
    </row>
    <row r="2517" spans="1:3" x14ac:dyDescent="0.25">
      <c r="A2517" s="2" t="s">
        <v>7055</v>
      </c>
      <c r="B2517" s="2" t="s">
        <v>1684</v>
      </c>
      <c r="C2517" s="2" t="s">
        <v>275</v>
      </c>
    </row>
    <row r="2518" spans="1:3" x14ac:dyDescent="0.25">
      <c r="A2518" s="2" t="s">
        <v>6076</v>
      </c>
      <c r="B2518" s="2" t="s">
        <v>1684</v>
      </c>
      <c r="C2518" s="2" t="s">
        <v>275</v>
      </c>
    </row>
    <row r="2519" spans="1:3" x14ac:dyDescent="0.25">
      <c r="A2519" s="2" t="s">
        <v>6075</v>
      </c>
      <c r="B2519" s="2" t="s">
        <v>1684</v>
      </c>
      <c r="C2519" s="2" t="s">
        <v>275</v>
      </c>
    </row>
    <row r="2520" spans="1:3" x14ac:dyDescent="0.25">
      <c r="A2520" s="2" t="s">
        <v>6077</v>
      </c>
      <c r="B2520" s="2" t="s">
        <v>1684</v>
      </c>
      <c r="C2520" s="2" t="s">
        <v>275</v>
      </c>
    </row>
    <row r="2521" spans="1:3" x14ac:dyDescent="0.25">
      <c r="A2521" s="2" t="s">
        <v>7054</v>
      </c>
      <c r="B2521" s="2" t="s">
        <v>1684</v>
      </c>
      <c r="C2521" s="2" t="s">
        <v>275</v>
      </c>
    </row>
    <row r="2522" spans="1:3" x14ac:dyDescent="0.25">
      <c r="A2522" s="2" t="s">
        <v>7053</v>
      </c>
      <c r="B2522" s="2" t="s">
        <v>1684</v>
      </c>
      <c r="C2522" s="2" t="s">
        <v>275</v>
      </c>
    </row>
    <row r="2523" spans="1:3" x14ac:dyDescent="0.25">
      <c r="A2523" s="2" t="s">
        <v>2596</v>
      </c>
      <c r="B2523" s="2" t="s">
        <v>1684</v>
      </c>
      <c r="C2523" s="2" t="s">
        <v>275</v>
      </c>
    </row>
    <row r="2524" spans="1:3" x14ac:dyDescent="0.25">
      <c r="A2524" s="2" t="s">
        <v>2675</v>
      </c>
      <c r="B2524" s="2" t="s">
        <v>1684</v>
      </c>
      <c r="C2524" s="2" t="s">
        <v>311</v>
      </c>
    </row>
    <row r="2525" spans="1:3" x14ac:dyDescent="0.25">
      <c r="A2525" s="2" t="s">
        <v>2147</v>
      </c>
      <c r="B2525" s="2" t="s">
        <v>1684</v>
      </c>
      <c r="C2525" s="2" t="s">
        <v>1030</v>
      </c>
    </row>
    <row r="2526" spans="1:3" x14ac:dyDescent="0.25">
      <c r="A2526" s="2" t="s">
        <v>2494</v>
      </c>
      <c r="B2526" s="2" t="s">
        <v>1684</v>
      </c>
      <c r="C2526" s="2" t="s">
        <v>953</v>
      </c>
    </row>
    <row r="2527" spans="1:3" x14ac:dyDescent="0.25">
      <c r="A2527" s="2" t="s">
        <v>2492</v>
      </c>
      <c r="B2527" s="2" t="s">
        <v>1684</v>
      </c>
      <c r="C2527" s="2" t="s">
        <v>953</v>
      </c>
    </row>
    <row r="2528" spans="1:3" x14ac:dyDescent="0.25">
      <c r="A2528" s="2" t="s">
        <v>7037</v>
      </c>
      <c r="B2528" s="2" t="s">
        <v>1684</v>
      </c>
      <c r="C2528" s="2" t="s">
        <v>953</v>
      </c>
    </row>
    <row r="2529" spans="1:3" x14ac:dyDescent="0.25">
      <c r="A2529" s="2" t="s">
        <v>7038</v>
      </c>
      <c r="B2529" s="2" t="s">
        <v>1684</v>
      </c>
      <c r="C2529" s="2" t="s">
        <v>953</v>
      </c>
    </row>
    <row r="2530" spans="1:3" x14ac:dyDescent="0.25">
      <c r="A2530" s="2" t="s">
        <v>6068</v>
      </c>
      <c r="B2530" s="2" t="s">
        <v>1684</v>
      </c>
      <c r="C2530" s="2" t="s">
        <v>953</v>
      </c>
    </row>
    <row r="2531" spans="1:3" x14ac:dyDescent="0.25">
      <c r="A2531" s="2" t="s">
        <v>7039</v>
      </c>
      <c r="B2531" s="2" t="s">
        <v>1684</v>
      </c>
      <c r="C2531" s="2" t="s">
        <v>953</v>
      </c>
    </row>
    <row r="2532" spans="1:3" x14ac:dyDescent="0.25">
      <c r="A2532" s="2" t="s">
        <v>6062</v>
      </c>
      <c r="B2532" s="2" t="s">
        <v>1684</v>
      </c>
      <c r="C2532" s="2" t="s">
        <v>946</v>
      </c>
    </row>
    <row r="2533" spans="1:3" x14ac:dyDescent="0.25">
      <c r="A2533" s="2" t="s">
        <v>2044</v>
      </c>
      <c r="B2533" s="2" t="s">
        <v>1684</v>
      </c>
      <c r="C2533" s="2" t="s">
        <v>661</v>
      </c>
    </row>
    <row r="2534" spans="1:3" x14ac:dyDescent="0.25">
      <c r="A2534" s="2" t="s">
        <v>2045</v>
      </c>
      <c r="B2534" s="2" t="s">
        <v>1684</v>
      </c>
      <c r="C2534" s="2" t="s">
        <v>661</v>
      </c>
    </row>
    <row r="2535" spans="1:3" x14ac:dyDescent="0.25">
      <c r="A2535" s="2" t="s">
        <v>2156</v>
      </c>
      <c r="B2535" s="2" t="s">
        <v>1684</v>
      </c>
      <c r="C2535" s="2" t="s">
        <v>23</v>
      </c>
    </row>
    <row r="2536" spans="1:3" x14ac:dyDescent="0.25">
      <c r="A2536" s="2" t="s">
        <v>2157</v>
      </c>
      <c r="B2536" s="2" t="s">
        <v>1684</v>
      </c>
      <c r="C2536" s="2" t="s">
        <v>23</v>
      </c>
    </row>
    <row r="2537" spans="1:3" x14ac:dyDescent="0.25">
      <c r="A2537" s="2" t="s">
        <v>7104</v>
      </c>
      <c r="B2537" s="2" t="s">
        <v>1684</v>
      </c>
      <c r="C2537" s="2" t="s">
        <v>34</v>
      </c>
    </row>
    <row r="2538" spans="1:3" x14ac:dyDescent="0.25">
      <c r="A2538" s="2" t="s">
        <v>7106</v>
      </c>
      <c r="B2538" s="2" t="s">
        <v>1684</v>
      </c>
      <c r="C2538" s="2" t="s">
        <v>34</v>
      </c>
    </row>
    <row r="2539" spans="1:3" x14ac:dyDescent="0.25">
      <c r="A2539" s="2" t="s">
        <v>2129</v>
      </c>
      <c r="B2539" s="2" t="s">
        <v>1684</v>
      </c>
      <c r="C2539" s="2" t="s">
        <v>34</v>
      </c>
    </row>
    <row r="2540" spans="1:3" x14ac:dyDescent="0.25">
      <c r="A2540" s="2" t="s">
        <v>2124</v>
      </c>
      <c r="B2540" s="2" t="s">
        <v>1684</v>
      </c>
      <c r="C2540" s="2" t="s">
        <v>34</v>
      </c>
    </row>
    <row r="2541" spans="1:3" x14ac:dyDescent="0.25">
      <c r="A2541" s="2" t="s">
        <v>7103</v>
      </c>
      <c r="B2541" s="2" t="s">
        <v>1684</v>
      </c>
      <c r="C2541" s="2" t="s">
        <v>34</v>
      </c>
    </row>
    <row r="2542" spans="1:3" x14ac:dyDescent="0.25">
      <c r="A2542" s="2" t="s">
        <v>6114</v>
      </c>
      <c r="B2542" s="2" t="s">
        <v>1684</v>
      </c>
      <c r="C2542" s="2" t="s">
        <v>34</v>
      </c>
    </row>
    <row r="2543" spans="1:3" x14ac:dyDescent="0.25">
      <c r="A2543" s="2" t="s">
        <v>7105</v>
      </c>
      <c r="B2543" s="2" t="s">
        <v>1684</v>
      </c>
      <c r="C2543" s="2" t="s">
        <v>34</v>
      </c>
    </row>
    <row r="2544" spans="1:3" x14ac:dyDescent="0.25">
      <c r="A2544" s="2" t="s">
        <v>2126</v>
      </c>
      <c r="B2544" s="2" t="s">
        <v>1684</v>
      </c>
      <c r="C2544" s="2" t="s">
        <v>34</v>
      </c>
    </row>
    <row r="2545" spans="1:3" x14ac:dyDescent="0.25">
      <c r="A2545" s="2" t="s">
        <v>6113</v>
      </c>
      <c r="B2545" s="2" t="s">
        <v>1684</v>
      </c>
      <c r="C2545" s="2" t="s">
        <v>34</v>
      </c>
    </row>
    <row r="2546" spans="1:3" x14ac:dyDescent="0.25">
      <c r="A2546" s="2" t="s">
        <v>2127</v>
      </c>
      <c r="B2546" s="2" t="s">
        <v>1684</v>
      </c>
      <c r="C2546" s="2" t="s">
        <v>34</v>
      </c>
    </row>
    <row r="2547" spans="1:3" x14ac:dyDescent="0.25">
      <c r="A2547" s="2" t="s">
        <v>2128</v>
      </c>
      <c r="B2547" s="2" t="s">
        <v>1684</v>
      </c>
      <c r="C2547" s="2" t="s">
        <v>34</v>
      </c>
    </row>
    <row r="2548" spans="1:3" x14ac:dyDescent="0.25">
      <c r="A2548" s="2" t="s">
        <v>7102</v>
      </c>
      <c r="B2548" s="2" t="s">
        <v>1684</v>
      </c>
      <c r="C2548" s="2" t="s">
        <v>34</v>
      </c>
    </row>
    <row r="2549" spans="1:3" x14ac:dyDescent="0.25">
      <c r="A2549" s="2" t="s">
        <v>6111</v>
      </c>
      <c r="B2549" s="2" t="s">
        <v>1684</v>
      </c>
      <c r="C2549" s="2" t="s">
        <v>34</v>
      </c>
    </row>
    <row r="2550" spans="1:3" x14ac:dyDescent="0.25">
      <c r="A2550" s="2" t="s">
        <v>6112</v>
      </c>
      <c r="B2550" s="2" t="s">
        <v>1684</v>
      </c>
      <c r="C2550" s="2" t="s">
        <v>34</v>
      </c>
    </row>
    <row r="2551" spans="1:3" x14ac:dyDescent="0.25">
      <c r="A2551" s="2" t="s">
        <v>6110</v>
      </c>
      <c r="B2551" s="2" t="s">
        <v>1684</v>
      </c>
      <c r="C2551" s="2" t="s">
        <v>34</v>
      </c>
    </row>
    <row r="2552" spans="1:3" x14ac:dyDescent="0.25">
      <c r="A2552" s="2" t="s">
        <v>2125</v>
      </c>
      <c r="B2552" s="2" t="s">
        <v>1684</v>
      </c>
      <c r="C2552" s="2" t="s">
        <v>34</v>
      </c>
    </row>
    <row r="2553" spans="1:3" x14ac:dyDescent="0.25">
      <c r="A2553" s="2" t="s">
        <v>2122</v>
      </c>
      <c r="B2553" s="2" t="s">
        <v>1684</v>
      </c>
      <c r="C2553" s="2" t="s">
        <v>34</v>
      </c>
    </row>
    <row r="2554" spans="1:3" x14ac:dyDescent="0.25">
      <c r="A2554" s="2" t="s">
        <v>2121</v>
      </c>
      <c r="B2554" s="2" t="s">
        <v>1684</v>
      </c>
      <c r="C2554" s="2" t="s">
        <v>34</v>
      </c>
    </row>
    <row r="2555" spans="1:3" x14ac:dyDescent="0.25">
      <c r="A2555" s="2" t="s">
        <v>7101</v>
      </c>
      <c r="B2555" s="2" t="s">
        <v>1684</v>
      </c>
      <c r="C2555" s="2" t="s">
        <v>34</v>
      </c>
    </row>
    <row r="2556" spans="1:3" x14ac:dyDescent="0.25">
      <c r="A2556" s="2" t="s">
        <v>7100</v>
      </c>
      <c r="B2556" s="2" t="s">
        <v>1684</v>
      </c>
      <c r="C2556" s="2" t="s">
        <v>34</v>
      </c>
    </row>
    <row r="2557" spans="1:3" x14ac:dyDescent="0.25">
      <c r="A2557" s="2" t="s">
        <v>2123</v>
      </c>
      <c r="B2557" s="2" t="s">
        <v>1684</v>
      </c>
      <c r="C2557" s="2" t="s">
        <v>34</v>
      </c>
    </row>
    <row r="2558" spans="1:3" x14ac:dyDescent="0.25">
      <c r="A2558" s="2" t="s">
        <v>6108</v>
      </c>
      <c r="B2558" s="2" t="s">
        <v>1684</v>
      </c>
      <c r="C2558" s="2" t="s">
        <v>34</v>
      </c>
    </row>
    <row r="2559" spans="1:3" x14ac:dyDescent="0.25">
      <c r="A2559" s="2" t="s">
        <v>6109</v>
      </c>
      <c r="B2559" s="2" t="s">
        <v>1684</v>
      </c>
      <c r="C2559" s="2" t="s">
        <v>34</v>
      </c>
    </row>
    <row r="2560" spans="1:3" x14ac:dyDescent="0.25">
      <c r="A2560" s="2" t="s">
        <v>7099</v>
      </c>
      <c r="B2560" s="2" t="s">
        <v>1684</v>
      </c>
      <c r="C2560" s="2" t="s">
        <v>34</v>
      </c>
    </row>
    <row r="2561" spans="1:3" x14ac:dyDescent="0.25">
      <c r="A2561" s="2" t="s">
        <v>2022</v>
      </c>
      <c r="B2561" s="2" t="s">
        <v>1684</v>
      </c>
      <c r="C2561" s="2" t="s">
        <v>89</v>
      </c>
    </row>
    <row r="2562" spans="1:3" x14ac:dyDescent="0.25">
      <c r="A2562" s="2" t="s">
        <v>2021</v>
      </c>
      <c r="B2562" s="2" t="s">
        <v>1684</v>
      </c>
      <c r="C2562" s="2" t="s">
        <v>89</v>
      </c>
    </row>
    <row r="2563" spans="1:3" x14ac:dyDescent="0.25">
      <c r="A2563" s="2" t="s">
        <v>2502</v>
      </c>
      <c r="B2563" s="2" t="s">
        <v>1684</v>
      </c>
      <c r="C2563" s="2" t="s">
        <v>629</v>
      </c>
    </row>
    <row r="2564" spans="1:3" x14ac:dyDescent="0.25">
      <c r="A2564" s="2" t="s">
        <v>2277</v>
      </c>
      <c r="B2564" s="2" t="s">
        <v>1684</v>
      </c>
      <c r="C2564" s="2" t="s">
        <v>38</v>
      </c>
    </row>
    <row r="2565" spans="1:3" x14ac:dyDescent="0.25">
      <c r="A2565" s="2" t="s">
        <v>2172</v>
      </c>
      <c r="B2565" s="2" t="s">
        <v>1684</v>
      </c>
      <c r="C2565" s="2" t="s">
        <v>602</v>
      </c>
    </row>
    <row r="2566" spans="1:3" x14ac:dyDescent="0.25">
      <c r="A2566" s="2" t="s">
        <v>2170</v>
      </c>
      <c r="B2566" s="2" t="s">
        <v>1684</v>
      </c>
      <c r="C2566" s="2" t="s">
        <v>602</v>
      </c>
    </row>
    <row r="2567" spans="1:3" x14ac:dyDescent="0.25">
      <c r="A2567" s="2" t="s">
        <v>6070</v>
      </c>
      <c r="B2567" s="2" t="s">
        <v>1684</v>
      </c>
      <c r="C2567" s="2" t="s">
        <v>487</v>
      </c>
    </row>
    <row r="2568" spans="1:3" x14ac:dyDescent="0.25">
      <c r="A2568" s="2" t="s">
        <v>2427</v>
      </c>
      <c r="B2568" s="2" t="s">
        <v>1684</v>
      </c>
      <c r="C2568" s="2" t="s">
        <v>487</v>
      </c>
    </row>
    <row r="2569" spans="1:3" x14ac:dyDescent="0.25">
      <c r="A2569" s="2" t="s">
        <v>2429</v>
      </c>
      <c r="B2569" s="2" t="s">
        <v>1684</v>
      </c>
      <c r="C2569" s="2" t="s">
        <v>487</v>
      </c>
    </row>
    <row r="2570" spans="1:3" x14ac:dyDescent="0.25">
      <c r="A2570" s="2" t="s">
        <v>7041</v>
      </c>
      <c r="B2570" s="2" t="s">
        <v>1684</v>
      </c>
      <c r="C2570" s="2" t="s">
        <v>487</v>
      </c>
    </row>
    <row r="2571" spans="1:3" x14ac:dyDescent="0.25">
      <c r="A2571" s="2" t="s">
        <v>2426</v>
      </c>
      <c r="B2571" s="2" t="s">
        <v>1684</v>
      </c>
      <c r="C2571" s="2" t="s">
        <v>487</v>
      </c>
    </row>
    <row r="2572" spans="1:3" x14ac:dyDescent="0.25">
      <c r="A2572" s="2" t="s">
        <v>2428</v>
      </c>
      <c r="B2572" s="2" t="s">
        <v>1684</v>
      </c>
      <c r="C2572" s="2" t="s">
        <v>487</v>
      </c>
    </row>
    <row r="2573" spans="1:3" x14ac:dyDescent="0.25">
      <c r="A2573" s="2" t="s">
        <v>2425</v>
      </c>
      <c r="B2573" s="2" t="s">
        <v>1684</v>
      </c>
      <c r="C2573" s="2" t="s">
        <v>487</v>
      </c>
    </row>
    <row r="2574" spans="1:3" x14ac:dyDescent="0.25">
      <c r="A2574" s="2" t="s">
        <v>2257</v>
      </c>
      <c r="B2574" s="2" t="s">
        <v>1684</v>
      </c>
      <c r="C2574" s="2" t="s">
        <v>250</v>
      </c>
    </row>
    <row r="2575" spans="1:3" x14ac:dyDescent="0.25">
      <c r="A2575" s="2" t="s">
        <v>6152</v>
      </c>
      <c r="B2575" s="2" t="s">
        <v>1684</v>
      </c>
      <c r="C2575" s="2" t="s">
        <v>4841</v>
      </c>
    </row>
    <row r="2576" spans="1:3" x14ac:dyDescent="0.25">
      <c r="A2576" s="2" t="s">
        <v>2728</v>
      </c>
      <c r="B2576" s="2" t="s">
        <v>1684</v>
      </c>
      <c r="C2576" s="2" t="s">
        <v>852</v>
      </c>
    </row>
    <row r="2577" spans="1:3" x14ac:dyDescent="0.25">
      <c r="A2577" s="2" t="s">
        <v>2729</v>
      </c>
      <c r="B2577" s="2" t="s">
        <v>1684</v>
      </c>
      <c r="C2577" s="2" t="s">
        <v>852</v>
      </c>
    </row>
    <row r="2578" spans="1:3" x14ac:dyDescent="0.25">
      <c r="A2578" s="2" t="s">
        <v>2730</v>
      </c>
      <c r="B2578" s="2" t="s">
        <v>1684</v>
      </c>
      <c r="C2578" s="2" t="s">
        <v>852</v>
      </c>
    </row>
    <row r="2579" spans="1:3" x14ac:dyDescent="0.25">
      <c r="A2579" s="2" t="s">
        <v>7220</v>
      </c>
      <c r="B2579" s="2" t="s">
        <v>1684</v>
      </c>
      <c r="C2579" s="2" t="s">
        <v>852</v>
      </c>
    </row>
    <row r="2580" spans="1:3" x14ac:dyDescent="0.25">
      <c r="A2580" s="2" t="s">
        <v>6197</v>
      </c>
      <c r="B2580" s="2" t="s">
        <v>1684</v>
      </c>
      <c r="C2580" s="2" t="s">
        <v>852</v>
      </c>
    </row>
    <row r="2581" spans="1:3" x14ac:dyDescent="0.25">
      <c r="A2581" s="2" t="s">
        <v>2276</v>
      </c>
      <c r="B2581" s="2" t="s">
        <v>1684</v>
      </c>
      <c r="C2581" s="2" t="s">
        <v>38</v>
      </c>
    </row>
    <row r="2582" spans="1:3" x14ac:dyDescent="0.25">
      <c r="A2582" s="2" t="s">
        <v>2275</v>
      </c>
      <c r="B2582" s="2" t="s">
        <v>1684</v>
      </c>
      <c r="C2582" s="2" t="s">
        <v>38</v>
      </c>
    </row>
    <row r="2583" spans="1:3" x14ac:dyDescent="0.25">
      <c r="A2583" s="2" t="s">
        <v>2278</v>
      </c>
      <c r="B2583" s="2" t="s">
        <v>1684</v>
      </c>
      <c r="C2583" s="2" t="s">
        <v>38</v>
      </c>
    </row>
    <row r="2584" spans="1:3" x14ac:dyDescent="0.25">
      <c r="A2584" s="2" t="s">
        <v>2279</v>
      </c>
      <c r="B2584" s="2" t="s">
        <v>1684</v>
      </c>
      <c r="C2584" s="2" t="s">
        <v>38</v>
      </c>
    </row>
    <row r="2585" spans="1:3" x14ac:dyDescent="0.25">
      <c r="A2585" s="2" t="s">
        <v>2537</v>
      </c>
      <c r="B2585" s="2" t="s">
        <v>1684</v>
      </c>
      <c r="C2585" s="2" t="s">
        <v>1058</v>
      </c>
    </row>
    <row r="2586" spans="1:3" x14ac:dyDescent="0.25">
      <c r="A2586" s="2" t="s">
        <v>2351</v>
      </c>
      <c r="B2586" s="2" t="s">
        <v>1684</v>
      </c>
      <c r="C2586" s="2" t="s">
        <v>2352</v>
      </c>
    </row>
    <row r="2587" spans="1:3" x14ac:dyDescent="0.25">
      <c r="A2587" s="2" t="s">
        <v>2493</v>
      </c>
      <c r="B2587" s="2" t="s">
        <v>1684</v>
      </c>
      <c r="C2587" s="2" t="s">
        <v>953</v>
      </c>
    </row>
    <row r="2588" spans="1:3" x14ac:dyDescent="0.25">
      <c r="A2588" s="2" t="s">
        <v>2102</v>
      </c>
      <c r="B2588" s="2" t="s">
        <v>1684</v>
      </c>
      <c r="C2588" s="2" t="s">
        <v>2097</v>
      </c>
    </row>
    <row r="2589" spans="1:3" x14ac:dyDescent="0.25">
      <c r="A2589" s="2" t="s">
        <v>2107</v>
      </c>
      <c r="B2589" s="2" t="s">
        <v>1684</v>
      </c>
      <c r="C2589" s="2" t="s">
        <v>2097</v>
      </c>
    </row>
    <row r="2590" spans="1:3" x14ac:dyDescent="0.25">
      <c r="A2590" s="2" t="s">
        <v>2096</v>
      </c>
      <c r="B2590" s="2" t="s">
        <v>1684</v>
      </c>
      <c r="C2590" s="2" t="s">
        <v>2097</v>
      </c>
    </row>
    <row r="2591" spans="1:3" x14ac:dyDescent="0.25">
      <c r="A2591" s="2" t="s">
        <v>2098</v>
      </c>
      <c r="B2591" s="2" t="s">
        <v>1684</v>
      </c>
      <c r="C2591" s="2" t="s">
        <v>2097</v>
      </c>
    </row>
    <row r="2592" spans="1:3" x14ac:dyDescent="0.25">
      <c r="A2592" s="2" t="s">
        <v>2104</v>
      </c>
      <c r="B2592" s="2" t="s">
        <v>1684</v>
      </c>
      <c r="C2592" s="2" t="s">
        <v>2097</v>
      </c>
    </row>
    <row r="2593" spans="1:3" x14ac:dyDescent="0.25">
      <c r="A2593" s="2" t="s">
        <v>2106</v>
      </c>
      <c r="B2593" s="2" t="s">
        <v>1684</v>
      </c>
      <c r="C2593" s="2" t="s">
        <v>2097</v>
      </c>
    </row>
    <row r="2594" spans="1:3" x14ac:dyDescent="0.25">
      <c r="A2594" s="2" t="s">
        <v>2103</v>
      </c>
      <c r="B2594" s="2" t="s">
        <v>1684</v>
      </c>
      <c r="C2594" s="2" t="s">
        <v>2097</v>
      </c>
    </row>
    <row r="2595" spans="1:3" x14ac:dyDescent="0.25">
      <c r="A2595" s="2" t="s">
        <v>2109</v>
      </c>
      <c r="B2595" s="2" t="s">
        <v>1684</v>
      </c>
      <c r="C2595" s="2" t="s">
        <v>2097</v>
      </c>
    </row>
    <row r="2596" spans="1:3" x14ac:dyDescent="0.25">
      <c r="A2596" s="2" t="s">
        <v>2105</v>
      </c>
      <c r="B2596" s="2" t="s">
        <v>1684</v>
      </c>
      <c r="C2596" s="2" t="s">
        <v>2097</v>
      </c>
    </row>
    <row r="2597" spans="1:3" x14ac:dyDescent="0.25">
      <c r="A2597" s="2" t="s">
        <v>6101</v>
      </c>
      <c r="B2597" s="2" t="s">
        <v>1684</v>
      </c>
      <c r="C2597" s="2" t="s">
        <v>2097</v>
      </c>
    </row>
    <row r="2598" spans="1:3" x14ac:dyDescent="0.25">
      <c r="A2598" s="2" t="s">
        <v>7090</v>
      </c>
      <c r="B2598" s="2" t="s">
        <v>1684</v>
      </c>
      <c r="C2598" s="2" t="s">
        <v>2097</v>
      </c>
    </row>
    <row r="2599" spans="1:3" x14ac:dyDescent="0.25">
      <c r="A2599" s="2" t="s">
        <v>2110</v>
      </c>
      <c r="B2599" s="2" t="s">
        <v>1684</v>
      </c>
      <c r="C2599" s="2" t="s">
        <v>2097</v>
      </c>
    </row>
    <row r="2600" spans="1:3" x14ac:dyDescent="0.25">
      <c r="A2600" s="2" t="s">
        <v>2101</v>
      </c>
      <c r="B2600" s="2" t="s">
        <v>1684</v>
      </c>
      <c r="C2600" s="2" t="s">
        <v>2097</v>
      </c>
    </row>
    <row r="2601" spans="1:3" x14ac:dyDescent="0.25">
      <c r="A2601" s="2" t="s">
        <v>7089</v>
      </c>
      <c r="B2601" s="2" t="s">
        <v>1684</v>
      </c>
      <c r="C2601" s="2" t="s">
        <v>2097</v>
      </c>
    </row>
    <row r="2602" spans="1:3" x14ac:dyDescent="0.25">
      <c r="A2602" s="2" t="s">
        <v>7088</v>
      </c>
      <c r="B2602" s="2" t="s">
        <v>1684</v>
      </c>
      <c r="C2602" s="2" t="s">
        <v>2097</v>
      </c>
    </row>
    <row r="2603" spans="1:3" x14ac:dyDescent="0.25">
      <c r="A2603" s="2" t="s">
        <v>2099</v>
      </c>
      <c r="B2603" s="2" t="s">
        <v>1684</v>
      </c>
      <c r="C2603" s="2" t="s">
        <v>2097</v>
      </c>
    </row>
    <row r="2604" spans="1:3" x14ac:dyDescent="0.25">
      <c r="A2604" s="2" t="s">
        <v>2108</v>
      </c>
      <c r="B2604" s="2" t="s">
        <v>1684</v>
      </c>
      <c r="C2604" s="2" t="s">
        <v>2097</v>
      </c>
    </row>
    <row r="2605" spans="1:3" x14ac:dyDescent="0.25">
      <c r="A2605" s="2" t="s">
        <v>2100</v>
      </c>
      <c r="B2605" s="2" t="s">
        <v>1684</v>
      </c>
      <c r="C2605" s="2" t="s">
        <v>2097</v>
      </c>
    </row>
    <row r="2606" spans="1:3" x14ac:dyDescent="0.25">
      <c r="A2606" s="2" t="s">
        <v>7087</v>
      </c>
      <c r="B2606" s="2" t="s">
        <v>1684</v>
      </c>
      <c r="C2606" s="2" t="s">
        <v>2097</v>
      </c>
    </row>
    <row r="2607" spans="1:3" x14ac:dyDescent="0.25">
      <c r="A2607" s="2" t="s">
        <v>2619</v>
      </c>
      <c r="B2607" s="2" t="s">
        <v>1684</v>
      </c>
      <c r="C2607" s="2" t="s">
        <v>848</v>
      </c>
    </row>
    <row r="2608" spans="1:3" x14ac:dyDescent="0.25">
      <c r="A2608" s="2" t="s">
        <v>2042</v>
      </c>
      <c r="B2608" s="2" t="s">
        <v>1684</v>
      </c>
      <c r="C2608" s="2" t="s">
        <v>502</v>
      </c>
    </row>
    <row r="2609" spans="1:3" x14ac:dyDescent="0.25">
      <c r="A2609" s="2" t="s">
        <v>1695</v>
      </c>
      <c r="B2609" s="2" t="s">
        <v>1684</v>
      </c>
      <c r="C2609" s="2" t="s">
        <v>296</v>
      </c>
    </row>
    <row r="2610" spans="1:3" x14ac:dyDescent="0.25">
      <c r="A2610" s="2" t="s">
        <v>1691</v>
      </c>
      <c r="B2610" s="2" t="s">
        <v>1684</v>
      </c>
      <c r="C2610" s="2" t="s">
        <v>296</v>
      </c>
    </row>
    <row r="2611" spans="1:3" x14ac:dyDescent="0.25">
      <c r="A2611" s="2" t="s">
        <v>1692</v>
      </c>
      <c r="B2611" s="2" t="s">
        <v>1684</v>
      </c>
      <c r="C2611" s="2" t="s">
        <v>296</v>
      </c>
    </row>
    <row r="2612" spans="1:3" x14ac:dyDescent="0.25">
      <c r="A2612" s="2" t="s">
        <v>1693</v>
      </c>
      <c r="B2612" s="2" t="s">
        <v>1684</v>
      </c>
      <c r="C2612" s="2" t="s">
        <v>296</v>
      </c>
    </row>
    <row r="2613" spans="1:3" x14ac:dyDescent="0.25">
      <c r="A2613" s="2" t="s">
        <v>1694</v>
      </c>
      <c r="B2613" s="2" t="s">
        <v>1684</v>
      </c>
      <c r="C2613" s="2" t="s">
        <v>296</v>
      </c>
    </row>
    <row r="2614" spans="1:3" x14ac:dyDescent="0.25">
      <c r="A2614" s="2" t="s">
        <v>1685</v>
      </c>
      <c r="B2614" s="2" t="s">
        <v>1684</v>
      </c>
      <c r="C2614" s="2" t="s">
        <v>296</v>
      </c>
    </row>
    <row r="2615" spans="1:3" x14ac:dyDescent="0.25">
      <c r="A2615" s="2" t="s">
        <v>1683</v>
      </c>
      <c r="B2615" s="2" t="s">
        <v>1684</v>
      </c>
      <c r="C2615" s="2" t="s">
        <v>296</v>
      </c>
    </row>
    <row r="2616" spans="1:3" x14ac:dyDescent="0.25">
      <c r="A2616" s="2" t="s">
        <v>1686</v>
      </c>
      <c r="B2616" s="2" t="s">
        <v>1684</v>
      </c>
      <c r="C2616" s="2" t="s">
        <v>296</v>
      </c>
    </row>
    <row r="2617" spans="1:3" x14ac:dyDescent="0.25">
      <c r="A2617" s="2" t="s">
        <v>1687</v>
      </c>
      <c r="B2617" s="2" t="s">
        <v>1684</v>
      </c>
      <c r="C2617" s="2" t="s">
        <v>296</v>
      </c>
    </row>
    <row r="2618" spans="1:3" x14ac:dyDescent="0.25">
      <c r="A2618" s="2" t="s">
        <v>1688</v>
      </c>
      <c r="B2618" s="2" t="s">
        <v>1684</v>
      </c>
      <c r="C2618" s="2" t="s">
        <v>296</v>
      </c>
    </row>
    <row r="2619" spans="1:3" x14ac:dyDescent="0.25">
      <c r="A2619" s="2" t="s">
        <v>1689</v>
      </c>
      <c r="B2619" s="2" t="s">
        <v>1684</v>
      </c>
      <c r="C2619" s="2" t="s">
        <v>296</v>
      </c>
    </row>
    <row r="2620" spans="1:3" x14ac:dyDescent="0.25">
      <c r="A2620" s="2" t="s">
        <v>1690</v>
      </c>
      <c r="B2620" s="2" t="s">
        <v>1684</v>
      </c>
      <c r="C2620" s="2" t="s">
        <v>296</v>
      </c>
    </row>
    <row r="2621" spans="1:3" x14ac:dyDescent="0.25">
      <c r="A2621" s="2" t="s">
        <v>7192</v>
      </c>
      <c r="B2621" s="2" t="s">
        <v>1684</v>
      </c>
      <c r="C2621" s="2" t="s">
        <v>586</v>
      </c>
    </row>
    <row r="2622" spans="1:3" x14ac:dyDescent="0.25">
      <c r="A2622" s="2" t="s">
        <v>7191</v>
      </c>
      <c r="B2622" s="2" t="s">
        <v>1684</v>
      </c>
      <c r="C2622" s="2" t="s">
        <v>586</v>
      </c>
    </row>
    <row r="2623" spans="1:3" x14ac:dyDescent="0.25">
      <c r="A2623" s="2" t="s">
        <v>2269</v>
      </c>
      <c r="B2623" s="2" t="s">
        <v>1684</v>
      </c>
      <c r="C2623" s="2" t="s">
        <v>38</v>
      </c>
    </row>
    <row r="2624" spans="1:3" x14ac:dyDescent="0.25">
      <c r="A2624" s="2" t="s">
        <v>2274</v>
      </c>
      <c r="B2624" s="2" t="s">
        <v>1684</v>
      </c>
      <c r="C2624" s="2" t="s">
        <v>38</v>
      </c>
    </row>
    <row r="2625" spans="1:3" x14ac:dyDescent="0.25">
      <c r="A2625" s="2" t="s">
        <v>7217</v>
      </c>
      <c r="B2625" s="2" t="s">
        <v>1684</v>
      </c>
      <c r="C2625" s="2" t="s">
        <v>848</v>
      </c>
    </row>
    <row r="2626" spans="1:3" x14ac:dyDescent="0.25">
      <c r="A2626" s="2" t="s">
        <v>2620</v>
      </c>
      <c r="B2626" s="2" t="s">
        <v>1684</v>
      </c>
      <c r="C2626" s="2" t="s">
        <v>848</v>
      </c>
    </row>
    <row r="2627" spans="1:3" x14ac:dyDescent="0.25">
      <c r="A2627" s="2" t="s">
        <v>2023</v>
      </c>
      <c r="B2627" s="2" t="s">
        <v>1684</v>
      </c>
      <c r="C2627" s="2" t="s">
        <v>323</v>
      </c>
    </row>
    <row r="2628" spans="1:3" x14ac:dyDescent="0.25">
      <c r="A2628" s="2" t="s">
        <v>2024</v>
      </c>
      <c r="B2628" s="2" t="s">
        <v>1684</v>
      </c>
      <c r="C2628" s="2" t="s">
        <v>323</v>
      </c>
    </row>
    <row r="2629" spans="1:3" x14ac:dyDescent="0.25">
      <c r="A2629" s="2" t="s">
        <v>2503</v>
      </c>
      <c r="B2629" s="2" t="s">
        <v>1684</v>
      </c>
      <c r="C2629" s="2" t="s">
        <v>629</v>
      </c>
    </row>
    <row r="2630" spans="1:3" x14ac:dyDescent="0.25">
      <c r="A2630" s="2" t="s">
        <v>7213</v>
      </c>
      <c r="B2630" s="2" t="s">
        <v>1684</v>
      </c>
      <c r="C2630" s="2" t="s">
        <v>629</v>
      </c>
    </row>
    <row r="2631" spans="1:3" x14ac:dyDescent="0.25">
      <c r="A2631" s="2" t="s">
        <v>2587</v>
      </c>
      <c r="B2631" s="2" t="s">
        <v>1684</v>
      </c>
      <c r="C2631" s="2" t="s">
        <v>839</v>
      </c>
    </row>
    <row r="2632" spans="1:3" x14ac:dyDescent="0.25">
      <c r="A2632" s="2" t="s">
        <v>7211</v>
      </c>
      <c r="B2632" s="2" t="s">
        <v>1684</v>
      </c>
      <c r="C2632" s="2" t="s">
        <v>839</v>
      </c>
    </row>
    <row r="2633" spans="1:3" x14ac:dyDescent="0.25">
      <c r="A2633" s="2" t="s">
        <v>6189</v>
      </c>
      <c r="B2633" s="2" t="s">
        <v>1684</v>
      </c>
      <c r="C2633" s="2" t="s">
        <v>839</v>
      </c>
    </row>
    <row r="2634" spans="1:3" x14ac:dyDescent="0.25">
      <c r="A2634" s="2" t="s">
        <v>2171</v>
      </c>
      <c r="B2634" s="2" t="s">
        <v>1684</v>
      </c>
      <c r="C2634" s="2" t="s">
        <v>602</v>
      </c>
    </row>
    <row r="2635" spans="1:3" x14ac:dyDescent="0.25">
      <c r="A2635" s="2" t="s">
        <v>2600</v>
      </c>
      <c r="B2635" s="2" t="s">
        <v>1684</v>
      </c>
      <c r="C2635" s="2" t="s">
        <v>1280</v>
      </c>
    </row>
    <row r="2636" spans="1:3" x14ac:dyDescent="0.25">
      <c r="A2636" s="2" t="s">
        <v>2603</v>
      </c>
      <c r="B2636" s="2" t="s">
        <v>1684</v>
      </c>
      <c r="C2636" s="2" t="s">
        <v>1280</v>
      </c>
    </row>
    <row r="2637" spans="1:3" x14ac:dyDescent="0.25">
      <c r="A2637" s="2" t="s">
        <v>2602</v>
      </c>
      <c r="B2637" s="2" t="s">
        <v>1684</v>
      </c>
      <c r="C2637" s="2" t="s">
        <v>1280</v>
      </c>
    </row>
    <row r="2638" spans="1:3" x14ac:dyDescent="0.25">
      <c r="A2638" s="2" t="s">
        <v>6057</v>
      </c>
      <c r="B2638" s="2" t="s">
        <v>1684</v>
      </c>
      <c r="C2638" s="2" t="s">
        <v>1280</v>
      </c>
    </row>
    <row r="2639" spans="1:3" x14ac:dyDescent="0.25">
      <c r="A2639" s="2" t="s">
        <v>2604</v>
      </c>
      <c r="B2639" s="2" t="s">
        <v>1684</v>
      </c>
      <c r="C2639" s="2" t="s">
        <v>1280</v>
      </c>
    </row>
    <row r="2640" spans="1:3" x14ac:dyDescent="0.25">
      <c r="A2640" s="2" t="s">
        <v>2601</v>
      </c>
      <c r="B2640" s="2" t="s">
        <v>1684</v>
      </c>
      <c r="C2640" s="2" t="s">
        <v>1280</v>
      </c>
    </row>
    <row r="2641" spans="1:3" x14ac:dyDescent="0.25">
      <c r="A2641" s="2" t="s">
        <v>7030</v>
      </c>
      <c r="B2641" s="2" t="s">
        <v>1684</v>
      </c>
      <c r="C2641" s="2" t="s">
        <v>1280</v>
      </c>
    </row>
    <row r="2642" spans="1:3" x14ac:dyDescent="0.25">
      <c r="A2642" s="2" t="s">
        <v>2270</v>
      </c>
      <c r="B2642" s="2" t="s">
        <v>1684</v>
      </c>
      <c r="C2642" s="2" t="s">
        <v>38</v>
      </c>
    </row>
    <row r="2643" spans="1:3" x14ac:dyDescent="0.25">
      <c r="A2643" s="2" t="s">
        <v>2268</v>
      </c>
      <c r="B2643" s="2" t="s">
        <v>1684</v>
      </c>
      <c r="C2643" s="2" t="s">
        <v>38</v>
      </c>
    </row>
    <row r="2644" spans="1:3" x14ac:dyDescent="0.25">
      <c r="A2644" s="2" t="s">
        <v>2272</v>
      </c>
      <c r="B2644" s="2" t="s">
        <v>1684</v>
      </c>
      <c r="C2644" s="2" t="s">
        <v>38</v>
      </c>
    </row>
    <row r="2645" spans="1:3" x14ac:dyDescent="0.25">
      <c r="A2645" s="2" t="s">
        <v>2271</v>
      </c>
      <c r="B2645" s="2" t="s">
        <v>1684</v>
      </c>
      <c r="C2645" s="2" t="s">
        <v>38</v>
      </c>
    </row>
    <row r="2646" spans="1:3" x14ac:dyDescent="0.25">
      <c r="A2646" s="2" t="s">
        <v>2273</v>
      </c>
      <c r="B2646" s="2" t="s">
        <v>1684</v>
      </c>
      <c r="C2646" s="2" t="s">
        <v>38</v>
      </c>
    </row>
    <row r="2647" spans="1:3" x14ac:dyDescent="0.25">
      <c r="A2647" s="2" t="s">
        <v>7025</v>
      </c>
      <c r="B2647" s="2" t="s">
        <v>1684</v>
      </c>
      <c r="C2647" s="2" t="s">
        <v>428</v>
      </c>
    </row>
    <row r="2648" spans="1:3" x14ac:dyDescent="0.25">
      <c r="A2648" s="2" t="s">
        <v>6196</v>
      </c>
      <c r="B2648" s="2" t="s">
        <v>1684</v>
      </c>
      <c r="C2648" s="2" t="s">
        <v>250</v>
      </c>
    </row>
    <row r="2649" spans="1:3" x14ac:dyDescent="0.25">
      <c r="A2649" s="2" t="s">
        <v>6194</v>
      </c>
      <c r="B2649" s="2" t="s">
        <v>1684</v>
      </c>
      <c r="C2649" s="2" t="s">
        <v>250</v>
      </c>
    </row>
    <row r="2650" spans="1:3" x14ac:dyDescent="0.25">
      <c r="A2650" s="2" t="s">
        <v>6193</v>
      </c>
      <c r="B2650" s="2" t="s">
        <v>1684</v>
      </c>
      <c r="C2650" s="2" t="s">
        <v>250</v>
      </c>
    </row>
    <row r="2651" spans="1:3" x14ac:dyDescent="0.25">
      <c r="A2651" s="2" t="s">
        <v>2256</v>
      </c>
      <c r="B2651" s="2" t="s">
        <v>1684</v>
      </c>
      <c r="C2651" s="2" t="s">
        <v>250</v>
      </c>
    </row>
    <row r="2652" spans="1:3" x14ac:dyDescent="0.25">
      <c r="A2652" s="2" t="s">
        <v>6195</v>
      </c>
      <c r="B2652" s="2" t="s">
        <v>1684</v>
      </c>
      <c r="C2652" s="2" t="s">
        <v>250</v>
      </c>
    </row>
    <row r="2653" spans="1:3" x14ac:dyDescent="0.25">
      <c r="A2653" s="2" t="s">
        <v>2202</v>
      </c>
      <c r="B2653" s="2" t="s">
        <v>1684</v>
      </c>
      <c r="C2653" s="2" t="s">
        <v>1241</v>
      </c>
    </row>
    <row r="2654" spans="1:3" x14ac:dyDescent="0.25">
      <c r="A2654" s="2" t="s">
        <v>2364</v>
      </c>
      <c r="B2654" s="2" t="s">
        <v>1684</v>
      </c>
      <c r="C2654" s="2" t="s">
        <v>716</v>
      </c>
    </row>
    <row r="2655" spans="1:3" x14ac:dyDescent="0.25">
      <c r="A2655" s="2" t="s">
        <v>6130</v>
      </c>
      <c r="B2655" s="2" t="s">
        <v>1684</v>
      </c>
      <c r="C2655" s="2" t="s">
        <v>716</v>
      </c>
    </row>
    <row r="2656" spans="1:3" x14ac:dyDescent="0.25">
      <c r="A2656" s="2" t="s">
        <v>7118</v>
      </c>
      <c r="B2656" s="2" t="s">
        <v>1684</v>
      </c>
      <c r="C2656" s="2" t="s">
        <v>716</v>
      </c>
    </row>
    <row r="2657" spans="1:3" x14ac:dyDescent="0.25">
      <c r="A2657" s="2" t="s">
        <v>6129</v>
      </c>
      <c r="B2657" s="2" t="s">
        <v>1684</v>
      </c>
      <c r="C2657" s="2" t="s">
        <v>716</v>
      </c>
    </row>
    <row r="2658" spans="1:3" x14ac:dyDescent="0.25">
      <c r="A2658" s="2" t="s">
        <v>2365</v>
      </c>
      <c r="B2658" s="2" t="s">
        <v>1684</v>
      </c>
      <c r="C2658" s="2" t="s">
        <v>716</v>
      </c>
    </row>
    <row r="2659" spans="1:3" x14ac:dyDescent="0.25">
      <c r="A2659" s="2" t="s">
        <v>2367</v>
      </c>
      <c r="B2659" s="2" t="s">
        <v>1684</v>
      </c>
      <c r="C2659" s="2" t="s">
        <v>716</v>
      </c>
    </row>
    <row r="2660" spans="1:3" x14ac:dyDescent="0.25">
      <c r="A2660" s="2" t="s">
        <v>2366</v>
      </c>
      <c r="B2660" s="2" t="s">
        <v>1684</v>
      </c>
      <c r="C2660" s="2" t="s">
        <v>716</v>
      </c>
    </row>
    <row r="2661" spans="1:3" x14ac:dyDescent="0.25">
      <c r="A2661" s="2" t="s">
        <v>7119</v>
      </c>
      <c r="B2661" s="2" t="s">
        <v>1684</v>
      </c>
      <c r="C2661" s="2" t="s">
        <v>716</v>
      </c>
    </row>
    <row r="2662" spans="1:3" x14ac:dyDescent="0.25">
      <c r="A2662" s="2" t="s">
        <v>2368</v>
      </c>
      <c r="B2662" s="2" t="s">
        <v>1684</v>
      </c>
      <c r="C2662" s="2" t="s">
        <v>827</v>
      </c>
    </row>
    <row r="2663" spans="1:3" x14ac:dyDescent="0.25">
      <c r="A2663" s="2" t="s">
        <v>2253</v>
      </c>
      <c r="B2663" s="2" t="s">
        <v>1684</v>
      </c>
      <c r="C2663" s="2" t="s">
        <v>1370</v>
      </c>
    </row>
    <row r="2664" spans="1:3" x14ac:dyDescent="0.25">
      <c r="A2664" s="2" t="s">
        <v>2254</v>
      </c>
      <c r="B2664" s="2" t="s">
        <v>1684</v>
      </c>
      <c r="C2664" s="2" t="s">
        <v>1370</v>
      </c>
    </row>
    <row r="2665" spans="1:3" x14ac:dyDescent="0.25">
      <c r="A2665" s="2" t="s">
        <v>2255</v>
      </c>
      <c r="B2665" s="2" t="s">
        <v>1684</v>
      </c>
      <c r="C2665" s="2" t="s">
        <v>1370</v>
      </c>
    </row>
    <row r="2666" spans="1:3" x14ac:dyDescent="0.25">
      <c r="A2666" s="2" t="s">
        <v>6180</v>
      </c>
      <c r="B2666" s="2" t="s">
        <v>1684</v>
      </c>
      <c r="C2666" s="2" t="s">
        <v>1370</v>
      </c>
    </row>
    <row r="2667" spans="1:3" x14ac:dyDescent="0.25">
      <c r="A2667" s="2" t="s">
        <v>2252</v>
      </c>
      <c r="B2667" s="2" t="s">
        <v>1684</v>
      </c>
      <c r="C2667" s="2" t="s">
        <v>1370</v>
      </c>
    </row>
    <row r="2668" spans="1:3" x14ac:dyDescent="0.25">
      <c r="A2668" s="2" t="s">
        <v>2736</v>
      </c>
      <c r="B2668" s="2" t="s">
        <v>1684</v>
      </c>
      <c r="C2668" s="2" t="s">
        <v>792</v>
      </c>
    </row>
    <row r="2669" spans="1:3" x14ac:dyDescent="0.25">
      <c r="A2669" s="2" t="s">
        <v>7079</v>
      </c>
      <c r="B2669" s="2" t="s">
        <v>1684</v>
      </c>
      <c r="C2669" s="2" t="s">
        <v>792</v>
      </c>
    </row>
    <row r="2670" spans="1:3" x14ac:dyDescent="0.25">
      <c r="A2670" s="2" t="s">
        <v>6091</v>
      </c>
      <c r="B2670" s="2" t="s">
        <v>1684</v>
      </c>
      <c r="C2670" s="2" t="s">
        <v>792</v>
      </c>
    </row>
    <row r="2671" spans="1:3" x14ac:dyDescent="0.25">
      <c r="A2671" s="2" t="s">
        <v>7080</v>
      </c>
      <c r="B2671" s="2" t="s">
        <v>1684</v>
      </c>
      <c r="C2671" s="2" t="s">
        <v>792</v>
      </c>
    </row>
    <row r="2672" spans="1:3" x14ac:dyDescent="0.25">
      <c r="A2672" s="2" t="s">
        <v>2738</v>
      </c>
      <c r="B2672" s="2" t="s">
        <v>1684</v>
      </c>
      <c r="C2672" s="2" t="s">
        <v>792</v>
      </c>
    </row>
    <row r="2673" spans="1:3" x14ac:dyDescent="0.25">
      <c r="A2673" s="2" t="s">
        <v>2737</v>
      </c>
      <c r="B2673" s="2" t="s">
        <v>1684</v>
      </c>
      <c r="C2673" s="2" t="s">
        <v>792</v>
      </c>
    </row>
    <row r="2674" spans="1:3" x14ac:dyDescent="0.25">
      <c r="A2674" s="2" t="s">
        <v>6090</v>
      </c>
      <c r="B2674" s="2" t="s">
        <v>1684</v>
      </c>
      <c r="C2674" s="2" t="s">
        <v>792</v>
      </c>
    </row>
    <row r="2675" spans="1:3" x14ac:dyDescent="0.25">
      <c r="A2675" s="2" t="s">
        <v>7199</v>
      </c>
      <c r="B2675" s="2" t="s">
        <v>1684</v>
      </c>
      <c r="C2675" s="2" t="s">
        <v>602</v>
      </c>
    </row>
    <row r="2676" spans="1:3" x14ac:dyDescent="0.25">
      <c r="A2676" s="2" t="s">
        <v>2173</v>
      </c>
      <c r="B2676" s="2" t="s">
        <v>1684</v>
      </c>
      <c r="C2676" s="2" t="s">
        <v>602</v>
      </c>
    </row>
    <row r="2677" spans="1:3" x14ac:dyDescent="0.25">
      <c r="A2677" s="2" t="s">
        <v>6177</v>
      </c>
      <c r="B2677" s="2" t="s">
        <v>1684</v>
      </c>
      <c r="C2677" s="2" t="s">
        <v>602</v>
      </c>
    </row>
    <row r="2678" spans="1:3" x14ac:dyDescent="0.25">
      <c r="A2678" s="2" t="s">
        <v>2174</v>
      </c>
      <c r="B2678" s="2" t="s">
        <v>1684</v>
      </c>
      <c r="C2678" s="2" t="s">
        <v>602</v>
      </c>
    </row>
    <row r="2679" spans="1:3" x14ac:dyDescent="0.25">
      <c r="A2679" s="2" t="s">
        <v>2175</v>
      </c>
      <c r="B2679" s="2" t="s">
        <v>1684</v>
      </c>
      <c r="C2679" s="2" t="s">
        <v>602</v>
      </c>
    </row>
    <row r="2680" spans="1:3" x14ac:dyDescent="0.25">
      <c r="A2680" s="2" t="s">
        <v>6226</v>
      </c>
      <c r="B2680" s="2" t="s">
        <v>1684</v>
      </c>
      <c r="C2680" s="2" t="s">
        <v>1058</v>
      </c>
    </row>
    <row r="2681" spans="1:3" x14ac:dyDescent="0.25">
      <c r="A2681" s="2" t="s">
        <v>7262</v>
      </c>
      <c r="B2681" s="2" t="s">
        <v>1684</v>
      </c>
      <c r="C2681" s="2" t="s">
        <v>1058</v>
      </c>
    </row>
    <row r="2682" spans="1:3" x14ac:dyDescent="0.25">
      <c r="A2682" s="2" t="s">
        <v>7263</v>
      </c>
      <c r="B2682" s="2" t="s">
        <v>1684</v>
      </c>
      <c r="C2682" s="2" t="s">
        <v>1058</v>
      </c>
    </row>
    <row r="2683" spans="1:3" x14ac:dyDescent="0.25">
      <c r="A2683" s="2" t="s">
        <v>6225</v>
      </c>
      <c r="B2683" s="2" t="s">
        <v>1684</v>
      </c>
      <c r="C2683" s="2" t="s">
        <v>1058</v>
      </c>
    </row>
    <row r="2684" spans="1:3" x14ac:dyDescent="0.25">
      <c r="A2684" s="2" t="s">
        <v>2540</v>
      </c>
      <c r="B2684" s="2" t="s">
        <v>1684</v>
      </c>
      <c r="C2684" s="2" t="s">
        <v>1058</v>
      </c>
    </row>
    <row r="2685" spans="1:3" x14ac:dyDescent="0.25">
      <c r="A2685" s="2" t="s">
        <v>7261</v>
      </c>
      <c r="B2685" s="2" t="s">
        <v>1684</v>
      </c>
      <c r="C2685" s="2" t="s">
        <v>1058</v>
      </c>
    </row>
    <row r="2686" spans="1:3" x14ac:dyDescent="0.25">
      <c r="A2686" s="2" t="s">
        <v>2538</v>
      </c>
      <c r="B2686" s="2" t="s">
        <v>1684</v>
      </c>
      <c r="C2686" s="2" t="s">
        <v>1058</v>
      </c>
    </row>
    <row r="2687" spans="1:3" x14ac:dyDescent="0.25">
      <c r="A2687" s="2" t="s">
        <v>7260</v>
      </c>
      <c r="B2687" s="2" t="s">
        <v>1684</v>
      </c>
      <c r="C2687" s="2" t="s">
        <v>1058</v>
      </c>
    </row>
    <row r="2688" spans="1:3" x14ac:dyDescent="0.25">
      <c r="A2688" s="2" t="s">
        <v>7259</v>
      </c>
      <c r="B2688" s="2" t="s">
        <v>1684</v>
      </c>
      <c r="C2688" s="2" t="s">
        <v>1058</v>
      </c>
    </row>
    <row r="2689" spans="1:3" x14ac:dyDescent="0.25">
      <c r="A2689" s="2" t="s">
        <v>7257</v>
      </c>
      <c r="B2689" s="2" t="s">
        <v>1684</v>
      </c>
      <c r="C2689" s="2" t="s">
        <v>1058</v>
      </c>
    </row>
    <row r="2690" spans="1:3" x14ac:dyDescent="0.25">
      <c r="A2690" s="2" t="s">
        <v>7256</v>
      </c>
      <c r="B2690" s="2" t="s">
        <v>1684</v>
      </c>
      <c r="C2690" s="2" t="s">
        <v>1058</v>
      </c>
    </row>
    <row r="2691" spans="1:3" x14ac:dyDescent="0.25">
      <c r="A2691" s="2" t="s">
        <v>7258</v>
      </c>
      <c r="B2691" s="2" t="s">
        <v>1684</v>
      </c>
      <c r="C2691" s="2" t="s">
        <v>1058</v>
      </c>
    </row>
    <row r="2692" spans="1:3" x14ac:dyDescent="0.25">
      <c r="A2692" s="2" t="s">
        <v>2539</v>
      </c>
      <c r="B2692" s="2" t="s">
        <v>1684</v>
      </c>
      <c r="C2692" s="2" t="s">
        <v>1058</v>
      </c>
    </row>
    <row r="2693" spans="1:3" x14ac:dyDescent="0.25">
      <c r="A2693" s="2" t="s">
        <v>7255</v>
      </c>
      <c r="B2693" s="2" t="s">
        <v>1684</v>
      </c>
      <c r="C2693" s="2" t="s">
        <v>1058</v>
      </c>
    </row>
    <row r="2694" spans="1:3" x14ac:dyDescent="0.25">
      <c r="A2694" s="2" t="s">
        <v>7254</v>
      </c>
      <c r="B2694" s="2" t="s">
        <v>1684</v>
      </c>
      <c r="C2694" s="2" t="s">
        <v>1058</v>
      </c>
    </row>
    <row r="2695" spans="1:3" x14ac:dyDescent="0.25">
      <c r="A2695" s="2" t="s">
        <v>2012</v>
      </c>
      <c r="B2695" s="2" t="s">
        <v>1684</v>
      </c>
      <c r="C2695" s="2" t="s">
        <v>656</v>
      </c>
    </row>
    <row r="2696" spans="1:3" x14ac:dyDescent="0.25">
      <c r="A2696" s="2" t="s">
        <v>2011</v>
      </c>
      <c r="B2696" s="2" t="s">
        <v>1684</v>
      </c>
      <c r="C2696" s="2" t="s">
        <v>656</v>
      </c>
    </row>
    <row r="2697" spans="1:3" x14ac:dyDescent="0.25">
      <c r="A2697" s="2" t="s">
        <v>2014</v>
      </c>
      <c r="B2697" s="2" t="s">
        <v>1684</v>
      </c>
      <c r="C2697" s="2" t="s">
        <v>656</v>
      </c>
    </row>
    <row r="2698" spans="1:3" x14ac:dyDescent="0.25">
      <c r="A2698" s="2" t="s">
        <v>2013</v>
      </c>
      <c r="B2698" s="2" t="s">
        <v>1684</v>
      </c>
      <c r="C2698" s="2" t="s">
        <v>656</v>
      </c>
    </row>
    <row r="2699" spans="1:3" x14ac:dyDescent="0.25">
      <c r="A2699" s="2" t="s">
        <v>7171</v>
      </c>
      <c r="B2699" s="2" t="s">
        <v>1684</v>
      </c>
      <c r="C2699" s="2" t="s">
        <v>1017</v>
      </c>
    </row>
    <row r="2700" spans="1:3" x14ac:dyDescent="0.25">
      <c r="A2700" s="2" t="s">
        <v>6158</v>
      </c>
      <c r="B2700" s="2" t="s">
        <v>1684</v>
      </c>
      <c r="C2700" s="2" t="s">
        <v>170</v>
      </c>
    </row>
    <row r="2701" spans="1:3" x14ac:dyDescent="0.25">
      <c r="A2701" s="2" t="s">
        <v>2482</v>
      </c>
      <c r="B2701" s="2" t="s">
        <v>1684</v>
      </c>
      <c r="C2701" s="2" t="s">
        <v>170</v>
      </c>
    </row>
    <row r="2702" spans="1:3" x14ac:dyDescent="0.25">
      <c r="A2702" s="2" t="s">
        <v>2051</v>
      </c>
      <c r="B2702" s="2" t="s">
        <v>1684</v>
      </c>
      <c r="C2702" s="2" t="s">
        <v>329</v>
      </c>
    </row>
    <row r="2703" spans="1:3" x14ac:dyDescent="0.25">
      <c r="A2703" s="2" t="s">
        <v>6052</v>
      </c>
      <c r="B2703" s="2" t="s">
        <v>1684</v>
      </c>
      <c r="C2703" s="2" t="s">
        <v>313</v>
      </c>
    </row>
    <row r="2704" spans="1:3" x14ac:dyDescent="0.25">
      <c r="A2704" s="2" t="s">
        <v>1996</v>
      </c>
      <c r="B2704" s="2" t="s">
        <v>1684</v>
      </c>
      <c r="C2704" s="2" t="s">
        <v>313</v>
      </c>
    </row>
    <row r="2705" spans="1:3" x14ac:dyDescent="0.25">
      <c r="A2705" s="2" t="s">
        <v>1995</v>
      </c>
      <c r="B2705" s="2" t="s">
        <v>1684</v>
      </c>
      <c r="C2705" s="2" t="s">
        <v>313</v>
      </c>
    </row>
    <row r="2706" spans="1:3" x14ac:dyDescent="0.25">
      <c r="A2706" s="2" t="s">
        <v>2369</v>
      </c>
      <c r="B2706" s="2" t="s">
        <v>1684</v>
      </c>
      <c r="C2706" s="2" t="s">
        <v>827</v>
      </c>
    </row>
    <row r="2707" spans="1:3" x14ac:dyDescent="0.25">
      <c r="A2707" s="2" t="s">
        <v>2371</v>
      </c>
      <c r="B2707" s="2" t="s">
        <v>1684</v>
      </c>
      <c r="C2707" s="2" t="s">
        <v>827</v>
      </c>
    </row>
    <row r="2708" spans="1:3" x14ac:dyDescent="0.25">
      <c r="A2708" s="2" t="s">
        <v>6173</v>
      </c>
      <c r="B2708" s="2" t="s">
        <v>1684</v>
      </c>
      <c r="C2708" s="2" t="s">
        <v>827</v>
      </c>
    </row>
    <row r="2709" spans="1:3" x14ac:dyDescent="0.25">
      <c r="A2709" s="2" t="s">
        <v>2370</v>
      </c>
      <c r="B2709" s="2" t="s">
        <v>1684</v>
      </c>
      <c r="C2709" s="2" t="s">
        <v>827</v>
      </c>
    </row>
    <row r="2710" spans="1:3" x14ac:dyDescent="0.25">
      <c r="A2710" s="2" t="s">
        <v>2041</v>
      </c>
      <c r="B2710" s="2" t="s">
        <v>1684</v>
      </c>
      <c r="C2710" s="2" t="s">
        <v>1287</v>
      </c>
    </row>
    <row r="2711" spans="1:3" x14ac:dyDescent="0.25">
      <c r="A2711" s="2" t="s">
        <v>6205</v>
      </c>
      <c r="B2711" s="2" t="s">
        <v>1684</v>
      </c>
      <c r="C2711" s="2" t="s">
        <v>654</v>
      </c>
    </row>
    <row r="2712" spans="1:3" x14ac:dyDescent="0.25">
      <c r="A2712" s="2" t="s">
        <v>2007</v>
      </c>
      <c r="B2712" s="2" t="s">
        <v>1684</v>
      </c>
      <c r="C2712" s="2" t="s">
        <v>654</v>
      </c>
    </row>
    <row r="2713" spans="1:3" x14ac:dyDescent="0.25">
      <c r="A2713" s="2" t="s">
        <v>6206</v>
      </c>
      <c r="B2713" s="2" t="s">
        <v>1684</v>
      </c>
      <c r="C2713" s="2" t="s">
        <v>654</v>
      </c>
    </row>
    <row r="2714" spans="1:3" x14ac:dyDescent="0.25">
      <c r="A2714" s="2" t="s">
        <v>6996</v>
      </c>
      <c r="B2714" s="2" t="s">
        <v>1684</v>
      </c>
      <c r="C2714" s="2" t="s">
        <v>2229</v>
      </c>
    </row>
    <row r="2715" spans="1:3" x14ac:dyDescent="0.25">
      <c r="A2715" s="2" t="s">
        <v>6035</v>
      </c>
      <c r="B2715" s="2" t="s">
        <v>1684</v>
      </c>
      <c r="C2715" s="2" t="s">
        <v>6036</v>
      </c>
    </row>
    <row r="2716" spans="1:3" x14ac:dyDescent="0.25">
      <c r="A2716" s="2" t="s">
        <v>2231</v>
      </c>
      <c r="B2716" s="2" t="s">
        <v>1684</v>
      </c>
      <c r="C2716" s="2" t="s">
        <v>2229</v>
      </c>
    </row>
    <row r="2717" spans="1:3" x14ac:dyDescent="0.25">
      <c r="A2717" s="2" t="s">
        <v>6994</v>
      </c>
      <c r="B2717" s="2" t="s">
        <v>1684</v>
      </c>
      <c r="C2717" s="2" t="s">
        <v>2229</v>
      </c>
    </row>
    <row r="2718" spans="1:3" x14ac:dyDescent="0.25">
      <c r="A2718" s="2" t="s">
        <v>6995</v>
      </c>
      <c r="B2718" s="2" t="s">
        <v>1684</v>
      </c>
      <c r="C2718" s="2" t="s">
        <v>2229</v>
      </c>
    </row>
    <row r="2719" spans="1:3" x14ac:dyDescent="0.25">
      <c r="A2719" s="2" t="s">
        <v>2230</v>
      </c>
      <c r="B2719" s="2" t="s">
        <v>1684</v>
      </c>
      <c r="C2719" s="2" t="s">
        <v>2229</v>
      </c>
    </row>
    <row r="2720" spans="1:3" x14ac:dyDescent="0.25">
      <c r="A2720" s="2" t="s">
        <v>6993</v>
      </c>
      <c r="B2720" s="2" t="s">
        <v>1684</v>
      </c>
      <c r="C2720" s="2" t="s">
        <v>2229</v>
      </c>
    </row>
    <row r="2721" spans="1:3" x14ac:dyDescent="0.25">
      <c r="A2721" s="2" t="s">
        <v>2228</v>
      </c>
      <c r="B2721" s="2" t="s">
        <v>1684</v>
      </c>
      <c r="C2721" s="2" t="s">
        <v>2229</v>
      </c>
    </row>
    <row r="2722" spans="1:3" x14ac:dyDescent="0.25">
      <c r="A2722" s="2" t="s">
        <v>2113</v>
      </c>
      <c r="B2722" s="2" t="s">
        <v>1684</v>
      </c>
      <c r="C2722" s="2" t="s">
        <v>721</v>
      </c>
    </row>
    <row r="2723" spans="1:3" x14ac:dyDescent="0.25">
      <c r="A2723" s="2" t="s">
        <v>2611</v>
      </c>
      <c r="B2723" s="2" t="s">
        <v>1684</v>
      </c>
      <c r="C2723" s="2" t="s">
        <v>2612</v>
      </c>
    </row>
    <row r="2724" spans="1:3" x14ac:dyDescent="0.25">
      <c r="A2724" s="2" t="s">
        <v>2114</v>
      </c>
      <c r="B2724" s="2" t="s">
        <v>1684</v>
      </c>
      <c r="C2724" s="2" t="s">
        <v>721</v>
      </c>
    </row>
    <row r="2725" spans="1:3" x14ac:dyDescent="0.25">
      <c r="A2725" s="2" t="s">
        <v>6071</v>
      </c>
      <c r="B2725" s="2" t="s">
        <v>1684</v>
      </c>
      <c r="C2725" s="2" t="s">
        <v>325</v>
      </c>
    </row>
    <row r="2726" spans="1:3" x14ac:dyDescent="0.25">
      <c r="A2726" s="2" t="s">
        <v>2150</v>
      </c>
      <c r="B2726" s="2" t="s">
        <v>1684</v>
      </c>
      <c r="C2726" s="2" t="s">
        <v>325</v>
      </c>
    </row>
    <row r="2727" spans="1:3" x14ac:dyDescent="0.25">
      <c r="A2727" s="2" t="s">
        <v>2589</v>
      </c>
      <c r="B2727" s="2" t="s">
        <v>1684</v>
      </c>
      <c r="C2727" s="2" t="s">
        <v>73</v>
      </c>
    </row>
    <row r="2728" spans="1:3" x14ac:dyDescent="0.25">
      <c r="A2728" s="2" t="s">
        <v>2588</v>
      </c>
      <c r="B2728" s="2" t="s">
        <v>1684</v>
      </c>
      <c r="C2728" s="2" t="s">
        <v>73</v>
      </c>
    </row>
    <row r="2729" spans="1:3" x14ac:dyDescent="0.25">
      <c r="A2729" s="2" t="s">
        <v>2517</v>
      </c>
      <c r="B2729" s="2" t="s">
        <v>1684</v>
      </c>
      <c r="C2729" s="2" t="s">
        <v>44</v>
      </c>
    </row>
    <row r="2730" spans="1:3" x14ac:dyDescent="0.25">
      <c r="A2730" s="2" t="s">
        <v>6082</v>
      </c>
      <c r="B2730" s="2" t="s">
        <v>1684</v>
      </c>
      <c r="C2730" s="2" t="s">
        <v>44</v>
      </c>
    </row>
    <row r="2731" spans="1:3" x14ac:dyDescent="0.25">
      <c r="A2731" s="2" t="s">
        <v>2519</v>
      </c>
      <c r="B2731" s="2" t="s">
        <v>1684</v>
      </c>
      <c r="C2731" s="2" t="s">
        <v>44</v>
      </c>
    </row>
    <row r="2732" spans="1:3" x14ac:dyDescent="0.25">
      <c r="A2732" s="2" t="s">
        <v>6083</v>
      </c>
      <c r="B2732" s="2" t="s">
        <v>1684</v>
      </c>
      <c r="C2732" s="2" t="s">
        <v>44</v>
      </c>
    </row>
    <row r="2733" spans="1:3" x14ac:dyDescent="0.25">
      <c r="A2733" s="2" t="s">
        <v>2518</v>
      </c>
      <c r="B2733" s="2" t="s">
        <v>1684</v>
      </c>
      <c r="C2733" s="2" t="s">
        <v>44</v>
      </c>
    </row>
    <row r="2734" spans="1:3" x14ac:dyDescent="0.25">
      <c r="A2734" s="2" t="s">
        <v>2516</v>
      </c>
      <c r="B2734" s="2" t="s">
        <v>1684</v>
      </c>
      <c r="C2734" s="2" t="s">
        <v>44</v>
      </c>
    </row>
    <row r="2735" spans="1:3" x14ac:dyDescent="0.25">
      <c r="A2735" s="2" t="s">
        <v>6081</v>
      </c>
      <c r="B2735" s="2" t="s">
        <v>1684</v>
      </c>
      <c r="C2735" s="2" t="s">
        <v>44</v>
      </c>
    </row>
    <row r="2736" spans="1:3" x14ac:dyDescent="0.25">
      <c r="A2736" s="2" t="s">
        <v>7193</v>
      </c>
      <c r="B2736" s="2" t="s">
        <v>1684</v>
      </c>
      <c r="C2736" s="2" t="s">
        <v>586</v>
      </c>
    </row>
    <row r="2737" spans="1:3" x14ac:dyDescent="0.25">
      <c r="A2737" s="2" t="s">
        <v>7194</v>
      </c>
      <c r="B2737" s="2" t="s">
        <v>1684</v>
      </c>
      <c r="C2737" s="2" t="s">
        <v>586</v>
      </c>
    </row>
    <row r="2738" spans="1:3" x14ac:dyDescent="0.25">
      <c r="A2738" s="2" t="s">
        <v>6172</v>
      </c>
      <c r="B2738" s="2" t="s">
        <v>1684</v>
      </c>
      <c r="C2738" s="2" t="s">
        <v>586</v>
      </c>
    </row>
    <row r="2739" spans="1:3" x14ac:dyDescent="0.25">
      <c r="A2739" s="2" t="s">
        <v>2061</v>
      </c>
      <c r="B2739" s="2" t="s">
        <v>1684</v>
      </c>
      <c r="C2739" s="2" t="s">
        <v>142</v>
      </c>
    </row>
    <row r="2740" spans="1:3" x14ac:dyDescent="0.25">
      <c r="A2740" s="2" t="s">
        <v>2648</v>
      </c>
      <c r="B2740" s="2" t="s">
        <v>1684</v>
      </c>
      <c r="C2740" s="2" t="s">
        <v>461</v>
      </c>
    </row>
    <row r="2741" spans="1:3" x14ac:dyDescent="0.25">
      <c r="A2741" s="2" t="s">
        <v>2613</v>
      </c>
      <c r="B2741" s="2" t="s">
        <v>1684</v>
      </c>
      <c r="C2741" s="2" t="s">
        <v>2612</v>
      </c>
    </row>
    <row r="2742" spans="1:3" x14ac:dyDescent="0.25">
      <c r="A2742" s="2" t="s">
        <v>7042</v>
      </c>
      <c r="B2742" s="2" t="s">
        <v>1684</v>
      </c>
      <c r="C2742" s="2" t="s">
        <v>325</v>
      </c>
    </row>
    <row r="2743" spans="1:3" x14ac:dyDescent="0.25">
      <c r="A2743" s="2" t="s">
        <v>2149</v>
      </c>
      <c r="B2743" s="2" t="s">
        <v>1684</v>
      </c>
      <c r="C2743" s="2" t="s">
        <v>325</v>
      </c>
    </row>
    <row r="2744" spans="1:3" x14ac:dyDescent="0.25">
      <c r="A2744" s="2" t="s">
        <v>2148</v>
      </c>
      <c r="B2744" s="2" t="s">
        <v>1684</v>
      </c>
      <c r="C2744" s="2" t="s">
        <v>325</v>
      </c>
    </row>
    <row r="2745" spans="1:3" x14ac:dyDescent="0.25">
      <c r="A2745" s="2" t="s">
        <v>2194</v>
      </c>
      <c r="B2745" s="2" t="s">
        <v>1684</v>
      </c>
      <c r="C2745" s="2" t="s">
        <v>2195</v>
      </c>
    </row>
    <row r="2746" spans="1:3" x14ac:dyDescent="0.25">
      <c r="A2746" s="2" t="s">
        <v>2585</v>
      </c>
      <c r="B2746" s="2" t="s">
        <v>1684</v>
      </c>
      <c r="C2746" s="2" t="s">
        <v>839</v>
      </c>
    </row>
    <row r="2747" spans="1:3" x14ac:dyDescent="0.25">
      <c r="A2747" s="2" t="s">
        <v>2584</v>
      </c>
      <c r="B2747" s="2" t="s">
        <v>1684</v>
      </c>
      <c r="C2747" s="2" t="s">
        <v>839</v>
      </c>
    </row>
    <row r="2748" spans="1:3" x14ac:dyDescent="0.25">
      <c r="A2748" s="2" t="s">
        <v>2586</v>
      </c>
      <c r="B2748" s="2" t="s">
        <v>1684</v>
      </c>
      <c r="C2748" s="2" t="s">
        <v>839</v>
      </c>
    </row>
    <row r="2749" spans="1:3" x14ac:dyDescent="0.25">
      <c r="A2749" s="2" t="s">
        <v>2002</v>
      </c>
      <c r="B2749" s="2" t="s">
        <v>1684</v>
      </c>
      <c r="C2749" s="2" t="s">
        <v>1381</v>
      </c>
    </row>
    <row r="2750" spans="1:3" x14ac:dyDescent="0.25">
      <c r="A2750" s="2" t="s">
        <v>2000</v>
      </c>
      <c r="B2750" s="2" t="s">
        <v>1684</v>
      </c>
      <c r="C2750" s="2" t="s">
        <v>1381</v>
      </c>
    </row>
    <row r="2751" spans="1:3" x14ac:dyDescent="0.25">
      <c r="A2751" s="2" t="s">
        <v>2001</v>
      </c>
      <c r="B2751" s="2" t="s">
        <v>1684</v>
      </c>
      <c r="C2751" s="2" t="s">
        <v>1381</v>
      </c>
    </row>
    <row r="2752" spans="1:3" x14ac:dyDescent="0.25">
      <c r="A2752" s="2" t="s">
        <v>1999</v>
      </c>
      <c r="B2752" s="2" t="s">
        <v>1684</v>
      </c>
      <c r="C2752" s="2" t="s">
        <v>1381</v>
      </c>
    </row>
    <row r="2753" spans="1:3" x14ac:dyDescent="0.25">
      <c r="A2753" s="2" t="s">
        <v>2003</v>
      </c>
      <c r="B2753" s="2" t="s">
        <v>1684</v>
      </c>
      <c r="C2753" s="2" t="s">
        <v>1381</v>
      </c>
    </row>
    <row r="2754" spans="1:3" x14ac:dyDescent="0.25">
      <c r="A2754" s="2" t="s">
        <v>2193</v>
      </c>
      <c r="B2754" s="2" t="s">
        <v>1684</v>
      </c>
      <c r="C2754" s="2" t="s">
        <v>390</v>
      </c>
    </row>
    <row r="2755" spans="1:3" x14ac:dyDescent="0.25">
      <c r="A2755" s="2" t="s">
        <v>7215</v>
      </c>
      <c r="B2755" s="2" t="s">
        <v>1684</v>
      </c>
      <c r="C2755" s="2" t="s">
        <v>68</v>
      </c>
    </row>
    <row r="2756" spans="1:3" x14ac:dyDescent="0.25">
      <c r="A2756" s="2" t="s">
        <v>7214</v>
      </c>
      <c r="B2756" s="2" t="s">
        <v>1684</v>
      </c>
      <c r="C2756" s="2" t="s">
        <v>68</v>
      </c>
    </row>
    <row r="2757" spans="1:3" x14ac:dyDescent="0.25">
      <c r="A2757" s="2" t="s">
        <v>2618</v>
      </c>
      <c r="B2757" s="2" t="s">
        <v>1684</v>
      </c>
      <c r="C2757" s="2" t="s">
        <v>68</v>
      </c>
    </row>
    <row r="2758" spans="1:3" x14ac:dyDescent="0.25">
      <c r="A2758" s="2" t="s">
        <v>6191</v>
      </c>
      <c r="B2758" s="2" t="s">
        <v>1684</v>
      </c>
      <c r="C2758" s="2" t="s">
        <v>68</v>
      </c>
    </row>
    <row r="2759" spans="1:3" x14ac:dyDescent="0.25">
      <c r="A2759" s="2" t="s">
        <v>2617</v>
      </c>
      <c r="B2759" s="2" t="s">
        <v>1684</v>
      </c>
      <c r="C2759" s="2" t="s">
        <v>68</v>
      </c>
    </row>
    <row r="2760" spans="1:3" x14ac:dyDescent="0.25">
      <c r="A2760" s="2" t="s">
        <v>2616</v>
      </c>
      <c r="B2760" s="2" t="s">
        <v>1684</v>
      </c>
      <c r="C2760" s="2" t="s">
        <v>68</v>
      </c>
    </row>
    <row r="2761" spans="1:3" x14ac:dyDescent="0.25">
      <c r="A2761" s="2" t="s">
        <v>2614</v>
      </c>
      <c r="B2761" s="2" t="s">
        <v>1684</v>
      </c>
      <c r="C2761" s="2" t="s">
        <v>68</v>
      </c>
    </row>
    <row r="2762" spans="1:3" x14ac:dyDescent="0.25">
      <c r="A2762" s="2" t="s">
        <v>2615</v>
      </c>
      <c r="B2762" s="2" t="s">
        <v>1684</v>
      </c>
      <c r="C2762" s="2" t="s">
        <v>68</v>
      </c>
    </row>
    <row r="2763" spans="1:3" x14ac:dyDescent="0.25">
      <c r="A2763" s="2" t="s">
        <v>7216</v>
      </c>
      <c r="B2763" s="2" t="s">
        <v>1684</v>
      </c>
      <c r="C2763" s="2" t="s">
        <v>68</v>
      </c>
    </row>
    <row r="2764" spans="1:3" x14ac:dyDescent="0.25">
      <c r="A2764" s="2" t="s">
        <v>6085</v>
      </c>
      <c r="B2764" s="2" t="s">
        <v>1684</v>
      </c>
      <c r="C2764" s="2" t="s">
        <v>497</v>
      </c>
    </row>
    <row r="2765" spans="1:3" x14ac:dyDescent="0.25">
      <c r="A2765" s="2" t="s">
        <v>2242</v>
      </c>
      <c r="B2765" s="2" t="s">
        <v>1684</v>
      </c>
      <c r="C2765" s="2" t="s">
        <v>497</v>
      </c>
    </row>
    <row r="2766" spans="1:3" x14ac:dyDescent="0.25">
      <c r="A2766" s="2" t="s">
        <v>2241</v>
      </c>
      <c r="B2766" s="2" t="s">
        <v>1684</v>
      </c>
      <c r="C2766" s="2" t="s">
        <v>497</v>
      </c>
    </row>
    <row r="2767" spans="1:3" x14ac:dyDescent="0.25">
      <c r="A2767" s="2" t="s">
        <v>6084</v>
      </c>
      <c r="B2767" s="2" t="s">
        <v>1684</v>
      </c>
      <c r="C2767" s="2" t="s">
        <v>497</v>
      </c>
    </row>
    <row r="2768" spans="1:3" x14ac:dyDescent="0.25">
      <c r="A2768" s="2" t="s">
        <v>2240</v>
      </c>
      <c r="B2768" s="2" t="s">
        <v>1684</v>
      </c>
      <c r="C2768" s="2" t="s">
        <v>497</v>
      </c>
    </row>
    <row r="2769" spans="1:3" x14ac:dyDescent="0.25">
      <c r="A2769" s="2" t="s">
        <v>6080</v>
      </c>
      <c r="B2769" s="2" t="s">
        <v>1684</v>
      </c>
      <c r="C2769" s="2" t="s">
        <v>1317</v>
      </c>
    </row>
    <row r="2770" spans="1:3" x14ac:dyDescent="0.25">
      <c r="A2770" s="2" t="s">
        <v>2284</v>
      </c>
      <c r="B2770" s="2" t="s">
        <v>1684</v>
      </c>
      <c r="C2770" s="2" t="s">
        <v>1317</v>
      </c>
    </row>
    <row r="2771" spans="1:3" x14ac:dyDescent="0.25">
      <c r="A2771" s="2" t="s">
        <v>2043</v>
      </c>
      <c r="B2771" s="2" t="s">
        <v>1684</v>
      </c>
      <c r="C2771" s="2" t="s">
        <v>900</v>
      </c>
    </row>
    <row r="2772" spans="1:3" x14ac:dyDescent="0.25">
      <c r="A2772" s="2" t="s">
        <v>7062</v>
      </c>
      <c r="B2772" s="2" t="s">
        <v>1684</v>
      </c>
      <c r="C2772" s="2" t="s">
        <v>723</v>
      </c>
    </row>
    <row r="2773" spans="1:3" x14ac:dyDescent="0.25">
      <c r="A2773" s="2" t="s">
        <v>6079</v>
      </c>
      <c r="B2773" s="2" t="s">
        <v>1684</v>
      </c>
      <c r="C2773" s="2" t="s">
        <v>490</v>
      </c>
    </row>
    <row r="2774" spans="1:3" x14ac:dyDescent="0.25">
      <c r="A2774" s="2" t="s">
        <v>2654</v>
      </c>
      <c r="B2774" s="2" t="s">
        <v>1684</v>
      </c>
      <c r="C2774" s="2" t="s">
        <v>490</v>
      </c>
    </row>
    <row r="2775" spans="1:3" x14ac:dyDescent="0.25">
      <c r="A2775" s="2" t="s">
        <v>6078</v>
      </c>
      <c r="B2775" s="2" t="s">
        <v>1684</v>
      </c>
      <c r="C2775" s="2" t="s">
        <v>490</v>
      </c>
    </row>
    <row r="2776" spans="1:3" x14ac:dyDescent="0.25">
      <c r="A2776" s="2" t="s">
        <v>2656</v>
      </c>
      <c r="B2776" s="2" t="s">
        <v>1684</v>
      </c>
      <c r="C2776" s="2" t="s">
        <v>490</v>
      </c>
    </row>
    <row r="2777" spans="1:3" x14ac:dyDescent="0.25">
      <c r="A2777" s="2" t="s">
        <v>2657</v>
      </c>
      <c r="B2777" s="2" t="s">
        <v>1684</v>
      </c>
      <c r="C2777" s="2" t="s">
        <v>490</v>
      </c>
    </row>
    <row r="2778" spans="1:3" x14ac:dyDescent="0.25">
      <c r="A2778" s="2" t="s">
        <v>2653</v>
      </c>
      <c r="B2778" s="2" t="s">
        <v>1684</v>
      </c>
      <c r="C2778" s="2" t="s">
        <v>490</v>
      </c>
    </row>
    <row r="2779" spans="1:3" x14ac:dyDescent="0.25">
      <c r="A2779" s="2" t="s">
        <v>7060</v>
      </c>
      <c r="B2779" s="2" t="s">
        <v>1684</v>
      </c>
      <c r="C2779" s="2" t="s">
        <v>490</v>
      </c>
    </row>
    <row r="2780" spans="1:3" x14ac:dyDescent="0.25">
      <c r="A2780" s="2" t="s">
        <v>2655</v>
      </c>
      <c r="B2780" s="2" t="s">
        <v>1684</v>
      </c>
      <c r="C2780" s="2" t="s">
        <v>490</v>
      </c>
    </row>
    <row r="2781" spans="1:3" x14ac:dyDescent="0.25">
      <c r="A2781" s="2" t="s">
        <v>2391</v>
      </c>
      <c r="B2781" s="2" t="s">
        <v>1684</v>
      </c>
      <c r="C2781" s="2" t="s">
        <v>228</v>
      </c>
    </row>
    <row r="2782" spans="1:3" x14ac:dyDescent="0.25">
      <c r="A2782" s="2" t="s">
        <v>2388</v>
      </c>
      <c r="B2782" s="2" t="s">
        <v>1684</v>
      </c>
      <c r="C2782" s="2" t="s">
        <v>228</v>
      </c>
    </row>
    <row r="2783" spans="1:3" x14ac:dyDescent="0.25">
      <c r="A2783" s="2" t="s">
        <v>2390</v>
      </c>
      <c r="B2783" s="2" t="s">
        <v>1684</v>
      </c>
      <c r="C2783" s="2" t="s">
        <v>228</v>
      </c>
    </row>
    <row r="2784" spans="1:3" x14ac:dyDescent="0.25">
      <c r="A2784" s="2" t="s">
        <v>2389</v>
      </c>
      <c r="B2784" s="2" t="s">
        <v>1684</v>
      </c>
      <c r="C2784" s="2" t="s">
        <v>228</v>
      </c>
    </row>
    <row r="2785" spans="1:3" x14ac:dyDescent="0.25">
      <c r="A2785" s="2" t="s">
        <v>2136</v>
      </c>
      <c r="B2785" s="2" t="s">
        <v>1684</v>
      </c>
      <c r="C2785" s="2" t="s">
        <v>55</v>
      </c>
    </row>
    <row r="2786" spans="1:3" x14ac:dyDescent="0.25">
      <c r="A2786" s="2" t="s">
        <v>2137</v>
      </c>
      <c r="B2786" s="2" t="s">
        <v>1684</v>
      </c>
      <c r="C2786" s="2" t="s">
        <v>55</v>
      </c>
    </row>
    <row r="2787" spans="1:3" x14ac:dyDescent="0.25">
      <c r="A2787" s="2" t="s">
        <v>2139</v>
      </c>
      <c r="B2787" s="2" t="s">
        <v>1684</v>
      </c>
      <c r="C2787" s="2" t="s">
        <v>55</v>
      </c>
    </row>
    <row r="2788" spans="1:3" x14ac:dyDescent="0.25">
      <c r="A2788" s="2" t="s">
        <v>2138</v>
      </c>
      <c r="B2788" s="2" t="s">
        <v>1684</v>
      </c>
      <c r="C2788" s="2" t="s">
        <v>55</v>
      </c>
    </row>
    <row r="2789" spans="1:3" x14ac:dyDescent="0.25">
      <c r="A2789" s="2" t="s">
        <v>7066</v>
      </c>
      <c r="B2789" s="2" t="s">
        <v>1684</v>
      </c>
      <c r="C2789" s="2" t="s">
        <v>55</v>
      </c>
    </row>
    <row r="2790" spans="1:3" x14ac:dyDescent="0.25">
      <c r="A2790" s="2" t="s">
        <v>2141</v>
      </c>
      <c r="B2790" s="2" t="s">
        <v>1684</v>
      </c>
      <c r="C2790" s="2" t="s">
        <v>55</v>
      </c>
    </row>
    <row r="2791" spans="1:3" x14ac:dyDescent="0.25">
      <c r="A2791" s="2" t="s">
        <v>7063</v>
      </c>
      <c r="B2791" s="2" t="s">
        <v>1684</v>
      </c>
      <c r="C2791" s="2" t="s">
        <v>55</v>
      </c>
    </row>
    <row r="2792" spans="1:3" x14ac:dyDescent="0.25">
      <c r="A2792" s="2" t="s">
        <v>2134</v>
      </c>
      <c r="B2792" s="2" t="s">
        <v>1684</v>
      </c>
      <c r="C2792" s="2" t="s">
        <v>55</v>
      </c>
    </row>
    <row r="2793" spans="1:3" x14ac:dyDescent="0.25">
      <c r="A2793" s="2" t="s">
        <v>2135</v>
      </c>
      <c r="B2793" s="2" t="s">
        <v>1684</v>
      </c>
      <c r="C2793" s="2" t="s">
        <v>55</v>
      </c>
    </row>
    <row r="2794" spans="1:3" x14ac:dyDescent="0.25">
      <c r="A2794" s="2" t="s">
        <v>7065</v>
      </c>
      <c r="B2794" s="2" t="s">
        <v>1684</v>
      </c>
      <c r="C2794" s="2" t="s">
        <v>55</v>
      </c>
    </row>
    <row r="2795" spans="1:3" x14ac:dyDescent="0.25">
      <c r="A2795" s="2" t="s">
        <v>7067</v>
      </c>
      <c r="B2795" s="2" t="s">
        <v>1684</v>
      </c>
      <c r="C2795" s="2" t="s">
        <v>55</v>
      </c>
    </row>
    <row r="2796" spans="1:3" x14ac:dyDescent="0.25">
      <c r="A2796" s="2" t="s">
        <v>7064</v>
      </c>
      <c r="B2796" s="2" t="s">
        <v>1684</v>
      </c>
      <c r="C2796" s="2" t="s">
        <v>55</v>
      </c>
    </row>
    <row r="2797" spans="1:3" x14ac:dyDescent="0.25">
      <c r="A2797" s="2" t="s">
        <v>2140</v>
      </c>
      <c r="B2797" s="2" t="s">
        <v>1684</v>
      </c>
      <c r="C2797" s="2" t="s">
        <v>55</v>
      </c>
    </row>
    <row r="2798" spans="1:3" x14ac:dyDescent="0.25">
      <c r="A2798" s="2" t="s">
        <v>2083</v>
      </c>
      <c r="B2798" s="2" t="s">
        <v>1684</v>
      </c>
      <c r="C2798" s="2" t="s">
        <v>2084</v>
      </c>
    </row>
    <row r="2799" spans="1:3" x14ac:dyDescent="0.25">
      <c r="A2799" s="2" t="s">
        <v>2181</v>
      </c>
      <c r="B2799" s="2" t="s">
        <v>1684</v>
      </c>
      <c r="C2799" s="2" t="s">
        <v>481</v>
      </c>
    </row>
    <row r="2800" spans="1:3" x14ac:dyDescent="0.25">
      <c r="A2800" s="2" t="s">
        <v>2182</v>
      </c>
      <c r="B2800" s="2" t="s">
        <v>1684</v>
      </c>
      <c r="C2800" s="2" t="s">
        <v>481</v>
      </c>
    </row>
    <row r="2801" spans="1:3" x14ac:dyDescent="0.25">
      <c r="A2801" s="2" t="s">
        <v>2185</v>
      </c>
      <c r="B2801" s="2" t="s">
        <v>1684</v>
      </c>
      <c r="C2801" s="2" t="s">
        <v>481</v>
      </c>
    </row>
    <row r="2802" spans="1:3" x14ac:dyDescent="0.25">
      <c r="A2802" s="2" t="s">
        <v>2187</v>
      </c>
      <c r="B2802" s="2" t="s">
        <v>1684</v>
      </c>
      <c r="C2802" s="2" t="s">
        <v>481</v>
      </c>
    </row>
    <row r="2803" spans="1:3" x14ac:dyDescent="0.25">
      <c r="A2803" s="2" t="s">
        <v>2186</v>
      </c>
      <c r="B2803" s="2" t="s">
        <v>1684</v>
      </c>
      <c r="C2803" s="2" t="s">
        <v>481</v>
      </c>
    </row>
    <row r="2804" spans="1:3" x14ac:dyDescent="0.25">
      <c r="A2804" s="2" t="s">
        <v>2184</v>
      </c>
      <c r="B2804" s="2" t="s">
        <v>1684</v>
      </c>
      <c r="C2804" s="2" t="s">
        <v>481</v>
      </c>
    </row>
    <row r="2805" spans="1:3" x14ac:dyDescent="0.25">
      <c r="A2805" s="2" t="s">
        <v>2183</v>
      </c>
      <c r="B2805" s="2" t="s">
        <v>1684</v>
      </c>
      <c r="C2805" s="2" t="s">
        <v>481</v>
      </c>
    </row>
    <row r="2806" spans="1:3" x14ac:dyDescent="0.25">
      <c r="A2806" s="2" t="s">
        <v>2040</v>
      </c>
      <c r="B2806" s="2" t="s">
        <v>1684</v>
      </c>
      <c r="C2806" s="2" t="s">
        <v>989</v>
      </c>
    </row>
    <row r="2807" spans="1:3" x14ac:dyDescent="0.25">
      <c r="A2807" s="2" t="s">
        <v>7061</v>
      </c>
      <c r="B2807" s="2" t="s">
        <v>1684</v>
      </c>
      <c r="C2807" s="2" t="s">
        <v>495</v>
      </c>
    </row>
    <row r="2808" spans="1:3" x14ac:dyDescent="0.25">
      <c r="A2808" s="2" t="s">
        <v>6192</v>
      </c>
      <c r="B2808" s="2" t="s">
        <v>1684</v>
      </c>
      <c r="C2808" s="2" t="s">
        <v>848</v>
      </c>
    </row>
    <row r="2809" spans="1:3" x14ac:dyDescent="0.25">
      <c r="A2809" s="2" t="s">
        <v>7218</v>
      </c>
      <c r="B2809" s="2" t="s">
        <v>1684</v>
      </c>
      <c r="C2809" s="2" t="s">
        <v>848</v>
      </c>
    </row>
    <row r="2810" spans="1:3" x14ac:dyDescent="0.25">
      <c r="A2810" s="2" t="s">
        <v>2621</v>
      </c>
      <c r="B2810" s="2" t="s">
        <v>1684</v>
      </c>
      <c r="C2810" s="2" t="s">
        <v>848</v>
      </c>
    </row>
    <row r="2811" spans="1:3" x14ac:dyDescent="0.25">
      <c r="A2811" s="2" t="s">
        <v>2549</v>
      </c>
      <c r="B2811" s="2" t="s">
        <v>1684</v>
      </c>
      <c r="C2811" s="2" t="s">
        <v>811</v>
      </c>
    </row>
    <row r="2812" spans="1:3" x14ac:dyDescent="0.25">
      <c r="A2812" s="2" t="s">
        <v>7176</v>
      </c>
      <c r="B2812" s="2" t="s">
        <v>1684</v>
      </c>
      <c r="C2812" s="2" t="s">
        <v>811</v>
      </c>
    </row>
    <row r="2813" spans="1:3" x14ac:dyDescent="0.25">
      <c r="A2813" s="2" t="s">
        <v>7175</v>
      </c>
      <c r="B2813" s="2" t="s">
        <v>1684</v>
      </c>
      <c r="C2813" s="2" t="s">
        <v>811</v>
      </c>
    </row>
    <row r="2814" spans="1:3" x14ac:dyDescent="0.25">
      <c r="A2814" s="2" t="s">
        <v>6157</v>
      </c>
      <c r="B2814" s="2" t="s">
        <v>1684</v>
      </c>
      <c r="C2814" s="2" t="s">
        <v>811</v>
      </c>
    </row>
    <row r="2815" spans="1:3" x14ac:dyDescent="0.25">
      <c r="A2815" s="2" t="s">
        <v>7174</v>
      </c>
      <c r="B2815" s="2" t="s">
        <v>1684</v>
      </c>
      <c r="C2815" s="2" t="s">
        <v>811</v>
      </c>
    </row>
    <row r="2816" spans="1:3" x14ac:dyDescent="0.25">
      <c r="A2816" s="2" t="s">
        <v>7172</v>
      </c>
      <c r="B2816" s="2" t="s">
        <v>1684</v>
      </c>
      <c r="C2816" s="2" t="s">
        <v>811</v>
      </c>
    </row>
    <row r="2817" spans="1:3" x14ac:dyDescent="0.25">
      <c r="A2817" s="2" t="s">
        <v>6156</v>
      </c>
      <c r="B2817" s="2" t="s">
        <v>1684</v>
      </c>
      <c r="C2817" s="2" t="s">
        <v>811</v>
      </c>
    </row>
    <row r="2818" spans="1:3" x14ac:dyDescent="0.25">
      <c r="A2818" s="2" t="s">
        <v>2548</v>
      </c>
      <c r="B2818" s="2" t="s">
        <v>1684</v>
      </c>
      <c r="C2818" s="2" t="s">
        <v>811</v>
      </c>
    </row>
    <row r="2819" spans="1:3" x14ac:dyDescent="0.25">
      <c r="A2819" s="2" t="s">
        <v>2550</v>
      </c>
      <c r="B2819" s="2" t="s">
        <v>1684</v>
      </c>
      <c r="C2819" s="2" t="s">
        <v>811</v>
      </c>
    </row>
    <row r="2820" spans="1:3" x14ac:dyDescent="0.25">
      <c r="A2820" s="2" t="s">
        <v>6155</v>
      </c>
      <c r="B2820" s="2" t="s">
        <v>1684</v>
      </c>
      <c r="C2820" s="2" t="s">
        <v>811</v>
      </c>
    </row>
    <row r="2821" spans="1:3" x14ac:dyDescent="0.25">
      <c r="A2821" s="2" t="s">
        <v>6154</v>
      </c>
      <c r="B2821" s="2" t="s">
        <v>1684</v>
      </c>
      <c r="C2821" s="2" t="s">
        <v>811</v>
      </c>
    </row>
    <row r="2822" spans="1:3" x14ac:dyDescent="0.25">
      <c r="A2822" s="2" t="s">
        <v>7173</v>
      </c>
      <c r="B2822" s="2" t="s">
        <v>1684</v>
      </c>
      <c r="C2822" s="2" t="s">
        <v>811</v>
      </c>
    </row>
    <row r="2823" spans="1:3" x14ac:dyDescent="0.25">
      <c r="A2823" s="2" t="s">
        <v>6098</v>
      </c>
      <c r="B2823" s="2" t="s">
        <v>1684</v>
      </c>
      <c r="C2823" s="2" t="s">
        <v>306</v>
      </c>
    </row>
    <row r="2824" spans="1:3" x14ac:dyDescent="0.25">
      <c r="A2824" s="2" t="s">
        <v>6100</v>
      </c>
      <c r="B2824" s="2" t="s">
        <v>1684</v>
      </c>
      <c r="C2824" s="2" t="s">
        <v>306</v>
      </c>
    </row>
    <row r="2825" spans="1:3" x14ac:dyDescent="0.25">
      <c r="A2825" s="2" t="s">
        <v>2553</v>
      </c>
      <c r="B2825" s="2" t="s">
        <v>1684</v>
      </c>
      <c r="C2825" s="2" t="s">
        <v>306</v>
      </c>
    </row>
    <row r="2826" spans="1:3" x14ac:dyDescent="0.25">
      <c r="A2826" s="2" t="s">
        <v>2555</v>
      </c>
      <c r="B2826" s="2" t="s">
        <v>1684</v>
      </c>
      <c r="C2826" s="2" t="s">
        <v>306</v>
      </c>
    </row>
    <row r="2827" spans="1:3" x14ac:dyDescent="0.25">
      <c r="A2827" s="2" t="s">
        <v>2558</v>
      </c>
      <c r="B2827" s="2" t="s">
        <v>1684</v>
      </c>
      <c r="C2827" s="2" t="s">
        <v>306</v>
      </c>
    </row>
    <row r="2828" spans="1:3" x14ac:dyDescent="0.25">
      <c r="A2828" s="2" t="s">
        <v>6099</v>
      </c>
      <c r="B2828" s="2" t="s">
        <v>1684</v>
      </c>
      <c r="C2828" s="2" t="s">
        <v>306</v>
      </c>
    </row>
    <row r="2829" spans="1:3" x14ac:dyDescent="0.25">
      <c r="A2829" s="2" t="s">
        <v>7085</v>
      </c>
      <c r="B2829" s="2" t="s">
        <v>1684</v>
      </c>
      <c r="C2829" s="2" t="s">
        <v>306</v>
      </c>
    </row>
    <row r="2830" spans="1:3" x14ac:dyDescent="0.25">
      <c r="A2830" s="2" t="s">
        <v>2552</v>
      </c>
      <c r="B2830" s="2" t="s">
        <v>1684</v>
      </c>
      <c r="C2830" s="2" t="s">
        <v>306</v>
      </c>
    </row>
    <row r="2831" spans="1:3" x14ac:dyDescent="0.25">
      <c r="A2831" s="2" t="s">
        <v>2554</v>
      </c>
      <c r="B2831" s="2" t="s">
        <v>1684</v>
      </c>
      <c r="C2831" s="2" t="s">
        <v>306</v>
      </c>
    </row>
    <row r="2832" spans="1:3" x14ac:dyDescent="0.25">
      <c r="A2832" s="2" t="s">
        <v>7086</v>
      </c>
      <c r="B2832" s="2" t="s">
        <v>1684</v>
      </c>
      <c r="C2832" s="2" t="s">
        <v>306</v>
      </c>
    </row>
    <row r="2833" spans="1:3" x14ac:dyDescent="0.25">
      <c r="A2833" s="2" t="s">
        <v>2551</v>
      </c>
      <c r="B2833" s="2" t="s">
        <v>1684</v>
      </c>
      <c r="C2833" s="2" t="s">
        <v>306</v>
      </c>
    </row>
    <row r="2834" spans="1:3" x14ac:dyDescent="0.25">
      <c r="A2834" s="2" t="s">
        <v>2556</v>
      </c>
      <c r="B2834" s="2" t="s">
        <v>1684</v>
      </c>
      <c r="C2834" s="2" t="s">
        <v>306</v>
      </c>
    </row>
    <row r="2835" spans="1:3" x14ac:dyDescent="0.25">
      <c r="A2835" s="2" t="s">
        <v>2557</v>
      </c>
      <c r="B2835" s="2" t="s">
        <v>1684</v>
      </c>
      <c r="C2835" s="2" t="s">
        <v>306</v>
      </c>
    </row>
    <row r="2836" spans="1:3" x14ac:dyDescent="0.25">
      <c r="A2836" s="2" t="s">
        <v>2399</v>
      </c>
      <c r="B2836" s="2" t="s">
        <v>1684</v>
      </c>
      <c r="C2836" s="2" t="s">
        <v>1073</v>
      </c>
    </row>
    <row r="2837" spans="1:3" x14ac:dyDescent="0.25">
      <c r="A2837" s="2" t="s">
        <v>6233</v>
      </c>
      <c r="B2837" s="2" t="s">
        <v>1684</v>
      </c>
      <c r="C2837" s="2" t="s">
        <v>1073</v>
      </c>
    </row>
    <row r="2838" spans="1:3" x14ac:dyDescent="0.25">
      <c r="A2838" s="2" t="s">
        <v>6232</v>
      </c>
      <c r="B2838" s="2" t="s">
        <v>1684</v>
      </c>
      <c r="C2838" s="2" t="s">
        <v>1073</v>
      </c>
    </row>
    <row r="2839" spans="1:3" x14ac:dyDescent="0.25">
      <c r="A2839" s="2" t="s">
        <v>7267</v>
      </c>
      <c r="B2839" s="2" t="s">
        <v>1684</v>
      </c>
      <c r="C2839" s="2" t="s">
        <v>1073</v>
      </c>
    </row>
    <row r="2840" spans="1:3" x14ac:dyDescent="0.25">
      <c r="A2840" s="2" t="s">
        <v>7270</v>
      </c>
      <c r="B2840" s="2" t="s">
        <v>1684</v>
      </c>
      <c r="C2840" s="2" t="s">
        <v>1073</v>
      </c>
    </row>
    <row r="2841" spans="1:3" x14ac:dyDescent="0.25">
      <c r="A2841" s="2" t="s">
        <v>7271</v>
      </c>
      <c r="B2841" s="2" t="s">
        <v>1684</v>
      </c>
      <c r="C2841" s="2" t="s">
        <v>1073</v>
      </c>
    </row>
    <row r="2842" spans="1:3" x14ac:dyDescent="0.25">
      <c r="A2842" s="2" t="s">
        <v>7269</v>
      </c>
      <c r="B2842" s="2" t="s">
        <v>1684</v>
      </c>
      <c r="C2842" s="2" t="s">
        <v>1073</v>
      </c>
    </row>
    <row r="2843" spans="1:3" x14ac:dyDescent="0.25">
      <c r="A2843" s="2" t="s">
        <v>7268</v>
      </c>
      <c r="B2843" s="2" t="s">
        <v>1684</v>
      </c>
      <c r="C2843" s="2" t="s">
        <v>1073</v>
      </c>
    </row>
    <row r="2844" spans="1:3" x14ac:dyDescent="0.25">
      <c r="A2844" s="2" t="s">
        <v>2398</v>
      </c>
      <c r="B2844" s="2" t="s">
        <v>1684</v>
      </c>
      <c r="C2844" s="2" t="s">
        <v>1073</v>
      </c>
    </row>
    <row r="2845" spans="1:3" x14ac:dyDescent="0.25">
      <c r="A2845" s="2" t="s">
        <v>7275</v>
      </c>
      <c r="B2845" s="2" t="s">
        <v>1684</v>
      </c>
      <c r="C2845" s="2" t="s">
        <v>1073</v>
      </c>
    </row>
    <row r="2846" spans="1:3" x14ac:dyDescent="0.25">
      <c r="A2846" s="2" t="s">
        <v>2397</v>
      </c>
      <c r="B2846" s="2" t="s">
        <v>1684</v>
      </c>
      <c r="C2846" s="2" t="s">
        <v>1073</v>
      </c>
    </row>
    <row r="2847" spans="1:3" x14ac:dyDescent="0.25">
      <c r="A2847" s="2" t="s">
        <v>6234</v>
      </c>
      <c r="B2847" s="2" t="s">
        <v>1684</v>
      </c>
      <c r="C2847" s="2" t="s">
        <v>1073</v>
      </c>
    </row>
    <row r="2848" spans="1:3" x14ac:dyDescent="0.25">
      <c r="A2848" s="2" t="s">
        <v>7272</v>
      </c>
      <c r="B2848" s="2" t="s">
        <v>1684</v>
      </c>
      <c r="C2848" s="2" t="s">
        <v>1073</v>
      </c>
    </row>
    <row r="2849" spans="1:3" x14ac:dyDescent="0.25">
      <c r="A2849" s="2" t="s">
        <v>2400</v>
      </c>
      <c r="B2849" s="2" t="s">
        <v>1684</v>
      </c>
      <c r="C2849" s="2" t="s">
        <v>1073</v>
      </c>
    </row>
    <row r="2850" spans="1:3" x14ac:dyDescent="0.25">
      <c r="A2850" s="2" t="s">
        <v>7274</v>
      </c>
      <c r="B2850" s="2" t="s">
        <v>1684</v>
      </c>
      <c r="C2850" s="2" t="s">
        <v>1073</v>
      </c>
    </row>
    <row r="2851" spans="1:3" x14ac:dyDescent="0.25">
      <c r="A2851" s="2" t="s">
        <v>7273</v>
      </c>
      <c r="B2851" s="2" t="s">
        <v>1684</v>
      </c>
      <c r="C2851" s="2" t="s">
        <v>1073</v>
      </c>
    </row>
    <row r="2852" spans="1:3" x14ac:dyDescent="0.25">
      <c r="A2852" s="2" t="s">
        <v>2401</v>
      </c>
      <c r="B2852" s="2" t="s">
        <v>1684</v>
      </c>
      <c r="C2852" s="2" t="s">
        <v>1073</v>
      </c>
    </row>
    <row r="2853" spans="1:3" x14ac:dyDescent="0.25">
      <c r="A2853" s="2" t="s">
        <v>2006</v>
      </c>
      <c r="B2853" s="2" t="s">
        <v>1684</v>
      </c>
      <c r="C2853" s="2" t="s">
        <v>529</v>
      </c>
    </row>
    <row r="2854" spans="1:3" x14ac:dyDescent="0.25">
      <c r="A2854" s="2" t="s">
        <v>2004</v>
      </c>
      <c r="B2854" s="2" t="s">
        <v>1684</v>
      </c>
      <c r="C2854" s="2" t="s">
        <v>529</v>
      </c>
    </row>
    <row r="2855" spans="1:3" x14ac:dyDescent="0.25">
      <c r="A2855" s="2" t="s">
        <v>2005</v>
      </c>
      <c r="B2855" s="2" t="s">
        <v>1684</v>
      </c>
      <c r="C2855" s="2" t="s">
        <v>529</v>
      </c>
    </row>
    <row r="2856" spans="1:3" x14ac:dyDescent="0.25">
      <c r="A2856" s="2" t="s">
        <v>7111</v>
      </c>
      <c r="B2856" s="2" t="s">
        <v>1684</v>
      </c>
      <c r="C2856" s="2" t="s">
        <v>529</v>
      </c>
    </row>
    <row r="2857" spans="1:3" x14ac:dyDescent="0.25">
      <c r="A2857" s="2" t="s">
        <v>6123</v>
      </c>
      <c r="B2857" s="2" t="s">
        <v>1684</v>
      </c>
      <c r="C2857" s="2" t="s">
        <v>529</v>
      </c>
    </row>
    <row r="2858" spans="1:3" x14ac:dyDescent="0.25">
      <c r="A2858" s="2" t="s">
        <v>6124</v>
      </c>
      <c r="B2858" s="2" t="s">
        <v>1684</v>
      </c>
      <c r="C2858" s="2" t="s">
        <v>529</v>
      </c>
    </row>
    <row r="2859" spans="1:3" x14ac:dyDescent="0.25">
      <c r="A2859" s="2" t="s">
        <v>6106</v>
      </c>
      <c r="B2859" s="2" t="s">
        <v>1684</v>
      </c>
      <c r="C2859" s="2" t="s">
        <v>6107</v>
      </c>
    </row>
    <row r="2860" spans="1:3" x14ac:dyDescent="0.25">
      <c r="A2860" s="2" t="s">
        <v>2731</v>
      </c>
      <c r="B2860" s="2" t="s">
        <v>1684</v>
      </c>
      <c r="C2860" s="2" t="s">
        <v>730</v>
      </c>
    </row>
    <row r="2861" spans="1:3" x14ac:dyDescent="0.25">
      <c r="A2861" s="2" t="s">
        <v>2734</v>
      </c>
      <c r="B2861" s="2" t="s">
        <v>1684</v>
      </c>
      <c r="C2861" s="2" t="s">
        <v>1467</v>
      </c>
    </row>
    <row r="2862" spans="1:3" x14ac:dyDescent="0.25">
      <c r="A2862" s="2" t="s">
        <v>2735</v>
      </c>
      <c r="B2862" s="2" t="s">
        <v>1684</v>
      </c>
      <c r="C2862" s="2" t="s">
        <v>1467</v>
      </c>
    </row>
    <row r="2863" spans="1:3" x14ac:dyDescent="0.25">
      <c r="A2863" s="2" t="s">
        <v>6032</v>
      </c>
      <c r="B2863" s="2" t="s">
        <v>1684</v>
      </c>
      <c r="C2863" s="2" t="s">
        <v>730</v>
      </c>
    </row>
    <row r="2864" spans="1:3" x14ac:dyDescent="0.25">
      <c r="A2864" s="2" t="s">
        <v>6977</v>
      </c>
      <c r="B2864" s="2" t="s">
        <v>1684</v>
      </c>
      <c r="C2864" s="2" t="s">
        <v>1467</v>
      </c>
    </row>
    <row r="2865" spans="1:3" x14ac:dyDescent="0.25">
      <c r="A2865" s="2" t="s">
        <v>2733</v>
      </c>
      <c r="B2865" s="2" t="s">
        <v>1684</v>
      </c>
      <c r="C2865" s="2" t="s">
        <v>1467</v>
      </c>
    </row>
    <row r="2866" spans="1:3" x14ac:dyDescent="0.25">
      <c r="A2866" s="2" t="s">
        <v>2732</v>
      </c>
      <c r="B2866" s="2" t="s">
        <v>1684</v>
      </c>
      <c r="C2866" s="2" t="s">
        <v>1467</v>
      </c>
    </row>
    <row r="2867" spans="1:3" x14ac:dyDescent="0.25">
      <c r="A2867" s="2" t="s">
        <v>1997</v>
      </c>
      <c r="B2867" s="2" t="s">
        <v>1684</v>
      </c>
      <c r="C2867" s="2" t="s">
        <v>336</v>
      </c>
    </row>
    <row r="2868" spans="1:3" x14ac:dyDescent="0.25">
      <c r="A2868" s="2" t="s">
        <v>7128</v>
      </c>
      <c r="B2868" s="2" t="s">
        <v>1684</v>
      </c>
      <c r="C2868" s="2" t="s">
        <v>8</v>
      </c>
    </row>
    <row r="2869" spans="1:3" x14ac:dyDescent="0.25">
      <c r="A2869" s="2" t="s">
        <v>2192</v>
      </c>
      <c r="B2869" s="2" t="s">
        <v>1684</v>
      </c>
      <c r="C2869" s="2" t="s">
        <v>8</v>
      </c>
    </row>
    <row r="2870" spans="1:3" x14ac:dyDescent="0.25">
      <c r="A2870" s="2" t="s">
        <v>2566</v>
      </c>
      <c r="B2870" s="2" t="s">
        <v>1684</v>
      </c>
      <c r="C2870" s="2" t="s">
        <v>802</v>
      </c>
    </row>
    <row r="2871" spans="1:3" x14ac:dyDescent="0.25">
      <c r="A2871" s="2" t="s">
        <v>6115</v>
      </c>
      <c r="B2871" s="2" t="s">
        <v>1684</v>
      </c>
      <c r="C2871" s="2" t="s">
        <v>802</v>
      </c>
    </row>
    <row r="2872" spans="1:3" x14ac:dyDescent="0.25">
      <c r="A2872" s="2" t="s">
        <v>2570</v>
      </c>
      <c r="B2872" s="2" t="s">
        <v>1684</v>
      </c>
      <c r="C2872" s="2" t="s">
        <v>802</v>
      </c>
    </row>
    <row r="2873" spans="1:3" x14ac:dyDescent="0.25">
      <c r="A2873" s="2" t="s">
        <v>6116</v>
      </c>
      <c r="B2873" s="2" t="s">
        <v>1684</v>
      </c>
      <c r="C2873" s="2" t="s">
        <v>802</v>
      </c>
    </row>
    <row r="2874" spans="1:3" x14ac:dyDescent="0.25">
      <c r="A2874" s="2" t="s">
        <v>6117</v>
      </c>
      <c r="B2874" s="2" t="s">
        <v>1684</v>
      </c>
      <c r="C2874" s="2" t="s">
        <v>802</v>
      </c>
    </row>
    <row r="2875" spans="1:3" x14ac:dyDescent="0.25">
      <c r="A2875" s="2" t="s">
        <v>7107</v>
      </c>
      <c r="B2875" s="2" t="s">
        <v>1684</v>
      </c>
      <c r="C2875" s="2" t="s">
        <v>802</v>
      </c>
    </row>
    <row r="2876" spans="1:3" x14ac:dyDescent="0.25">
      <c r="A2876" s="2" t="s">
        <v>2576</v>
      </c>
      <c r="B2876" s="2" t="s">
        <v>1684</v>
      </c>
      <c r="C2876" s="2" t="s">
        <v>802</v>
      </c>
    </row>
    <row r="2877" spans="1:3" x14ac:dyDescent="0.25">
      <c r="A2877" s="2" t="s">
        <v>7108</v>
      </c>
      <c r="B2877" s="2" t="s">
        <v>1684</v>
      </c>
      <c r="C2877" s="2" t="s">
        <v>802</v>
      </c>
    </row>
    <row r="2878" spans="1:3" x14ac:dyDescent="0.25">
      <c r="A2878" s="2" t="s">
        <v>6118</v>
      </c>
      <c r="B2878" s="2" t="s">
        <v>1684</v>
      </c>
      <c r="C2878" s="2" t="s">
        <v>802</v>
      </c>
    </row>
    <row r="2879" spans="1:3" x14ac:dyDescent="0.25">
      <c r="A2879" s="2" t="s">
        <v>6119</v>
      </c>
      <c r="B2879" s="2" t="s">
        <v>1684</v>
      </c>
      <c r="C2879" s="2" t="s">
        <v>802</v>
      </c>
    </row>
    <row r="2880" spans="1:3" x14ac:dyDescent="0.25">
      <c r="A2880" s="2" t="s">
        <v>2567</v>
      </c>
      <c r="B2880" s="2" t="s">
        <v>1684</v>
      </c>
      <c r="C2880" s="2" t="s">
        <v>802</v>
      </c>
    </row>
    <row r="2881" spans="1:3" x14ac:dyDescent="0.25">
      <c r="A2881" s="2" t="s">
        <v>7109</v>
      </c>
      <c r="B2881" s="2" t="s">
        <v>1684</v>
      </c>
      <c r="C2881" s="2" t="s">
        <v>802</v>
      </c>
    </row>
    <row r="2882" spans="1:3" x14ac:dyDescent="0.25">
      <c r="A2882" s="2" t="s">
        <v>2574</v>
      </c>
      <c r="B2882" s="2" t="s">
        <v>1684</v>
      </c>
      <c r="C2882" s="2" t="s">
        <v>802</v>
      </c>
    </row>
    <row r="2883" spans="1:3" x14ac:dyDescent="0.25">
      <c r="A2883" s="2" t="s">
        <v>7110</v>
      </c>
      <c r="B2883" s="2" t="s">
        <v>1684</v>
      </c>
      <c r="C2883" s="2" t="s">
        <v>802</v>
      </c>
    </row>
    <row r="2884" spans="1:3" x14ac:dyDescent="0.25">
      <c r="A2884" s="2" t="s">
        <v>2575</v>
      </c>
      <c r="B2884" s="2" t="s">
        <v>1684</v>
      </c>
      <c r="C2884" s="2" t="s">
        <v>802</v>
      </c>
    </row>
    <row r="2885" spans="1:3" x14ac:dyDescent="0.25">
      <c r="A2885" s="2" t="s">
        <v>2571</v>
      </c>
      <c r="B2885" s="2" t="s">
        <v>1684</v>
      </c>
      <c r="C2885" s="2" t="s">
        <v>802</v>
      </c>
    </row>
    <row r="2886" spans="1:3" x14ac:dyDescent="0.25">
      <c r="A2886" s="2" t="s">
        <v>2572</v>
      </c>
      <c r="B2886" s="2" t="s">
        <v>1684</v>
      </c>
      <c r="C2886" s="2" t="s">
        <v>802</v>
      </c>
    </row>
    <row r="2887" spans="1:3" x14ac:dyDescent="0.25">
      <c r="A2887" s="2" t="s">
        <v>2573</v>
      </c>
      <c r="B2887" s="2" t="s">
        <v>1684</v>
      </c>
      <c r="C2887" s="2" t="s">
        <v>802</v>
      </c>
    </row>
    <row r="2888" spans="1:3" x14ac:dyDescent="0.25">
      <c r="A2888" s="2" t="s">
        <v>2569</v>
      </c>
      <c r="B2888" s="2" t="s">
        <v>1684</v>
      </c>
      <c r="C2888" s="2" t="s">
        <v>802</v>
      </c>
    </row>
    <row r="2889" spans="1:3" x14ac:dyDescent="0.25">
      <c r="A2889" s="2" t="s">
        <v>2568</v>
      </c>
      <c r="B2889" s="2" t="s">
        <v>1684</v>
      </c>
      <c r="C2889" s="2" t="s">
        <v>802</v>
      </c>
    </row>
    <row r="2890" spans="1:3" x14ac:dyDescent="0.25">
      <c r="A2890" s="2" t="s">
        <v>6120</v>
      </c>
      <c r="B2890" s="2" t="s">
        <v>1684</v>
      </c>
      <c r="C2890" s="2" t="s">
        <v>802</v>
      </c>
    </row>
    <row r="2891" spans="1:3" x14ac:dyDescent="0.25">
      <c r="A2891" s="2" t="s">
        <v>6121</v>
      </c>
      <c r="B2891" s="2" t="s">
        <v>1684</v>
      </c>
      <c r="C2891" s="2" t="s">
        <v>802</v>
      </c>
    </row>
    <row r="2892" spans="1:3" x14ac:dyDescent="0.25">
      <c r="A2892" s="2" t="s">
        <v>6122</v>
      </c>
      <c r="B2892" s="2" t="s">
        <v>1684</v>
      </c>
      <c r="C2892" s="2" t="s">
        <v>802</v>
      </c>
    </row>
    <row r="2893" spans="1:3" x14ac:dyDescent="0.25">
      <c r="A2893" s="2" t="s">
        <v>2324</v>
      </c>
      <c r="B2893" s="2" t="s">
        <v>1684</v>
      </c>
      <c r="C2893" s="2" t="s">
        <v>2325</v>
      </c>
    </row>
    <row r="2894" spans="1:3" x14ac:dyDescent="0.25">
      <c r="A2894" s="2" t="s">
        <v>7091</v>
      </c>
      <c r="B2894" s="2" t="s">
        <v>1684</v>
      </c>
      <c r="C2894" s="2" t="s">
        <v>1088</v>
      </c>
    </row>
    <row r="2895" spans="1:3" x14ac:dyDescent="0.25">
      <c r="A2895" s="2" t="s">
        <v>7092</v>
      </c>
      <c r="B2895" s="2" t="s">
        <v>1684</v>
      </c>
      <c r="C2895" s="2" t="s">
        <v>1088</v>
      </c>
    </row>
    <row r="2896" spans="1:3" x14ac:dyDescent="0.25">
      <c r="A2896" s="2" t="s">
        <v>7093</v>
      </c>
      <c r="B2896" s="2" t="s">
        <v>1684</v>
      </c>
      <c r="C2896" s="2" t="s">
        <v>1088</v>
      </c>
    </row>
    <row r="2897" spans="1:3" x14ac:dyDescent="0.25">
      <c r="A2897" s="2" t="s">
        <v>2565</v>
      </c>
      <c r="B2897" s="2" t="s">
        <v>1684</v>
      </c>
      <c r="C2897" s="2" t="s">
        <v>1088</v>
      </c>
    </row>
    <row r="2898" spans="1:3" x14ac:dyDescent="0.25">
      <c r="A2898" s="2" t="s">
        <v>6102</v>
      </c>
      <c r="B2898" s="2" t="s">
        <v>1684</v>
      </c>
      <c r="C2898" s="2" t="s">
        <v>1088</v>
      </c>
    </row>
    <row r="2899" spans="1:3" x14ac:dyDescent="0.25">
      <c r="A2899" s="2" t="s">
        <v>7094</v>
      </c>
      <c r="B2899" s="2" t="s">
        <v>1684</v>
      </c>
      <c r="C2899" s="2" t="s">
        <v>1088</v>
      </c>
    </row>
    <row r="2900" spans="1:3" x14ac:dyDescent="0.25">
      <c r="A2900" s="2" t="s">
        <v>7095</v>
      </c>
      <c r="B2900" s="2" t="s">
        <v>1684</v>
      </c>
      <c r="C2900" s="2" t="s">
        <v>1088</v>
      </c>
    </row>
    <row r="2901" spans="1:3" x14ac:dyDescent="0.25">
      <c r="A2901" s="2" t="s">
        <v>6103</v>
      </c>
      <c r="B2901" s="2" t="s">
        <v>1684</v>
      </c>
      <c r="C2901" s="2" t="s">
        <v>1088</v>
      </c>
    </row>
    <row r="2902" spans="1:3" x14ac:dyDescent="0.25">
      <c r="A2902" s="2" t="s">
        <v>7096</v>
      </c>
      <c r="B2902" s="2" t="s">
        <v>1684</v>
      </c>
      <c r="C2902" s="2" t="s">
        <v>1088</v>
      </c>
    </row>
    <row r="2903" spans="1:3" x14ac:dyDescent="0.25">
      <c r="A2903" s="2" t="s">
        <v>2561</v>
      </c>
      <c r="B2903" s="2" t="s">
        <v>1684</v>
      </c>
      <c r="C2903" s="2" t="s">
        <v>1088</v>
      </c>
    </row>
    <row r="2904" spans="1:3" x14ac:dyDescent="0.25">
      <c r="A2904" s="2" t="s">
        <v>2564</v>
      </c>
      <c r="B2904" s="2" t="s">
        <v>1684</v>
      </c>
      <c r="C2904" s="2" t="s">
        <v>1088</v>
      </c>
    </row>
    <row r="2905" spans="1:3" x14ac:dyDescent="0.25">
      <c r="A2905" s="2" t="s">
        <v>6104</v>
      </c>
      <c r="B2905" s="2" t="s">
        <v>1684</v>
      </c>
      <c r="C2905" s="2" t="s">
        <v>1088</v>
      </c>
    </row>
    <row r="2906" spans="1:3" x14ac:dyDescent="0.25">
      <c r="A2906" s="2" t="s">
        <v>2563</v>
      </c>
      <c r="B2906" s="2" t="s">
        <v>1684</v>
      </c>
      <c r="C2906" s="2" t="s">
        <v>1088</v>
      </c>
    </row>
    <row r="2907" spans="1:3" x14ac:dyDescent="0.25">
      <c r="A2907" s="2" t="s">
        <v>7097</v>
      </c>
      <c r="B2907" s="2" t="s">
        <v>1684</v>
      </c>
      <c r="C2907" s="2" t="s">
        <v>1088</v>
      </c>
    </row>
    <row r="2908" spans="1:3" x14ac:dyDescent="0.25">
      <c r="A2908" s="2" t="s">
        <v>2559</v>
      </c>
      <c r="B2908" s="2" t="s">
        <v>1684</v>
      </c>
      <c r="C2908" s="2" t="s">
        <v>1088</v>
      </c>
    </row>
    <row r="2909" spans="1:3" x14ac:dyDescent="0.25">
      <c r="A2909" s="2" t="s">
        <v>2560</v>
      </c>
      <c r="B2909" s="2" t="s">
        <v>1684</v>
      </c>
      <c r="C2909" s="2" t="s">
        <v>1088</v>
      </c>
    </row>
    <row r="2910" spans="1:3" x14ac:dyDescent="0.25">
      <c r="A2910" s="2" t="s">
        <v>2562</v>
      </c>
      <c r="B2910" s="2" t="s">
        <v>1684</v>
      </c>
      <c r="C2910" s="2" t="s">
        <v>1088</v>
      </c>
    </row>
    <row r="2911" spans="1:3" x14ac:dyDescent="0.25">
      <c r="A2911" s="2" t="s">
        <v>2234</v>
      </c>
      <c r="B2911" s="2" t="s">
        <v>1684</v>
      </c>
      <c r="C2911" s="2" t="s">
        <v>2235</v>
      </c>
    </row>
    <row r="2912" spans="1:3" x14ac:dyDescent="0.25">
      <c r="A2912" s="2" t="s">
        <v>7145</v>
      </c>
      <c r="B2912" s="2" t="s">
        <v>1684</v>
      </c>
      <c r="C2912" s="2" t="s">
        <v>1098</v>
      </c>
    </row>
    <row r="2913" spans="1:3" x14ac:dyDescent="0.25">
      <c r="A2913" s="2" t="s">
        <v>7146</v>
      </c>
      <c r="B2913" s="2" t="s">
        <v>1684</v>
      </c>
      <c r="C2913" s="2" t="s">
        <v>1098</v>
      </c>
    </row>
    <row r="2914" spans="1:3" x14ac:dyDescent="0.25">
      <c r="A2914" s="2" t="s">
        <v>7098</v>
      </c>
      <c r="B2914" s="2" t="s">
        <v>1684</v>
      </c>
      <c r="C2914" s="2" t="s">
        <v>525</v>
      </c>
    </row>
    <row r="2915" spans="1:3" x14ac:dyDescent="0.25">
      <c r="A2915" s="2" t="s">
        <v>2206</v>
      </c>
      <c r="B2915" s="2" t="s">
        <v>1684</v>
      </c>
      <c r="C2915" s="2" t="s">
        <v>790</v>
      </c>
    </row>
    <row r="2916" spans="1:3" x14ac:dyDescent="0.25">
      <c r="A2916" s="2" t="s">
        <v>2207</v>
      </c>
      <c r="B2916" s="2" t="s">
        <v>1684</v>
      </c>
      <c r="C2916" s="2" t="s">
        <v>790</v>
      </c>
    </row>
    <row r="2917" spans="1:3" x14ac:dyDescent="0.25">
      <c r="A2917" s="2" t="s">
        <v>7073</v>
      </c>
      <c r="B2917" s="2" t="s">
        <v>1684</v>
      </c>
      <c r="C2917" s="2" t="s">
        <v>790</v>
      </c>
    </row>
    <row r="2918" spans="1:3" x14ac:dyDescent="0.25">
      <c r="A2918" s="2" t="s">
        <v>2205</v>
      </c>
      <c r="B2918" s="2" t="s">
        <v>1684</v>
      </c>
      <c r="C2918" s="2" t="s">
        <v>790</v>
      </c>
    </row>
    <row r="2919" spans="1:3" x14ac:dyDescent="0.25">
      <c r="A2919" s="2" t="s">
        <v>2180</v>
      </c>
      <c r="B2919" s="2" t="s">
        <v>1684</v>
      </c>
      <c r="C2919" s="2" t="s">
        <v>506</v>
      </c>
    </row>
    <row r="2920" spans="1:3" x14ac:dyDescent="0.25">
      <c r="A2920" s="2" t="s">
        <v>2179</v>
      </c>
      <c r="B2920" s="2" t="s">
        <v>1684</v>
      </c>
      <c r="C2920" s="2" t="s">
        <v>506</v>
      </c>
    </row>
    <row r="2921" spans="1:3" x14ac:dyDescent="0.25">
      <c r="A2921" s="2" t="s">
        <v>2178</v>
      </c>
      <c r="B2921" s="2" t="s">
        <v>1684</v>
      </c>
      <c r="C2921" s="2" t="s">
        <v>506</v>
      </c>
    </row>
    <row r="2922" spans="1:3" x14ac:dyDescent="0.25">
      <c r="A2922" s="2" t="s">
        <v>2177</v>
      </c>
      <c r="B2922" s="2" t="s">
        <v>1684</v>
      </c>
      <c r="C2922" s="2" t="s">
        <v>506</v>
      </c>
    </row>
    <row r="2923" spans="1:3" x14ac:dyDescent="0.25">
      <c r="A2923" s="2" t="s">
        <v>2176</v>
      </c>
      <c r="B2923" s="2" t="s">
        <v>1684</v>
      </c>
      <c r="C2923" s="2" t="s">
        <v>506</v>
      </c>
    </row>
    <row r="2924" spans="1:3" x14ac:dyDescent="0.25">
      <c r="A2924" s="2" t="s">
        <v>7072</v>
      </c>
      <c r="B2924" s="2" t="s">
        <v>1684</v>
      </c>
      <c r="C2924" s="2" t="s">
        <v>506</v>
      </c>
    </row>
    <row r="2925" spans="1:3" x14ac:dyDescent="0.25">
      <c r="A2925" s="2" t="s">
        <v>2027</v>
      </c>
      <c r="B2925" s="2" t="s">
        <v>1684</v>
      </c>
      <c r="C2925" s="2" t="s">
        <v>2028</v>
      </c>
    </row>
    <row r="2926" spans="1:3" x14ac:dyDescent="0.25">
      <c r="A2926" s="2" t="s">
        <v>6140</v>
      </c>
      <c r="B2926" s="2" t="s">
        <v>1684</v>
      </c>
      <c r="C2926" s="2" t="s">
        <v>4114</v>
      </c>
    </row>
    <row r="2927" spans="1:3" x14ac:dyDescent="0.25">
      <c r="A2927" s="2" t="s">
        <v>6137</v>
      </c>
      <c r="B2927" s="2" t="s">
        <v>1684</v>
      </c>
      <c r="C2927" s="2" t="s">
        <v>84</v>
      </c>
    </row>
    <row r="2928" spans="1:3" x14ac:dyDescent="0.25">
      <c r="A2928" s="2" t="s">
        <v>4270</v>
      </c>
      <c r="B2928" s="2" t="s">
        <v>1684</v>
      </c>
      <c r="C2928" s="2" t="s">
        <v>84</v>
      </c>
    </row>
    <row r="2929" spans="1:3" x14ac:dyDescent="0.25">
      <c r="A2929" s="2" t="s">
        <v>4273</v>
      </c>
      <c r="B2929" s="2" t="s">
        <v>1684</v>
      </c>
      <c r="C2929" s="2" t="s">
        <v>84</v>
      </c>
    </row>
    <row r="2930" spans="1:3" x14ac:dyDescent="0.25">
      <c r="A2930" s="2" t="s">
        <v>4275</v>
      </c>
      <c r="B2930" s="2" t="s">
        <v>1684</v>
      </c>
      <c r="C2930" s="2" t="s">
        <v>84</v>
      </c>
    </row>
    <row r="2931" spans="1:3" x14ac:dyDescent="0.25">
      <c r="A2931" s="2" t="s">
        <v>4269</v>
      </c>
      <c r="B2931" s="2" t="s">
        <v>1684</v>
      </c>
      <c r="C2931" s="2" t="s">
        <v>84</v>
      </c>
    </row>
    <row r="2932" spans="1:3" x14ac:dyDescent="0.25">
      <c r="A2932" s="2" t="s">
        <v>4274</v>
      </c>
      <c r="B2932" s="2" t="s">
        <v>1684</v>
      </c>
      <c r="C2932" s="2" t="s">
        <v>84</v>
      </c>
    </row>
    <row r="2933" spans="1:3" x14ac:dyDescent="0.25">
      <c r="A2933" s="2" t="s">
        <v>4272</v>
      </c>
      <c r="B2933" s="2" t="s">
        <v>1684</v>
      </c>
      <c r="C2933" s="2" t="s">
        <v>84</v>
      </c>
    </row>
    <row r="2934" spans="1:3" x14ac:dyDescent="0.25">
      <c r="A2934" s="2" t="s">
        <v>4271</v>
      </c>
      <c r="B2934" s="2" t="s">
        <v>1684</v>
      </c>
      <c r="C2934" s="2" t="s">
        <v>84</v>
      </c>
    </row>
    <row r="2935" spans="1:3" x14ac:dyDescent="0.25">
      <c r="A2935" s="2" t="s">
        <v>6139</v>
      </c>
      <c r="B2935" s="2" t="s">
        <v>1684</v>
      </c>
      <c r="C2935" s="2" t="s">
        <v>84</v>
      </c>
    </row>
    <row r="2936" spans="1:3" x14ac:dyDescent="0.25">
      <c r="A2936" s="2" t="s">
        <v>6138</v>
      </c>
      <c r="B2936" s="2" t="s">
        <v>1684</v>
      </c>
      <c r="C2936" s="2" t="s">
        <v>84</v>
      </c>
    </row>
    <row r="2937" spans="1:3" x14ac:dyDescent="0.25">
      <c r="A2937" s="2" t="s">
        <v>2209</v>
      </c>
      <c r="B2937" s="2" t="s">
        <v>1684</v>
      </c>
      <c r="C2937" s="2" t="s">
        <v>392</v>
      </c>
    </row>
    <row r="2938" spans="1:3" x14ac:dyDescent="0.25">
      <c r="A2938" s="2" t="s">
        <v>6133</v>
      </c>
      <c r="B2938" s="2" t="s">
        <v>1684</v>
      </c>
      <c r="C2938" s="2" t="s">
        <v>392</v>
      </c>
    </row>
    <row r="2939" spans="1:3" x14ac:dyDescent="0.25">
      <c r="A2939" s="2" t="s">
        <v>2211</v>
      </c>
      <c r="B2939" s="2" t="s">
        <v>1684</v>
      </c>
      <c r="C2939" s="2" t="s">
        <v>392</v>
      </c>
    </row>
    <row r="2940" spans="1:3" x14ac:dyDescent="0.25">
      <c r="A2940" s="2" t="s">
        <v>2210</v>
      </c>
      <c r="B2940" s="2" t="s">
        <v>1684</v>
      </c>
      <c r="C2940" s="2" t="s">
        <v>392</v>
      </c>
    </row>
    <row r="2941" spans="1:3" x14ac:dyDescent="0.25">
      <c r="A2941" s="2" t="s">
        <v>7120</v>
      </c>
      <c r="B2941" s="2" t="s">
        <v>1684</v>
      </c>
      <c r="C2941" s="2" t="s">
        <v>392</v>
      </c>
    </row>
    <row r="2942" spans="1:3" x14ac:dyDescent="0.25">
      <c r="A2942" s="2" t="s">
        <v>2212</v>
      </c>
      <c r="B2942" s="2" t="s">
        <v>1684</v>
      </c>
      <c r="C2942" s="2" t="s">
        <v>392</v>
      </c>
    </row>
    <row r="2943" spans="1:3" x14ac:dyDescent="0.25">
      <c r="A2943" s="2" t="s">
        <v>6134</v>
      </c>
      <c r="B2943" s="2" t="s">
        <v>1684</v>
      </c>
      <c r="C2943" s="2" t="s">
        <v>392</v>
      </c>
    </row>
    <row r="2944" spans="1:3" x14ac:dyDescent="0.25">
      <c r="A2944" s="2" t="s">
        <v>7123</v>
      </c>
      <c r="B2944" s="2" t="s">
        <v>1684</v>
      </c>
      <c r="C2944" s="2" t="s">
        <v>392</v>
      </c>
    </row>
    <row r="2945" spans="1:3" x14ac:dyDescent="0.25">
      <c r="A2945" s="2" t="s">
        <v>7124</v>
      </c>
      <c r="B2945" s="2" t="s">
        <v>1684</v>
      </c>
      <c r="C2945" s="2" t="s">
        <v>392</v>
      </c>
    </row>
    <row r="2946" spans="1:3" x14ac:dyDescent="0.25">
      <c r="A2946" s="2" t="s">
        <v>2213</v>
      </c>
      <c r="B2946" s="2" t="s">
        <v>1684</v>
      </c>
      <c r="C2946" s="2" t="s">
        <v>392</v>
      </c>
    </row>
    <row r="2947" spans="1:3" x14ac:dyDescent="0.25">
      <c r="A2947" s="2" t="s">
        <v>7121</v>
      </c>
      <c r="B2947" s="2" t="s">
        <v>1684</v>
      </c>
      <c r="C2947" s="2" t="s">
        <v>392</v>
      </c>
    </row>
    <row r="2948" spans="1:3" x14ac:dyDescent="0.25">
      <c r="A2948" s="2" t="s">
        <v>7122</v>
      </c>
      <c r="B2948" s="2" t="s">
        <v>1684</v>
      </c>
      <c r="C2948" s="2" t="s">
        <v>392</v>
      </c>
    </row>
    <row r="2949" spans="1:3" x14ac:dyDescent="0.25">
      <c r="A2949" s="2" t="s">
        <v>7125</v>
      </c>
      <c r="B2949" s="2" t="s">
        <v>1684</v>
      </c>
      <c r="C2949" s="2" t="s">
        <v>392</v>
      </c>
    </row>
    <row r="2950" spans="1:3" x14ac:dyDescent="0.25">
      <c r="A2950" s="2" t="s">
        <v>2290</v>
      </c>
      <c r="B2950" s="2" t="s">
        <v>1684</v>
      </c>
      <c r="C2950" s="2" t="s">
        <v>584</v>
      </c>
    </row>
    <row r="2951" spans="1:3" x14ac:dyDescent="0.25">
      <c r="A2951" s="2" t="s">
        <v>2289</v>
      </c>
      <c r="B2951" s="2" t="s">
        <v>1684</v>
      </c>
      <c r="C2951" s="2" t="s">
        <v>584</v>
      </c>
    </row>
    <row r="2952" spans="1:3" x14ac:dyDescent="0.25">
      <c r="A2952" s="2" t="s">
        <v>2288</v>
      </c>
      <c r="B2952" s="2" t="s">
        <v>1684</v>
      </c>
      <c r="C2952" s="2" t="s">
        <v>584</v>
      </c>
    </row>
    <row r="2953" spans="1:3" x14ac:dyDescent="0.25">
      <c r="A2953" s="2" t="s">
        <v>2287</v>
      </c>
      <c r="B2953" s="2" t="s">
        <v>1684</v>
      </c>
      <c r="C2953" s="2" t="s">
        <v>584</v>
      </c>
    </row>
    <row r="2954" spans="1:3" x14ac:dyDescent="0.25">
      <c r="A2954" s="2" t="s">
        <v>2286</v>
      </c>
      <c r="B2954" s="2" t="s">
        <v>1684</v>
      </c>
      <c r="C2954" s="2" t="s">
        <v>584</v>
      </c>
    </row>
    <row r="2955" spans="1:3" x14ac:dyDescent="0.25">
      <c r="A2955" s="2" t="s">
        <v>6169</v>
      </c>
      <c r="B2955" s="2" t="s">
        <v>1684</v>
      </c>
      <c r="C2955" s="2" t="s">
        <v>584</v>
      </c>
    </row>
    <row r="2956" spans="1:3" x14ac:dyDescent="0.25">
      <c r="A2956" s="2" t="s">
        <v>2488</v>
      </c>
      <c r="B2956" s="2" t="s">
        <v>1684</v>
      </c>
      <c r="C2956" s="2" t="s">
        <v>396</v>
      </c>
    </row>
    <row r="2957" spans="1:3" x14ac:dyDescent="0.25">
      <c r="A2957" s="2" t="s">
        <v>7113</v>
      </c>
      <c r="B2957" s="2" t="s">
        <v>1684</v>
      </c>
      <c r="C2957" s="2" t="s">
        <v>396</v>
      </c>
    </row>
    <row r="2958" spans="1:3" x14ac:dyDescent="0.25">
      <c r="A2958" s="2" t="s">
        <v>6125</v>
      </c>
      <c r="B2958" s="2" t="s">
        <v>1684</v>
      </c>
      <c r="C2958" s="2" t="s">
        <v>396</v>
      </c>
    </row>
    <row r="2959" spans="1:3" x14ac:dyDescent="0.25">
      <c r="A2959" s="2" t="s">
        <v>7112</v>
      </c>
      <c r="B2959" s="2" t="s">
        <v>1684</v>
      </c>
      <c r="C2959" s="2" t="s">
        <v>396</v>
      </c>
    </row>
    <row r="2960" spans="1:3" x14ac:dyDescent="0.25">
      <c r="A2960" s="2" t="s">
        <v>2490</v>
      </c>
      <c r="B2960" s="2" t="s">
        <v>1684</v>
      </c>
      <c r="C2960" s="2" t="s">
        <v>396</v>
      </c>
    </row>
    <row r="2961" spans="1:3" x14ac:dyDescent="0.25">
      <c r="A2961" s="2" t="s">
        <v>2487</v>
      </c>
      <c r="B2961" s="2" t="s">
        <v>1684</v>
      </c>
      <c r="C2961" s="2" t="s">
        <v>396</v>
      </c>
    </row>
    <row r="2962" spans="1:3" x14ac:dyDescent="0.25">
      <c r="A2962" s="2" t="s">
        <v>2485</v>
      </c>
      <c r="B2962" s="2" t="s">
        <v>1684</v>
      </c>
      <c r="C2962" s="2" t="s">
        <v>396</v>
      </c>
    </row>
    <row r="2963" spans="1:3" x14ac:dyDescent="0.25">
      <c r="A2963" s="2" t="s">
        <v>2489</v>
      </c>
      <c r="B2963" s="2" t="s">
        <v>1684</v>
      </c>
      <c r="C2963" s="2" t="s">
        <v>396</v>
      </c>
    </row>
    <row r="2964" spans="1:3" x14ac:dyDescent="0.25">
      <c r="A2964" s="2" t="s">
        <v>7114</v>
      </c>
      <c r="B2964" s="2" t="s">
        <v>1684</v>
      </c>
      <c r="C2964" s="2" t="s">
        <v>396</v>
      </c>
    </row>
    <row r="2965" spans="1:3" x14ac:dyDescent="0.25">
      <c r="A2965" s="2" t="s">
        <v>6126</v>
      </c>
      <c r="B2965" s="2" t="s">
        <v>1684</v>
      </c>
      <c r="C2965" s="2" t="s">
        <v>396</v>
      </c>
    </row>
    <row r="2966" spans="1:3" x14ac:dyDescent="0.25">
      <c r="A2966" s="2" t="s">
        <v>7115</v>
      </c>
      <c r="B2966" s="2" t="s">
        <v>1684</v>
      </c>
      <c r="C2966" s="2" t="s">
        <v>396</v>
      </c>
    </row>
    <row r="2967" spans="1:3" x14ac:dyDescent="0.25">
      <c r="A2967" s="2" t="s">
        <v>6127</v>
      </c>
      <c r="B2967" s="2" t="s">
        <v>1684</v>
      </c>
      <c r="C2967" s="2" t="s">
        <v>396</v>
      </c>
    </row>
    <row r="2968" spans="1:3" x14ac:dyDescent="0.25">
      <c r="A2968" s="2" t="s">
        <v>2486</v>
      </c>
      <c r="B2968" s="2" t="s">
        <v>1684</v>
      </c>
      <c r="C2968" s="2" t="s">
        <v>396</v>
      </c>
    </row>
    <row r="2969" spans="1:3" x14ac:dyDescent="0.25">
      <c r="A2969" s="2" t="s">
        <v>2483</v>
      </c>
      <c r="B2969" s="2" t="s">
        <v>1684</v>
      </c>
      <c r="C2969" s="2" t="s">
        <v>396</v>
      </c>
    </row>
    <row r="2970" spans="1:3" x14ac:dyDescent="0.25">
      <c r="A2970" s="2" t="s">
        <v>6128</v>
      </c>
      <c r="B2970" s="2" t="s">
        <v>1684</v>
      </c>
      <c r="C2970" s="2" t="s">
        <v>396</v>
      </c>
    </row>
    <row r="2971" spans="1:3" x14ac:dyDescent="0.25">
      <c r="A2971" s="2" t="s">
        <v>2484</v>
      </c>
      <c r="B2971" s="2" t="s">
        <v>1684</v>
      </c>
      <c r="C2971" s="2" t="s">
        <v>396</v>
      </c>
    </row>
    <row r="2972" spans="1:3" x14ac:dyDescent="0.25">
      <c r="A2972" s="2" t="s">
        <v>7116</v>
      </c>
      <c r="B2972" s="2" t="s">
        <v>1684</v>
      </c>
      <c r="C2972" s="2" t="s">
        <v>396</v>
      </c>
    </row>
    <row r="2973" spans="1:3" x14ac:dyDescent="0.25">
      <c r="A2973" s="2" t="s">
        <v>2491</v>
      </c>
      <c r="B2973" s="2" t="s">
        <v>1684</v>
      </c>
      <c r="C2973" s="2" t="s">
        <v>396</v>
      </c>
    </row>
    <row r="2974" spans="1:3" x14ac:dyDescent="0.25">
      <c r="A2974" s="2" t="s">
        <v>7117</v>
      </c>
      <c r="B2974" s="2" t="s">
        <v>1684</v>
      </c>
      <c r="C2974" s="2" t="s">
        <v>396</v>
      </c>
    </row>
    <row r="2975" spans="1:3" x14ac:dyDescent="0.25">
      <c r="A2975" s="2" t="s">
        <v>2393</v>
      </c>
      <c r="B2975" s="2" t="s">
        <v>1684</v>
      </c>
      <c r="C2975" s="2" t="s">
        <v>233</v>
      </c>
    </row>
    <row r="2976" spans="1:3" x14ac:dyDescent="0.25">
      <c r="A2976" s="2" t="s">
        <v>2392</v>
      </c>
      <c r="B2976" s="2" t="s">
        <v>1684</v>
      </c>
      <c r="C2976" s="2" t="s">
        <v>233</v>
      </c>
    </row>
    <row r="2977" spans="1:3" x14ac:dyDescent="0.25">
      <c r="A2977" s="2" t="s">
        <v>2405</v>
      </c>
      <c r="B2977" s="2" t="s">
        <v>1684</v>
      </c>
      <c r="C2977" s="2" t="s">
        <v>1439</v>
      </c>
    </row>
    <row r="2978" spans="1:3" x14ac:dyDescent="0.25">
      <c r="A2978" s="2" t="s">
        <v>6141</v>
      </c>
      <c r="B2978" s="2" t="s">
        <v>1684</v>
      </c>
      <c r="C2978" s="2" t="s">
        <v>1439</v>
      </c>
    </row>
    <row r="2979" spans="1:3" x14ac:dyDescent="0.25">
      <c r="A2979" s="2" t="s">
        <v>7132</v>
      </c>
      <c r="B2979" s="2" t="s">
        <v>1684</v>
      </c>
      <c r="C2979" s="2" t="s">
        <v>1439</v>
      </c>
    </row>
    <row r="2980" spans="1:3" x14ac:dyDescent="0.25">
      <c r="A2980" s="2" t="s">
        <v>7133</v>
      </c>
      <c r="B2980" s="2" t="s">
        <v>1684</v>
      </c>
      <c r="C2980" s="2" t="s">
        <v>1439</v>
      </c>
    </row>
    <row r="2981" spans="1:3" x14ac:dyDescent="0.25">
      <c r="A2981" s="2" t="s">
        <v>2402</v>
      </c>
      <c r="B2981" s="2" t="s">
        <v>1684</v>
      </c>
      <c r="C2981" s="2" t="s">
        <v>1439</v>
      </c>
    </row>
    <row r="2982" spans="1:3" x14ac:dyDescent="0.25">
      <c r="A2982" s="2" t="s">
        <v>6142</v>
      </c>
      <c r="B2982" s="2" t="s">
        <v>1684</v>
      </c>
      <c r="C2982" s="2" t="s">
        <v>1439</v>
      </c>
    </row>
    <row r="2983" spans="1:3" x14ac:dyDescent="0.25">
      <c r="A2983" s="2" t="s">
        <v>7137</v>
      </c>
      <c r="B2983" s="2" t="s">
        <v>1684</v>
      </c>
      <c r="C2983" s="2" t="s">
        <v>1439</v>
      </c>
    </row>
    <row r="2984" spans="1:3" x14ac:dyDescent="0.25">
      <c r="A2984" s="2" t="s">
        <v>2407</v>
      </c>
      <c r="B2984" s="2" t="s">
        <v>1684</v>
      </c>
      <c r="C2984" s="2" t="s">
        <v>1439</v>
      </c>
    </row>
    <row r="2985" spans="1:3" x14ac:dyDescent="0.25">
      <c r="A2985" s="2" t="s">
        <v>7138</v>
      </c>
      <c r="B2985" s="2" t="s">
        <v>1684</v>
      </c>
      <c r="C2985" s="2" t="s">
        <v>1439</v>
      </c>
    </row>
    <row r="2986" spans="1:3" x14ac:dyDescent="0.25">
      <c r="A2986" s="2" t="s">
        <v>6144</v>
      </c>
      <c r="B2986" s="2" t="s">
        <v>1684</v>
      </c>
      <c r="C2986" s="2" t="s">
        <v>1439</v>
      </c>
    </row>
    <row r="2987" spans="1:3" x14ac:dyDescent="0.25">
      <c r="A2987" s="2" t="s">
        <v>2408</v>
      </c>
      <c r="B2987" s="2" t="s">
        <v>1684</v>
      </c>
      <c r="C2987" s="2" t="s">
        <v>1439</v>
      </c>
    </row>
    <row r="2988" spans="1:3" x14ac:dyDescent="0.25">
      <c r="A2988" s="2" t="s">
        <v>2411</v>
      </c>
      <c r="B2988" s="2" t="s">
        <v>1684</v>
      </c>
      <c r="C2988" s="2" t="s">
        <v>1439</v>
      </c>
    </row>
    <row r="2989" spans="1:3" x14ac:dyDescent="0.25">
      <c r="A2989" s="2" t="s">
        <v>7129</v>
      </c>
      <c r="B2989" s="2" t="s">
        <v>1684</v>
      </c>
      <c r="C2989" s="2" t="s">
        <v>1439</v>
      </c>
    </row>
    <row r="2990" spans="1:3" x14ac:dyDescent="0.25">
      <c r="A2990" s="2" t="s">
        <v>6145</v>
      </c>
      <c r="B2990" s="2" t="s">
        <v>1684</v>
      </c>
      <c r="C2990" s="2" t="s">
        <v>1439</v>
      </c>
    </row>
    <row r="2991" spans="1:3" x14ac:dyDescent="0.25">
      <c r="A2991" s="2" t="s">
        <v>7139</v>
      </c>
      <c r="B2991" s="2" t="s">
        <v>1684</v>
      </c>
      <c r="C2991" s="2" t="s">
        <v>1439</v>
      </c>
    </row>
    <row r="2992" spans="1:3" x14ac:dyDescent="0.25">
      <c r="A2992" s="2" t="s">
        <v>2403</v>
      </c>
      <c r="B2992" s="2" t="s">
        <v>1684</v>
      </c>
      <c r="C2992" s="2" t="s">
        <v>1439</v>
      </c>
    </row>
    <row r="2993" spans="1:3" x14ac:dyDescent="0.25">
      <c r="A2993" s="2" t="s">
        <v>7134</v>
      </c>
      <c r="B2993" s="2" t="s">
        <v>1684</v>
      </c>
      <c r="C2993" s="2" t="s">
        <v>1439</v>
      </c>
    </row>
    <row r="2994" spans="1:3" x14ac:dyDescent="0.25">
      <c r="A2994" s="2" t="s">
        <v>2406</v>
      </c>
      <c r="B2994" s="2" t="s">
        <v>1684</v>
      </c>
      <c r="C2994" s="2" t="s">
        <v>1439</v>
      </c>
    </row>
    <row r="2995" spans="1:3" x14ac:dyDescent="0.25">
      <c r="A2995" s="2" t="s">
        <v>7130</v>
      </c>
      <c r="B2995" s="2" t="s">
        <v>1684</v>
      </c>
      <c r="C2995" s="2" t="s">
        <v>1439</v>
      </c>
    </row>
    <row r="2996" spans="1:3" x14ac:dyDescent="0.25">
      <c r="A2996" s="2" t="s">
        <v>7135</v>
      </c>
      <c r="B2996" s="2" t="s">
        <v>1684</v>
      </c>
      <c r="C2996" s="2" t="s">
        <v>1439</v>
      </c>
    </row>
    <row r="2997" spans="1:3" x14ac:dyDescent="0.25">
      <c r="A2997" s="2" t="s">
        <v>7136</v>
      </c>
      <c r="B2997" s="2" t="s">
        <v>1684</v>
      </c>
      <c r="C2997" s="2" t="s">
        <v>1439</v>
      </c>
    </row>
    <row r="2998" spans="1:3" x14ac:dyDescent="0.25">
      <c r="A2998" s="2" t="s">
        <v>6143</v>
      </c>
      <c r="B2998" s="2" t="s">
        <v>1684</v>
      </c>
      <c r="C2998" s="2" t="s">
        <v>1439</v>
      </c>
    </row>
    <row r="2999" spans="1:3" x14ac:dyDescent="0.25">
      <c r="A2999" s="2" t="s">
        <v>2409</v>
      </c>
      <c r="B2999" s="2" t="s">
        <v>1684</v>
      </c>
      <c r="C2999" s="2" t="s">
        <v>1439</v>
      </c>
    </row>
    <row r="3000" spans="1:3" x14ac:dyDescent="0.25">
      <c r="A3000" s="2" t="s">
        <v>7131</v>
      </c>
      <c r="B3000" s="2" t="s">
        <v>1684</v>
      </c>
      <c r="C3000" s="2" t="s">
        <v>1439</v>
      </c>
    </row>
    <row r="3001" spans="1:3" x14ac:dyDescent="0.25">
      <c r="A3001" s="2" t="s">
        <v>2404</v>
      </c>
      <c r="B3001" s="2" t="s">
        <v>1684</v>
      </c>
      <c r="C3001" s="2" t="s">
        <v>1439</v>
      </c>
    </row>
    <row r="3002" spans="1:3" x14ac:dyDescent="0.25">
      <c r="A3002" s="2" t="s">
        <v>2410</v>
      </c>
      <c r="B3002" s="2" t="s">
        <v>1684</v>
      </c>
      <c r="C3002" s="2" t="s">
        <v>1439</v>
      </c>
    </row>
    <row r="3003" spans="1:3" x14ac:dyDescent="0.25">
      <c r="A3003" s="2" t="s">
        <v>7140</v>
      </c>
      <c r="B3003" s="2" t="s">
        <v>1684</v>
      </c>
      <c r="C3003" s="2" t="s">
        <v>1439</v>
      </c>
    </row>
    <row r="3004" spans="1:3" x14ac:dyDescent="0.25">
      <c r="A3004" s="2" t="s">
        <v>7141</v>
      </c>
      <c r="B3004" s="2" t="s">
        <v>1684</v>
      </c>
      <c r="C3004" s="2" t="s">
        <v>1439</v>
      </c>
    </row>
    <row r="3005" spans="1:3" x14ac:dyDescent="0.25">
      <c r="A3005" s="2" t="s">
        <v>7142</v>
      </c>
      <c r="B3005" s="2" t="s">
        <v>1684</v>
      </c>
      <c r="C3005" s="2" t="s">
        <v>1439</v>
      </c>
    </row>
    <row r="3006" spans="1:3" x14ac:dyDescent="0.25">
      <c r="A3006" s="2" t="s">
        <v>7158</v>
      </c>
      <c r="B3006" s="2" t="s">
        <v>1684</v>
      </c>
      <c r="C3006" s="2" t="s">
        <v>545</v>
      </c>
    </row>
    <row r="3007" spans="1:3" x14ac:dyDescent="0.25">
      <c r="A3007" s="2" t="s">
        <v>2413</v>
      </c>
      <c r="B3007" s="2" t="s">
        <v>1684</v>
      </c>
      <c r="C3007" s="2" t="s">
        <v>545</v>
      </c>
    </row>
    <row r="3008" spans="1:3" x14ac:dyDescent="0.25">
      <c r="A3008" s="2" t="s">
        <v>7161</v>
      </c>
      <c r="B3008" s="2" t="s">
        <v>1684</v>
      </c>
      <c r="C3008" s="2" t="s">
        <v>545</v>
      </c>
    </row>
    <row r="3009" spans="1:3" x14ac:dyDescent="0.25">
      <c r="A3009" s="2" t="s">
        <v>2414</v>
      </c>
      <c r="B3009" s="2" t="s">
        <v>1684</v>
      </c>
      <c r="C3009" s="2" t="s">
        <v>545</v>
      </c>
    </row>
    <row r="3010" spans="1:3" x14ac:dyDescent="0.25">
      <c r="A3010" s="2" t="s">
        <v>7162</v>
      </c>
      <c r="B3010" s="2" t="s">
        <v>1684</v>
      </c>
      <c r="C3010" s="2" t="s">
        <v>545</v>
      </c>
    </row>
    <row r="3011" spans="1:3" x14ac:dyDescent="0.25">
      <c r="A3011" s="2" t="s">
        <v>2420</v>
      </c>
      <c r="B3011" s="2" t="s">
        <v>1684</v>
      </c>
      <c r="C3011" s="2" t="s">
        <v>545</v>
      </c>
    </row>
    <row r="3012" spans="1:3" x14ac:dyDescent="0.25">
      <c r="A3012" s="2" t="s">
        <v>7169</v>
      </c>
      <c r="B3012" s="2" t="s">
        <v>1684</v>
      </c>
      <c r="C3012" s="2" t="s">
        <v>545</v>
      </c>
    </row>
    <row r="3013" spans="1:3" x14ac:dyDescent="0.25">
      <c r="A3013" s="2" t="s">
        <v>7155</v>
      </c>
      <c r="B3013" s="2" t="s">
        <v>1684</v>
      </c>
      <c r="C3013" s="2" t="s">
        <v>545</v>
      </c>
    </row>
    <row r="3014" spans="1:3" x14ac:dyDescent="0.25">
      <c r="A3014" s="2" t="s">
        <v>7159</v>
      </c>
      <c r="B3014" s="2" t="s">
        <v>1684</v>
      </c>
      <c r="C3014" s="2" t="s">
        <v>545</v>
      </c>
    </row>
    <row r="3015" spans="1:3" x14ac:dyDescent="0.25">
      <c r="A3015" s="2" t="s">
        <v>7163</v>
      </c>
      <c r="B3015" s="2" t="s">
        <v>1684</v>
      </c>
      <c r="C3015" s="2" t="s">
        <v>545</v>
      </c>
    </row>
    <row r="3016" spans="1:3" x14ac:dyDescent="0.25">
      <c r="A3016" s="2" t="s">
        <v>7164</v>
      </c>
      <c r="B3016" s="2" t="s">
        <v>1684</v>
      </c>
      <c r="C3016" s="2" t="s">
        <v>545</v>
      </c>
    </row>
    <row r="3017" spans="1:3" x14ac:dyDescent="0.25">
      <c r="A3017" s="2" t="s">
        <v>7165</v>
      </c>
      <c r="B3017" s="2" t="s">
        <v>1684</v>
      </c>
      <c r="C3017" s="2" t="s">
        <v>545</v>
      </c>
    </row>
    <row r="3018" spans="1:3" x14ac:dyDescent="0.25">
      <c r="A3018" s="2" t="s">
        <v>6148</v>
      </c>
      <c r="B3018" s="2" t="s">
        <v>1684</v>
      </c>
      <c r="C3018" s="2" t="s">
        <v>545</v>
      </c>
    </row>
    <row r="3019" spans="1:3" x14ac:dyDescent="0.25">
      <c r="A3019" s="2" t="s">
        <v>7156</v>
      </c>
      <c r="B3019" s="2" t="s">
        <v>1684</v>
      </c>
      <c r="C3019" s="2" t="s">
        <v>545</v>
      </c>
    </row>
    <row r="3020" spans="1:3" x14ac:dyDescent="0.25">
      <c r="A3020" s="2" t="s">
        <v>2419</v>
      </c>
      <c r="B3020" s="2" t="s">
        <v>1684</v>
      </c>
      <c r="C3020" s="2" t="s">
        <v>545</v>
      </c>
    </row>
    <row r="3021" spans="1:3" x14ac:dyDescent="0.25">
      <c r="A3021" s="2" t="s">
        <v>7147</v>
      </c>
      <c r="B3021" s="2" t="s">
        <v>1684</v>
      </c>
      <c r="C3021" s="2" t="s">
        <v>545</v>
      </c>
    </row>
    <row r="3022" spans="1:3" x14ac:dyDescent="0.25">
      <c r="A3022" s="2" t="s">
        <v>7148</v>
      </c>
      <c r="B3022" s="2" t="s">
        <v>1684</v>
      </c>
      <c r="C3022" s="2" t="s">
        <v>545</v>
      </c>
    </row>
    <row r="3023" spans="1:3" x14ac:dyDescent="0.25">
      <c r="A3023" s="2" t="s">
        <v>2423</v>
      </c>
      <c r="B3023" s="2" t="s">
        <v>1684</v>
      </c>
      <c r="C3023" s="2" t="s">
        <v>545</v>
      </c>
    </row>
    <row r="3024" spans="1:3" x14ac:dyDescent="0.25">
      <c r="A3024" s="2" t="s">
        <v>6146</v>
      </c>
      <c r="B3024" s="2" t="s">
        <v>1684</v>
      </c>
      <c r="C3024" s="2" t="s">
        <v>545</v>
      </c>
    </row>
    <row r="3025" spans="1:3" x14ac:dyDescent="0.25">
      <c r="A3025" s="2" t="s">
        <v>7149</v>
      </c>
      <c r="B3025" s="2" t="s">
        <v>1684</v>
      </c>
      <c r="C3025" s="2" t="s">
        <v>545</v>
      </c>
    </row>
    <row r="3026" spans="1:3" x14ac:dyDescent="0.25">
      <c r="A3026" s="2" t="s">
        <v>2424</v>
      </c>
      <c r="B3026" s="2" t="s">
        <v>1684</v>
      </c>
      <c r="C3026" s="2" t="s">
        <v>545</v>
      </c>
    </row>
    <row r="3027" spans="1:3" x14ac:dyDescent="0.25">
      <c r="A3027" s="2" t="s">
        <v>2421</v>
      </c>
      <c r="B3027" s="2" t="s">
        <v>1684</v>
      </c>
      <c r="C3027" s="2" t="s">
        <v>545</v>
      </c>
    </row>
    <row r="3028" spans="1:3" x14ac:dyDescent="0.25">
      <c r="A3028" s="2" t="s">
        <v>2416</v>
      </c>
      <c r="B3028" s="2" t="s">
        <v>1684</v>
      </c>
      <c r="C3028" s="2" t="s">
        <v>545</v>
      </c>
    </row>
    <row r="3029" spans="1:3" x14ac:dyDescent="0.25">
      <c r="A3029" s="2" t="s">
        <v>7150</v>
      </c>
      <c r="B3029" s="2" t="s">
        <v>1684</v>
      </c>
      <c r="C3029" s="2" t="s">
        <v>545</v>
      </c>
    </row>
    <row r="3030" spans="1:3" x14ac:dyDescent="0.25">
      <c r="A3030" s="2" t="s">
        <v>7151</v>
      </c>
      <c r="B3030" s="2" t="s">
        <v>1684</v>
      </c>
      <c r="C3030" s="2" t="s">
        <v>545</v>
      </c>
    </row>
    <row r="3031" spans="1:3" x14ac:dyDescent="0.25">
      <c r="A3031" s="2" t="s">
        <v>2415</v>
      </c>
      <c r="B3031" s="2" t="s">
        <v>1684</v>
      </c>
      <c r="C3031" s="2" t="s">
        <v>545</v>
      </c>
    </row>
    <row r="3032" spans="1:3" x14ac:dyDescent="0.25">
      <c r="A3032" s="2" t="s">
        <v>7152</v>
      </c>
      <c r="B3032" s="2" t="s">
        <v>1684</v>
      </c>
      <c r="C3032" s="2" t="s">
        <v>545</v>
      </c>
    </row>
    <row r="3033" spans="1:3" x14ac:dyDescent="0.25">
      <c r="A3033" s="2" t="s">
        <v>2422</v>
      </c>
      <c r="B3033" s="2" t="s">
        <v>1684</v>
      </c>
      <c r="C3033" s="2" t="s">
        <v>545</v>
      </c>
    </row>
    <row r="3034" spans="1:3" x14ac:dyDescent="0.25">
      <c r="A3034" s="2" t="s">
        <v>2417</v>
      </c>
      <c r="B3034" s="2" t="s">
        <v>1684</v>
      </c>
      <c r="C3034" s="2" t="s">
        <v>545</v>
      </c>
    </row>
    <row r="3035" spans="1:3" x14ac:dyDescent="0.25">
      <c r="A3035" s="2" t="s">
        <v>7157</v>
      </c>
      <c r="B3035" s="2" t="s">
        <v>1684</v>
      </c>
      <c r="C3035" s="2" t="s">
        <v>545</v>
      </c>
    </row>
    <row r="3036" spans="1:3" x14ac:dyDescent="0.25">
      <c r="A3036" s="2" t="s">
        <v>2418</v>
      </c>
      <c r="B3036" s="2" t="s">
        <v>1684</v>
      </c>
      <c r="C3036" s="2" t="s">
        <v>545</v>
      </c>
    </row>
    <row r="3037" spans="1:3" x14ac:dyDescent="0.25">
      <c r="A3037" s="2" t="s">
        <v>7153</v>
      </c>
      <c r="B3037" s="2" t="s">
        <v>1684</v>
      </c>
      <c r="C3037" s="2" t="s">
        <v>545</v>
      </c>
    </row>
    <row r="3038" spans="1:3" x14ac:dyDescent="0.25">
      <c r="A3038" s="2" t="s">
        <v>7166</v>
      </c>
      <c r="B3038" s="2" t="s">
        <v>1684</v>
      </c>
      <c r="C3038" s="2" t="s">
        <v>545</v>
      </c>
    </row>
    <row r="3039" spans="1:3" x14ac:dyDescent="0.25">
      <c r="A3039" s="2" t="s">
        <v>6147</v>
      </c>
      <c r="B3039" s="2" t="s">
        <v>1684</v>
      </c>
      <c r="C3039" s="2" t="s">
        <v>545</v>
      </c>
    </row>
    <row r="3040" spans="1:3" x14ac:dyDescent="0.25">
      <c r="A3040" s="2" t="s">
        <v>7167</v>
      </c>
      <c r="B3040" s="2" t="s">
        <v>1684</v>
      </c>
      <c r="C3040" s="2" t="s">
        <v>545</v>
      </c>
    </row>
    <row r="3041" spans="1:3" x14ac:dyDescent="0.25">
      <c r="A3041" s="2" t="s">
        <v>7160</v>
      </c>
      <c r="B3041" s="2" t="s">
        <v>1684</v>
      </c>
      <c r="C3041" s="2" t="s">
        <v>545</v>
      </c>
    </row>
    <row r="3042" spans="1:3" x14ac:dyDescent="0.25">
      <c r="A3042" s="2" t="s">
        <v>7168</v>
      </c>
      <c r="B3042" s="2" t="s">
        <v>1684</v>
      </c>
      <c r="C3042" s="2" t="s">
        <v>545</v>
      </c>
    </row>
    <row r="3043" spans="1:3" x14ac:dyDescent="0.25">
      <c r="A3043" s="2" t="s">
        <v>7154</v>
      </c>
      <c r="B3043" s="2" t="s">
        <v>1684</v>
      </c>
      <c r="C3043" s="2" t="s">
        <v>545</v>
      </c>
    </row>
    <row r="3044" spans="1:3" x14ac:dyDescent="0.25">
      <c r="A3044" s="2" t="s">
        <v>2412</v>
      </c>
      <c r="B3044" s="2" t="s">
        <v>1684</v>
      </c>
      <c r="C3044" s="2" t="s">
        <v>545</v>
      </c>
    </row>
    <row r="3045" spans="1:3" x14ac:dyDescent="0.25">
      <c r="A3045" s="2" t="s">
        <v>2652</v>
      </c>
      <c r="B3045" s="2" t="s">
        <v>1684</v>
      </c>
      <c r="C3045" s="2" t="s">
        <v>262</v>
      </c>
    </row>
    <row r="3046" spans="1:3" x14ac:dyDescent="0.25">
      <c r="A3046" s="2" t="s">
        <v>6176</v>
      </c>
      <c r="B3046" s="2" t="s">
        <v>1684</v>
      </c>
      <c r="C3046" s="2" t="s">
        <v>262</v>
      </c>
    </row>
    <row r="3047" spans="1:3" x14ac:dyDescent="0.25">
      <c r="A3047" s="2" t="s">
        <v>2649</v>
      </c>
      <c r="B3047" s="2" t="s">
        <v>1684</v>
      </c>
      <c r="C3047" s="2" t="s">
        <v>262</v>
      </c>
    </row>
    <row r="3048" spans="1:3" x14ac:dyDescent="0.25">
      <c r="A3048" s="2" t="s">
        <v>7197</v>
      </c>
      <c r="B3048" s="2" t="s">
        <v>1684</v>
      </c>
      <c r="C3048" s="2" t="s">
        <v>262</v>
      </c>
    </row>
    <row r="3049" spans="1:3" x14ac:dyDescent="0.25">
      <c r="A3049" s="2" t="s">
        <v>2651</v>
      </c>
      <c r="B3049" s="2" t="s">
        <v>1684</v>
      </c>
      <c r="C3049" s="2" t="s">
        <v>262</v>
      </c>
    </row>
    <row r="3050" spans="1:3" x14ac:dyDescent="0.25">
      <c r="A3050" s="2" t="s">
        <v>2650</v>
      </c>
      <c r="B3050" s="2" t="s">
        <v>1684</v>
      </c>
      <c r="C3050" s="2" t="s">
        <v>262</v>
      </c>
    </row>
    <row r="3051" spans="1:3" x14ac:dyDescent="0.25">
      <c r="A3051" s="2" t="s">
        <v>7198</v>
      </c>
      <c r="B3051" s="2" t="s">
        <v>1684</v>
      </c>
      <c r="C3051" s="2" t="s">
        <v>262</v>
      </c>
    </row>
    <row r="3052" spans="1:3" x14ac:dyDescent="0.25">
      <c r="A3052" s="2" t="s">
        <v>2373</v>
      </c>
      <c r="B3052" s="2" t="s">
        <v>1684</v>
      </c>
      <c r="C3052" s="2" t="s">
        <v>1354</v>
      </c>
    </row>
    <row r="3053" spans="1:3" x14ac:dyDescent="0.25">
      <c r="A3053" s="2" t="s">
        <v>2372</v>
      </c>
      <c r="B3053" s="2" t="s">
        <v>1684</v>
      </c>
      <c r="C3053" s="2" t="s">
        <v>1354</v>
      </c>
    </row>
    <row r="3054" spans="1:3" x14ac:dyDescent="0.25">
      <c r="A3054" s="2" t="s">
        <v>2513</v>
      </c>
      <c r="B3054" s="2" t="s">
        <v>1684</v>
      </c>
      <c r="C3054" s="2" t="s">
        <v>819</v>
      </c>
    </row>
    <row r="3055" spans="1:3" x14ac:dyDescent="0.25">
      <c r="A3055" s="2" t="s">
        <v>2515</v>
      </c>
      <c r="B3055" s="2" t="s">
        <v>1684</v>
      </c>
      <c r="C3055" s="2" t="s">
        <v>819</v>
      </c>
    </row>
    <row r="3056" spans="1:3" x14ac:dyDescent="0.25">
      <c r="A3056" s="2" t="s">
        <v>2514</v>
      </c>
      <c r="B3056" s="2" t="s">
        <v>1684</v>
      </c>
      <c r="C3056" s="2" t="s">
        <v>819</v>
      </c>
    </row>
    <row r="3057" spans="1:3" x14ac:dyDescent="0.25">
      <c r="A3057" s="2" t="s">
        <v>2020</v>
      </c>
      <c r="B3057" s="2" t="s">
        <v>1684</v>
      </c>
      <c r="C3057" s="2" t="s">
        <v>332</v>
      </c>
    </row>
    <row r="3058" spans="1:3" x14ac:dyDescent="0.25">
      <c r="A3058" s="2" t="s">
        <v>7170</v>
      </c>
      <c r="B3058" s="2" t="s">
        <v>1684</v>
      </c>
      <c r="C3058" s="2" t="s">
        <v>1859</v>
      </c>
    </row>
    <row r="3059" spans="1:3" x14ac:dyDescent="0.25">
      <c r="A3059" s="2" t="s">
        <v>6149</v>
      </c>
      <c r="B3059" s="2" t="s">
        <v>1684</v>
      </c>
      <c r="C3059" s="2" t="s">
        <v>1859</v>
      </c>
    </row>
    <row r="3060" spans="1:3" x14ac:dyDescent="0.25">
      <c r="A3060" s="2" t="s">
        <v>2296</v>
      </c>
      <c r="B3060" s="2" t="s">
        <v>1684</v>
      </c>
      <c r="C3060" s="2" t="s">
        <v>534</v>
      </c>
    </row>
    <row r="3061" spans="1:3" x14ac:dyDescent="0.25">
      <c r="A3061" s="2" t="s">
        <v>2298</v>
      </c>
      <c r="B3061" s="2" t="s">
        <v>1684</v>
      </c>
      <c r="C3061" s="2" t="s">
        <v>534</v>
      </c>
    </row>
    <row r="3062" spans="1:3" x14ac:dyDescent="0.25">
      <c r="A3062" s="2" t="s">
        <v>2297</v>
      </c>
      <c r="B3062" s="2" t="s">
        <v>1684</v>
      </c>
      <c r="C3062" s="2" t="s">
        <v>534</v>
      </c>
    </row>
    <row r="3063" spans="1:3" x14ac:dyDescent="0.25">
      <c r="A3063" s="2" t="s">
        <v>2295</v>
      </c>
      <c r="B3063" s="2" t="s">
        <v>1684</v>
      </c>
      <c r="C3063" s="2" t="s">
        <v>534</v>
      </c>
    </row>
    <row r="3064" spans="1:3" x14ac:dyDescent="0.25">
      <c r="A3064" s="2" t="s">
        <v>2299</v>
      </c>
      <c r="B3064" s="2" t="s">
        <v>1684</v>
      </c>
      <c r="C3064" s="2" t="s">
        <v>534</v>
      </c>
    </row>
    <row r="3065" spans="1:3" x14ac:dyDescent="0.25">
      <c r="A3065" s="2" t="s">
        <v>6135</v>
      </c>
      <c r="B3065" s="2" t="s">
        <v>1684</v>
      </c>
      <c r="C3065" s="2" t="s">
        <v>5719</v>
      </c>
    </row>
    <row r="3066" spans="1:3" x14ac:dyDescent="0.25">
      <c r="A3066" s="2" t="s">
        <v>6136</v>
      </c>
      <c r="B3066" s="2" t="s">
        <v>1684</v>
      </c>
      <c r="C3066" s="2" t="s">
        <v>5719</v>
      </c>
    </row>
    <row r="3067" spans="1:3" x14ac:dyDescent="0.25">
      <c r="A3067" s="2" t="s">
        <v>7126</v>
      </c>
      <c r="B3067" s="2" t="s">
        <v>1684</v>
      </c>
      <c r="C3067" s="2" t="s">
        <v>5719</v>
      </c>
    </row>
    <row r="3068" spans="1:3" x14ac:dyDescent="0.25">
      <c r="A3068" s="2" t="s">
        <v>7127</v>
      </c>
      <c r="B3068" s="2" t="s">
        <v>1684</v>
      </c>
      <c r="C3068" s="2" t="s">
        <v>5719</v>
      </c>
    </row>
    <row r="3069" spans="1:3" x14ac:dyDescent="0.25">
      <c r="A3069" s="2" t="s">
        <v>2507</v>
      </c>
      <c r="B3069" s="2" t="s">
        <v>1684</v>
      </c>
      <c r="C3069" s="2" t="s">
        <v>267</v>
      </c>
    </row>
    <row r="3070" spans="1:3" x14ac:dyDescent="0.25">
      <c r="A3070" s="2" t="s">
        <v>7195</v>
      </c>
      <c r="B3070" s="2" t="s">
        <v>1684</v>
      </c>
      <c r="C3070" s="2" t="s">
        <v>267</v>
      </c>
    </row>
    <row r="3071" spans="1:3" x14ac:dyDescent="0.25">
      <c r="A3071" s="2" t="s">
        <v>2506</v>
      </c>
      <c r="B3071" s="2" t="s">
        <v>1684</v>
      </c>
      <c r="C3071" s="2" t="s">
        <v>267</v>
      </c>
    </row>
    <row r="3072" spans="1:3" x14ac:dyDescent="0.25">
      <c r="A3072" s="2" t="s">
        <v>6188</v>
      </c>
      <c r="B3072" s="2" t="s">
        <v>1684</v>
      </c>
      <c r="C3072" s="2" t="s">
        <v>1847</v>
      </c>
    </row>
    <row r="3073" spans="1:3" x14ac:dyDescent="0.25">
      <c r="A3073" s="2" t="s">
        <v>2314</v>
      </c>
      <c r="B3073" s="2" t="s">
        <v>1684</v>
      </c>
      <c r="C3073" s="2" t="s">
        <v>631</v>
      </c>
    </row>
    <row r="3074" spans="1:3" x14ac:dyDescent="0.25">
      <c r="A3074" s="2" t="s">
        <v>2311</v>
      </c>
      <c r="B3074" s="2" t="s">
        <v>1684</v>
      </c>
      <c r="C3074" s="2" t="s">
        <v>631</v>
      </c>
    </row>
    <row r="3075" spans="1:3" x14ac:dyDescent="0.25">
      <c r="A3075" s="2" t="s">
        <v>2316</v>
      </c>
      <c r="B3075" s="2" t="s">
        <v>1684</v>
      </c>
      <c r="C3075" s="2" t="s">
        <v>631</v>
      </c>
    </row>
    <row r="3076" spans="1:3" x14ac:dyDescent="0.25">
      <c r="A3076" s="2" t="s">
        <v>2315</v>
      </c>
      <c r="B3076" s="2" t="s">
        <v>1684</v>
      </c>
      <c r="C3076" s="2" t="s">
        <v>631</v>
      </c>
    </row>
    <row r="3077" spans="1:3" x14ac:dyDescent="0.25">
      <c r="A3077" s="2" t="s">
        <v>2312</v>
      </c>
      <c r="B3077" s="2" t="s">
        <v>1684</v>
      </c>
      <c r="C3077" s="2" t="s">
        <v>631</v>
      </c>
    </row>
    <row r="3078" spans="1:3" x14ac:dyDescent="0.25">
      <c r="A3078" s="2" t="s">
        <v>2313</v>
      </c>
      <c r="B3078" s="2" t="s">
        <v>1684</v>
      </c>
      <c r="C3078" s="2" t="s">
        <v>631</v>
      </c>
    </row>
    <row r="3079" spans="1:3" x14ac:dyDescent="0.25">
      <c r="A3079" s="2" t="s">
        <v>2065</v>
      </c>
      <c r="B3079" s="2" t="s">
        <v>1684</v>
      </c>
      <c r="C3079" s="2" t="s">
        <v>2066</v>
      </c>
    </row>
    <row r="3080" spans="1:3" x14ac:dyDescent="0.25">
      <c r="A3080" s="2" t="s">
        <v>2037</v>
      </c>
      <c r="B3080" s="2" t="s">
        <v>1684</v>
      </c>
      <c r="C3080" s="2" t="s">
        <v>2038</v>
      </c>
    </row>
    <row r="3081" spans="1:3" x14ac:dyDescent="0.25">
      <c r="A3081" s="2" t="s">
        <v>2039</v>
      </c>
      <c r="B3081" s="2" t="s">
        <v>1684</v>
      </c>
      <c r="C3081" s="2" t="s">
        <v>2038</v>
      </c>
    </row>
    <row r="3082" spans="1:3" x14ac:dyDescent="0.25">
      <c r="A3082" s="2" t="s">
        <v>2504</v>
      </c>
      <c r="B3082" s="2" t="s">
        <v>1684</v>
      </c>
      <c r="C3082" s="2" t="s">
        <v>574</v>
      </c>
    </row>
    <row r="3083" spans="1:3" x14ac:dyDescent="0.25">
      <c r="A3083" s="2" t="s">
        <v>2505</v>
      </c>
      <c r="B3083" s="2" t="s">
        <v>1684</v>
      </c>
      <c r="C3083" s="2" t="s">
        <v>574</v>
      </c>
    </row>
    <row r="3084" spans="1:3" x14ac:dyDescent="0.25">
      <c r="A3084" s="2" t="s">
        <v>4263</v>
      </c>
      <c r="B3084" s="2" t="s">
        <v>1684</v>
      </c>
      <c r="C3084" s="2" t="s">
        <v>82</v>
      </c>
    </row>
    <row r="3085" spans="1:3" x14ac:dyDescent="0.25">
      <c r="A3085" s="2" t="s">
        <v>4266</v>
      </c>
      <c r="B3085" s="2" t="s">
        <v>1684</v>
      </c>
      <c r="C3085" s="2" t="s">
        <v>82</v>
      </c>
    </row>
    <row r="3086" spans="1:3" x14ac:dyDescent="0.25">
      <c r="A3086" s="2" t="s">
        <v>4262</v>
      </c>
      <c r="B3086" s="2" t="s">
        <v>1684</v>
      </c>
      <c r="C3086" s="2" t="s">
        <v>82</v>
      </c>
    </row>
    <row r="3087" spans="1:3" x14ac:dyDescent="0.25">
      <c r="A3087" s="2" t="s">
        <v>4265</v>
      </c>
      <c r="B3087" s="2" t="s">
        <v>1684</v>
      </c>
      <c r="C3087" s="2" t="s">
        <v>82</v>
      </c>
    </row>
    <row r="3088" spans="1:3" x14ac:dyDescent="0.25">
      <c r="A3088" s="2" t="s">
        <v>4264</v>
      </c>
      <c r="B3088" s="2" t="s">
        <v>1684</v>
      </c>
      <c r="C3088" s="2" t="s">
        <v>82</v>
      </c>
    </row>
    <row r="3089" spans="1:3" x14ac:dyDescent="0.25">
      <c r="A3089" s="2" t="s">
        <v>4267</v>
      </c>
      <c r="B3089" s="2" t="s">
        <v>1684</v>
      </c>
      <c r="C3089" s="2" t="s">
        <v>82</v>
      </c>
    </row>
    <row r="3090" spans="1:3" x14ac:dyDescent="0.25">
      <c r="A3090" s="2" t="s">
        <v>4268</v>
      </c>
      <c r="B3090" s="2" t="s">
        <v>1684</v>
      </c>
      <c r="C3090" s="2" t="s">
        <v>82</v>
      </c>
    </row>
    <row r="3091" spans="1:3" x14ac:dyDescent="0.25">
      <c r="A3091" s="2" t="s">
        <v>2085</v>
      </c>
      <c r="B3091" s="2" t="s">
        <v>1684</v>
      </c>
      <c r="C3091" s="2" t="s">
        <v>1851</v>
      </c>
    </row>
    <row r="3092" spans="1:3" x14ac:dyDescent="0.25">
      <c r="A3092" s="2" t="s">
        <v>7201</v>
      </c>
      <c r="B3092" s="2" t="s">
        <v>1684</v>
      </c>
      <c r="C3092" s="2" t="s">
        <v>617</v>
      </c>
    </row>
    <row r="3093" spans="1:3" x14ac:dyDescent="0.25">
      <c r="A3093" s="2" t="s">
        <v>7200</v>
      </c>
      <c r="B3093" s="2" t="s">
        <v>1684</v>
      </c>
      <c r="C3093" s="2" t="s">
        <v>617</v>
      </c>
    </row>
    <row r="3094" spans="1:3" x14ac:dyDescent="0.25">
      <c r="A3094" s="2" t="s">
        <v>2461</v>
      </c>
      <c r="B3094" s="2" t="s">
        <v>1684</v>
      </c>
      <c r="C3094" s="2" t="s">
        <v>609</v>
      </c>
    </row>
    <row r="3095" spans="1:3" x14ac:dyDescent="0.25">
      <c r="A3095" s="2" t="s">
        <v>2460</v>
      </c>
      <c r="B3095" s="2" t="s">
        <v>1684</v>
      </c>
      <c r="C3095" s="2" t="s">
        <v>609</v>
      </c>
    </row>
    <row r="3096" spans="1:3" x14ac:dyDescent="0.25">
      <c r="A3096" s="2" t="s">
        <v>1998</v>
      </c>
      <c r="B3096" s="2" t="s">
        <v>1684</v>
      </c>
      <c r="C3096" s="2" t="s">
        <v>1735</v>
      </c>
    </row>
    <row r="3097" spans="1:3" x14ac:dyDescent="0.25">
      <c r="A3097" s="2" t="s">
        <v>2377</v>
      </c>
      <c r="B3097" s="2" t="s">
        <v>1684</v>
      </c>
      <c r="C3097" s="2" t="s">
        <v>1197</v>
      </c>
    </row>
    <row r="3098" spans="1:3" x14ac:dyDescent="0.25">
      <c r="A3098" s="2" t="s">
        <v>7206</v>
      </c>
      <c r="B3098" s="2" t="s">
        <v>1684</v>
      </c>
      <c r="C3098" s="2" t="s">
        <v>1197</v>
      </c>
    </row>
    <row r="3099" spans="1:3" x14ac:dyDescent="0.25">
      <c r="A3099" s="2" t="s">
        <v>2198</v>
      </c>
      <c r="B3099" s="2" t="s">
        <v>1684</v>
      </c>
      <c r="C3099" s="2" t="s">
        <v>1243</v>
      </c>
    </row>
    <row r="3100" spans="1:3" x14ac:dyDescent="0.25">
      <c r="A3100" s="2" t="s">
        <v>2057</v>
      </c>
      <c r="B3100" s="2" t="s">
        <v>1684</v>
      </c>
      <c r="C3100" s="2" t="s">
        <v>215</v>
      </c>
    </row>
    <row r="3101" spans="1:3" x14ac:dyDescent="0.25">
      <c r="A3101" s="2" t="s">
        <v>2055</v>
      </c>
      <c r="B3101" s="2" t="s">
        <v>1684</v>
      </c>
      <c r="C3101" s="2" t="s">
        <v>213</v>
      </c>
    </row>
    <row r="3102" spans="1:3" x14ac:dyDescent="0.25">
      <c r="A3102" s="2" t="s">
        <v>2321</v>
      </c>
      <c r="B3102" s="2" t="s">
        <v>1684</v>
      </c>
      <c r="C3102" s="2" t="s">
        <v>2322</v>
      </c>
    </row>
    <row r="3103" spans="1:3" x14ac:dyDescent="0.25">
      <c r="A3103" s="2" t="s">
        <v>2475</v>
      </c>
      <c r="B3103" s="2" t="s">
        <v>1684</v>
      </c>
      <c r="C3103" s="2" t="s">
        <v>2474</v>
      </c>
    </row>
    <row r="3104" spans="1:3" x14ac:dyDescent="0.25">
      <c r="A3104" s="2" t="s">
        <v>7205</v>
      </c>
      <c r="B3104" s="2" t="s">
        <v>1684</v>
      </c>
      <c r="C3104" s="2" t="s">
        <v>621</v>
      </c>
    </row>
    <row r="3105" spans="1:3" x14ac:dyDescent="0.25">
      <c r="A3105" s="2" t="s">
        <v>2473</v>
      </c>
      <c r="B3105" s="2" t="s">
        <v>1684</v>
      </c>
      <c r="C3105" s="2" t="s">
        <v>2474</v>
      </c>
    </row>
    <row r="3106" spans="1:3" x14ac:dyDescent="0.25">
      <c r="A3106" s="2" t="s">
        <v>2476</v>
      </c>
      <c r="B3106" s="2" t="s">
        <v>1684</v>
      </c>
      <c r="C3106" s="2" t="s">
        <v>2474</v>
      </c>
    </row>
    <row r="3107" spans="1:3" x14ac:dyDescent="0.25">
      <c r="A3107" s="2" t="s">
        <v>6186</v>
      </c>
      <c r="B3107" s="2" t="s">
        <v>1684</v>
      </c>
      <c r="C3107" s="2" t="s">
        <v>6187</v>
      </c>
    </row>
    <row r="3108" spans="1:3" x14ac:dyDescent="0.25">
      <c r="A3108" s="2" t="s">
        <v>2478</v>
      </c>
      <c r="B3108" s="2" t="s">
        <v>1684</v>
      </c>
      <c r="C3108" s="2" t="s">
        <v>1877</v>
      </c>
    </row>
    <row r="3109" spans="1:3" x14ac:dyDescent="0.25">
      <c r="A3109" s="2" t="s">
        <v>2479</v>
      </c>
      <c r="B3109" s="2" t="s">
        <v>1684</v>
      </c>
      <c r="C3109" s="2" t="s">
        <v>1877</v>
      </c>
    </row>
    <row r="3110" spans="1:3" x14ac:dyDescent="0.25">
      <c r="A3110" s="2" t="s">
        <v>2477</v>
      </c>
      <c r="B3110" s="2" t="s">
        <v>1684</v>
      </c>
      <c r="C3110" s="2" t="s">
        <v>1877</v>
      </c>
    </row>
    <row r="3111" spans="1:3" x14ac:dyDescent="0.25">
      <c r="A3111" s="2" t="s">
        <v>2480</v>
      </c>
      <c r="B3111" s="2" t="s">
        <v>1684</v>
      </c>
      <c r="C3111" s="2" t="s">
        <v>1877</v>
      </c>
    </row>
    <row r="3112" spans="1:3" x14ac:dyDescent="0.25">
      <c r="A3112" s="2" t="s">
        <v>2481</v>
      </c>
      <c r="B3112" s="2" t="s">
        <v>1684</v>
      </c>
      <c r="C3112" s="2" t="s">
        <v>1877</v>
      </c>
    </row>
    <row r="3113" spans="1:3" x14ac:dyDescent="0.25">
      <c r="A3113" s="2" t="s">
        <v>7196</v>
      </c>
      <c r="B3113" s="2" t="s">
        <v>1684</v>
      </c>
      <c r="C3113" s="2" t="s">
        <v>1857</v>
      </c>
    </row>
    <row r="3114" spans="1:3" x14ac:dyDescent="0.25">
      <c r="A3114" s="2" t="s">
        <v>6175</v>
      </c>
      <c r="B3114" s="2" t="s">
        <v>1684</v>
      </c>
      <c r="C3114" s="2" t="s">
        <v>1857</v>
      </c>
    </row>
    <row r="3115" spans="1:3" x14ac:dyDescent="0.25">
      <c r="A3115" s="2" t="s">
        <v>2354</v>
      </c>
      <c r="B3115" s="2" t="s">
        <v>1684</v>
      </c>
      <c r="C3115" s="2" t="s">
        <v>646</v>
      </c>
    </row>
    <row r="3116" spans="1:3" x14ac:dyDescent="0.25">
      <c r="A3116" s="2" t="s">
        <v>7219</v>
      </c>
      <c r="B3116" s="2" t="s">
        <v>1684</v>
      </c>
      <c r="C3116" s="2" t="s">
        <v>646</v>
      </c>
    </row>
    <row r="3117" spans="1:3" x14ac:dyDescent="0.25">
      <c r="A3117" s="2" t="s">
        <v>7222</v>
      </c>
      <c r="B3117" s="2" t="s">
        <v>1684</v>
      </c>
      <c r="C3117" s="2" t="s">
        <v>1114</v>
      </c>
    </row>
    <row r="3118" spans="1:3" x14ac:dyDescent="0.25">
      <c r="A3118" s="2" t="s">
        <v>7221</v>
      </c>
      <c r="B3118" s="2" t="s">
        <v>1684</v>
      </c>
      <c r="C3118" s="2" t="s">
        <v>1114</v>
      </c>
    </row>
    <row r="3119" spans="1:3" x14ac:dyDescent="0.25">
      <c r="A3119" s="2" t="s">
        <v>2468</v>
      </c>
      <c r="B3119" s="2" t="s">
        <v>1684</v>
      </c>
      <c r="C3119" s="2" t="s">
        <v>2469</v>
      </c>
    </row>
    <row r="3120" spans="1:3" x14ac:dyDescent="0.25">
      <c r="A3120" s="2" t="s">
        <v>2448</v>
      </c>
      <c r="B3120" s="2" t="s">
        <v>1684</v>
      </c>
      <c r="C3120" s="2" t="s">
        <v>273</v>
      </c>
    </row>
    <row r="3121" spans="1:3" x14ac:dyDescent="0.25">
      <c r="A3121" s="2" t="s">
        <v>6153</v>
      </c>
      <c r="B3121" s="2" t="s">
        <v>1684</v>
      </c>
      <c r="C3121" s="2" t="s">
        <v>273</v>
      </c>
    </row>
    <row r="3122" spans="1:3" x14ac:dyDescent="0.25">
      <c r="A3122" s="2" t="s">
        <v>2336</v>
      </c>
      <c r="B3122" s="2" t="s">
        <v>1684</v>
      </c>
      <c r="C3122" s="2" t="s">
        <v>2337</v>
      </c>
    </row>
    <row r="3123" spans="1:3" x14ac:dyDescent="0.25">
      <c r="A3123" s="2" t="s">
        <v>2334</v>
      </c>
      <c r="B3123" s="2" t="s">
        <v>1684</v>
      </c>
      <c r="C3123" s="2" t="s">
        <v>1870</v>
      </c>
    </row>
    <row r="3124" spans="1:3" x14ac:dyDescent="0.25">
      <c r="A3124" s="2" t="s">
        <v>2335</v>
      </c>
      <c r="B3124" s="2" t="s">
        <v>1684</v>
      </c>
      <c r="C3124" s="2" t="s">
        <v>1870</v>
      </c>
    </row>
    <row r="3125" spans="1:3" x14ac:dyDescent="0.25">
      <c r="A3125" s="2" t="s">
        <v>7203</v>
      </c>
      <c r="B3125" s="2" t="s">
        <v>1684</v>
      </c>
      <c r="C3125" s="2" t="s">
        <v>6182</v>
      </c>
    </row>
    <row r="3126" spans="1:3" x14ac:dyDescent="0.25">
      <c r="A3126" s="2" t="s">
        <v>6181</v>
      </c>
      <c r="B3126" s="2" t="s">
        <v>1684</v>
      </c>
      <c r="C3126" s="2" t="s">
        <v>6182</v>
      </c>
    </row>
    <row r="3127" spans="1:3" x14ac:dyDescent="0.25">
      <c r="A3127" s="2" t="s">
        <v>7179</v>
      </c>
      <c r="B3127" s="2" t="s">
        <v>1684</v>
      </c>
      <c r="C3127" s="2" t="s">
        <v>394</v>
      </c>
    </row>
    <row r="3128" spans="1:3" x14ac:dyDescent="0.25">
      <c r="A3128" s="2" t="s">
        <v>2236</v>
      </c>
      <c r="B3128" s="2" t="s">
        <v>1684</v>
      </c>
      <c r="C3128" s="2" t="s">
        <v>394</v>
      </c>
    </row>
    <row r="3129" spans="1:3" x14ac:dyDescent="0.25">
      <c r="A3129" s="2" t="s">
        <v>6162</v>
      </c>
      <c r="B3129" s="2" t="s">
        <v>1684</v>
      </c>
      <c r="C3129" s="2" t="s">
        <v>394</v>
      </c>
    </row>
    <row r="3130" spans="1:3" x14ac:dyDescent="0.25">
      <c r="A3130" s="2" t="s">
        <v>2239</v>
      </c>
      <c r="B3130" s="2" t="s">
        <v>1684</v>
      </c>
      <c r="C3130" s="2" t="s">
        <v>394</v>
      </c>
    </row>
    <row r="3131" spans="1:3" x14ac:dyDescent="0.25">
      <c r="A3131" s="2" t="s">
        <v>2237</v>
      </c>
      <c r="B3131" s="2" t="s">
        <v>1684</v>
      </c>
      <c r="C3131" s="2" t="s">
        <v>394</v>
      </c>
    </row>
    <row r="3132" spans="1:3" x14ac:dyDescent="0.25">
      <c r="A3132" s="2" t="s">
        <v>2238</v>
      </c>
      <c r="B3132" s="2" t="s">
        <v>1684</v>
      </c>
      <c r="C3132" s="2" t="s">
        <v>394</v>
      </c>
    </row>
    <row r="3133" spans="1:3" x14ac:dyDescent="0.25">
      <c r="A3133" s="2" t="s">
        <v>6164</v>
      </c>
      <c r="B3133" s="2" t="s">
        <v>1684</v>
      </c>
      <c r="C3133" s="2" t="s">
        <v>394</v>
      </c>
    </row>
    <row r="3134" spans="1:3" x14ac:dyDescent="0.25">
      <c r="A3134" s="2" t="s">
        <v>7178</v>
      </c>
      <c r="B3134" s="2" t="s">
        <v>1684</v>
      </c>
      <c r="C3134" s="2" t="s">
        <v>394</v>
      </c>
    </row>
    <row r="3135" spans="1:3" x14ac:dyDescent="0.25">
      <c r="A3135" s="2" t="s">
        <v>6163</v>
      </c>
      <c r="B3135" s="2" t="s">
        <v>1684</v>
      </c>
      <c r="C3135" s="2" t="s">
        <v>394</v>
      </c>
    </row>
    <row r="3136" spans="1:3" x14ac:dyDescent="0.25">
      <c r="A3136" s="2" t="s">
        <v>2151</v>
      </c>
      <c r="B3136" s="2" t="s">
        <v>1684</v>
      </c>
      <c r="C3136" s="2" t="s">
        <v>388</v>
      </c>
    </row>
    <row r="3137" spans="1:3" x14ac:dyDescent="0.25">
      <c r="A3137" s="2" t="s">
        <v>7177</v>
      </c>
      <c r="B3137" s="2" t="s">
        <v>1684</v>
      </c>
      <c r="C3137" s="2" t="s">
        <v>3158</v>
      </c>
    </row>
    <row r="3138" spans="1:3" x14ac:dyDescent="0.25">
      <c r="A3138" s="2" t="s">
        <v>2386</v>
      </c>
      <c r="B3138" s="2" t="s">
        <v>1684</v>
      </c>
      <c r="C3138" s="2" t="s">
        <v>592</v>
      </c>
    </row>
    <row r="3139" spans="1:3" x14ac:dyDescent="0.25">
      <c r="A3139" s="2" t="s">
        <v>2385</v>
      </c>
      <c r="B3139" s="2" t="s">
        <v>1684</v>
      </c>
      <c r="C3139" s="2" t="s">
        <v>592</v>
      </c>
    </row>
    <row r="3140" spans="1:3" x14ac:dyDescent="0.25">
      <c r="A3140" s="2" t="s">
        <v>2384</v>
      </c>
      <c r="B3140" s="2" t="s">
        <v>1684</v>
      </c>
      <c r="C3140" s="2" t="s">
        <v>592</v>
      </c>
    </row>
    <row r="3141" spans="1:3" x14ac:dyDescent="0.25">
      <c r="A3141" s="2" t="s">
        <v>2387</v>
      </c>
      <c r="B3141" s="2" t="s">
        <v>1684</v>
      </c>
      <c r="C3141" s="2" t="s">
        <v>592</v>
      </c>
    </row>
    <row r="3142" spans="1:3" x14ac:dyDescent="0.25">
      <c r="A3142" s="2" t="s">
        <v>2326</v>
      </c>
      <c r="B3142" s="2" t="s">
        <v>1684</v>
      </c>
      <c r="C3142" s="2" t="s">
        <v>2327</v>
      </c>
    </row>
    <row r="3143" spans="1:3" x14ac:dyDescent="0.25">
      <c r="A3143" s="2" t="s">
        <v>7204</v>
      </c>
      <c r="B3143" s="2" t="s">
        <v>1684</v>
      </c>
      <c r="C3143" s="2" t="s">
        <v>6184</v>
      </c>
    </row>
    <row r="3144" spans="1:3" x14ac:dyDescent="0.25">
      <c r="A3144" s="2" t="s">
        <v>6183</v>
      </c>
      <c r="B3144" s="2" t="s">
        <v>1684</v>
      </c>
      <c r="C3144" s="2" t="s">
        <v>6184</v>
      </c>
    </row>
    <row r="3145" spans="1:3" x14ac:dyDescent="0.25">
      <c r="A3145" s="2" t="s">
        <v>2035</v>
      </c>
      <c r="B3145" s="2" t="s">
        <v>1684</v>
      </c>
      <c r="C3145" s="2" t="s">
        <v>2036</v>
      </c>
    </row>
    <row r="3146" spans="1:3" x14ac:dyDescent="0.25">
      <c r="A3146" s="2" t="s">
        <v>7180</v>
      </c>
      <c r="B3146" s="2" t="s">
        <v>1684</v>
      </c>
      <c r="C3146" s="2" t="s">
        <v>1445</v>
      </c>
    </row>
    <row r="3147" spans="1:3" x14ac:dyDescent="0.25">
      <c r="A3147" s="2" t="s">
        <v>7181</v>
      </c>
      <c r="B3147" s="2" t="s">
        <v>1684</v>
      </c>
      <c r="C3147" s="2" t="s">
        <v>1445</v>
      </c>
    </row>
    <row r="3148" spans="1:3" x14ac:dyDescent="0.25">
      <c r="A3148" s="2" t="s">
        <v>2247</v>
      </c>
      <c r="B3148" s="2" t="s">
        <v>1684</v>
      </c>
      <c r="C3148" s="2" t="s">
        <v>1445</v>
      </c>
    </row>
    <row r="3149" spans="1:3" x14ac:dyDescent="0.25">
      <c r="A3149" s="2" t="s">
        <v>2248</v>
      </c>
      <c r="B3149" s="2" t="s">
        <v>1684</v>
      </c>
      <c r="C3149" s="2" t="s">
        <v>1445</v>
      </c>
    </row>
    <row r="3150" spans="1:3" x14ac:dyDescent="0.25">
      <c r="A3150" s="2" t="s">
        <v>7182</v>
      </c>
      <c r="B3150" s="2" t="s">
        <v>1684</v>
      </c>
      <c r="C3150" s="2" t="s">
        <v>1445</v>
      </c>
    </row>
    <row r="3151" spans="1:3" x14ac:dyDescent="0.25">
      <c r="A3151" s="2" t="s">
        <v>2249</v>
      </c>
      <c r="B3151" s="2" t="s">
        <v>1684</v>
      </c>
      <c r="C3151" s="2" t="s">
        <v>1445</v>
      </c>
    </row>
    <row r="3152" spans="1:3" x14ac:dyDescent="0.25">
      <c r="A3152" s="2" t="s">
        <v>6165</v>
      </c>
      <c r="B3152" s="2" t="s">
        <v>1684</v>
      </c>
      <c r="C3152" s="2" t="s">
        <v>1445</v>
      </c>
    </row>
    <row r="3153" spans="1:3" x14ac:dyDescent="0.25">
      <c r="A3153" s="2" t="s">
        <v>6207</v>
      </c>
      <c r="B3153" s="2" t="s">
        <v>1684</v>
      </c>
      <c r="C3153" s="2" t="s">
        <v>887</v>
      </c>
    </row>
    <row r="3154" spans="1:3" x14ac:dyDescent="0.25">
      <c r="A3154" s="2" t="s">
        <v>7236</v>
      </c>
      <c r="B3154" s="2" t="s">
        <v>1684</v>
      </c>
      <c r="C3154" s="2" t="s">
        <v>887</v>
      </c>
    </row>
    <row r="3155" spans="1:3" x14ac:dyDescent="0.25">
      <c r="A3155" s="2" t="s">
        <v>2342</v>
      </c>
      <c r="B3155" s="2" t="s">
        <v>1684</v>
      </c>
      <c r="C3155" s="2" t="s">
        <v>887</v>
      </c>
    </row>
    <row r="3156" spans="1:3" x14ac:dyDescent="0.25">
      <c r="A3156" s="2" t="s">
        <v>6209</v>
      </c>
      <c r="B3156" s="2" t="s">
        <v>1684</v>
      </c>
      <c r="C3156" s="2" t="s">
        <v>887</v>
      </c>
    </row>
    <row r="3157" spans="1:3" x14ac:dyDescent="0.25">
      <c r="A3157" s="2" t="s">
        <v>6208</v>
      </c>
      <c r="B3157" s="2" t="s">
        <v>1684</v>
      </c>
      <c r="C3157" s="2" t="s">
        <v>887</v>
      </c>
    </row>
    <row r="3158" spans="1:3" x14ac:dyDescent="0.25">
      <c r="A3158" s="2" t="s">
        <v>2340</v>
      </c>
      <c r="B3158" s="2" t="s">
        <v>1684</v>
      </c>
      <c r="C3158" s="2" t="s">
        <v>887</v>
      </c>
    </row>
    <row r="3159" spans="1:3" x14ac:dyDescent="0.25">
      <c r="A3159" s="2" t="s">
        <v>6210</v>
      </c>
      <c r="B3159" s="2" t="s">
        <v>1684</v>
      </c>
      <c r="C3159" s="2" t="s">
        <v>887</v>
      </c>
    </row>
    <row r="3160" spans="1:3" x14ac:dyDescent="0.25">
      <c r="A3160" s="2" t="s">
        <v>2341</v>
      </c>
      <c r="B3160" s="2" t="s">
        <v>1684</v>
      </c>
      <c r="C3160" s="2" t="s">
        <v>887</v>
      </c>
    </row>
    <row r="3161" spans="1:3" x14ac:dyDescent="0.25">
      <c r="A3161" s="2" t="s">
        <v>6211</v>
      </c>
      <c r="B3161" s="2" t="s">
        <v>1684</v>
      </c>
      <c r="C3161" s="2" t="s">
        <v>887</v>
      </c>
    </row>
    <row r="3162" spans="1:3" x14ac:dyDescent="0.25">
      <c r="A3162" s="2" t="s">
        <v>7239</v>
      </c>
      <c r="B3162" s="2" t="s">
        <v>1684</v>
      </c>
      <c r="C3162" s="2" t="s">
        <v>390</v>
      </c>
    </row>
    <row r="3163" spans="1:3" x14ac:dyDescent="0.25">
      <c r="A3163" s="2" t="s">
        <v>7241</v>
      </c>
      <c r="B3163" s="2" t="s">
        <v>1684</v>
      </c>
      <c r="C3163" s="2" t="s">
        <v>390</v>
      </c>
    </row>
    <row r="3164" spans="1:3" x14ac:dyDescent="0.25">
      <c r="A3164" s="2" t="s">
        <v>6218</v>
      </c>
      <c r="B3164" s="2" t="s">
        <v>1684</v>
      </c>
      <c r="C3164" s="2" t="s">
        <v>390</v>
      </c>
    </row>
    <row r="3165" spans="1:3" x14ac:dyDescent="0.25">
      <c r="A3165" s="2" t="s">
        <v>7240</v>
      </c>
      <c r="B3165" s="2" t="s">
        <v>1684</v>
      </c>
      <c r="C3165" s="2" t="s">
        <v>390</v>
      </c>
    </row>
    <row r="3166" spans="1:3" x14ac:dyDescent="0.25">
      <c r="A3166" s="2" t="s">
        <v>7212</v>
      </c>
      <c r="B3166" s="2" t="s">
        <v>1684</v>
      </c>
      <c r="C3166" s="2" t="s">
        <v>1039</v>
      </c>
    </row>
    <row r="3167" spans="1:3" x14ac:dyDescent="0.25">
      <c r="A3167" s="2" t="s">
        <v>1986</v>
      </c>
      <c r="B3167" s="2" t="s">
        <v>1684</v>
      </c>
      <c r="C3167" s="2" t="s">
        <v>1039</v>
      </c>
    </row>
    <row r="3168" spans="1:3" x14ac:dyDescent="0.25">
      <c r="A3168" s="2" t="s">
        <v>1985</v>
      </c>
      <c r="B3168" s="2" t="s">
        <v>1684</v>
      </c>
      <c r="C3168" s="2" t="s">
        <v>1039</v>
      </c>
    </row>
    <row r="3169" spans="1:3" x14ac:dyDescent="0.25">
      <c r="A3169" s="2" t="s">
        <v>1987</v>
      </c>
      <c r="B3169" s="2" t="s">
        <v>1684</v>
      </c>
      <c r="C3169" s="2" t="s">
        <v>192</v>
      </c>
    </row>
    <row r="3170" spans="1:3" x14ac:dyDescent="0.25">
      <c r="A3170" s="2" t="s">
        <v>6190</v>
      </c>
      <c r="B3170" s="2" t="s">
        <v>1684</v>
      </c>
      <c r="C3170" s="2" t="s">
        <v>192</v>
      </c>
    </row>
    <row r="3171" spans="1:3" x14ac:dyDescent="0.25">
      <c r="A3171" s="2" t="s">
        <v>1988</v>
      </c>
      <c r="B3171" s="2" t="s">
        <v>1684</v>
      </c>
      <c r="C3171" s="2" t="s">
        <v>192</v>
      </c>
    </row>
    <row r="3172" spans="1:3" x14ac:dyDescent="0.25">
      <c r="A3172" s="2" t="s">
        <v>2054</v>
      </c>
      <c r="B3172" s="2" t="s">
        <v>1684</v>
      </c>
      <c r="C3172" s="2" t="s">
        <v>211</v>
      </c>
    </row>
    <row r="3173" spans="1:3" x14ac:dyDescent="0.25">
      <c r="A3173" s="2" t="s">
        <v>2457</v>
      </c>
      <c r="B3173" s="2" t="s">
        <v>1684</v>
      </c>
      <c r="C3173" s="2" t="s">
        <v>605</v>
      </c>
    </row>
    <row r="3174" spans="1:3" x14ac:dyDescent="0.25">
      <c r="A3174" s="2" t="s">
        <v>2458</v>
      </c>
      <c r="B3174" s="2" t="s">
        <v>1684</v>
      </c>
      <c r="C3174" s="2" t="s">
        <v>605</v>
      </c>
    </row>
    <row r="3175" spans="1:3" x14ac:dyDescent="0.25">
      <c r="A3175" s="2" t="s">
        <v>7232</v>
      </c>
      <c r="B3175" s="2" t="s">
        <v>1684</v>
      </c>
      <c r="C3175" s="2" t="s">
        <v>406</v>
      </c>
    </row>
    <row r="3176" spans="1:3" x14ac:dyDescent="0.25">
      <c r="A3176" s="2" t="s">
        <v>2081</v>
      </c>
      <c r="B3176" s="2" t="s">
        <v>1684</v>
      </c>
      <c r="C3176" s="2" t="s">
        <v>2082</v>
      </c>
    </row>
    <row r="3177" spans="1:3" x14ac:dyDescent="0.25">
      <c r="A3177" s="2" t="s">
        <v>2512</v>
      </c>
      <c r="B3177" s="2" t="s">
        <v>1684</v>
      </c>
      <c r="C3177" s="2" t="s">
        <v>822</v>
      </c>
    </row>
    <row r="3178" spans="1:3" x14ac:dyDescent="0.25">
      <c r="A3178" s="2" t="s">
        <v>2511</v>
      </c>
      <c r="B3178" s="2" t="s">
        <v>1684</v>
      </c>
      <c r="C3178" s="2" t="s">
        <v>822</v>
      </c>
    </row>
    <row r="3179" spans="1:3" x14ac:dyDescent="0.25">
      <c r="A3179" s="2" t="s">
        <v>2510</v>
      </c>
      <c r="B3179" s="2" t="s">
        <v>1684</v>
      </c>
      <c r="C3179" s="2" t="s">
        <v>822</v>
      </c>
    </row>
    <row r="3180" spans="1:3" x14ac:dyDescent="0.25">
      <c r="A3180" s="2" t="s">
        <v>6166</v>
      </c>
      <c r="B3180" s="2" t="s">
        <v>1684</v>
      </c>
      <c r="C3180" s="2" t="s">
        <v>822</v>
      </c>
    </row>
    <row r="3181" spans="1:3" x14ac:dyDescent="0.25">
      <c r="A3181" s="2" t="s">
        <v>6105</v>
      </c>
      <c r="B3181" s="2" t="s">
        <v>1684</v>
      </c>
      <c r="C3181" s="2" t="s">
        <v>5899</v>
      </c>
    </row>
    <row r="3182" spans="1:3" x14ac:dyDescent="0.25">
      <c r="A3182" s="2" t="s">
        <v>2627</v>
      </c>
      <c r="B3182" s="2" t="s">
        <v>1684</v>
      </c>
      <c r="C3182" s="2" t="s">
        <v>845</v>
      </c>
    </row>
    <row r="3183" spans="1:3" x14ac:dyDescent="0.25">
      <c r="A3183" s="2" t="s">
        <v>2628</v>
      </c>
      <c r="B3183" s="2" t="s">
        <v>1684</v>
      </c>
      <c r="C3183" s="2" t="s">
        <v>845</v>
      </c>
    </row>
    <row r="3184" spans="1:3" x14ac:dyDescent="0.25">
      <c r="A3184" s="2" t="s">
        <v>2629</v>
      </c>
      <c r="B3184" s="2" t="s">
        <v>1684</v>
      </c>
      <c r="C3184" s="2" t="s">
        <v>845</v>
      </c>
    </row>
    <row r="3185" spans="1:3" x14ac:dyDescent="0.25">
      <c r="A3185" s="2" t="s">
        <v>2626</v>
      </c>
      <c r="B3185" s="2" t="s">
        <v>1684</v>
      </c>
      <c r="C3185" s="2" t="s">
        <v>845</v>
      </c>
    </row>
    <row r="3186" spans="1:3" x14ac:dyDescent="0.25">
      <c r="A3186" s="2" t="s">
        <v>2630</v>
      </c>
      <c r="B3186" s="2" t="s">
        <v>1684</v>
      </c>
      <c r="C3186" s="2" t="s">
        <v>845</v>
      </c>
    </row>
    <row r="3187" spans="1:3" x14ac:dyDescent="0.25">
      <c r="A3187" s="2" t="s">
        <v>2598</v>
      </c>
      <c r="B3187" s="2" t="s">
        <v>1684</v>
      </c>
      <c r="C3187" s="2" t="s">
        <v>693</v>
      </c>
    </row>
    <row r="3188" spans="1:3" x14ac:dyDescent="0.25">
      <c r="A3188" s="2" t="s">
        <v>6217</v>
      </c>
      <c r="B3188" s="2" t="s">
        <v>1684</v>
      </c>
      <c r="C3188" s="2" t="s">
        <v>693</v>
      </c>
    </row>
    <row r="3189" spans="1:3" x14ac:dyDescent="0.25">
      <c r="A3189" s="2" t="s">
        <v>2599</v>
      </c>
      <c r="B3189" s="2" t="s">
        <v>1684</v>
      </c>
      <c r="C3189" s="2" t="s">
        <v>693</v>
      </c>
    </row>
    <row r="3190" spans="1:3" x14ac:dyDescent="0.25">
      <c r="A3190" s="2" t="s">
        <v>7186</v>
      </c>
      <c r="B3190" s="2" t="s">
        <v>1684</v>
      </c>
      <c r="C3190" s="2" t="s">
        <v>1102</v>
      </c>
    </row>
    <row r="3191" spans="1:3" x14ac:dyDescent="0.25">
      <c r="A3191" s="2" t="s">
        <v>2646</v>
      </c>
      <c r="B3191" s="2" t="s">
        <v>1684</v>
      </c>
      <c r="C3191" s="2" t="s">
        <v>1102</v>
      </c>
    </row>
    <row r="3192" spans="1:3" x14ac:dyDescent="0.25">
      <c r="A3192" s="2" t="s">
        <v>6170</v>
      </c>
      <c r="B3192" s="2" t="s">
        <v>1684</v>
      </c>
      <c r="C3192" s="2" t="s">
        <v>1102</v>
      </c>
    </row>
    <row r="3193" spans="1:3" x14ac:dyDescent="0.25">
      <c r="A3193" s="2" t="s">
        <v>7189</v>
      </c>
      <c r="B3193" s="2" t="s">
        <v>1684</v>
      </c>
      <c r="C3193" s="2" t="s">
        <v>1102</v>
      </c>
    </row>
    <row r="3194" spans="1:3" x14ac:dyDescent="0.25">
      <c r="A3194" s="2" t="s">
        <v>7190</v>
      </c>
      <c r="B3194" s="2" t="s">
        <v>1684</v>
      </c>
      <c r="C3194" s="2" t="s">
        <v>1102</v>
      </c>
    </row>
    <row r="3195" spans="1:3" x14ac:dyDescent="0.25">
      <c r="A3195" s="2" t="s">
        <v>2643</v>
      </c>
      <c r="B3195" s="2" t="s">
        <v>1684</v>
      </c>
      <c r="C3195" s="2" t="s">
        <v>1102</v>
      </c>
    </row>
    <row r="3196" spans="1:3" x14ac:dyDescent="0.25">
      <c r="A3196" s="2" t="s">
        <v>2641</v>
      </c>
      <c r="B3196" s="2" t="s">
        <v>1684</v>
      </c>
      <c r="C3196" s="2" t="s">
        <v>1102</v>
      </c>
    </row>
    <row r="3197" spans="1:3" x14ac:dyDescent="0.25">
      <c r="A3197" s="2" t="s">
        <v>2645</v>
      </c>
      <c r="B3197" s="2" t="s">
        <v>1684</v>
      </c>
      <c r="C3197" s="2" t="s">
        <v>1102</v>
      </c>
    </row>
    <row r="3198" spans="1:3" x14ac:dyDescent="0.25">
      <c r="A3198" s="2" t="s">
        <v>2636</v>
      </c>
      <c r="B3198" s="2" t="s">
        <v>1684</v>
      </c>
      <c r="C3198" s="2" t="s">
        <v>1102</v>
      </c>
    </row>
    <row r="3199" spans="1:3" x14ac:dyDescent="0.25">
      <c r="A3199" s="2" t="s">
        <v>2639</v>
      </c>
      <c r="B3199" s="2" t="s">
        <v>1684</v>
      </c>
      <c r="C3199" s="2" t="s">
        <v>1102</v>
      </c>
    </row>
    <row r="3200" spans="1:3" x14ac:dyDescent="0.25">
      <c r="A3200" s="2" t="s">
        <v>7187</v>
      </c>
      <c r="B3200" s="2" t="s">
        <v>1684</v>
      </c>
      <c r="C3200" s="2" t="s">
        <v>1102</v>
      </c>
    </row>
    <row r="3201" spans="1:3" x14ac:dyDescent="0.25">
      <c r="A3201" s="2" t="s">
        <v>6171</v>
      </c>
      <c r="B3201" s="2" t="s">
        <v>1684</v>
      </c>
      <c r="C3201" s="2" t="s">
        <v>1102</v>
      </c>
    </row>
    <row r="3202" spans="1:3" x14ac:dyDescent="0.25">
      <c r="A3202" s="2" t="s">
        <v>2640</v>
      </c>
      <c r="B3202" s="2" t="s">
        <v>1684</v>
      </c>
      <c r="C3202" s="2" t="s">
        <v>1102</v>
      </c>
    </row>
    <row r="3203" spans="1:3" x14ac:dyDescent="0.25">
      <c r="A3203" s="2" t="s">
        <v>2638</v>
      </c>
      <c r="B3203" s="2" t="s">
        <v>1684</v>
      </c>
      <c r="C3203" s="2" t="s">
        <v>1102</v>
      </c>
    </row>
    <row r="3204" spans="1:3" x14ac:dyDescent="0.25">
      <c r="A3204" s="2" t="s">
        <v>7188</v>
      </c>
      <c r="B3204" s="2" t="s">
        <v>1684</v>
      </c>
      <c r="C3204" s="2" t="s">
        <v>1102</v>
      </c>
    </row>
    <row r="3205" spans="1:3" x14ac:dyDescent="0.25">
      <c r="A3205" s="2" t="s">
        <v>7184</v>
      </c>
      <c r="B3205" s="2" t="s">
        <v>1684</v>
      </c>
      <c r="C3205" s="2" t="s">
        <v>1102</v>
      </c>
    </row>
    <row r="3206" spans="1:3" x14ac:dyDescent="0.25">
      <c r="A3206" s="2" t="s">
        <v>7185</v>
      </c>
      <c r="B3206" s="2" t="s">
        <v>1684</v>
      </c>
      <c r="C3206" s="2" t="s">
        <v>1102</v>
      </c>
    </row>
    <row r="3207" spans="1:3" x14ac:dyDescent="0.25">
      <c r="A3207" s="2" t="s">
        <v>2644</v>
      </c>
      <c r="B3207" s="2" t="s">
        <v>1684</v>
      </c>
      <c r="C3207" s="2" t="s">
        <v>1102</v>
      </c>
    </row>
    <row r="3208" spans="1:3" x14ac:dyDescent="0.25">
      <c r="A3208" s="2" t="s">
        <v>2637</v>
      </c>
      <c r="B3208" s="2" t="s">
        <v>1684</v>
      </c>
      <c r="C3208" s="2" t="s">
        <v>1102</v>
      </c>
    </row>
    <row r="3209" spans="1:3" x14ac:dyDescent="0.25">
      <c r="A3209" s="2" t="s">
        <v>2647</v>
      </c>
      <c r="B3209" s="2" t="s">
        <v>1684</v>
      </c>
      <c r="C3209" s="2" t="s">
        <v>1102</v>
      </c>
    </row>
    <row r="3210" spans="1:3" x14ac:dyDescent="0.25">
      <c r="A3210" s="2" t="s">
        <v>2642</v>
      </c>
      <c r="B3210" s="2" t="s">
        <v>1684</v>
      </c>
      <c r="C3210" s="2" t="s">
        <v>1102</v>
      </c>
    </row>
    <row r="3211" spans="1:3" x14ac:dyDescent="0.25">
      <c r="A3211" s="2" t="s">
        <v>2717</v>
      </c>
      <c r="B3211" s="2" t="s">
        <v>1684</v>
      </c>
      <c r="C3211" s="2" t="s">
        <v>856</v>
      </c>
    </row>
    <row r="3212" spans="1:3" x14ac:dyDescent="0.25">
      <c r="A3212" s="2" t="s">
        <v>2716</v>
      </c>
      <c r="B3212" s="2" t="s">
        <v>1684</v>
      </c>
      <c r="C3212" s="2" t="s">
        <v>856</v>
      </c>
    </row>
    <row r="3213" spans="1:3" x14ac:dyDescent="0.25">
      <c r="A3213" s="2" t="s">
        <v>2718</v>
      </c>
      <c r="B3213" s="2" t="s">
        <v>1684</v>
      </c>
      <c r="C3213" s="2" t="s">
        <v>856</v>
      </c>
    </row>
    <row r="3214" spans="1:3" x14ac:dyDescent="0.25">
      <c r="A3214" s="2" t="s">
        <v>2715</v>
      </c>
      <c r="B3214" s="2" t="s">
        <v>1684</v>
      </c>
      <c r="C3214" s="2" t="s">
        <v>856</v>
      </c>
    </row>
    <row r="3215" spans="1:3" x14ac:dyDescent="0.25">
      <c r="A3215" s="2" t="s">
        <v>7235</v>
      </c>
      <c r="B3215" s="2" t="s">
        <v>1684</v>
      </c>
      <c r="C3215" s="2" t="s">
        <v>856</v>
      </c>
    </row>
    <row r="3216" spans="1:3" x14ac:dyDescent="0.25">
      <c r="A3216" s="2" t="s">
        <v>2713</v>
      </c>
      <c r="B3216" s="2" t="s">
        <v>1684</v>
      </c>
      <c r="C3216" s="2" t="s">
        <v>856</v>
      </c>
    </row>
    <row r="3217" spans="1:3" x14ac:dyDescent="0.25">
      <c r="A3217" s="2" t="s">
        <v>2714</v>
      </c>
      <c r="B3217" s="2" t="s">
        <v>1684</v>
      </c>
      <c r="C3217" s="2" t="s">
        <v>856</v>
      </c>
    </row>
    <row r="3218" spans="1:3" x14ac:dyDescent="0.25">
      <c r="A3218" s="2" t="s">
        <v>2258</v>
      </c>
      <c r="B3218" s="2" t="s">
        <v>1684</v>
      </c>
      <c r="C3218" s="2" t="s">
        <v>343</v>
      </c>
    </row>
    <row r="3219" spans="1:3" x14ac:dyDescent="0.25">
      <c r="A3219" s="2" t="s">
        <v>2260</v>
      </c>
      <c r="B3219" s="2" t="s">
        <v>1684</v>
      </c>
      <c r="C3219" s="2" t="s">
        <v>343</v>
      </c>
    </row>
    <row r="3220" spans="1:3" x14ac:dyDescent="0.25">
      <c r="A3220" s="2" t="s">
        <v>2262</v>
      </c>
      <c r="B3220" s="2" t="s">
        <v>1684</v>
      </c>
      <c r="C3220" s="2" t="s">
        <v>343</v>
      </c>
    </row>
    <row r="3221" spans="1:3" x14ac:dyDescent="0.25">
      <c r="A3221" s="2" t="s">
        <v>2263</v>
      </c>
      <c r="B3221" s="2" t="s">
        <v>1684</v>
      </c>
      <c r="C3221" s="2" t="s">
        <v>343</v>
      </c>
    </row>
    <row r="3222" spans="1:3" x14ac:dyDescent="0.25">
      <c r="A3222" s="2" t="s">
        <v>2259</v>
      </c>
      <c r="B3222" s="2" t="s">
        <v>1684</v>
      </c>
      <c r="C3222" s="2" t="s">
        <v>343</v>
      </c>
    </row>
    <row r="3223" spans="1:3" x14ac:dyDescent="0.25">
      <c r="A3223" s="2" t="s">
        <v>6167</v>
      </c>
      <c r="B3223" s="2" t="s">
        <v>1684</v>
      </c>
      <c r="C3223" s="2" t="s">
        <v>343</v>
      </c>
    </row>
    <row r="3224" spans="1:3" x14ac:dyDescent="0.25">
      <c r="A3224" s="2" t="s">
        <v>2261</v>
      </c>
      <c r="B3224" s="2" t="s">
        <v>1684</v>
      </c>
      <c r="C3224" s="2" t="s">
        <v>343</v>
      </c>
    </row>
    <row r="3225" spans="1:3" x14ac:dyDescent="0.25">
      <c r="A3225" s="2" t="s">
        <v>2465</v>
      </c>
      <c r="B3225" s="2" t="s">
        <v>1684</v>
      </c>
      <c r="C3225" s="2" t="s">
        <v>611</v>
      </c>
    </row>
    <row r="3226" spans="1:3" x14ac:dyDescent="0.25">
      <c r="A3226" s="2" t="s">
        <v>2464</v>
      </c>
      <c r="B3226" s="2" t="s">
        <v>1684</v>
      </c>
      <c r="C3226" s="2" t="s">
        <v>611</v>
      </c>
    </row>
    <row r="3227" spans="1:3" x14ac:dyDescent="0.25">
      <c r="A3227" s="2" t="s">
        <v>2466</v>
      </c>
      <c r="B3227" s="2" t="s">
        <v>1684</v>
      </c>
      <c r="C3227" s="2" t="s">
        <v>613</v>
      </c>
    </row>
    <row r="3228" spans="1:3" x14ac:dyDescent="0.25">
      <c r="A3228" s="2" t="s">
        <v>2467</v>
      </c>
      <c r="B3228" s="2" t="s">
        <v>1684</v>
      </c>
      <c r="C3228" s="2" t="s">
        <v>613</v>
      </c>
    </row>
    <row r="3229" spans="1:3" x14ac:dyDescent="0.25">
      <c r="A3229" s="2" t="s">
        <v>2067</v>
      </c>
      <c r="B3229" s="2" t="s">
        <v>1684</v>
      </c>
      <c r="C3229" s="2" t="s">
        <v>2068</v>
      </c>
    </row>
    <row r="3230" spans="1:3" x14ac:dyDescent="0.25">
      <c r="A3230" s="2" t="s">
        <v>2188</v>
      </c>
      <c r="B3230" s="2" t="s">
        <v>1684</v>
      </c>
      <c r="C3230" s="2" t="s">
        <v>582</v>
      </c>
    </row>
    <row r="3231" spans="1:3" x14ac:dyDescent="0.25">
      <c r="A3231" s="2" t="s">
        <v>6168</v>
      </c>
      <c r="B3231" s="2" t="s">
        <v>1684</v>
      </c>
      <c r="C3231" s="2" t="s">
        <v>582</v>
      </c>
    </row>
    <row r="3232" spans="1:3" x14ac:dyDescent="0.25">
      <c r="A3232" s="2" t="s">
        <v>2190</v>
      </c>
      <c r="B3232" s="2" t="s">
        <v>1684</v>
      </c>
      <c r="C3232" s="2" t="s">
        <v>582</v>
      </c>
    </row>
    <row r="3233" spans="1:3" x14ac:dyDescent="0.25">
      <c r="A3233" s="2" t="s">
        <v>2191</v>
      </c>
      <c r="B3233" s="2" t="s">
        <v>1684</v>
      </c>
      <c r="C3233" s="2" t="s">
        <v>582</v>
      </c>
    </row>
    <row r="3234" spans="1:3" x14ac:dyDescent="0.25">
      <c r="A3234" s="2" t="s">
        <v>2189</v>
      </c>
      <c r="B3234" s="2" t="s">
        <v>1684</v>
      </c>
      <c r="C3234" s="2" t="s">
        <v>582</v>
      </c>
    </row>
    <row r="3235" spans="1:3" x14ac:dyDescent="0.25">
      <c r="A3235" s="2" t="s">
        <v>6174</v>
      </c>
      <c r="B3235" s="2" t="s">
        <v>1684</v>
      </c>
      <c r="C3235" s="2" t="s">
        <v>254</v>
      </c>
    </row>
    <row r="3236" spans="1:3" x14ac:dyDescent="0.25">
      <c r="A3236" s="2" t="s">
        <v>2509</v>
      </c>
      <c r="B3236" s="2" t="s">
        <v>1684</v>
      </c>
      <c r="C3236" s="2" t="s">
        <v>254</v>
      </c>
    </row>
    <row r="3237" spans="1:3" x14ac:dyDescent="0.25">
      <c r="A3237" s="2" t="s">
        <v>2508</v>
      </c>
      <c r="B3237" s="2" t="s">
        <v>1684</v>
      </c>
      <c r="C3237" s="2" t="s">
        <v>254</v>
      </c>
    </row>
    <row r="3238" spans="1:3" x14ac:dyDescent="0.25">
      <c r="A3238" s="2" t="s">
        <v>2459</v>
      </c>
      <c r="B3238" s="2" t="s">
        <v>1684</v>
      </c>
      <c r="C3238" s="2" t="s">
        <v>607</v>
      </c>
    </row>
    <row r="3239" spans="1:3" x14ac:dyDescent="0.25">
      <c r="A3239" s="2" t="s">
        <v>6178</v>
      </c>
      <c r="B3239" s="2" t="s">
        <v>1684</v>
      </c>
      <c r="C3239" s="2" t="s">
        <v>607</v>
      </c>
    </row>
    <row r="3240" spans="1:3" x14ac:dyDescent="0.25">
      <c r="A3240" s="2" t="s">
        <v>2243</v>
      </c>
      <c r="B3240" s="2" t="s">
        <v>1684</v>
      </c>
      <c r="C3240" s="2" t="s">
        <v>580</v>
      </c>
    </row>
    <row r="3241" spans="1:3" x14ac:dyDescent="0.25">
      <c r="A3241" s="2" t="s">
        <v>2244</v>
      </c>
      <c r="B3241" s="2" t="s">
        <v>1684</v>
      </c>
      <c r="C3241" s="2" t="s">
        <v>580</v>
      </c>
    </row>
    <row r="3242" spans="1:3" x14ac:dyDescent="0.25">
      <c r="A3242" s="2" t="s">
        <v>4256</v>
      </c>
      <c r="B3242" s="2" t="s">
        <v>1684</v>
      </c>
      <c r="C3242" s="2" t="s">
        <v>80</v>
      </c>
    </row>
    <row r="3243" spans="1:3" x14ac:dyDescent="0.25">
      <c r="A3243" s="2" t="s">
        <v>4255</v>
      </c>
      <c r="B3243" s="2" t="s">
        <v>1684</v>
      </c>
      <c r="C3243" s="2" t="s">
        <v>80</v>
      </c>
    </row>
    <row r="3244" spans="1:3" x14ac:dyDescent="0.25">
      <c r="A3244" s="2" t="s">
        <v>4261</v>
      </c>
      <c r="B3244" s="2" t="s">
        <v>1684</v>
      </c>
      <c r="C3244" s="2" t="s">
        <v>80</v>
      </c>
    </row>
    <row r="3245" spans="1:3" x14ac:dyDescent="0.25">
      <c r="A3245" s="2" t="s">
        <v>4257</v>
      </c>
      <c r="B3245" s="2" t="s">
        <v>1684</v>
      </c>
      <c r="C3245" s="2" t="s">
        <v>80</v>
      </c>
    </row>
    <row r="3246" spans="1:3" x14ac:dyDescent="0.25">
      <c r="A3246" s="2" t="s">
        <v>4259</v>
      </c>
      <c r="B3246" s="2" t="s">
        <v>1684</v>
      </c>
      <c r="C3246" s="2" t="s">
        <v>80</v>
      </c>
    </row>
    <row r="3247" spans="1:3" x14ac:dyDescent="0.25">
      <c r="A3247" s="2" t="s">
        <v>4254</v>
      </c>
      <c r="B3247" s="2" t="s">
        <v>1684</v>
      </c>
      <c r="C3247" s="2" t="s">
        <v>80</v>
      </c>
    </row>
    <row r="3248" spans="1:3" x14ac:dyDescent="0.25">
      <c r="A3248" s="2" t="s">
        <v>4258</v>
      </c>
      <c r="B3248" s="2" t="s">
        <v>1684</v>
      </c>
      <c r="C3248" s="2" t="s">
        <v>80</v>
      </c>
    </row>
    <row r="3249" spans="1:3" x14ac:dyDescent="0.25">
      <c r="A3249" s="2" t="s">
        <v>4260</v>
      </c>
      <c r="B3249" s="2" t="s">
        <v>1684</v>
      </c>
      <c r="C3249" s="2" t="s">
        <v>80</v>
      </c>
    </row>
    <row r="3250" spans="1:3" x14ac:dyDescent="0.25">
      <c r="A3250" s="2" t="s">
        <v>2317</v>
      </c>
      <c r="B3250" s="2" t="s">
        <v>1684</v>
      </c>
      <c r="C3250" s="2" t="s">
        <v>2318</v>
      </c>
    </row>
    <row r="3251" spans="1:3" x14ac:dyDescent="0.25">
      <c r="A3251" s="2" t="s">
        <v>2062</v>
      </c>
      <c r="B3251" s="2" t="s">
        <v>1684</v>
      </c>
      <c r="C3251" s="2" t="s">
        <v>144</v>
      </c>
    </row>
    <row r="3252" spans="1:3" x14ac:dyDescent="0.25">
      <c r="A3252" s="2" t="s">
        <v>2196</v>
      </c>
      <c r="B3252" s="2" t="s">
        <v>1684</v>
      </c>
      <c r="C3252" s="2" t="s">
        <v>1508</v>
      </c>
    </row>
    <row r="3253" spans="1:3" x14ac:dyDescent="0.25">
      <c r="A3253" s="2" t="s">
        <v>2450</v>
      </c>
      <c r="B3253" s="2" t="s">
        <v>1684</v>
      </c>
      <c r="C3253" s="2" t="s">
        <v>1409</v>
      </c>
    </row>
    <row r="3254" spans="1:3" x14ac:dyDescent="0.25">
      <c r="A3254" s="2" t="s">
        <v>2449</v>
      </c>
      <c r="B3254" s="2" t="s">
        <v>1684</v>
      </c>
      <c r="C3254" s="2" t="s">
        <v>1409</v>
      </c>
    </row>
    <row r="3255" spans="1:3" x14ac:dyDescent="0.25">
      <c r="A3255" s="2" t="s">
        <v>7233</v>
      </c>
      <c r="B3255" s="2" t="s">
        <v>1684</v>
      </c>
      <c r="C3255" s="2" t="s">
        <v>2339</v>
      </c>
    </row>
    <row r="3256" spans="1:3" x14ac:dyDescent="0.25">
      <c r="A3256" s="2" t="s">
        <v>7234</v>
      </c>
      <c r="B3256" s="2" t="s">
        <v>1684</v>
      </c>
      <c r="C3256" s="2" t="s">
        <v>2339</v>
      </c>
    </row>
    <row r="3257" spans="1:3" x14ac:dyDescent="0.25">
      <c r="A3257" s="2" t="s">
        <v>2338</v>
      </c>
      <c r="B3257" s="2" t="s">
        <v>1684</v>
      </c>
      <c r="C3257" s="2" t="s">
        <v>2339</v>
      </c>
    </row>
    <row r="3258" spans="1:3" x14ac:dyDescent="0.25">
      <c r="A3258" s="2" t="s">
        <v>7202</v>
      </c>
      <c r="B3258" s="2" t="s">
        <v>1684</v>
      </c>
      <c r="C3258" s="2" t="s">
        <v>5922</v>
      </c>
    </row>
    <row r="3259" spans="1:3" x14ac:dyDescent="0.25">
      <c r="A3259" s="2" t="s">
        <v>2025</v>
      </c>
      <c r="B3259" s="2" t="s">
        <v>1684</v>
      </c>
      <c r="C3259" s="2" t="s">
        <v>2026</v>
      </c>
    </row>
    <row r="3260" spans="1:3" x14ac:dyDescent="0.25">
      <c r="A3260" s="2" t="s">
        <v>2500</v>
      </c>
      <c r="B3260" s="2" t="s">
        <v>1684</v>
      </c>
      <c r="C3260" s="2" t="s">
        <v>2501</v>
      </c>
    </row>
    <row r="3261" spans="1:3" x14ac:dyDescent="0.25">
      <c r="A3261" s="2" t="s">
        <v>2059</v>
      </c>
      <c r="B3261" s="2" t="s">
        <v>1684</v>
      </c>
      <c r="C3261" s="2" t="s">
        <v>134</v>
      </c>
    </row>
    <row r="3262" spans="1:3" x14ac:dyDescent="0.25">
      <c r="A3262" s="2" t="s">
        <v>2056</v>
      </c>
      <c r="B3262" s="2" t="s">
        <v>1684</v>
      </c>
      <c r="C3262" s="2" t="s">
        <v>120</v>
      </c>
    </row>
    <row r="3263" spans="1:3" x14ac:dyDescent="0.25">
      <c r="A3263" s="2" t="s">
        <v>2146</v>
      </c>
      <c r="B3263" s="2" t="s">
        <v>1684</v>
      </c>
      <c r="C3263" s="2" t="s">
        <v>570</v>
      </c>
    </row>
    <row r="3264" spans="1:3" x14ac:dyDescent="0.25">
      <c r="A3264" s="2" t="s">
        <v>6230</v>
      </c>
      <c r="B3264" s="2" t="s">
        <v>1684</v>
      </c>
      <c r="C3264" s="2" t="s">
        <v>1849</v>
      </c>
    </row>
    <row r="3265" spans="1:3" x14ac:dyDescent="0.25">
      <c r="A3265" s="2" t="s">
        <v>2471</v>
      </c>
      <c r="B3265" s="2" t="s">
        <v>1684</v>
      </c>
      <c r="C3265" s="2" t="s">
        <v>2472</v>
      </c>
    </row>
    <row r="3266" spans="1:3" x14ac:dyDescent="0.25">
      <c r="A3266" s="2" t="s">
        <v>2344</v>
      </c>
      <c r="B3266" s="2" t="s">
        <v>1684</v>
      </c>
      <c r="C3266" s="2" t="s">
        <v>282</v>
      </c>
    </row>
    <row r="3267" spans="1:3" x14ac:dyDescent="0.25">
      <c r="A3267" s="2" t="s">
        <v>2343</v>
      </c>
      <c r="B3267" s="2" t="s">
        <v>1684</v>
      </c>
      <c r="C3267" s="2" t="s">
        <v>282</v>
      </c>
    </row>
    <row r="3268" spans="1:3" x14ac:dyDescent="0.25">
      <c r="A3268" s="2" t="s">
        <v>2047</v>
      </c>
      <c r="B3268" s="2" t="s">
        <v>1684</v>
      </c>
      <c r="C3268" s="2" t="s">
        <v>202</v>
      </c>
    </row>
    <row r="3269" spans="1:3" x14ac:dyDescent="0.25">
      <c r="A3269" s="2" t="s">
        <v>2197</v>
      </c>
      <c r="B3269" s="2" t="s">
        <v>1684</v>
      </c>
      <c r="C3269" s="2" t="s">
        <v>1499</v>
      </c>
    </row>
    <row r="3270" spans="1:3" x14ac:dyDescent="0.25">
      <c r="A3270" s="2" t="s">
        <v>2285</v>
      </c>
      <c r="B3270" s="2" t="s">
        <v>1684</v>
      </c>
      <c r="C3270" s="2" t="s">
        <v>1183</v>
      </c>
    </row>
    <row r="3271" spans="1:3" x14ac:dyDescent="0.25">
      <c r="A3271" s="2" t="s">
        <v>2071</v>
      </c>
      <c r="B3271" s="2" t="s">
        <v>1684</v>
      </c>
      <c r="C3271" s="2" t="s">
        <v>2072</v>
      </c>
    </row>
    <row r="3272" spans="1:3" x14ac:dyDescent="0.25">
      <c r="A3272" s="2" t="s">
        <v>7248</v>
      </c>
      <c r="B3272" s="2" t="s">
        <v>1684</v>
      </c>
      <c r="C3272" s="2" t="s">
        <v>7249</v>
      </c>
    </row>
    <row r="3273" spans="1:3" x14ac:dyDescent="0.25">
      <c r="A3273" s="2" t="s">
        <v>7246</v>
      </c>
      <c r="B3273" s="2" t="s">
        <v>1684</v>
      </c>
      <c r="C3273" s="2" t="s">
        <v>50</v>
      </c>
    </row>
    <row r="3274" spans="1:3" x14ac:dyDescent="0.25">
      <c r="A3274" s="2" t="s">
        <v>1977</v>
      </c>
      <c r="B3274" s="2" t="s">
        <v>1684</v>
      </c>
      <c r="C3274" s="2" t="s">
        <v>50</v>
      </c>
    </row>
    <row r="3275" spans="1:3" x14ac:dyDescent="0.25">
      <c r="A3275" s="2" t="s">
        <v>7247</v>
      </c>
      <c r="B3275" s="2" t="s">
        <v>1684</v>
      </c>
      <c r="C3275" s="2" t="s">
        <v>50</v>
      </c>
    </row>
    <row r="3276" spans="1:3" x14ac:dyDescent="0.25">
      <c r="A3276" s="2" t="s">
        <v>6131</v>
      </c>
      <c r="B3276" s="2" t="s">
        <v>1684</v>
      </c>
      <c r="C3276" s="2" t="s">
        <v>6132</v>
      </c>
    </row>
    <row r="3277" spans="1:3" x14ac:dyDescent="0.25">
      <c r="A3277" s="2" t="s">
        <v>2319</v>
      </c>
      <c r="B3277" s="2" t="s">
        <v>1684</v>
      </c>
      <c r="C3277" s="2" t="s">
        <v>2320</v>
      </c>
    </row>
    <row r="3278" spans="1:3" x14ac:dyDescent="0.25">
      <c r="A3278" s="2" t="s">
        <v>2058</v>
      </c>
      <c r="B3278" s="2" t="s">
        <v>1684</v>
      </c>
      <c r="C3278" s="2" t="s">
        <v>130</v>
      </c>
    </row>
    <row r="3279" spans="1:3" x14ac:dyDescent="0.25">
      <c r="A3279" s="2" t="s">
        <v>2092</v>
      </c>
      <c r="B3279" s="2" t="s">
        <v>1684</v>
      </c>
      <c r="C3279" s="2" t="s">
        <v>625</v>
      </c>
    </row>
    <row r="3280" spans="1:3" x14ac:dyDescent="0.25">
      <c r="A3280" s="2" t="s">
        <v>2090</v>
      </c>
      <c r="B3280" s="2" t="s">
        <v>1684</v>
      </c>
      <c r="C3280" s="2" t="s">
        <v>625</v>
      </c>
    </row>
    <row r="3281" spans="1:3" x14ac:dyDescent="0.25">
      <c r="A3281" s="2" t="s">
        <v>7207</v>
      </c>
      <c r="B3281" s="2" t="s">
        <v>1684</v>
      </c>
      <c r="C3281" s="2" t="s">
        <v>625</v>
      </c>
    </row>
    <row r="3282" spans="1:3" x14ac:dyDescent="0.25">
      <c r="A3282" s="2" t="s">
        <v>7208</v>
      </c>
      <c r="B3282" s="2" t="s">
        <v>1684</v>
      </c>
      <c r="C3282" s="2" t="s">
        <v>625</v>
      </c>
    </row>
    <row r="3283" spans="1:3" x14ac:dyDescent="0.25">
      <c r="A3283" s="2" t="s">
        <v>2095</v>
      </c>
      <c r="B3283" s="2" t="s">
        <v>1684</v>
      </c>
      <c r="C3283" s="2" t="s">
        <v>625</v>
      </c>
    </row>
    <row r="3284" spans="1:3" x14ac:dyDescent="0.25">
      <c r="A3284" s="2" t="s">
        <v>7209</v>
      </c>
      <c r="B3284" s="2" t="s">
        <v>1684</v>
      </c>
      <c r="C3284" s="2" t="s">
        <v>625</v>
      </c>
    </row>
    <row r="3285" spans="1:3" x14ac:dyDescent="0.25">
      <c r="A3285" s="2" t="s">
        <v>2089</v>
      </c>
      <c r="B3285" s="2" t="s">
        <v>1684</v>
      </c>
      <c r="C3285" s="2" t="s">
        <v>625</v>
      </c>
    </row>
    <row r="3286" spans="1:3" x14ac:dyDescent="0.25">
      <c r="A3286" s="2" t="s">
        <v>2088</v>
      </c>
      <c r="B3286" s="2" t="s">
        <v>1684</v>
      </c>
      <c r="C3286" s="2" t="s">
        <v>625</v>
      </c>
    </row>
    <row r="3287" spans="1:3" x14ac:dyDescent="0.25">
      <c r="A3287" s="2" t="s">
        <v>2091</v>
      </c>
      <c r="B3287" s="2" t="s">
        <v>1684</v>
      </c>
      <c r="C3287" s="2" t="s">
        <v>625</v>
      </c>
    </row>
    <row r="3288" spans="1:3" x14ac:dyDescent="0.25">
      <c r="A3288" s="2" t="s">
        <v>7210</v>
      </c>
      <c r="B3288" s="2" t="s">
        <v>1684</v>
      </c>
      <c r="C3288" s="2" t="s">
        <v>625</v>
      </c>
    </row>
    <row r="3289" spans="1:3" x14ac:dyDescent="0.25">
      <c r="A3289" s="2" t="s">
        <v>2094</v>
      </c>
      <c r="B3289" s="2" t="s">
        <v>1684</v>
      </c>
      <c r="C3289" s="2" t="s">
        <v>625</v>
      </c>
    </row>
    <row r="3290" spans="1:3" x14ac:dyDescent="0.25">
      <c r="A3290" s="2" t="s">
        <v>2093</v>
      </c>
      <c r="B3290" s="2" t="s">
        <v>1684</v>
      </c>
      <c r="C3290" s="2" t="s">
        <v>625</v>
      </c>
    </row>
    <row r="3291" spans="1:3" x14ac:dyDescent="0.25">
      <c r="A3291" s="2" t="s">
        <v>2282</v>
      </c>
      <c r="B3291" s="2" t="s">
        <v>1684</v>
      </c>
      <c r="C3291" s="2" t="s">
        <v>816</v>
      </c>
    </row>
    <row r="3292" spans="1:3" x14ac:dyDescent="0.25">
      <c r="A3292" s="2" t="s">
        <v>2281</v>
      </c>
      <c r="B3292" s="2" t="s">
        <v>1684</v>
      </c>
      <c r="C3292" s="2" t="s">
        <v>816</v>
      </c>
    </row>
    <row r="3293" spans="1:3" x14ac:dyDescent="0.25">
      <c r="A3293" s="2" t="s">
        <v>2280</v>
      </c>
      <c r="B3293" s="2" t="s">
        <v>1684</v>
      </c>
      <c r="C3293" s="2" t="s">
        <v>816</v>
      </c>
    </row>
    <row r="3294" spans="1:3" x14ac:dyDescent="0.25">
      <c r="A3294" s="2" t="s">
        <v>2283</v>
      </c>
      <c r="B3294" s="2" t="s">
        <v>1684</v>
      </c>
      <c r="C3294" s="2" t="s">
        <v>816</v>
      </c>
    </row>
    <row r="3295" spans="1:3" x14ac:dyDescent="0.25">
      <c r="A3295" s="2" t="s">
        <v>2233</v>
      </c>
      <c r="B3295" s="2" t="s">
        <v>1684</v>
      </c>
      <c r="C3295" s="2" t="s">
        <v>152</v>
      </c>
    </row>
    <row r="3296" spans="1:3" x14ac:dyDescent="0.25">
      <c r="A3296" s="2" t="s">
        <v>2232</v>
      </c>
      <c r="B3296" s="2" t="s">
        <v>1684</v>
      </c>
      <c r="C3296" s="2" t="s">
        <v>152</v>
      </c>
    </row>
    <row r="3297" spans="1:6" s="3" customFormat="1" x14ac:dyDescent="0.25">
      <c r="A3297" s="2" t="s">
        <v>4248</v>
      </c>
      <c r="B3297" s="2" t="s">
        <v>1684</v>
      </c>
      <c r="C3297" s="2" t="s">
        <v>3311</v>
      </c>
      <c r="D3297" s="2"/>
      <c r="E3297" s="2"/>
      <c r="F3297" s="2"/>
    </row>
    <row r="3298" spans="1:6" s="3" customFormat="1" x14ac:dyDescent="0.25">
      <c r="A3298" s="2" t="s">
        <v>4251</v>
      </c>
      <c r="B3298" s="2" t="s">
        <v>1684</v>
      </c>
      <c r="C3298" s="2" t="s">
        <v>3311</v>
      </c>
      <c r="D3298" s="2"/>
      <c r="E3298" s="2"/>
      <c r="F3298" s="2"/>
    </row>
    <row r="3299" spans="1:6" x14ac:dyDescent="0.25">
      <c r="A3299" s="2" t="s">
        <v>4250</v>
      </c>
      <c r="B3299" s="2" t="s">
        <v>1684</v>
      </c>
      <c r="C3299" s="2" t="s">
        <v>3311</v>
      </c>
    </row>
    <row r="3300" spans="1:6" x14ac:dyDescent="0.25">
      <c r="A3300" s="2" t="s">
        <v>4249</v>
      </c>
      <c r="B3300" s="2" t="s">
        <v>1684</v>
      </c>
      <c r="C3300" s="2" t="s">
        <v>3311</v>
      </c>
    </row>
    <row r="3301" spans="1:6" x14ac:dyDescent="0.25">
      <c r="A3301" s="2" t="s">
        <v>4253</v>
      </c>
      <c r="B3301" s="2" t="s">
        <v>1684</v>
      </c>
      <c r="C3301" s="2" t="s">
        <v>3311</v>
      </c>
    </row>
    <row r="3302" spans="1:6" x14ac:dyDescent="0.25">
      <c r="A3302" s="2" t="s">
        <v>4252</v>
      </c>
      <c r="B3302" s="2" t="s">
        <v>1684</v>
      </c>
      <c r="C3302" s="2" t="s">
        <v>3311</v>
      </c>
    </row>
    <row r="3303" spans="1:6" x14ac:dyDescent="0.25">
      <c r="A3303" s="2" t="s">
        <v>2677</v>
      </c>
      <c r="B3303" s="2" t="s">
        <v>1684</v>
      </c>
      <c r="C3303" s="2" t="s">
        <v>2678</v>
      </c>
    </row>
    <row r="3304" spans="1:6" x14ac:dyDescent="0.25">
      <c r="A3304" s="2" t="s">
        <v>6222</v>
      </c>
      <c r="B3304" s="2" t="s">
        <v>1684</v>
      </c>
      <c r="C3304" s="2" t="s">
        <v>2678</v>
      </c>
    </row>
    <row r="3305" spans="1:6" x14ac:dyDescent="0.25">
      <c r="A3305" s="2" t="s">
        <v>2378</v>
      </c>
      <c r="B3305" s="2" t="s">
        <v>1684</v>
      </c>
      <c r="C3305" s="2" t="s">
        <v>1511</v>
      </c>
    </row>
    <row r="3306" spans="1:6" x14ac:dyDescent="0.25">
      <c r="A3306" s="2" t="s">
        <v>2658</v>
      </c>
      <c r="B3306" s="2" t="s">
        <v>1684</v>
      </c>
      <c r="C3306" s="2" t="s">
        <v>1921</v>
      </c>
    </row>
    <row r="3307" spans="1:6" x14ac:dyDescent="0.25">
      <c r="A3307" s="2" t="s">
        <v>2660</v>
      </c>
      <c r="B3307" s="2" t="s">
        <v>1684</v>
      </c>
      <c r="C3307" s="2" t="s">
        <v>1925</v>
      </c>
    </row>
    <row r="3308" spans="1:6" x14ac:dyDescent="0.25">
      <c r="A3308" s="2" t="s">
        <v>2664</v>
      </c>
      <c r="B3308" s="2" t="s">
        <v>1684</v>
      </c>
      <c r="C3308" s="2" t="s">
        <v>1929</v>
      </c>
    </row>
    <row r="3309" spans="1:6" x14ac:dyDescent="0.25">
      <c r="A3309" s="2" t="s">
        <v>2663</v>
      </c>
      <c r="B3309" s="2" t="s">
        <v>1684</v>
      </c>
      <c r="C3309" s="2" t="s">
        <v>1929</v>
      </c>
    </row>
    <row r="3310" spans="1:6" x14ac:dyDescent="0.25">
      <c r="A3310" s="2" t="s">
        <v>2665</v>
      </c>
      <c r="B3310" s="2" t="s">
        <v>1684</v>
      </c>
      <c r="C3310" s="2" t="s">
        <v>681</v>
      </c>
    </row>
    <row r="3311" spans="1:6" x14ac:dyDescent="0.25">
      <c r="A3311" s="2" t="s">
        <v>6223</v>
      </c>
      <c r="B3311" s="2" t="s">
        <v>1684</v>
      </c>
      <c r="C3311" s="2" t="s">
        <v>1609</v>
      </c>
    </row>
    <row r="3312" spans="1:6" x14ac:dyDescent="0.25">
      <c r="A3312" s="2" t="s">
        <v>2592</v>
      </c>
      <c r="B3312" s="2" t="s">
        <v>1684</v>
      </c>
      <c r="C3312" s="2" t="s">
        <v>57</v>
      </c>
    </row>
    <row r="3313" spans="1:3" x14ac:dyDescent="0.25">
      <c r="A3313" s="2" t="s">
        <v>2590</v>
      </c>
      <c r="B3313" s="2" t="s">
        <v>1684</v>
      </c>
      <c r="C3313" s="2" t="s">
        <v>57</v>
      </c>
    </row>
    <row r="3314" spans="1:3" x14ac:dyDescent="0.25">
      <c r="A3314" s="2" t="s">
        <v>2591</v>
      </c>
      <c r="B3314" s="2" t="s">
        <v>1684</v>
      </c>
      <c r="C3314" s="2" t="s">
        <v>57</v>
      </c>
    </row>
    <row r="3315" spans="1:3" x14ac:dyDescent="0.25">
      <c r="A3315" s="2" t="s">
        <v>2221</v>
      </c>
      <c r="B3315" s="2" t="s">
        <v>1684</v>
      </c>
      <c r="C3315" s="2" t="s">
        <v>2215</v>
      </c>
    </row>
    <row r="3316" spans="1:3" x14ac:dyDescent="0.25">
      <c r="A3316" s="2" t="s">
        <v>2220</v>
      </c>
      <c r="B3316" s="2" t="s">
        <v>1684</v>
      </c>
      <c r="C3316" s="2" t="s">
        <v>2215</v>
      </c>
    </row>
    <row r="3317" spans="1:3" x14ac:dyDescent="0.25">
      <c r="A3317" s="2" t="s">
        <v>2227</v>
      </c>
      <c r="B3317" s="2" t="s">
        <v>1684</v>
      </c>
      <c r="C3317" s="2" t="s">
        <v>2215</v>
      </c>
    </row>
    <row r="3318" spans="1:3" x14ac:dyDescent="0.25">
      <c r="A3318" s="2" t="s">
        <v>7225</v>
      </c>
      <c r="B3318" s="2" t="s">
        <v>1684</v>
      </c>
      <c r="C3318" s="2" t="s">
        <v>2215</v>
      </c>
    </row>
    <row r="3319" spans="1:3" x14ac:dyDescent="0.25">
      <c r="A3319" s="2" t="s">
        <v>7226</v>
      </c>
      <c r="B3319" s="2" t="s">
        <v>1684</v>
      </c>
      <c r="C3319" s="2" t="s">
        <v>2215</v>
      </c>
    </row>
    <row r="3320" spans="1:3" x14ac:dyDescent="0.25">
      <c r="A3320" s="2" t="s">
        <v>7227</v>
      </c>
      <c r="B3320" s="2" t="s">
        <v>1684</v>
      </c>
      <c r="C3320" s="2" t="s">
        <v>2215</v>
      </c>
    </row>
    <row r="3321" spans="1:3" x14ac:dyDescent="0.25">
      <c r="A3321" s="2" t="s">
        <v>6201</v>
      </c>
      <c r="B3321" s="2" t="s">
        <v>1684</v>
      </c>
      <c r="C3321" s="2" t="s">
        <v>2215</v>
      </c>
    </row>
    <row r="3322" spans="1:3" x14ac:dyDescent="0.25">
      <c r="A3322" s="2" t="s">
        <v>7223</v>
      </c>
      <c r="B3322" s="2" t="s">
        <v>1684</v>
      </c>
      <c r="C3322" s="2" t="s">
        <v>2215</v>
      </c>
    </row>
    <row r="3323" spans="1:3" x14ac:dyDescent="0.25">
      <c r="A3323" s="2" t="s">
        <v>7224</v>
      </c>
      <c r="B3323" s="2" t="s">
        <v>1684</v>
      </c>
      <c r="C3323" s="2" t="s">
        <v>2215</v>
      </c>
    </row>
    <row r="3324" spans="1:3" x14ac:dyDescent="0.25">
      <c r="A3324" s="2" t="s">
        <v>6198</v>
      </c>
      <c r="B3324" s="2" t="s">
        <v>1684</v>
      </c>
      <c r="C3324" s="2" t="s">
        <v>2215</v>
      </c>
    </row>
    <row r="3325" spans="1:3" x14ac:dyDescent="0.25">
      <c r="A3325" s="2" t="s">
        <v>6202</v>
      </c>
      <c r="B3325" s="2" t="s">
        <v>1684</v>
      </c>
      <c r="C3325" s="2" t="s">
        <v>2215</v>
      </c>
    </row>
    <row r="3326" spans="1:3" x14ac:dyDescent="0.25">
      <c r="A3326" s="2" t="s">
        <v>7228</v>
      </c>
      <c r="B3326" s="2" t="s">
        <v>1684</v>
      </c>
      <c r="C3326" s="2" t="s">
        <v>2215</v>
      </c>
    </row>
    <row r="3327" spans="1:3" x14ac:dyDescent="0.25">
      <c r="A3327" s="2" t="s">
        <v>6199</v>
      </c>
      <c r="B3327" s="2" t="s">
        <v>1684</v>
      </c>
      <c r="C3327" s="2" t="s">
        <v>2215</v>
      </c>
    </row>
    <row r="3328" spans="1:3" x14ac:dyDescent="0.25">
      <c r="A3328" s="2" t="s">
        <v>2216</v>
      </c>
      <c r="B3328" s="2" t="s">
        <v>1684</v>
      </c>
      <c r="C3328" s="2" t="s">
        <v>2215</v>
      </c>
    </row>
    <row r="3329" spans="1:3" x14ac:dyDescent="0.25">
      <c r="A3329" s="2" t="s">
        <v>6203</v>
      </c>
      <c r="B3329" s="2" t="s">
        <v>1684</v>
      </c>
      <c r="C3329" s="2" t="s">
        <v>2215</v>
      </c>
    </row>
    <row r="3330" spans="1:3" x14ac:dyDescent="0.25">
      <c r="A3330" s="2" t="s">
        <v>2225</v>
      </c>
      <c r="B3330" s="2" t="s">
        <v>1684</v>
      </c>
      <c r="C3330" s="2" t="s">
        <v>2215</v>
      </c>
    </row>
    <row r="3331" spans="1:3" x14ac:dyDescent="0.25">
      <c r="A3331" s="2" t="s">
        <v>6200</v>
      </c>
      <c r="B3331" s="2" t="s">
        <v>1684</v>
      </c>
      <c r="C3331" s="2" t="s">
        <v>2215</v>
      </c>
    </row>
    <row r="3332" spans="1:3" x14ac:dyDescent="0.25">
      <c r="A3332" s="2" t="s">
        <v>2226</v>
      </c>
      <c r="B3332" s="2" t="s">
        <v>1684</v>
      </c>
      <c r="C3332" s="2" t="s">
        <v>2215</v>
      </c>
    </row>
    <row r="3333" spans="1:3" x14ac:dyDescent="0.25">
      <c r="A3333" s="2" t="s">
        <v>2218</v>
      </c>
      <c r="B3333" s="2" t="s">
        <v>1684</v>
      </c>
      <c r="C3333" s="2" t="s">
        <v>2215</v>
      </c>
    </row>
    <row r="3334" spans="1:3" x14ac:dyDescent="0.25">
      <c r="A3334" s="2" t="s">
        <v>2224</v>
      </c>
      <c r="B3334" s="2" t="s">
        <v>1684</v>
      </c>
      <c r="C3334" s="2" t="s">
        <v>2215</v>
      </c>
    </row>
    <row r="3335" spans="1:3" x14ac:dyDescent="0.25">
      <c r="A3335" s="2" t="s">
        <v>2214</v>
      </c>
      <c r="B3335" s="2" t="s">
        <v>1684</v>
      </c>
      <c r="C3335" s="2" t="s">
        <v>2215</v>
      </c>
    </row>
    <row r="3336" spans="1:3" x14ac:dyDescent="0.25">
      <c r="A3336" s="2" t="s">
        <v>2217</v>
      </c>
      <c r="B3336" s="2" t="s">
        <v>1684</v>
      </c>
      <c r="C3336" s="2" t="s">
        <v>2215</v>
      </c>
    </row>
    <row r="3337" spans="1:3" x14ac:dyDescent="0.25">
      <c r="A3337" s="2" t="s">
        <v>2219</v>
      </c>
      <c r="B3337" s="2" t="s">
        <v>1684</v>
      </c>
      <c r="C3337" s="2" t="s">
        <v>2215</v>
      </c>
    </row>
    <row r="3338" spans="1:3" x14ac:dyDescent="0.25">
      <c r="A3338" s="2" t="s">
        <v>2223</v>
      </c>
      <c r="B3338" s="2" t="s">
        <v>1684</v>
      </c>
      <c r="C3338" s="2" t="s">
        <v>2215</v>
      </c>
    </row>
    <row r="3339" spans="1:3" x14ac:dyDescent="0.25">
      <c r="A3339" s="2" t="s">
        <v>7229</v>
      </c>
      <c r="B3339" s="2" t="s">
        <v>1684</v>
      </c>
      <c r="C3339" s="2" t="s">
        <v>2215</v>
      </c>
    </row>
    <row r="3340" spans="1:3" x14ac:dyDescent="0.25">
      <c r="A3340" s="2" t="s">
        <v>6204</v>
      </c>
      <c r="B3340" s="2" t="s">
        <v>1684</v>
      </c>
      <c r="C3340" s="2" t="s">
        <v>2215</v>
      </c>
    </row>
    <row r="3341" spans="1:3" x14ac:dyDescent="0.25">
      <c r="A3341" s="2" t="s">
        <v>2222</v>
      </c>
      <c r="B3341" s="2" t="s">
        <v>1684</v>
      </c>
      <c r="C3341" s="2" t="s">
        <v>2215</v>
      </c>
    </row>
    <row r="3342" spans="1:3" x14ac:dyDescent="0.25">
      <c r="A3342" s="2" t="s">
        <v>7230</v>
      </c>
      <c r="B3342" s="2" t="s">
        <v>1684</v>
      </c>
      <c r="C3342" s="2" t="s">
        <v>2215</v>
      </c>
    </row>
    <row r="3343" spans="1:3" x14ac:dyDescent="0.25">
      <c r="A3343" s="2" t="s">
        <v>7231</v>
      </c>
      <c r="B3343" s="2" t="s">
        <v>1684</v>
      </c>
      <c r="C3343" s="2" t="s">
        <v>2215</v>
      </c>
    </row>
    <row r="3344" spans="1:3" x14ac:dyDescent="0.25">
      <c r="A3344" s="2" t="s">
        <v>1982</v>
      </c>
      <c r="B3344" s="2" t="s">
        <v>1684</v>
      </c>
      <c r="C3344" s="2" t="s">
        <v>346</v>
      </c>
    </row>
    <row r="3345" spans="1:3" x14ac:dyDescent="0.25">
      <c r="A3345" s="2" t="s">
        <v>1983</v>
      </c>
      <c r="B3345" s="2" t="s">
        <v>1684</v>
      </c>
      <c r="C3345" s="2" t="s">
        <v>346</v>
      </c>
    </row>
    <row r="3346" spans="1:3" x14ac:dyDescent="0.25">
      <c r="A3346" s="2" t="s">
        <v>2495</v>
      </c>
      <c r="B3346" s="2" t="s">
        <v>1684</v>
      </c>
      <c r="C3346" s="2" t="s">
        <v>671</v>
      </c>
    </row>
    <row r="3347" spans="1:3" x14ac:dyDescent="0.25">
      <c r="A3347" s="2" t="s">
        <v>7000</v>
      </c>
      <c r="B3347" s="2" t="s">
        <v>1684</v>
      </c>
      <c r="C3347" s="2" t="s">
        <v>416</v>
      </c>
    </row>
    <row r="3348" spans="1:3" x14ac:dyDescent="0.25">
      <c r="A3348" s="2" t="s">
        <v>6039</v>
      </c>
      <c r="B3348" s="2" t="s">
        <v>1684</v>
      </c>
      <c r="C3348" s="2" t="s">
        <v>416</v>
      </c>
    </row>
    <row r="3349" spans="1:3" x14ac:dyDescent="0.25">
      <c r="A3349" s="2" t="s">
        <v>7001</v>
      </c>
      <c r="B3349" s="2" t="s">
        <v>1684</v>
      </c>
      <c r="C3349" s="2" t="s">
        <v>416</v>
      </c>
    </row>
    <row r="3350" spans="1:3" x14ac:dyDescent="0.25">
      <c r="A3350" s="2" t="s">
        <v>2434</v>
      </c>
      <c r="B3350" s="2" t="s">
        <v>1684</v>
      </c>
      <c r="C3350" s="2" t="s">
        <v>416</v>
      </c>
    </row>
    <row r="3351" spans="1:3" x14ac:dyDescent="0.25">
      <c r="A3351" s="2" t="s">
        <v>2435</v>
      </c>
      <c r="B3351" s="2" t="s">
        <v>1684</v>
      </c>
      <c r="C3351" s="2" t="s">
        <v>416</v>
      </c>
    </row>
    <row r="3352" spans="1:3" x14ac:dyDescent="0.25">
      <c r="A3352" s="2" t="s">
        <v>2430</v>
      </c>
      <c r="B3352" s="2" t="s">
        <v>1684</v>
      </c>
      <c r="C3352" s="2" t="s">
        <v>416</v>
      </c>
    </row>
    <row r="3353" spans="1:3" x14ac:dyDescent="0.25">
      <c r="A3353" s="2" t="s">
        <v>2438</v>
      </c>
      <c r="B3353" s="2" t="s">
        <v>1684</v>
      </c>
      <c r="C3353" s="2" t="s">
        <v>416</v>
      </c>
    </row>
    <row r="3354" spans="1:3" x14ac:dyDescent="0.25">
      <c r="A3354" s="2" t="s">
        <v>2432</v>
      </c>
      <c r="B3354" s="2" t="s">
        <v>1684</v>
      </c>
      <c r="C3354" s="2" t="s">
        <v>416</v>
      </c>
    </row>
    <row r="3355" spans="1:3" x14ac:dyDescent="0.25">
      <c r="A3355" s="2" t="s">
        <v>7002</v>
      </c>
      <c r="B3355" s="2" t="s">
        <v>1684</v>
      </c>
      <c r="C3355" s="2" t="s">
        <v>416</v>
      </c>
    </row>
    <row r="3356" spans="1:3" x14ac:dyDescent="0.25">
      <c r="A3356" s="2" t="s">
        <v>2442</v>
      </c>
      <c r="B3356" s="2" t="s">
        <v>1684</v>
      </c>
      <c r="C3356" s="2" t="s">
        <v>416</v>
      </c>
    </row>
    <row r="3357" spans="1:3" x14ac:dyDescent="0.25">
      <c r="A3357" s="2" t="s">
        <v>2446</v>
      </c>
      <c r="B3357" s="2" t="s">
        <v>1684</v>
      </c>
      <c r="C3357" s="2" t="s">
        <v>416</v>
      </c>
    </row>
    <row r="3358" spans="1:3" x14ac:dyDescent="0.25">
      <c r="A3358" s="2" t="s">
        <v>6040</v>
      </c>
      <c r="B3358" s="2" t="s">
        <v>1684</v>
      </c>
      <c r="C3358" s="2" t="s">
        <v>416</v>
      </c>
    </row>
    <row r="3359" spans="1:3" x14ac:dyDescent="0.25">
      <c r="A3359" s="2" t="s">
        <v>2441</v>
      </c>
      <c r="B3359" s="2" t="s">
        <v>1684</v>
      </c>
      <c r="C3359" s="2" t="s">
        <v>416</v>
      </c>
    </row>
    <row r="3360" spans="1:3" x14ac:dyDescent="0.25">
      <c r="A3360" s="2" t="s">
        <v>2437</v>
      </c>
      <c r="B3360" s="2" t="s">
        <v>1684</v>
      </c>
      <c r="C3360" s="2" t="s">
        <v>416</v>
      </c>
    </row>
    <row r="3361" spans="1:3" x14ac:dyDescent="0.25">
      <c r="A3361" s="2" t="s">
        <v>7003</v>
      </c>
      <c r="B3361" s="2" t="s">
        <v>1684</v>
      </c>
      <c r="C3361" s="2" t="s">
        <v>416</v>
      </c>
    </row>
    <row r="3362" spans="1:3" x14ac:dyDescent="0.25">
      <c r="A3362" s="2" t="s">
        <v>2440</v>
      </c>
      <c r="B3362" s="2" t="s">
        <v>1684</v>
      </c>
      <c r="C3362" s="2" t="s">
        <v>416</v>
      </c>
    </row>
    <row r="3363" spans="1:3" x14ac:dyDescent="0.25">
      <c r="A3363" s="2" t="s">
        <v>7004</v>
      </c>
      <c r="B3363" s="2" t="s">
        <v>1684</v>
      </c>
      <c r="C3363" s="2" t="s">
        <v>416</v>
      </c>
    </row>
    <row r="3364" spans="1:3" x14ac:dyDescent="0.25">
      <c r="A3364" s="2" t="s">
        <v>2445</v>
      </c>
      <c r="B3364" s="2" t="s">
        <v>1684</v>
      </c>
      <c r="C3364" s="2" t="s">
        <v>416</v>
      </c>
    </row>
    <row r="3365" spans="1:3" x14ac:dyDescent="0.25">
      <c r="A3365" s="2" t="s">
        <v>2439</v>
      </c>
      <c r="B3365" s="2" t="s">
        <v>1684</v>
      </c>
      <c r="C3365" s="2" t="s">
        <v>416</v>
      </c>
    </row>
    <row r="3366" spans="1:3" x14ac:dyDescent="0.25">
      <c r="A3366" s="2" t="s">
        <v>2444</v>
      </c>
      <c r="B3366" s="2" t="s">
        <v>1684</v>
      </c>
      <c r="C3366" s="2" t="s">
        <v>416</v>
      </c>
    </row>
    <row r="3367" spans="1:3" x14ac:dyDescent="0.25">
      <c r="A3367" s="2" t="s">
        <v>2431</v>
      </c>
      <c r="B3367" s="2" t="s">
        <v>1684</v>
      </c>
      <c r="C3367" s="2" t="s">
        <v>416</v>
      </c>
    </row>
    <row r="3368" spans="1:3" x14ac:dyDescent="0.25">
      <c r="A3368" s="2" t="s">
        <v>7005</v>
      </c>
      <c r="B3368" s="2" t="s">
        <v>1684</v>
      </c>
      <c r="C3368" s="2" t="s">
        <v>416</v>
      </c>
    </row>
    <row r="3369" spans="1:3" x14ac:dyDescent="0.25">
      <c r="A3369" s="2" t="s">
        <v>7006</v>
      </c>
      <c r="B3369" s="2" t="s">
        <v>1684</v>
      </c>
      <c r="C3369" s="2" t="s">
        <v>416</v>
      </c>
    </row>
    <row r="3370" spans="1:3" x14ac:dyDescent="0.25">
      <c r="A3370" s="2" t="s">
        <v>2443</v>
      </c>
      <c r="B3370" s="2" t="s">
        <v>1684</v>
      </c>
      <c r="C3370" s="2" t="s">
        <v>416</v>
      </c>
    </row>
    <row r="3371" spans="1:3" x14ac:dyDescent="0.25">
      <c r="A3371" s="2" t="s">
        <v>2447</v>
      </c>
      <c r="B3371" s="2" t="s">
        <v>1684</v>
      </c>
      <c r="C3371" s="2" t="s">
        <v>416</v>
      </c>
    </row>
    <row r="3372" spans="1:3" x14ac:dyDescent="0.25">
      <c r="A3372" s="2" t="s">
        <v>2433</v>
      </c>
      <c r="B3372" s="2" t="s">
        <v>1684</v>
      </c>
      <c r="C3372" s="2" t="s">
        <v>416</v>
      </c>
    </row>
    <row r="3373" spans="1:3" x14ac:dyDescent="0.25">
      <c r="A3373" s="2" t="s">
        <v>6041</v>
      </c>
      <c r="B3373" s="2" t="s">
        <v>1684</v>
      </c>
      <c r="C3373" s="2" t="s">
        <v>416</v>
      </c>
    </row>
    <row r="3374" spans="1:3" x14ac:dyDescent="0.25">
      <c r="A3374" s="2" t="s">
        <v>2436</v>
      </c>
      <c r="B3374" s="2" t="s">
        <v>1684</v>
      </c>
      <c r="C3374" s="2" t="s">
        <v>416</v>
      </c>
    </row>
    <row r="3375" spans="1:3" x14ac:dyDescent="0.25">
      <c r="A3375" s="2" t="s">
        <v>6042</v>
      </c>
      <c r="B3375" s="2" t="s">
        <v>1684</v>
      </c>
      <c r="C3375" s="2" t="s">
        <v>416</v>
      </c>
    </row>
    <row r="3376" spans="1:3" x14ac:dyDescent="0.25">
      <c r="A3376" s="2" t="s">
        <v>2052</v>
      </c>
      <c r="B3376" s="2" t="s">
        <v>1684</v>
      </c>
      <c r="C3376" s="2" t="s">
        <v>2053</v>
      </c>
    </row>
    <row r="3377" spans="1:3" x14ac:dyDescent="0.25">
      <c r="A3377" s="2" t="s">
        <v>2015</v>
      </c>
      <c r="B3377" s="2" t="s">
        <v>1684</v>
      </c>
      <c r="C3377" s="2" t="s">
        <v>29</v>
      </c>
    </row>
    <row r="3378" spans="1:3" x14ac:dyDescent="0.25">
      <c r="A3378" s="2" t="s">
        <v>2019</v>
      </c>
      <c r="B3378" s="2" t="s">
        <v>1684</v>
      </c>
      <c r="C3378" s="2" t="s">
        <v>29</v>
      </c>
    </row>
    <row r="3379" spans="1:3" x14ac:dyDescent="0.25">
      <c r="A3379" s="2" t="s">
        <v>2016</v>
      </c>
      <c r="B3379" s="2" t="s">
        <v>1684</v>
      </c>
      <c r="C3379" s="2" t="s">
        <v>29</v>
      </c>
    </row>
    <row r="3380" spans="1:3" x14ac:dyDescent="0.25">
      <c r="A3380" s="2" t="s">
        <v>7024</v>
      </c>
      <c r="B3380" s="2" t="s">
        <v>1684</v>
      </c>
      <c r="C3380" s="2" t="s">
        <v>29</v>
      </c>
    </row>
    <row r="3381" spans="1:3" x14ac:dyDescent="0.25">
      <c r="A3381" s="2" t="s">
        <v>2017</v>
      </c>
      <c r="B3381" s="2" t="s">
        <v>1684</v>
      </c>
      <c r="C3381" s="2" t="s">
        <v>29</v>
      </c>
    </row>
    <row r="3382" spans="1:3" x14ac:dyDescent="0.25">
      <c r="A3382" s="2" t="s">
        <v>2018</v>
      </c>
      <c r="B3382" s="2" t="s">
        <v>1684</v>
      </c>
      <c r="C3382" s="2" t="s">
        <v>29</v>
      </c>
    </row>
    <row r="3383" spans="1:3" x14ac:dyDescent="0.25">
      <c r="A3383" s="2" t="s">
        <v>7023</v>
      </c>
      <c r="B3383" s="2" t="s">
        <v>1684</v>
      </c>
      <c r="C3383" s="2" t="s">
        <v>29</v>
      </c>
    </row>
    <row r="3384" spans="1:3" x14ac:dyDescent="0.25">
      <c r="A3384" s="2" t="s">
        <v>2250</v>
      </c>
      <c r="B3384" s="2" t="s">
        <v>1684</v>
      </c>
      <c r="C3384" s="2" t="s">
        <v>2251</v>
      </c>
    </row>
    <row r="3385" spans="1:3" x14ac:dyDescent="0.25">
      <c r="A3385" s="2" t="s">
        <v>7183</v>
      </c>
      <c r="B3385" s="2" t="s">
        <v>1684</v>
      </c>
      <c r="C3385" s="2" t="s">
        <v>2251</v>
      </c>
    </row>
    <row r="3386" spans="1:3" x14ac:dyDescent="0.25">
      <c r="A3386" s="2" t="s">
        <v>2462</v>
      </c>
      <c r="B3386" s="2" t="s">
        <v>1684</v>
      </c>
      <c r="C3386" s="2" t="s">
        <v>685</v>
      </c>
    </row>
    <row r="3387" spans="1:3" x14ac:dyDescent="0.25">
      <c r="A3387" s="2" t="s">
        <v>2463</v>
      </c>
      <c r="B3387" s="2" t="s">
        <v>1684</v>
      </c>
      <c r="C3387" s="2" t="s">
        <v>685</v>
      </c>
    </row>
    <row r="3388" spans="1:3" x14ac:dyDescent="0.25">
      <c r="A3388" s="2" t="s">
        <v>2659</v>
      </c>
      <c r="B3388" s="2" t="s">
        <v>1684</v>
      </c>
      <c r="C3388" s="2" t="s">
        <v>1923</v>
      </c>
    </row>
    <row r="3389" spans="1:3" x14ac:dyDescent="0.25">
      <c r="A3389" s="2" t="s">
        <v>2668</v>
      </c>
      <c r="B3389" s="2" t="s">
        <v>1684</v>
      </c>
      <c r="C3389" s="2" t="s">
        <v>2669</v>
      </c>
    </row>
    <row r="3390" spans="1:3" x14ac:dyDescent="0.25">
      <c r="A3390" s="2" t="s">
        <v>7243</v>
      </c>
      <c r="B3390" s="2" t="s">
        <v>1684</v>
      </c>
      <c r="C3390" s="2" t="s">
        <v>2783</v>
      </c>
    </row>
    <row r="3391" spans="1:3" x14ac:dyDescent="0.25">
      <c r="A3391" s="2" t="s">
        <v>7244</v>
      </c>
      <c r="B3391" s="2" t="s">
        <v>1684</v>
      </c>
      <c r="C3391" s="2" t="s">
        <v>2783</v>
      </c>
    </row>
    <row r="3392" spans="1:3" x14ac:dyDescent="0.25">
      <c r="A3392" s="2" t="s">
        <v>2353</v>
      </c>
      <c r="B3392" s="2" t="s">
        <v>1684</v>
      </c>
      <c r="C3392" s="2" t="s">
        <v>5</v>
      </c>
    </row>
    <row r="3393" spans="1:6" x14ac:dyDescent="0.25">
      <c r="A3393" s="2" t="s">
        <v>7143</v>
      </c>
      <c r="B3393" s="2" t="s">
        <v>1684</v>
      </c>
      <c r="C3393" s="2" t="s">
        <v>7144</v>
      </c>
    </row>
    <row r="3394" spans="1:6" x14ac:dyDescent="0.25">
      <c r="A3394" s="2" t="s">
        <v>2347</v>
      </c>
      <c r="B3394" s="2" t="s">
        <v>1684</v>
      </c>
      <c r="C3394" s="2" t="s">
        <v>737</v>
      </c>
    </row>
    <row r="3395" spans="1:6" x14ac:dyDescent="0.25">
      <c r="A3395" s="2" t="s">
        <v>2348</v>
      </c>
      <c r="B3395" s="2" t="s">
        <v>1684</v>
      </c>
      <c r="C3395" s="2" t="s">
        <v>737</v>
      </c>
    </row>
    <row r="3396" spans="1:6" x14ac:dyDescent="0.25">
      <c r="A3396" s="2" t="s">
        <v>2345</v>
      </c>
      <c r="B3396" s="2" t="s">
        <v>1684</v>
      </c>
      <c r="C3396" s="2" t="s">
        <v>737</v>
      </c>
    </row>
    <row r="3397" spans="1:6" x14ac:dyDescent="0.25">
      <c r="A3397" s="2" t="s">
        <v>2346</v>
      </c>
      <c r="B3397" s="2" t="s">
        <v>1684</v>
      </c>
      <c r="C3397" s="2" t="s">
        <v>737</v>
      </c>
    </row>
    <row r="3398" spans="1:6" x14ac:dyDescent="0.25">
      <c r="A3398" s="2" t="s">
        <v>7007</v>
      </c>
      <c r="B3398" s="2" t="s">
        <v>1684</v>
      </c>
      <c r="C3398" s="2" t="s">
        <v>1262</v>
      </c>
    </row>
    <row r="3399" spans="1:6" x14ac:dyDescent="0.25">
      <c r="A3399" s="2" t="s">
        <v>2753</v>
      </c>
      <c r="B3399" s="2" t="s">
        <v>1684</v>
      </c>
      <c r="C3399" s="2" t="s">
        <v>1262</v>
      </c>
    </row>
    <row r="3400" spans="1:6" x14ac:dyDescent="0.25">
      <c r="A3400" s="2" t="s">
        <v>2752</v>
      </c>
      <c r="B3400" s="2" t="s">
        <v>1684</v>
      </c>
      <c r="C3400" s="2" t="s">
        <v>1262</v>
      </c>
    </row>
    <row r="3401" spans="1:6" x14ac:dyDescent="0.25">
      <c r="A3401" s="2" t="s">
        <v>7008</v>
      </c>
      <c r="B3401" s="2" t="s">
        <v>1684</v>
      </c>
      <c r="C3401" s="2" t="s">
        <v>1262</v>
      </c>
    </row>
    <row r="3402" spans="1:6" x14ac:dyDescent="0.25">
      <c r="A3402" s="2" t="s">
        <v>2751</v>
      </c>
      <c r="B3402" s="2" t="s">
        <v>1684</v>
      </c>
      <c r="C3402" s="2" t="s">
        <v>1262</v>
      </c>
    </row>
    <row r="3403" spans="1:6" s="3" customFormat="1" x14ac:dyDescent="0.25">
      <c r="A3403" s="2" t="s">
        <v>2754</v>
      </c>
      <c r="B3403" s="2" t="s">
        <v>1684</v>
      </c>
      <c r="C3403" s="2" t="s">
        <v>1262</v>
      </c>
      <c r="D3403" s="2"/>
      <c r="E3403" s="2"/>
      <c r="F3403" s="2"/>
    </row>
    <row r="3404" spans="1:6" s="3" customFormat="1" x14ac:dyDescent="0.25">
      <c r="A3404" s="2" t="s">
        <v>7009</v>
      </c>
      <c r="B3404" s="2" t="s">
        <v>1684</v>
      </c>
      <c r="C3404" s="2" t="s">
        <v>1262</v>
      </c>
      <c r="D3404" s="2"/>
      <c r="E3404" s="2"/>
      <c r="F3404" s="2"/>
    </row>
    <row r="3405" spans="1:6" s="3" customFormat="1" x14ac:dyDescent="0.25">
      <c r="A3405" s="2" t="s">
        <v>6043</v>
      </c>
      <c r="B3405" s="2" t="s">
        <v>1684</v>
      </c>
      <c r="C3405" s="2" t="s">
        <v>1262</v>
      </c>
      <c r="D3405" s="2"/>
      <c r="E3405" s="2"/>
      <c r="F3405" s="2"/>
    </row>
    <row r="3406" spans="1:6" s="3" customFormat="1" x14ac:dyDescent="0.25">
      <c r="A3406" s="2" t="s">
        <v>6235</v>
      </c>
      <c r="B3406" s="2" t="s">
        <v>1684</v>
      </c>
      <c r="C3406" s="2" t="s">
        <v>6236</v>
      </c>
      <c r="D3406" s="2"/>
      <c r="E3406" s="2"/>
      <c r="F3406" s="2"/>
    </row>
    <row r="3407" spans="1:6" s="3" customFormat="1" x14ac:dyDescent="0.25">
      <c r="A3407" s="2" t="s">
        <v>2332</v>
      </c>
      <c r="B3407" s="2" t="s">
        <v>1684</v>
      </c>
      <c r="C3407" s="2" t="s">
        <v>2333</v>
      </c>
      <c r="D3407" s="2"/>
      <c r="E3407" s="2"/>
      <c r="F3407" s="2"/>
    </row>
    <row r="3408" spans="1:6" s="3" customFormat="1" x14ac:dyDescent="0.25">
      <c r="A3408" s="2" t="s">
        <v>2676</v>
      </c>
      <c r="B3408" s="2" t="s">
        <v>1684</v>
      </c>
      <c r="C3408" s="2" t="s">
        <v>20</v>
      </c>
      <c r="D3408" s="2"/>
      <c r="E3408" s="2"/>
      <c r="F3408" s="2"/>
    </row>
    <row r="3409" spans="1:6" s="3" customFormat="1" x14ac:dyDescent="0.25">
      <c r="A3409" s="2" t="s">
        <v>2032</v>
      </c>
      <c r="B3409" s="2" t="s">
        <v>1684</v>
      </c>
      <c r="C3409" s="2" t="s">
        <v>749</v>
      </c>
      <c r="D3409" s="2"/>
      <c r="E3409" s="2"/>
      <c r="F3409" s="2"/>
    </row>
    <row r="3410" spans="1:6" s="3" customFormat="1" x14ac:dyDescent="0.25">
      <c r="A3410" s="2" t="s">
        <v>2033</v>
      </c>
      <c r="B3410" s="2" t="s">
        <v>1684</v>
      </c>
      <c r="C3410" s="2" t="s">
        <v>749</v>
      </c>
      <c r="D3410" s="2"/>
      <c r="E3410" s="2"/>
      <c r="F3410" s="2"/>
    </row>
    <row r="3411" spans="1:6" s="3" customFormat="1" x14ac:dyDescent="0.25">
      <c r="A3411" s="2" t="s">
        <v>2031</v>
      </c>
      <c r="B3411" s="2" t="s">
        <v>1684</v>
      </c>
      <c r="C3411" s="2" t="s">
        <v>749</v>
      </c>
      <c r="D3411" s="2"/>
      <c r="E3411" s="2"/>
      <c r="F3411" s="2"/>
    </row>
    <row r="3412" spans="1:6" s="3" customFormat="1" x14ac:dyDescent="0.25">
      <c r="A3412" s="2" t="s">
        <v>7026</v>
      </c>
      <c r="B3412" s="2" t="s">
        <v>1684</v>
      </c>
      <c r="C3412" s="2" t="s">
        <v>749</v>
      </c>
      <c r="D3412" s="2"/>
      <c r="E3412" s="2"/>
      <c r="F3412" s="2"/>
    </row>
    <row r="3413" spans="1:6" s="3" customFormat="1" x14ac:dyDescent="0.25">
      <c r="A3413" s="2" t="s">
        <v>2030</v>
      </c>
      <c r="B3413" s="2" t="s">
        <v>1684</v>
      </c>
      <c r="C3413" s="2" t="s">
        <v>749</v>
      </c>
      <c r="D3413" s="2"/>
      <c r="E3413" s="2"/>
      <c r="F3413" s="2"/>
    </row>
    <row r="3414" spans="1:6" s="3" customFormat="1" x14ac:dyDescent="0.25">
      <c r="A3414" s="2" t="s">
        <v>2029</v>
      </c>
      <c r="B3414" s="2" t="s">
        <v>1684</v>
      </c>
      <c r="C3414" s="2" t="s">
        <v>749</v>
      </c>
      <c r="D3414" s="2"/>
      <c r="E3414" s="2"/>
      <c r="F3414" s="2"/>
    </row>
    <row r="3415" spans="1:6" s="3" customFormat="1" x14ac:dyDescent="0.25">
      <c r="A3415" s="2" t="s">
        <v>2034</v>
      </c>
      <c r="B3415" s="2" t="s">
        <v>1684</v>
      </c>
      <c r="C3415" s="2" t="s">
        <v>749</v>
      </c>
      <c r="D3415" s="2"/>
      <c r="E3415" s="2"/>
      <c r="F3415" s="2"/>
    </row>
    <row r="3416" spans="1:6" s="3" customFormat="1" x14ac:dyDescent="0.25">
      <c r="A3416" s="2" t="s">
        <v>2597</v>
      </c>
      <c r="B3416" s="2" t="s">
        <v>1684</v>
      </c>
      <c r="C3416" s="2" t="s">
        <v>404</v>
      </c>
      <c r="D3416" s="2"/>
      <c r="E3416" s="2"/>
      <c r="F3416" s="2"/>
    </row>
    <row r="3417" spans="1:6" s="3" customFormat="1" x14ac:dyDescent="0.25">
      <c r="A3417" s="2" t="s">
        <v>2073</v>
      </c>
      <c r="B3417" s="2" t="s">
        <v>1684</v>
      </c>
      <c r="C3417" s="2" t="s">
        <v>2074</v>
      </c>
      <c r="D3417" s="2"/>
      <c r="E3417" s="2"/>
      <c r="F3417" s="2"/>
    </row>
    <row r="3418" spans="1:6" s="3" customFormat="1" x14ac:dyDescent="0.25">
      <c r="A3418" s="2" t="s">
        <v>2578</v>
      </c>
      <c r="B3418" s="2" t="s">
        <v>1684</v>
      </c>
      <c r="C3418" s="2" t="s">
        <v>673</v>
      </c>
      <c r="D3418" s="2"/>
      <c r="E3418" s="2"/>
      <c r="F3418" s="2"/>
    </row>
    <row r="3419" spans="1:6" s="3" customFormat="1" x14ac:dyDescent="0.25">
      <c r="A3419" s="2" t="s">
        <v>2577</v>
      </c>
      <c r="B3419" s="2" t="s">
        <v>1684</v>
      </c>
      <c r="C3419" s="2" t="s">
        <v>673</v>
      </c>
      <c r="D3419" s="2"/>
      <c r="E3419" s="2"/>
      <c r="F3419" s="2"/>
    </row>
    <row r="3420" spans="1:6" s="3" customFormat="1" x14ac:dyDescent="0.25">
      <c r="A3420" s="2" t="s">
        <v>2349</v>
      </c>
      <c r="B3420" s="2" t="s">
        <v>1684</v>
      </c>
      <c r="C3420" s="2" t="s">
        <v>2350</v>
      </c>
      <c r="D3420" s="2"/>
      <c r="E3420" s="2"/>
      <c r="F3420" s="2"/>
    </row>
    <row r="3421" spans="1:6" s="3" customFormat="1" x14ac:dyDescent="0.25">
      <c r="A3421" s="2" t="s">
        <v>2666</v>
      </c>
      <c r="B3421" s="2" t="s">
        <v>1684</v>
      </c>
      <c r="C3421" s="2" t="s">
        <v>2667</v>
      </c>
      <c r="D3421" s="2"/>
      <c r="E3421" s="2"/>
      <c r="F3421" s="2"/>
    </row>
    <row r="3422" spans="1:6" s="3" customFormat="1" x14ac:dyDescent="0.25">
      <c r="A3422" s="2" t="s">
        <v>2144</v>
      </c>
      <c r="B3422" s="2" t="s">
        <v>1684</v>
      </c>
      <c r="C3422" s="2" t="s">
        <v>240</v>
      </c>
      <c r="D3422" s="2"/>
      <c r="E3422" s="2"/>
      <c r="F3422" s="2"/>
    </row>
    <row r="3423" spans="1:6" s="3" customFormat="1" x14ac:dyDescent="0.25">
      <c r="A3423" s="2" t="s">
        <v>2145</v>
      </c>
      <c r="B3423" s="2" t="s">
        <v>1684</v>
      </c>
      <c r="C3423" s="2" t="s">
        <v>240</v>
      </c>
      <c r="D3423" s="2"/>
      <c r="E3423" s="2"/>
      <c r="F3423" s="2"/>
    </row>
    <row r="3424" spans="1:6" s="3" customFormat="1" x14ac:dyDescent="0.25">
      <c r="A3424" s="2" t="s">
        <v>2142</v>
      </c>
      <c r="B3424" s="2" t="s">
        <v>1684</v>
      </c>
      <c r="C3424" s="2" t="s">
        <v>240</v>
      </c>
      <c r="D3424" s="2"/>
      <c r="E3424" s="2"/>
      <c r="F3424" s="2"/>
    </row>
    <row r="3425" spans="1:6" s="3" customFormat="1" x14ac:dyDescent="0.25">
      <c r="A3425" s="2" t="s">
        <v>2143</v>
      </c>
      <c r="B3425" s="2" t="s">
        <v>1684</v>
      </c>
      <c r="C3425" s="2" t="s">
        <v>240</v>
      </c>
      <c r="D3425" s="2"/>
      <c r="E3425" s="2"/>
      <c r="F3425" s="2"/>
    </row>
    <row r="3426" spans="1:6" s="3" customFormat="1" x14ac:dyDescent="0.25">
      <c r="A3426" s="2" t="s">
        <v>6051</v>
      </c>
      <c r="B3426" s="2" t="s">
        <v>1684</v>
      </c>
      <c r="C3426" s="2" t="s">
        <v>430</v>
      </c>
      <c r="D3426" s="2"/>
      <c r="E3426" s="2"/>
      <c r="F3426" s="2"/>
    </row>
    <row r="3427" spans="1:6" s="3" customFormat="1" x14ac:dyDescent="0.25">
      <c r="A3427" s="2" t="s">
        <v>2453</v>
      </c>
      <c r="B3427" s="2" t="s">
        <v>1684</v>
      </c>
      <c r="C3427" s="2" t="s">
        <v>430</v>
      </c>
      <c r="D3427" s="2"/>
      <c r="E3427" s="2"/>
      <c r="F3427" s="2"/>
    </row>
    <row r="3428" spans="1:6" s="3" customFormat="1" x14ac:dyDescent="0.25">
      <c r="A3428" s="2" t="s">
        <v>2452</v>
      </c>
      <c r="B3428" s="2" t="s">
        <v>1684</v>
      </c>
      <c r="C3428" s="2" t="s">
        <v>430</v>
      </c>
      <c r="D3428" s="2"/>
      <c r="E3428" s="2"/>
      <c r="F3428" s="2"/>
    </row>
    <row r="3429" spans="1:6" s="3" customFormat="1" x14ac:dyDescent="0.25">
      <c r="A3429" s="2" t="s">
        <v>2455</v>
      </c>
      <c r="B3429" s="2" t="s">
        <v>1684</v>
      </c>
      <c r="C3429" s="2" t="s">
        <v>159</v>
      </c>
      <c r="D3429" s="2"/>
      <c r="E3429" s="2"/>
      <c r="F3429" s="2"/>
    </row>
    <row r="3430" spans="1:6" s="3" customFormat="1" x14ac:dyDescent="0.25">
      <c r="A3430" s="2" t="s">
        <v>7028</v>
      </c>
      <c r="B3430" s="2" t="s">
        <v>1684</v>
      </c>
      <c r="C3430" s="2" t="s">
        <v>159</v>
      </c>
      <c r="D3430" s="2"/>
      <c r="E3430" s="2"/>
      <c r="F3430" s="2"/>
    </row>
    <row r="3431" spans="1:6" s="3" customFormat="1" x14ac:dyDescent="0.25">
      <c r="A3431" s="2" t="s">
        <v>2456</v>
      </c>
      <c r="B3431" s="2" t="s">
        <v>1684</v>
      </c>
      <c r="C3431" s="2" t="s">
        <v>159</v>
      </c>
      <c r="D3431" s="2"/>
      <c r="E3431" s="2"/>
      <c r="F3431" s="2"/>
    </row>
    <row r="3432" spans="1:6" s="3" customFormat="1" x14ac:dyDescent="0.25">
      <c r="A3432" s="2" t="s">
        <v>6220</v>
      </c>
      <c r="B3432" s="2" t="s">
        <v>1684</v>
      </c>
      <c r="C3432" s="2" t="s">
        <v>6221</v>
      </c>
      <c r="D3432" s="2"/>
      <c r="E3432" s="2"/>
      <c r="F3432" s="2"/>
    </row>
    <row r="3433" spans="1:6" s="3" customFormat="1" x14ac:dyDescent="0.25">
      <c r="A3433" s="2" t="s">
        <v>7245</v>
      </c>
      <c r="B3433" s="2" t="s">
        <v>1684</v>
      </c>
      <c r="C3433" s="2" t="s">
        <v>6221</v>
      </c>
      <c r="D3433" s="2"/>
      <c r="E3433" s="2"/>
      <c r="F3433" s="2"/>
    </row>
    <row r="3434" spans="1:6" s="3" customFormat="1" x14ac:dyDescent="0.25">
      <c r="A3434" s="2" t="s">
        <v>6231</v>
      </c>
      <c r="B3434" s="2" t="s">
        <v>1684</v>
      </c>
      <c r="C3434" s="2" t="s">
        <v>4657</v>
      </c>
      <c r="D3434" s="2"/>
      <c r="E3434" s="2"/>
      <c r="F3434" s="2"/>
    </row>
    <row r="3435" spans="1:6" s="3" customFormat="1" x14ac:dyDescent="0.25">
      <c r="A3435" s="2" t="s">
        <v>7266</v>
      </c>
      <c r="B3435" s="2" t="s">
        <v>1684</v>
      </c>
      <c r="C3435" s="2" t="s">
        <v>4657</v>
      </c>
      <c r="D3435" s="2"/>
      <c r="E3435" s="2"/>
      <c r="F3435" s="2"/>
    </row>
    <row r="3436" spans="1:6" s="3" customFormat="1" x14ac:dyDescent="0.25">
      <c r="A3436" s="2" t="s">
        <v>2130</v>
      </c>
      <c r="B3436" s="2" t="s">
        <v>1684</v>
      </c>
      <c r="C3436" s="2" t="s">
        <v>374</v>
      </c>
      <c r="D3436" s="2"/>
      <c r="E3436" s="2"/>
      <c r="F3436" s="2"/>
    </row>
    <row r="3437" spans="1:6" s="3" customFormat="1" x14ac:dyDescent="0.25">
      <c r="A3437" s="2" t="s">
        <v>2050</v>
      </c>
      <c r="B3437" s="2" t="s">
        <v>1684</v>
      </c>
      <c r="C3437" s="2" t="s">
        <v>106</v>
      </c>
      <c r="D3437" s="2"/>
      <c r="E3437" s="2"/>
      <c r="F3437" s="2"/>
    </row>
    <row r="3438" spans="1:6" s="3" customFormat="1" x14ac:dyDescent="0.25">
      <c r="A3438" s="2" t="s">
        <v>2199</v>
      </c>
      <c r="B3438" s="2" t="s">
        <v>1684</v>
      </c>
      <c r="C3438" s="2" t="s">
        <v>2200</v>
      </c>
      <c r="D3438" s="2"/>
      <c r="E3438" s="2"/>
      <c r="F3438" s="2"/>
    </row>
    <row r="3439" spans="1:6" s="3" customFormat="1" x14ac:dyDescent="0.25">
      <c r="A3439" s="2" t="s">
        <v>7021</v>
      </c>
      <c r="B3439" s="2" t="s">
        <v>1684</v>
      </c>
      <c r="C3439" s="2" t="s">
        <v>2200</v>
      </c>
      <c r="D3439" s="2"/>
      <c r="E3439" s="2"/>
      <c r="F3439" s="2"/>
    </row>
    <row r="3440" spans="1:6" s="3" customFormat="1" x14ac:dyDescent="0.25">
      <c r="A3440" s="2" t="s">
        <v>2201</v>
      </c>
      <c r="B3440" s="2" t="s">
        <v>1684</v>
      </c>
      <c r="C3440" s="2" t="s">
        <v>2200</v>
      </c>
      <c r="D3440" s="2"/>
      <c r="E3440" s="2"/>
      <c r="F3440" s="2"/>
    </row>
    <row r="3441" spans="1:6" s="3" customFormat="1" x14ac:dyDescent="0.25">
      <c r="A3441" s="2" t="s">
        <v>7020</v>
      </c>
      <c r="B3441" s="2" t="s">
        <v>1684</v>
      </c>
      <c r="C3441" s="2" t="s">
        <v>370</v>
      </c>
      <c r="D3441" s="2"/>
      <c r="E3441" s="2"/>
      <c r="F3441" s="2"/>
    </row>
    <row r="3442" spans="1:6" s="3" customFormat="1" x14ac:dyDescent="0.25">
      <c r="A3442" s="2" t="s">
        <v>2133</v>
      </c>
      <c r="B3442" s="2" t="s">
        <v>1684</v>
      </c>
      <c r="C3442" s="2" t="s">
        <v>370</v>
      </c>
      <c r="D3442" s="2"/>
      <c r="E3442" s="2"/>
      <c r="F3442" s="2"/>
    </row>
    <row r="3443" spans="1:6" s="3" customFormat="1" x14ac:dyDescent="0.25">
      <c r="A3443" s="2" t="s">
        <v>7019</v>
      </c>
      <c r="B3443" s="2" t="s">
        <v>1684</v>
      </c>
      <c r="C3443" s="2" t="s">
        <v>370</v>
      </c>
      <c r="D3443" s="2"/>
      <c r="E3443" s="2"/>
      <c r="F3443" s="2"/>
    </row>
    <row r="3444" spans="1:6" s="3" customFormat="1" x14ac:dyDescent="0.25">
      <c r="A3444" s="2" t="s">
        <v>2131</v>
      </c>
      <c r="B3444" s="2" t="s">
        <v>1684</v>
      </c>
      <c r="C3444" s="2" t="s">
        <v>370</v>
      </c>
      <c r="D3444" s="2"/>
      <c r="E3444" s="2"/>
      <c r="F3444" s="2"/>
    </row>
    <row r="3445" spans="1:6" s="3" customFormat="1" x14ac:dyDescent="0.25">
      <c r="A3445" s="2" t="s">
        <v>2132</v>
      </c>
      <c r="B3445" s="2" t="s">
        <v>1684</v>
      </c>
      <c r="C3445" s="2" t="s">
        <v>370</v>
      </c>
      <c r="D3445" s="2"/>
      <c r="E3445" s="2"/>
      <c r="F3445" s="2"/>
    </row>
    <row r="3446" spans="1:6" s="3" customFormat="1" x14ac:dyDescent="0.25">
      <c r="A3446" s="2" t="s">
        <v>2451</v>
      </c>
      <c r="B3446" s="2" t="s">
        <v>1684</v>
      </c>
      <c r="C3446" s="2" t="s">
        <v>430</v>
      </c>
      <c r="D3446" s="2"/>
      <c r="E3446" s="2"/>
      <c r="F3446" s="2"/>
    </row>
    <row r="3447" spans="1:6" s="3" customFormat="1" x14ac:dyDescent="0.25">
      <c r="A3447" s="2" t="s">
        <v>6050</v>
      </c>
      <c r="B3447" s="2" t="s">
        <v>1684</v>
      </c>
      <c r="C3447" s="2" t="s">
        <v>430</v>
      </c>
      <c r="D3447" s="2"/>
      <c r="E3447" s="2"/>
      <c r="F3447" s="2"/>
    </row>
    <row r="3448" spans="1:6" s="3" customFormat="1" x14ac:dyDescent="0.25">
      <c r="A3448" s="2" t="s">
        <v>6054</v>
      </c>
      <c r="B3448" s="2" t="s">
        <v>1684</v>
      </c>
      <c r="C3448" s="2" t="s">
        <v>6055</v>
      </c>
      <c r="D3448" s="2"/>
      <c r="E3448" s="2"/>
      <c r="F3448" s="2"/>
    </row>
    <row r="3449" spans="1:6" s="3" customFormat="1" x14ac:dyDescent="0.25">
      <c r="A3449" s="2" t="s">
        <v>7276</v>
      </c>
      <c r="B3449" s="2" t="s">
        <v>1684</v>
      </c>
      <c r="C3449" s="2" t="s">
        <v>7277</v>
      </c>
      <c r="D3449" s="2"/>
      <c r="E3449" s="2"/>
      <c r="F3449" s="2"/>
    </row>
    <row r="3450" spans="1:6" s="3" customFormat="1" x14ac:dyDescent="0.25">
      <c r="A3450" s="2" t="s">
        <v>1984</v>
      </c>
      <c r="B3450" s="2" t="s">
        <v>1684</v>
      </c>
      <c r="C3450" s="2" t="s">
        <v>315</v>
      </c>
      <c r="D3450" s="2"/>
      <c r="E3450" s="2"/>
      <c r="F3450" s="2"/>
    </row>
    <row r="3451" spans="1:6" s="3" customFormat="1" x14ac:dyDescent="0.25">
      <c r="A3451" s="2" t="s">
        <v>1991</v>
      </c>
      <c r="B3451" s="2" t="s">
        <v>1684</v>
      </c>
      <c r="C3451" s="2" t="s">
        <v>317</v>
      </c>
      <c r="D3451" s="2"/>
      <c r="E3451" s="2"/>
      <c r="F3451" s="2"/>
    </row>
    <row r="3452" spans="1:6" s="3" customFormat="1" x14ac:dyDescent="0.25">
      <c r="A3452" s="2" t="s">
        <v>6053</v>
      </c>
      <c r="B3452" s="2" t="s">
        <v>1684</v>
      </c>
      <c r="C3452" s="2" t="s">
        <v>315</v>
      </c>
      <c r="D3452" s="2"/>
      <c r="E3452" s="2"/>
      <c r="F3452" s="2"/>
    </row>
    <row r="3453" spans="1:6" s="3" customFormat="1" x14ac:dyDescent="0.25">
      <c r="A3453" s="2" t="s">
        <v>1989</v>
      </c>
      <c r="B3453" s="2" t="s">
        <v>1684</v>
      </c>
      <c r="C3453" s="2" t="s">
        <v>317</v>
      </c>
      <c r="D3453" s="2"/>
      <c r="E3453" s="2"/>
      <c r="F3453" s="2"/>
    </row>
    <row r="3454" spans="1:6" s="3" customFormat="1" x14ac:dyDescent="0.25">
      <c r="A3454" s="2" t="s">
        <v>1990</v>
      </c>
      <c r="B3454" s="2" t="s">
        <v>1684</v>
      </c>
      <c r="C3454" s="2" t="s">
        <v>317</v>
      </c>
      <c r="D3454" s="2"/>
      <c r="E3454" s="2"/>
      <c r="F3454" s="2"/>
    </row>
    <row r="3455" spans="1:6" s="3" customFormat="1" x14ac:dyDescent="0.25">
      <c r="A3455" s="2" t="s">
        <v>2300</v>
      </c>
      <c r="B3455" s="2" t="s">
        <v>1684</v>
      </c>
      <c r="C3455" s="2" t="s">
        <v>527</v>
      </c>
      <c r="D3455" s="2"/>
      <c r="E3455" s="2"/>
      <c r="F3455" s="2"/>
    </row>
    <row r="3456" spans="1:6" s="3" customFormat="1" x14ac:dyDescent="0.25">
      <c r="A3456" s="2" t="s">
        <v>2304</v>
      </c>
      <c r="B3456" s="2" t="s">
        <v>1684</v>
      </c>
      <c r="C3456" s="2" t="s">
        <v>527</v>
      </c>
      <c r="D3456" s="2"/>
      <c r="E3456" s="2"/>
      <c r="F3456" s="2"/>
    </row>
    <row r="3457" spans="1:6" s="3" customFormat="1" x14ac:dyDescent="0.25">
      <c r="A3457" s="2" t="s">
        <v>2302</v>
      </c>
      <c r="B3457" s="2" t="s">
        <v>1684</v>
      </c>
      <c r="C3457" s="2" t="s">
        <v>527</v>
      </c>
      <c r="D3457" s="2"/>
      <c r="E3457" s="2"/>
      <c r="F3457" s="2"/>
    </row>
    <row r="3458" spans="1:6" s="3" customFormat="1" x14ac:dyDescent="0.25">
      <c r="A3458" s="2" t="s">
        <v>2301</v>
      </c>
      <c r="B3458" s="2" t="s">
        <v>1684</v>
      </c>
      <c r="C3458" s="2" t="s">
        <v>527</v>
      </c>
      <c r="D3458" s="2"/>
      <c r="E3458" s="2"/>
      <c r="F3458" s="2"/>
    </row>
    <row r="3459" spans="1:6" s="3" customFormat="1" x14ac:dyDescent="0.25">
      <c r="A3459" s="2" t="s">
        <v>2305</v>
      </c>
      <c r="B3459" s="2" t="s">
        <v>1684</v>
      </c>
      <c r="C3459" s="2" t="s">
        <v>527</v>
      </c>
      <c r="D3459" s="2"/>
      <c r="E3459" s="2"/>
      <c r="F3459" s="2"/>
    </row>
    <row r="3460" spans="1:6" s="3" customFormat="1" x14ac:dyDescent="0.25">
      <c r="A3460" s="2" t="s">
        <v>2303</v>
      </c>
      <c r="B3460" s="2" t="s">
        <v>1684</v>
      </c>
      <c r="C3460" s="2" t="s">
        <v>527</v>
      </c>
      <c r="D3460" s="2"/>
      <c r="E3460" s="2"/>
      <c r="F3460" s="2"/>
    </row>
    <row r="3461" spans="1:6" s="3" customFormat="1" x14ac:dyDescent="0.25">
      <c r="A3461" s="2" t="s">
        <v>6096</v>
      </c>
      <c r="B3461" s="2" t="s">
        <v>1684</v>
      </c>
      <c r="C3461" s="2" t="s">
        <v>516</v>
      </c>
      <c r="D3461" s="2"/>
      <c r="E3461" s="2"/>
      <c r="F3461" s="2"/>
    </row>
    <row r="3462" spans="1:6" s="3" customFormat="1" x14ac:dyDescent="0.25">
      <c r="A3462" s="2" t="s">
        <v>2623</v>
      </c>
      <c r="B3462" s="2" t="s">
        <v>1684</v>
      </c>
      <c r="C3462" s="2" t="s">
        <v>516</v>
      </c>
      <c r="D3462" s="2"/>
      <c r="E3462" s="2"/>
      <c r="F3462" s="2"/>
    </row>
    <row r="3463" spans="1:6" s="3" customFormat="1" x14ac:dyDescent="0.25">
      <c r="A3463" s="2" t="s">
        <v>2625</v>
      </c>
      <c r="B3463" s="2" t="s">
        <v>1684</v>
      </c>
      <c r="C3463" s="2" t="s">
        <v>516</v>
      </c>
      <c r="D3463" s="2"/>
      <c r="E3463" s="2"/>
      <c r="F3463" s="2"/>
    </row>
    <row r="3464" spans="1:6" s="3" customFormat="1" x14ac:dyDescent="0.25">
      <c r="A3464" s="2" t="s">
        <v>2622</v>
      </c>
      <c r="B3464" s="2" t="s">
        <v>1684</v>
      </c>
      <c r="C3464" s="2" t="s">
        <v>516</v>
      </c>
      <c r="D3464" s="2"/>
      <c r="E3464" s="2"/>
      <c r="F3464" s="2"/>
    </row>
    <row r="3465" spans="1:6" s="3" customFormat="1" x14ac:dyDescent="0.25">
      <c r="A3465" s="2" t="s">
        <v>2624</v>
      </c>
      <c r="B3465" s="2" t="s">
        <v>1684</v>
      </c>
      <c r="C3465" s="2" t="s">
        <v>516</v>
      </c>
      <c r="D3465" s="2"/>
      <c r="E3465" s="2"/>
      <c r="F3465" s="2"/>
    </row>
    <row r="3466" spans="1:6" s="3" customFormat="1" x14ac:dyDescent="0.25">
      <c r="A3466" s="2" t="s">
        <v>7052</v>
      </c>
      <c r="B3466" s="2" t="s">
        <v>1684</v>
      </c>
      <c r="C3466" s="2" t="s">
        <v>779</v>
      </c>
      <c r="D3466" s="2"/>
      <c r="E3466" s="2"/>
      <c r="F3466" s="2"/>
    </row>
    <row r="3467" spans="1:6" s="3" customFormat="1" x14ac:dyDescent="0.25">
      <c r="A3467" s="2" t="s">
        <v>6074</v>
      </c>
      <c r="B3467" s="2" t="s">
        <v>1684</v>
      </c>
      <c r="C3467" s="2" t="s">
        <v>779</v>
      </c>
      <c r="D3467" s="2"/>
      <c r="E3467" s="2"/>
      <c r="F3467" s="2"/>
    </row>
    <row r="3468" spans="1:6" s="3" customFormat="1" x14ac:dyDescent="0.25">
      <c r="A3468" s="2" t="s">
        <v>2536</v>
      </c>
      <c r="B3468" s="2" t="s">
        <v>1684</v>
      </c>
      <c r="C3468" s="2" t="s">
        <v>779</v>
      </c>
      <c r="D3468" s="2"/>
      <c r="E3468" s="2"/>
      <c r="F3468" s="2"/>
    </row>
    <row r="3469" spans="1:6" s="3" customFormat="1" x14ac:dyDescent="0.25">
      <c r="A3469" s="2" t="s">
        <v>7051</v>
      </c>
      <c r="B3469" s="2" t="s">
        <v>1684</v>
      </c>
      <c r="C3469" s="2" t="s">
        <v>779</v>
      </c>
      <c r="D3469" s="2"/>
      <c r="E3469" s="2"/>
      <c r="F3469" s="2"/>
    </row>
    <row r="3470" spans="1:6" s="3" customFormat="1" x14ac:dyDescent="0.25">
      <c r="A3470" s="2" t="s">
        <v>2532</v>
      </c>
      <c r="B3470" s="2" t="s">
        <v>1684</v>
      </c>
      <c r="C3470" s="2" t="s">
        <v>779</v>
      </c>
      <c r="D3470" s="2"/>
      <c r="E3470" s="2"/>
      <c r="F3470" s="2"/>
    </row>
    <row r="3471" spans="1:6" s="3" customFormat="1" x14ac:dyDescent="0.25">
      <c r="A3471" s="2" t="s">
        <v>2535</v>
      </c>
      <c r="B3471" s="2" t="s">
        <v>1684</v>
      </c>
      <c r="C3471" s="2" t="s">
        <v>779</v>
      </c>
      <c r="D3471" s="2"/>
      <c r="E3471" s="2"/>
      <c r="F3471" s="2"/>
    </row>
    <row r="3472" spans="1:6" s="3" customFormat="1" x14ac:dyDescent="0.25">
      <c r="A3472" s="2" t="s">
        <v>2531</v>
      </c>
      <c r="B3472" s="2" t="s">
        <v>1684</v>
      </c>
      <c r="C3472" s="2" t="s">
        <v>779</v>
      </c>
      <c r="D3472" s="2"/>
      <c r="E3472" s="2"/>
      <c r="F3472" s="2"/>
    </row>
    <row r="3473" spans="1:6" s="3" customFormat="1" x14ac:dyDescent="0.25">
      <c r="A3473" s="2" t="s">
        <v>2530</v>
      </c>
      <c r="B3473" s="2" t="s">
        <v>1684</v>
      </c>
      <c r="C3473" s="2" t="s">
        <v>779</v>
      </c>
      <c r="D3473" s="2"/>
      <c r="E3473" s="2"/>
      <c r="F3473" s="2"/>
    </row>
    <row r="3474" spans="1:6" s="3" customFormat="1" x14ac:dyDescent="0.25">
      <c r="A3474" s="2" t="s">
        <v>7050</v>
      </c>
      <c r="B3474" s="2" t="s">
        <v>1684</v>
      </c>
      <c r="C3474" s="2" t="s">
        <v>779</v>
      </c>
      <c r="D3474" s="2"/>
      <c r="E3474" s="2"/>
      <c r="F3474" s="2"/>
    </row>
    <row r="3475" spans="1:6" s="3" customFormat="1" x14ac:dyDescent="0.25">
      <c r="A3475" s="2" t="s">
        <v>6073</v>
      </c>
      <c r="B3475" s="2" t="s">
        <v>1684</v>
      </c>
      <c r="C3475" s="2" t="s">
        <v>779</v>
      </c>
      <c r="D3475" s="2"/>
      <c r="E3475" s="2"/>
      <c r="F3475" s="2"/>
    </row>
    <row r="3476" spans="1:6" s="3" customFormat="1" x14ac:dyDescent="0.25">
      <c r="A3476" s="2" t="s">
        <v>6072</v>
      </c>
      <c r="B3476" s="2" t="s">
        <v>1684</v>
      </c>
      <c r="C3476" s="2" t="s">
        <v>779</v>
      </c>
      <c r="D3476" s="2"/>
      <c r="E3476" s="2"/>
      <c r="F3476" s="2"/>
    </row>
    <row r="3477" spans="1:6" s="3" customFormat="1" x14ac:dyDescent="0.25">
      <c r="A3477" s="2" t="s">
        <v>7049</v>
      </c>
      <c r="B3477" s="2" t="s">
        <v>1684</v>
      </c>
      <c r="C3477" s="2" t="s">
        <v>779</v>
      </c>
      <c r="D3477" s="2"/>
      <c r="E3477" s="2"/>
      <c r="F3477" s="2"/>
    </row>
    <row r="3478" spans="1:6" s="3" customFormat="1" x14ac:dyDescent="0.25">
      <c r="A3478" s="2" t="s">
        <v>2534</v>
      </c>
      <c r="B3478" s="2" t="s">
        <v>1684</v>
      </c>
      <c r="C3478" s="2" t="s">
        <v>779</v>
      </c>
      <c r="D3478" s="2"/>
      <c r="E3478" s="2"/>
      <c r="F3478" s="2"/>
    </row>
    <row r="3479" spans="1:6" s="3" customFormat="1" x14ac:dyDescent="0.25">
      <c r="A3479" s="2" t="s">
        <v>7048</v>
      </c>
      <c r="B3479" s="2" t="s">
        <v>1684</v>
      </c>
      <c r="C3479" s="2" t="s">
        <v>779</v>
      </c>
      <c r="D3479" s="2"/>
      <c r="E3479" s="2"/>
      <c r="F3479" s="2"/>
    </row>
    <row r="3480" spans="1:6" s="3" customFormat="1" x14ac:dyDescent="0.25">
      <c r="A3480" s="2" t="s">
        <v>7047</v>
      </c>
      <c r="B3480" s="2" t="s">
        <v>1684</v>
      </c>
      <c r="C3480" s="2" t="s">
        <v>779</v>
      </c>
      <c r="D3480" s="2"/>
      <c r="E3480" s="2"/>
      <c r="F3480" s="2"/>
    </row>
    <row r="3481" spans="1:6" s="3" customFormat="1" x14ac:dyDescent="0.25">
      <c r="A3481" s="2" t="s">
        <v>2533</v>
      </c>
      <c r="B3481" s="2" t="s">
        <v>1684</v>
      </c>
      <c r="C3481" s="2" t="s">
        <v>779</v>
      </c>
      <c r="D3481" s="2"/>
      <c r="E3481" s="2"/>
      <c r="F3481" s="2"/>
    </row>
    <row r="3482" spans="1:6" s="3" customFormat="1" x14ac:dyDescent="0.25">
      <c r="A3482" s="2" t="s">
        <v>7046</v>
      </c>
      <c r="B3482" s="2" t="s">
        <v>1684</v>
      </c>
      <c r="C3482" s="2" t="s">
        <v>779</v>
      </c>
      <c r="D3482" s="2"/>
      <c r="E3482" s="2"/>
      <c r="F3482" s="2"/>
    </row>
    <row r="3483" spans="1:6" s="3" customFormat="1" x14ac:dyDescent="0.25">
      <c r="A3483" s="2" t="s">
        <v>7045</v>
      </c>
      <c r="B3483" s="2" t="s">
        <v>1684</v>
      </c>
      <c r="C3483" s="2" t="s">
        <v>779</v>
      </c>
      <c r="D3483" s="2"/>
      <c r="E3483" s="2"/>
      <c r="F3483" s="2"/>
    </row>
    <row r="3484" spans="1:6" s="3" customFormat="1" x14ac:dyDescent="0.25">
      <c r="A3484" s="2" t="s">
        <v>7044</v>
      </c>
      <c r="B3484" s="2" t="s">
        <v>1684</v>
      </c>
      <c r="C3484" s="2" t="s">
        <v>779</v>
      </c>
      <c r="D3484" s="2"/>
      <c r="E3484" s="2"/>
      <c r="F3484" s="2"/>
    </row>
    <row r="3485" spans="1:6" s="3" customFormat="1" x14ac:dyDescent="0.25">
      <c r="A3485" s="2" t="s">
        <v>7043</v>
      </c>
      <c r="B3485" s="2" t="s">
        <v>1684</v>
      </c>
      <c r="C3485" s="2" t="s">
        <v>779</v>
      </c>
      <c r="D3485" s="2"/>
      <c r="E3485" s="2"/>
      <c r="F3485" s="2"/>
    </row>
    <row r="3486" spans="1:6" s="3" customFormat="1" x14ac:dyDescent="0.25">
      <c r="A3486" s="2" t="s">
        <v>2635</v>
      </c>
      <c r="B3486" s="2" t="s">
        <v>1684</v>
      </c>
      <c r="C3486" s="2" t="s">
        <v>518</v>
      </c>
      <c r="D3486" s="2"/>
      <c r="E3486" s="2"/>
      <c r="F3486" s="2"/>
    </row>
    <row r="3487" spans="1:6" s="3" customFormat="1" x14ac:dyDescent="0.25">
      <c r="A3487" s="2" t="s">
        <v>2631</v>
      </c>
      <c r="B3487" s="2" t="s">
        <v>1684</v>
      </c>
      <c r="C3487" s="2" t="s">
        <v>518</v>
      </c>
      <c r="D3487" s="2"/>
      <c r="E3487" s="2"/>
      <c r="F3487" s="2"/>
    </row>
    <row r="3488" spans="1:6" s="3" customFormat="1" x14ac:dyDescent="0.25">
      <c r="A3488" s="2" t="s">
        <v>2633</v>
      </c>
      <c r="B3488" s="2" t="s">
        <v>1684</v>
      </c>
      <c r="C3488" s="2" t="s">
        <v>518</v>
      </c>
      <c r="D3488" s="2"/>
      <c r="E3488" s="2"/>
      <c r="F3488" s="2"/>
    </row>
    <row r="3489" spans="1:6" s="3" customFormat="1" x14ac:dyDescent="0.25">
      <c r="A3489" s="2" t="s">
        <v>2632</v>
      </c>
      <c r="B3489" s="2" t="s">
        <v>1684</v>
      </c>
      <c r="C3489" s="2" t="s">
        <v>518</v>
      </c>
      <c r="D3489" s="2"/>
      <c r="E3489" s="2"/>
      <c r="F3489" s="2"/>
    </row>
    <row r="3490" spans="1:6" s="3" customFormat="1" x14ac:dyDescent="0.25">
      <c r="A3490" s="2" t="s">
        <v>2634</v>
      </c>
      <c r="B3490" s="2" t="s">
        <v>1684</v>
      </c>
      <c r="C3490" s="2" t="s">
        <v>518</v>
      </c>
      <c r="D3490" s="2"/>
      <c r="E3490" s="2"/>
      <c r="F3490" s="2"/>
    </row>
    <row r="3491" spans="1:6" s="3" customFormat="1" x14ac:dyDescent="0.25">
      <c r="A3491" s="2" t="s">
        <v>6097</v>
      </c>
      <c r="B3491" s="2" t="s">
        <v>1684</v>
      </c>
      <c r="C3491" s="2" t="s">
        <v>518</v>
      </c>
      <c r="D3491" s="2"/>
      <c r="E3491" s="2"/>
      <c r="F3491" s="2"/>
    </row>
    <row r="3492" spans="1:6" s="3" customFormat="1" x14ac:dyDescent="0.25">
      <c r="A3492" s="2" t="s">
        <v>2374</v>
      </c>
      <c r="B3492" s="2" t="s">
        <v>1684</v>
      </c>
      <c r="C3492" s="2" t="s">
        <v>1957</v>
      </c>
      <c r="D3492" s="2"/>
      <c r="E3492" s="2"/>
      <c r="F3492" s="2"/>
    </row>
    <row r="3493" spans="1:6" s="3" customFormat="1" x14ac:dyDescent="0.25">
      <c r="A3493" s="2" t="s">
        <v>2048</v>
      </c>
      <c r="B3493" s="2" t="s">
        <v>1684</v>
      </c>
      <c r="C3493" s="2" t="s">
        <v>204</v>
      </c>
      <c r="D3493" s="2"/>
      <c r="E3493" s="2"/>
      <c r="F3493" s="2"/>
    </row>
    <row r="3494" spans="1:6" s="3" customFormat="1" x14ac:dyDescent="0.25">
      <c r="A3494" s="2" t="s">
        <v>2049</v>
      </c>
      <c r="B3494" s="2" t="s">
        <v>1684</v>
      </c>
      <c r="C3494" s="2" t="s">
        <v>100</v>
      </c>
      <c r="D3494" s="2"/>
      <c r="E3494" s="2"/>
      <c r="F3494" s="2"/>
    </row>
    <row r="3495" spans="1:6" s="3" customFormat="1" x14ac:dyDescent="0.25">
      <c r="A3495" s="2" t="s">
        <v>2330</v>
      </c>
      <c r="B3495" s="2" t="s">
        <v>1684</v>
      </c>
      <c r="C3495" s="2" t="s">
        <v>1202</v>
      </c>
      <c r="D3495" s="2"/>
      <c r="E3495" s="2"/>
      <c r="F3495" s="2"/>
    </row>
    <row r="3496" spans="1:6" s="3" customFormat="1" x14ac:dyDescent="0.25">
      <c r="A3496" s="2" t="s">
        <v>6034</v>
      </c>
      <c r="B3496" s="2" t="s">
        <v>1684</v>
      </c>
      <c r="C3496" s="2" t="s">
        <v>735</v>
      </c>
      <c r="D3496" s="2"/>
      <c r="E3496" s="2"/>
      <c r="F3496" s="2"/>
    </row>
    <row r="3497" spans="1:6" s="3" customFormat="1" x14ac:dyDescent="0.25">
      <c r="A3497" s="2" t="s">
        <v>2724</v>
      </c>
      <c r="B3497" s="2" t="s">
        <v>1684</v>
      </c>
      <c r="C3497" s="2" t="s">
        <v>735</v>
      </c>
      <c r="D3497" s="2"/>
      <c r="E3497" s="2"/>
      <c r="F3497" s="2"/>
    </row>
    <row r="3498" spans="1:6" s="3" customFormat="1" x14ac:dyDescent="0.25">
      <c r="A3498" s="2" t="s">
        <v>6992</v>
      </c>
      <c r="B3498" s="2" t="s">
        <v>1684</v>
      </c>
      <c r="C3498" s="2" t="s">
        <v>735</v>
      </c>
      <c r="D3498" s="2"/>
      <c r="E3498" s="2"/>
      <c r="F3498" s="2"/>
    </row>
    <row r="3499" spans="1:6" s="3" customFormat="1" x14ac:dyDescent="0.25">
      <c r="A3499" s="2" t="s">
        <v>2723</v>
      </c>
      <c r="B3499" s="2" t="s">
        <v>1684</v>
      </c>
      <c r="C3499" s="2" t="s">
        <v>735</v>
      </c>
      <c r="D3499" s="2"/>
      <c r="E3499" s="2"/>
      <c r="F3499" s="2"/>
    </row>
    <row r="3500" spans="1:6" s="3" customFormat="1" x14ac:dyDescent="0.25">
      <c r="A3500" s="2" t="s">
        <v>2727</v>
      </c>
      <c r="B3500" s="2" t="s">
        <v>1684</v>
      </c>
      <c r="C3500" s="2" t="s">
        <v>735</v>
      </c>
      <c r="D3500" s="2"/>
      <c r="E3500" s="2"/>
      <c r="F3500" s="2"/>
    </row>
    <row r="3501" spans="1:6" s="3" customFormat="1" x14ac:dyDescent="0.25">
      <c r="A3501" s="2" t="s">
        <v>2725</v>
      </c>
      <c r="B3501" s="2" t="s">
        <v>1684</v>
      </c>
      <c r="C3501" s="2" t="s">
        <v>735</v>
      </c>
      <c r="D3501" s="2"/>
      <c r="E3501" s="2"/>
      <c r="F3501" s="2"/>
    </row>
    <row r="3502" spans="1:6" s="3" customFormat="1" x14ac:dyDescent="0.25">
      <c r="A3502" s="2" t="s">
        <v>2719</v>
      </c>
      <c r="B3502" s="2" t="s">
        <v>1684</v>
      </c>
      <c r="C3502" s="2" t="s">
        <v>2720</v>
      </c>
      <c r="D3502" s="2"/>
      <c r="E3502" s="2"/>
      <c r="F3502" s="2"/>
    </row>
    <row r="3503" spans="1:6" s="3" customFormat="1" x14ac:dyDescent="0.25">
      <c r="A3503" s="2" t="s">
        <v>2722</v>
      </c>
      <c r="B3503" s="2" t="s">
        <v>1684</v>
      </c>
      <c r="C3503" s="2" t="s">
        <v>735</v>
      </c>
      <c r="D3503" s="2"/>
      <c r="E3503" s="2"/>
      <c r="F3503" s="2"/>
    </row>
    <row r="3504" spans="1:6" s="3" customFormat="1" x14ac:dyDescent="0.25">
      <c r="A3504" s="2" t="s">
        <v>2726</v>
      </c>
      <c r="B3504" s="2" t="s">
        <v>1684</v>
      </c>
      <c r="C3504" s="2" t="s">
        <v>735</v>
      </c>
      <c r="D3504" s="2"/>
      <c r="E3504" s="2"/>
      <c r="F3504" s="2"/>
    </row>
    <row r="3505" spans="1:6" s="3" customFormat="1" x14ac:dyDescent="0.25">
      <c r="A3505" s="2" t="s">
        <v>2721</v>
      </c>
      <c r="B3505" s="2" t="s">
        <v>1684</v>
      </c>
      <c r="C3505" s="2" t="s">
        <v>2720</v>
      </c>
      <c r="D3505" s="2"/>
      <c r="E3505" s="2"/>
      <c r="F3505" s="2"/>
    </row>
    <row r="3506" spans="1:6" s="3" customFormat="1" x14ac:dyDescent="0.25">
      <c r="A3506" s="2" t="s">
        <v>2060</v>
      </c>
      <c r="B3506" s="2" t="s">
        <v>1684</v>
      </c>
      <c r="C3506" s="2" t="s">
        <v>136</v>
      </c>
      <c r="D3506" s="2"/>
      <c r="E3506" s="2"/>
      <c r="F3506" s="2"/>
    </row>
    <row r="3507" spans="1:6" s="3" customFormat="1" x14ac:dyDescent="0.25">
      <c r="A3507" s="2" t="s">
        <v>2323</v>
      </c>
      <c r="B3507" s="2" t="s">
        <v>1684</v>
      </c>
      <c r="C3507" s="2" t="s">
        <v>961</v>
      </c>
      <c r="D3507" s="2"/>
      <c r="E3507" s="2"/>
      <c r="F3507" s="2"/>
    </row>
    <row r="3508" spans="1:6" s="3" customFormat="1" x14ac:dyDescent="0.25">
      <c r="A3508" s="2" t="s">
        <v>2308</v>
      </c>
      <c r="B3508" s="2" t="s">
        <v>1684</v>
      </c>
      <c r="C3508" s="2" t="s">
        <v>412</v>
      </c>
      <c r="D3508" s="2"/>
      <c r="E3508" s="2"/>
      <c r="F3508" s="2"/>
    </row>
    <row r="3509" spans="1:6" s="3" customFormat="1" x14ac:dyDescent="0.25">
      <c r="A3509" s="2" t="s">
        <v>2309</v>
      </c>
      <c r="B3509" s="2" t="s">
        <v>1684</v>
      </c>
      <c r="C3509" s="2" t="s">
        <v>412</v>
      </c>
      <c r="D3509" s="2"/>
      <c r="E3509" s="2"/>
      <c r="F3509" s="2"/>
    </row>
    <row r="3510" spans="1:6" s="3" customFormat="1" x14ac:dyDescent="0.25">
      <c r="A3510" s="2" t="s">
        <v>2310</v>
      </c>
      <c r="B3510" s="2" t="s">
        <v>1684</v>
      </c>
      <c r="C3510" s="2" t="s">
        <v>412</v>
      </c>
      <c r="D3510" s="2"/>
      <c r="E3510" s="2"/>
      <c r="F3510" s="2"/>
    </row>
    <row r="3511" spans="1:6" s="3" customFormat="1" x14ac:dyDescent="0.25">
      <c r="A3511" s="2" t="s">
        <v>7069</v>
      </c>
      <c r="B3511" s="2" t="s">
        <v>1684</v>
      </c>
      <c r="C3511" s="2" t="s">
        <v>1253</v>
      </c>
      <c r="D3511" s="2"/>
      <c r="E3511" s="2"/>
      <c r="F3511" s="2"/>
    </row>
    <row r="3512" spans="1:6" s="3" customFormat="1" x14ac:dyDescent="0.25">
      <c r="A3512" s="2" t="s">
        <v>2394</v>
      </c>
      <c r="B3512" s="2" t="s">
        <v>1684</v>
      </c>
      <c r="C3512" s="2" t="s">
        <v>1253</v>
      </c>
      <c r="D3512" s="2"/>
      <c r="E3512" s="2"/>
      <c r="F3512" s="2"/>
    </row>
    <row r="3513" spans="1:6" s="3" customFormat="1" x14ac:dyDescent="0.25">
      <c r="A3513" s="2" t="s">
        <v>6087</v>
      </c>
      <c r="B3513" s="2" t="s">
        <v>1684</v>
      </c>
      <c r="C3513" s="2" t="s">
        <v>1253</v>
      </c>
      <c r="D3513" s="2"/>
      <c r="E3513" s="2"/>
      <c r="F3513" s="2"/>
    </row>
    <row r="3514" spans="1:6" s="3" customFormat="1" x14ac:dyDescent="0.25">
      <c r="A3514" s="2" t="s">
        <v>6086</v>
      </c>
      <c r="B3514" s="2" t="s">
        <v>1684</v>
      </c>
      <c r="C3514" s="2" t="s">
        <v>1253</v>
      </c>
      <c r="D3514" s="2"/>
      <c r="E3514" s="2"/>
      <c r="F3514" s="2"/>
    </row>
    <row r="3515" spans="1:6" s="3" customFormat="1" x14ac:dyDescent="0.25">
      <c r="A3515" s="2" t="s">
        <v>2395</v>
      </c>
      <c r="B3515" s="2" t="s">
        <v>1684</v>
      </c>
      <c r="C3515" s="2" t="s">
        <v>1253</v>
      </c>
      <c r="D3515" s="2"/>
      <c r="E3515" s="2"/>
      <c r="F3515" s="2"/>
    </row>
    <row r="3516" spans="1:6" s="3" customFormat="1" x14ac:dyDescent="0.25">
      <c r="A3516" s="2" t="s">
        <v>2396</v>
      </c>
      <c r="B3516" s="2" t="s">
        <v>1684</v>
      </c>
      <c r="C3516" s="2" t="s">
        <v>1253</v>
      </c>
      <c r="D3516" s="2"/>
      <c r="E3516" s="2"/>
      <c r="F3516" s="2"/>
    </row>
    <row r="3517" spans="1:6" s="3" customFormat="1" x14ac:dyDescent="0.25">
      <c r="A3517" s="2" t="s">
        <v>7068</v>
      </c>
      <c r="B3517" s="2" t="s">
        <v>1684</v>
      </c>
      <c r="C3517" s="2" t="s">
        <v>1253</v>
      </c>
      <c r="D3517" s="2"/>
      <c r="E3517" s="2"/>
      <c r="F3517" s="2"/>
    </row>
    <row r="3518" spans="1:6" s="3" customFormat="1" x14ac:dyDescent="0.25">
      <c r="A3518" s="2" t="s">
        <v>6978</v>
      </c>
      <c r="B3518" s="2" t="s">
        <v>1684</v>
      </c>
      <c r="C3518" s="2" t="s">
        <v>6979</v>
      </c>
      <c r="D3518" s="2"/>
      <c r="E3518" s="2"/>
      <c r="F3518" s="2"/>
    </row>
    <row r="3519" spans="1:6" s="3" customFormat="1" x14ac:dyDescent="0.25">
      <c r="A3519" s="2" t="s">
        <v>6988</v>
      </c>
      <c r="B3519" s="2" t="s">
        <v>1684</v>
      </c>
      <c r="C3519" s="2" t="s">
        <v>6989</v>
      </c>
      <c r="D3519" s="2"/>
      <c r="E3519" s="2"/>
      <c r="F3519" s="2"/>
    </row>
    <row r="3520" spans="1:6" s="3" customFormat="1" x14ac:dyDescent="0.25">
      <c r="A3520" s="2" t="s">
        <v>2520</v>
      </c>
      <c r="B3520" s="2" t="s">
        <v>1684</v>
      </c>
      <c r="C3520" s="2" t="s">
        <v>2521</v>
      </c>
      <c r="D3520" s="2"/>
      <c r="E3520" s="2"/>
      <c r="F3520" s="2"/>
    </row>
    <row r="3521" spans="1:6" s="3" customFormat="1" x14ac:dyDescent="0.25">
      <c r="A3521" s="2" t="s">
        <v>6033</v>
      </c>
      <c r="B3521" s="2" t="s">
        <v>1684</v>
      </c>
      <c r="C3521" s="2" t="s">
        <v>2524</v>
      </c>
      <c r="D3521" s="2"/>
      <c r="E3521" s="2"/>
      <c r="F3521" s="2"/>
    </row>
    <row r="3522" spans="1:6" s="3" customFormat="1" x14ac:dyDescent="0.25">
      <c r="A3522" s="2" t="s">
        <v>6986</v>
      </c>
      <c r="B3522" s="2" t="s">
        <v>1684</v>
      </c>
      <c r="C3522" s="2" t="s">
        <v>6987</v>
      </c>
      <c r="D3522" s="2"/>
      <c r="E3522" s="2"/>
      <c r="F3522" s="2"/>
    </row>
    <row r="3523" spans="1:6" s="3" customFormat="1" x14ac:dyDescent="0.25">
      <c r="A3523" s="2" t="s">
        <v>2523</v>
      </c>
      <c r="B3523" s="2" t="s">
        <v>1684</v>
      </c>
      <c r="C3523" s="2" t="s">
        <v>2524</v>
      </c>
      <c r="D3523" s="2"/>
      <c r="E3523" s="2"/>
      <c r="F3523" s="2"/>
    </row>
    <row r="3524" spans="1:6" s="3" customFormat="1" x14ac:dyDescent="0.25">
      <c r="A3524" s="2" t="s">
        <v>2522</v>
      </c>
      <c r="B3524" s="2" t="s">
        <v>1684</v>
      </c>
      <c r="C3524" s="2" t="s">
        <v>2521</v>
      </c>
      <c r="D3524" s="2"/>
      <c r="E3524" s="2"/>
      <c r="F3524" s="2"/>
    </row>
    <row r="3525" spans="1:6" s="3" customFormat="1" x14ac:dyDescent="0.25">
      <c r="A3525" s="2" t="s">
        <v>6984</v>
      </c>
      <c r="B3525" s="2" t="s">
        <v>1684</v>
      </c>
      <c r="C3525" s="2" t="s">
        <v>6985</v>
      </c>
      <c r="D3525" s="2"/>
      <c r="E3525" s="2"/>
      <c r="F3525" s="2"/>
    </row>
    <row r="3526" spans="1:6" s="3" customFormat="1" x14ac:dyDescent="0.25">
      <c r="A3526" s="2" t="s">
        <v>6980</v>
      </c>
      <c r="B3526" s="2" t="s">
        <v>1684</v>
      </c>
      <c r="C3526" s="2" t="s">
        <v>6981</v>
      </c>
      <c r="D3526" s="2"/>
      <c r="E3526" s="2"/>
      <c r="F3526" s="2"/>
    </row>
    <row r="3527" spans="1:6" s="3" customFormat="1" x14ac:dyDescent="0.25">
      <c r="A3527" s="2" t="s">
        <v>6982</v>
      </c>
      <c r="B3527" s="2" t="s">
        <v>1684</v>
      </c>
      <c r="C3527" s="2" t="s">
        <v>6983</v>
      </c>
      <c r="D3527" s="2"/>
      <c r="E3527" s="2"/>
      <c r="F3527" s="2"/>
    </row>
    <row r="3528" spans="1:6" s="3" customFormat="1" x14ac:dyDescent="0.25">
      <c r="A3528" s="2" t="s">
        <v>6990</v>
      </c>
      <c r="B3528" s="2" t="s">
        <v>1684</v>
      </c>
      <c r="C3528" s="2" t="s">
        <v>6991</v>
      </c>
      <c r="D3528" s="2"/>
      <c r="E3528" s="2"/>
      <c r="F3528" s="2"/>
    </row>
    <row r="3529" spans="1:6" s="3" customFormat="1" x14ac:dyDescent="0.25">
      <c r="A3529" s="2" t="s">
        <v>6997</v>
      </c>
      <c r="B3529" s="2" t="s">
        <v>1684</v>
      </c>
      <c r="C3529" s="2" t="s">
        <v>3164</v>
      </c>
      <c r="D3529" s="2"/>
      <c r="E3529" s="2"/>
      <c r="F3529" s="2"/>
    </row>
    <row r="3530" spans="1:6" s="3" customFormat="1" x14ac:dyDescent="0.25">
      <c r="A3530" s="2" t="s">
        <v>2583</v>
      </c>
      <c r="B3530" s="2" t="s">
        <v>1684</v>
      </c>
      <c r="C3530" s="2" t="s">
        <v>414</v>
      </c>
      <c r="D3530" s="2"/>
      <c r="E3530" s="2"/>
      <c r="F3530" s="2"/>
    </row>
    <row r="3531" spans="1:6" s="3" customFormat="1" x14ac:dyDescent="0.25">
      <c r="A3531" s="2" t="s">
        <v>6999</v>
      </c>
      <c r="B3531" s="2" t="s">
        <v>1684</v>
      </c>
      <c r="C3531" s="2" t="s">
        <v>414</v>
      </c>
      <c r="D3531" s="2"/>
      <c r="E3531" s="2"/>
      <c r="F3531" s="2"/>
    </row>
    <row r="3532" spans="1:6" s="3" customFormat="1" x14ac:dyDescent="0.25">
      <c r="A3532" s="2" t="s">
        <v>6038</v>
      </c>
      <c r="B3532" s="2" t="s">
        <v>1684</v>
      </c>
      <c r="C3532" s="2" t="s">
        <v>414</v>
      </c>
      <c r="D3532" s="2"/>
      <c r="E3532" s="2"/>
      <c r="F3532" s="2"/>
    </row>
    <row r="3533" spans="1:6" s="3" customFormat="1" x14ac:dyDescent="0.25">
      <c r="A3533" s="2" t="s">
        <v>6037</v>
      </c>
      <c r="B3533" s="2" t="s">
        <v>1684</v>
      </c>
      <c r="C3533" s="2" t="s">
        <v>414</v>
      </c>
      <c r="D3533" s="2"/>
      <c r="E3533" s="2"/>
      <c r="F3533" s="2"/>
    </row>
    <row r="3534" spans="1:6" s="3" customFormat="1" x14ac:dyDescent="0.25">
      <c r="A3534" s="2" t="s">
        <v>2582</v>
      </c>
      <c r="B3534" s="2" t="s">
        <v>1684</v>
      </c>
      <c r="C3534" s="2" t="s">
        <v>414</v>
      </c>
      <c r="D3534" s="2"/>
      <c r="E3534" s="2"/>
      <c r="F3534" s="2"/>
    </row>
    <row r="3535" spans="1:6" s="3" customFormat="1" x14ac:dyDescent="0.25">
      <c r="A3535" s="2" t="s">
        <v>2579</v>
      </c>
      <c r="B3535" s="2" t="s">
        <v>1684</v>
      </c>
      <c r="C3535" s="2" t="s">
        <v>414</v>
      </c>
      <c r="D3535" s="2"/>
      <c r="E3535" s="2"/>
      <c r="F3535" s="2"/>
    </row>
    <row r="3536" spans="1:6" s="3" customFormat="1" x14ac:dyDescent="0.25">
      <c r="A3536" s="2" t="s">
        <v>2580</v>
      </c>
      <c r="B3536" s="2" t="s">
        <v>1684</v>
      </c>
      <c r="C3536" s="2" t="s">
        <v>414</v>
      </c>
      <c r="D3536" s="2"/>
      <c r="E3536" s="2"/>
      <c r="F3536" s="2"/>
    </row>
    <row r="3537" spans="1:6" s="3" customFormat="1" x14ac:dyDescent="0.25">
      <c r="A3537" s="2" t="s">
        <v>6998</v>
      </c>
      <c r="B3537" s="2" t="s">
        <v>1684</v>
      </c>
      <c r="C3537" s="2" t="s">
        <v>414</v>
      </c>
      <c r="D3537" s="2"/>
      <c r="E3537" s="2"/>
      <c r="F3537" s="2"/>
    </row>
    <row r="3538" spans="1:6" s="3" customFormat="1" x14ac:dyDescent="0.25">
      <c r="A3538" s="2" t="s">
        <v>2581</v>
      </c>
      <c r="B3538" s="2" t="s">
        <v>1684</v>
      </c>
      <c r="C3538" s="2" t="s">
        <v>414</v>
      </c>
      <c r="D3538" s="2"/>
      <c r="E3538" s="2"/>
      <c r="F3538" s="2"/>
    </row>
    <row r="3539" spans="1:6" s="3" customFormat="1" x14ac:dyDescent="0.25">
      <c r="A3539" s="2" t="s">
        <v>2499</v>
      </c>
      <c r="B3539" s="2" t="s">
        <v>1684</v>
      </c>
      <c r="C3539" s="2" t="s">
        <v>765</v>
      </c>
      <c r="D3539" s="2"/>
      <c r="E3539" s="2"/>
      <c r="F3539" s="2"/>
    </row>
    <row r="3540" spans="1:6" s="3" customFormat="1" x14ac:dyDescent="0.25">
      <c r="A3540" s="2" t="s">
        <v>2496</v>
      </c>
      <c r="B3540" s="2" t="s">
        <v>1684</v>
      </c>
      <c r="C3540" s="2" t="s">
        <v>765</v>
      </c>
      <c r="D3540" s="2"/>
      <c r="E3540" s="2"/>
      <c r="F3540" s="2"/>
    </row>
    <row r="3541" spans="1:6" s="3" customFormat="1" x14ac:dyDescent="0.25">
      <c r="A3541" s="2" t="s">
        <v>2498</v>
      </c>
      <c r="B3541" s="2" t="s">
        <v>1684</v>
      </c>
      <c r="C3541" s="2" t="s">
        <v>765</v>
      </c>
      <c r="D3541" s="2"/>
      <c r="E3541" s="2"/>
      <c r="F3541" s="2"/>
    </row>
    <row r="3542" spans="1:6" s="3" customFormat="1" x14ac:dyDescent="0.25">
      <c r="A3542" s="2" t="s">
        <v>2497</v>
      </c>
      <c r="B3542" s="2" t="s">
        <v>1684</v>
      </c>
      <c r="C3542" s="2" t="s">
        <v>765</v>
      </c>
      <c r="D3542" s="2"/>
      <c r="E3542" s="2"/>
      <c r="F3542" s="2"/>
    </row>
    <row r="3543" spans="1:6" s="3" customFormat="1" x14ac:dyDescent="0.25">
      <c r="A3543" s="2" t="s">
        <v>1993</v>
      </c>
      <c r="B3543" s="2" t="s">
        <v>1684</v>
      </c>
      <c r="C3543" s="2" t="s">
        <v>321</v>
      </c>
      <c r="D3543" s="2"/>
      <c r="E3543" s="2"/>
      <c r="F3543" s="2"/>
    </row>
    <row r="3544" spans="1:6" s="3" customFormat="1" x14ac:dyDescent="0.25">
      <c r="A3544" s="2" t="s">
        <v>1994</v>
      </c>
      <c r="B3544" s="2" t="s">
        <v>1684</v>
      </c>
      <c r="C3544" s="2" t="s">
        <v>321</v>
      </c>
      <c r="D3544" s="2"/>
      <c r="E3544" s="2"/>
      <c r="F3544" s="2"/>
    </row>
    <row r="3545" spans="1:6" s="3" customFormat="1" x14ac:dyDescent="0.25">
      <c r="A3545" s="2" t="s">
        <v>1992</v>
      </c>
      <c r="B3545" s="2" t="s">
        <v>1684</v>
      </c>
      <c r="C3545" s="2" t="s">
        <v>321</v>
      </c>
      <c r="D3545" s="2"/>
      <c r="E3545" s="2"/>
      <c r="F3545" s="2"/>
    </row>
    <row r="3546" spans="1:6" s="3" customFormat="1" x14ac:dyDescent="0.25">
      <c r="A3546" s="2" t="s">
        <v>6159</v>
      </c>
      <c r="B3546" s="2" t="s">
        <v>1684</v>
      </c>
      <c r="C3546" s="2" t="s">
        <v>6160</v>
      </c>
      <c r="D3546" s="2"/>
      <c r="E3546" s="2"/>
      <c r="F3546" s="2"/>
    </row>
    <row r="3547" spans="1:6" s="3" customFormat="1" x14ac:dyDescent="0.25">
      <c r="A3547" s="2" t="s">
        <v>6179</v>
      </c>
      <c r="B3547" s="2" t="s">
        <v>1684</v>
      </c>
      <c r="C3547" s="2" t="s">
        <v>196</v>
      </c>
      <c r="D3547" s="2"/>
      <c r="E3547" s="2"/>
      <c r="F3547" s="2"/>
    </row>
    <row r="3548" spans="1:6" s="3" customFormat="1" x14ac:dyDescent="0.25">
      <c r="A3548" s="2" t="s">
        <v>2152</v>
      </c>
      <c r="B3548" s="2" t="s">
        <v>1684</v>
      </c>
      <c r="C3548" s="2" t="s">
        <v>835</v>
      </c>
      <c r="D3548" s="2"/>
      <c r="E3548" s="2"/>
      <c r="F3548" s="2"/>
    </row>
    <row r="3549" spans="1:6" s="3" customFormat="1" x14ac:dyDescent="0.25">
      <c r="A3549" s="2" t="s">
        <v>2154</v>
      </c>
      <c r="B3549" s="2" t="s">
        <v>1684</v>
      </c>
      <c r="C3549" s="2" t="s">
        <v>835</v>
      </c>
      <c r="D3549" s="2"/>
      <c r="E3549" s="2"/>
      <c r="F3549" s="2"/>
    </row>
    <row r="3550" spans="1:6" s="3" customFormat="1" x14ac:dyDescent="0.25">
      <c r="A3550" s="2" t="s">
        <v>2155</v>
      </c>
      <c r="B3550" s="2" t="s">
        <v>1684</v>
      </c>
      <c r="C3550" s="2" t="s">
        <v>835</v>
      </c>
      <c r="D3550" s="2"/>
      <c r="E3550" s="2"/>
      <c r="F3550" s="2"/>
    </row>
    <row r="3551" spans="1:6" s="3" customFormat="1" x14ac:dyDescent="0.25">
      <c r="A3551" s="2" t="s">
        <v>2153</v>
      </c>
      <c r="B3551" s="2" t="s">
        <v>1684</v>
      </c>
      <c r="C3551" s="2" t="s">
        <v>835</v>
      </c>
      <c r="D3551" s="2"/>
      <c r="E3551" s="2"/>
      <c r="F3551" s="2"/>
    </row>
    <row r="3552" spans="1:6" s="3" customFormat="1" x14ac:dyDescent="0.25">
      <c r="A3552" s="2" t="s">
        <v>6059</v>
      </c>
      <c r="B3552" s="2" t="s">
        <v>1684</v>
      </c>
      <c r="C3552" s="2" t="s">
        <v>319</v>
      </c>
      <c r="D3552" s="2"/>
      <c r="E3552" s="2"/>
      <c r="F3552" s="2"/>
    </row>
    <row r="3553" spans="1:6" s="3" customFormat="1" x14ac:dyDescent="0.25">
      <c r="A3553" s="2" t="s">
        <v>2705</v>
      </c>
      <c r="B3553" s="2" t="s">
        <v>1684</v>
      </c>
      <c r="C3553" s="2" t="s">
        <v>319</v>
      </c>
      <c r="D3553" s="2"/>
      <c r="E3553" s="2"/>
      <c r="F3553" s="2"/>
    </row>
    <row r="3554" spans="1:6" s="3" customFormat="1" x14ac:dyDescent="0.25">
      <c r="A3554" s="2" t="s">
        <v>2703</v>
      </c>
      <c r="B3554" s="2" t="s">
        <v>1684</v>
      </c>
      <c r="C3554" s="2" t="s">
        <v>319</v>
      </c>
      <c r="D3554" s="2"/>
      <c r="E3554" s="2"/>
      <c r="F3554" s="2"/>
    </row>
    <row r="3555" spans="1:6" s="3" customFormat="1" x14ac:dyDescent="0.25">
      <c r="A3555" s="2" t="s">
        <v>2701</v>
      </c>
      <c r="B3555" s="2" t="s">
        <v>1684</v>
      </c>
      <c r="C3555" s="2" t="s">
        <v>319</v>
      </c>
      <c r="D3555" s="2"/>
      <c r="E3555" s="2"/>
      <c r="F3555" s="2"/>
    </row>
    <row r="3556" spans="1:6" s="3" customFormat="1" x14ac:dyDescent="0.25">
      <c r="A3556" s="2" t="s">
        <v>2704</v>
      </c>
      <c r="B3556" s="2" t="s">
        <v>1684</v>
      </c>
      <c r="C3556" s="2" t="s">
        <v>319</v>
      </c>
      <c r="D3556" s="2"/>
      <c r="E3556" s="2"/>
      <c r="F3556" s="2"/>
    </row>
    <row r="3557" spans="1:6" s="3" customFormat="1" x14ac:dyDescent="0.25">
      <c r="A3557" s="2" t="s">
        <v>7031</v>
      </c>
      <c r="B3557" s="2" t="s">
        <v>1684</v>
      </c>
      <c r="C3557" s="2" t="s">
        <v>319</v>
      </c>
      <c r="D3557" s="2"/>
      <c r="E3557" s="2"/>
      <c r="F3557" s="2"/>
    </row>
    <row r="3558" spans="1:6" s="3" customFormat="1" x14ac:dyDescent="0.25">
      <c r="A3558" s="2" t="s">
        <v>2702</v>
      </c>
      <c r="B3558" s="2" t="s">
        <v>1684</v>
      </c>
      <c r="C3558" s="2" t="s">
        <v>319</v>
      </c>
      <c r="D3558" s="2"/>
      <c r="E3558" s="2"/>
      <c r="F3558" s="2"/>
    </row>
    <row r="3559" spans="1:6" s="3" customFormat="1" x14ac:dyDescent="0.25">
      <c r="A3559" s="2" t="s">
        <v>2700</v>
      </c>
      <c r="B3559" s="2" t="s">
        <v>1684</v>
      </c>
      <c r="C3559" s="2" t="s">
        <v>319</v>
      </c>
      <c r="D3559" s="2"/>
      <c r="E3559" s="2"/>
      <c r="F3559" s="2"/>
    </row>
    <row r="3560" spans="1:6" s="3" customFormat="1" x14ac:dyDescent="0.25">
      <c r="A3560" s="2" t="s">
        <v>2661</v>
      </c>
      <c r="B3560" s="2" t="s">
        <v>1684</v>
      </c>
      <c r="C3560" s="2" t="s">
        <v>2662</v>
      </c>
      <c r="D3560" s="2"/>
      <c r="E3560" s="2"/>
      <c r="F3560" s="2"/>
    </row>
    <row r="3561" spans="1:6" s="3" customFormat="1" x14ac:dyDescent="0.25">
      <c r="A3561" s="2" t="s">
        <v>2470</v>
      </c>
      <c r="B3561" s="2" t="s">
        <v>1684</v>
      </c>
      <c r="C3561" s="2" t="s">
        <v>16</v>
      </c>
      <c r="D3561" s="2"/>
      <c r="E3561" s="2"/>
      <c r="F3561" s="2"/>
    </row>
    <row r="3562" spans="1:6" s="3" customFormat="1" x14ac:dyDescent="0.25">
      <c r="A3562" s="2" t="s">
        <v>2673</v>
      </c>
      <c r="B3562" s="2" t="s">
        <v>1684</v>
      </c>
      <c r="C3562" s="2" t="s">
        <v>2674</v>
      </c>
      <c r="D3562" s="2"/>
      <c r="E3562" s="2"/>
      <c r="F3562" s="2"/>
    </row>
    <row r="3563" spans="1:6" s="3" customFormat="1" x14ac:dyDescent="0.25">
      <c r="A3563" s="2" t="s">
        <v>2670</v>
      </c>
      <c r="B3563" s="2" t="s">
        <v>1684</v>
      </c>
      <c r="C3563" s="2" t="s">
        <v>2671</v>
      </c>
      <c r="D3563" s="2"/>
      <c r="E3563" s="2"/>
      <c r="F3563" s="2"/>
    </row>
    <row r="3564" spans="1:6" s="3" customFormat="1" x14ac:dyDescent="0.25">
      <c r="A3564" s="2" t="s">
        <v>2672</v>
      </c>
      <c r="B3564" s="2" t="s">
        <v>1684</v>
      </c>
      <c r="C3564" s="2" t="s">
        <v>2671</v>
      </c>
      <c r="D3564" s="2"/>
      <c r="E3564" s="2"/>
      <c r="F3564" s="2"/>
    </row>
    <row r="3565" spans="1:6" s="3" customFormat="1" x14ac:dyDescent="0.25">
      <c r="A3565" s="2" t="s">
        <v>2265</v>
      </c>
      <c r="B3565" s="2" t="s">
        <v>1684</v>
      </c>
      <c r="C3565" s="2" t="s">
        <v>252</v>
      </c>
      <c r="D3565" s="2"/>
      <c r="E3565" s="2"/>
      <c r="F3565" s="2"/>
    </row>
    <row r="3566" spans="1:6" s="3" customFormat="1" x14ac:dyDescent="0.25">
      <c r="A3566" s="2" t="s">
        <v>7032</v>
      </c>
      <c r="B3566" s="2" t="s">
        <v>1684</v>
      </c>
      <c r="C3566" s="2" t="s">
        <v>252</v>
      </c>
      <c r="D3566" s="2"/>
      <c r="E3566" s="2"/>
      <c r="F3566" s="2"/>
    </row>
    <row r="3567" spans="1:6" s="3" customFormat="1" x14ac:dyDescent="0.25">
      <c r="A3567" s="2" t="s">
        <v>6061</v>
      </c>
      <c r="B3567" s="2" t="s">
        <v>1684</v>
      </c>
      <c r="C3567" s="2" t="s">
        <v>252</v>
      </c>
      <c r="D3567" s="2"/>
      <c r="E3567" s="2"/>
      <c r="F3567" s="2"/>
    </row>
    <row r="3568" spans="1:6" s="3" customFormat="1" x14ac:dyDescent="0.25">
      <c r="A3568" s="2" t="s">
        <v>6060</v>
      </c>
      <c r="B3568" s="2" t="s">
        <v>1684</v>
      </c>
      <c r="C3568" s="2" t="s">
        <v>252</v>
      </c>
      <c r="D3568" s="2"/>
      <c r="E3568" s="2"/>
      <c r="F3568" s="2"/>
    </row>
    <row r="3569" spans="1:6" s="3" customFormat="1" x14ac:dyDescent="0.25">
      <c r="A3569" s="2" t="s">
        <v>7033</v>
      </c>
      <c r="B3569" s="2" t="s">
        <v>1684</v>
      </c>
      <c r="C3569" s="2" t="s">
        <v>252</v>
      </c>
      <c r="D3569" s="2"/>
      <c r="E3569" s="2"/>
      <c r="F3569" s="2"/>
    </row>
    <row r="3570" spans="1:6" s="3" customFormat="1" x14ac:dyDescent="0.25">
      <c r="A3570" s="2" t="s">
        <v>2267</v>
      </c>
      <c r="B3570" s="2" t="s">
        <v>1684</v>
      </c>
      <c r="C3570" s="2" t="s">
        <v>252</v>
      </c>
      <c r="D3570" s="2"/>
      <c r="E3570" s="2"/>
      <c r="F3570" s="2"/>
    </row>
    <row r="3571" spans="1:6" s="3" customFormat="1" x14ac:dyDescent="0.25">
      <c r="A3571" s="2" t="s">
        <v>2266</v>
      </c>
      <c r="B3571" s="2" t="s">
        <v>1684</v>
      </c>
      <c r="C3571" s="2" t="s">
        <v>252</v>
      </c>
      <c r="D3571" s="2"/>
      <c r="E3571" s="2"/>
      <c r="F3571" s="2"/>
    </row>
    <row r="3572" spans="1:6" s="3" customFormat="1" x14ac:dyDescent="0.25">
      <c r="A3572" s="2" t="s">
        <v>2264</v>
      </c>
      <c r="B3572" s="2" t="s">
        <v>1684</v>
      </c>
      <c r="C3572" s="2" t="s">
        <v>252</v>
      </c>
      <c r="D3572" s="2"/>
      <c r="E3572" s="2"/>
      <c r="F3572" s="2"/>
    </row>
    <row r="3573" spans="1:6" s="3" customFormat="1" x14ac:dyDescent="0.25">
      <c r="A3573" s="2" t="s">
        <v>6161</v>
      </c>
      <c r="B3573" s="2" t="s">
        <v>1684</v>
      </c>
      <c r="C3573" s="2" t="s">
        <v>91</v>
      </c>
      <c r="D3573" s="2"/>
      <c r="E3573" s="2"/>
      <c r="F3573" s="2"/>
    </row>
    <row r="3574" spans="1:6" s="3" customFormat="1" x14ac:dyDescent="0.25">
      <c r="A3574" s="2" t="s">
        <v>2203</v>
      </c>
      <c r="B3574" s="2" t="s">
        <v>1684</v>
      </c>
      <c r="C3574" s="2" t="s">
        <v>761</v>
      </c>
      <c r="D3574" s="2"/>
      <c r="E3574" s="2"/>
      <c r="F3574" s="2"/>
    </row>
    <row r="3575" spans="1:6" s="3" customFormat="1" x14ac:dyDescent="0.25">
      <c r="A3575" s="2" t="s">
        <v>6066</v>
      </c>
      <c r="B3575" s="2" t="s">
        <v>1684</v>
      </c>
      <c r="C3575" s="2" t="s">
        <v>471</v>
      </c>
      <c r="D3575" s="2"/>
      <c r="E3575" s="2"/>
      <c r="F3575" s="2"/>
    </row>
    <row r="3576" spans="1:6" s="3" customFormat="1" x14ac:dyDescent="0.25">
      <c r="A3576" s="2" t="s">
        <v>2292</v>
      </c>
      <c r="B3576" s="2" t="s">
        <v>1684</v>
      </c>
      <c r="C3576" s="2" t="s">
        <v>471</v>
      </c>
      <c r="D3576" s="2"/>
      <c r="E3576" s="2"/>
      <c r="F3576" s="2"/>
    </row>
    <row r="3577" spans="1:6" s="3" customFormat="1" x14ac:dyDescent="0.25">
      <c r="A3577" s="2" t="s">
        <v>2294</v>
      </c>
      <c r="B3577" s="2" t="s">
        <v>1684</v>
      </c>
      <c r="C3577" s="2" t="s">
        <v>471</v>
      </c>
      <c r="D3577" s="2"/>
      <c r="E3577" s="2"/>
      <c r="F3577" s="2"/>
    </row>
    <row r="3578" spans="1:6" s="3" customFormat="1" x14ac:dyDescent="0.25">
      <c r="A3578" s="2" t="s">
        <v>2293</v>
      </c>
      <c r="B3578" s="2" t="s">
        <v>1684</v>
      </c>
      <c r="C3578" s="2" t="s">
        <v>471</v>
      </c>
      <c r="D3578" s="2"/>
      <c r="E3578" s="2"/>
      <c r="F3578" s="2"/>
    </row>
    <row r="3579" spans="1:6" s="3" customFormat="1" x14ac:dyDescent="0.25">
      <c r="A3579" s="2" t="s">
        <v>2291</v>
      </c>
      <c r="B3579" s="2" t="s">
        <v>1684</v>
      </c>
      <c r="C3579" s="2" t="s">
        <v>471</v>
      </c>
      <c r="D3579" s="2"/>
      <c r="E3579" s="2"/>
      <c r="F3579" s="2"/>
    </row>
    <row r="3580" spans="1:6" s="3" customFormat="1" x14ac:dyDescent="0.25">
      <c r="A3580" s="2" t="s">
        <v>2160</v>
      </c>
      <c r="B3580" s="2" t="s">
        <v>1684</v>
      </c>
      <c r="C3580" s="2" t="s">
        <v>772</v>
      </c>
      <c r="D3580" s="2"/>
      <c r="E3580" s="2"/>
      <c r="F3580" s="2"/>
    </row>
    <row r="3581" spans="1:6" s="3" customFormat="1" x14ac:dyDescent="0.25">
      <c r="A3581" s="2" t="s">
        <v>7036</v>
      </c>
      <c r="B3581" s="2" t="s">
        <v>1684</v>
      </c>
      <c r="C3581" s="2" t="s">
        <v>772</v>
      </c>
      <c r="D3581" s="2"/>
      <c r="E3581" s="2"/>
      <c r="F3581" s="2"/>
    </row>
    <row r="3582" spans="1:6" s="3" customFormat="1" x14ac:dyDescent="0.25">
      <c r="A3582" s="2" t="s">
        <v>7035</v>
      </c>
      <c r="B3582" s="2" t="s">
        <v>1684</v>
      </c>
      <c r="C3582" s="2" t="s">
        <v>772</v>
      </c>
      <c r="D3582" s="2"/>
      <c r="E3582" s="2"/>
      <c r="F3582" s="2"/>
    </row>
    <row r="3583" spans="1:6" s="3" customFormat="1" x14ac:dyDescent="0.25">
      <c r="A3583" s="2" t="s">
        <v>2161</v>
      </c>
      <c r="B3583" s="2" t="s">
        <v>1684</v>
      </c>
      <c r="C3583" s="2" t="s">
        <v>772</v>
      </c>
      <c r="D3583" s="2"/>
      <c r="E3583" s="2"/>
      <c r="F3583" s="2"/>
    </row>
    <row r="3584" spans="1:6" s="3" customFormat="1" x14ac:dyDescent="0.25">
      <c r="A3584" s="2" t="s">
        <v>2159</v>
      </c>
      <c r="B3584" s="2" t="s">
        <v>1684</v>
      </c>
      <c r="C3584" s="2" t="s">
        <v>772</v>
      </c>
      <c r="D3584" s="2"/>
      <c r="E3584" s="2"/>
      <c r="F3584" s="2"/>
    </row>
    <row r="3585" spans="1:6" s="3" customFormat="1" x14ac:dyDescent="0.25">
      <c r="A3585" s="2" t="s">
        <v>2158</v>
      </c>
      <c r="B3585" s="2" t="s">
        <v>1684</v>
      </c>
      <c r="C3585" s="2" t="s">
        <v>772</v>
      </c>
      <c r="D3585" s="2"/>
      <c r="E3585" s="2"/>
      <c r="F3585" s="2"/>
    </row>
    <row r="3586" spans="1:6" s="3" customFormat="1" x14ac:dyDescent="0.25">
      <c r="A3586" s="2" t="s">
        <v>6067</v>
      </c>
      <c r="B3586" s="2" t="s">
        <v>1684</v>
      </c>
      <c r="C3586" s="2" t="s">
        <v>772</v>
      </c>
      <c r="D3586" s="2"/>
      <c r="E3586" s="2"/>
      <c r="F3586" s="2"/>
    </row>
    <row r="3587" spans="1:6" s="3" customFormat="1" x14ac:dyDescent="0.25">
      <c r="A3587" s="2" t="s">
        <v>6063</v>
      </c>
      <c r="B3587" s="2" t="s">
        <v>1684</v>
      </c>
      <c r="C3587" s="2" t="s">
        <v>185</v>
      </c>
      <c r="D3587" s="2"/>
      <c r="E3587" s="2"/>
      <c r="F3587" s="2"/>
    </row>
    <row r="3588" spans="1:6" s="3" customFormat="1" x14ac:dyDescent="0.25">
      <c r="A3588" s="2" t="s">
        <v>2454</v>
      </c>
      <c r="B3588" s="2" t="s">
        <v>1684</v>
      </c>
      <c r="C3588" s="2" t="s">
        <v>1190</v>
      </c>
      <c r="D3588" s="2"/>
      <c r="E3588" s="2"/>
      <c r="F3588" s="2"/>
    </row>
    <row r="3589" spans="1:6" s="3" customFormat="1" x14ac:dyDescent="0.25">
      <c r="A3589" s="2" t="s">
        <v>7284</v>
      </c>
      <c r="B3589" s="2" t="s">
        <v>2756</v>
      </c>
      <c r="C3589" s="2" t="s">
        <v>1058</v>
      </c>
      <c r="D3589" s="2"/>
      <c r="E3589" s="2"/>
      <c r="F3589" s="2"/>
    </row>
    <row r="3590" spans="1:6" s="3" customFormat="1" x14ac:dyDescent="0.25">
      <c r="A3590" s="2" t="s">
        <v>7283</v>
      </c>
      <c r="B3590" s="2" t="s">
        <v>2756</v>
      </c>
      <c r="C3590" s="2" t="s">
        <v>1058</v>
      </c>
      <c r="D3590" s="2"/>
      <c r="E3590" s="2"/>
      <c r="F3590" s="2"/>
    </row>
    <row r="3591" spans="1:6" s="3" customFormat="1" x14ac:dyDescent="0.25">
      <c r="A3591" s="2" t="s">
        <v>2758</v>
      </c>
      <c r="B3591" s="2" t="s">
        <v>2756</v>
      </c>
      <c r="C3591" s="2" t="s">
        <v>1058</v>
      </c>
      <c r="D3591" s="2"/>
      <c r="E3591" s="2"/>
      <c r="F3591" s="2"/>
    </row>
    <row r="3592" spans="1:6" s="3" customFormat="1" x14ac:dyDescent="0.25">
      <c r="A3592" s="2" t="s">
        <v>7282</v>
      </c>
      <c r="B3592" s="2" t="s">
        <v>2756</v>
      </c>
      <c r="C3592" s="2" t="s">
        <v>34</v>
      </c>
      <c r="D3592" s="2"/>
      <c r="E3592" s="2"/>
      <c r="F3592" s="2"/>
    </row>
    <row r="3593" spans="1:6" s="3" customFormat="1" x14ac:dyDescent="0.25">
      <c r="A3593" s="2" t="s">
        <v>7281</v>
      </c>
      <c r="B3593" s="2" t="s">
        <v>2756</v>
      </c>
      <c r="C3593" s="2" t="s">
        <v>34</v>
      </c>
      <c r="D3593" s="2"/>
      <c r="E3593" s="2"/>
      <c r="F3593" s="2"/>
    </row>
    <row r="3594" spans="1:6" s="3" customFormat="1" x14ac:dyDescent="0.25">
      <c r="A3594" s="2" t="s">
        <v>2757</v>
      </c>
      <c r="B3594" s="2" t="s">
        <v>2756</v>
      </c>
      <c r="C3594" s="2" t="s">
        <v>487</v>
      </c>
      <c r="D3594" s="2"/>
      <c r="E3594" s="2"/>
      <c r="F3594" s="2"/>
    </row>
    <row r="3595" spans="1:6" s="3" customFormat="1" x14ac:dyDescent="0.25">
      <c r="A3595" s="2" t="s">
        <v>6239</v>
      </c>
      <c r="B3595" s="2" t="s">
        <v>2756</v>
      </c>
      <c r="C3595" s="2" t="s">
        <v>351</v>
      </c>
      <c r="D3595" s="2"/>
      <c r="E3595" s="2"/>
      <c r="F3595" s="2"/>
    </row>
    <row r="3596" spans="1:6" s="3" customFormat="1" x14ac:dyDescent="0.25">
      <c r="A3596" s="2" t="s">
        <v>6238</v>
      </c>
      <c r="B3596" s="2" t="s">
        <v>2756</v>
      </c>
      <c r="C3596" s="2" t="s">
        <v>351</v>
      </c>
      <c r="D3596" s="2"/>
      <c r="E3596" s="2"/>
      <c r="F3596" s="2"/>
    </row>
    <row r="3597" spans="1:6" s="3" customFormat="1" x14ac:dyDescent="0.25">
      <c r="A3597" s="2" t="s">
        <v>7279</v>
      </c>
      <c r="B3597" s="2" t="s">
        <v>2756</v>
      </c>
      <c r="C3597" s="2" t="s">
        <v>351</v>
      </c>
      <c r="D3597" s="2"/>
      <c r="E3597" s="2"/>
      <c r="F3597" s="2"/>
    </row>
    <row r="3598" spans="1:6" s="3" customFormat="1" x14ac:dyDescent="0.25">
      <c r="A3598" s="2" t="s">
        <v>6237</v>
      </c>
      <c r="B3598" s="2" t="s">
        <v>2756</v>
      </c>
      <c r="C3598" s="2" t="s">
        <v>351</v>
      </c>
      <c r="D3598" s="2"/>
      <c r="E3598" s="2"/>
      <c r="F3598" s="2"/>
    </row>
    <row r="3599" spans="1:6" s="3" customFormat="1" x14ac:dyDescent="0.25">
      <c r="A3599" s="2" t="s">
        <v>7280</v>
      </c>
      <c r="B3599" s="2" t="s">
        <v>2756</v>
      </c>
      <c r="C3599" s="2" t="s">
        <v>1317</v>
      </c>
      <c r="D3599" s="2"/>
      <c r="E3599" s="2"/>
      <c r="F3599" s="2"/>
    </row>
    <row r="3600" spans="1:6" s="3" customFormat="1" x14ac:dyDescent="0.25">
      <c r="A3600" s="2" t="s">
        <v>7285</v>
      </c>
      <c r="B3600" s="2" t="s">
        <v>2756</v>
      </c>
      <c r="C3600" s="2" t="s">
        <v>4610</v>
      </c>
      <c r="D3600" s="2"/>
      <c r="E3600" s="2"/>
      <c r="F3600" s="2"/>
    </row>
    <row r="3601" spans="1:6" s="3" customFormat="1" x14ac:dyDescent="0.25">
      <c r="A3601" s="2" t="s">
        <v>2755</v>
      </c>
      <c r="B3601" s="2" t="s">
        <v>2756</v>
      </c>
      <c r="C3601" s="2" t="s">
        <v>370</v>
      </c>
      <c r="D3601" s="2"/>
      <c r="E3601" s="2"/>
      <c r="F3601" s="2"/>
    </row>
    <row r="3602" spans="1:6" s="3" customFormat="1" x14ac:dyDescent="0.25">
      <c r="A3602" s="2" t="s">
        <v>7278</v>
      </c>
      <c r="B3602" s="2" t="s">
        <v>2756</v>
      </c>
      <c r="C3602" s="2" t="s">
        <v>370</v>
      </c>
      <c r="D3602" s="2"/>
      <c r="E3602" s="2"/>
      <c r="F3602" s="2"/>
    </row>
    <row r="3603" spans="1:6" s="3" customFormat="1" x14ac:dyDescent="0.25">
      <c r="A3603" s="2" t="s">
        <v>2759</v>
      </c>
      <c r="B3603" s="2" t="s">
        <v>2760</v>
      </c>
      <c r="C3603" s="2" t="s">
        <v>2761</v>
      </c>
      <c r="D3603" s="2"/>
      <c r="E3603" s="2"/>
      <c r="F3603" s="2"/>
    </row>
    <row r="3604" spans="1:6" s="3" customFormat="1" x14ac:dyDescent="0.25">
      <c r="A3604" s="2" t="s">
        <v>7286</v>
      </c>
      <c r="B3604" s="2" t="s">
        <v>2760</v>
      </c>
      <c r="C3604" s="2" t="s">
        <v>3006</v>
      </c>
      <c r="D3604" s="2"/>
      <c r="E3604" s="2"/>
      <c r="F3604" s="2"/>
    </row>
    <row r="3605" spans="1:6" s="3" customFormat="1" x14ac:dyDescent="0.25">
      <c r="A3605" s="2" t="s">
        <v>2762</v>
      </c>
      <c r="B3605" s="2" t="s">
        <v>2763</v>
      </c>
      <c r="C3605" s="2" t="s">
        <v>1012</v>
      </c>
      <c r="D3605" s="2"/>
      <c r="E3605" s="2"/>
      <c r="F3605" s="2"/>
    </row>
    <row r="3606" spans="1:6" s="3" customFormat="1" x14ac:dyDescent="0.25">
      <c r="A3606" s="2" t="s">
        <v>2797</v>
      </c>
      <c r="B3606" s="2" t="s">
        <v>2765</v>
      </c>
      <c r="C3606" s="2" t="s">
        <v>167</v>
      </c>
      <c r="D3606" s="2"/>
      <c r="E3606" s="2"/>
      <c r="F3606" s="2"/>
    </row>
    <row r="3607" spans="1:6" s="3" customFormat="1" x14ac:dyDescent="0.25">
      <c r="A3607" s="2" t="s">
        <v>2796</v>
      </c>
      <c r="B3607" s="2" t="s">
        <v>2765</v>
      </c>
      <c r="C3607" s="2" t="s">
        <v>167</v>
      </c>
      <c r="D3607" s="2"/>
      <c r="E3607" s="2"/>
      <c r="F3607" s="2"/>
    </row>
    <row r="3608" spans="1:6" s="3" customFormat="1" x14ac:dyDescent="0.25">
      <c r="A3608" s="2" t="s">
        <v>2795</v>
      </c>
      <c r="B3608" s="2" t="s">
        <v>2765</v>
      </c>
      <c r="C3608" s="2" t="s">
        <v>167</v>
      </c>
      <c r="D3608" s="2"/>
      <c r="E3608" s="2"/>
      <c r="F3608" s="2"/>
    </row>
    <row r="3609" spans="1:6" s="3" customFormat="1" x14ac:dyDescent="0.25">
      <c r="A3609" s="2" t="s">
        <v>2793</v>
      </c>
      <c r="B3609" s="2" t="s">
        <v>2765</v>
      </c>
      <c r="C3609" s="2" t="s">
        <v>167</v>
      </c>
      <c r="D3609" s="2"/>
      <c r="E3609" s="2"/>
      <c r="F3609" s="2"/>
    </row>
    <row r="3610" spans="1:6" s="3" customFormat="1" x14ac:dyDescent="0.25">
      <c r="A3610" s="2" t="s">
        <v>2794</v>
      </c>
      <c r="B3610" s="2" t="s">
        <v>2765</v>
      </c>
      <c r="C3610" s="2" t="s">
        <v>167</v>
      </c>
      <c r="D3610" s="2"/>
      <c r="E3610" s="2"/>
      <c r="F3610" s="2"/>
    </row>
    <row r="3611" spans="1:6" s="3" customFormat="1" x14ac:dyDescent="0.25">
      <c r="A3611" s="2" t="s">
        <v>7287</v>
      </c>
      <c r="B3611" s="2" t="s">
        <v>2765</v>
      </c>
      <c r="C3611" s="2" t="s">
        <v>62</v>
      </c>
      <c r="D3611" s="2"/>
      <c r="E3611" s="2"/>
      <c r="F3611" s="2"/>
    </row>
    <row r="3612" spans="1:6" s="3" customFormat="1" x14ac:dyDescent="0.25">
      <c r="A3612" s="2" t="s">
        <v>2770</v>
      </c>
      <c r="B3612" s="2" t="s">
        <v>2765</v>
      </c>
      <c r="C3612" s="2" t="s">
        <v>309</v>
      </c>
      <c r="D3612" s="2"/>
      <c r="E3612" s="2"/>
      <c r="F3612" s="2"/>
    </row>
    <row r="3613" spans="1:6" s="3" customFormat="1" x14ac:dyDescent="0.25">
      <c r="A3613" s="2" t="s">
        <v>7288</v>
      </c>
      <c r="B3613" s="2" t="s">
        <v>2765</v>
      </c>
      <c r="C3613" s="2" t="s">
        <v>325</v>
      </c>
      <c r="D3613" s="2"/>
      <c r="E3613" s="2"/>
      <c r="F3613" s="2"/>
    </row>
    <row r="3614" spans="1:6" s="3" customFormat="1" x14ac:dyDescent="0.25">
      <c r="A3614" s="2" t="s">
        <v>7289</v>
      </c>
      <c r="B3614" s="2" t="s">
        <v>2765</v>
      </c>
      <c r="C3614" s="2" t="s">
        <v>497</v>
      </c>
      <c r="D3614" s="2"/>
      <c r="E3614" s="2"/>
      <c r="F3614" s="2"/>
    </row>
    <row r="3615" spans="1:6" s="3" customFormat="1" x14ac:dyDescent="0.25">
      <c r="A3615" s="2" t="s">
        <v>2784</v>
      </c>
      <c r="B3615" s="2" t="s">
        <v>2765</v>
      </c>
      <c r="C3615" s="2" t="s">
        <v>497</v>
      </c>
      <c r="D3615" s="2"/>
      <c r="E3615" s="2"/>
      <c r="F3615" s="2"/>
    </row>
    <row r="3616" spans="1:6" s="3" customFormat="1" x14ac:dyDescent="0.25">
      <c r="A3616" s="2" t="s">
        <v>7290</v>
      </c>
      <c r="B3616" s="2" t="s">
        <v>2765</v>
      </c>
      <c r="C3616" s="2" t="s">
        <v>506</v>
      </c>
      <c r="D3616" s="2"/>
      <c r="E3616" s="2"/>
      <c r="F3616" s="2"/>
    </row>
    <row r="3617" spans="1:6" s="3" customFormat="1" x14ac:dyDescent="0.25">
      <c r="A3617" s="2" t="s">
        <v>2788</v>
      </c>
      <c r="B3617" s="2" t="s">
        <v>2765</v>
      </c>
      <c r="C3617" s="2" t="s">
        <v>2474</v>
      </c>
      <c r="D3617" s="2"/>
      <c r="E3617" s="2"/>
      <c r="F3617" s="2"/>
    </row>
    <row r="3618" spans="1:6" s="3" customFormat="1" x14ac:dyDescent="0.25">
      <c r="A3618" s="2" t="s">
        <v>2777</v>
      </c>
      <c r="B3618" s="2" t="s">
        <v>2765</v>
      </c>
      <c r="C3618" s="2" t="s">
        <v>118</v>
      </c>
      <c r="D3618" s="2"/>
      <c r="E3618" s="2"/>
      <c r="F3618" s="2"/>
    </row>
    <row r="3619" spans="1:6" s="3" customFormat="1" x14ac:dyDescent="0.25">
      <c r="A3619" s="2" t="s">
        <v>2778</v>
      </c>
      <c r="B3619" s="2" t="s">
        <v>2765</v>
      </c>
      <c r="C3619" s="2" t="s">
        <v>118</v>
      </c>
      <c r="D3619" s="2"/>
      <c r="E3619" s="2"/>
      <c r="F3619" s="2"/>
    </row>
    <row r="3620" spans="1:6" s="3" customFormat="1" x14ac:dyDescent="0.25">
      <c r="A3620" s="2" t="s">
        <v>2779</v>
      </c>
      <c r="B3620" s="2" t="s">
        <v>2765</v>
      </c>
      <c r="C3620" s="2" t="s">
        <v>130</v>
      </c>
      <c r="D3620" s="2"/>
      <c r="E3620" s="2"/>
      <c r="F3620" s="2"/>
    </row>
    <row r="3621" spans="1:6" s="3" customFormat="1" x14ac:dyDescent="0.25">
      <c r="A3621" s="2" t="s">
        <v>2766</v>
      </c>
      <c r="B3621" s="2" t="s">
        <v>2765</v>
      </c>
      <c r="C3621" s="2" t="s">
        <v>2767</v>
      </c>
      <c r="D3621" s="2"/>
      <c r="E3621" s="2"/>
      <c r="F3621" s="2"/>
    </row>
    <row r="3622" spans="1:6" s="3" customFormat="1" x14ac:dyDescent="0.25">
      <c r="A3622" s="2" t="s">
        <v>6241</v>
      </c>
      <c r="B3622" s="2" t="s">
        <v>2765</v>
      </c>
      <c r="C3622" s="2" t="s">
        <v>6242</v>
      </c>
      <c r="D3622" s="2"/>
      <c r="E3622" s="2"/>
      <c r="F3622" s="2"/>
    </row>
    <row r="3623" spans="1:6" s="3" customFormat="1" x14ac:dyDescent="0.25">
      <c r="A3623" s="2" t="s">
        <v>2776</v>
      </c>
      <c r="B3623" s="2" t="s">
        <v>2765</v>
      </c>
      <c r="C3623" s="2" t="s">
        <v>2053</v>
      </c>
      <c r="D3623" s="2"/>
      <c r="E3623" s="2"/>
      <c r="F3623" s="2"/>
    </row>
    <row r="3624" spans="1:6" s="3" customFormat="1" x14ac:dyDescent="0.25">
      <c r="A3624" s="2" t="s">
        <v>2785</v>
      </c>
      <c r="B3624" s="2" t="s">
        <v>2765</v>
      </c>
      <c r="C3624" s="2" t="s">
        <v>2251</v>
      </c>
      <c r="D3624" s="2"/>
      <c r="E3624" s="2"/>
      <c r="F3624" s="2"/>
    </row>
    <row r="3625" spans="1:6" s="3" customFormat="1" x14ac:dyDescent="0.25">
      <c r="A3625" s="2" t="s">
        <v>2782</v>
      </c>
      <c r="B3625" s="2" t="s">
        <v>2765</v>
      </c>
      <c r="C3625" s="2" t="s">
        <v>2783</v>
      </c>
      <c r="D3625" s="2"/>
      <c r="E3625" s="2"/>
      <c r="F3625" s="2"/>
    </row>
    <row r="3626" spans="1:6" s="3" customFormat="1" x14ac:dyDescent="0.25">
      <c r="A3626" s="2" t="s">
        <v>2768</v>
      </c>
      <c r="B3626" s="2" t="s">
        <v>2765</v>
      </c>
      <c r="C3626" s="2" t="s">
        <v>2769</v>
      </c>
      <c r="D3626" s="2"/>
      <c r="E3626" s="2"/>
      <c r="F3626" s="2"/>
    </row>
    <row r="3627" spans="1:6" s="3" customFormat="1" x14ac:dyDescent="0.25">
      <c r="A3627" s="2" t="s">
        <v>7291</v>
      </c>
      <c r="B3627" s="2" t="s">
        <v>2765</v>
      </c>
      <c r="C3627" s="2" t="s">
        <v>2769</v>
      </c>
      <c r="D3627" s="2"/>
      <c r="E3627" s="2"/>
      <c r="F3627" s="2"/>
    </row>
    <row r="3628" spans="1:6" s="3" customFormat="1" x14ac:dyDescent="0.25">
      <c r="A3628" s="2" t="s">
        <v>2786</v>
      </c>
      <c r="B3628" s="2" t="s">
        <v>2765</v>
      </c>
      <c r="C3628" s="2" t="s">
        <v>161</v>
      </c>
      <c r="D3628" s="2"/>
      <c r="E3628" s="2"/>
      <c r="F3628" s="2"/>
    </row>
    <row r="3629" spans="1:6" s="3" customFormat="1" x14ac:dyDescent="0.25">
      <c r="A3629" s="2" t="s">
        <v>2787</v>
      </c>
      <c r="B3629" s="2" t="s">
        <v>2765</v>
      </c>
      <c r="C3629" s="2" t="s">
        <v>161</v>
      </c>
      <c r="D3629" s="2"/>
      <c r="E3629" s="2"/>
      <c r="F3629" s="2"/>
    </row>
    <row r="3630" spans="1:6" s="3" customFormat="1" x14ac:dyDescent="0.25">
      <c r="A3630" s="2" t="s">
        <v>2775</v>
      </c>
      <c r="B3630" s="2" t="s">
        <v>2765</v>
      </c>
      <c r="C3630" s="2" t="s">
        <v>112</v>
      </c>
      <c r="D3630" s="2"/>
      <c r="E3630" s="2"/>
      <c r="F3630" s="2"/>
    </row>
    <row r="3631" spans="1:6" s="3" customFormat="1" x14ac:dyDescent="0.25">
      <c r="A3631" s="2" t="s">
        <v>2773</v>
      </c>
      <c r="B3631" s="2" t="s">
        <v>2765</v>
      </c>
      <c r="C3631" s="2" t="s">
        <v>112</v>
      </c>
      <c r="D3631" s="2"/>
      <c r="E3631" s="2"/>
      <c r="F3631" s="2"/>
    </row>
    <row r="3632" spans="1:6" s="3" customFormat="1" x14ac:dyDescent="0.25">
      <c r="A3632" s="2" t="s">
        <v>2774</v>
      </c>
      <c r="B3632" s="2" t="s">
        <v>2765</v>
      </c>
      <c r="C3632" s="2" t="s">
        <v>112</v>
      </c>
      <c r="D3632" s="2"/>
      <c r="E3632" s="2"/>
      <c r="F3632" s="2"/>
    </row>
    <row r="3633" spans="1:6" s="3" customFormat="1" x14ac:dyDescent="0.25">
      <c r="A3633" s="2" t="s">
        <v>2798</v>
      </c>
      <c r="B3633" s="2" t="s">
        <v>2765</v>
      </c>
      <c r="C3633" s="2" t="s">
        <v>2799</v>
      </c>
      <c r="D3633" s="2"/>
      <c r="E3633" s="2"/>
      <c r="F3633" s="2"/>
    </row>
    <row r="3634" spans="1:6" s="3" customFormat="1" x14ac:dyDescent="0.25">
      <c r="A3634" s="2" t="s">
        <v>2772</v>
      </c>
      <c r="B3634" s="2" t="s">
        <v>2765</v>
      </c>
      <c r="C3634" s="2" t="s">
        <v>106</v>
      </c>
      <c r="D3634" s="2"/>
      <c r="E3634" s="2"/>
      <c r="F3634" s="2"/>
    </row>
    <row r="3635" spans="1:6" s="3" customFormat="1" x14ac:dyDescent="0.25">
      <c r="A3635" s="2" t="s">
        <v>2764</v>
      </c>
      <c r="B3635" s="2" t="s">
        <v>2765</v>
      </c>
      <c r="C3635" s="2" t="s">
        <v>315</v>
      </c>
      <c r="D3635" s="2"/>
      <c r="E3635" s="2"/>
      <c r="F3635" s="2"/>
    </row>
    <row r="3636" spans="1:6" s="3" customFormat="1" x14ac:dyDescent="0.25">
      <c r="A3636" s="2" t="s">
        <v>2771</v>
      </c>
      <c r="B3636" s="2" t="s">
        <v>2765</v>
      </c>
      <c r="C3636" s="2" t="s">
        <v>100</v>
      </c>
      <c r="D3636" s="2"/>
      <c r="E3636" s="2"/>
      <c r="F3636" s="2"/>
    </row>
    <row r="3637" spans="1:6" s="3" customFormat="1" x14ac:dyDescent="0.25">
      <c r="A3637" s="2" t="s">
        <v>2790</v>
      </c>
      <c r="B3637" s="2" t="s">
        <v>2765</v>
      </c>
      <c r="C3637" s="2" t="s">
        <v>165</v>
      </c>
      <c r="D3637" s="2"/>
      <c r="E3637" s="2"/>
      <c r="F3637" s="2"/>
    </row>
    <row r="3638" spans="1:6" s="3" customFormat="1" x14ac:dyDescent="0.25">
      <c r="A3638" s="2" t="s">
        <v>2791</v>
      </c>
      <c r="B3638" s="2" t="s">
        <v>2765</v>
      </c>
      <c r="C3638" s="2" t="s">
        <v>165</v>
      </c>
      <c r="D3638" s="2"/>
      <c r="E3638" s="2"/>
      <c r="F3638" s="2"/>
    </row>
    <row r="3639" spans="1:6" s="3" customFormat="1" x14ac:dyDescent="0.25">
      <c r="A3639" s="2" t="s">
        <v>2789</v>
      </c>
      <c r="B3639" s="2" t="s">
        <v>2765</v>
      </c>
      <c r="C3639" s="2" t="s">
        <v>165</v>
      </c>
      <c r="D3639" s="2"/>
      <c r="E3639" s="2"/>
      <c r="F3639" s="2"/>
    </row>
    <row r="3640" spans="1:6" s="3" customFormat="1" x14ac:dyDescent="0.25">
      <c r="A3640" s="2" t="s">
        <v>2792</v>
      </c>
      <c r="B3640" s="2" t="s">
        <v>2765</v>
      </c>
      <c r="C3640" s="2" t="s">
        <v>165</v>
      </c>
      <c r="D3640" s="2"/>
      <c r="E3640" s="2"/>
      <c r="F3640" s="2"/>
    </row>
    <row r="3641" spans="1:6" s="3" customFormat="1" x14ac:dyDescent="0.25">
      <c r="A3641" s="2" t="s">
        <v>2800</v>
      </c>
      <c r="B3641" s="2" t="s">
        <v>2765</v>
      </c>
      <c r="C3641" s="2" t="s">
        <v>935</v>
      </c>
      <c r="D3641" s="2"/>
      <c r="E3641" s="2"/>
      <c r="F3641" s="2"/>
    </row>
    <row r="3642" spans="1:6" s="3" customFormat="1" x14ac:dyDescent="0.25">
      <c r="A3642" s="2" t="s">
        <v>6240</v>
      </c>
      <c r="B3642" s="2" t="s">
        <v>2765</v>
      </c>
      <c r="C3642" s="2" t="s">
        <v>935</v>
      </c>
      <c r="D3642" s="2"/>
      <c r="E3642" s="2"/>
      <c r="F3642" s="2"/>
    </row>
    <row r="3643" spans="1:6" s="3" customFormat="1" x14ac:dyDescent="0.25">
      <c r="A3643" s="2" t="s">
        <v>2801</v>
      </c>
      <c r="B3643" s="2" t="s">
        <v>2765</v>
      </c>
      <c r="C3643" s="2" t="s">
        <v>935</v>
      </c>
      <c r="D3643" s="2"/>
      <c r="E3643" s="2"/>
      <c r="F3643" s="2"/>
    </row>
    <row r="3644" spans="1:6" s="3" customFormat="1" x14ac:dyDescent="0.25">
      <c r="A3644" s="2" t="s">
        <v>2802</v>
      </c>
      <c r="B3644" s="2" t="s">
        <v>2765</v>
      </c>
      <c r="C3644" s="2" t="s">
        <v>935</v>
      </c>
      <c r="D3644" s="2"/>
      <c r="E3644" s="2"/>
      <c r="F3644" s="2"/>
    </row>
    <row r="3645" spans="1:6" s="3" customFormat="1" x14ac:dyDescent="0.25">
      <c r="A3645" s="2" t="s">
        <v>2780</v>
      </c>
      <c r="B3645" s="2" t="s">
        <v>2765</v>
      </c>
      <c r="C3645" s="2" t="s">
        <v>2781</v>
      </c>
      <c r="D3645" s="2"/>
      <c r="E3645" s="2"/>
      <c r="F3645" s="2"/>
    </row>
    <row r="3646" spans="1:6" s="3" customFormat="1" x14ac:dyDescent="0.25">
      <c r="A3646" s="2" t="s">
        <v>2806</v>
      </c>
      <c r="B3646" s="2" t="s">
        <v>2804</v>
      </c>
      <c r="C3646" s="2" t="s">
        <v>368</v>
      </c>
      <c r="D3646" s="2"/>
      <c r="E3646" s="2"/>
      <c r="F3646" s="2"/>
    </row>
    <row r="3647" spans="1:6" s="3" customFormat="1" x14ac:dyDescent="0.25">
      <c r="A3647" s="2" t="s">
        <v>2807</v>
      </c>
      <c r="B3647" s="2" t="s">
        <v>2804</v>
      </c>
      <c r="C3647" s="2" t="s">
        <v>368</v>
      </c>
      <c r="D3647" s="2"/>
      <c r="E3647" s="2"/>
      <c r="F3647" s="2"/>
    </row>
    <row r="3648" spans="1:6" s="3" customFormat="1" x14ac:dyDescent="0.25">
      <c r="A3648" s="2" t="s">
        <v>7292</v>
      </c>
      <c r="B3648" s="2" t="s">
        <v>2804</v>
      </c>
      <c r="C3648" s="2" t="s">
        <v>368</v>
      </c>
      <c r="D3648" s="2"/>
      <c r="E3648" s="2"/>
      <c r="F3648" s="2"/>
    </row>
    <row r="3649" spans="1:6" s="3" customFormat="1" x14ac:dyDescent="0.25">
      <c r="A3649" s="2" t="s">
        <v>6243</v>
      </c>
      <c r="B3649" s="2" t="s">
        <v>2804</v>
      </c>
      <c r="C3649" s="2" t="s">
        <v>4442</v>
      </c>
      <c r="D3649" s="2"/>
      <c r="E3649" s="2"/>
      <c r="F3649" s="2"/>
    </row>
    <row r="3650" spans="1:6" s="3" customFormat="1" x14ac:dyDescent="0.25">
      <c r="A3650" s="2" t="s">
        <v>2803</v>
      </c>
      <c r="B3650" s="2" t="s">
        <v>2804</v>
      </c>
      <c r="C3650" s="2" t="s">
        <v>2805</v>
      </c>
      <c r="D3650" s="2"/>
      <c r="E3650" s="2"/>
      <c r="F3650" s="2"/>
    </row>
    <row r="3651" spans="1:6" s="3" customFormat="1" x14ac:dyDescent="0.25">
      <c r="A3651" s="2" t="s">
        <v>2808</v>
      </c>
      <c r="B3651" s="2" t="s">
        <v>2809</v>
      </c>
      <c r="C3651" s="2" t="s">
        <v>159</v>
      </c>
      <c r="D3651" s="2"/>
      <c r="E3651" s="2"/>
      <c r="F3651" s="2"/>
    </row>
    <row r="3652" spans="1:6" s="3" customFormat="1" x14ac:dyDescent="0.25">
      <c r="A3652" s="2" t="s">
        <v>2814</v>
      </c>
      <c r="B3652" s="2" t="s">
        <v>2811</v>
      </c>
      <c r="C3652" s="2" t="s">
        <v>2815</v>
      </c>
      <c r="D3652" s="2"/>
      <c r="E3652" s="2"/>
      <c r="F3652" s="2"/>
    </row>
    <row r="3653" spans="1:6" s="3" customFormat="1" x14ac:dyDescent="0.25">
      <c r="A3653" s="2" t="s">
        <v>2816</v>
      </c>
      <c r="B3653" s="2" t="s">
        <v>2811</v>
      </c>
      <c r="C3653" s="2" t="s">
        <v>2817</v>
      </c>
      <c r="D3653" s="2"/>
      <c r="E3653" s="2"/>
      <c r="F3653" s="2"/>
    </row>
    <row r="3654" spans="1:6" s="3" customFormat="1" x14ac:dyDescent="0.25">
      <c r="A3654" s="2" t="s">
        <v>2818</v>
      </c>
      <c r="B3654" s="2" t="s">
        <v>2811</v>
      </c>
      <c r="C3654" s="2" t="s">
        <v>80</v>
      </c>
      <c r="D3654" s="2"/>
      <c r="E3654" s="2"/>
      <c r="F3654" s="2"/>
    </row>
    <row r="3655" spans="1:6" s="3" customFormat="1" x14ac:dyDescent="0.25">
      <c r="A3655" s="2" t="s">
        <v>2819</v>
      </c>
      <c r="B3655" s="2" t="s">
        <v>2811</v>
      </c>
      <c r="C3655" s="2" t="s">
        <v>80</v>
      </c>
      <c r="D3655" s="2"/>
      <c r="E3655" s="2"/>
      <c r="F3655" s="2"/>
    </row>
    <row r="3656" spans="1:6" s="3" customFormat="1" x14ac:dyDescent="0.25">
      <c r="A3656" s="2" t="s">
        <v>2820</v>
      </c>
      <c r="B3656" s="2" t="s">
        <v>2811</v>
      </c>
      <c r="C3656" s="2" t="s">
        <v>80</v>
      </c>
      <c r="D3656" s="2"/>
      <c r="E3656" s="2"/>
      <c r="F3656" s="2"/>
    </row>
    <row r="3657" spans="1:6" s="3" customFormat="1" x14ac:dyDescent="0.25">
      <c r="A3657" s="2" t="s">
        <v>2827</v>
      </c>
      <c r="B3657" s="2" t="s">
        <v>2811</v>
      </c>
      <c r="C3657" s="2" t="s">
        <v>1222</v>
      </c>
      <c r="D3657" s="2"/>
      <c r="E3657" s="2"/>
      <c r="F3657" s="2"/>
    </row>
    <row r="3658" spans="1:6" s="3" customFormat="1" x14ac:dyDescent="0.25">
      <c r="A3658" s="2" t="s">
        <v>2828</v>
      </c>
      <c r="B3658" s="2" t="s">
        <v>2811</v>
      </c>
      <c r="C3658" s="2" t="s">
        <v>1222</v>
      </c>
      <c r="D3658" s="2"/>
      <c r="E3658" s="2"/>
      <c r="F3658" s="2"/>
    </row>
    <row r="3659" spans="1:6" s="3" customFormat="1" x14ac:dyDescent="0.25">
      <c r="A3659" s="2" t="s">
        <v>6246</v>
      </c>
      <c r="B3659" s="2" t="s">
        <v>2811</v>
      </c>
      <c r="C3659" s="2" t="s">
        <v>1222</v>
      </c>
      <c r="D3659" s="2"/>
      <c r="E3659" s="2"/>
      <c r="F3659" s="2"/>
    </row>
    <row r="3660" spans="1:6" s="3" customFormat="1" x14ac:dyDescent="0.25">
      <c r="A3660" s="2" t="s">
        <v>2829</v>
      </c>
      <c r="B3660" s="2" t="s">
        <v>2811</v>
      </c>
      <c r="C3660" s="2" t="s">
        <v>1222</v>
      </c>
      <c r="D3660" s="2"/>
      <c r="E3660" s="2"/>
      <c r="F3660" s="2"/>
    </row>
    <row r="3661" spans="1:6" s="3" customFormat="1" x14ac:dyDescent="0.25">
      <c r="A3661" s="2" t="s">
        <v>2825</v>
      </c>
      <c r="B3661" s="2" t="s">
        <v>2811</v>
      </c>
      <c r="C3661" s="2" t="s">
        <v>1222</v>
      </c>
      <c r="D3661" s="2"/>
      <c r="E3661" s="2"/>
      <c r="F3661" s="2"/>
    </row>
    <row r="3662" spans="1:6" s="3" customFormat="1" x14ac:dyDescent="0.25">
      <c r="A3662" s="2" t="s">
        <v>2826</v>
      </c>
      <c r="B3662" s="2" t="s">
        <v>2811</v>
      </c>
      <c r="C3662" s="2" t="s">
        <v>1222</v>
      </c>
      <c r="D3662" s="2"/>
      <c r="E3662" s="2"/>
      <c r="F3662" s="2"/>
    </row>
    <row r="3663" spans="1:6" s="3" customFormat="1" x14ac:dyDescent="0.25">
      <c r="A3663" s="2" t="s">
        <v>2832</v>
      </c>
      <c r="B3663" s="2" t="s">
        <v>2811</v>
      </c>
      <c r="C3663" s="2" t="s">
        <v>2831</v>
      </c>
      <c r="D3663" s="2"/>
      <c r="E3663" s="2"/>
      <c r="F3663" s="2"/>
    </row>
    <row r="3664" spans="1:6" s="3" customFormat="1" x14ac:dyDescent="0.25">
      <c r="A3664" s="2" t="s">
        <v>2830</v>
      </c>
      <c r="B3664" s="2" t="s">
        <v>2811</v>
      </c>
      <c r="C3664" s="2" t="s">
        <v>2831</v>
      </c>
      <c r="D3664" s="2"/>
      <c r="E3664" s="2"/>
      <c r="F3664" s="2"/>
    </row>
    <row r="3665" spans="1:6" s="3" customFormat="1" x14ac:dyDescent="0.25">
      <c r="A3665" s="2" t="s">
        <v>2833</v>
      </c>
      <c r="B3665" s="2" t="s">
        <v>2811</v>
      </c>
      <c r="C3665" s="2" t="s">
        <v>2831</v>
      </c>
      <c r="D3665" s="2"/>
      <c r="E3665" s="2"/>
      <c r="F3665" s="2"/>
    </row>
    <row r="3666" spans="1:6" s="3" customFormat="1" x14ac:dyDescent="0.25">
      <c r="A3666" s="2" t="s">
        <v>2821</v>
      </c>
      <c r="B3666" s="2" t="s">
        <v>2811</v>
      </c>
      <c r="C3666" s="2" t="s">
        <v>2318</v>
      </c>
      <c r="D3666" s="2"/>
      <c r="E3666" s="2"/>
      <c r="F3666" s="2"/>
    </row>
    <row r="3667" spans="1:6" s="3" customFormat="1" x14ac:dyDescent="0.25">
      <c r="A3667" s="2" t="s">
        <v>7293</v>
      </c>
      <c r="B3667" s="2" t="s">
        <v>2811</v>
      </c>
      <c r="C3667" s="2" t="s">
        <v>2318</v>
      </c>
      <c r="D3667" s="2"/>
      <c r="E3667" s="2"/>
      <c r="F3667" s="2"/>
    </row>
    <row r="3668" spans="1:6" s="3" customFormat="1" x14ac:dyDescent="0.25">
      <c r="A3668" s="2" t="s">
        <v>2823</v>
      </c>
      <c r="B3668" s="2" t="s">
        <v>2811</v>
      </c>
      <c r="C3668" s="2" t="s">
        <v>2318</v>
      </c>
      <c r="D3668" s="2"/>
      <c r="E3668" s="2"/>
      <c r="F3668" s="2"/>
    </row>
    <row r="3669" spans="1:6" s="3" customFormat="1" x14ac:dyDescent="0.25">
      <c r="A3669" s="2" t="s">
        <v>2822</v>
      </c>
      <c r="B3669" s="2" t="s">
        <v>2811</v>
      </c>
      <c r="C3669" s="2" t="s">
        <v>2318</v>
      </c>
      <c r="D3669" s="2"/>
      <c r="E3669" s="2"/>
      <c r="F3669" s="2"/>
    </row>
    <row r="3670" spans="1:6" s="3" customFormat="1" x14ac:dyDescent="0.25">
      <c r="A3670" s="2" t="s">
        <v>7294</v>
      </c>
      <c r="B3670" s="2" t="s">
        <v>2811</v>
      </c>
      <c r="C3670" s="2" t="s">
        <v>2318</v>
      </c>
      <c r="D3670" s="2"/>
      <c r="E3670" s="2"/>
      <c r="F3670" s="2"/>
    </row>
    <row r="3671" spans="1:6" s="3" customFormat="1" x14ac:dyDescent="0.25">
      <c r="A3671" s="2" t="s">
        <v>2824</v>
      </c>
      <c r="B3671" s="2" t="s">
        <v>2811</v>
      </c>
      <c r="C3671" s="2" t="s">
        <v>1416</v>
      </c>
      <c r="D3671" s="2"/>
      <c r="E3671" s="2"/>
      <c r="F3671" s="2"/>
    </row>
    <row r="3672" spans="1:6" s="3" customFormat="1" x14ac:dyDescent="0.25">
      <c r="A3672" s="2" t="s">
        <v>2813</v>
      </c>
      <c r="B3672" s="2" t="s">
        <v>2811</v>
      </c>
      <c r="C3672" s="2" t="s">
        <v>2812</v>
      </c>
      <c r="D3672" s="2"/>
      <c r="E3672" s="2"/>
      <c r="F3672" s="2"/>
    </row>
    <row r="3673" spans="1:6" s="3" customFormat="1" x14ac:dyDescent="0.25">
      <c r="A3673" s="2" t="s">
        <v>6245</v>
      </c>
      <c r="B3673" s="2" t="s">
        <v>2811</v>
      </c>
      <c r="C3673" s="2" t="s">
        <v>2812</v>
      </c>
      <c r="D3673" s="2"/>
      <c r="E3673" s="2"/>
      <c r="F3673" s="2"/>
    </row>
    <row r="3674" spans="1:6" s="3" customFormat="1" x14ac:dyDescent="0.25">
      <c r="A3674" s="2" t="s">
        <v>2810</v>
      </c>
      <c r="B3674" s="2" t="s">
        <v>2811</v>
      </c>
      <c r="C3674" s="2" t="s">
        <v>2812</v>
      </c>
      <c r="D3674" s="2"/>
      <c r="E3674" s="2"/>
      <c r="F3674" s="2"/>
    </row>
    <row r="3675" spans="1:6" s="3" customFormat="1" x14ac:dyDescent="0.25">
      <c r="A3675" s="2" t="s">
        <v>2834</v>
      </c>
      <c r="B3675" s="2" t="s">
        <v>2811</v>
      </c>
      <c r="C3675" s="2" t="s">
        <v>2835</v>
      </c>
      <c r="D3675" s="2"/>
      <c r="E3675" s="2"/>
      <c r="F3675" s="2"/>
    </row>
    <row r="3676" spans="1:6" s="3" customFormat="1" x14ac:dyDescent="0.25">
      <c r="A3676" s="2" t="s">
        <v>2836</v>
      </c>
      <c r="B3676" s="2" t="s">
        <v>2811</v>
      </c>
      <c r="C3676" s="2" t="s">
        <v>2835</v>
      </c>
      <c r="D3676" s="2"/>
      <c r="E3676" s="2"/>
      <c r="F3676" s="2"/>
    </row>
    <row r="3677" spans="1:6" s="3" customFormat="1" x14ac:dyDescent="0.25">
      <c r="A3677" s="2" t="s">
        <v>6244</v>
      </c>
      <c r="B3677" s="2" t="s">
        <v>2811</v>
      </c>
      <c r="C3677" s="2" t="s">
        <v>444</v>
      </c>
      <c r="D3677" s="2"/>
      <c r="E3677" s="2"/>
      <c r="F3677" s="2"/>
    </row>
    <row r="3678" spans="1:6" s="3" customFormat="1" x14ac:dyDescent="0.25">
      <c r="A3678" s="2" t="s">
        <v>2840</v>
      </c>
      <c r="B3678" s="2" t="s">
        <v>2838</v>
      </c>
      <c r="C3678" s="2" t="s">
        <v>467</v>
      </c>
      <c r="D3678" s="2"/>
      <c r="E3678" s="2"/>
      <c r="F3678" s="2"/>
    </row>
    <row r="3679" spans="1:6" s="3" customFormat="1" x14ac:dyDescent="0.25">
      <c r="A3679" s="2" t="s">
        <v>2841</v>
      </c>
      <c r="B3679" s="2" t="s">
        <v>2838</v>
      </c>
      <c r="C3679" s="2" t="s">
        <v>467</v>
      </c>
      <c r="D3679" s="2"/>
      <c r="E3679" s="2"/>
      <c r="F3679" s="2"/>
    </row>
    <row r="3680" spans="1:6" s="3" customFormat="1" x14ac:dyDescent="0.25">
      <c r="A3680" s="2" t="s">
        <v>2839</v>
      </c>
      <c r="B3680" s="2" t="s">
        <v>2838</v>
      </c>
      <c r="C3680" s="2" t="s">
        <v>473</v>
      </c>
      <c r="D3680" s="2"/>
      <c r="E3680" s="2"/>
      <c r="F3680" s="2"/>
    </row>
    <row r="3681" spans="1:6" s="3" customFormat="1" x14ac:dyDescent="0.25">
      <c r="A3681" s="2" t="s">
        <v>2837</v>
      </c>
      <c r="B3681" s="2" t="s">
        <v>2838</v>
      </c>
      <c r="C3681" s="2" t="s">
        <v>473</v>
      </c>
      <c r="D3681" s="2"/>
      <c r="E3681" s="2"/>
      <c r="F3681" s="2"/>
    </row>
    <row r="3682" spans="1:6" s="3" customFormat="1" x14ac:dyDescent="0.25">
      <c r="A3682" s="2" t="s">
        <v>2842</v>
      </c>
      <c r="B3682" s="2" t="s">
        <v>2838</v>
      </c>
      <c r="C3682" s="2" t="s">
        <v>2843</v>
      </c>
      <c r="D3682" s="2"/>
      <c r="E3682" s="2"/>
      <c r="F3682" s="2"/>
    </row>
    <row r="3683" spans="1:6" s="3" customFormat="1" x14ac:dyDescent="0.25">
      <c r="A3683" s="2" t="s">
        <v>7295</v>
      </c>
      <c r="B3683" s="2" t="s">
        <v>2838</v>
      </c>
      <c r="C3683" s="2" t="s">
        <v>2843</v>
      </c>
      <c r="D3683" s="2"/>
      <c r="E3683" s="2"/>
      <c r="F3683" s="2"/>
    </row>
    <row r="3684" spans="1:6" s="3" customFormat="1" x14ac:dyDescent="0.25">
      <c r="A3684" s="2" t="s">
        <v>6247</v>
      </c>
      <c r="B3684" s="2" t="s">
        <v>2838</v>
      </c>
      <c r="C3684" s="2" t="s">
        <v>2843</v>
      </c>
      <c r="D3684" s="2"/>
      <c r="E3684" s="2"/>
      <c r="F3684" s="2"/>
    </row>
    <row r="3685" spans="1:6" s="3" customFormat="1" x14ac:dyDescent="0.25">
      <c r="A3685" s="2" t="s">
        <v>2845</v>
      </c>
      <c r="B3685" s="2" t="s">
        <v>2838</v>
      </c>
      <c r="C3685" s="2" t="s">
        <v>2843</v>
      </c>
      <c r="D3685" s="2"/>
      <c r="E3685" s="2"/>
      <c r="F3685" s="2"/>
    </row>
    <row r="3686" spans="1:6" s="3" customFormat="1" x14ac:dyDescent="0.25">
      <c r="A3686" s="2" t="s">
        <v>2844</v>
      </c>
      <c r="B3686" s="2" t="s">
        <v>2838</v>
      </c>
      <c r="C3686" s="2" t="s">
        <v>2843</v>
      </c>
      <c r="D3686" s="2"/>
      <c r="E3686" s="2"/>
      <c r="F3686" s="2"/>
    </row>
    <row r="3687" spans="1:6" s="3" customFormat="1" x14ac:dyDescent="0.25">
      <c r="A3687" s="2" t="s">
        <v>2851</v>
      </c>
      <c r="B3687" s="2" t="s">
        <v>2838</v>
      </c>
      <c r="C3687" s="2" t="s">
        <v>758</v>
      </c>
      <c r="D3687" s="2"/>
      <c r="E3687" s="2"/>
      <c r="F3687" s="2"/>
    </row>
    <row r="3688" spans="1:6" s="3" customFormat="1" x14ac:dyDescent="0.25">
      <c r="A3688" s="2" t="s">
        <v>2846</v>
      </c>
      <c r="B3688" s="2" t="s">
        <v>2838</v>
      </c>
      <c r="C3688" s="2" t="s">
        <v>758</v>
      </c>
      <c r="D3688" s="2"/>
      <c r="E3688" s="2"/>
      <c r="F3688" s="2"/>
    </row>
    <row r="3689" spans="1:6" s="3" customFormat="1" x14ac:dyDescent="0.25">
      <c r="A3689" s="2" t="s">
        <v>2848</v>
      </c>
      <c r="B3689" s="2" t="s">
        <v>2838</v>
      </c>
      <c r="C3689" s="2" t="s">
        <v>758</v>
      </c>
      <c r="D3689" s="2"/>
      <c r="E3689" s="2"/>
      <c r="F3689" s="2"/>
    </row>
    <row r="3690" spans="1:6" s="3" customFormat="1" x14ac:dyDescent="0.25">
      <c r="A3690" s="2" t="s">
        <v>2849</v>
      </c>
      <c r="B3690" s="2" t="s">
        <v>2838</v>
      </c>
      <c r="C3690" s="2" t="s">
        <v>758</v>
      </c>
      <c r="D3690" s="2"/>
      <c r="E3690" s="2"/>
      <c r="F3690" s="2"/>
    </row>
    <row r="3691" spans="1:6" s="3" customFormat="1" x14ac:dyDescent="0.25">
      <c r="A3691" s="2" t="s">
        <v>2847</v>
      </c>
      <c r="B3691" s="2" t="s">
        <v>2838</v>
      </c>
      <c r="C3691" s="2" t="s">
        <v>758</v>
      </c>
      <c r="D3691" s="2"/>
      <c r="E3691" s="2"/>
      <c r="F3691" s="2"/>
    </row>
    <row r="3692" spans="1:6" s="3" customFormat="1" x14ac:dyDescent="0.25">
      <c r="A3692" s="2" t="s">
        <v>2850</v>
      </c>
      <c r="B3692" s="2" t="s">
        <v>2838</v>
      </c>
      <c r="C3692" s="2" t="s">
        <v>758</v>
      </c>
      <c r="D3692" s="2"/>
      <c r="E3692" s="2"/>
      <c r="F3692" s="2"/>
    </row>
    <row r="3693" spans="1:6" s="3" customFormat="1" x14ac:dyDescent="0.25">
      <c r="A3693" s="2" t="s">
        <v>7296</v>
      </c>
      <c r="B3693" s="2" t="s">
        <v>7297</v>
      </c>
      <c r="C3693" s="2" t="s">
        <v>2339</v>
      </c>
      <c r="D3693" s="2"/>
      <c r="E3693" s="2"/>
      <c r="F3693" s="2"/>
    </row>
    <row r="3694" spans="1:6" s="3" customFormat="1" x14ac:dyDescent="0.25">
      <c r="A3694" s="2" t="s">
        <v>2852</v>
      </c>
      <c r="B3694" s="2" t="s">
        <v>2853</v>
      </c>
      <c r="C3694" s="2" t="s">
        <v>444</v>
      </c>
      <c r="D3694" s="2"/>
      <c r="E3694" s="2"/>
      <c r="F3694" s="2"/>
    </row>
    <row r="3695" spans="1:6" s="3" customFormat="1" x14ac:dyDescent="0.25">
      <c r="A3695" s="2" t="s">
        <v>2857</v>
      </c>
      <c r="B3695" s="2" t="s">
        <v>2855</v>
      </c>
      <c r="C3695" s="2" t="s">
        <v>2858</v>
      </c>
      <c r="D3695" s="2"/>
      <c r="E3695" s="2"/>
      <c r="F3695" s="2"/>
    </row>
    <row r="3696" spans="1:6" s="3" customFormat="1" x14ac:dyDescent="0.25">
      <c r="A3696" s="2" t="s">
        <v>2854</v>
      </c>
      <c r="B3696" s="2" t="s">
        <v>2855</v>
      </c>
      <c r="C3696" s="2" t="s">
        <v>2856</v>
      </c>
      <c r="D3696" s="2"/>
      <c r="E3696" s="2"/>
      <c r="F3696" s="2"/>
    </row>
    <row r="3697" spans="1:6" s="3" customFormat="1" x14ac:dyDescent="0.25">
      <c r="A3697" s="2" t="s">
        <v>2863</v>
      </c>
      <c r="B3697" s="2" t="s">
        <v>2860</v>
      </c>
      <c r="C3697" s="2" t="s">
        <v>2864</v>
      </c>
      <c r="D3697" s="2"/>
      <c r="E3697" s="2"/>
      <c r="F3697" s="2"/>
    </row>
    <row r="3698" spans="1:6" s="3" customFormat="1" x14ac:dyDescent="0.25">
      <c r="A3698" s="2" t="s">
        <v>2859</v>
      </c>
      <c r="B3698" s="2" t="s">
        <v>2860</v>
      </c>
      <c r="C3698" s="2" t="s">
        <v>1328</v>
      </c>
      <c r="D3698" s="2"/>
      <c r="E3698" s="2"/>
      <c r="F3698" s="2"/>
    </row>
    <row r="3699" spans="1:6" s="3" customFormat="1" x14ac:dyDescent="0.25">
      <c r="A3699" s="2" t="s">
        <v>2862</v>
      </c>
      <c r="B3699" s="2" t="s">
        <v>2860</v>
      </c>
      <c r="C3699" s="2" t="s">
        <v>1328</v>
      </c>
      <c r="D3699" s="2"/>
      <c r="E3699" s="2"/>
      <c r="F3699" s="2"/>
    </row>
    <row r="3700" spans="1:6" s="3" customFormat="1" x14ac:dyDescent="0.25">
      <c r="A3700" s="2" t="s">
        <v>2861</v>
      </c>
      <c r="B3700" s="2" t="s">
        <v>2860</v>
      </c>
      <c r="C3700" s="2" t="s">
        <v>1328</v>
      </c>
      <c r="D3700" s="2"/>
      <c r="E3700" s="2"/>
      <c r="F3700" s="2"/>
    </row>
    <row r="3701" spans="1:6" s="3" customFormat="1" x14ac:dyDescent="0.25">
      <c r="A3701" s="2" t="s">
        <v>6248</v>
      </c>
      <c r="B3701" s="2" t="s">
        <v>6249</v>
      </c>
      <c r="C3701" s="2" t="s">
        <v>4616</v>
      </c>
      <c r="D3701" s="2"/>
      <c r="E3701" s="2"/>
      <c r="F3701" s="2"/>
    </row>
    <row r="3702" spans="1:6" s="3" customFormat="1" x14ac:dyDescent="0.25">
      <c r="A3702" s="2" t="s">
        <v>2865</v>
      </c>
      <c r="B3702" s="2" t="s">
        <v>2866</v>
      </c>
      <c r="C3702" s="2" t="s">
        <v>1102</v>
      </c>
      <c r="D3702" s="2"/>
      <c r="E3702" s="2"/>
      <c r="F3702" s="2"/>
    </row>
    <row r="3703" spans="1:6" s="3" customFormat="1" x14ac:dyDescent="0.25">
      <c r="A3703" s="2" t="s">
        <v>3758</v>
      </c>
      <c r="B3703" s="2" t="s">
        <v>3751</v>
      </c>
      <c r="C3703" s="2" t="s">
        <v>339</v>
      </c>
      <c r="D3703" s="2"/>
      <c r="E3703" s="2"/>
      <c r="F3703" s="2"/>
    </row>
    <row r="3704" spans="1:6" s="3" customFormat="1" x14ac:dyDescent="0.25">
      <c r="A3704" s="2" t="s">
        <v>6250</v>
      </c>
      <c r="B3704" s="2" t="s">
        <v>3751</v>
      </c>
      <c r="C3704" s="2" t="s">
        <v>1118</v>
      </c>
      <c r="D3704" s="2"/>
      <c r="E3704" s="2"/>
      <c r="F3704" s="2"/>
    </row>
    <row r="3705" spans="1:6" s="3" customFormat="1" x14ac:dyDescent="0.25">
      <c r="A3705" s="2" t="s">
        <v>3750</v>
      </c>
      <c r="B3705" s="2" t="s">
        <v>3751</v>
      </c>
      <c r="C3705" s="2" t="s">
        <v>98</v>
      </c>
      <c r="D3705" s="2"/>
      <c r="E3705" s="2"/>
      <c r="F3705" s="2"/>
    </row>
    <row r="3706" spans="1:6" s="3" customFormat="1" x14ac:dyDescent="0.25">
      <c r="A3706" s="2" t="s">
        <v>3752</v>
      </c>
      <c r="B3706" s="2" t="s">
        <v>3751</v>
      </c>
      <c r="C3706" s="2" t="s">
        <v>98</v>
      </c>
      <c r="D3706" s="2"/>
      <c r="E3706" s="2"/>
      <c r="F3706" s="2"/>
    </row>
    <row r="3707" spans="1:6" s="3" customFormat="1" x14ac:dyDescent="0.25">
      <c r="A3707" s="2" t="s">
        <v>3757</v>
      </c>
      <c r="B3707" s="2" t="s">
        <v>3751</v>
      </c>
      <c r="C3707" s="2" t="s">
        <v>98</v>
      </c>
      <c r="D3707" s="2"/>
      <c r="E3707" s="2"/>
      <c r="F3707" s="2"/>
    </row>
    <row r="3708" spans="1:6" s="3" customFormat="1" x14ac:dyDescent="0.25">
      <c r="A3708" s="2" t="s">
        <v>3753</v>
      </c>
      <c r="B3708" s="2" t="s">
        <v>3751</v>
      </c>
      <c r="C3708" s="2" t="s">
        <v>98</v>
      </c>
      <c r="D3708" s="2"/>
      <c r="E3708" s="2"/>
      <c r="F3708" s="2"/>
    </row>
    <row r="3709" spans="1:6" s="3" customFormat="1" x14ac:dyDescent="0.25">
      <c r="A3709" s="2" t="s">
        <v>3756</v>
      </c>
      <c r="B3709" s="2" t="s">
        <v>3751</v>
      </c>
      <c r="C3709" s="2" t="s">
        <v>98</v>
      </c>
      <c r="D3709" s="2"/>
      <c r="E3709" s="2"/>
      <c r="F3709" s="2"/>
    </row>
    <row r="3710" spans="1:6" s="3" customFormat="1" x14ac:dyDescent="0.25">
      <c r="A3710" s="2" t="s">
        <v>3755</v>
      </c>
      <c r="B3710" s="2" t="s">
        <v>3751</v>
      </c>
      <c r="C3710" s="2" t="s">
        <v>98</v>
      </c>
      <c r="D3710" s="2"/>
      <c r="E3710" s="2"/>
      <c r="F3710" s="2"/>
    </row>
    <row r="3711" spans="1:6" s="3" customFormat="1" x14ac:dyDescent="0.25">
      <c r="A3711" s="2" t="s">
        <v>3754</v>
      </c>
      <c r="B3711" s="2" t="s">
        <v>3751</v>
      </c>
      <c r="C3711" s="2" t="s">
        <v>98</v>
      </c>
      <c r="D3711" s="2"/>
      <c r="E3711" s="2"/>
      <c r="F3711" s="2"/>
    </row>
    <row r="3712" spans="1:6" s="3" customFormat="1" x14ac:dyDescent="0.25">
      <c r="A3712" s="2" t="s">
        <v>8243</v>
      </c>
      <c r="B3712" s="2" t="s">
        <v>8241</v>
      </c>
      <c r="C3712" s="2" t="s">
        <v>4593</v>
      </c>
      <c r="D3712" s="2"/>
      <c r="E3712" s="2"/>
      <c r="F3712" s="2"/>
    </row>
    <row r="3713" spans="1:6" s="3" customFormat="1" x14ac:dyDescent="0.25">
      <c r="A3713" s="2" t="s">
        <v>8240</v>
      </c>
      <c r="B3713" s="2" t="s">
        <v>8241</v>
      </c>
      <c r="C3713" s="2" t="s">
        <v>4484</v>
      </c>
      <c r="D3713" s="2"/>
      <c r="E3713" s="2"/>
      <c r="F3713" s="2"/>
    </row>
    <row r="3714" spans="1:6" s="3" customFormat="1" x14ac:dyDescent="0.25">
      <c r="A3714" s="2" t="s">
        <v>8242</v>
      </c>
      <c r="B3714" s="2" t="s">
        <v>8241</v>
      </c>
      <c r="C3714" s="2" t="s">
        <v>4484</v>
      </c>
      <c r="D3714" s="2"/>
      <c r="E3714" s="2"/>
      <c r="F3714" s="2"/>
    </row>
    <row r="3715" spans="1:6" s="3" customFormat="1" x14ac:dyDescent="0.25">
      <c r="A3715" s="2" t="s">
        <v>6252</v>
      </c>
      <c r="B3715" s="2" t="s">
        <v>4468</v>
      </c>
      <c r="C3715" s="2" t="s">
        <v>424</v>
      </c>
      <c r="D3715" s="2"/>
      <c r="E3715" s="2"/>
      <c r="F3715" s="2"/>
    </row>
    <row r="3716" spans="1:6" s="3" customFormat="1" x14ac:dyDescent="0.25">
      <c r="A3716" s="3" t="s">
        <v>4497</v>
      </c>
      <c r="B3716" s="3" t="s">
        <v>4468</v>
      </c>
      <c r="C3716" s="3" t="s">
        <v>4496</v>
      </c>
    </row>
    <row r="3717" spans="1:6" s="3" customFormat="1" x14ac:dyDescent="0.25">
      <c r="A3717" s="3" t="s">
        <v>4495</v>
      </c>
      <c r="B3717" s="3" t="s">
        <v>4468</v>
      </c>
      <c r="C3717" s="3" t="s">
        <v>4496</v>
      </c>
    </row>
    <row r="3718" spans="1:6" s="3" customFormat="1" x14ac:dyDescent="0.25">
      <c r="A3718" s="3" t="s">
        <v>4498</v>
      </c>
      <c r="B3718" s="3" t="s">
        <v>4468</v>
      </c>
      <c r="C3718" s="3" t="s">
        <v>4496</v>
      </c>
    </row>
    <row r="3719" spans="1:6" s="3" customFormat="1" x14ac:dyDescent="0.25">
      <c r="A3719" s="2" t="s">
        <v>6259</v>
      </c>
      <c r="B3719" s="2" t="s">
        <v>4468</v>
      </c>
      <c r="C3719" s="2" t="s">
        <v>4496</v>
      </c>
      <c r="D3719" s="2"/>
      <c r="E3719" s="2"/>
      <c r="F3719" s="2"/>
    </row>
    <row r="3720" spans="1:6" s="3" customFormat="1" x14ac:dyDescent="0.25">
      <c r="A3720" s="2" t="s">
        <v>6262</v>
      </c>
      <c r="B3720" s="2" t="s">
        <v>4468</v>
      </c>
      <c r="C3720" s="2" t="s">
        <v>1287</v>
      </c>
      <c r="D3720" s="2"/>
      <c r="E3720" s="2"/>
      <c r="F3720" s="2"/>
    </row>
    <row r="3721" spans="1:6" s="3" customFormat="1" x14ac:dyDescent="0.25">
      <c r="A3721" s="2" t="s">
        <v>6263</v>
      </c>
      <c r="B3721" s="2" t="s">
        <v>4468</v>
      </c>
      <c r="C3721" s="2" t="s">
        <v>958</v>
      </c>
      <c r="D3721" s="2"/>
      <c r="E3721" s="2"/>
      <c r="F3721" s="2"/>
    </row>
    <row r="3722" spans="1:6" s="3" customFormat="1" x14ac:dyDescent="0.25">
      <c r="A3722" s="3" t="s">
        <v>4502</v>
      </c>
      <c r="B3722" s="3" t="s">
        <v>4468</v>
      </c>
      <c r="C3722" s="3" t="s">
        <v>2858</v>
      </c>
    </row>
    <row r="3723" spans="1:6" s="3" customFormat="1" x14ac:dyDescent="0.25">
      <c r="A3723" s="2" t="s">
        <v>6265</v>
      </c>
      <c r="B3723" s="2" t="s">
        <v>4468</v>
      </c>
      <c r="C3723" s="2" t="s">
        <v>4489</v>
      </c>
      <c r="D3723" s="2"/>
      <c r="E3723" s="2"/>
      <c r="F3723" s="2"/>
    </row>
    <row r="3724" spans="1:6" s="3" customFormat="1" x14ac:dyDescent="0.25">
      <c r="A3724" s="3" t="s">
        <v>4488</v>
      </c>
      <c r="B3724" s="3" t="s">
        <v>4468</v>
      </c>
      <c r="C3724" s="3" t="s">
        <v>4489</v>
      </c>
    </row>
    <row r="3725" spans="1:6" s="3" customFormat="1" x14ac:dyDescent="0.25">
      <c r="A3725" s="3" t="s">
        <v>4483</v>
      </c>
      <c r="B3725" s="3" t="s">
        <v>4468</v>
      </c>
      <c r="C3725" s="3" t="s">
        <v>4484</v>
      </c>
    </row>
    <row r="3726" spans="1:6" s="3" customFormat="1" x14ac:dyDescent="0.25">
      <c r="A3726" s="3" t="s">
        <v>4486</v>
      </c>
      <c r="B3726" s="3" t="s">
        <v>4468</v>
      </c>
      <c r="C3726" s="3" t="s">
        <v>277</v>
      </c>
    </row>
    <row r="3727" spans="1:6" s="3" customFormat="1" x14ac:dyDescent="0.25">
      <c r="A3727" s="3" t="s">
        <v>4503</v>
      </c>
      <c r="B3727" s="3" t="s">
        <v>4468</v>
      </c>
      <c r="C3727" s="3" t="s">
        <v>4012</v>
      </c>
    </row>
    <row r="3728" spans="1:6" s="3" customFormat="1" x14ac:dyDescent="0.25">
      <c r="A3728" s="2" t="s">
        <v>7300</v>
      </c>
      <c r="B3728" s="2" t="s">
        <v>4468</v>
      </c>
      <c r="C3728" s="2" t="s">
        <v>4012</v>
      </c>
      <c r="D3728" s="2"/>
      <c r="E3728" s="2"/>
      <c r="F3728" s="2"/>
    </row>
    <row r="3729" spans="1:6" s="3" customFormat="1" x14ac:dyDescent="0.25">
      <c r="A3729" s="2" t="s">
        <v>7301</v>
      </c>
      <c r="B3729" s="2" t="s">
        <v>4468</v>
      </c>
      <c r="C3729" s="2" t="s">
        <v>4012</v>
      </c>
      <c r="D3729" s="2"/>
      <c r="E3729" s="2"/>
      <c r="F3729" s="2"/>
    </row>
    <row r="3730" spans="1:6" s="3" customFormat="1" x14ac:dyDescent="0.25">
      <c r="A3730" s="3" t="s">
        <v>4470</v>
      </c>
      <c r="B3730" s="3" t="s">
        <v>4468</v>
      </c>
      <c r="C3730" s="3" t="s">
        <v>889</v>
      </c>
    </row>
    <row r="3731" spans="1:6" s="3" customFormat="1" x14ac:dyDescent="0.25">
      <c r="A3731" s="3" t="s">
        <v>4504</v>
      </c>
      <c r="B3731" s="3" t="s">
        <v>4468</v>
      </c>
      <c r="C3731" s="3" t="s">
        <v>4185</v>
      </c>
    </row>
    <row r="3732" spans="1:6" s="3" customFormat="1" x14ac:dyDescent="0.25">
      <c r="A3732" s="2" t="s">
        <v>7302</v>
      </c>
      <c r="B3732" s="2" t="s">
        <v>4468</v>
      </c>
      <c r="C3732" s="2" t="s">
        <v>4417</v>
      </c>
      <c r="D3732" s="2"/>
      <c r="E3732" s="2"/>
      <c r="F3732" s="2"/>
    </row>
    <row r="3733" spans="1:6" s="3" customFormat="1" x14ac:dyDescent="0.25">
      <c r="A3733" s="3" t="s">
        <v>4487</v>
      </c>
      <c r="B3733" s="3" t="s">
        <v>4468</v>
      </c>
      <c r="C3733" s="3" t="s">
        <v>438</v>
      </c>
    </row>
    <row r="3734" spans="1:6" s="3" customFormat="1" x14ac:dyDescent="0.25">
      <c r="A3734" s="3" t="s">
        <v>4492</v>
      </c>
      <c r="B3734" s="3" t="s">
        <v>4468</v>
      </c>
      <c r="C3734" s="3" t="s">
        <v>4491</v>
      </c>
    </row>
    <row r="3735" spans="1:6" s="3" customFormat="1" x14ac:dyDescent="0.25">
      <c r="A3735" s="2" t="s">
        <v>6264</v>
      </c>
      <c r="B3735" s="2" t="s">
        <v>4468</v>
      </c>
      <c r="C3735" s="2" t="s">
        <v>4491</v>
      </c>
      <c r="D3735" s="2"/>
      <c r="E3735" s="2"/>
      <c r="F3735" s="2"/>
    </row>
    <row r="3736" spans="1:6" s="3" customFormat="1" x14ac:dyDescent="0.25">
      <c r="A3736" s="3" t="s">
        <v>4490</v>
      </c>
      <c r="B3736" s="3" t="s">
        <v>4468</v>
      </c>
      <c r="C3736" s="3" t="s">
        <v>4491</v>
      </c>
    </row>
    <row r="3737" spans="1:6" s="3" customFormat="1" x14ac:dyDescent="0.25">
      <c r="A3737" s="3" t="s">
        <v>4501</v>
      </c>
      <c r="B3737" s="3" t="s">
        <v>4468</v>
      </c>
      <c r="C3737" s="3" t="s">
        <v>2949</v>
      </c>
    </row>
    <row r="3738" spans="1:6" s="3" customFormat="1" x14ac:dyDescent="0.25">
      <c r="A3738" s="2" t="s">
        <v>7298</v>
      </c>
      <c r="B3738" s="2" t="s">
        <v>4468</v>
      </c>
      <c r="C3738" s="2" t="s">
        <v>7299</v>
      </c>
      <c r="D3738" s="2"/>
      <c r="E3738" s="2"/>
      <c r="F3738" s="2"/>
    </row>
    <row r="3739" spans="1:6" s="3" customFormat="1" x14ac:dyDescent="0.25">
      <c r="A3739" s="2" t="s">
        <v>6258</v>
      </c>
      <c r="B3739" s="2" t="s">
        <v>4468</v>
      </c>
      <c r="C3739" s="2" t="s">
        <v>4080</v>
      </c>
      <c r="D3739" s="2"/>
      <c r="E3739" s="2"/>
      <c r="F3739" s="2"/>
    </row>
    <row r="3740" spans="1:6" s="3" customFormat="1" x14ac:dyDescent="0.25">
      <c r="A3740" s="3" t="s">
        <v>4474</v>
      </c>
      <c r="B3740" s="3" t="s">
        <v>4468</v>
      </c>
      <c r="C3740" s="3" t="s">
        <v>4080</v>
      </c>
    </row>
    <row r="3741" spans="1:6" s="3" customFormat="1" x14ac:dyDescent="0.25">
      <c r="A3741" s="2" t="s">
        <v>6257</v>
      </c>
      <c r="B3741" s="2" t="s">
        <v>4468</v>
      </c>
      <c r="C3741" s="2" t="s">
        <v>4080</v>
      </c>
      <c r="D3741" s="2"/>
      <c r="E3741" s="2"/>
      <c r="F3741" s="2"/>
    </row>
    <row r="3742" spans="1:6" s="3" customFormat="1" x14ac:dyDescent="0.25">
      <c r="A3742" s="3" t="s">
        <v>4475</v>
      </c>
      <c r="B3742" s="3" t="s">
        <v>4468</v>
      </c>
      <c r="C3742" s="3" t="s">
        <v>4080</v>
      </c>
    </row>
    <row r="3743" spans="1:6" s="3" customFormat="1" x14ac:dyDescent="0.25">
      <c r="A3743" s="3" t="s">
        <v>4476</v>
      </c>
      <c r="B3743" s="3" t="s">
        <v>4468</v>
      </c>
      <c r="C3743" s="3" t="s">
        <v>4080</v>
      </c>
    </row>
    <row r="3744" spans="1:6" s="3" customFormat="1" x14ac:dyDescent="0.25">
      <c r="A3744" s="3" t="s">
        <v>4485</v>
      </c>
      <c r="B3744" s="3" t="s">
        <v>4468</v>
      </c>
      <c r="C3744" s="3" t="s">
        <v>440</v>
      </c>
    </row>
    <row r="3745" spans="1:6" s="3" customFormat="1" x14ac:dyDescent="0.25">
      <c r="A3745" s="3" t="s">
        <v>4473</v>
      </c>
      <c r="B3745" s="3" t="s">
        <v>4468</v>
      </c>
      <c r="C3745" s="3" t="s">
        <v>4080</v>
      </c>
    </row>
    <row r="3746" spans="1:6" s="3" customFormat="1" x14ac:dyDescent="0.25">
      <c r="A3746" s="2" t="s">
        <v>6256</v>
      </c>
      <c r="B3746" s="2" t="s">
        <v>4468</v>
      </c>
      <c r="C3746" s="2" t="s">
        <v>4077</v>
      </c>
      <c r="D3746" s="2"/>
      <c r="E3746" s="2"/>
      <c r="F3746" s="2"/>
    </row>
    <row r="3747" spans="1:6" s="3" customFormat="1" x14ac:dyDescent="0.25">
      <c r="A3747" s="3" t="s">
        <v>4472</v>
      </c>
      <c r="B3747" s="3" t="s">
        <v>4468</v>
      </c>
      <c r="C3747" s="3" t="s">
        <v>4077</v>
      </c>
    </row>
    <row r="3748" spans="1:6" s="3" customFormat="1" x14ac:dyDescent="0.25">
      <c r="A3748" s="3" t="s">
        <v>4471</v>
      </c>
      <c r="B3748" s="3" t="s">
        <v>4468</v>
      </c>
      <c r="C3748" s="3" t="s">
        <v>4077</v>
      </c>
    </row>
    <row r="3749" spans="1:6" s="3" customFormat="1" x14ac:dyDescent="0.25">
      <c r="A3749" s="3" t="s">
        <v>4481</v>
      </c>
      <c r="B3749" s="3" t="s">
        <v>4468</v>
      </c>
      <c r="C3749" s="3" t="s">
        <v>4482</v>
      </c>
    </row>
    <row r="3750" spans="1:6" s="3" customFormat="1" x14ac:dyDescent="0.25">
      <c r="A3750" s="3" t="s">
        <v>4480</v>
      </c>
      <c r="B3750" s="3" t="s">
        <v>4468</v>
      </c>
      <c r="C3750" s="3" t="s">
        <v>4086</v>
      </c>
    </row>
    <row r="3751" spans="1:6" s="3" customFormat="1" x14ac:dyDescent="0.25">
      <c r="A3751" s="3" t="s">
        <v>4477</v>
      </c>
      <c r="B3751" s="3" t="s">
        <v>4468</v>
      </c>
      <c r="C3751" s="3" t="s">
        <v>4478</v>
      </c>
    </row>
    <row r="3752" spans="1:6" s="3" customFormat="1" x14ac:dyDescent="0.25">
      <c r="A3752" s="3" t="s">
        <v>4479</v>
      </c>
      <c r="B3752" s="3" t="s">
        <v>4468</v>
      </c>
      <c r="C3752" s="3" t="s">
        <v>4478</v>
      </c>
    </row>
    <row r="3753" spans="1:6" s="3" customFormat="1" x14ac:dyDescent="0.25">
      <c r="A3753" s="3" t="s">
        <v>4493</v>
      </c>
      <c r="B3753" s="3" t="s">
        <v>4468</v>
      </c>
      <c r="C3753" s="3" t="s">
        <v>4494</v>
      </c>
    </row>
    <row r="3754" spans="1:6" s="3" customFormat="1" x14ac:dyDescent="0.25">
      <c r="A3754" s="2" t="s">
        <v>6253</v>
      </c>
      <c r="B3754" s="2" t="s">
        <v>4468</v>
      </c>
      <c r="C3754" s="2" t="s">
        <v>6254</v>
      </c>
      <c r="D3754" s="2"/>
      <c r="E3754" s="2"/>
      <c r="F3754" s="2"/>
    </row>
    <row r="3755" spans="1:6" s="3" customFormat="1" x14ac:dyDescent="0.25">
      <c r="A3755" s="3" t="s">
        <v>4500</v>
      </c>
      <c r="B3755" s="3" t="s">
        <v>4468</v>
      </c>
      <c r="C3755" s="3" t="s">
        <v>2662</v>
      </c>
    </row>
    <row r="3756" spans="1:6" s="3" customFormat="1" x14ac:dyDescent="0.25">
      <c r="A3756" s="2" t="s">
        <v>6255</v>
      </c>
      <c r="B3756" s="2" t="s">
        <v>4468</v>
      </c>
      <c r="C3756" s="2" t="s">
        <v>4225</v>
      </c>
      <c r="D3756" s="2"/>
      <c r="E3756" s="2"/>
      <c r="F3756" s="2"/>
    </row>
    <row r="3757" spans="1:6" s="3" customFormat="1" x14ac:dyDescent="0.25">
      <c r="A3757" s="2" t="s">
        <v>6251</v>
      </c>
      <c r="B3757" s="2" t="s">
        <v>4468</v>
      </c>
      <c r="C3757" s="2" t="s">
        <v>1923</v>
      </c>
      <c r="D3757" s="2"/>
      <c r="E3757" s="2"/>
      <c r="F3757" s="2"/>
    </row>
    <row r="3758" spans="1:6" s="3" customFormat="1" x14ac:dyDescent="0.25">
      <c r="A3758" s="3" t="s">
        <v>4499</v>
      </c>
      <c r="B3758" s="3" t="s">
        <v>4468</v>
      </c>
      <c r="C3758" s="3" t="s">
        <v>1923</v>
      </c>
    </row>
    <row r="3759" spans="1:6" s="3" customFormat="1" x14ac:dyDescent="0.25">
      <c r="A3759" s="3" t="s">
        <v>4469</v>
      </c>
      <c r="B3759" s="3" t="s">
        <v>4468</v>
      </c>
      <c r="C3759" s="3" t="s">
        <v>938</v>
      </c>
    </row>
    <row r="3760" spans="1:6" s="3" customFormat="1" x14ac:dyDescent="0.25">
      <c r="A3760" s="3" t="s">
        <v>4467</v>
      </c>
      <c r="B3760" s="3" t="s">
        <v>4468</v>
      </c>
      <c r="C3760" s="3" t="s">
        <v>938</v>
      </c>
    </row>
    <row r="3761" spans="1:6" s="3" customFormat="1" x14ac:dyDescent="0.25">
      <c r="A3761" s="2" t="s">
        <v>6260</v>
      </c>
      <c r="B3761" s="2" t="s">
        <v>4468</v>
      </c>
      <c r="C3761" s="2" t="s">
        <v>6261</v>
      </c>
      <c r="D3761" s="2"/>
      <c r="E3761" s="2"/>
      <c r="F3761" s="2"/>
    </row>
    <row r="3762" spans="1:6" s="3" customFormat="1" x14ac:dyDescent="0.25">
      <c r="A3762" s="2" t="s">
        <v>8292</v>
      </c>
      <c r="B3762" s="2" t="s">
        <v>8247</v>
      </c>
      <c r="C3762" s="2" t="s">
        <v>167</v>
      </c>
      <c r="D3762" s="2"/>
      <c r="E3762" s="2"/>
      <c r="F3762" s="2"/>
    </row>
    <row r="3763" spans="1:6" s="3" customFormat="1" x14ac:dyDescent="0.25">
      <c r="A3763" s="2" t="s">
        <v>8249</v>
      </c>
      <c r="B3763" s="2" t="s">
        <v>8247</v>
      </c>
      <c r="C3763" s="2" t="s">
        <v>167</v>
      </c>
      <c r="D3763" s="2"/>
      <c r="E3763" s="2"/>
      <c r="F3763" s="2"/>
    </row>
    <row r="3764" spans="1:6" s="3" customFormat="1" x14ac:dyDescent="0.25">
      <c r="A3764" s="2" t="s">
        <v>8257</v>
      </c>
      <c r="B3764" s="2" t="s">
        <v>8258</v>
      </c>
      <c r="C3764" s="2" t="s">
        <v>1287</v>
      </c>
      <c r="D3764" s="2"/>
      <c r="E3764" s="2"/>
      <c r="F3764" s="2"/>
    </row>
    <row r="3765" spans="1:6" s="3" customFormat="1" x14ac:dyDescent="0.25">
      <c r="A3765" s="2" t="s">
        <v>8256</v>
      </c>
      <c r="B3765" s="2" t="s">
        <v>8247</v>
      </c>
      <c r="C3765" s="2" t="s">
        <v>1287</v>
      </c>
      <c r="D3765" s="2"/>
      <c r="E3765" s="2"/>
      <c r="F3765" s="2"/>
    </row>
    <row r="3766" spans="1:6" s="3" customFormat="1" x14ac:dyDescent="0.25">
      <c r="A3766" s="2" t="s">
        <v>8261</v>
      </c>
      <c r="B3766" s="2" t="s">
        <v>8258</v>
      </c>
      <c r="C3766" s="2" t="s">
        <v>790</v>
      </c>
      <c r="D3766" s="2"/>
      <c r="E3766" s="2"/>
      <c r="F3766" s="2"/>
    </row>
    <row r="3767" spans="1:6" s="3" customFormat="1" x14ac:dyDescent="0.25">
      <c r="A3767" s="2" t="s">
        <v>8260</v>
      </c>
      <c r="B3767" s="2" t="s">
        <v>8258</v>
      </c>
      <c r="C3767" s="2" t="s">
        <v>506</v>
      </c>
      <c r="D3767" s="2"/>
      <c r="E3767" s="2"/>
      <c r="F3767" s="2"/>
    </row>
    <row r="3768" spans="1:6" s="3" customFormat="1" x14ac:dyDescent="0.25">
      <c r="A3768" s="2" t="s">
        <v>8262</v>
      </c>
      <c r="B3768" s="2" t="s">
        <v>8258</v>
      </c>
      <c r="C3768" s="2" t="s">
        <v>534</v>
      </c>
      <c r="D3768" s="2"/>
      <c r="E3768" s="2"/>
      <c r="F3768" s="2"/>
    </row>
    <row r="3769" spans="1:6" s="3" customFormat="1" x14ac:dyDescent="0.25">
      <c r="A3769" s="2" t="s">
        <v>8280</v>
      </c>
      <c r="B3769" s="2" t="s">
        <v>8247</v>
      </c>
      <c r="C3769" s="2" t="s">
        <v>277</v>
      </c>
      <c r="D3769" s="2"/>
      <c r="E3769" s="2"/>
      <c r="F3769" s="2"/>
    </row>
    <row r="3770" spans="1:6" s="3" customFormat="1" x14ac:dyDescent="0.25">
      <c r="A3770" s="2" t="s">
        <v>8264</v>
      </c>
      <c r="B3770" s="2" t="s">
        <v>8258</v>
      </c>
      <c r="C3770" s="2" t="s">
        <v>4012</v>
      </c>
      <c r="D3770" s="2"/>
      <c r="E3770" s="2"/>
      <c r="F3770" s="2"/>
    </row>
    <row r="3771" spans="1:6" s="3" customFormat="1" x14ac:dyDescent="0.25">
      <c r="A3771" s="2" t="s">
        <v>8265</v>
      </c>
      <c r="B3771" s="2" t="s">
        <v>8247</v>
      </c>
      <c r="C3771" s="2" t="s">
        <v>4012</v>
      </c>
      <c r="D3771" s="2"/>
      <c r="E3771" s="2"/>
      <c r="F3771" s="2"/>
    </row>
    <row r="3772" spans="1:6" s="3" customFormat="1" x14ac:dyDescent="0.25">
      <c r="A3772" s="2" t="s">
        <v>8279</v>
      </c>
      <c r="B3772" s="2" t="s">
        <v>8247</v>
      </c>
      <c r="C3772" s="2" t="s">
        <v>625</v>
      </c>
      <c r="D3772" s="2"/>
      <c r="E3772" s="2"/>
      <c r="F3772" s="2"/>
    </row>
    <row r="3773" spans="1:6" s="3" customFormat="1" x14ac:dyDescent="0.25">
      <c r="A3773" s="2" t="s">
        <v>8266</v>
      </c>
      <c r="B3773" s="2" t="s">
        <v>8247</v>
      </c>
      <c r="C3773" s="2" t="s">
        <v>816</v>
      </c>
      <c r="D3773" s="2"/>
      <c r="E3773" s="2"/>
      <c r="F3773" s="2"/>
    </row>
    <row r="3774" spans="1:6" s="3" customFormat="1" x14ac:dyDescent="0.25">
      <c r="A3774" s="2" t="s">
        <v>8288</v>
      </c>
      <c r="B3774" s="2" t="s">
        <v>8247</v>
      </c>
      <c r="C3774" s="2" t="s">
        <v>2678</v>
      </c>
      <c r="D3774" s="2"/>
      <c r="E3774" s="2"/>
      <c r="F3774" s="2"/>
    </row>
    <row r="3775" spans="1:6" s="3" customFormat="1" x14ac:dyDescent="0.25">
      <c r="A3775" s="2" t="s">
        <v>8293</v>
      </c>
      <c r="B3775" s="2" t="s">
        <v>8247</v>
      </c>
      <c r="C3775" s="2" t="s">
        <v>2678</v>
      </c>
      <c r="D3775" s="2"/>
      <c r="E3775" s="2"/>
      <c r="F3775" s="2"/>
    </row>
    <row r="3776" spans="1:6" s="3" customFormat="1" x14ac:dyDescent="0.25">
      <c r="A3776" s="2" t="s">
        <v>8269</v>
      </c>
      <c r="B3776" s="2" t="s">
        <v>8247</v>
      </c>
      <c r="C3776" s="2" t="s">
        <v>2767</v>
      </c>
      <c r="D3776" s="2"/>
      <c r="E3776" s="2"/>
      <c r="F3776" s="2"/>
    </row>
    <row r="3777" spans="1:6" s="3" customFormat="1" x14ac:dyDescent="0.25">
      <c r="A3777" s="2" t="s">
        <v>8270</v>
      </c>
      <c r="B3777" s="2" t="s">
        <v>8247</v>
      </c>
      <c r="C3777" s="2" t="s">
        <v>2767</v>
      </c>
      <c r="D3777" s="2"/>
      <c r="E3777" s="2"/>
      <c r="F3777" s="2"/>
    </row>
    <row r="3778" spans="1:6" s="3" customFormat="1" x14ac:dyDescent="0.25">
      <c r="A3778" s="2" t="s">
        <v>8271</v>
      </c>
      <c r="B3778" s="2" t="s">
        <v>8247</v>
      </c>
      <c r="C3778" s="2" t="s">
        <v>2767</v>
      </c>
      <c r="D3778" s="2"/>
      <c r="E3778" s="2"/>
      <c r="F3778" s="2"/>
    </row>
    <row r="3779" spans="1:6" s="3" customFormat="1" x14ac:dyDescent="0.25">
      <c r="A3779" s="2" t="s">
        <v>8274</v>
      </c>
      <c r="B3779" s="2" t="s">
        <v>8247</v>
      </c>
      <c r="C3779" s="2" t="s">
        <v>2767</v>
      </c>
      <c r="D3779" s="2"/>
      <c r="E3779" s="2"/>
      <c r="F3779" s="2"/>
    </row>
    <row r="3780" spans="1:6" s="3" customFormat="1" x14ac:dyDescent="0.25">
      <c r="A3780" s="2" t="s">
        <v>8275</v>
      </c>
      <c r="B3780" s="2" t="s">
        <v>8247</v>
      </c>
      <c r="C3780" s="2" t="s">
        <v>2767</v>
      </c>
      <c r="D3780" s="2"/>
      <c r="E3780" s="2"/>
      <c r="F3780" s="2"/>
    </row>
    <row r="3781" spans="1:6" s="3" customFormat="1" x14ac:dyDescent="0.25">
      <c r="A3781" s="2" t="s">
        <v>8272</v>
      </c>
      <c r="B3781" s="2" t="s">
        <v>8247</v>
      </c>
      <c r="C3781" s="2" t="s">
        <v>2767</v>
      </c>
      <c r="D3781" s="2"/>
      <c r="E3781" s="2"/>
      <c r="F3781" s="2"/>
    </row>
    <row r="3782" spans="1:6" s="3" customFormat="1" x14ac:dyDescent="0.25">
      <c r="A3782" s="2" t="s">
        <v>8273</v>
      </c>
      <c r="B3782" s="2" t="s">
        <v>8247</v>
      </c>
      <c r="C3782" s="2" t="s">
        <v>2767</v>
      </c>
      <c r="D3782" s="2"/>
      <c r="E3782" s="2"/>
      <c r="F3782" s="2"/>
    </row>
    <row r="3783" spans="1:6" s="3" customFormat="1" x14ac:dyDescent="0.25">
      <c r="A3783" s="2" t="s">
        <v>8276</v>
      </c>
      <c r="B3783" s="2" t="s">
        <v>8247</v>
      </c>
      <c r="C3783" s="2" t="s">
        <v>2767</v>
      </c>
      <c r="D3783" s="2"/>
      <c r="E3783" s="2"/>
      <c r="F3783" s="2"/>
    </row>
    <row r="3784" spans="1:6" s="3" customFormat="1" x14ac:dyDescent="0.25">
      <c r="A3784" s="2" t="s">
        <v>8277</v>
      </c>
      <c r="B3784" s="2" t="s">
        <v>8247</v>
      </c>
      <c r="C3784" s="2" t="s">
        <v>2767</v>
      </c>
      <c r="D3784" s="2"/>
      <c r="E3784" s="2"/>
      <c r="F3784" s="2"/>
    </row>
    <row r="3785" spans="1:6" s="3" customFormat="1" x14ac:dyDescent="0.25">
      <c r="A3785" s="2" t="s">
        <v>8278</v>
      </c>
      <c r="B3785" s="2" t="s">
        <v>8247</v>
      </c>
      <c r="C3785" s="2" t="s">
        <v>2767</v>
      </c>
      <c r="D3785" s="2"/>
      <c r="E3785" s="2"/>
      <c r="F3785" s="2"/>
    </row>
    <row r="3786" spans="1:6" s="3" customFormat="1" x14ac:dyDescent="0.25">
      <c r="A3786" s="2" t="s">
        <v>8267</v>
      </c>
      <c r="B3786" s="2" t="s">
        <v>8247</v>
      </c>
      <c r="C3786" s="2" t="s">
        <v>2251</v>
      </c>
      <c r="D3786" s="2"/>
      <c r="E3786" s="2"/>
      <c r="F3786" s="2"/>
    </row>
    <row r="3787" spans="1:6" s="3" customFormat="1" x14ac:dyDescent="0.25">
      <c r="A3787" s="2" t="s">
        <v>8282</v>
      </c>
      <c r="B3787" s="2" t="s">
        <v>8247</v>
      </c>
      <c r="C3787" s="2" t="s">
        <v>2769</v>
      </c>
      <c r="D3787" s="2"/>
      <c r="E3787" s="2"/>
      <c r="F3787" s="2"/>
    </row>
    <row r="3788" spans="1:6" s="3" customFormat="1" x14ac:dyDescent="0.25">
      <c r="A3788" s="2" t="s">
        <v>8263</v>
      </c>
      <c r="B3788" s="2" t="s">
        <v>8258</v>
      </c>
      <c r="C3788" s="2" t="s">
        <v>7144</v>
      </c>
      <c r="D3788" s="2"/>
      <c r="E3788" s="2"/>
      <c r="F3788" s="2"/>
    </row>
    <row r="3789" spans="1:6" s="3" customFormat="1" x14ac:dyDescent="0.25">
      <c r="A3789" s="2" t="s">
        <v>8284</v>
      </c>
      <c r="B3789" s="2" t="s">
        <v>8247</v>
      </c>
      <c r="C3789" s="2" t="s">
        <v>8283</v>
      </c>
      <c r="D3789" s="2"/>
      <c r="E3789" s="2"/>
      <c r="F3789" s="2"/>
    </row>
    <row r="3790" spans="1:6" s="3" customFormat="1" x14ac:dyDescent="0.25">
      <c r="A3790" s="2" t="s">
        <v>8286</v>
      </c>
      <c r="B3790" s="2" t="s">
        <v>8247</v>
      </c>
      <c r="C3790" s="2" t="s">
        <v>8285</v>
      </c>
      <c r="D3790" s="2"/>
      <c r="E3790" s="2"/>
      <c r="F3790" s="2"/>
    </row>
    <row r="3791" spans="1:6" s="3" customFormat="1" x14ac:dyDescent="0.25">
      <c r="A3791" s="2" t="s">
        <v>8290</v>
      </c>
      <c r="B3791" s="2" t="s">
        <v>8247</v>
      </c>
      <c r="C3791" s="2" t="s">
        <v>112</v>
      </c>
      <c r="D3791" s="2"/>
      <c r="E3791" s="2"/>
      <c r="F3791" s="2"/>
    </row>
    <row r="3792" spans="1:6" s="3" customFormat="1" x14ac:dyDescent="0.25">
      <c r="A3792" s="2" t="s">
        <v>8287</v>
      </c>
      <c r="B3792" s="2" t="s">
        <v>8247</v>
      </c>
      <c r="C3792" s="2" t="s">
        <v>6221</v>
      </c>
      <c r="D3792" s="2"/>
      <c r="E3792" s="2"/>
      <c r="F3792" s="2"/>
    </row>
    <row r="3793" spans="1:6" s="3" customFormat="1" x14ac:dyDescent="0.25">
      <c r="A3793" s="2" t="s">
        <v>8289</v>
      </c>
      <c r="B3793" s="2" t="s">
        <v>8247</v>
      </c>
      <c r="C3793" s="2" t="s">
        <v>4657</v>
      </c>
      <c r="D3793" s="2"/>
      <c r="E3793" s="2"/>
      <c r="F3793" s="2"/>
    </row>
    <row r="3794" spans="1:6" s="3" customFormat="1" x14ac:dyDescent="0.25">
      <c r="A3794" s="2" t="s">
        <v>8246</v>
      </c>
      <c r="B3794" s="2" t="s">
        <v>8247</v>
      </c>
      <c r="C3794" s="2" t="s">
        <v>6919</v>
      </c>
      <c r="D3794" s="2"/>
      <c r="E3794" s="2"/>
      <c r="F3794" s="2"/>
    </row>
    <row r="3795" spans="1:6" s="3" customFormat="1" x14ac:dyDescent="0.25">
      <c r="A3795" s="2" t="s">
        <v>8254</v>
      </c>
      <c r="B3795" s="2" t="s">
        <v>8247</v>
      </c>
      <c r="C3795" s="2" t="s">
        <v>317</v>
      </c>
      <c r="D3795" s="2"/>
      <c r="E3795" s="2"/>
      <c r="F3795" s="2"/>
    </row>
    <row r="3796" spans="1:6" s="3" customFormat="1" x14ac:dyDescent="0.25">
      <c r="A3796" s="2" t="s">
        <v>8291</v>
      </c>
      <c r="B3796" s="2" t="s">
        <v>8247</v>
      </c>
      <c r="C3796" s="2" t="s">
        <v>3749</v>
      </c>
      <c r="D3796" s="2"/>
      <c r="E3796" s="2"/>
      <c r="F3796" s="2"/>
    </row>
    <row r="3797" spans="1:6" s="3" customFormat="1" x14ac:dyDescent="0.25">
      <c r="A3797" s="2" t="s">
        <v>8299</v>
      </c>
      <c r="B3797" s="2" t="s">
        <v>8247</v>
      </c>
      <c r="C3797" s="2" t="s">
        <v>690</v>
      </c>
      <c r="D3797" s="2"/>
      <c r="E3797" s="2"/>
      <c r="F3797" s="2"/>
    </row>
    <row r="3798" spans="1:6" s="3" customFormat="1" x14ac:dyDescent="0.25">
      <c r="A3798" s="2" t="s">
        <v>8300</v>
      </c>
      <c r="B3798" s="2" t="s">
        <v>8247</v>
      </c>
      <c r="C3798" s="2" t="s">
        <v>690</v>
      </c>
      <c r="D3798" s="2"/>
      <c r="E3798" s="2"/>
      <c r="F3798" s="2"/>
    </row>
    <row r="3799" spans="1:6" s="3" customFormat="1" x14ac:dyDescent="0.25">
      <c r="A3799" s="2" t="s">
        <v>8297</v>
      </c>
      <c r="B3799" s="2" t="s">
        <v>8258</v>
      </c>
      <c r="C3799" s="2" t="s">
        <v>412</v>
      </c>
      <c r="D3799" s="2"/>
      <c r="E3799" s="2"/>
      <c r="F3799" s="2"/>
    </row>
    <row r="3800" spans="1:6" s="3" customFormat="1" x14ac:dyDescent="0.25">
      <c r="A3800" s="2" t="s">
        <v>8298</v>
      </c>
      <c r="B3800" s="2" t="s">
        <v>8258</v>
      </c>
      <c r="C3800" s="2" t="s">
        <v>675</v>
      </c>
      <c r="D3800" s="2"/>
      <c r="E3800" s="2"/>
      <c r="F3800" s="2"/>
    </row>
    <row r="3801" spans="1:6" s="3" customFormat="1" x14ac:dyDescent="0.25">
      <c r="A3801" s="2" t="s">
        <v>8259</v>
      </c>
      <c r="B3801" s="2" t="s">
        <v>8258</v>
      </c>
      <c r="C3801" s="2" t="s">
        <v>3725</v>
      </c>
      <c r="D3801" s="2"/>
      <c r="E3801" s="2"/>
      <c r="F3801" s="2"/>
    </row>
    <row r="3802" spans="1:6" s="3" customFormat="1" x14ac:dyDescent="0.25">
      <c r="A3802" s="2" t="s">
        <v>8295</v>
      </c>
      <c r="B3802" s="2" t="s">
        <v>8247</v>
      </c>
      <c r="C3802" s="2" t="s">
        <v>321</v>
      </c>
      <c r="D3802" s="2"/>
      <c r="E3802" s="2"/>
      <c r="F3802" s="2"/>
    </row>
    <row r="3803" spans="1:6" s="3" customFormat="1" x14ac:dyDescent="0.25">
      <c r="A3803" s="2" t="s">
        <v>8253</v>
      </c>
      <c r="B3803" s="2" t="s">
        <v>8247</v>
      </c>
      <c r="C3803" s="2" t="s">
        <v>453</v>
      </c>
      <c r="D3803" s="2"/>
      <c r="E3803" s="2"/>
      <c r="F3803" s="2"/>
    </row>
    <row r="3804" spans="1:6" s="3" customFormat="1" x14ac:dyDescent="0.25">
      <c r="A3804" s="2" t="s">
        <v>8252</v>
      </c>
      <c r="B3804" s="2" t="s">
        <v>8247</v>
      </c>
      <c r="C3804" s="2" t="s">
        <v>453</v>
      </c>
      <c r="D3804" s="2"/>
      <c r="E3804" s="2"/>
      <c r="F3804" s="2"/>
    </row>
    <row r="3805" spans="1:6" s="3" customFormat="1" x14ac:dyDescent="0.25">
      <c r="A3805" s="2" t="s">
        <v>8251</v>
      </c>
      <c r="B3805" s="2" t="s">
        <v>8247</v>
      </c>
      <c r="C3805" s="2" t="s">
        <v>453</v>
      </c>
      <c r="D3805" s="2"/>
      <c r="E3805" s="2"/>
      <c r="F3805" s="2"/>
    </row>
    <row r="3806" spans="1:6" s="3" customFormat="1" x14ac:dyDescent="0.25">
      <c r="A3806" s="2" t="s">
        <v>8250</v>
      </c>
      <c r="B3806" s="2" t="s">
        <v>8247</v>
      </c>
      <c r="C3806" s="2" t="s">
        <v>453</v>
      </c>
      <c r="D3806" s="2"/>
      <c r="E3806" s="2"/>
      <c r="F3806" s="2"/>
    </row>
    <row r="3807" spans="1:6" s="3" customFormat="1" x14ac:dyDescent="0.25">
      <c r="A3807" s="2" t="s">
        <v>8248</v>
      </c>
      <c r="B3807" s="2" t="s">
        <v>8247</v>
      </c>
      <c r="C3807" s="2" t="s">
        <v>4077</v>
      </c>
      <c r="D3807" s="2"/>
      <c r="E3807" s="2"/>
      <c r="F3807" s="2"/>
    </row>
    <row r="3808" spans="1:6" s="3" customFormat="1" x14ac:dyDescent="0.25">
      <c r="A3808" s="2" t="s">
        <v>8296</v>
      </c>
      <c r="B3808" s="2" t="s">
        <v>8258</v>
      </c>
      <c r="C3808" s="2" t="s">
        <v>4494</v>
      </c>
      <c r="D3808" s="2"/>
      <c r="E3808" s="2"/>
      <c r="F3808" s="2"/>
    </row>
    <row r="3809" spans="1:6" s="3" customFormat="1" x14ac:dyDescent="0.25">
      <c r="A3809" s="2" t="s">
        <v>8294</v>
      </c>
      <c r="B3809" s="2" t="s">
        <v>8247</v>
      </c>
      <c r="C3809" s="2" t="s">
        <v>4029</v>
      </c>
      <c r="D3809" s="2"/>
      <c r="E3809" s="2"/>
      <c r="F3809" s="2"/>
    </row>
    <row r="3810" spans="1:6" s="3" customFormat="1" x14ac:dyDescent="0.25">
      <c r="A3810" s="2" t="s">
        <v>8255</v>
      </c>
      <c r="B3810" s="2" t="s">
        <v>8247</v>
      </c>
      <c r="C3810" s="2" t="s">
        <v>935</v>
      </c>
      <c r="D3810" s="2"/>
      <c r="E3810" s="2"/>
      <c r="F3810" s="2"/>
    </row>
    <row r="3811" spans="1:6" s="3" customFormat="1" x14ac:dyDescent="0.25">
      <c r="A3811" s="2" t="s">
        <v>8268</v>
      </c>
      <c r="B3811" s="2" t="s">
        <v>8247</v>
      </c>
      <c r="C3811" s="2" t="s">
        <v>3747</v>
      </c>
      <c r="D3811" s="2"/>
      <c r="E3811" s="2"/>
      <c r="F3811" s="2"/>
    </row>
    <row r="3812" spans="1:6" s="3" customFormat="1" x14ac:dyDescent="0.25">
      <c r="A3812" s="2" t="s">
        <v>8281</v>
      </c>
      <c r="B3812" s="2" t="s">
        <v>8247</v>
      </c>
      <c r="C3812" s="2" t="s">
        <v>4175</v>
      </c>
      <c r="D3812" s="2"/>
      <c r="E3812" s="2"/>
      <c r="F3812" s="2"/>
    </row>
    <row r="3813" spans="1:6" s="3" customFormat="1" x14ac:dyDescent="0.25">
      <c r="A3813" s="3" t="s">
        <v>4659</v>
      </c>
      <c r="B3813" s="3" t="s">
        <v>4652</v>
      </c>
      <c r="C3813" s="3" t="s">
        <v>245</v>
      </c>
    </row>
    <row r="3814" spans="1:6" s="3" customFormat="1" x14ac:dyDescent="0.25">
      <c r="A3814" s="3" t="s">
        <v>4654</v>
      </c>
      <c r="B3814" s="3" t="s">
        <v>4652</v>
      </c>
      <c r="C3814" s="3" t="s">
        <v>313</v>
      </c>
    </row>
    <row r="3815" spans="1:6" s="3" customFormat="1" x14ac:dyDescent="0.25">
      <c r="A3815" s="3" t="s">
        <v>4655</v>
      </c>
      <c r="B3815" s="3" t="s">
        <v>4652</v>
      </c>
      <c r="C3815" s="3" t="s">
        <v>313</v>
      </c>
    </row>
    <row r="3816" spans="1:6" s="3" customFormat="1" x14ac:dyDescent="0.25">
      <c r="A3816" s="3" t="s">
        <v>4658</v>
      </c>
      <c r="B3816" s="3" t="s">
        <v>4652</v>
      </c>
      <c r="C3816" s="3" t="s">
        <v>1287</v>
      </c>
    </row>
    <row r="3817" spans="1:6" s="3" customFormat="1" x14ac:dyDescent="0.25">
      <c r="A3817" s="2" t="s">
        <v>7307</v>
      </c>
      <c r="B3817" s="2" t="s">
        <v>4652</v>
      </c>
      <c r="C3817" s="2" t="s">
        <v>506</v>
      </c>
      <c r="D3817" s="2"/>
      <c r="E3817" s="2"/>
      <c r="F3817" s="2"/>
    </row>
    <row r="3818" spans="1:6" s="3" customFormat="1" x14ac:dyDescent="0.25">
      <c r="A3818" s="2" t="s">
        <v>7306</v>
      </c>
      <c r="B3818" s="2" t="s">
        <v>4652</v>
      </c>
      <c r="C3818" s="2" t="s">
        <v>506</v>
      </c>
      <c r="D3818" s="2"/>
      <c r="E3818" s="2"/>
      <c r="F3818" s="2"/>
    </row>
    <row r="3819" spans="1:6" s="3" customFormat="1" x14ac:dyDescent="0.25">
      <c r="A3819" s="2" t="s">
        <v>7305</v>
      </c>
      <c r="B3819" s="2" t="s">
        <v>4652</v>
      </c>
      <c r="C3819" s="2" t="s">
        <v>506</v>
      </c>
      <c r="D3819" s="2"/>
      <c r="E3819" s="2"/>
      <c r="F3819" s="2"/>
    </row>
    <row r="3820" spans="1:6" s="3" customFormat="1" x14ac:dyDescent="0.25">
      <c r="A3820" s="3" t="s">
        <v>4660</v>
      </c>
      <c r="B3820" s="3" t="s">
        <v>4652</v>
      </c>
      <c r="C3820" s="3" t="s">
        <v>4007</v>
      </c>
    </row>
    <row r="3821" spans="1:6" s="3" customFormat="1" x14ac:dyDescent="0.25">
      <c r="A3821" s="2" t="s">
        <v>7308</v>
      </c>
      <c r="B3821" s="2" t="s">
        <v>4652</v>
      </c>
      <c r="C3821" s="2" t="s">
        <v>816</v>
      </c>
      <c r="D3821" s="2"/>
      <c r="E3821" s="2"/>
      <c r="F3821" s="2"/>
    </row>
    <row r="3822" spans="1:6" s="3" customFormat="1" x14ac:dyDescent="0.25">
      <c r="A3822" s="2" t="s">
        <v>6266</v>
      </c>
      <c r="B3822" s="2" t="s">
        <v>4652</v>
      </c>
      <c r="C3822" s="2" t="s">
        <v>816</v>
      </c>
      <c r="D3822" s="2"/>
      <c r="E3822" s="2"/>
      <c r="F3822" s="2"/>
    </row>
    <row r="3823" spans="1:6" s="3" customFormat="1" x14ac:dyDescent="0.25">
      <c r="A3823" s="3" t="s">
        <v>4661</v>
      </c>
      <c r="B3823" s="3" t="s">
        <v>4652</v>
      </c>
      <c r="C3823" s="3" t="s">
        <v>3311</v>
      </c>
    </row>
    <row r="3824" spans="1:6" s="3" customFormat="1" x14ac:dyDescent="0.25">
      <c r="A3824" s="2" t="s">
        <v>7309</v>
      </c>
      <c r="B3824" s="2" t="s">
        <v>4652</v>
      </c>
      <c r="C3824" s="2" t="s">
        <v>4657</v>
      </c>
      <c r="D3824" s="2"/>
      <c r="E3824" s="2"/>
      <c r="F3824" s="2"/>
    </row>
    <row r="3825" spans="1:6" s="3" customFormat="1" x14ac:dyDescent="0.25">
      <c r="A3825" s="3" t="s">
        <v>4656</v>
      </c>
      <c r="B3825" s="3" t="s">
        <v>4652</v>
      </c>
      <c r="C3825" s="3" t="s">
        <v>4657</v>
      </c>
    </row>
    <row r="3826" spans="1:6" s="3" customFormat="1" x14ac:dyDescent="0.25">
      <c r="A3826" s="3" t="s">
        <v>4651</v>
      </c>
      <c r="B3826" s="3" t="s">
        <v>4652</v>
      </c>
      <c r="C3826" s="3" t="s">
        <v>315</v>
      </c>
    </row>
    <row r="3827" spans="1:6" s="3" customFormat="1" x14ac:dyDescent="0.25">
      <c r="A3827" s="2" t="s">
        <v>7304</v>
      </c>
      <c r="B3827" s="2" t="s">
        <v>4652</v>
      </c>
      <c r="C3827" s="2" t="s">
        <v>317</v>
      </c>
      <c r="D3827" s="2"/>
      <c r="E3827" s="2"/>
      <c r="F3827" s="2"/>
    </row>
    <row r="3828" spans="1:6" s="3" customFormat="1" x14ac:dyDescent="0.25">
      <c r="A3828" s="2" t="s">
        <v>7303</v>
      </c>
      <c r="B3828" s="2" t="s">
        <v>4652</v>
      </c>
      <c r="C3828" s="2" t="s">
        <v>315</v>
      </c>
      <c r="D3828" s="2"/>
      <c r="E3828" s="2"/>
      <c r="F3828" s="2"/>
    </row>
    <row r="3829" spans="1:6" s="3" customFormat="1" x14ac:dyDescent="0.25">
      <c r="A3829" s="3" t="s">
        <v>4653</v>
      </c>
      <c r="B3829" s="3" t="s">
        <v>4652</v>
      </c>
      <c r="C3829" s="3" t="s">
        <v>321</v>
      </c>
    </row>
    <row r="3830" spans="1:6" s="3" customFormat="1" x14ac:dyDescent="0.25">
      <c r="A3830" s="3" t="s">
        <v>4662</v>
      </c>
      <c r="B3830" s="3" t="s">
        <v>4652</v>
      </c>
      <c r="C3830" s="3" t="s">
        <v>3747</v>
      </c>
    </row>
    <row r="3831" spans="1:6" s="3" customFormat="1" x14ac:dyDescent="0.25">
      <c r="A3831" s="2" t="s">
        <v>8347</v>
      </c>
      <c r="B3831" s="2" t="s">
        <v>8302</v>
      </c>
      <c r="C3831" s="2" t="s">
        <v>424</v>
      </c>
      <c r="D3831" s="2"/>
      <c r="E3831" s="2"/>
      <c r="F3831" s="2"/>
    </row>
    <row r="3832" spans="1:6" s="3" customFormat="1" x14ac:dyDescent="0.25">
      <c r="A3832" s="2" t="s">
        <v>8327</v>
      </c>
      <c r="B3832" s="2" t="s">
        <v>8302</v>
      </c>
      <c r="C3832" s="2" t="s">
        <v>2329</v>
      </c>
      <c r="D3832" s="2"/>
      <c r="E3832" s="2"/>
      <c r="F3832" s="2"/>
    </row>
    <row r="3833" spans="1:6" s="3" customFormat="1" x14ac:dyDescent="0.25">
      <c r="A3833" s="2" t="s">
        <v>8330</v>
      </c>
      <c r="B3833" s="2" t="s">
        <v>8302</v>
      </c>
      <c r="C3833" s="2" t="s">
        <v>4125</v>
      </c>
      <c r="D3833" s="2"/>
      <c r="E3833" s="2"/>
      <c r="F3833" s="2"/>
    </row>
    <row r="3834" spans="1:6" s="3" customFormat="1" x14ac:dyDescent="0.25">
      <c r="A3834" s="2" t="s">
        <v>8331</v>
      </c>
      <c r="B3834" s="2" t="s">
        <v>8302</v>
      </c>
      <c r="C3834" s="2" t="s">
        <v>4125</v>
      </c>
      <c r="D3834" s="2"/>
      <c r="E3834" s="2"/>
      <c r="F3834" s="2"/>
    </row>
    <row r="3835" spans="1:6" s="3" customFormat="1" x14ac:dyDescent="0.25">
      <c r="A3835" s="2" t="s">
        <v>8329</v>
      </c>
      <c r="B3835" s="2" t="s">
        <v>8302</v>
      </c>
      <c r="C3835" s="2" t="s">
        <v>4125</v>
      </c>
      <c r="D3835" s="2"/>
      <c r="E3835" s="2"/>
      <c r="F3835" s="2"/>
    </row>
    <row r="3836" spans="1:6" s="3" customFormat="1" x14ac:dyDescent="0.25">
      <c r="A3836" s="2" t="s">
        <v>8324</v>
      </c>
      <c r="B3836" s="2" t="s">
        <v>8302</v>
      </c>
      <c r="C3836" s="2" t="s">
        <v>6151</v>
      </c>
      <c r="D3836" s="2"/>
      <c r="E3836" s="2"/>
      <c r="F3836" s="2"/>
    </row>
    <row r="3837" spans="1:6" s="3" customFormat="1" x14ac:dyDescent="0.25">
      <c r="A3837" s="2" t="s">
        <v>8332</v>
      </c>
      <c r="B3837" s="2" t="s">
        <v>8302</v>
      </c>
      <c r="C3837" s="2" t="s">
        <v>2376</v>
      </c>
      <c r="D3837" s="2"/>
      <c r="E3837" s="2"/>
      <c r="F3837" s="2"/>
    </row>
    <row r="3838" spans="1:6" s="3" customFormat="1" x14ac:dyDescent="0.25">
      <c r="A3838" s="2" t="s">
        <v>8304</v>
      </c>
      <c r="B3838" s="2" t="s">
        <v>8302</v>
      </c>
      <c r="C3838" s="2" t="s">
        <v>1287</v>
      </c>
      <c r="D3838" s="2"/>
      <c r="E3838" s="2"/>
      <c r="F3838" s="2"/>
    </row>
    <row r="3839" spans="1:6" s="3" customFormat="1" x14ac:dyDescent="0.25">
      <c r="A3839" s="2" t="s">
        <v>8313</v>
      </c>
      <c r="B3839" s="2" t="s">
        <v>8302</v>
      </c>
      <c r="C3839" s="2" t="s">
        <v>790</v>
      </c>
      <c r="D3839" s="2"/>
      <c r="E3839" s="2"/>
      <c r="F3839" s="2"/>
    </row>
    <row r="3840" spans="1:6" s="3" customFormat="1" x14ac:dyDescent="0.25">
      <c r="A3840" s="2" t="s">
        <v>8311</v>
      </c>
      <c r="B3840" s="2" t="s">
        <v>8302</v>
      </c>
      <c r="C3840" s="2" t="s">
        <v>506</v>
      </c>
      <c r="D3840" s="2"/>
      <c r="E3840" s="2"/>
      <c r="F3840" s="2"/>
    </row>
    <row r="3841" spans="1:6" s="3" customFormat="1" x14ac:dyDescent="0.25">
      <c r="A3841" s="2" t="s">
        <v>8326</v>
      </c>
      <c r="B3841" s="2" t="s">
        <v>8302</v>
      </c>
      <c r="C3841" s="2" t="s">
        <v>2327</v>
      </c>
      <c r="D3841" s="2"/>
      <c r="E3841" s="2"/>
      <c r="F3841" s="2"/>
    </row>
    <row r="3842" spans="1:6" s="3" customFormat="1" x14ac:dyDescent="0.25">
      <c r="A3842" s="2" t="s">
        <v>8338</v>
      </c>
      <c r="B3842" s="2" t="s">
        <v>8302</v>
      </c>
      <c r="C3842" s="2" t="s">
        <v>4012</v>
      </c>
      <c r="D3842" s="2"/>
      <c r="E3842" s="2"/>
      <c r="F3842" s="2"/>
    </row>
    <row r="3843" spans="1:6" s="3" customFormat="1" x14ac:dyDescent="0.25">
      <c r="A3843" s="2" t="s">
        <v>8349</v>
      </c>
      <c r="B3843" s="2" t="s">
        <v>8302</v>
      </c>
      <c r="C3843" s="2" t="s">
        <v>4012</v>
      </c>
      <c r="D3843" s="2"/>
      <c r="E3843" s="2"/>
      <c r="F3843" s="2"/>
    </row>
    <row r="3844" spans="1:6" s="3" customFormat="1" x14ac:dyDescent="0.25">
      <c r="A3844" s="2" t="s">
        <v>8306</v>
      </c>
      <c r="B3844" s="2" t="s">
        <v>8302</v>
      </c>
      <c r="C3844" s="2" t="s">
        <v>130</v>
      </c>
      <c r="D3844" s="2"/>
      <c r="E3844" s="2"/>
      <c r="F3844" s="2"/>
    </row>
    <row r="3845" spans="1:6" s="3" customFormat="1" x14ac:dyDescent="0.25">
      <c r="A3845" s="2" t="s">
        <v>8343</v>
      </c>
      <c r="B3845" s="2" t="s">
        <v>8302</v>
      </c>
      <c r="C3845" s="2" t="s">
        <v>6242</v>
      </c>
      <c r="D3845" s="2"/>
      <c r="E3845" s="2"/>
      <c r="F3845" s="2"/>
    </row>
    <row r="3846" spans="1:6" s="3" customFormat="1" x14ac:dyDescent="0.25">
      <c r="A3846" s="2" t="s">
        <v>8315</v>
      </c>
      <c r="B3846" s="2" t="s">
        <v>8302</v>
      </c>
      <c r="C3846" s="2" t="s">
        <v>6242</v>
      </c>
      <c r="D3846" s="2"/>
      <c r="E3846" s="2"/>
      <c r="F3846" s="2"/>
    </row>
    <row r="3847" spans="1:6" s="3" customFormat="1" x14ac:dyDescent="0.25">
      <c r="A3847" s="2" t="s">
        <v>8342</v>
      </c>
      <c r="B3847" s="2" t="s">
        <v>8302</v>
      </c>
      <c r="C3847" s="2" t="s">
        <v>2053</v>
      </c>
      <c r="D3847" s="2"/>
      <c r="E3847" s="2"/>
      <c r="F3847" s="2"/>
    </row>
    <row r="3848" spans="1:6" s="3" customFormat="1" x14ac:dyDescent="0.25">
      <c r="A3848" s="2" t="s">
        <v>8316</v>
      </c>
      <c r="B3848" s="2" t="s">
        <v>8302</v>
      </c>
      <c r="C3848" s="2" t="s">
        <v>2251</v>
      </c>
      <c r="D3848" s="2"/>
      <c r="E3848" s="2"/>
      <c r="F3848" s="2"/>
    </row>
    <row r="3849" spans="1:6" s="3" customFormat="1" x14ac:dyDescent="0.25">
      <c r="A3849" s="2" t="s">
        <v>8312</v>
      </c>
      <c r="B3849" s="2" t="s">
        <v>8302</v>
      </c>
      <c r="C3849" s="2" t="s">
        <v>2783</v>
      </c>
      <c r="D3849" s="2"/>
      <c r="E3849" s="2"/>
      <c r="F3849" s="2"/>
    </row>
    <row r="3850" spans="1:6" s="3" customFormat="1" x14ac:dyDescent="0.25">
      <c r="A3850" s="2" t="s">
        <v>8301</v>
      </c>
      <c r="B3850" s="2" t="s">
        <v>8302</v>
      </c>
      <c r="C3850" s="2" t="s">
        <v>2769</v>
      </c>
      <c r="D3850" s="2"/>
      <c r="E3850" s="2"/>
      <c r="F3850" s="2"/>
    </row>
    <row r="3851" spans="1:6" s="3" customFormat="1" x14ac:dyDescent="0.25">
      <c r="A3851" s="2" t="s">
        <v>8339</v>
      </c>
      <c r="B3851" s="2" t="s">
        <v>8302</v>
      </c>
      <c r="C3851" s="2" t="s">
        <v>1262</v>
      </c>
      <c r="D3851" s="2"/>
      <c r="E3851" s="2"/>
      <c r="F3851" s="2"/>
    </row>
    <row r="3852" spans="1:6" s="3" customFormat="1" x14ac:dyDescent="0.25">
      <c r="A3852" s="2" t="s">
        <v>8314</v>
      </c>
      <c r="B3852" s="2" t="s">
        <v>8302</v>
      </c>
      <c r="C3852" s="2" t="s">
        <v>8283</v>
      </c>
      <c r="D3852" s="2"/>
      <c r="E3852" s="2"/>
      <c r="F3852" s="2"/>
    </row>
    <row r="3853" spans="1:6" s="3" customFormat="1" x14ac:dyDescent="0.25">
      <c r="A3853" s="2" t="s">
        <v>8333</v>
      </c>
      <c r="B3853" s="2" t="s">
        <v>8302</v>
      </c>
      <c r="C3853" s="2" t="s">
        <v>161</v>
      </c>
      <c r="D3853" s="2"/>
      <c r="E3853" s="2"/>
      <c r="F3853" s="2"/>
    </row>
    <row r="3854" spans="1:6" s="3" customFormat="1" x14ac:dyDescent="0.25">
      <c r="A3854" s="2" t="s">
        <v>8325</v>
      </c>
      <c r="B3854" s="2" t="s">
        <v>8302</v>
      </c>
      <c r="C3854" s="2" t="s">
        <v>6236</v>
      </c>
      <c r="D3854" s="2"/>
      <c r="E3854" s="2"/>
      <c r="F3854" s="2"/>
    </row>
    <row r="3855" spans="1:6" s="3" customFormat="1" x14ac:dyDescent="0.25">
      <c r="A3855" s="2" t="s">
        <v>8328</v>
      </c>
      <c r="B3855" s="2" t="s">
        <v>8302</v>
      </c>
      <c r="C3855" s="2" t="s">
        <v>2333</v>
      </c>
      <c r="D3855" s="2"/>
      <c r="E3855" s="2"/>
      <c r="F3855" s="2"/>
    </row>
    <row r="3856" spans="1:6" s="3" customFormat="1" x14ac:dyDescent="0.25">
      <c r="A3856" s="2" t="s">
        <v>8337</v>
      </c>
      <c r="B3856" s="2" t="s">
        <v>8302</v>
      </c>
      <c r="C3856" s="2" t="s">
        <v>6221</v>
      </c>
      <c r="D3856" s="2"/>
      <c r="E3856" s="2"/>
      <c r="F3856" s="2"/>
    </row>
    <row r="3857" spans="1:6" s="3" customFormat="1" x14ac:dyDescent="0.25">
      <c r="A3857" s="2" t="s">
        <v>8305</v>
      </c>
      <c r="B3857" s="2" t="s">
        <v>8302</v>
      </c>
      <c r="C3857" s="2" t="s">
        <v>106</v>
      </c>
      <c r="D3857" s="2"/>
      <c r="E3857" s="2"/>
      <c r="F3857" s="2"/>
    </row>
    <row r="3858" spans="1:6" s="3" customFormat="1" x14ac:dyDescent="0.25">
      <c r="A3858" s="2" t="s">
        <v>8303</v>
      </c>
      <c r="B3858" s="2" t="s">
        <v>8302</v>
      </c>
      <c r="C3858" s="2" t="s">
        <v>7277</v>
      </c>
      <c r="D3858" s="2"/>
      <c r="E3858" s="2"/>
      <c r="F3858" s="2"/>
    </row>
    <row r="3859" spans="1:6" s="3" customFormat="1" x14ac:dyDescent="0.25">
      <c r="A3859" s="2" t="s">
        <v>8341</v>
      </c>
      <c r="B3859" s="2" t="s">
        <v>8302</v>
      </c>
      <c r="C3859" s="2" t="s">
        <v>3749</v>
      </c>
      <c r="D3859" s="2"/>
      <c r="E3859" s="2"/>
      <c r="F3859" s="2"/>
    </row>
    <row r="3860" spans="1:6" s="3" customFormat="1" x14ac:dyDescent="0.25">
      <c r="A3860" s="2" t="s">
        <v>8340</v>
      </c>
      <c r="B3860" s="2" t="s">
        <v>8302</v>
      </c>
      <c r="C3860" s="2" t="s">
        <v>3749</v>
      </c>
      <c r="D3860" s="2"/>
      <c r="E3860" s="2"/>
      <c r="F3860" s="2"/>
    </row>
    <row r="3861" spans="1:6" s="3" customFormat="1" x14ac:dyDescent="0.25">
      <c r="A3861" s="2" t="s">
        <v>8351</v>
      </c>
      <c r="B3861" s="2" t="s">
        <v>8302</v>
      </c>
      <c r="C3861" s="2" t="s">
        <v>3749</v>
      </c>
      <c r="D3861" s="2"/>
      <c r="E3861" s="2"/>
      <c r="F3861" s="2"/>
    </row>
    <row r="3862" spans="1:6" s="3" customFormat="1" x14ac:dyDescent="0.25">
      <c r="A3862" s="2" t="s">
        <v>8350</v>
      </c>
      <c r="B3862" s="2" t="s">
        <v>8302</v>
      </c>
      <c r="C3862" s="2" t="s">
        <v>3749</v>
      </c>
      <c r="D3862" s="2"/>
      <c r="E3862" s="2"/>
      <c r="F3862" s="2"/>
    </row>
    <row r="3863" spans="1:6" s="3" customFormat="1" x14ac:dyDescent="0.25">
      <c r="A3863" s="2" t="s">
        <v>8322</v>
      </c>
      <c r="B3863" s="2" t="s">
        <v>8302</v>
      </c>
      <c r="C3863" s="2" t="s">
        <v>527</v>
      </c>
      <c r="D3863" s="2"/>
      <c r="E3863" s="2"/>
      <c r="F3863" s="2"/>
    </row>
    <row r="3864" spans="1:6" s="3" customFormat="1" x14ac:dyDescent="0.25">
      <c r="A3864" s="2" t="s">
        <v>8352</v>
      </c>
      <c r="B3864" s="2" t="s">
        <v>8302</v>
      </c>
      <c r="C3864" s="2" t="s">
        <v>2720</v>
      </c>
      <c r="D3864" s="2"/>
      <c r="E3864" s="2"/>
      <c r="F3864" s="2"/>
    </row>
    <row r="3865" spans="1:6" s="3" customFormat="1" x14ac:dyDescent="0.25">
      <c r="A3865" s="2" t="s">
        <v>8346</v>
      </c>
      <c r="B3865" s="2" t="s">
        <v>8302</v>
      </c>
      <c r="C3865" s="2" t="s">
        <v>4080</v>
      </c>
      <c r="D3865" s="2"/>
      <c r="E3865" s="2"/>
      <c r="F3865" s="2"/>
    </row>
    <row r="3866" spans="1:6" s="3" customFormat="1" x14ac:dyDescent="0.25">
      <c r="A3866" s="2" t="s">
        <v>8319</v>
      </c>
      <c r="B3866" s="2" t="s">
        <v>8302</v>
      </c>
      <c r="C3866" s="2" t="s">
        <v>440</v>
      </c>
      <c r="D3866" s="2"/>
      <c r="E3866" s="2"/>
      <c r="F3866" s="2"/>
    </row>
    <row r="3867" spans="1:6" s="3" customFormat="1" x14ac:dyDescent="0.25">
      <c r="A3867" s="2" t="s">
        <v>8318</v>
      </c>
      <c r="B3867" s="2" t="s">
        <v>8302</v>
      </c>
      <c r="C3867" s="2" t="s">
        <v>4080</v>
      </c>
      <c r="D3867" s="2"/>
      <c r="E3867" s="2"/>
      <c r="F3867" s="2"/>
    </row>
    <row r="3868" spans="1:6" s="3" customFormat="1" x14ac:dyDescent="0.25">
      <c r="A3868" s="2" t="s">
        <v>8345</v>
      </c>
      <c r="B3868" s="2" t="s">
        <v>8302</v>
      </c>
      <c r="C3868" s="2" t="s">
        <v>4080</v>
      </c>
      <c r="D3868" s="2"/>
      <c r="E3868" s="2"/>
      <c r="F3868" s="2"/>
    </row>
    <row r="3869" spans="1:6" s="3" customFormat="1" x14ac:dyDescent="0.25">
      <c r="A3869" s="2" t="s">
        <v>8320</v>
      </c>
      <c r="B3869" s="2" t="s">
        <v>8302</v>
      </c>
      <c r="C3869" s="2" t="s">
        <v>440</v>
      </c>
      <c r="D3869" s="2"/>
      <c r="E3869" s="2"/>
      <c r="F3869" s="2"/>
    </row>
    <row r="3870" spans="1:6" s="3" customFormat="1" x14ac:dyDescent="0.25">
      <c r="A3870" s="2" t="s">
        <v>8334</v>
      </c>
      <c r="B3870" s="2" t="s">
        <v>8302</v>
      </c>
      <c r="C3870" s="2" t="s">
        <v>453</v>
      </c>
      <c r="D3870" s="2"/>
      <c r="E3870" s="2"/>
      <c r="F3870" s="2"/>
    </row>
    <row r="3871" spans="1:6" s="3" customFormat="1" x14ac:dyDescent="0.25">
      <c r="A3871" s="2" t="s">
        <v>8323</v>
      </c>
      <c r="B3871" s="2" t="s">
        <v>8302</v>
      </c>
      <c r="C3871" s="2" t="s">
        <v>6160</v>
      </c>
      <c r="D3871" s="2"/>
      <c r="E3871" s="2"/>
      <c r="F3871" s="2"/>
    </row>
    <row r="3872" spans="1:6" s="3" customFormat="1" x14ac:dyDescent="0.25">
      <c r="A3872" s="2" t="s">
        <v>8335</v>
      </c>
      <c r="B3872" s="2" t="s">
        <v>8302</v>
      </c>
      <c r="C3872" s="2" t="s">
        <v>165</v>
      </c>
      <c r="D3872" s="2"/>
      <c r="E3872" s="2"/>
      <c r="F3872" s="2"/>
    </row>
    <row r="3873" spans="1:6" s="3" customFormat="1" x14ac:dyDescent="0.25">
      <c r="A3873" s="2" t="s">
        <v>8344</v>
      </c>
      <c r="B3873" s="2" t="s">
        <v>8302</v>
      </c>
      <c r="C3873" s="2" t="s">
        <v>4077</v>
      </c>
      <c r="D3873" s="2"/>
      <c r="E3873" s="2"/>
      <c r="F3873" s="2"/>
    </row>
    <row r="3874" spans="1:6" s="3" customFormat="1" x14ac:dyDescent="0.25">
      <c r="A3874" s="2" t="s">
        <v>8317</v>
      </c>
      <c r="B3874" s="2" t="s">
        <v>8302</v>
      </c>
      <c r="C3874" s="2" t="s">
        <v>4077</v>
      </c>
      <c r="D3874" s="2"/>
      <c r="E3874" s="2"/>
      <c r="F3874" s="2"/>
    </row>
    <row r="3875" spans="1:6" s="3" customFormat="1" x14ac:dyDescent="0.25">
      <c r="A3875" s="2" t="s">
        <v>8307</v>
      </c>
      <c r="B3875" s="2" t="s">
        <v>8302</v>
      </c>
      <c r="C3875" s="2" t="s">
        <v>4029</v>
      </c>
      <c r="D3875" s="2"/>
      <c r="E3875" s="2"/>
      <c r="F3875" s="2"/>
    </row>
    <row r="3876" spans="1:6" s="3" customFormat="1" x14ac:dyDescent="0.25">
      <c r="A3876" s="2" t="s">
        <v>8308</v>
      </c>
      <c r="B3876" s="2" t="s">
        <v>8302</v>
      </c>
      <c r="C3876" s="2" t="s">
        <v>835</v>
      </c>
      <c r="D3876" s="2"/>
      <c r="E3876" s="2"/>
      <c r="F3876" s="2"/>
    </row>
    <row r="3877" spans="1:6" s="3" customFormat="1" x14ac:dyDescent="0.25">
      <c r="A3877" s="2" t="s">
        <v>8321</v>
      </c>
      <c r="B3877" s="2" t="s">
        <v>8302</v>
      </c>
      <c r="C3877" s="2" t="s">
        <v>3747</v>
      </c>
      <c r="D3877" s="2"/>
      <c r="E3877" s="2"/>
      <c r="F3877" s="2"/>
    </row>
    <row r="3878" spans="1:6" s="3" customFormat="1" x14ac:dyDescent="0.25">
      <c r="A3878" s="2" t="s">
        <v>8310</v>
      </c>
      <c r="B3878" s="2" t="s">
        <v>8302</v>
      </c>
      <c r="C3878" s="2" t="s">
        <v>2781</v>
      </c>
      <c r="D3878" s="2"/>
      <c r="E3878" s="2"/>
      <c r="F3878" s="2"/>
    </row>
    <row r="3879" spans="1:6" s="3" customFormat="1" x14ac:dyDescent="0.25">
      <c r="A3879" s="2" t="s">
        <v>8309</v>
      </c>
      <c r="B3879" s="2" t="s">
        <v>8302</v>
      </c>
      <c r="C3879" s="2" t="s">
        <v>2781</v>
      </c>
      <c r="D3879" s="2"/>
      <c r="E3879" s="2"/>
      <c r="F3879" s="2"/>
    </row>
    <row r="3880" spans="1:6" s="3" customFormat="1" x14ac:dyDescent="0.25">
      <c r="A3880" s="2" t="s">
        <v>8336</v>
      </c>
      <c r="B3880" s="2" t="s">
        <v>8302</v>
      </c>
      <c r="C3880" s="2" t="s">
        <v>4175</v>
      </c>
      <c r="D3880" s="2"/>
      <c r="E3880" s="2"/>
      <c r="F3880" s="2"/>
    </row>
    <row r="3881" spans="1:6" s="3" customFormat="1" x14ac:dyDescent="0.25">
      <c r="A3881" s="2" t="s">
        <v>8348</v>
      </c>
      <c r="B3881" s="2" t="s">
        <v>8302</v>
      </c>
      <c r="C3881" s="2" t="s">
        <v>4175</v>
      </c>
      <c r="D3881" s="2"/>
      <c r="E3881" s="2"/>
      <c r="F3881" s="2"/>
    </row>
    <row r="3882" spans="1:6" s="3" customFormat="1" x14ac:dyDescent="0.25">
      <c r="A3882" s="3" t="s">
        <v>4786</v>
      </c>
      <c r="B3882" s="3" t="s">
        <v>4787</v>
      </c>
      <c r="C3882" s="3" t="s">
        <v>2376</v>
      </c>
    </row>
    <row r="3883" spans="1:6" s="3" customFormat="1" x14ac:dyDescent="0.25">
      <c r="A3883" s="3" t="s">
        <v>4620</v>
      </c>
      <c r="B3883" s="3" t="s">
        <v>4621</v>
      </c>
      <c r="C3883" s="3" t="s">
        <v>1077</v>
      </c>
    </row>
    <row r="3884" spans="1:6" s="3" customFormat="1" x14ac:dyDescent="0.25">
      <c r="A3884" s="3" t="s">
        <v>4933</v>
      </c>
      <c r="B3884" s="3" t="s">
        <v>4934</v>
      </c>
      <c r="C3884" s="3" t="s">
        <v>1287</v>
      </c>
    </row>
    <row r="3885" spans="1:6" s="3" customFormat="1" x14ac:dyDescent="0.25">
      <c r="A3885" s="2" t="s">
        <v>6267</v>
      </c>
      <c r="B3885" s="2" t="s">
        <v>4934</v>
      </c>
      <c r="C3885" s="2" t="s">
        <v>224</v>
      </c>
      <c r="D3885" s="2"/>
      <c r="E3885" s="2"/>
      <c r="F3885" s="2"/>
    </row>
    <row r="3886" spans="1:6" s="3" customFormat="1" x14ac:dyDescent="0.25">
      <c r="A3886" s="2" t="s">
        <v>6268</v>
      </c>
      <c r="B3886" s="2" t="s">
        <v>6269</v>
      </c>
      <c r="C3886" s="2" t="s">
        <v>1077</v>
      </c>
      <c r="D3886" s="2"/>
      <c r="E3886" s="2"/>
      <c r="F3886" s="2"/>
    </row>
    <row r="3887" spans="1:6" s="3" customFormat="1" x14ac:dyDescent="0.25">
      <c r="A3887" s="2" t="s">
        <v>7310</v>
      </c>
      <c r="B3887" s="2" t="s">
        <v>7311</v>
      </c>
      <c r="C3887" s="2" t="s">
        <v>1317</v>
      </c>
      <c r="D3887" s="2"/>
      <c r="E3887" s="2"/>
      <c r="F3887" s="2"/>
    </row>
    <row r="3888" spans="1:6" s="3" customFormat="1" x14ac:dyDescent="0.25">
      <c r="A3888" s="2" t="s">
        <v>7312</v>
      </c>
      <c r="B3888" s="2" t="s">
        <v>4645</v>
      </c>
      <c r="C3888" s="2" t="s">
        <v>372</v>
      </c>
      <c r="D3888" s="2"/>
      <c r="E3888" s="2"/>
      <c r="F3888" s="2"/>
    </row>
    <row r="3889" spans="1:6" s="3" customFormat="1" x14ac:dyDescent="0.25">
      <c r="A3889" s="3" t="s">
        <v>4644</v>
      </c>
      <c r="B3889" s="3" t="s">
        <v>4645</v>
      </c>
      <c r="C3889" s="3" t="s">
        <v>91</v>
      </c>
    </row>
    <row r="3890" spans="1:6" s="3" customFormat="1" x14ac:dyDescent="0.25">
      <c r="A3890" s="2" t="s">
        <v>7313</v>
      </c>
      <c r="B3890" s="2" t="s">
        <v>4645</v>
      </c>
      <c r="C3890" s="2" t="s">
        <v>839</v>
      </c>
      <c r="D3890" s="2"/>
      <c r="E3890" s="2"/>
      <c r="F3890" s="2"/>
    </row>
    <row r="3891" spans="1:6" s="3" customFormat="1" x14ac:dyDescent="0.25">
      <c r="A3891" s="2" t="s">
        <v>7314</v>
      </c>
      <c r="B3891" s="2" t="s">
        <v>4645</v>
      </c>
      <c r="C3891" s="2" t="s">
        <v>839</v>
      </c>
      <c r="D3891" s="2"/>
      <c r="E3891" s="2"/>
      <c r="F3891" s="2"/>
    </row>
    <row r="3892" spans="1:6" s="3" customFormat="1" x14ac:dyDescent="0.25">
      <c r="A3892" s="2" t="s">
        <v>7315</v>
      </c>
      <c r="B3892" s="2" t="s">
        <v>4645</v>
      </c>
      <c r="C3892" s="2" t="s">
        <v>839</v>
      </c>
      <c r="D3892" s="2"/>
      <c r="E3892" s="2"/>
      <c r="F3892" s="2"/>
    </row>
    <row r="3893" spans="1:6" s="3" customFormat="1" x14ac:dyDescent="0.25">
      <c r="A3893" s="3" t="s">
        <v>4646</v>
      </c>
      <c r="B3893" s="3" t="s">
        <v>4647</v>
      </c>
      <c r="C3893" s="3" t="s">
        <v>270</v>
      </c>
    </row>
    <row r="3894" spans="1:6" s="3" customFormat="1" x14ac:dyDescent="0.25">
      <c r="A3894" s="2" t="s">
        <v>6270</v>
      </c>
      <c r="B3894" s="2" t="s">
        <v>6271</v>
      </c>
      <c r="C3894" s="2" t="s">
        <v>91</v>
      </c>
      <c r="D3894" s="2"/>
      <c r="E3894" s="2"/>
      <c r="F3894" s="2"/>
    </row>
    <row r="3895" spans="1:6" s="3" customFormat="1" x14ac:dyDescent="0.25">
      <c r="A3895" s="2" t="s">
        <v>6274</v>
      </c>
      <c r="B3895" s="2" t="s">
        <v>6273</v>
      </c>
      <c r="C3895" s="2" t="s">
        <v>292</v>
      </c>
      <c r="D3895" s="2"/>
      <c r="E3895" s="2"/>
      <c r="F3895" s="2"/>
    </row>
    <row r="3896" spans="1:6" s="3" customFormat="1" x14ac:dyDescent="0.25">
      <c r="A3896" s="2" t="s">
        <v>6272</v>
      </c>
      <c r="B3896" s="2" t="s">
        <v>6273</v>
      </c>
      <c r="C3896" s="2" t="s">
        <v>292</v>
      </c>
      <c r="D3896" s="2"/>
      <c r="E3896" s="2"/>
      <c r="F3896" s="2"/>
    </row>
    <row r="3897" spans="1:6" s="3" customFormat="1" x14ac:dyDescent="0.25">
      <c r="A3897" s="3" t="s">
        <v>4622</v>
      </c>
      <c r="B3897" s="3" t="s">
        <v>4623</v>
      </c>
      <c r="C3897" s="3" t="s">
        <v>75</v>
      </c>
    </row>
    <row r="3898" spans="1:6" s="3" customFormat="1" x14ac:dyDescent="0.25">
      <c r="A3898" s="3" t="s">
        <v>4624</v>
      </c>
      <c r="B3898" s="3" t="s">
        <v>4623</v>
      </c>
      <c r="C3898" s="3" t="s">
        <v>40</v>
      </c>
    </row>
    <row r="3899" spans="1:6" s="3" customFormat="1" x14ac:dyDescent="0.25">
      <c r="A3899" s="3" t="s">
        <v>4625</v>
      </c>
      <c r="B3899" s="3" t="s">
        <v>4626</v>
      </c>
      <c r="C3899" s="3" t="s">
        <v>40</v>
      </c>
    </row>
    <row r="3900" spans="1:6" s="3" customFormat="1" x14ac:dyDescent="0.25">
      <c r="A3900" s="2" t="s">
        <v>7316</v>
      </c>
      <c r="B3900" s="2" t="s">
        <v>7317</v>
      </c>
      <c r="C3900" s="2" t="s">
        <v>1511</v>
      </c>
      <c r="D3900" s="2"/>
      <c r="E3900" s="2"/>
      <c r="F3900" s="2"/>
    </row>
    <row r="3901" spans="1:6" s="3" customFormat="1" x14ac:dyDescent="0.25">
      <c r="A3901" s="2" t="s">
        <v>7318</v>
      </c>
      <c r="B3901" s="2" t="s">
        <v>7319</v>
      </c>
      <c r="C3901" s="2" t="s">
        <v>605</v>
      </c>
      <c r="D3901" s="2"/>
      <c r="E3901" s="2"/>
      <c r="F3901" s="2"/>
    </row>
    <row r="3902" spans="1:6" s="3" customFormat="1" x14ac:dyDescent="0.25">
      <c r="A3902" s="3" t="s">
        <v>5050</v>
      </c>
      <c r="B3902" s="3" t="s">
        <v>5051</v>
      </c>
      <c r="C3902" s="3" t="s">
        <v>3053</v>
      </c>
    </row>
    <row r="3903" spans="1:6" s="3" customFormat="1" x14ac:dyDescent="0.25">
      <c r="A3903" s="3" t="s">
        <v>5052</v>
      </c>
      <c r="B3903" s="3" t="s">
        <v>5051</v>
      </c>
      <c r="C3903" s="3" t="s">
        <v>3125</v>
      </c>
    </row>
    <row r="3904" spans="1:6" s="3" customFormat="1" x14ac:dyDescent="0.25">
      <c r="A3904" s="2" t="s">
        <v>6278</v>
      </c>
      <c r="B3904" s="2" t="s">
        <v>2868</v>
      </c>
      <c r="C3904" s="2" t="s">
        <v>138</v>
      </c>
      <c r="D3904" s="2"/>
      <c r="E3904" s="2"/>
      <c r="F3904" s="2"/>
    </row>
    <row r="3905" spans="1:6" s="3" customFormat="1" x14ac:dyDescent="0.25">
      <c r="A3905" s="2" t="s">
        <v>2882</v>
      </c>
      <c r="B3905" s="2" t="s">
        <v>2868</v>
      </c>
      <c r="C3905" s="2" t="s">
        <v>142</v>
      </c>
      <c r="D3905" s="2"/>
      <c r="E3905" s="2"/>
      <c r="F3905" s="2"/>
    </row>
    <row r="3906" spans="1:6" s="3" customFormat="1" x14ac:dyDescent="0.25">
      <c r="A3906" s="2" t="s">
        <v>2892</v>
      </c>
      <c r="B3906" s="2" t="s">
        <v>2868</v>
      </c>
      <c r="C3906" s="2" t="s">
        <v>752</v>
      </c>
      <c r="D3906" s="2"/>
      <c r="E3906" s="2"/>
      <c r="F3906" s="2"/>
    </row>
    <row r="3907" spans="1:6" s="3" customFormat="1" x14ac:dyDescent="0.25">
      <c r="A3907" s="2" t="s">
        <v>2883</v>
      </c>
      <c r="B3907" s="2" t="s">
        <v>2868</v>
      </c>
      <c r="C3907" s="2" t="s">
        <v>1030</v>
      </c>
      <c r="D3907" s="2"/>
      <c r="E3907" s="2"/>
      <c r="F3907" s="2"/>
    </row>
    <row r="3908" spans="1:6" s="3" customFormat="1" x14ac:dyDescent="0.25">
      <c r="A3908" s="2" t="s">
        <v>7324</v>
      </c>
      <c r="B3908" s="2" t="s">
        <v>2868</v>
      </c>
      <c r="C3908" s="2" t="s">
        <v>89</v>
      </c>
      <c r="D3908" s="2"/>
      <c r="E3908" s="2"/>
      <c r="F3908" s="2"/>
    </row>
    <row r="3909" spans="1:6" s="3" customFormat="1" x14ac:dyDescent="0.25">
      <c r="A3909" s="2" t="s">
        <v>7323</v>
      </c>
      <c r="B3909" s="2" t="s">
        <v>2868</v>
      </c>
      <c r="C3909" s="2" t="s">
        <v>89</v>
      </c>
      <c r="D3909" s="2"/>
      <c r="E3909" s="2"/>
      <c r="F3909" s="2"/>
    </row>
    <row r="3910" spans="1:6" s="3" customFormat="1" x14ac:dyDescent="0.25">
      <c r="A3910" s="2" t="s">
        <v>2869</v>
      </c>
      <c r="B3910" s="2" t="s">
        <v>2868</v>
      </c>
      <c r="C3910" s="2" t="s">
        <v>298</v>
      </c>
      <c r="D3910" s="2"/>
      <c r="E3910" s="2"/>
      <c r="F3910" s="2"/>
    </row>
    <row r="3911" spans="1:6" s="3" customFormat="1" x14ac:dyDescent="0.25">
      <c r="A3911" s="2" t="s">
        <v>2884</v>
      </c>
      <c r="B3911" s="2" t="s">
        <v>2868</v>
      </c>
      <c r="C3911" s="2" t="s">
        <v>743</v>
      </c>
      <c r="D3911" s="2"/>
      <c r="E3911" s="2"/>
      <c r="F3911" s="2"/>
    </row>
    <row r="3912" spans="1:6" s="3" customFormat="1" x14ac:dyDescent="0.25">
      <c r="A3912" s="2" t="s">
        <v>6276</v>
      </c>
      <c r="B3912" s="2" t="s">
        <v>2868</v>
      </c>
      <c r="C3912" s="2" t="s">
        <v>786</v>
      </c>
      <c r="D3912" s="2"/>
      <c r="E3912" s="2"/>
      <c r="F3912" s="2"/>
    </row>
    <row r="3913" spans="1:6" s="3" customFormat="1" x14ac:dyDescent="0.25">
      <c r="A3913" s="2" t="s">
        <v>2875</v>
      </c>
      <c r="B3913" s="2" t="s">
        <v>2868</v>
      </c>
      <c r="C3913" s="2" t="s">
        <v>339</v>
      </c>
      <c r="D3913" s="2"/>
      <c r="E3913" s="2"/>
      <c r="F3913" s="2"/>
    </row>
    <row r="3914" spans="1:6" s="3" customFormat="1" x14ac:dyDescent="0.25">
      <c r="A3914" s="2" t="s">
        <v>2876</v>
      </c>
      <c r="B3914" s="2" t="s">
        <v>2868</v>
      </c>
      <c r="C3914" s="2" t="s">
        <v>339</v>
      </c>
      <c r="D3914" s="2"/>
      <c r="E3914" s="2"/>
      <c r="F3914" s="2"/>
    </row>
    <row r="3915" spans="1:6" s="3" customFormat="1" x14ac:dyDescent="0.25">
      <c r="A3915" s="2" t="s">
        <v>6277</v>
      </c>
      <c r="B3915" s="2" t="s">
        <v>2868</v>
      </c>
      <c r="C3915" s="2" t="s">
        <v>1017</v>
      </c>
      <c r="D3915" s="2"/>
      <c r="E3915" s="2"/>
      <c r="F3915" s="2"/>
    </row>
    <row r="3916" spans="1:6" s="3" customFormat="1" x14ac:dyDescent="0.25">
      <c r="A3916" s="2" t="s">
        <v>2867</v>
      </c>
      <c r="B3916" s="2" t="s">
        <v>2868</v>
      </c>
      <c r="C3916" s="2" t="s">
        <v>1017</v>
      </c>
      <c r="D3916" s="2"/>
      <c r="E3916" s="2"/>
      <c r="F3916" s="2"/>
    </row>
    <row r="3917" spans="1:6" s="3" customFormat="1" x14ac:dyDescent="0.25">
      <c r="A3917" s="2" t="s">
        <v>2881</v>
      </c>
      <c r="B3917" s="2" t="s">
        <v>2868</v>
      </c>
      <c r="C3917" s="2" t="s">
        <v>132</v>
      </c>
      <c r="D3917" s="2"/>
      <c r="E3917" s="2"/>
      <c r="F3917" s="2"/>
    </row>
    <row r="3918" spans="1:6" s="3" customFormat="1" x14ac:dyDescent="0.25">
      <c r="A3918" s="2" t="s">
        <v>2880</v>
      </c>
      <c r="B3918" s="2" t="s">
        <v>2868</v>
      </c>
      <c r="C3918" s="2" t="s">
        <v>132</v>
      </c>
      <c r="D3918" s="2"/>
      <c r="E3918" s="2"/>
      <c r="F3918" s="2"/>
    </row>
    <row r="3919" spans="1:6" s="3" customFormat="1" x14ac:dyDescent="0.25">
      <c r="A3919" s="2" t="s">
        <v>2877</v>
      </c>
      <c r="B3919" s="2" t="s">
        <v>2868</v>
      </c>
      <c r="C3919" s="2" t="s">
        <v>132</v>
      </c>
      <c r="D3919" s="2"/>
      <c r="E3919" s="2"/>
      <c r="F3919" s="2"/>
    </row>
    <row r="3920" spans="1:6" s="3" customFormat="1" x14ac:dyDescent="0.25">
      <c r="A3920" s="2" t="s">
        <v>2878</v>
      </c>
      <c r="B3920" s="2" t="s">
        <v>2868</v>
      </c>
      <c r="C3920" s="2" t="s">
        <v>132</v>
      </c>
      <c r="D3920" s="2"/>
      <c r="E3920" s="2"/>
      <c r="F3920" s="2"/>
    </row>
    <row r="3921" spans="1:6" s="3" customFormat="1" x14ac:dyDescent="0.25">
      <c r="A3921" s="2" t="s">
        <v>2874</v>
      </c>
      <c r="B3921" s="2" t="s">
        <v>2868</v>
      </c>
      <c r="C3921" s="2" t="s">
        <v>329</v>
      </c>
      <c r="D3921" s="2"/>
      <c r="E3921" s="2"/>
      <c r="F3921" s="2"/>
    </row>
    <row r="3922" spans="1:6" s="3" customFormat="1" x14ac:dyDescent="0.25">
      <c r="A3922" s="2" t="s">
        <v>2888</v>
      </c>
      <c r="B3922" s="2" t="s">
        <v>2868</v>
      </c>
      <c r="C3922" s="2" t="s">
        <v>170</v>
      </c>
      <c r="D3922" s="2"/>
      <c r="E3922" s="2"/>
      <c r="F3922" s="2"/>
    </row>
    <row r="3923" spans="1:6" s="3" customFormat="1" x14ac:dyDescent="0.25">
      <c r="A3923" s="2" t="s">
        <v>2889</v>
      </c>
      <c r="B3923" s="2" t="s">
        <v>2868</v>
      </c>
      <c r="C3923" s="2" t="s">
        <v>170</v>
      </c>
      <c r="D3923" s="2"/>
      <c r="E3923" s="2"/>
      <c r="F3923" s="2"/>
    </row>
    <row r="3924" spans="1:6" s="3" customFormat="1" x14ac:dyDescent="0.25">
      <c r="A3924" s="2" t="s">
        <v>2879</v>
      </c>
      <c r="B3924" s="2" t="s">
        <v>2868</v>
      </c>
      <c r="C3924" s="2" t="s">
        <v>132</v>
      </c>
      <c r="D3924" s="2"/>
      <c r="E3924" s="2"/>
      <c r="F3924" s="2"/>
    </row>
    <row r="3925" spans="1:6" s="3" customFormat="1" x14ac:dyDescent="0.25">
      <c r="A3925" s="2" t="s">
        <v>2873</v>
      </c>
      <c r="B3925" s="2" t="s">
        <v>2868</v>
      </c>
      <c r="C3925" s="2" t="s">
        <v>329</v>
      </c>
      <c r="D3925" s="2"/>
      <c r="E3925" s="2"/>
      <c r="F3925" s="2"/>
    </row>
    <row r="3926" spans="1:6" s="3" customFormat="1" x14ac:dyDescent="0.25">
      <c r="A3926" s="2" t="s">
        <v>2872</v>
      </c>
      <c r="B3926" s="2" t="s">
        <v>2868</v>
      </c>
      <c r="C3926" s="2" t="s">
        <v>96</v>
      </c>
      <c r="D3926" s="2"/>
      <c r="E3926" s="2"/>
      <c r="F3926" s="2"/>
    </row>
    <row r="3927" spans="1:6" s="3" customFormat="1" x14ac:dyDescent="0.25">
      <c r="A3927" s="2" t="s">
        <v>2870</v>
      </c>
      <c r="B3927" s="2" t="s">
        <v>2868</v>
      </c>
      <c r="C3927" s="2" t="s">
        <v>96</v>
      </c>
      <c r="D3927" s="2"/>
      <c r="E3927" s="2"/>
      <c r="F3927" s="2"/>
    </row>
    <row r="3928" spans="1:6" s="3" customFormat="1" x14ac:dyDescent="0.25">
      <c r="A3928" s="2" t="s">
        <v>2871</v>
      </c>
      <c r="B3928" s="2" t="s">
        <v>2868</v>
      </c>
      <c r="C3928" s="2" t="s">
        <v>96</v>
      </c>
      <c r="D3928" s="2"/>
      <c r="E3928" s="2"/>
      <c r="F3928" s="2"/>
    </row>
    <row r="3929" spans="1:6" s="3" customFormat="1" x14ac:dyDescent="0.25">
      <c r="A3929" s="2" t="s">
        <v>6275</v>
      </c>
      <c r="B3929" s="2" t="s">
        <v>2868</v>
      </c>
      <c r="C3929" s="2" t="s">
        <v>325</v>
      </c>
      <c r="D3929" s="2"/>
      <c r="E3929" s="2"/>
      <c r="F3929" s="2"/>
    </row>
    <row r="3930" spans="1:6" s="3" customFormat="1" x14ac:dyDescent="0.25">
      <c r="A3930" s="2" t="s">
        <v>2885</v>
      </c>
      <c r="B3930" s="2" t="s">
        <v>2868</v>
      </c>
      <c r="C3930" s="2" t="s">
        <v>497</v>
      </c>
      <c r="D3930" s="2"/>
      <c r="E3930" s="2"/>
      <c r="F3930" s="2"/>
    </row>
    <row r="3931" spans="1:6" s="3" customFormat="1" x14ac:dyDescent="0.25">
      <c r="A3931" s="2" t="s">
        <v>7320</v>
      </c>
      <c r="B3931" s="2" t="s">
        <v>2868</v>
      </c>
      <c r="C3931" s="2" t="s">
        <v>497</v>
      </c>
      <c r="D3931" s="2"/>
      <c r="E3931" s="2"/>
      <c r="F3931" s="2"/>
    </row>
    <row r="3932" spans="1:6" s="3" customFormat="1" x14ac:dyDescent="0.25">
      <c r="A3932" s="2" t="s">
        <v>7321</v>
      </c>
      <c r="B3932" s="2" t="s">
        <v>2868</v>
      </c>
      <c r="C3932" s="2" t="s">
        <v>497</v>
      </c>
      <c r="D3932" s="2"/>
      <c r="E3932" s="2"/>
      <c r="F3932" s="2"/>
    </row>
    <row r="3933" spans="1:6" s="3" customFormat="1" x14ac:dyDescent="0.25">
      <c r="A3933" s="2" t="s">
        <v>2886</v>
      </c>
      <c r="B3933" s="2" t="s">
        <v>2868</v>
      </c>
      <c r="C3933" s="2" t="s">
        <v>497</v>
      </c>
      <c r="D3933" s="2"/>
      <c r="E3933" s="2"/>
      <c r="F3933" s="2"/>
    </row>
    <row r="3934" spans="1:6" s="3" customFormat="1" x14ac:dyDescent="0.25">
      <c r="A3934" s="2" t="s">
        <v>2887</v>
      </c>
      <c r="B3934" s="2" t="s">
        <v>2868</v>
      </c>
      <c r="C3934" s="2" t="s">
        <v>497</v>
      </c>
      <c r="D3934" s="2"/>
      <c r="E3934" s="2"/>
      <c r="F3934" s="2"/>
    </row>
    <row r="3935" spans="1:6" s="3" customFormat="1" x14ac:dyDescent="0.25">
      <c r="A3935" s="2" t="s">
        <v>2891</v>
      </c>
      <c r="B3935" s="2" t="s">
        <v>2868</v>
      </c>
      <c r="C3935" s="2" t="s">
        <v>174</v>
      </c>
      <c r="D3935" s="2"/>
      <c r="E3935" s="2"/>
      <c r="F3935" s="2"/>
    </row>
    <row r="3936" spans="1:6" s="3" customFormat="1" x14ac:dyDescent="0.25">
      <c r="A3936" s="2" t="s">
        <v>7322</v>
      </c>
      <c r="B3936" s="2" t="s">
        <v>2868</v>
      </c>
      <c r="C3936" s="2" t="s">
        <v>174</v>
      </c>
      <c r="D3936" s="2"/>
      <c r="E3936" s="2"/>
      <c r="F3936" s="2"/>
    </row>
    <row r="3937" spans="1:6" s="3" customFormat="1" x14ac:dyDescent="0.25">
      <c r="A3937" s="2" t="s">
        <v>2890</v>
      </c>
      <c r="B3937" s="2" t="s">
        <v>2868</v>
      </c>
      <c r="C3937" s="2" t="s">
        <v>174</v>
      </c>
      <c r="D3937" s="2"/>
      <c r="E3937" s="2"/>
      <c r="F3937" s="2"/>
    </row>
    <row r="3938" spans="1:6" s="3" customFormat="1" x14ac:dyDescent="0.25">
      <c r="A3938" s="2" t="s">
        <v>2893</v>
      </c>
      <c r="B3938" s="2" t="s">
        <v>2894</v>
      </c>
      <c r="C3938" s="2" t="s">
        <v>2895</v>
      </c>
      <c r="D3938" s="2"/>
      <c r="E3938" s="2"/>
      <c r="F3938" s="2"/>
    </row>
    <row r="3939" spans="1:6" s="3" customFormat="1" x14ac:dyDescent="0.25">
      <c r="A3939" s="2" t="s">
        <v>6279</v>
      </c>
      <c r="B3939" s="2" t="s">
        <v>6280</v>
      </c>
      <c r="C3939" s="2" t="s">
        <v>1233</v>
      </c>
      <c r="D3939" s="2"/>
      <c r="E3939" s="2"/>
      <c r="F3939" s="2"/>
    </row>
    <row r="3940" spans="1:6" s="3" customFormat="1" x14ac:dyDescent="0.25">
      <c r="A3940" s="2" t="s">
        <v>2896</v>
      </c>
      <c r="B3940" s="2" t="s">
        <v>2897</v>
      </c>
      <c r="C3940" s="2" t="s">
        <v>118</v>
      </c>
      <c r="D3940" s="2"/>
      <c r="E3940" s="2"/>
      <c r="F3940" s="2"/>
    </row>
    <row r="3941" spans="1:6" s="3" customFormat="1" x14ac:dyDescent="0.25">
      <c r="A3941" s="2" t="s">
        <v>7325</v>
      </c>
      <c r="B3941" s="2" t="s">
        <v>7326</v>
      </c>
      <c r="C3941" s="2" t="s">
        <v>887</v>
      </c>
      <c r="D3941" s="2"/>
      <c r="E3941" s="2"/>
      <c r="F3941" s="2"/>
    </row>
    <row r="3942" spans="1:6" s="3" customFormat="1" x14ac:dyDescent="0.25">
      <c r="A3942" s="5" t="s">
        <v>8701</v>
      </c>
      <c r="B3942" s="5" t="s">
        <v>2899</v>
      </c>
      <c r="C3942" s="5" t="s">
        <v>1088</v>
      </c>
      <c r="D3942" s="2"/>
      <c r="E3942" s="2"/>
      <c r="F3942" s="2"/>
    </row>
    <row r="3943" spans="1:6" s="3" customFormat="1" x14ac:dyDescent="0.25">
      <c r="A3943" s="2" t="s">
        <v>2902</v>
      </c>
      <c r="B3943" s="2" t="s">
        <v>2899</v>
      </c>
      <c r="C3943" s="2" t="s">
        <v>1088</v>
      </c>
      <c r="D3943" s="2"/>
      <c r="E3943" s="2"/>
      <c r="F3943" s="2"/>
    </row>
    <row r="3944" spans="1:6" s="3" customFormat="1" x14ac:dyDescent="0.25">
      <c r="A3944" s="2" t="s">
        <v>6282</v>
      </c>
      <c r="B3944" s="2" t="s">
        <v>2899</v>
      </c>
      <c r="C3944" s="2" t="s">
        <v>1098</v>
      </c>
      <c r="D3944" s="2"/>
      <c r="E3944" s="2"/>
      <c r="F3944" s="2"/>
    </row>
    <row r="3945" spans="1:6" s="3" customFormat="1" x14ac:dyDescent="0.25">
      <c r="A3945" s="2" t="s">
        <v>2901</v>
      </c>
      <c r="B3945" s="2" t="s">
        <v>2899</v>
      </c>
      <c r="C3945" s="2" t="s">
        <v>396</v>
      </c>
      <c r="D3945" s="2"/>
      <c r="E3945" s="2"/>
      <c r="F3945" s="2"/>
    </row>
    <row r="3946" spans="1:6" s="3" customFormat="1" x14ac:dyDescent="0.25">
      <c r="A3946" s="2" t="s">
        <v>2900</v>
      </c>
      <c r="B3946" s="2" t="s">
        <v>2899</v>
      </c>
      <c r="C3946" s="2" t="s">
        <v>396</v>
      </c>
      <c r="D3946" s="2"/>
      <c r="E3946" s="2"/>
      <c r="F3946" s="2"/>
    </row>
    <row r="3947" spans="1:6" s="3" customFormat="1" x14ac:dyDescent="0.25">
      <c r="A3947" s="5" t="s">
        <v>8700</v>
      </c>
      <c r="B3947" s="5" t="s">
        <v>2899</v>
      </c>
      <c r="C3947" s="5" t="s">
        <v>332</v>
      </c>
      <c r="D3947" s="2"/>
      <c r="E3947" s="2"/>
      <c r="F3947" s="2"/>
    </row>
    <row r="3948" spans="1:6" s="3" customFormat="1" x14ac:dyDescent="0.25">
      <c r="A3948" s="2" t="s">
        <v>6283</v>
      </c>
      <c r="B3948" s="2" t="s">
        <v>2899</v>
      </c>
      <c r="C3948" s="2" t="s">
        <v>2215</v>
      </c>
      <c r="D3948" s="2"/>
      <c r="E3948" s="2"/>
      <c r="F3948" s="2"/>
    </row>
    <row r="3949" spans="1:6" s="3" customFormat="1" x14ac:dyDescent="0.25">
      <c r="A3949" s="2" t="s">
        <v>6284</v>
      </c>
      <c r="B3949" s="2" t="s">
        <v>2899</v>
      </c>
      <c r="C3949" s="2" t="s">
        <v>176</v>
      </c>
      <c r="D3949" s="2"/>
      <c r="E3949" s="2"/>
      <c r="F3949" s="2"/>
    </row>
    <row r="3950" spans="1:6" s="3" customFormat="1" x14ac:dyDescent="0.25">
      <c r="A3950" s="2" t="s">
        <v>6281</v>
      </c>
      <c r="B3950" s="2" t="s">
        <v>2899</v>
      </c>
      <c r="C3950" s="2" t="s">
        <v>240</v>
      </c>
      <c r="D3950" s="2"/>
      <c r="E3950" s="2"/>
      <c r="F3950" s="2"/>
    </row>
    <row r="3951" spans="1:6" s="3" customFormat="1" x14ac:dyDescent="0.25">
      <c r="A3951" s="2" t="s">
        <v>2898</v>
      </c>
      <c r="B3951" s="2" t="s">
        <v>2899</v>
      </c>
      <c r="C3951" s="2" t="s">
        <v>240</v>
      </c>
      <c r="D3951" s="2"/>
      <c r="E3951" s="2"/>
      <c r="F3951" s="2"/>
    </row>
    <row r="3952" spans="1:6" s="3" customFormat="1" x14ac:dyDescent="0.25">
      <c r="A3952" s="2" t="s">
        <v>2903</v>
      </c>
      <c r="B3952" s="2" t="s">
        <v>2899</v>
      </c>
      <c r="C3952" s="2" t="s">
        <v>2904</v>
      </c>
      <c r="D3952" s="2"/>
      <c r="E3952" s="2"/>
      <c r="F3952" s="2"/>
    </row>
    <row r="3953" spans="1:6" s="3" customFormat="1" x14ac:dyDescent="0.25">
      <c r="A3953" s="5" t="s">
        <v>8579</v>
      </c>
      <c r="B3953" s="5" t="s">
        <v>8572</v>
      </c>
      <c r="C3953" s="5" t="s">
        <v>848</v>
      </c>
      <c r="D3953" s="2"/>
      <c r="E3953" s="2"/>
      <c r="F3953" s="2"/>
    </row>
    <row r="3954" spans="1:6" s="3" customFormat="1" x14ac:dyDescent="0.25">
      <c r="A3954" s="5" t="s">
        <v>8571</v>
      </c>
      <c r="B3954" s="5" t="s">
        <v>8572</v>
      </c>
      <c r="C3954" s="5" t="s">
        <v>457</v>
      </c>
      <c r="D3954" s="2"/>
      <c r="E3954" s="2"/>
      <c r="F3954" s="2"/>
    </row>
    <row r="3955" spans="1:6" s="3" customFormat="1" x14ac:dyDescent="0.25">
      <c r="A3955" s="5" t="s">
        <v>8578</v>
      </c>
      <c r="B3955" s="5" t="s">
        <v>8572</v>
      </c>
      <c r="C3955" s="5" t="s">
        <v>34</v>
      </c>
      <c r="D3955" s="2"/>
      <c r="E3955" s="2"/>
      <c r="F3955" s="2"/>
    </row>
    <row r="3956" spans="1:6" s="3" customFormat="1" x14ac:dyDescent="0.25">
      <c r="A3956" s="5" t="s">
        <v>8575</v>
      </c>
      <c r="B3956" s="5" t="s">
        <v>8572</v>
      </c>
      <c r="C3956" s="5" t="s">
        <v>953</v>
      </c>
      <c r="D3956" s="2"/>
      <c r="E3956" s="2"/>
      <c r="F3956" s="2"/>
    </row>
    <row r="3957" spans="1:6" s="3" customFormat="1" x14ac:dyDescent="0.25">
      <c r="A3957" s="5" t="s">
        <v>8576</v>
      </c>
      <c r="B3957" s="5" t="s">
        <v>8572</v>
      </c>
      <c r="C3957" s="5" t="s">
        <v>38</v>
      </c>
      <c r="D3957" s="2"/>
      <c r="E3957" s="2"/>
      <c r="F3957" s="2"/>
    </row>
    <row r="3958" spans="1:6" s="3" customFormat="1" x14ac:dyDescent="0.25">
      <c r="A3958" s="5" t="s">
        <v>8577</v>
      </c>
      <c r="B3958" s="5" t="s">
        <v>8572</v>
      </c>
      <c r="C3958" s="5" t="s">
        <v>965</v>
      </c>
      <c r="D3958" s="2"/>
      <c r="E3958" s="2"/>
      <c r="F3958" s="2"/>
    </row>
    <row r="3959" spans="1:6" s="3" customFormat="1" x14ac:dyDescent="0.25">
      <c r="A3959" s="5" t="s">
        <v>8573</v>
      </c>
      <c r="B3959" s="5" t="s">
        <v>8572</v>
      </c>
      <c r="C3959" s="5" t="s">
        <v>938</v>
      </c>
      <c r="D3959" s="2"/>
      <c r="E3959" s="2"/>
      <c r="F3959" s="2"/>
    </row>
    <row r="3960" spans="1:6" s="3" customFormat="1" x14ac:dyDescent="0.25">
      <c r="A3960" s="5" t="s">
        <v>8574</v>
      </c>
      <c r="B3960" s="5" t="s">
        <v>8572</v>
      </c>
      <c r="C3960" s="5" t="s">
        <v>772</v>
      </c>
      <c r="D3960" s="2"/>
      <c r="E3960" s="2"/>
      <c r="F3960" s="2"/>
    </row>
    <row r="3961" spans="1:6" s="3" customFormat="1" x14ac:dyDescent="0.25">
      <c r="A3961" s="3" t="s">
        <v>4550</v>
      </c>
      <c r="B3961" s="3" t="s">
        <v>4551</v>
      </c>
      <c r="C3961" s="3" t="s">
        <v>1929</v>
      </c>
    </row>
    <row r="3962" spans="1:6" s="3" customFormat="1" x14ac:dyDescent="0.25">
      <c r="A3962" s="2" t="s">
        <v>7327</v>
      </c>
      <c r="B3962" s="2" t="s">
        <v>7328</v>
      </c>
      <c r="C3962" s="2" t="s">
        <v>529</v>
      </c>
      <c r="D3962" s="2"/>
      <c r="E3962" s="2"/>
      <c r="F3962" s="2"/>
    </row>
    <row r="3963" spans="1:6" s="3" customFormat="1" x14ac:dyDescent="0.25">
      <c r="A3963" s="2" t="s">
        <v>8479</v>
      </c>
      <c r="B3963" s="2" t="s">
        <v>8505</v>
      </c>
      <c r="C3963" s="2" t="s">
        <v>4122</v>
      </c>
      <c r="D3963" s="2"/>
      <c r="E3963" s="2"/>
      <c r="F3963" s="2"/>
    </row>
    <row r="3964" spans="1:6" s="3" customFormat="1" x14ac:dyDescent="0.25">
      <c r="A3964" s="3" t="s">
        <v>4957</v>
      </c>
      <c r="B3964" s="3" t="s">
        <v>4955</v>
      </c>
      <c r="C3964" s="3" t="s">
        <v>1231</v>
      </c>
    </row>
    <row r="3965" spans="1:6" s="3" customFormat="1" x14ac:dyDescent="0.25">
      <c r="A3965" s="3" t="s">
        <v>4954</v>
      </c>
      <c r="B3965" s="3" t="s">
        <v>4955</v>
      </c>
      <c r="C3965" s="3" t="s">
        <v>1231</v>
      </c>
    </row>
    <row r="3966" spans="1:6" s="3" customFormat="1" x14ac:dyDescent="0.25">
      <c r="A3966" s="3" t="s">
        <v>4956</v>
      </c>
      <c r="B3966" s="3" t="s">
        <v>4955</v>
      </c>
      <c r="C3966" s="3" t="s">
        <v>1231</v>
      </c>
    </row>
    <row r="3967" spans="1:6" s="3" customFormat="1" x14ac:dyDescent="0.25">
      <c r="A3967" s="3" t="s">
        <v>4666</v>
      </c>
      <c r="B3967" s="3" t="s">
        <v>4664</v>
      </c>
      <c r="C3967" s="3" t="s">
        <v>1274</v>
      </c>
    </row>
    <row r="3968" spans="1:6" s="3" customFormat="1" x14ac:dyDescent="0.25">
      <c r="A3968" s="2" t="s">
        <v>7329</v>
      </c>
      <c r="B3968" s="2" t="s">
        <v>4664</v>
      </c>
      <c r="C3968" s="2" t="s">
        <v>418</v>
      </c>
      <c r="D3968" s="2"/>
      <c r="E3968" s="2"/>
      <c r="F3968" s="2"/>
    </row>
    <row r="3969" spans="1:6" s="3" customFormat="1" x14ac:dyDescent="0.25">
      <c r="A3969" s="2" t="s">
        <v>7341</v>
      </c>
      <c r="B3969" s="2" t="s">
        <v>4664</v>
      </c>
      <c r="C3969" s="2" t="s">
        <v>38</v>
      </c>
      <c r="D3969" s="2"/>
      <c r="E3969" s="2"/>
      <c r="F3969" s="2"/>
    </row>
    <row r="3970" spans="1:6" s="3" customFormat="1" x14ac:dyDescent="0.25">
      <c r="A3970" s="3" t="s">
        <v>4671</v>
      </c>
      <c r="B3970" s="3" t="s">
        <v>4664</v>
      </c>
      <c r="C3970" s="3" t="s">
        <v>245</v>
      </c>
    </row>
    <row r="3971" spans="1:6" s="3" customFormat="1" x14ac:dyDescent="0.25">
      <c r="A3971" s="2" t="s">
        <v>7350</v>
      </c>
      <c r="B3971" s="2" t="s">
        <v>4664</v>
      </c>
      <c r="C3971" s="2" t="s">
        <v>245</v>
      </c>
      <c r="D3971" s="2"/>
      <c r="E3971" s="2"/>
      <c r="F3971" s="2"/>
    </row>
    <row r="3972" spans="1:6" s="3" customFormat="1" x14ac:dyDescent="0.25">
      <c r="A3972" s="2" t="s">
        <v>7334</v>
      </c>
      <c r="B3972" s="2" t="s">
        <v>4664</v>
      </c>
      <c r="C3972" s="2" t="s">
        <v>457</v>
      </c>
      <c r="D3972" s="2"/>
      <c r="E3972" s="2"/>
      <c r="F3972" s="2"/>
    </row>
    <row r="3973" spans="1:6" s="3" customFormat="1" x14ac:dyDescent="0.25">
      <c r="A3973" s="2" t="s">
        <v>7333</v>
      </c>
      <c r="B3973" s="2" t="s">
        <v>4664</v>
      </c>
      <c r="C3973" s="2" t="s">
        <v>457</v>
      </c>
      <c r="D3973" s="2"/>
      <c r="E3973" s="2"/>
      <c r="F3973" s="2"/>
    </row>
    <row r="3974" spans="1:6" s="3" customFormat="1" x14ac:dyDescent="0.25">
      <c r="A3974" s="3" t="s">
        <v>4674</v>
      </c>
      <c r="B3974" s="3" t="s">
        <v>4664</v>
      </c>
      <c r="C3974" s="3" t="s">
        <v>457</v>
      </c>
    </row>
    <row r="3975" spans="1:6" s="3" customFormat="1" x14ac:dyDescent="0.25">
      <c r="A3975" s="3" t="s">
        <v>4676</v>
      </c>
      <c r="B3975" s="3" t="s">
        <v>4664</v>
      </c>
      <c r="C3975" s="3" t="s">
        <v>60</v>
      </c>
    </row>
    <row r="3976" spans="1:6" s="3" customFormat="1" x14ac:dyDescent="0.25">
      <c r="A3976" s="2" t="s">
        <v>7330</v>
      </c>
      <c r="B3976" s="2" t="s">
        <v>4664</v>
      </c>
      <c r="C3976" s="2" t="s">
        <v>62</v>
      </c>
      <c r="D3976" s="2"/>
      <c r="E3976" s="2"/>
      <c r="F3976" s="2"/>
    </row>
    <row r="3977" spans="1:6" s="3" customFormat="1" x14ac:dyDescent="0.25">
      <c r="A3977" s="2" t="s">
        <v>7331</v>
      </c>
      <c r="B3977" s="2" t="s">
        <v>4664</v>
      </c>
      <c r="C3977" s="2" t="s">
        <v>62</v>
      </c>
      <c r="D3977" s="2"/>
      <c r="E3977" s="2"/>
      <c r="F3977" s="2"/>
    </row>
    <row r="3978" spans="1:6" s="3" customFormat="1" x14ac:dyDescent="0.25">
      <c r="A3978" s="3" t="s">
        <v>4670</v>
      </c>
      <c r="B3978" s="3" t="s">
        <v>4664</v>
      </c>
      <c r="C3978" s="3" t="s">
        <v>586</v>
      </c>
    </row>
    <row r="3979" spans="1:6" s="3" customFormat="1" x14ac:dyDescent="0.25">
      <c r="A3979" s="2" t="s">
        <v>7361</v>
      </c>
      <c r="B3979" s="2" t="s">
        <v>4664</v>
      </c>
      <c r="C3979" s="2" t="s">
        <v>602</v>
      </c>
      <c r="D3979" s="2"/>
      <c r="E3979" s="2"/>
      <c r="F3979" s="2"/>
    </row>
    <row r="3980" spans="1:6" s="3" customFormat="1" x14ac:dyDescent="0.25">
      <c r="A3980" s="3" t="s">
        <v>4685</v>
      </c>
      <c r="B3980" s="3" t="s">
        <v>4664</v>
      </c>
      <c r="C3980" s="3" t="s">
        <v>290</v>
      </c>
    </row>
    <row r="3981" spans="1:6" s="3" customFormat="1" x14ac:dyDescent="0.25">
      <c r="A3981" s="3" t="s">
        <v>4684</v>
      </c>
      <c r="B3981" s="3" t="s">
        <v>4664</v>
      </c>
      <c r="C3981" s="3" t="s">
        <v>290</v>
      </c>
    </row>
    <row r="3982" spans="1:6" s="3" customFormat="1" x14ac:dyDescent="0.25">
      <c r="A3982" s="2" t="s">
        <v>6288</v>
      </c>
      <c r="B3982" s="2" t="s">
        <v>4664</v>
      </c>
      <c r="C3982" s="2" t="s">
        <v>290</v>
      </c>
      <c r="D3982" s="2"/>
      <c r="E3982" s="2"/>
      <c r="F3982" s="2"/>
    </row>
    <row r="3983" spans="1:6" s="3" customFormat="1" x14ac:dyDescent="0.25">
      <c r="A3983" s="2" t="s">
        <v>7349</v>
      </c>
      <c r="B3983" s="2" t="s">
        <v>4664</v>
      </c>
      <c r="C3983" s="2" t="s">
        <v>243</v>
      </c>
      <c r="D3983" s="2"/>
      <c r="E3983" s="2"/>
      <c r="F3983" s="2"/>
    </row>
    <row r="3984" spans="1:6" s="3" customFormat="1" x14ac:dyDescent="0.25">
      <c r="A3984" s="2" t="s">
        <v>7352</v>
      </c>
      <c r="B3984" s="2" t="s">
        <v>4664</v>
      </c>
      <c r="C3984" s="2" t="s">
        <v>794</v>
      </c>
      <c r="D3984" s="2"/>
      <c r="E3984" s="2"/>
      <c r="F3984" s="2"/>
    </row>
    <row r="3985" spans="1:6" s="3" customFormat="1" x14ac:dyDescent="0.25">
      <c r="A3985" s="3" t="s">
        <v>4682</v>
      </c>
      <c r="B3985" s="3" t="s">
        <v>4664</v>
      </c>
      <c r="C3985" s="3" t="s">
        <v>292</v>
      </c>
    </row>
    <row r="3986" spans="1:6" s="3" customFormat="1" x14ac:dyDescent="0.25">
      <c r="A3986" s="2" t="s">
        <v>7372</v>
      </c>
      <c r="B3986" s="2" t="s">
        <v>4664</v>
      </c>
      <c r="C3986" s="2" t="s">
        <v>292</v>
      </c>
      <c r="D3986" s="2"/>
      <c r="E3986" s="2"/>
      <c r="F3986" s="2"/>
    </row>
    <row r="3987" spans="1:6" s="3" customFormat="1" x14ac:dyDescent="0.25">
      <c r="A3987" s="3" t="s">
        <v>4683</v>
      </c>
      <c r="B3987" s="3" t="s">
        <v>4664</v>
      </c>
      <c r="C3987" s="3" t="s">
        <v>292</v>
      </c>
    </row>
    <row r="3988" spans="1:6" s="3" customFormat="1" x14ac:dyDescent="0.25">
      <c r="A3988" s="2" t="s">
        <v>6294</v>
      </c>
      <c r="B3988" s="2" t="s">
        <v>4664</v>
      </c>
      <c r="C3988" s="2" t="s">
        <v>292</v>
      </c>
      <c r="D3988" s="2"/>
      <c r="E3988" s="2"/>
      <c r="F3988" s="2"/>
    </row>
    <row r="3989" spans="1:6" s="3" customFormat="1" x14ac:dyDescent="0.25">
      <c r="A3989" s="2" t="s">
        <v>7378</v>
      </c>
      <c r="B3989" s="2" t="s">
        <v>4664</v>
      </c>
      <c r="C3989" s="2" t="s">
        <v>280</v>
      </c>
      <c r="D3989" s="2"/>
      <c r="E3989" s="2"/>
      <c r="F3989" s="2"/>
    </row>
    <row r="3990" spans="1:6" s="3" customFormat="1" x14ac:dyDescent="0.25">
      <c r="A3990" s="3" t="s">
        <v>4663</v>
      </c>
      <c r="B3990" s="3" t="s">
        <v>4664</v>
      </c>
      <c r="C3990" s="3" t="s">
        <v>280</v>
      </c>
    </row>
    <row r="3991" spans="1:6" s="3" customFormat="1" x14ac:dyDescent="0.25">
      <c r="A3991" s="2" t="s">
        <v>6296</v>
      </c>
      <c r="B3991" s="2" t="s">
        <v>4664</v>
      </c>
      <c r="C3991" s="2" t="s">
        <v>280</v>
      </c>
      <c r="D3991" s="2"/>
      <c r="E3991" s="2"/>
      <c r="F3991" s="2"/>
    </row>
    <row r="3992" spans="1:6" s="3" customFormat="1" x14ac:dyDescent="0.25">
      <c r="A3992" s="2" t="s">
        <v>7380</v>
      </c>
      <c r="B3992" s="2" t="s">
        <v>4664</v>
      </c>
      <c r="C3992" s="2" t="s">
        <v>280</v>
      </c>
      <c r="D3992" s="2"/>
      <c r="E3992" s="2"/>
      <c r="F3992" s="2"/>
    </row>
    <row r="3993" spans="1:6" s="3" customFormat="1" x14ac:dyDescent="0.25">
      <c r="A3993" s="3" t="s">
        <v>4681</v>
      </c>
      <c r="B3993" s="3" t="s">
        <v>4664</v>
      </c>
      <c r="C3993" s="3" t="s">
        <v>292</v>
      </c>
    </row>
    <row r="3994" spans="1:6" s="3" customFormat="1" x14ac:dyDescent="0.25">
      <c r="A3994" s="2" t="s">
        <v>7379</v>
      </c>
      <c r="B3994" s="2" t="s">
        <v>4664</v>
      </c>
      <c r="C3994" s="2" t="s">
        <v>280</v>
      </c>
      <c r="D3994" s="2"/>
      <c r="E3994" s="2"/>
      <c r="F3994" s="2"/>
    </row>
    <row r="3995" spans="1:6" s="3" customFormat="1" x14ac:dyDescent="0.25">
      <c r="A3995" s="2" t="s">
        <v>7374</v>
      </c>
      <c r="B3995" s="2" t="s">
        <v>4664</v>
      </c>
      <c r="C3995" s="2" t="s">
        <v>1058</v>
      </c>
      <c r="D3995" s="2"/>
      <c r="E3995" s="2"/>
      <c r="F3995" s="2"/>
    </row>
    <row r="3996" spans="1:6" s="3" customFormat="1" x14ac:dyDescent="0.25">
      <c r="A3996" s="3" t="s">
        <v>4678</v>
      </c>
      <c r="B3996" s="3" t="s">
        <v>4664</v>
      </c>
      <c r="C3996" s="3" t="s">
        <v>1058</v>
      </c>
    </row>
    <row r="3997" spans="1:6" s="3" customFormat="1" x14ac:dyDescent="0.25">
      <c r="A3997" s="2" t="s">
        <v>7373</v>
      </c>
      <c r="B3997" s="2" t="s">
        <v>4664</v>
      </c>
      <c r="C3997" s="2" t="s">
        <v>1058</v>
      </c>
      <c r="D3997" s="2"/>
      <c r="E3997" s="2"/>
      <c r="F3997" s="2"/>
    </row>
    <row r="3998" spans="1:6" s="3" customFormat="1" x14ac:dyDescent="0.25">
      <c r="A3998" s="2" t="s">
        <v>6295</v>
      </c>
      <c r="B3998" s="2" t="s">
        <v>4664</v>
      </c>
      <c r="C3998" s="2" t="s">
        <v>1058</v>
      </c>
      <c r="D3998" s="2"/>
      <c r="E3998" s="2"/>
      <c r="F3998" s="2"/>
    </row>
    <row r="3999" spans="1:6" s="3" customFormat="1" x14ac:dyDescent="0.25">
      <c r="A3999" s="2" t="s">
        <v>7344</v>
      </c>
      <c r="B3999" s="2" t="s">
        <v>4664</v>
      </c>
      <c r="C3999" s="2" t="s">
        <v>275</v>
      </c>
      <c r="D3999" s="2"/>
      <c r="E3999" s="2"/>
      <c r="F3999" s="2"/>
    </row>
    <row r="4000" spans="1:6" s="3" customFormat="1" x14ac:dyDescent="0.25">
      <c r="A4000" s="2" t="s">
        <v>7337</v>
      </c>
      <c r="B4000" s="2" t="s">
        <v>4664</v>
      </c>
      <c r="C4000" s="2" t="s">
        <v>953</v>
      </c>
      <c r="D4000" s="2"/>
      <c r="E4000" s="2"/>
      <c r="F4000" s="2"/>
    </row>
    <row r="4001" spans="1:6" s="3" customFormat="1" x14ac:dyDescent="0.25">
      <c r="A4001" s="2" t="s">
        <v>7362</v>
      </c>
      <c r="B4001" s="2" t="s">
        <v>4664</v>
      </c>
      <c r="C4001" s="2" t="s">
        <v>602</v>
      </c>
      <c r="D4001" s="2"/>
      <c r="E4001" s="2"/>
      <c r="F4001" s="2"/>
    </row>
    <row r="4002" spans="1:6" s="3" customFormat="1" x14ac:dyDescent="0.25">
      <c r="A4002" s="2" t="s">
        <v>7368</v>
      </c>
      <c r="B4002" s="2" t="s">
        <v>4664</v>
      </c>
      <c r="C4002" s="2" t="s">
        <v>852</v>
      </c>
      <c r="D4002" s="2"/>
      <c r="E4002" s="2"/>
      <c r="F4002" s="2"/>
    </row>
    <row r="4003" spans="1:6" s="3" customFormat="1" x14ac:dyDescent="0.25">
      <c r="A4003" s="2" t="s">
        <v>7339</v>
      </c>
      <c r="B4003" s="2" t="s">
        <v>4664</v>
      </c>
      <c r="C4003" s="2" t="s">
        <v>38</v>
      </c>
      <c r="D4003" s="2"/>
      <c r="E4003" s="2"/>
      <c r="F4003" s="2"/>
    </row>
    <row r="4004" spans="1:6" s="3" customFormat="1" x14ac:dyDescent="0.25">
      <c r="A4004" s="2" t="s">
        <v>7338</v>
      </c>
      <c r="B4004" s="2" t="s">
        <v>4664</v>
      </c>
      <c r="C4004" s="2" t="s">
        <v>38</v>
      </c>
      <c r="D4004" s="2"/>
      <c r="E4004" s="2"/>
      <c r="F4004" s="2"/>
    </row>
    <row r="4005" spans="1:6" s="3" customFormat="1" x14ac:dyDescent="0.25">
      <c r="A4005" s="2" t="s">
        <v>7364</v>
      </c>
      <c r="B4005" s="2" t="s">
        <v>4664</v>
      </c>
      <c r="C4005" s="2" t="s">
        <v>848</v>
      </c>
      <c r="D4005" s="2"/>
      <c r="E4005" s="2"/>
      <c r="F4005" s="2"/>
    </row>
    <row r="4006" spans="1:6" s="3" customFormat="1" x14ac:dyDescent="0.25">
      <c r="A4006" s="3" t="s">
        <v>4680</v>
      </c>
      <c r="B4006" s="3" t="s">
        <v>4664</v>
      </c>
      <c r="C4006" s="3" t="s">
        <v>848</v>
      </c>
    </row>
    <row r="4007" spans="1:6" s="3" customFormat="1" x14ac:dyDescent="0.25">
      <c r="A4007" s="2" t="s">
        <v>7357</v>
      </c>
      <c r="B4007" s="2" t="s">
        <v>4664</v>
      </c>
      <c r="C4007" s="2" t="s">
        <v>586</v>
      </c>
      <c r="D4007" s="2"/>
      <c r="E4007" s="2"/>
      <c r="F4007" s="2"/>
    </row>
    <row r="4008" spans="1:6" s="3" customFormat="1" x14ac:dyDescent="0.25">
      <c r="A4008" s="2" t="s">
        <v>6290</v>
      </c>
      <c r="B4008" s="2" t="s">
        <v>4664</v>
      </c>
      <c r="C4008" s="2" t="s">
        <v>586</v>
      </c>
      <c r="D4008" s="2"/>
      <c r="E4008" s="2"/>
      <c r="F4008" s="2"/>
    </row>
    <row r="4009" spans="1:6" s="3" customFormat="1" x14ac:dyDescent="0.25">
      <c r="A4009" s="2" t="s">
        <v>7340</v>
      </c>
      <c r="B4009" s="2" t="s">
        <v>4664</v>
      </c>
      <c r="C4009" s="2" t="s">
        <v>38</v>
      </c>
      <c r="D4009" s="2"/>
      <c r="E4009" s="2"/>
      <c r="F4009" s="2"/>
    </row>
    <row r="4010" spans="1:6" s="3" customFormat="1" x14ac:dyDescent="0.25">
      <c r="A4010" s="2" t="s">
        <v>7363</v>
      </c>
      <c r="B4010" s="2" t="s">
        <v>4664</v>
      </c>
      <c r="C4010" s="2" t="s">
        <v>602</v>
      </c>
      <c r="D4010" s="2"/>
      <c r="E4010" s="2"/>
      <c r="F4010" s="2"/>
    </row>
    <row r="4011" spans="1:6" s="3" customFormat="1" x14ac:dyDescent="0.25">
      <c r="A4011" s="2" t="s">
        <v>7353</v>
      </c>
      <c r="B4011" s="2" t="s">
        <v>4664</v>
      </c>
      <c r="C4011" s="2" t="s">
        <v>716</v>
      </c>
      <c r="D4011" s="2"/>
      <c r="E4011" s="2"/>
      <c r="F4011" s="2"/>
    </row>
    <row r="4012" spans="1:6" s="3" customFormat="1" x14ac:dyDescent="0.25">
      <c r="A4012" s="2" t="s">
        <v>7351</v>
      </c>
      <c r="B4012" s="2" t="s">
        <v>4664</v>
      </c>
      <c r="C4012" s="2" t="s">
        <v>792</v>
      </c>
      <c r="D4012" s="2"/>
      <c r="E4012" s="2"/>
      <c r="F4012" s="2"/>
    </row>
    <row r="4013" spans="1:6" s="3" customFormat="1" x14ac:dyDescent="0.25">
      <c r="A4013" s="3" t="s">
        <v>4677</v>
      </c>
      <c r="B4013" s="3" t="s">
        <v>4664</v>
      </c>
      <c r="C4013" s="3" t="s">
        <v>1058</v>
      </c>
    </row>
    <row r="4014" spans="1:6" s="3" customFormat="1" x14ac:dyDescent="0.25">
      <c r="A4014" s="2" t="s">
        <v>7377</v>
      </c>
      <c r="B4014" s="2" t="s">
        <v>4664</v>
      </c>
      <c r="C4014" s="2" t="s">
        <v>1058</v>
      </c>
      <c r="D4014" s="2"/>
      <c r="E4014" s="2"/>
      <c r="F4014" s="2"/>
    </row>
    <row r="4015" spans="1:6" s="3" customFormat="1" x14ac:dyDescent="0.25">
      <c r="A4015" s="2" t="s">
        <v>7376</v>
      </c>
      <c r="B4015" s="2" t="s">
        <v>4664</v>
      </c>
      <c r="C4015" s="2" t="s">
        <v>1058</v>
      </c>
      <c r="D4015" s="2"/>
      <c r="E4015" s="2"/>
      <c r="F4015" s="2"/>
    </row>
    <row r="4016" spans="1:6" s="3" customFormat="1" x14ac:dyDescent="0.25">
      <c r="A4016" s="2" t="s">
        <v>7375</v>
      </c>
      <c r="B4016" s="2" t="s">
        <v>4664</v>
      </c>
      <c r="C4016" s="2" t="s">
        <v>1058</v>
      </c>
      <c r="D4016" s="2"/>
      <c r="E4016" s="2"/>
      <c r="F4016" s="2"/>
    </row>
    <row r="4017" spans="1:6" s="3" customFormat="1" x14ac:dyDescent="0.25">
      <c r="A4017" s="2" t="s">
        <v>7371</v>
      </c>
      <c r="B4017" s="2" t="s">
        <v>4664</v>
      </c>
      <c r="C4017" s="2" t="s">
        <v>656</v>
      </c>
      <c r="D4017" s="2"/>
      <c r="E4017" s="2"/>
      <c r="F4017" s="2"/>
    </row>
    <row r="4018" spans="1:6" s="3" customFormat="1" x14ac:dyDescent="0.25">
      <c r="A4018" s="3" t="s">
        <v>4667</v>
      </c>
      <c r="B4018" s="3" t="s">
        <v>4664</v>
      </c>
      <c r="C4018" s="3" t="s">
        <v>656</v>
      </c>
    </row>
    <row r="4019" spans="1:6" s="3" customFormat="1" x14ac:dyDescent="0.25">
      <c r="A4019" s="2" t="s">
        <v>7360</v>
      </c>
      <c r="B4019" s="2" t="s">
        <v>4664</v>
      </c>
      <c r="C4019" s="2" t="s">
        <v>827</v>
      </c>
      <c r="D4019" s="2"/>
      <c r="E4019" s="2"/>
      <c r="F4019" s="2"/>
    </row>
    <row r="4020" spans="1:6" s="3" customFormat="1" x14ac:dyDescent="0.25">
      <c r="A4020" s="2" t="s">
        <v>7359</v>
      </c>
      <c r="B4020" s="2" t="s">
        <v>4664</v>
      </c>
      <c r="C4020" s="2" t="s">
        <v>827</v>
      </c>
      <c r="D4020" s="2"/>
      <c r="E4020" s="2"/>
      <c r="F4020" s="2"/>
    </row>
    <row r="4021" spans="1:6" s="3" customFormat="1" x14ac:dyDescent="0.25">
      <c r="A4021" s="2" t="s">
        <v>6293</v>
      </c>
      <c r="B4021" s="2" t="s">
        <v>4664</v>
      </c>
      <c r="C4021" s="2" t="s">
        <v>654</v>
      </c>
      <c r="D4021" s="2"/>
      <c r="E4021" s="2"/>
      <c r="F4021" s="2"/>
    </row>
    <row r="4022" spans="1:6" s="3" customFormat="1" x14ac:dyDescent="0.25">
      <c r="A4022" s="2" t="s">
        <v>6291</v>
      </c>
      <c r="B4022" s="2" t="s">
        <v>4664</v>
      </c>
      <c r="C4022" s="2" t="s">
        <v>1381</v>
      </c>
      <c r="D4022" s="2"/>
      <c r="E4022" s="2"/>
      <c r="F4022" s="2"/>
    </row>
    <row r="4023" spans="1:6" s="3" customFormat="1" x14ac:dyDescent="0.25">
      <c r="A4023" s="2" t="s">
        <v>7370</v>
      </c>
      <c r="B4023" s="2" t="s">
        <v>4664</v>
      </c>
      <c r="C4023" s="2" t="s">
        <v>654</v>
      </c>
      <c r="D4023" s="2"/>
      <c r="E4023" s="2"/>
      <c r="F4023" s="2"/>
    </row>
    <row r="4024" spans="1:6" s="3" customFormat="1" x14ac:dyDescent="0.25">
      <c r="A4024" s="2" t="s">
        <v>6292</v>
      </c>
      <c r="B4024" s="2" t="s">
        <v>4664</v>
      </c>
      <c r="C4024" s="2" t="s">
        <v>654</v>
      </c>
      <c r="D4024" s="2"/>
      <c r="E4024" s="2"/>
      <c r="F4024" s="2"/>
    </row>
    <row r="4025" spans="1:6" s="3" customFormat="1" x14ac:dyDescent="0.25">
      <c r="A4025" s="2" t="s">
        <v>6287</v>
      </c>
      <c r="B4025" s="2" t="s">
        <v>4664</v>
      </c>
      <c r="C4025" s="2" t="s">
        <v>44</v>
      </c>
      <c r="D4025" s="2"/>
      <c r="E4025" s="2"/>
      <c r="F4025" s="2"/>
    </row>
    <row r="4026" spans="1:6" s="3" customFormat="1" x14ac:dyDescent="0.25">
      <c r="A4026" s="3" t="s">
        <v>4668</v>
      </c>
      <c r="B4026" s="3" t="s">
        <v>4664</v>
      </c>
      <c r="C4026" s="3" t="s">
        <v>586</v>
      </c>
    </row>
    <row r="4027" spans="1:6" s="3" customFormat="1" x14ac:dyDescent="0.25">
      <c r="A4027" s="2" t="s">
        <v>7358</v>
      </c>
      <c r="B4027" s="2" t="s">
        <v>4664</v>
      </c>
      <c r="C4027" s="2" t="s">
        <v>586</v>
      </c>
      <c r="D4027" s="2"/>
      <c r="E4027" s="2"/>
      <c r="F4027" s="2"/>
    </row>
    <row r="4028" spans="1:6" s="3" customFormat="1" x14ac:dyDescent="0.25">
      <c r="A4028" s="3" t="s">
        <v>4669</v>
      </c>
      <c r="B4028" s="3" t="s">
        <v>4664</v>
      </c>
      <c r="C4028" s="3" t="s">
        <v>586</v>
      </c>
    </row>
    <row r="4029" spans="1:6" s="3" customFormat="1" x14ac:dyDescent="0.25">
      <c r="A4029" s="2" t="s">
        <v>7345</v>
      </c>
      <c r="B4029" s="2" t="s">
        <v>4664</v>
      </c>
      <c r="C4029" s="2" t="s">
        <v>1317</v>
      </c>
      <c r="D4029" s="2"/>
      <c r="E4029" s="2"/>
      <c r="F4029" s="2"/>
    </row>
    <row r="4030" spans="1:6" s="3" customFormat="1" x14ac:dyDescent="0.25">
      <c r="A4030" s="3" t="s">
        <v>4675</v>
      </c>
      <c r="B4030" s="3" t="s">
        <v>4664</v>
      </c>
      <c r="C4030" s="3" t="s">
        <v>1317</v>
      </c>
    </row>
    <row r="4031" spans="1:6" s="3" customFormat="1" x14ac:dyDescent="0.25">
      <c r="A4031" s="2" t="s">
        <v>7343</v>
      </c>
      <c r="B4031" s="2" t="s">
        <v>4664</v>
      </c>
      <c r="C4031" s="2" t="s">
        <v>481</v>
      </c>
      <c r="D4031" s="2"/>
      <c r="E4031" s="2"/>
      <c r="F4031" s="2"/>
    </row>
    <row r="4032" spans="1:6" s="3" customFormat="1" x14ac:dyDescent="0.25">
      <c r="A4032" s="2" t="s">
        <v>7342</v>
      </c>
      <c r="B4032" s="2" t="s">
        <v>4664</v>
      </c>
      <c r="C4032" s="2" t="s">
        <v>481</v>
      </c>
      <c r="D4032" s="2"/>
      <c r="E4032" s="2"/>
      <c r="F4032" s="2"/>
    </row>
    <row r="4033" spans="1:6" s="3" customFormat="1" x14ac:dyDescent="0.25">
      <c r="A4033" s="2" t="s">
        <v>7367</v>
      </c>
      <c r="B4033" s="2" t="s">
        <v>4664</v>
      </c>
      <c r="C4033" s="2" t="s">
        <v>848</v>
      </c>
      <c r="D4033" s="2"/>
      <c r="E4033" s="2"/>
      <c r="F4033" s="2"/>
    </row>
    <row r="4034" spans="1:6" s="3" customFormat="1" x14ac:dyDescent="0.25">
      <c r="A4034" s="2" t="s">
        <v>7366</v>
      </c>
      <c r="B4034" s="2" t="s">
        <v>4664</v>
      </c>
      <c r="C4034" s="2" t="s">
        <v>848</v>
      </c>
      <c r="D4034" s="2"/>
      <c r="E4034" s="2"/>
      <c r="F4034" s="2"/>
    </row>
    <row r="4035" spans="1:6" s="3" customFormat="1" x14ac:dyDescent="0.25">
      <c r="A4035" s="2" t="s">
        <v>7365</v>
      </c>
      <c r="B4035" s="2" t="s">
        <v>4664</v>
      </c>
      <c r="C4035" s="2" t="s">
        <v>848</v>
      </c>
      <c r="D4035" s="2"/>
      <c r="E4035" s="2"/>
      <c r="F4035" s="2"/>
    </row>
    <row r="4036" spans="1:6" s="3" customFormat="1" x14ac:dyDescent="0.25">
      <c r="A4036" s="2" t="s">
        <v>7356</v>
      </c>
      <c r="B4036" s="2" t="s">
        <v>4664</v>
      </c>
      <c r="C4036" s="2" t="s">
        <v>811</v>
      </c>
      <c r="D4036" s="2"/>
      <c r="E4036" s="2"/>
      <c r="F4036" s="2"/>
    </row>
    <row r="4037" spans="1:6" s="3" customFormat="1" x14ac:dyDescent="0.25">
      <c r="A4037" s="2" t="s">
        <v>7355</v>
      </c>
      <c r="B4037" s="2" t="s">
        <v>4664</v>
      </c>
      <c r="C4037" s="2" t="s">
        <v>811</v>
      </c>
      <c r="D4037" s="2"/>
      <c r="E4037" s="2"/>
      <c r="F4037" s="2"/>
    </row>
    <row r="4038" spans="1:6" s="3" customFormat="1" x14ac:dyDescent="0.25">
      <c r="A4038" s="3" t="s">
        <v>4679</v>
      </c>
      <c r="B4038" s="3" t="s">
        <v>4664</v>
      </c>
      <c r="C4038" s="3" t="s">
        <v>811</v>
      </c>
    </row>
    <row r="4039" spans="1:6" s="3" customFormat="1" x14ac:dyDescent="0.25">
      <c r="A4039" s="2" t="s">
        <v>7354</v>
      </c>
      <c r="B4039" s="2" t="s">
        <v>4664</v>
      </c>
      <c r="C4039" s="2" t="s">
        <v>811</v>
      </c>
      <c r="D4039" s="2"/>
      <c r="E4039" s="2"/>
      <c r="F4039" s="2"/>
    </row>
    <row r="4040" spans="1:6" s="3" customFormat="1" x14ac:dyDescent="0.25">
      <c r="A4040" s="2" t="s">
        <v>6289</v>
      </c>
      <c r="B4040" s="2" t="s">
        <v>4664</v>
      </c>
      <c r="C4040" s="2" t="s">
        <v>306</v>
      </c>
      <c r="D4040" s="2"/>
      <c r="E4040" s="2"/>
      <c r="F4040" s="2"/>
    </row>
    <row r="4041" spans="1:6" s="3" customFormat="1" x14ac:dyDescent="0.25">
      <c r="A4041" s="2" t="s">
        <v>7347</v>
      </c>
      <c r="B4041" s="2" t="s">
        <v>4664</v>
      </c>
      <c r="C4041" s="2" t="s">
        <v>75</v>
      </c>
      <c r="D4041" s="2"/>
      <c r="E4041" s="2"/>
      <c r="F4041" s="2"/>
    </row>
    <row r="4042" spans="1:6" s="3" customFormat="1" x14ac:dyDescent="0.25">
      <c r="A4042" s="2" t="s">
        <v>7348</v>
      </c>
      <c r="B4042" s="2" t="s">
        <v>4664</v>
      </c>
      <c r="C4042" s="2" t="s">
        <v>75</v>
      </c>
      <c r="D4042" s="2"/>
      <c r="E4042" s="2"/>
      <c r="F4042" s="2"/>
    </row>
    <row r="4043" spans="1:6" s="3" customFormat="1" x14ac:dyDescent="0.25">
      <c r="A4043" s="2" t="s">
        <v>7346</v>
      </c>
      <c r="B4043" s="2" t="s">
        <v>4664</v>
      </c>
      <c r="C4043" s="2" t="s">
        <v>40</v>
      </c>
      <c r="D4043" s="2"/>
      <c r="E4043" s="2"/>
      <c r="F4043" s="2"/>
    </row>
    <row r="4044" spans="1:6" s="3" customFormat="1" x14ac:dyDescent="0.25">
      <c r="A4044" s="2" t="s">
        <v>7369</v>
      </c>
      <c r="B4044" s="2" t="s">
        <v>4664</v>
      </c>
      <c r="C4044" s="2" t="s">
        <v>1114</v>
      </c>
      <c r="D4044" s="2"/>
      <c r="E4044" s="2"/>
      <c r="F4044" s="2"/>
    </row>
    <row r="4045" spans="1:6" s="3" customFormat="1" x14ac:dyDescent="0.25">
      <c r="A4045" s="2" t="s">
        <v>7381</v>
      </c>
      <c r="B4045" s="2" t="s">
        <v>4664</v>
      </c>
      <c r="C4045" s="2" t="s">
        <v>346</v>
      </c>
      <c r="D4045" s="2"/>
      <c r="E4045" s="2"/>
      <c r="F4045" s="2"/>
    </row>
    <row r="4046" spans="1:6" s="3" customFormat="1" x14ac:dyDescent="0.25">
      <c r="A4046" s="2" t="s">
        <v>7332</v>
      </c>
      <c r="B4046" s="2" t="s">
        <v>4664</v>
      </c>
      <c r="C4046" s="2" t="s">
        <v>29</v>
      </c>
      <c r="D4046" s="2"/>
      <c r="E4046" s="2"/>
      <c r="F4046" s="2"/>
    </row>
    <row r="4047" spans="1:6" s="3" customFormat="1" x14ac:dyDescent="0.25">
      <c r="A4047" s="3" t="s">
        <v>4672</v>
      </c>
      <c r="B4047" s="3" t="s">
        <v>4664</v>
      </c>
      <c r="C4047" s="3" t="s">
        <v>240</v>
      </c>
    </row>
    <row r="4048" spans="1:6" s="3" customFormat="1" x14ac:dyDescent="0.25">
      <c r="A4048" s="2" t="s">
        <v>6285</v>
      </c>
      <c r="B4048" s="2" t="s">
        <v>4664</v>
      </c>
      <c r="C4048" s="2" t="s">
        <v>430</v>
      </c>
      <c r="D4048" s="2"/>
      <c r="E4048" s="2"/>
      <c r="F4048" s="2"/>
    </row>
    <row r="4049" spans="1:6" s="3" customFormat="1" x14ac:dyDescent="0.25">
      <c r="A4049" s="2" t="s">
        <v>7335</v>
      </c>
      <c r="B4049" s="2" t="s">
        <v>4664</v>
      </c>
      <c r="C4049" s="2" t="s">
        <v>925</v>
      </c>
      <c r="D4049" s="2"/>
      <c r="E4049" s="2"/>
      <c r="F4049" s="2"/>
    </row>
    <row r="4050" spans="1:6" s="3" customFormat="1" x14ac:dyDescent="0.25">
      <c r="A4050" s="3" t="s">
        <v>4686</v>
      </c>
      <c r="B4050" s="3" t="s">
        <v>4664</v>
      </c>
      <c r="C4050" s="3" t="s">
        <v>2904</v>
      </c>
    </row>
    <row r="4051" spans="1:6" s="3" customFormat="1" x14ac:dyDescent="0.25">
      <c r="A4051" s="2" t="s">
        <v>6286</v>
      </c>
      <c r="B4051" s="2" t="s">
        <v>4664</v>
      </c>
      <c r="C4051" s="2" t="s">
        <v>765</v>
      </c>
      <c r="D4051" s="2"/>
      <c r="E4051" s="2"/>
      <c r="F4051" s="2"/>
    </row>
    <row r="4052" spans="1:6" s="3" customFormat="1" x14ac:dyDescent="0.25">
      <c r="A4052" s="3" t="s">
        <v>4665</v>
      </c>
      <c r="B4052" s="3" t="s">
        <v>4664</v>
      </c>
      <c r="C4052" s="3" t="s">
        <v>321</v>
      </c>
    </row>
    <row r="4053" spans="1:6" s="3" customFormat="1" x14ac:dyDescent="0.25">
      <c r="A4053" s="2" t="s">
        <v>7336</v>
      </c>
      <c r="B4053" s="2" t="s">
        <v>4664</v>
      </c>
      <c r="C4053" s="2" t="s">
        <v>772</v>
      </c>
      <c r="D4053" s="2"/>
      <c r="E4053" s="2"/>
      <c r="F4053" s="2"/>
    </row>
    <row r="4054" spans="1:6" s="3" customFormat="1" x14ac:dyDescent="0.25">
      <c r="A4054" s="3" t="s">
        <v>4673</v>
      </c>
      <c r="B4054" s="3" t="s">
        <v>4664</v>
      </c>
      <c r="C4054" s="3" t="s">
        <v>772</v>
      </c>
    </row>
    <row r="4055" spans="1:6" s="3" customFormat="1" x14ac:dyDescent="0.25">
      <c r="A4055" s="3" t="s">
        <v>4687</v>
      </c>
      <c r="B4055" s="3" t="s">
        <v>4688</v>
      </c>
      <c r="C4055" s="3" t="s">
        <v>2246</v>
      </c>
    </row>
    <row r="4056" spans="1:6" s="3" customFormat="1" x14ac:dyDescent="0.25">
      <c r="A4056" s="2" t="s">
        <v>7385</v>
      </c>
      <c r="B4056" s="2" t="s">
        <v>4690</v>
      </c>
      <c r="C4056" s="2" t="s">
        <v>4114</v>
      </c>
      <c r="D4056" s="2"/>
      <c r="E4056" s="2"/>
      <c r="F4056" s="2"/>
    </row>
    <row r="4057" spans="1:6" s="3" customFormat="1" x14ac:dyDescent="0.25">
      <c r="A4057" s="3" t="s">
        <v>4695</v>
      </c>
      <c r="B4057" s="3" t="s">
        <v>4690</v>
      </c>
      <c r="C4057" s="3" t="s">
        <v>4114</v>
      </c>
    </row>
    <row r="4058" spans="1:6" s="3" customFormat="1" x14ac:dyDescent="0.25">
      <c r="A4058" s="2" t="s">
        <v>7386</v>
      </c>
      <c r="B4058" s="2" t="s">
        <v>4690</v>
      </c>
      <c r="C4058" s="2" t="s">
        <v>551</v>
      </c>
      <c r="D4058" s="2"/>
      <c r="E4058" s="2"/>
      <c r="F4058" s="2"/>
    </row>
    <row r="4059" spans="1:6" s="3" customFormat="1" x14ac:dyDescent="0.25">
      <c r="A4059" s="3" t="s">
        <v>4697</v>
      </c>
      <c r="B4059" s="3" t="s">
        <v>4690</v>
      </c>
      <c r="C4059" s="3" t="s">
        <v>819</v>
      </c>
    </row>
    <row r="4060" spans="1:6" s="3" customFormat="1" x14ac:dyDescent="0.25">
      <c r="A4060" s="3" t="s">
        <v>4696</v>
      </c>
      <c r="B4060" s="3" t="s">
        <v>4690</v>
      </c>
      <c r="C4060" s="3" t="s">
        <v>267</v>
      </c>
    </row>
    <row r="4061" spans="1:6" s="3" customFormat="1" x14ac:dyDescent="0.25">
      <c r="A4061" s="2" t="s">
        <v>6298</v>
      </c>
      <c r="B4061" s="2" t="s">
        <v>4690</v>
      </c>
      <c r="C4061" s="2" t="s">
        <v>267</v>
      </c>
      <c r="D4061" s="2"/>
      <c r="E4061" s="2"/>
      <c r="F4061" s="2"/>
    </row>
    <row r="4062" spans="1:6" s="3" customFormat="1" x14ac:dyDescent="0.25">
      <c r="A4062" s="2" t="s">
        <v>7387</v>
      </c>
      <c r="B4062" s="2" t="s">
        <v>4690</v>
      </c>
      <c r="C4062" s="2" t="s">
        <v>574</v>
      </c>
      <c r="D4062" s="2"/>
      <c r="E4062" s="2"/>
      <c r="F4062" s="2"/>
    </row>
    <row r="4063" spans="1:6" s="3" customFormat="1" x14ac:dyDescent="0.25">
      <c r="A4063" s="3" t="s">
        <v>4694</v>
      </c>
      <c r="B4063" s="3" t="s">
        <v>4690</v>
      </c>
      <c r="C4063" s="3" t="s">
        <v>4112</v>
      </c>
    </row>
    <row r="4064" spans="1:6" s="3" customFormat="1" x14ac:dyDescent="0.25">
      <c r="A4064" s="3" t="s">
        <v>4691</v>
      </c>
      <c r="B4064" s="3" t="s">
        <v>4690</v>
      </c>
      <c r="C4064" s="3" t="s">
        <v>4692</v>
      </c>
    </row>
    <row r="4065" spans="1:6" s="3" customFormat="1" x14ac:dyDescent="0.25">
      <c r="A4065" s="2" t="s">
        <v>7388</v>
      </c>
      <c r="B4065" s="2" t="s">
        <v>4690</v>
      </c>
      <c r="C4065" s="2" t="s">
        <v>343</v>
      </c>
      <c r="D4065" s="2"/>
      <c r="E4065" s="2"/>
      <c r="F4065" s="2"/>
    </row>
    <row r="4066" spans="1:6" s="3" customFormat="1" x14ac:dyDescent="0.25">
      <c r="A4066" s="2" t="s">
        <v>7389</v>
      </c>
      <c r="B4066" s="2" t="s">
        <v>4690</v>
      </c>
      <c r="C4066" s="2" t="s">
        <v>343</v>
      </c>
      <c r="D4066" s="2"/>
      <c r="E4066" s="2"/>
      <c r="F4066" s="2"/>
    </row>
    <row r="4067" spans="1:6" s="3" customFormat="1" x14ac:dyDescent="0.25">
      <c r="A4067" s="3" t="s">
        <v>4689</v>
      </c>
      <c r="B4067" s="3" t="s">
        <v>4690</v>
      </c>
      <c r="C4067" s="3" t="s">
        <v>582</v>
      </c>
    </row>
    <row r="4068" spans="1:6" s="3" customFormat="1" x14ac:dyDescent="0.25">
      <c r="A4068" s="2" t="s">
        <v>6297</v>
      </c>
      <c r="B4068" s="2" t="s">
        <v>4690</v>
      </c>
      <c r="C4068" s="2" t="s">
        <v>582</v>
      </c>
      <c r="D4068" s="2"/>
      <c r="E4068" s="2"/>
      <c r="F4068" s="2"/>
    </row>
    <row r="4069" spans="1:6" s="3" customFormat="1" x14ac:dyDescent="0.25">
      <c r="A4069" s="2" t="s">
        <v>7390</v>
      </c>
      <c r="B4069" s="2" t="s">
        <v>4690</v>
      </c>
      <c r="C4069" s="2" t="s">
        <v>582</v>
      </c>
      <c r="D4069" s="2"/>
      <c r="E4069" s="2"/>
      <c r="F4069" s="2"/>
    </row>
    <row r="4070" spans="1:6" s="3" customFormat="1" x14ac:dyDescent="0.25">
      <c r="A4070" s="2" t="s">
        <v>6299</v>
      </c>
      <c r="B4070" s="2" t="s">
        <v>4690</v>
      </c>
      <c r="C4070" s="2" t="s">
        <v>254</v>
      </c>
      <c r="D4070" s="2"/>
      <c r="E4070" s="2"/>
      <c r="F4070" s="2"/>
    </row>
    <row r="4071" spans="1:6" s="3" customFormat="1" x14ac:dyDescent="0.25">
      <c r="A4071" s="3" t="s">
        <v>4693</v>
      </c>
      <c r="B4071" s="3" t="s">
        <v>4690</v>
      </c>
      <c r="C4071" s="3" t="s">
        <v>580</v>
      </c>
    </row>
    <row r="4072" spans="1:6" s="3" customFormat="1" x14ac:dyDescent="0.25">
      <c r="A4072" s="2" t="s">
        <v>7393</v>
      </c>
      <c r="B4072" s="2" t="s">
        <v>4690</v>
      </c>
      <c r="C4072" s="2" t="s">
        <v>668</v>
      </c>
      <c r="D4072" s="2"/>
      <c r="E4072" s="2"/>
      <c r="F4072" s="2"/>
    </row>
    <row r="4073" spans="1:6" s="3" customFormat="1" x14ac:dyDescent="0.25">
      <c r="A4073" s="2" t="s">
        <v>7382</v>
      </c>
      <c r="B4073" s="2" t="s">
        <v>4690</v>
      </c>
      <c r="C4073" s="2" t="s">
        <v>737</v>
      </c>
      <c r="D4073" s="2"/>
      <c r="E4073" s="2"/>
      <c r="F4073" s="2"/>
    </row>
    <row r="4074" spans="1:6" s="3" customFormat="1" x14ac:dyDescent="0.25">
      <c r="A4074" s="3" t="s">
        <v>4698</v>
      </c>
      <c r="B4074" s="3" t="s">
        <v>4690</v>
      </c>
      <c r="C4074" s="3" t="s">
        <v>1262</v>
      </c>
    </row>
    <row r="4075" spans="1:6" s="3" customFormat="1" x14ac:dyDescent="0.25">
      <c r="A4075" s="2" t="s">
        <v>7383</v>
      </c>
      <c r="B4075" s="2" t="s">
        <v>4690</v>
      </c>
      <c r="C4075" s="2" t="s">
        <v>1262</v>
      </c>
      <c r="D4075" s="2"/>
      <c r="E4075" s="2"/>
      <c r="F4075" s="2"/>
    </row>
    <row r="4076" spans="1:6" s="3" customFormat="1" x14ac:dyDescent="0.25">
      <c r="A4076" s="2" t="s">
        <v>7384</v>
      </c>
      <c r="B4076" s="2" t="s">
        <v>4690</v>
      </c>
      <c r="C4076" s="2" t="s">
        <v>1262</v>
      </c>
      <c r="D4076" s="2"/>
      <c r="E4076" s="2"/>
      <c r="F4076" s="2"/>
    </row>
    <row r="4077" spans="1:6" s="3" customFormat="1" x14ac:dyDescent="0.25">
      <c r="A4077" s="2" t="s">
        <v>7392</v>
      </c>
      <c r="B4077" s="2" t="s">
        <v>4690</v>
      </c>
      <c r="C4077" s="2" t="s">
        <v>835</v>
      </c>
      <c r="D4077" s="2"/>
      <c r="E4077" s="2"/>
      <c r="F4077" s="2"/>
    </row>
    <row r="4078" spans="1:6" s="3" customFormat="1" x14ac:dyDescent="0.25">
      <c r="A4078" s="2" t="s">
        <v>7391</v>
      </c>
      <c r="B4078" s="2" t="s">
        <v>4690</v>
      </c>
      <c r="C4078" s="2" t="s">
        <v>835</v>
      </c>
      <c r="D4078" s="2"/>
      <c r="E4078" s="2"/>
      <c r="F4078" s="2"/>
    </row>
    <row r="4079" spans="1:6" s="3" customFormat="1" x14ac:dyDescent="0.25">
      <c r="A4079" s="2" t="s">
        <v>6300</v>
      </c>
      <c r="B4079" s="2" t="s">
        <v>4700</v>
      </c>
      <c r="C4079" s="2" t="s">
        <v>629</v>
      </c>
      <c r="D4079" s="2"/>
      <c r="E4079" s="2"/>
      <c r="F4079" s="2"/>
    </row>
    <row r="4080" spans="1:6" s="3" customFormat="1" x14ac:dyDescent="0.25">
      <c r="A4080" s="3" t="s">
        <v>4699</v>
      </c>
      <c r="B4080" s="3" t="s">
        <v>4700</v>
      </c>
      <c r="C4080" s="3" t="s">
        <v>779</v>
      </c>
    </row>
    <row r="4081" spans="1:6" s="3" customFormat="1" x14ac:dyDescent="0.25">
      <c r="A4081" s="2" t="s">
        <v>6301</v>
      </c>
      <c r="B4081" s="2" t="s">
        <v>6302</v>
      </c>
      <c r="C4081" s="2" t="s">
        <v>529</v>
      </c>
      <c r="D4081" s="2"/>
      <c r="E4081" s="2"/>
      <c r="F4081" s="2"/>
    </row>
    <row r="4082" spans="1:6" s="3" customFormat="1" x14ac:dyDescent="0.25">
      <c r="A4082" s="3" t="s">
        <v>4904</v>
      </c>
      <c r="B4082" s="3" t="s">
        <v>4905</v>
      </c>
      <c r="C4082" s="3" t="s">
        <v>2669</v>
      </c>
    </row>
    <row r="4083" spans="1:6" s="3" customFormat="1" x14ac:dyDescent="0.25">
      <c r="A4083" s="3" t="s">
        <v>4746</v>
      </c>
      <c r="B4083" s="3" t="s">
        <v>4722</v>
      </c>
      <c r="C4083" s="3" t="s">
        <v>4455</v>
      </c>
    </row>
    <row r="4084" spans="1:6" s="3" customFormat="1" x14ac:dyDescent="0.25">
      <c r="A4084" s="3" t="s">
        <v>4724</v>
      </c>
      <c r="B4084" s="3" t="s">
        <v>4722</v>
      </c>
      <c r="C4084" s="3" t="s">
        <v>104</v>
      </c>
    </row>
    <row r="4085" spans="1:6" s="3" customFormat="1" x14ac:dyDescent="0.25">
      <c r="A4085" s="3" t="s">
        <v>4727</v>
      </c>
      <c r="B4085" s="3" t="s">
        <v>4722</v>
      </c>
      <c r="C4085" s="3" t="s">
        <v>1847</v>
      </c>
    </row>
    <row r="4086" spans="1:6" s="3" customFormat="1" x14ac:dyDescent="0.25">
      <c r="A4086" s="3" t="s">
        <v>4725</v>
      </c>
      <c r="B4086" s="3" t="s">
        <v>4726</v>
      </c>
      <c r="C4086" s="3" t="s">
        <v>1847</v>
      </c>
    </row>
    <row r="4087" spans="1:6" s="3" customFormat="1" x14ac:dyDescent="0.25">
      <c r="A4087" s="3" t="s">
        <v>4738</v>
      </c>
      <c r="B4087" s="3" t="s">
        <v>4722</v>
      </c>
      <c r="C4087" s="3" t="s">
        <v>1164</v>
      </c>
    </row>
    <row r="4088" spans="1:6" s="3" customFormat="1" x14ac:dyDescent="0.25">
      <c r="A4088" s="3" t="s">
        <v>4739</v>
      </c>
      <c r="B4088" s="3" t="s">
        <v>4722</v>
      </c>
      <c r="C4088" s="3" t="s">
        <v>2969</v>
      </c>
    </row>
    <row r="4089" spans="1:6" s="3" customFormat="1" x14ac:dyDescent="0.25">
      <c r="A4089" s="3" t="s">
        <v>4729</v>
      </c>
      <c r="B4089" s="3" t="s">
        <v>4722</v>
      </c>
      <c r="C4089" s="3" t="s">
        <v>1851</v>
      </c>
    </row>
    <row r="4090" spans="1:6" s="3" customFormat="1" x14ac:dyDescent="0.25">
      <c r="A4090" s="3" t="s">
        <v>4736</v>
      </c>
      <c r="B4090" s="3" t="s">
        <v>4722</v>
      </c>
      <c r="C4090" s="3" t="s">
        <v>4217</v>
      </c>
    </row>
    <row r="4091" spans="1:6" s="3" customFormat="1" x14ac:dyDescent="0.25">
      <c r="A4091" s="2" t="s">
        <v>6307</v>
      </c>
      <c r="B4091" s="2" t="s">
        <v>4722</v>
      </c>
      <c r="C4091" s="2" t="s">
        <v>4217</v>
      </c>
      <c r="D4091" s="2"/>
      <c r="E4091" s="2"/>
      <c r="F4091" s="2"/>
    </row>
    <row r="4092" spans="1:6" s="3" customFormat="1" x14ac:dyDescent="0.25">
      <c r="A4092" s="3" t="s">
        <v>4735</v>
      </c>
      <c r="B4092" s="3" t="s">
        <v>4722</v>
      </c>
      <c r="C4092" s="3" t="s">
        <v>4217</v>
      </c>
    </row>
    <row r="4093" spans="1:6" s="3" customFormat="1" x14ac:dyDescent="0.25">
      <c r="A4093" s="2" t="s">
        <v>6310</v>
      </c>
      <c r="B4093" s="2" t="s">
        <v>4722</v>
      </c>
      <c r="C4093" s="2" t="s">
        <v>4138</v>
      </c>
      <c r="D4093" s="2"/>
      <c r="E4093" s="2"/>
      <c r="F4093" s="2"/>
    </row>
    <row r="4094" spans="1:6" s="3" customFormat="1" x14ac:dyDescent="0.25">
      <c r="A4094" s="2" t="s">
        <v>7396</v>
      </c>
      <c r="B4094" s="2" t="s">
        <v>4722</v>
      </c>
      <c r="C4094" s="2" t="s">
        <v>4138</v>
      </c>
      <c r="D4094" s="2"/>
      <c r="E4094" s="2"/>
      <c r="F4094" s="2"/>
    </row>
    <row r="4095" spans="1:6" s="3" customFormat="1" x14ac:dyDescent="0.25">
      <c r="A4095" s="2" t="s">
        <v>6308</v>
      </c>
      <c r="B4095" s="2" t="s">
        <v>4722</v>
      </c>
      <c r="C4095" s="2" t="s">
        <v>594</v>
      </c>
      <c r="D4095" s="2"/>
      <c r="E4095" s="2"/>
      <c r="F4095" s="2"/>
    </row>
    <row r="4096" spans="1:6" s="3" customFormat="1" x14ac:dyDescent="0.25">
      <c r="A4096" s="3" t="s">
        <v>4755</v>
      </c>
      <c r="B4096" s="3" t="s">
        <v>4722</v>
      </c>
      <c r="C4096" s="3" t="s">
        <v>4136</v>
      </c>
    </row>
    <row r="4097" spans="1:6" s="3" customFormat="1" x14ac:dyDescent="0.25">
      <c r="A4097" s="2" t="s">
        <v>7399</v>
      </c>
      <c r="B4097" s="2" t="s">
        <v>4722</v>
      </c>
      <c r="C4097" s="2" t="s">
        <v>637</v>
      </c>
      <c r="D4097" s="2"/>
      <c r="E4097" s="2"/>
      <c r="F4097" s="2"/>
    </row>
    <row r="4098" spans="1:6" s="3" customFormat="1" x14ac:dyDescent="0.25">
      <c r="A4098" s="2" t="s">
        <v>6312</v>
      </c>
      <c r="B4098" s="2" t="s">
        <v>4722</v>
      </c>
      <c r="C4098" s="2" t="s">
        <v>215</v>
      </c>
      <c r="D4098" s="2"/>
      <c r="E4098" s="2"/>
      <c r="F4098" s="2"/>
    </row>
    <row r="4099" spans="1:6" s="3" customFormat="1" x14ac:dyDescent="0.25">
      <c r="A4099" s="3" t="s">
        <v>4737</v>
      </c>
      <c r="B4099" s="3" t="s">
        <v>4722</v>
      </c>
      <c r="C4099" s="3" t="s">
        <v>2337</v>
      </c>
    </row>
    <row r="4100" spans="1:6" s="3" customFormat="1" x14ac:dyDescent="0.25">
      <c r="A4100" s="3" t="s">
        <v>4768</v>
      </c>
      <c r="B4100" s="3" t="s">
        <v>4722</v>
      </c>
      <c r="C4100" s="3" t="s">
        <v>635</v>
      </c>
    </row>
    <row r="4101" spans="1:6" s="3" customFormat="1" x14ac:dyDescent="0.25">
      <c r="A4101" s="3" t="s">
        <v>4745</v>
      </c>
      <c r="B4101" s="3" t="s">
        <v>4722</v>
      </c>
      <c r="C4101" s="3" t="s">
        <v>4131</v>
      </c>
    </row>
    <row r="4102" spans="1:6" s="3" customFormat="1" x14ac:dyDescent="0.25">
      <c r="A4102" s="2" t="s">
        <v>7397</v>
      </c>
      <c r="B4102" s="2" t="s">
        <v>4722</v>
      </c>
      <c r="C4102" s="2" t="s">
        <v>4131</v>
      </c>
      <c r="D4102" s="2"/>
      <c r="E4102" s="2"/>
      <c r="F4102" s="2"/>
    </row>
    <row r="4103" spans="1:6" s="3" customFormat="1" x14ac:dyDescent="0.25">
      <c r="A4103" s="2" t="s">
        <v>6314</v>
      </c>
      <c r="B4103" s="2" t="s">
        <v>4722</v>
      </c>
      <c r="C4103" s="2" t="s">
        <v>4131</v>
      </c>
      <c r="D4103" s="2"/>
      <c r="E4103" s="2"/>
      <c r="F4103" s="2"/>
    </row>
    <row r="4104" spans="1:6" s="3" customFormat="1" x14ac:dyDescent="0.25">
      <c r="A4104" s="3" t="s">
        <v>4743</v>
      </c>
      <c r="B4104" s="3" t="s">
        <v>4722</v>
      </c>
      <c r="C4104" s="3" t="s">
        <v>4744</v>
      </c>
    </row>
    <row r="4105" spans="1:6" s="3" customFormat="1" x14ac:dyDescent="0.25">
      <c r="A4105" s="2" t="s">
        <v>7395</v>
      </c>
      <c r="B4105" s="2" t="s">
        <v>4722</v>
      </c>
      <c r="C4105" s="2" t="s">
        <v>4742</v>
      </c>
      <c r="D4105" s="2"/>
      <c r="E4105" s="2"/>
      <c r="F4105" s="2"/>
    </row>
    <row r="4106" spans="1:6" s="3" customFormat="1" x14ac:dyDescent="0.25">
      <c r="A4106" s="3" t="s">
        <v>4741</v>
      </c>
      <c r="B4106" s="3" t="s">
        <v>4722</v>
      </c>
      <c r="C4106" s="3" t="s">
        <v>4742</v>
      </c>
    </row>
    <row r="4107" spans="1:6" s="3" customFormat="1" x14ac:dyDescent="0.25">
      <c r="A4107" s="2" t="s">
        <v>6306</v>
      </c>
      <c r="B4107" s="2" t="s">
        <v>4722</v>
      </c>
      <c r="C4107" s="2" t="s">
        <v>211</v>
      </c>
      <c r="D4107" s="2"/>
      <c r="E4107" s="2"/>
      <c r="F4107" s="2"/>
    </row>
    <row r="4108" spans="1:6" s="3" customFormat="1" x14ac:dyDescent="0.25">
      <c r="A4108" s="3" t="s">
        <v>4759</v>
      </c>
      <c r="B4108" s="3" t="s">
        <v>4722</v>
      </c>
      <c r="C4108" s="3" t="s">
        <v>1178</v>
      </c>
    </row>
    <row r="4109" spans="1:6" s="3" customFormat="1" x14ac:dyDescent="0.25">
      <c r="A4109" s="2" t="s">
        <v>6313</v>
      </c>
      <c r="B4109" s="2" t="s">
        <v>4722</v>
      </c>
      <c r="C4109" s="2" t="s">
        <v>627</v>
      </c>
      <c r="D4109" s="2"/>
      <c r="E4109" s="2"/>
      <c r="F4109" s="2"/>
    </row>
    <row r="4110" spans="1:6" s="3" customFormat="1" x14ac:dyDescent="0.25">
      <c r="A4110" s="3" t="s">
        <v>4758</v>
      </c>
      <c r="B4110" s="3" t="s">
        <v>4722</v>
      </c>
      <c r="C4110" s="3" t="s">
        <v>627</v>
      </c>
    </row>
    <row r="4111" spans="1:6" s="3" customFormat="1" x14ac:dyDescent="0.25">
      <c r="A4111" s="3" t="s">
        <v>4733</v>
      </c>
      <c r="B4111" s="3" t="s">
        <v>4722</v>
      </c>
      <c r="C4111" s="3" t="s">
        <v>3940</v>
      </c>
    </row>
    <row r="4112" spans="1:6" s="3" customFormat="1" x14ac:dyDescent="0.25">
      <c r="A4112" s="2" t="s">
        <v>6316</v>
      </c>
      <c r="B4112" s="2" t="s">
        <v>4722</v>
      </c>
      <c r="C4112" s="2" t="s">
        <v>3940</v>
      </c>
      <c r="D4112" s="2"/>
      <c r="E4112" s="2"/>
      <c r="F4112" s="2"/>
    </row>
    <row r="4113" spans="1:6" s="3" customFormat="1" x14ac:dyDescent="0.25">
      <c r="A4113" s="2" t="s">
        <v>7398</v>
      </c>
      <c r="B4113" s="2" t="s">
        <v>4722</v>
      </c>
      <c r="C4113" s="2" t="s">
        <v>4397</v>
      </c>
      <c r="D4113" s="2"/>
      <c r="E4113" s="2"/>
      <c r="F4113" s="2"/>
    </row>
    <row r="4114" spans="1:6" s="3" customFormat="1" x14ac:dyDescent="0.25">
      <c r="A4114" s="3" t="s">
        <v>4740</v>
      </c>
      <c r="B4114" s="3" t="s">
        <v>4722</v>
      </c>
      <c r="C4114" s="3" t="s">
        <v>4397</v>
      </c>
    </row>
    <row r="4115" spans="1:6" s="3" customFormat="1" x14ac:dyDescent="0.25">
      <c r="A4115" s="2" t="s">
        <v>6311</v>
      </c>
      <c r="B4115" s="2" t="s">
        <v>4722</v>
      </c>
      <c r="C4115" s="2" t="s">
        <v>4142</v>
      </c>
      <c r="D4115" s="2"/>
      <c r="E4115" s="2"/>
      <c r="F4115" s="2"/>
    </row>
    <row r="4116" spans="1:6" s="3" customFormat="1" x14ac:dyDescent="0.25">
      <c r="A4116" s="3" t="s">
        <v>4750</v>
      </c>
      <c r="B4116" s="3" t="s">
        <v>4722</v>
      </c>
      <c r="C4116" s="3" t="s">
        <v>1872</v>
      </c>
    </row>
    <row r="4117" spans="1:6" s="3" customFormat="1" x14ac:dyDescent="0.25">
      <c r="A4117" s="3" t="s">
        <v>4754</v>
      </c>
      <c r="B4117" s="3" t="s">
        <v>4722</v>
      </c>
      <c r="C4117" s="3" t="s">
        <v>1872</v>
      </c>
    </row>
    <row r="4118" spans="1:6" s="3" customFormat="1" x14ac:dyDescent="0.25">
      <c r="A4118" s="3" t="s">
        <v>4753</v>
      </c>
      <c r="B4118" s="3" t="s">
        <v>4722</v>
      </c>
      <c r="C4118" s="3" t="s">
        <v>1872</v>
      </c>
    </row>
    <row r="4119" spans="1:6" s="3" customFormat="1" x14ac:dyDescent="0.25">
      <c r="A4119" s="3" t="s">
        <v>4752</v>
      </c>
      <c r="B4119" s="3" t="s">
        <v>4722</v>
      </c>
      <c r="C4119" s="3" t="s">
        <v>1872</v>
      </c>
    </row>
    <row r="4120" spans="1:6" s="3" customFormat="1" x14ac:dyDescent="0.25">
      <c r="A4120" s="3" t="s">
        <v>4751</v>
      </c>
      <c r="B4120" s="3" t="s">
        <v>4722</v>
      </c>
      <c r="C4120" s="3" t="s">
        <v>1872</v>
      </c>
    </row>
    <row r="4121" spans="1:6" s="3" customFormat="1" x14ac:dyDescent="0.25">
      <c r="A4121" s="3" t="s">
        <v>4749</v>
      </c>
      <c r="B4121" s="3" t="s">
        <v>4722</v>
      </c>
      <c r="C4121" s="3" t="s">
        <v>1872</v>
      </c>
    </row>
    <row r="4122" spans="1:6" s="3" customFormat="1" x14ac:dyDescent="0.25">
      <c r="A4122" s="2" t="s">
        <v>7402</v>
      </c>
      <c r="B4122" s="2" t="s">
        <v>4722</v>
      </c>
      <c r="C4122" s="2" t="s">
        <v>1849</v>
      </c>
      <c r="D4122" s="2"/>
      <c r="E4122" s="2"/>
      <c r="F4122" s="2"/>
    </row>
    <row r="4123" spans="1:6" s="3" customFormat="1" x14ac:dyDescent="0.25">
      <c r="A4123" s="2" t="s">
        <v>7403</v>
      </c>
      <c r="B4123" s="2" t="s">
        <v>4722</v>
      </c>
      <c r="C4123" s="2" t="s">
        <v>1849</v>
      </c>
      <c r="D4123" s="2"/>
      <c r="E4123" s="2"/>
      <c r="F4123" s="2"/>
    </row>
    <row r="4124" spans="1:6" s="3" customFormat="1" x14ac:dyDescent="0.25">
      <c r="A4124" s="2" t="s">
        <v>7404</v>
      </c>
      <c r="B4124" s="2" t="s">
        <v>4722</v>
      </c>
      <c r="C4124" s="2" t="s">
        <v>1849</v>
      </c>
      <c r="D4124" s="2"/>
      <c r="E4124" s="2"/>
      <c r="F4124" s="2"/>
    </row>
    <row r="4125" spans="1:6" s="3" customFormat="1" x14ac:dyDescent="0.25">
      <c r="A4125" s="3" t="s">
        <v>4728</v>
      </c>
      <c r="B4125" s="3" t="s">
        <v>4722</v>
      </c>
      <c r="C4125" s="3" t="s">
        <v>1849</v>
      </c>
    </row>
    <row r="4126" spans="1:6" s="3" customFormat="1" x14ac:dyDescent="0.25">
      <c r="A4126" s="2" t="s">
        <v>7405</v>
      </c>
      <c r="B4126" s="2" t="s">
        <v>4722</v>
      </c>
      <c r="C4126" s="2" t="s">
        <v>1849</v>
      </c>
      <c r="D4126" s="2"/>
      <c r="E4126" s="2"/>
      <c r="F4126" s="2"/>
    </row>
    <row r="4127" spans="1:6" s="3" customFormat="1" x14ac:dyDescent="0.25">
      <c r="A4127" s="2" t="s">
        <v>6315</v>
      </c>
      <c r="B4127" s="2" t="s">
        <v>4722</v>
      </c>
      <c r="C4127" s="2" t="s">
        <v>1183</v>
      </c>
      <c r="D4127" s="2"/>
      <c r="E4127" s="2"/>
      <c r="F4127" s="2"/>
    </row>
    <row r="4128" spans="1:6" s="3" customFormat="1" x14ac:dyDescent="0.25">
      <c r="A4128" s="2" t="s">
        <v>7401</v>
      </c>
      <c r="B4128" s="2" t="s">
        <v>4722</v>
      </c>
      <c r="C4128" s="2" t="s">
        <v>1183</v>
      </c>
      <c r="D4128" s="2"/>
      <c r="E4128" s="2"/>
      <c r="F4128" s="2"/>
    </row>
    <row r="4129" spans="1:6" s="3" customFormat="1" x14ac:dyDescent="0.25">
      <c r="A4129" s="3" t="s">
        <v>4747</v>
      </c>
      <c r="B4129" s="3" t="s">
        <v>4722</v>
      </c>
      <c r="C4129" s="3" t="s">
        <v>4748</v>
      </c>
    </row>
    <row r="4130" spans="1:6" s="3" customFormat="1" x14ac:dyDescent="0.25">
      <c r="A4130" s="3" t="s">
        <v>4766</v>
      </c>
      <c r="B4130" s="3" t="s">
        <v>4722</v>
      </c>
      <c r="C4130" s="3" t="s">
        <v>4185</v>
      </c>
    </row>
    <row r="4131" spans="1:6" s="3" customFormat="1" x14ac:dyDescent="0.25">
      <c r="A4131" s="3" t="s">
        <v>4767</v>
      </c>
      <c r="B4131" s="3" t="s">
        <v>4722</v>
      </c>
      <c r="C4131" s="3" t="s">
        <v>4185</v>
      </c>
    </row>
    <row r="4132" spans="1:6" s="3" customFormat="1" x14ac:dyDescent="0.25">
      <c r="A4132" s="3" t="s">
        <v>4723</v>
      </c>
      <c r="B4132" s="3" t="s">
        <v>4722</v>
      </c>
      <c r="C4132" s="3" t="s">
        <v>206</v>
      </c>
    </row>
    <row r="4133" spans="1:6" s="3" customFormat="1" x14ac:dyDescent="0.25">
      <c r="A4133" s="3" t="s">
        <v>4734</v>
      </c>
      <c r="B4133" s="3" t="s">
        <v>4722</v>
      </c>
      <c r="C4133" s="3" t="s">
        <v>4393</v>
      </c>
    </row>
    <row r="4134" spans="1:6" s="3" customFormat="1" x14ac:dyDescent="0.25">
      <c r="A4134" s="2" t="s">
        <v>6309</v>
      </c>
      <c r="B4134" s="2" t="s">
        <v>4722</v>
      </c>
      <c r="C4134" s="2" t="s">
        <v>4771</v>
      </c>
      <c r="D4134" s="2"/>
      <c r="E4134" s="2"/>
      <c r="F4134" s="2"/>
    </row>
    <row r="4135" spans="1:6" s="3" customFormat="1" x14ac:dyDescent="0.25">
      <c r="A4135" s="2" t="s">
        <v>6317</v>
      </c>
      <c r="B4135" s="2" t="s">
        <v>4722</v>
      </c>
      <c r="C4135" s="2" t="s">
        <v>1921</v>
      </c>
      <c r="D4135" s="2"/>
      <c r="E4135" s="2"/>
      <c r="F4135" s="2"/>
    </row>
    <row r="4136" spans="1:6" s="3" customFormat="1" x14ac:dyDescent="0.25">
      <c r="A4136" s="2" t="s">
        <v>7407</v>
      </c>
      <c r="B4136" s="2" t="s">
        <v>4722</v>
      </c>
      <c r="C4136" s="2" t="s">
        <v>1921</v>
      </c>
      <c r="D4136" s="2"/>
      <c r="E4136" s="2"/>
      <c r="F4136" s="2"/>
    </row>
    <row r="4137" spans="1:6" s="3" customFormat="1" x14ac:dyDescent="0.25">
      <c r="A4137" s="3" t="s">
        <v>4762</v>
      </c>
      <c r="B4137" s="3" t="s">
        <v>4722</v>
      </c>
      <c r="C4137" s="3" t="s">
        <v>1925</v>
      </c>
    </row>
    <row r="4138" spans="1:6" s="3" customFormat="1" x14ac:dyDescent="0.25">
      <c r="A4138" s="3" t="s">
        <v>4761</v>
      </c>
      <c r="B4138" s="3" t="s">
        <v>4722</v>
      </c>
      <c r="C4138" s="3" t="s">
        <v>1925</v>
      </c>
    </row>
    <row r="4139" spans="1:6" s="3" customFormat="1" x14ac:dyDescent="0.25">
      <c r="A4139" s="3" t="s">
        <v>4763</v>
      </c>
      <c r="B4139" s="3" t="s">
        <v>4722</v>
      </c>
      <c r="C4139" s="3" t="s">
        <v>1927</v>
      </c>
    </row>
    <row r="4140" spans="1:6" s="3" customFormat="1" x14ac:dyDescent="0.25">
      <c r="A4140" s="3" t="s">
        <v>4764</v>
      </c>
      <c r="B4140" s="3" t="s">
        <v>4722</v>
      </c>
      <c r="C4140" s="3" t="s">
        <v>1929</v>
      </c>
    </row>
    <row r="4141" spans="1:6" s="3" customFormat="1" x14ac:dyDescent="0.25">
      <c r="A4141" s="2" t="s">
        <v>7406</v>
      </c>
      <c r="B4141" s="2" t="s">
        <v>4722</v>
      </c>
      <c r="C4141" s="2" t="s">
        <v>1929</v>
      </c>
      <c r="D4141" s="2"/>
      <c r="E4141" s="2"/>
      <c r="F4141" s="2"/>
    </row>
    <row r="4142" spans="1:6" s="3" customFormat="1" x14ac:dyDescent="0.25">
      <c r="A4142" s="3" t="s">
        <v>4765</v>
      </c>
      <c r="B4142" s="3" t="s">
        <v>4722</v>
      </c>
      <c r="C4142" s="3" t="s">
        <v>681</v>
      </c>
    </row>
    <row r="4143" spans="1:6" s="3" customFormat="1" x14ac:dyDescent="0.25">
      <c r="A4143" s="3" t="s">
        <v>4757</v>
      </c>
      <c r="B4143" s="3" t="s">
        <v>4722</v>
      </c>
      <c r="C4143" s="3" t="s">
        <v>364</v>
      </c>
    </row>
    <row r="4144" spans="1:6" s="3" customFormat="1" x14ac:dyDescent="0.25">
      <c r="A4144" s="3" t="s">
        <v>4756</v>
      </c>
      <c r="B4144" s="3" t="s">
        <v>4722</v>
      </c>
      <c r="C4144" s="3" t="s">
        <v>221</v>
      </c>
    </row>
    <row r="4145" spans="1:6" s="3" customFormat="1" x14ac:dyDescent="0.25">
      <c r="A4145" s="3" t="s">
        <v>4760</v>
      </c>
      <c r="B4145" s="3" t="s">
        <v>4722</v>
      </c>
      <c r="C4145" s="3" t="s">
        <v>2761</v>
      </c>
    </row>
    <row r="4146" spans="1:6" s="3" customFormat="1" x14ac:dyDescent="0.25">
      <c r="A4146" s="2" t="s">
        <v>7394</v>
      </c>
      <c r="B4146" s="2" t="s">
        <v>4722</v>
      </c>
      <c r="C4146" s="2" t="s">
        <v>2761</v>
      </c>
      <c r="D4146" s="2"/>
      <c r="E4146" s="2"/>
      <c r="F4146" s="2"/>
    </row>
    <row r="4147" spans="1:6" s="3" customFormat="1" x14ac:dyDescent="0.25">
      <c r="A4147" s="2" t="s">
        <v>6303</v>
      </c>
      <c r="B4147" s="2" t="s">
        <v>4722</v>
      </c>
      <c r="C4147" s="2" t="s">
        <v>2761</v>
      </c>
      <c r="D4147" s="2"/>
      <c r="E4147" s="2"/>
      <c r="F4147" s="2"/>
    </row>
    <row r="4148" spans="1:6" s="3" customFormat="1" x14ac:dyDescent="0.25">
      <c r="A4148" s="2" t="s">
        <v>6304</v>
      </c>
      <c r="B4148" s="2" t="s">
        <v>4722</v>
      </c>
      <c r="C4148" s="2" t="s">
        <v>4093</v>
      </c>
      <c r="D4148" s="2"/>
      <c r="E4148" s="2"/>
      <c r="F4148" s="2"/>
    </row>
    <row r="4149" spans="1:6" s="3" customFormat="1" x14ac:dyDescent="0.25">
      <c r="A4149" s="3" t="s">
        <v>4731</v>
      </c>
      <c r="B4149" s="3" t="s">
        <v>4722</v>
      </c>
      <c r="C4149" s="3" t="s">
        <v>4093</v>
      </c>
    </row>
    <row r="4150" spans="1:6" s="3" customFormat="1" x14ac:dyDescent="0.25">
      <c r="A4150" s="3" t="s">
        <v>4732</v>
      </c>
      <c r="B4150" s="3" t="s">
        <v>4722</v>
      </c>
      <c r="C4150" s="3" t="s">
        <v>4093</v>
      </c>
    </row>
    <row r="4151" spans="1:6" s="3" customFormat="1" x14ac:dyDescent="0.25">
      <c r="A4151" s="3" t="s">
        <v>4721</v>
      </c>
      <c r="B4151" s="3" t="s">
        <v>4722</v>
      </c>
      <c r="C4151" s="3" t="s">
        <v>196</v>
      </c>
    </row>
    <row r="4152" spans="1:6" s="3" customFormat="1" x14ac:dyDescent="0.25">
      <c r="A4152" s="2" t="s">
        <v>6305</v>
      </c>
      <c r="B4152" s="2" t="s">
        <v>4722</v>
      </c>
      <c r="C4152" s="2" t="s">
        <v>1863</v>
      </c>
      <c r="D4152" s="2"/>
      <c r="E4152" s="2"/>
      <c r="F4152" s="2"/>
    </row>
    <row r="4153" spans="1:6" s="3" customFormat="1" x14ac:dyDescent="0.25">
      <c r="A4153" s="3" t="s">
        <v>4730</v>
      </c>
      <c r="B4153" s="3" t="s">
        <v>4722</v>
      </c>
      <c r="C4153" s="3" t="s">
        <v>1863</v>
      </c>
    </row>
    <row r="4154" spans="1:6" s="3" customFormat="1" x14ac:dyDescent="0.25">
      <c r="A4154" s="2" t="s">
        <v>7400</v>
      </c>
      <c r="B4154" s="2" t="s">
        <v>4722</v>
      </c>
      <c r="C4154" s="2" t="s">
        <v>1656</v>
      </c>
      <c r="D4154" s="2"/>
      <c r="E4154" s="2"/>
      <c r="F4154" s="2"/>
    </row>
    <row r="4155" spans="1:6" s="3" customFormat="1" x14ac:dyDescent="0.25">
      <c r="A4155" s="3" t="s">
        <v>4769</v>
      </c>
      <c r="B4155" s="3" t="s">
        <v>4770</v>
      </c>
      <c r="C4155" s="3" t="s">
        <v>4771</v>
      </c>
    </row>
    <row r="4156" spans="1:6" s="3" customFormat="1" x14ac:dyDescent="0.25">
      <c r="A4156" s="3" t="s">
        <v>4862</v>
      </c>
      <c r="B4156" s="3" t="s">
        <v>4863</v>
      </c>
      <c r="C4156" s="3" t="s">
        <v>4864</v>
      </c>
    </row>
    <row r="4157" spans="1:6" s="3" customFormat="1" x14ac:dyDescent="0.25">
      <c r="A4157" s="3" t="s">
        <v>4869</v>
      </c>
      <c r="B4157" s="3" t="s">
        <v>4863</v>
      </c>
      <c r="C4157" s="3" t="s">
        <v>1853</v>
      </c>
    </row>
    <row r="4158" spans="1:6" s="3" customFormat="1" x14ac:dyDescent="0.25">
      <c r="A4158" s="3" t="s">
        <v>4870</v>
      </c>
      <c r="B4158" s="3" t="s">
        <v>4863</v>
      </c>
      <c r="C4158" s="3" t="s">
        <v>457</v>
      </c>
    </row>
    <row r="4159" spans="1:6" s="3" customFormat="1" x14ac:dyDescent="0.25">
      <c r="A4159" s="3" t="s">
        <v>4871</v>
      </c>
      <c r="B4159" s="3" t="s">
        <v>4863</v>
      </c>
      <c r="C4159" s="3" t="s">
        <v>290</v>
      </c>
    </row>
    <row r="4160" spans="1:6" s="3" customFormat="1" x14ac:dyDescent="0.25">
      <c r="A4160" s="2" t="s">
        <v>6318</v>
      </c>
      <c r="B4160" s="2" t="s">
        <v>4863</v>
      </c>
      <c r="C4160" s="2" t="s">
        <v>2376</v>
      </c>
      <c r="D4160" s="2"/>
      <c r="E4160" s="2"/>
      <c r="F4160" s="2"/>
    </row>
    <row r="4161" spans="1:6" s="3" customFormat="1" x14ac:dyDescent="0.25">
      <c r="A4161" s="2" t="s">
        <v>7408</v>
      </c>
      <c r="B4161" s="2" t="s">
        <v>4863</v>
      </c>
      <c r="C4161" s="2" t="s">
        <v>938</v>
      </c>
      <c r="D4161" s="2"/>
      <c r="E4161" s="2"/>
      <c r="F4161" s="2"/>
    </row>
    <row r="4162" spans="1:6" s="3" customFormat="1" x14ac:dyDescent="0.25">
      <c r="A4162" s="5" t="s">
        <v>8704</v>
      </c>
      <c r="B4162" s="5" t="s">
        <v>8705</v>
      </c>
      <c r="C4162" s="5" t="s">
        <v>839</v>
      </c>
      <c r="D4162" s="2"/>
      <c r="E4162" s="2"/>
      <c r="F4162" s="2"/>
    </row>
    <row r="4163" spans="1:6" s="3" customFormat="1" x14ac:dyDescent="0.25">
      <c r="A4163" s="5" t="s">
        <v>8702</v>
      </c>
      <c r="B4163" s="5" t="s">
        <v>8703</v>
      </c>
      <c r="C4163" s="5" t="s">
        <v>75</v>
      </c>
      <c r="D4163" s="2"/>
      <c r="E4163" s="2"/>
      <c r="F4163" s="2"/>
    </row>
    <row r="4164" spans="1:6" s="3" customFormat="1" x14ac:dyDescent="0.25">
      <c r="A4164" s="2" t="s">
        <v>2907</v>
      </c>
      <c r="B4164" s="2" t="s">
        <v>2906</v>
      </c>
      <c r="C4164" s="2" t="s">
        <v>2908</v>
      </c>
      <c r="D4164" s="2"/>
      <c r="E4164" s="2"/>
      <c r="F4164" s="2"/>
    </row>
    <row r="4165" spans="1:6" s="3" customFormat="1" x14ac:dyDescent="0.25">
      <c r="A4165" s="2" t="s">
        <v>7409</v>
      </c>
      <c r="B4165" s="2" t="s">
        <v>2906</v>
      </c>
      <c r="C4165" s="2" t="s">
        <v>2908</v>
      </c>
      <c r="D4165" s="2"/>
      <c r="E4165" s="2"/>
      <c r="F4165" s="2"/>
    </row>
    <row r="4166" spans="1:6" s="3" customFormat="1" x14ac:dyDescent="0.25">
      <c r="A4166" s="2" t="s">
        <v>2905</v>
      </c>
      <c r="B4166" s="2" t="s">
        <v>2906</v>
      </c>
      <c r="C4166" s="2" t="s">
        <v>1328</v>
      </c>
      <c r="D4166" s="2"/>
      <c r="E4166" s="2"/>
      <c r="F4166" s="2"/>
    </row>
    <row r="4167" spans="1:6" s="3" customFormat="1" x14ac:dyDescent="0.25">
      <c r="A4167" s="2" t="s">
        <v>7410</v>
      </c>
      <c r="B4167" s="2" t="s">
        <v>7411</v>
      </c>
      <c r="C4167" s="2" t="s">
        <v>7412</v>
      </c>
      <c r="D4167" s="2"/>
      <c r="E4167" s="2"/>
      <c r="F4167" s="2"/>
    </row>
    <row r="4168" spans="1:6" s="3" customFormat="1" x14ac:dyDescent="0.25">
      <c r="A4168" s="2" t="s">
        <v>7413</v>
      </c>
      <c r="B4168" s="2" t="s">
        <v>2910</v>
      </c>
      <c r="C4168" s="2" t="s">
        <v>394</v>
      </c>
      <c r="D4168" s="2"/>
      <c r="E4168" s="2"/>
      <c r="F4168" s="2"/>
    </row>
    <row r="4169" spans="1:6" s="3" customFormat="1" x14ac:dyDescent="0.25">
      <c r="A4169" s="2" t="s">
        <v>2913</v>
      </c>
      <c r="B4169" s="2" t="s">
        <v>2910</v>
      </c>
      <c r="C4169" s="2" t="s">
        <v>1102</v>
      </c>
      <c r="D4169" s="2"/>
      <c r="E4169" s="2"/>
      <c r="F4169" s="2"/>
    </row>
    <row r="4170" spans="1:6" s="3" customFormat="1" x14ac:dyDescent="0.25">
      <c r="A4170" s="2" t="s">
        <v>2911</v>
      </c>
      <c r="B4170" s="2" t="s">
        <v>2910</v>
      </c>
      <c r="C4170" s="2" t="s">
        <v>1102</v>
      </c>
      <c r="D4170" s="2"/>
      <c r="E4170" s="2"/>
      <c r="F4170" s="2"/>
    </row>
    <row r="4171" spans="1:6" s="3" customFormat="1" x14ac:dyDescent="0.25">
      <c r="A4171" s="2" t="s">
        <v>2912</v>
      </c>
      <c r="B4171" s="2" t="s">
        <v>2910</v>
      </c>
      <c r="C4171" s="2" t="s">
        <v>1102</v>
      </c>
      <c r="D4171" s="2"/>
      <c r="E4171" s="2"/>
      <c r="F4171" s="2"/>
    </row>
    <row r="4172" spans="1:6" s="3" customFormat="1" x14ac:dyDescent="0.25">
      <c r="A4172" s="2" t="s">
        <v>2909</v>
      </c>
      <c r="B4172" s="2" t="s">
        <v>2910</v>
      </c>
      <c r="C4172" s="2" t="s">
        <v>118</v>
      </c>
      <c r="D4172" s="2"/>
      <c r="E4172" s="2"/>
      <c r="F4172" s="2"/>
    </row>
    <row r="4173" spans="1:6" s="3" customFormat="1" x14ac:dyDescent="0.25">
      <c r="A4173" s="2" t="s">
        <v>7414</v>
      </c>
      <c r="B4173" s="2" t="s">
        <v>2915</v>
      </c>
      <c r="C4173" s="2" t="s">
        <v>704</v>
      </c>
      <c r="D4173" s="2"/>
      <c r="E4173" s="2"/>
      <c r="F4173" s="2"/>
    </row>
    <row r="4174" spans="1:6" s="3" customFormat="1" x14ac:dyDescent="0.25">
      <c r="A4174" s="2" t="s">
        <v>2918</v>
      </c>
      <c r="B4174" s="2" t="s">
        <v>2915</v>
      </c>
      <c r="C4174" s="2" t="s">
        <v>306</v>
      </c>
      <c r="D4174" s="2"/>
      <c r="E4174" s="2"/>
      <c r="F4174" s="2"/>
    </row>
    <row r="4175" spans="1:6" s="3" customFormat="1" x14ac:dyDescent="0.25">
      <c r="A4175" s="2" t="s">
        <v>7415</v>
      </c>
      <c r="B4175" s="2" t="s">
        <v>2915</v>
      </c>
      <c r="C4175" s="2" t="s">
        <v>1088</v>
      </c>
      <c r="D4175" s="2"/>
      <c r="E4175" s="2"/>
      <c r="F4175" s="2"/>
    </row>
    <row r="4176" spans="1:6" s="3" customFormat="1" x14ac:dyDescent="0.25">
      <c r="A4176" s="2" t="s">
        <v>2916</v>
      </c>
      <c r="B4176" s="2" t="s">
        <v>2915</v>
      </c>
      <c r="C4176" s="2" t="s">
        <v>396</v>
      </c>
      <c r="D4176" s="2"/>
      <c r="E4176" s="2"/>
      <c r="F4176" s="2"/>
    </row>
    <row r="4177" spans="1:6" s="3" customFormat="1" x14ac:dyDescent="0.25">
      <c r="A4177" s="2" t="s">
        <v>2917</v>
      </c>
      <c r="B4177" s="2" t="s">
        <v>2915</v>
      </c>
      <c r="C4177" s="2" t="s">
        <v>396</v>
      </c>
      <c r="D4177" s="2"/>
      <c r="E4177" s="2"/>
      <c r="F4177" s="2"/>
    </row>
    <row r="4178" spans="1:6" s="3" customFormat="1" x14ac:dyDescent="0.25">
      <c r="A4178" s="2" t="s">
        <v>2914</v>
      </c>
      <c r="B4178" s="2" t="s">
        <v>2915</v>
      </c>
      <c r="C4178" s="2" t="s">
        <v>545</v>
      </c>
      <c r="D4178" s="2"/>
      <c r="E4178" s="2"/>
      <c r="F4178" s="2"/>
    </row>
    <row r="4179" spans="1:6" s="3" customFormat="1" x14ac:dyDescent="0.25">
      <c r="A4179" s="2" t="s">
        <v>6320</v>
      </c>
      <c r="B4179" s="2" t="s">
        <v>2915</v>
      </c>
      <c r="C4179" s="2" t="s">
        <v>394</v>
      </c>
      <c r="D4179" s="2"/>
      <c r="E4179" s="2"/>
      <c r="F4179" s="2"/>
    </row>
    <row r="4180" spans="1:6" s="3" customFormat="1" x14ac:dyDescent="0.25">
      <c r="A4180" s="2" t="s">
        <v>7416</v>
      </c>
      <c r="B4180" s="2" t="s">
        <v>2915</v>
      </c>
      <c r="C4180" s="2" t="s">
        <v>1102</v>
      </c>
      <c r="D4180" s="2"/>
      <c r="E4180" s="2"/>
      <c r="F4180" s="2"/>
    </row>
    <row r="4181" spans="1:6" s="3" customFormat="1" x14ac:dyDescent="0.25">
      <c r="A4181" s="2" t="s">
        <v>2920</v>
      </c>
      <c r="B4181" s="2" t="s">
        <v>2915</v>
      </c>
      <c r="C4181" s="2" t="s">
        <v>1102</v>
      </c>
      <c r="D4181" s="2"/>
      <c r="E4181" s="2"/>
      <c r="F4181" s="2"/>
    </row>
    <row r="4182" spans="1:6" s="3" customFormat="1" x14ac:dyDescent="0.25">
      <c r="A4182" s="2" t="s">
        <v>2919</v>
      </c>
      <c r="B4182" s="2" t="s">
        <v>2915</v>
      </c>
      <c r="C4182" s="2" t="s">
        <v>1102</v>
      </c>
      <c r="D4182" s="2"/>
      <c r="E4182" s="2"/>
      <c r="F4182" s="2"/>
    </row>
    <row r="4183" spans="1:6" s="3" customFormat="1" x14ac:dyDescent="0.25">
      <c r="A4183" s="2" t="s">
        <v>6319</v>
      </c>
      <c r="B4183" s="2" t="s">
        <v>2915</v>
      </c>
      <c r="C4183" s="2" t="s">
        <v>240</v>
      </c>
      <c r="D4183" s="2"/>
      <c r="E4183" s="2"/>
      <c r="F4183" s="2"/>
    </row>
    <row r="4184" spans="1:6" s="3" customFormat="1" x14ac:dyDescent="0.25">
      <c r="A4184" s="2" t="s">
        <v>7417</v>
      </c>
      <c r="B4184" s="2" t="s">
        <v>7418</v>
      </c>
      <c r="C4184" s="2" t="s">
        <v>802</v>
      </c>
      <c r="D4184" s="2"/>
      <c r="E4184" s="2"/>
      <c r="F4184" s="2"/>
    </row>
    <row r="4185" spans="1:6" s="3" customFormat="1" x14ac:dyDescent="0.25">
      <c r="A4185" s="3" t="s">
        <v>5021</v>
      </c>
      <c r="B4185" s="3" t="s">
        <v>5022</v>
      </c>
      <c r="C4185" s="3" t="s">
        <v>2667</v>
      </c>
    </row>
    <row r="4186" spans="1:6" s="3" customFormat="1" x14ac:dyDescent="0.25">
      <c r="A4186" s="3" t="s">
        <v>5025</v>
      </c>
      <c r="B4186" s="3" t="s">
        <v>5024</v>
      </c>
      <c r="C4186" s="3" t="s">
        <v>424</v>
      </c>
    </row>
    <row r="4187" spans="1:6" s="3" customFormat="1" x14ac:dyDescent="0.25">
      <c r="A4187" s="3" t="s">
        <v>5023</v>
      </c>
      <c r="B4187" s="3" t="s">
        <v>5024</v>
      </c>
      <c r="C4187" s="3" t="s">
        <v>424</v>
      </c>
    </row>
    <row r="4188" spans="1:6" s="3" customFormat="1" x14ac:dyDescent="0.25">
      <c r="A4188" s="3" t="s">
        <v>5026</v>
      </c>
      <c r="B4188" s="3" t="s">
        <v>5024</v>
      </c>
      <c r="C4188" s="3" t="s">
        <v>4996</v>
      </c>
    </row>
    <row r="4189" spans="1:6" s="3" customFormat="1" x14ac:dyDescent="0.25">
      <c r="A4189" s="2" t="s">
        <v>6324</v>
      </c>
      <c r="B4189" s="2" t="s">
        <v>5028</v>
      </c>
      <c r="C4189" s="2" t="s">
        <v>3167</v>
      </c>
      <c r="D4189" s="2"/>
      <c r="E4189" s="2"/>
      <c r="F4189" s="2"/>
    </row>
    <row r="4190" spans="1:6" s="3" customFormat="1" x14ac:dyDescent="0.25">
      <c r="A4190" s="2" t="s">
        <v>6326</v>
      </c>
      <c r="B4190" s="2" t="s">
        <v>5028</v>
      </c>
      <c r="C4190" s="2" t="s">
        <v>4549</v>
      </c>
      <c r="D4190" s="2"/>
      <c r="E4190" s="2"/>
      <c r="F4190" s="2"/>
    </row>
    <row r="4191" spans="1:6" s="3" customFormat="1" x14ac:dyDescent="0.25">
      <c r="A4191" s="2" t="s">
        <v>6325</v>
      </c>
      <c r="B4191" s="2" t="s">
        <v>5028</v>
      </c>
      <c r="C4191" s="2" t="s">
        <v>4549</v>
      </c>
      <c r="D4191" s="2"/>
      <c r="E4191" s="2"/>
      <c r="F4191" s="2"/>
    </row>
    <row r="4192" spans="1:6" s="3" customFormat="1" x14ac:dyDescent="0.25">
      <c r="A4192" s="2" t="s">
        <v>6323</v>
      </c>
      <c r="B4192" s="2" t="s">
        <v>5028</v>
      </c>
      <c r="C4192" s="2" t="s">
        <v>2674</v>
      </c>
      <c r="D4192" s="2"/>
      <c r="E4192" s="2"/>
      <c r="F4192" s="2"/>
    </row>
    <row r="4193" spans="1:6" s="3" customFormat="1" x14ac:dyDescent="0.25">
      <c r="A4193" s="2" t="s">
        <v>6322</v>
      </c>
      <c r="B4193" s="2" t="s">
        <v>5028</v>
      </c>
      <c r="C4193" s="2" t="s">
        <v>2674</v>
      </c>
      <c r="D4193" s="2"/>
      <c r="E4193" s="2"/>
      <c r="F4193" s="2"/>
    </row>
    <row r="4194" spans="1:6" s="3" customFormat="1" x14ac:dyDescent="0.25">
      <c r="A4194" s="2" t="s">
        <v>7419</v>
      </c>
      <c r="B4194" s="2" t="s">
        <v>5028</v>
      </c>
      <c r="C4194" s="2" t="s">
        <v>2671</v>
      </c>
      <c r="D4194" s="2"/>
      <c r="E4194" s="2"/>
      <c r="F4194" s="2"/>
    </row>
    <row r="4195" spans="1:6" s="3" customFormat="1" x14ac:dyDescent="0.25">
      <c r="A4195" s="3" t="s">
        <v>5027</v>
      </c>
      <c r="B4195" s="3" t="s">
        <v>5028</v>
      </c>
      <c r="C4195" s="3" t="s">
        <v>2671</v>
      </c>
    </row>
    <row r="4196" spans="1:6" s="3" customFormat="1" x14ac:dyDescent="0.25">
      <c r="A4196" s="2" t="s">
        <v>6321</v>
      </c>
      <c r="B4196" s="2" t="s">
        <v>5028</v>
      </c>
      <c r="C4196" s="2" t="s">
        <v>2671</v>
      </c>
      <c r="D4196" s="2"/>
      <c r="E4196" s="2"/>
      <c r="F4196" s="2"/>
    </row>
    <row r="4197" spans="1:6" s="3" customFormat="1" x14ac:dyDescent="0.25">
      <c r="A4197" s="3" t="s">
        <v>4919</v>
      </c>
      <c r="B4197" s="3" t="s">
        <v>4920</v>
      </c>
      <c r="C4197" s="3" t="s">
        <v>75</v>
      </c>
    </row>
    <row r="4198" spans="1:6" s="3" customFormat="1" x14ac:dyDescent="0.25">
      <c r="A4198" s="3" t="s">
        <v>4921</v>
      </c>
      <c r="B4198" s="3" t="s">
        <v>4920</v>
      </c>
      <c r="C4198" s="3" t="s">
        <v>40</v>
      </c>
    </row>
    <row r="4199" spans="1:6" s="3" customFormat="1" x14ac:dyDescent="0.25">
      <c r="A4199" s="3" t="s">
        <v>5824</v>
      </c>
      <c r="B4199" s="3" t="s">
        <v>5825</v>
      </c>
      <c r="C4199" s="3" t="s">
        <v>5826</v>
      </c>
    </row>
    <row r="4200" spans="1:6" s="3" customFormat="1" x14ac:dyDescent="0.25">
      <c r="A4200" s="2" t="s">
        <v>6329</v>
      </c>
      <c r="B4200" s="2" t="s">
        <v>3760</v>
      </c>
      <c r="C4200" s="2" t="s">
        <v>34</v>
      </c>
      <c r="D4200" s="2"/>
      <c r="E4200" s="2"/>
      <c r="F4200" s="2"/>
    </row>
    <row r="4201" spans="1:6" s="3" customFormat="1" x14ac:dyDescent="0.25">
      <c r="A4201" s="2" t="s">
        <v>7428</v>
      </c>
      <c r="B4201" s="2" t="s">
        <v>3760</v>
      </c>
      <c r="C4201" s="2" t="s">
        <v>1058</v>
      </c>
      <c r="D4201" s="2"/>
      <c r="E4201" s="2"/>
      <c r="F4201" s="2"/>
    </row>
    <row r="4202" spans="1:6" s="3" customFormat="1" x14ac:dyDescent="0.25">
      <c r="A4202" s="2" t="s">
        <v>3766</v>
      </c>
      <c r="B4202" s="2" t="s">
        <v>3760</v>
      </c>
      <c r="C4202" s="2" t="s">
        <v>499</v>
      </c>
      <c r="D4202" s="2"/>
      <c r="E4202" s="2"/>
      <c r="F4202" s="2"/>
    </row>
    <row r="4203" spans="1:6" s="3" customFormat="1" x14ac:dyDescent="0.25">
      <c r="A4203" s="2" t="s">
        <v>7420</v>
      </c>
      <c r="B4203" s="2" t="s">
        <v>3760</v>
      </c>
      <c r="C4203" s="2" t="s">
        <v>1467</v>
      </c>
      <c r="D4203" s="2"/>
      <c r="E4203" s="2"/>
      <c r="F4203" s="2"/>
    </row>
    <row r="4204" spans="1:6" s="3" customFormat="1" x14ac:dyDescent="0.25">
      <c r="A4204" s="2" t="s">
        <v>7426</v>
      </c>
      <c r="B4204" s="2" t="s">
        <v>3760</v>
      </c>
      <c r="C4204" s="2" t="s">
        <v>802</v>
      </c>
      <c r="D4204" s="2"/>
      <c r="E4204" s="2"/>
      <c r="F4204" s="2"/>
    </row>
    <row r="4205" spans="1:6" s="3" customFormat="1" x14ac:dyDescent="0.25">
      <c r="A4205" s="2" t="s">
        <v>7425</v>
      </c>
      <c r="B4205" s="2" t="s">
        <v>3760</v>
      </c>
      <c r="C4205" s="2" t="s">
        <v>1088</v>
      </c>
      <c r="D4205" s="2"/>
      <c r="E4205" s="2"/>
      <c r="F4205" s="2"/>
    </row>
    <row r="4206" spans="1:6" s="3" customFormat="1" x14ac:dyDescent="0.25">
      <c r="A4206" s="2" t="s">
        <v>3769</v>
      </c>
      <c r="B4206" s="2" t="s">
        <v>3760</v>
      </c>
      <c r="C4206" s="2" t="s">
        <v>1439</v>
      </c>
      <c r="D4206" s="2"/>
      <c r="E4206" s="2"/>
      <c r="F4206" s="2"/>
    </row>
    <row r="4207" spans="1:6" s="3" customFormat="1" x14ac:dyDescent="0.25">
      <c r="A4207" s="2" t="s">
        <v>3767</v>
      </c>
      <c r="B4207" s="2" t="s">
        <v>3760</v>
      </c>
      <c r="C4207" s="2" t="s">
        <v>3417</v>
      </c>
      <c r="D4207" s="2"/>
      <c r="E4207" s="2"/>
      <c r="F4207" s="2"/>
    </row>
    <row r="4208" spans="1:6" s="3" customFormat="1" x14ac:dyDescent="0.25">
      <c r="A4208" s="2" t="s">
        <v>3761</v>
      </c>
      <c r="B4208" s="2" t="s">
        <v>3760</v>
      </c>
      <c r="C4208" s="2" t="s">
        <v>202</v>
      </c>
      <c r="D4208" s="2"/>
      <c r="E4208" s="2"/>
      <c r="F4208" s="2"/>
    </row>
    <row r="4209" spans="1:6" s="3" customFormat="1" x14ac:dyDescent="0.25">
      <c r="A4209" s="2" t="s">
        <v>3764</v>
      </c>
      <c r="B4209" s="2" t="s">
        <v>3760</v>
      </c>
      <c r="C4209" s="2" t="s">
        <v>206</v>
      </c>
      <c r="D4209" s="2"/>
      <c r="E4209" s="2"/>
      <c r="F4209" s="2"/>
    </row>
    <row r="4210" spans="1:6" s="3" customFormat="1" x14ac:dyDescent="0.25">
      <c r="A4210" s="2" t="s">
        <v>3770</v>
      </c>
      <c r="B4210" s="2" t="s">
        <v>3760</v>
      </c>
      <c r="C4210" s="2" t="s">
        <v>416</v>
      </c>
      <c r="D4210" s="2"/>
      <c r="E4210" s="2"/>
      <c r="F4210" s="2"/>
    </row>
    <row r="4211" spans="1:6" s="3" customFormat="1" x14ac:dyDescent="0.25">
      <c r="A4211" s="2" t="s">
        <v>6332</v>
      </c>
      <c r="B4211" s="2" t="s">
        <v>3760</v>
      </c>
      <c r="C4211" s="2" t="s">
        <v>673</v>
      </c>
      <c r="D4211" s="2"/>
      <c r="E4211" s="2"/>
      <c r="F4211" s="2"/>
    </row>
    <row r="4212" spans="1:6" s="3" customFormat="1" x14ac:dyDescent="0.25">
      <c r="A4212" s="2" t="s">
        <v>3765</v>
      </c>
      <c r="B4212" s="2" t="s">
        <v>3760</v>
      </c>
      <c r="C4212" s="2" t="s">
        <v>112</v>
      </c>
      <c r="D4212" s="2"/>
      <c r="E4212" s="2"/>
      <c r="F4212" s="2"/>
    </row>
    <row r="4213" spans="1:6" s="3" customFormat="1" x14ac:dyDescent="0.25">
      <c r="A4213" s="2" t="s">
        <v>6327</v>
      </c>
      <c r="B4213" s="2" t="s">
        <v>3760</v>
      </c>
      <c r="C4213" s="2" t="s">
        <v>240</v>
      </c>
      <c r="D4213" s="2"/>
      <c r="E4213" s="2"/>
      <c r="F4213" s="2"/>
    </row>
    <row r="4214" spans="1:6" s="3" customFormat="1" x14ac:dyDescent="0.25">
      <c r="A4214" s="2" t="s">
        <v>3759</v>
      </c>
      <c r="B4214" s="2" t="s">
        <v>3760</v>
      </c>
      <c r="C4214" s="2" t="s">
        <v>3381</v>
      </c>
      <c r="D4214" s="2"/>
      <c r="E4214" s="2"/>
      <c r="F4214" s="2"/>
    </row>
    <row r="4215" spans="1:6" s="3" customFormat="1" x14ac:dyDescent="0.25">
      <c r="A4215" s="2" t="s">
        <v>3762</v>
      </c>
      <c r="B4215" s="2" t="s">
        <v>3760</v>
      </c>
      <c r="C4215" s="2" t="s">
        <v>204</v>
      </c>
      <c r="D4215" s="2"/>
      <c r="E4215" s="2"/>
      <c r="F4215" s="2"/>
    </row>
    <row r="4216" spans="1:6" s="3" customFormat="1" x14ac:dyDescent="0.25">
      <c r="A4216" s="2" t="s">
        <v>3763</v>
      </c>
      <c r="B4216" s="2" t="s">
        <v>3760</v>
      </c>
      <c r="C4216" s="2" t="s">
        <v>100</v>
      </c>
      <c r="D4216" s="2"/>
      <c r="E4216" s="2"/>
      <c r="F4216" s="2"/>
    </row>
    <row r="4217" spans="1:6" s="3" customFormat="1" x14ac:dyDescent="0.25">
      <c r="A4217" s="2" t="s">
        <v>3768</v>
      </c>
      <c r="B4217" s="2" t="s">
        <v>3760</v>
      </c>
      <c r="C4217" s="2" t="s">
        <v>504</v>
      </c>
      <c r="D4217" s="2"/>
      <c r="E4217" s="2"/>
      <c r="F4217" s="2"/>
    </row>
    <row r="4218" spans="1:6" s="3" customFormat="1" x14ac:dyDescent="0.25">
      <c r="A4218" s="2" t="s">
        <v>7421</v>
      </c>
      <c r="B4218" s="2" t="s">
        <v>3760</v>
      </c>
      <c r="C4218" s="2" t="s">
        <v>7422</v>
      </c>
      <c r="D4218" s="2"/>
      <c r="E4218" s="2"/>
      <c r="F4218" s="2"/>
    </row>
    <row r="4219" spans="1:6" s="3" customFormat="1" x14ac:dyDescent="0.25">
      <c r="A4219" s="2" t="s">
        <v>3773</v>
      </c>
      <c r="B4219" s="2" t="s">
        <v>3760</v>
      </c>
      <c r="C4219" s="2" t="s">
        <v>319</v>
      </c>
      <c r="D4219" s="2"/>
      <c r="E4219" s="2"/>
      <c r="F4219" s="2"/>
    </row>
    <row r="4220" spans="1:6" s="3" customFormat="1" x14ac:dyDescent="0.25">
      <c r="A4220" s="2" t="s">
        <v>7423</v>
      </c>
      <c r="B4220" s="2" t="s">
        <v>3760</v>
      </c>
      <c r="C4220" s="2" t="s">
        <v>319</v>
      </c>
      <c r="D4220" s="2"/>
      <c r="E4220" s="2"/>
      <c r="F4220" s="2"/>
    </row>
    <row r="4221" spans="1:6" s="3" customFormat="1" x14ac:dyDescent="0.25">
      <c r="A4221" s="4" t="s">
        <v>6328</v>
      </c>
      <c r="B4221" s="4" t="s">
        <v>8559</v>
      </c>
      <c r="C4221" s="4" t="s">
        <v>8560</v>
      </c>
      <c r="D4221" s="2"/>
      <c r="E4221" s="2"/>
      <c r="F4221" s="2"/>
    </row>
    <row r="4222" spans="1:6" s="3" customFormat="1" x14ac:dyDescent="0.25">
      <c r="A4222" s="4" t="s">
        <v>7424</v>
      </c>
      <c r="B4222" s="4" t="s">
        <v>8559</v>
      </c>
      <c r="C4222" s="4" t="s">
        <v>8560</v>
      </c>
      <c r="D4222" s="2"/>
      <c r="E4222" s="2"/>
      <c r="F4222" s="2"/>
    </row>
    <row r="4223" spans="1:6" s="3" customFormat="1" x14ac:dyDescent="0.25">
      <c r="A4223" s="4" t="s">
        <v>3772</v>
      </c>
      <c r="B4223" s="4" t="s">
        <v>8559</v>
      </c>
      <c r="C4223" s="4" t="s">
        <v>8561</v>
      </c>
      <c r="D4223" s="2"/>
      <c r="E4223" s="2"/>
      <c r="F4223" s="2"/>
    </row>
    <row r="4224" spans="1:6" s="3" customFormat="1" x14ac:dyDescent="0.25">
      <c r="A4224" s="4" t="s">
        <v>6331</v>
      </c>
      <c r="B4224" s="4" t="s">
        <v>8559</v>
      </c>
      <c r="C4224" s="4" t="s">
        <v>8561</v>
      </c>
      <c r="D4224" s="2"/>
      <c r="E4224" s="2"/>
      <c r="F4224" s="2"/>
    </row>
    <row r="4225" spans="1:6" s="3" customFormat="1" x14ac:dyDescent="0.25">
      <c r="A4225" s="4" t="s">
        <v>7427</v>
      </c>
      <c r="B4225" s="4" t="s">
        <v>8559</v>
      </c>
      <c r="C4225" s="4" t="s">
        <v>8558</v>
      </c>
      <c r="D4225" s="2"/>
      <c r="E4225" s="2"/>
      <c r="F4225" s="2"/>
    </row>
    <row r="4226" spans="1:6" s="3" customFormat="1" x14ac:dyDescent="0.25">
      <c r="A4226" s="4" t="s">
        <v>6330</v>
      </c>
      <c r="B4226" s="4" t="s">
        <v>8562</v>
      </c>
      <c r="C4226" s="4" t="s">
        <v>8563</v>
      </c>
      <c r="D4226" s="2"/>
      <c r="E4226" s="2"/>
      <c r="F4226" s="2"/>
    </row>
    <row r="4227" spans="1:6" s="3" customFormat="1" x14ac:dyDescent="0.25">
      <c r="A4227" s="4" t="s">
        <v>3771</v>
      </c>
      <c r="B4227" s="4" t="s">
        <v>8562</v>
      </c>
      <c r="C4227" s="4" t="s">
        <v>8564</v>
      </c>
      <c r="D4227" s="2"/>
      <c r="E4227" s="2"/>
      <c r="F4227" s="2"/>
    </row>
    <row r="4228" spans="1:6" s="3" customFormat="1" x14ac:dyDescent="0.25">
      <c r="A4228" s="2" t="s">
        <v>3777</v>
      </c>
      <c r="B4228" s="2" t="s">
        <v>3775</v>
      </c>
      <c r="C4228" s="2" t="s">
        <v>495</v>
      </c>
      <c r="D4228" s="2"/>
      <c r="E4228" s="2"/>
      <c r="F4228" s="2"/>
    </row>
    <row r="4229" spans="1:6" s="3" customFormat="1" x14ac:dyDescent="0.25">
      <c r="A4229" s="2" t="s">
        <v>3774</v>
      </c>
      <c r="B4229" s="2" t="s">
        <v>3775</v>
      </c>
      <c r="C4229" s="2" t="s">
        <v>75</v>
      </c>
      <c r="D4229" s="2"/>
      <c r="E4229" s="2"/>
      <c r="F4229" s="2"/>
    </row>
    <row r="4230" spans="1:6" s="3" customFormat="1" x14ac:dyDescent="0.25">
      <c r="A4230" s="2" t="s">
        <v>3776</v>
      </c>
      <c r="B4230" s="2" t="s">
        <v>3775</v>
      </c>
      <c r="C4230" s="2" t="s">
        <v>40</v>
      </c>
      <c r="D4230" s="2"/>
      <c r="E4230" s="2"/>
      <c r="F4230" s="2"/>
    </row>
    <row r="4231" spans="1:6" s="3" customFormat="1" x14ac:dyDescent="0.25">
      <c r="A4231" s="2" t="s">
        <v>2921</v>
      </c>
      <c r="B4231" s="2" t="s">
        <v>2922</v>
      </c>
      <c r="C4231" s="2" t="s">
        <v>910</v>
      </c>
      <c r="D4231" s="2"/>
      <c r="E4231" s="2"/>
      <c r="F4231" s="2"/>
    </row>
    <row r="4232" spans="1:6" s="3" customFormat="1" x14ac:dyDescent="0.25">
      <c r="A4232" s="2" t="s">
        <v>8391</v>
      </c>
      <c r="B4232" s="2" t="s">
        <v>8354</v>
      </c>
      <c r="C4232" s="2" t="s">
        <v>167</v>
      </c>
      <c r="D4232" s="2"/>
      <c r="E4232" s="2"/>
      <c r="F4232" s="2"/>
    </row>
    <row r="4233" spans="1:6" s="3" customFormat="1" x14ac:dyDescent="0.25">
      <c r="A4233" s="2" t="s">
        <v>8388</v>
      </c>
      <c r="B4233" s="2" t="s">
        <v>8354</v>
      </c>
      <c r="C4233" s="2" t="s">
        <v>2329</v>
      </c>
      <c r="D4233" s="2"/>
      <c r="E4233" s="2"/>
      <c r="F4233" s="2"/>
    </row>
    <row r="4234" spans="1:6" s="3" customFormat="1" x14ac:dyDescent="0.25">
      <c r="A4234" s="2" t="s">
        <v>8385</v>
      </c>
      <c r="B4234" s="2" t="s">
        <v>8354</v>
      </c>
      <c r="C4234" s="2" t="s">
        <v>6151</v>
      </c>
      <c r="D4234" s="2"/>
      <c r="E4234" s="2"/>
      <c r="F4234" s="2"/>
    </row>
    <row r="4235" spans="1:6" s="3" customFormat="1" x14ac:dyDescent="0.25">
      <c r="A4235" s="2" t="s">
        <v>8355</v>
      </c>
      <c r="B4235" s="2" t="s">
        <v>8354</v>
      </c>
      <c r="C4235" s="2" t="s">
        <v>4496</v>
      </c>
      <c r="D4235" s="2"/>
      <c r="E4235" s="2"/>
      <c r="F4235" s="2"/>
    </row>
    <row r="4236" spans="1:6" s="3" customFormat="1" x14ac:dyDescent="0.25">
      <c r="A4236" s="2" t="s">
        <v>8364</v>
      </c>
      <c r="B4236" s="2" t="s">
        <v>8354</v>
      </c>
      <c r="C4236" s="2" t="s">
        <v>313</v>
      </c>
      <c r="D4236" s="2"/>
      <c r="E4236" s="2"/>
      <c r="F4236" s="2"/>
    </row>
    <row r="4237" spans="1:6" s="3" customFormat="1" x14ac:dyDescent="0.25">
      <c r="A4237" s="2" t="s">
        <v>8357</v>
      </c>
      <c r="B4237" s="2" t="s">
        <v>8358</v>
      </c>
      <c r="C4237" s="2" t="s">
        <v>1287</v>
      </c>
      <c r="D4237" s="2"/>
      <c r="E4237" s="2"/>
      <c r="F4237" s="2"/>
    </row>
    <row r="4238" spans="1:6" s="3" customFormat="1" x14ac:dyDescent="0.25">
      <c r="A4238" s="2" t="s">
        <v>8377</v>
      </c>
      <c r="B4238" s="2" t="s">
        <v>8354</v>
      </c>
      <c r="C4238" s="2" t="s">
        <v>790</v>
      </c>
      <c r="D4238" s="2"/>
      <c r="E4238" s="2"/>
      <c r="F4238" s="2"/>
    </row>
    <row r="4239" spans="1:6" s="3" customFormat="1" x14ac:dyDescent="0.25">
      <c r="A4239" s="2" t="s">
        <v>8375</v>
      </c>
      <c r="B4239" s="2" t="s">
        <v>8354</v>
      </c>
      <c r="C4239" s="2" t="s">
        <v>790</v>
      </c>
      <c r="D4239" s="2"/>
      <c r="E4239" s="2"/>
      <c r="F4239" s="2"/>
    </row>
    <row r="4240" spans="1:6" s="3" customFormat="1" x14ac:dyDescent="0.25">
      <c r="A4240" s="2" t="s">
        <v>8376</v>
      </c>
      <c r="B4240" s="2" t="s">
        <v>8354</v>
      </c>
      <c r="C4240" s="2" t="s">
        <v>790</v>
      </c>
      <c r="D4240" s="2"/>
      <c r="E4240" s="2"/>
      <c r="F4240" s="2"/>
    </row>
    <row r="4241" spans="1:6" s="3" customFormat="1" x14ac:dyDescent="0.25">
      <c r="A4241" s="2" t="s">
        <v>8374</v>
      </c>
      <c r="B4241" s="2" t="s">
        <v>8354</v>
      </c>
      <c r="C4241" s="2" t="s">
        <v>506</v>
      </c>
      <c r="D4241" s="2"/>
      <c r="E4241" s="2"/>
      <c r="F4241" s="2"/>
    </row>
    <row r="4242" spans="1:6" s="3" customFormat="1" x14ac:dyDescent="0.25">
      <c r="A4242" s="2" t="s">
        <v>8359</v>
      </c>
      <c r="B4242" s="2" t="s">
        <v>8354</v>
      </c>
      <c r="C4242" s="2" t="s">
        <v>233</v>
      </c>
      <c r="D4242" s="2"/>
      <c r="E4242" s="2"/>
      <c r="F4242" s="2"/>
    </row>
    <row r="4243" spans="1:6" s="3" customFormat="1" x14ac:dyDescent="0.25">
      <c r="A4243" s="2" t="s">
        <v>8365</v>
      </c>
      <c r="B4243" s="2" t="s">
        <v>8354</v>
      </c>
      <c r="C4243" s="2" t="s">
        <v>8130</v>
      </c>
      <c r="D4243" s="2"/>
      <c r="E4243" s="2"/>
      <c r="F4243" s="2"/>
    </row>
    <row r="4244" spans="1:6" s="3" customFormat="1" x14ac:dyDescent="0.25">
      <c r="A4244" s="2" t="s">
        <v>8387</v>
      </c>
      <c r="B4244" s="2" t="s">
        <v>8354</v>
      </c>
      <c r="C4244" s="2" t="s">
        <v>2327</v>
      </c>
      <c r="D4244" s="2"/>
      <c r="E4244" s="2"/>
      <c r="F4244" s="2"/>
    </row>
    <row r="4245" spans="1:6" s="3" customFormat="1" x14ac:dyDescent="0.25">
      <c r="A4245" s="2" t="s">
        <v>8360</v>
      </c>
      <c r="B4245" s="2" t="s">
        <v>8354</v>
      </c>
      <c r="C4245" s="2" t="s">
        <v>277</v>
      </c>
      <c r="D4245" s="2"/>
      <c r="E4245" s="2"/>
      <c r="F4245" s="2"/>
    </row>
    <row r="4246" spans="1:6" s="3" customFormat="1" x14ac:dyDescent="0.25">
      <c r="A4246" s="2" t="s">
        <v>8361</v>
      </c>
      <c r="B4246" s="2" t="s">
        <v>8354</v>
      </c>
      <c r="C4246" s="2" t="s">
        <v>277</v>
      </c>
      <c r="D4246" s="2"/>
      <c r="E4246" s="2"/>
      <c r="F4246" s="2"/>
    </row>
    <row r="4247" spans="1:6" s="3" customFormat="1" x14ac:dyDescent="0.25">
      <c r="A4247" s="2" t="s">
        <v>8373</v>
      </c>
      <c r="B4247" s="2" t="s">
        <v>8354</v>
      </c>
      <c r="C4247" s="2" t="s">
        <v>130</v>
      </c>
      <c r="D4247" s="2"/>
      <c r="E4247" s="2"/>
      <c r="F4247" s="2"/>
    </row>
    <row r="4248" spans="1:6" s="3" customFormat="1" x14ac:dyDescent="0.25">
      <c r="A4248" s="2" t="s">
        <v>8372</v>
      </c>
      <c r="B4248" s="2" t="s">
        <v>8354</v>
      </c>
      <c r="C4248" s="2" t="s">
        <v>130</v>
      </c>
      <c r="D4248" s="2"/>
      <c r="E4248" s="2"/>
      <c r="F4248" s="2"/>
    </row>
    <row r="4249" spans="1:6" s="3" customFormat="1" x14ac:dyDescent="0.25">
      <c r="A4249" s="2" t="s">
        <v>8378</v>
      </c>
      <c r="B4249" s="2" t="s">
        <v>8354</v>
      </c>
      <c r="C4249" s="2" t="s">
        <v>6242</v>
      </c>
      <c r="D4249" s="2"/>
      <c r="E4249" s="2"/>
      <c r="F4249" s="2"/>
    </row>
    <row r="4250" spans="1:6" s="3" customFormat="1" x14ac:dyDescent="0.25">
      <c r="A4250" s="2" t="s">
        <v>8370</v>
      </c>
      <c r="B4250" s="2" t="s">
        <v>8354</v>
      </c>
      <c r="C4250" s="2" t="s">
        <v>2053</v>
      </c>
      <c r="D4250" s="2"/>
      <c r="E4250" s="2"/>
      <c r="F4250" s="2"/>
    </row>
    <row r="4251" spans="1:6" s="3" customFormat="1" x14ac:dyDescent="0.25">
      <c r="A4251" s="2" t="s">
        <v>8371</v>
      </c>
      <c r="B4251" s="2" t="s">
        <v>8354</v>
      </c>
      <c r="C4251" s="2" t="s">
        <v>2053</v>
      </c>
      <c r="D4251" s="2"/>
      <c r="E4251" s="2"/>
      <c r="F4251" s="2"/>
    </row>
    <row r="4252" spans="1:6" s="3" customFormat="1" x14ac:dyDescent="0.25">
      <c r="A4252" s="2" t="s">
        <v>8379</v>
      </c>
      <c r="B4252" s="2" t="s">
        <v>8354</v>
      </c>
      <c r="C4252" s="2" t="s">
        <v>2251</v>
      </c>
      <c r="D4252" s="2"/>
      <c r="E4252" s="2"/>
      <c r="F4252" s="2"/>
    </row>
    <row r="4253" spans="1:6" s="3" customFormat="1" x14ac:dyDescent="0.25">
      <c r="A4253" s="2" t="s">
        <v>8397</v>
      </c>
      <c r="B4253" s="2" t="s">
        <v>8354</v>
      </c>
      <c r="C4253" s="2" t="s">
        <v>2783</v>
      </c>
      <c r="D4253" s="2"/>
      <c r="E4253" s="2"/>
      <c r="F4253" s="2"/>
    </row>
    <row r="4254" spans="1:6" s="3" customFormat="1" x14ac:dyDescent="0.25">
      <c r="A4254" s="2" t="s">
        <v>8398</v>
      </c>
      <c r="B4254" s="2" t="s">
        <v>8354</v>
      </c>
      <c r="C4254" s="2" t="s">
        <v>2783</v>
      </c>
      <c r="D4254" s="2"/>
      <c r="E4254" s="2"/>
      <c r="F4254" s="2"/>
    </row>
    <row r="4255" spans="1:6" s="3" customFormat="1" x14ac:dyDescent="0.25">
      <c r="A4255" s="2" t="s">
        <v>8386</v>
      </c>
      <c r="B4255" s="2" t="s">
        <v>8354</v>
      </c>
      <c r="C4255" s="2" t="s">
        <v>6236</v>
      </c>
      <c r="D4255" s="2"/>
      <c r="E4255" s="2"/>
      <c r="F4255" s="2"/>
    </row>
    <row r="4256" spans="1:6" s="3" customFormat="1" x14ac:dyDescent="0.25">
      <c r="A4256" s="2" t="s">
        <v>8389</v>
      </c>
      <c r="B4256" s="2" t="s">
        <v>8354</v>
      </c>
      <c r="C4256" s="2" t="s">
        <v>2333</v>
      </c>
      <c r="D4256" s="2"/>
      <c r="E4256" s="2"/>
      <c r="F4256" s="2"/>
    </row>
    <row r="4257" spans="1:6" s="3" customFormat="1" x14ac:dyDescent="0.25">
      <c r="A4257" s="2" t="s">
        <v>8390</v>
      </c>
      <c r="B4257" s="2" t="s">
        <v>8354</v>
      </c>
      <c r="C4257" s="2" t="s">
        <v>8285</v>
      </c>
      <c r="D4257" s="2"/>
      <c r="E4257" s="2"/>
      <c r="F4257" s="2"/>
    </row>
    <row r="4258" spans="1:6" s="3" customFormat="1" x14ac:dyDescent="0.25">
      <c r="A4258" s="2" t="s">
        <v>8367</v>
      </c>
      <c r="B4258" s="2" t="s">
        <v>8354</v>
      </c>
      <c r="C4258" s="2" t="s">
        <v>348</v>
      </c>
      <c r="D4258" s="2"/>
      <c r="E4258" s="2"/>
      <c r="F4258" s="2"/>
    </row>
    <row r="4259" spans="1:6" s="3" customFormat="1" x14ac:dyDescent="0.25">
      <c r="A4259" s="2" t="s">
        <v>8366</v>
      </c>
      <c r="B4259" s="2" t="s">
        <v>8354</v>
      </c>
      <c r="C4259" s="2" t="s">
        <v>348</v>
      </c>
      <c r="D4259" s="2"/>
      <c r="E4259" s="2"/>
      <c r="F4259" s="2"/>
    </row>
    <row r="4260" spans="1:6" s="3" customFormat="1" x14ac:dyDescent="0.25">
      <c r="A4260" s="2" t="s">
        <v>8369</v>
      </c>
      <c r="B4260" s="2" t="s">
        <v>8354</v>
      </c>
      <c r="C4260" s="2" t="s">
        <v>112</v>
      </c>
      <c r="D4260" s="2"/>
      <c r="E4260" s="2"/>
      <c r="F4260" s="2"/>
    </row>
    <row r="4261" spans="1:6" s="3" customFormat="1" x14ac:dyDescent="0.25">
      <c r="A4261" s="2" t="s">
        <v>8392</v>
      </c>
      <c r="B4261" s="2" t="s">
        <v>8354</v>
      </c>
      <c r="C4261" s="2" t="s">
        <v>6221</v>
      </c>
      <c r="D4261" s="2"/>
      <c r="E4261" s="2"/>
      <c r="F4261" s="2"/>
    </row>
    <row r="4262" spans="1:6" s="3" customFormat="1" x14ac:dyDescent="0.25">
      <c r="A4262" s="2" t="s">
        <v>8400</v>
      </c>
      <c r="B4262" s="2" t="s">
        <v>8354</v>
      </c>
      <c r="C4262" s="2" t="s">
        <v>6221</v>
      </c>
      <c r="D4262" s="2"/>
      <c r="E4262" s="2"/>
      <c r="F4262" s="2"/>
    </row>
    <row r="4263" spans="1:6" s="3" customFormat="1" x14ac:dyDescent="0.25">
      <c r="A4263" s="2" t="s">
        <v>8396</v>
      </c>
      <c r="B4263" s="2" t="s">
        <v>8354</v>
      </c>
      <c r="C4263" s="2" t="s">
        <v>4657</v>
      </c>
      <c r="D4263" s="2"/>
      <c r="E4263" s="2"/>
      <c r="F4263" s="2"/>
    </row>
    <row r="4264" spans="1:6" s="3" customFormat="1" x14ac:dyDescent="0.25">
      <c r="A4264" s="2" t="s">
        <v>8394</v>
      </c>
      <c r="B4264" s="2" t="s">
        <v>8354</v>
      </c>
      <c r="C4264" s="2" t="s">
        <v>8393</v>
      </c>
      <c r="D4264" s="2"/>
      <c r="E4264" s="2"/>
      <c r="F4264" s="2"/>
    </row>
    <row r="4265" spans="1:6" s="3" customFormat="1" x14ac:dyDescent="0.25">
      <c r="A4265" s="2" t="s">
        <v>8368</v>
      </c>
      <c r="B4265" s="2" t="s">
        <v>8354</v>
      </c>
      <c r="C4265" s="2" t="s">
        <v>106</v>
      </c>
      <c r="D4265" s="2"/>
      <c r="E4265" s="2"/>
      <c r="F4265" s="2"/>
    </row>
    <row r="4266" spans="1:6" s="3" customFormat="1" x14ac:dyDescent="0.25">
      <c r="A4266" s="2" t="s">
        <v>8380</v>
      </c>
      <c r="B4266" s="2" t="s">
        <v>8354</v>
      </c>
      <c r="C4266" s="2" t="s">
        <v>4010</v>
      </c>
      <c r="D4266" s="2"/>
      <c r="E4266" s="2"/>
      <c r="F4266" s="2"/>
    </row>
    <row r="4267" spans="1:6" s="3" customFormat="1" x14ac:dyDescent="0.25">
      <c r="A4267" s="2" t="s">
        <v>8362</v>
      </c>
      <c r="B4267" s="2" t="s">
        <v>8354</v>
      </c>
      <c r="C4267" s="2" t="s">
        <v>315</v>
      </c>
      <c r="D4267" s="2"/>
      <c r="E4267" s="2"/>
      <c r="F4267" s="2"/>
    </row>
    <row r="4268" spans="1:6" s="3" customFormat="1" x14ac:dyDescent="0.25">
      <c r="A4268" s="2" t="s">
        <v>8363</v>
      </c>
      <c r="B4268" s="2" t="s">
        <v>8354</v>
      </c>
      <c r="C4268" s="2" t="s">
        <v>317</v>
      </c>
      <c r="D4268" s="2"/>
      <c r="E4268" s="2"/>
      <c r="F4268" s="2"/>
    </row>
    <row r="4269" spans="1:6" s="3" customFormat="1" x14ac:dyDescent="0.25">
      <c r="A4269" s="2" t="s">
        <v>8395</v>
      </c>
      <c r="B4269" s="2" t="s">
        <v>8354</v>
      </c>
      <c r="C4269" s="2" t="s">
        <v>3749</v>
      </c>
      <c r="D4269" s="2"/>
      <c r="E4269" s="2"/>
      <c r="F4269" s="2"/>
    </row>
    <row r="4270" spans="1:6" s="3" customFormat="1" x14ac:dyDescent="0.25">
      <c r="A4270" s="2" t="s">
        <v>8402</v>
      </c>
      <c r="B4270" s="2" t="s">
        <v>8354</v>
      </c>
      <c r="C4270" s="2" t="s">
        <v>690</v>
      </c>
      <c r="D4270" s="2"/>
      <c r="E4270" s="2"/>
      <c r="F4270" s="2"/>
    </row>
    <row r="4271" spans="1:6" s="3" customFormat="1" x14ac:dyDescent="0.25">
      <c r="A4271" s="2" t="s">
        <v>8403</v>
      </c>
      <c r="B4271" s="2" t="s">
        <v>8354</v>
      </c>
      <c r="C4271" s="2" t="s">
        <v>690</v>
      </c>
      <c r="D4271" s="2"/>
      <c r="E4271" s="2"/>
      <c r="F4271" s="2"/>
    </row>
    <row r="4272" spans="1:6" s="3" customFormat="1" x14ac:dyDescent="0.25">
      <c r="A4272" s="2" t="s">
        <v>8399</v>
      </c>
      <c r="B4272" s="2" t="s">
        <v>8354</v>
      </c>
      <c r="C4272" s="2" t="s">
        <v>7299</v>
      </c>
      <c r="D4272" s="2"/>
      <c r="E4272" s="2"/>
      <c r="F4272" s="2"/>
    </row>
    <row r="4273" spans="1:6" s="3" customFormat="1" x14ac:dyDescent="0.25">
      <c r="A4273" s="2" t="s">
        <v>8353</v>
      </c>
      <c r="B4273" s="2" t="s">
        <v>8354</v>
      </c>
      <c r="C4273" s="2" t="s">
        <v>4080</v>
      </c>
      <c r="D4273" s="2"/>
      <c r="E4273" s="2"/>
      <c r="F4273" s="2"/>
    </row>
    <row r="4274" spans="1:6" s="3" customFormat="1" x14ac:dyDescent="0.25">
      <c r="A4274" s="2" t="s">
        <v>8401</v>
      </c>
      <c r="B4274" s="2" t="s">
        <v>8354</v>
      </c>
      <c r="C4274" s="2" t="s">
        <v>453</v>
      </c>
      <c r="D4274" s="2"/>
      <c r="E4274" s="2"/>
      <c r="F4274" s="2"/>
    </row>
    <row r="4275" spans="1:6" s="3" customFormat="1" x14ac:dyDescent="0.25">
      <c r="A4275" s="2" t="s">
        <v>8356</v>
      </c>
      <c r="B4275" s="2" t="s">
        <v>8354</v>
      </c>
      <c r="C4275" s="2" t="s">
        <v>453</v>
      </c>
      <c r="D4275" s="2"/>
      <c r="E4275" s="2"/>
      <c r="F4275" s="2"/>
    </row>
    <row r="4276" spans="1:6" s="3" customFormat="1" x14ac:dyDescent="0.25">
      <c r="A4276" s="2" t="s">
        <v>8384</v>
      </c>
      <c r="B4276" s="2" t="s">
        <v>8354</v>
      </c>
      <c r="C4276" s="2" t="s">
        <v>6160</v>
      </c>
      <c r="D4276" s="2"/>
      <c r="E4276" s="2"/>
      <c r="F4276" s="2"/>
    </row>
    <row r="4277" spans="1:6" s="3" customFormat="1" x14ac:dyDescent="0.25">
      <c r="A4277" s="2" t="s">
        <v>8381</v>
      </c>
      <c r="B4277" s="2" t="s">
        <v>8354</v>
      </c>
      <c r="C4277" s="2" t="s">
        <v>3747</v>
      </c>
      <c r="D4277" s="2"/>
      <c r="E4277" s="2"/>
      <c r="F4277" s="2"/>
    </row>
    <row r="4278" spans="1:6" s="3" customFormat="1" x14ac:dyDescent="0.25">
      <c r="A4278" s="2" t="s">
        <v>8382</v>
      </c>
      <c r="B4278" s="2" t="s">
        <v>8354</v>
      </c>
      <c r="C4278" s="2" t="s">
        <v>3747</v>
      </c>
      <c r="D4278" s="2"/>
      <c r="E4278" s="2"/>
      <c r="F4278" s="2"/>
    </row>
    <row r="4279" spans="1:6" s="3" customFormat="1" x14ac:dyDescent="0.25">
      <c r="A4279" s="2" t="s">
        <v>8383</v>
      </c>
      <c r="B4279" s="2" t="s">
        <v>8354</v>
      </c>
      <c r="C4279" s="2" t="s">
        <v>3747</v>
      </c>
      <c r="D4279" s="2"/>
      <c r="E4279" s="2"/>
      <c r="F4279" s="2"/>
    </row>
    <row r="4280" spans="1:6" s="3" customFormat="1" x14ac:dyDescent="0.25">
      <c r="A4280" s="3" t="s">
        <v>4935</v>
      </c>
      <c r="B4280" s="3" t="s">
        <v>4936</v>
      </c>
      <c r="C4280" s="3" t="s">
        <v>735</v>
      </c>
    </row>
    <row r="4281" spans="1:6" s="3" customFormat="1" x14ac:dyDescent="0.25">
      <c r="A4281" s="2" t="s">
        <v>2923</v>
      </c>
      <c r="B4281" s="2" t="s">
        <v>2924</v>
      </c>
      <c r="C4281" s="2" t="s">
        <v>110</v>
      </c>
      <c r="D4281" s="2"/>
      <c r="E4281" s="2"/>
      <c r="F4281" s="2"/>
    </row>
    <row r="4282" spans="1:6" s="3" customFormat="1" x14ac:dyDescent="0.25">
      <c r="A4282" s="2" t="s">
        <v>2925</v>
      </c>
      <c r="B4282" s="2" t="s">
        <v>2924</v>
      </c>
      <c r="C4282" s="2" t="s">
        <v>110</v>
      </c>
      <c r="D4282" s="2"/>
      <c r="E4282" s="2"/>
      <c r="F4282" s="2"/>
    </row>
    <row r="4283" spans="1:6" s="3" customFormat="1" x14ac:dyDescent="0.25">
      <c r="A4283" s="2" t="s">
        <v>2926</v>
      </c>
      <c r="B4283" s="2" t="s">
        <v>2927</v>
      </c>
      <c r="C4283" s="2" t="s">
        <v>292</v>
      </c>
      <c r="D4283" s="2"/>
      <c r="E4283" s="2"/>
      <c r="F4283" s="2"/>
    </row>
    <row r="4284" spans="1:6" s="3" customFormat="1" x14ac:dyDescent="0.25">
      <c r="A4284" s="2" t="s">
        <v>3637</v>
      </c>
      <c r="B4284" s="2" t="s">
        <v>3635</v>
      </c>
      <c r="C4284" s="2" t="s">
        <v>108</v>
      </c>
      <c r="D4284" s="2"/>
      <c r="E4284" s="2"/>
      <c r="F4284" s="2"/>
    </row>
    <row r="4285" spans="1:6" s="3" customFormat="1" x14ac:dyDescent="0.25">
      <c r="A4285" s="2" t="s">
        <v>3636</v>
      </c>
      <c r="B4285" s="2" t="s">
        <v>3635</v>
      </c>
      <c r="C4285" s="2" t="s">
        <v>108</v>
      </c>
      <c r="D4285" s="2"/>
      <c r="E4285" s="2"/>
      <c r="F4285" s="2"/>
    </row>
    <row r="4286" spans="1:6" s="3" customFormat="1" x14ac:dyDescent="0.25">
      <c r="A4286" s="2" t="s">
        <v>3639</v>
      </c>
      <c r="B4286" s="2" t="s">
        <v>3635</v>
      </c>
      <c r="C4286" s="2" t="s">
        <v>146</v>
      </c>
      <c r="D4286" s="2"/>
      <c r="E4286" s="2"/>
      <c r="F4286" s="2"/>
    </row>
    <row r="4287" spans="1:6" s="3" customFormat="1" x14ac:dyDescent="0.25">
      <c r="A4287" s="2" t="s">
        <v>3638</v>
      </c>
      <c r="B4287" s="2" t="s">
        <v>3635</v>
      </c>
      <c r="C4287" s="2" t="s">
        <v>146</v>
      </c>
      <c r="D4287" s="2"/>
      <c r="E4287" s="2"/>
      <c r="F4287" s="2"/>
    </row>
    <row r="4288" spans="1:6" s="3" customFormat="1" x14ac:dyDescent="0.25">
      <c r="A4288" s="2" t="s">
        <v>3640</v>
      </c>
      <c r="B4288" s="2" t="s">
        <v>3635</v>
      </c>
      <c r="C4288" s="2" t="s">
        <v>146</v>
      </c>
      <c r="D4288" s="2"/>
      <c r="E4288" s="2"/>
      <c r="F4288" s="2"/>
    </row>
    <row r="4289" spans="1:6" s="3" customFormat="1" x14ac:dyDescent="0.25">
      <c r="A4289" s="2" t="s">
        <v>3634</v>
      </c>
      <c r="B4289" s="2" t="s">
        <v>3635</v>
      </c>
      <c r="C4289" s="2" t="s">
        <v>87</v>
      </c>
      <c r="D4289" s="2"/>
      <c r="E4289" s="2"/>
      <c r="F4289" s="2"/>
    </row>
    <row r="4290" spans="1:6" s="3" customFormat="1" x14ac:dyDescent="0.25">
      <c r="A4290" s="2" t="s">
        <v>3641</v>
      </c>
      <c r="B4290" s="2" t="s">
        <v>3635</v>
      </c>
      <c r="C4290" s="2" t="s">
        <v>414</v>
      </c>
      <c r="D4290" s="2"/>
      <c r="E4290" s="2"/>
      <c r="F4290" s="2"/>
    </row>
    <row r="4291" spans="1:6" s="3" customFormat="1" x14ac:dyDescent="0.25">
      <c r="A4291" s="2" t="s">
        <v>3642</v>
      </c>
      <c r="B4291" s="2" t="s">
        <v>3635</v>
      </c>
      <c r="C4291" s="2" t="s">
        <v>414</v>
      </c>
      <c r="D4291" s="2"/>
      <c r="E4291" s="2"/>
      <c r="F4291" s="2"/>
    </row>
    <row r="4292" spans="1:6" s="3" customFormat="1" x14ac:dyDescent="0.25">
      <c r="A4292" s="2" t="s">
        <v>7429</v>
      </c>
      <c r="B4292" s="2" t="s">
        <v>7430</v>
      </c>
      <c r="C4292" s="2" t="s">
        <v>881</v>
      </c>
      <c r="D4292" s="2"/>
      <c r="E4292" s="2"/>
      <c r="F4292" s="2"/>
    </row>
    <row r="4293" spans="1:6" s="3" customFormat="1" x14ac:dyDescent="0.25">
      <c r="A4293" s="2" t="s">
        <v>3685</v>
      </c>
      <c r="B4293" s="2" t="s">
        <v>3644</v>
      </c>
      <c r="C4293" s="2" t="s">
        <v>167</v>
      </c>
      <c r="D4293" s="2"/>
      <c r="E4293" s="2"/>
      <c r="F4293" s="2"/>
    </row>
    <row r="4294" spans="1:6" s="3" customFormat="1" x14ac:dyDescent="0.25">
      <c r="A4294" s="2" t="s">
        <v>3643</v>
      </c>
      <c r="B4294" s="2" t="s">
        <v>3644</v>
      </c>
      <c r="C4294" s="2" t="s">
        <v>280</v>
      </c>
      <c r="D4294" s="2"/>
      <c r="E4294" s="2"/>
      <c r="F4294" s="2"/>
    </row>
    <row r="4295" spans="1:6" s="3" customFormat="1" x14ac:dyDescent="0.25">
      <c r="A4295" s="2" t="s">
        <v>3688</v>
      </c>
      <c r="B4295" s="2" t="s">
        <v>3644</v>
      </c>
      <c r="C4295" s="2" t="s">
        <v>1058</v>
      </c>
      <c r="D4295" s="2"/>
      <c r="E4295" s="2"/>
      <c r="F4295" s="2"/>
    </row>
    <row r="4296" spans="1:6" s="3" customFormat="1" x14ac:dyDescent="0.25">
      <c r="A4296" s="2" t="s">
        <v>7432</v>
      </c>
      <c r="B4296" s="2" t="s">
        <v>3644</v>
      </c>
      <c r="C4296" s="2" t="s">
        <v>325</v>
      </c>
      <c r="D4296" s="2"/>
      <c r="E4296" s="2"/>
      <c r="F4296" s="2"/>
    </row>
    <row r="4297" spans="1:6" s="3" customFormat="1" x14ac:dyDescent="0.25">
      <c r="A4297" s="2" t="s">
        <v>6334</v>
      </c>
      <c r="B4297" s="2" t="s">
        <v>3644</v>
      </c>
      <c r="C4297" s="2" t="s">
        <v>325</v>
      </c>
      <c r="D4297" s="2"/>
      <c r="E4297" s="2"/>
      <c r="F4297" s="2"/>
    </row>
    <row r="4298" spans="1:6" s="3" customFormat="1" x14ac:dyDescent="0.25">
      <c r="A4298" s="2" t="s">
        <v>7433</v>
      </c>
      <c r="B4298" s="2" t="s">
        <v>3644</v>
      </c>
      <c r="C4298" s="2" t="s">
        <v>325</v>
      </c>
      <c r="D4298" s="2"/>
      <c r="E4298" s="2"/>
      <c r="F4298" s="2"/>
    </row>
    <row r="4299" spans="1:6" s="3" customFormat="1" x14ac:dyDescent="0.25">
      <c r="A4299" s="2" t="s">
        <v>6333</v>
      </c>
      <c r="B4299" s="2" t="s">
        <v>3644</v>
      </c>
      <c r="C4299" s="2" t="s">
        <v>325</v>
      </c>
      <c r="D4299" s="2"/>
      <c r="E4299" s="2"/>
      <c r="F4299" s="2"/>
    </row>
    <row r="4300" spans="1:6" s="3" customFormat="1" x14ac:dyDescent="0.25">
      <c r="A4300" s="2" t="s">
        <v>7434</v>
      </c>
      <c r="B4300" s="2" t="s">
        <v>3644</v>
      </c>
      <c r="C4300" s="2" t="s">
        <v>44</v>
      </c>
      <c r="D4300" s="2"/>
      <c r="E4300" s="2"/>
      <c r="F4300" s="2"/>
    </row>
    <row r="4301" spans="1:6" s="3" customFormat="1" x14ac:dyDescent="0.25">
      <c r="A4301" s="2" t="s">
        <v>3675</v>
      </c>
      <c r="B4301" s="2" t="s">
        <v>3644</v>
      </c>
      <c r="C4301" s="2" t="s">
        <v>148</v>
      </c>
      <c r="D4301" s="2"/>
      <c r="E4301" s="2"/>
      <c r="F4301" s="2"/>
    </row>
    <row r="4302" spans="1:6" s="3" customFormat="1" x14ac:dyDescent="0.25">
      <c r="A4302" s="2" t="s">
        <v>3672</v>
      </c>
      <c r="B4302" s="2" t="s">
        <v>3644</v>
      </c>
      <c r="C4302" s="2" t="s">
        <v>138</v>
      </c>
      <c r="D4302" s="2"/>
      <c r="E4302" s="2"/>
      <c r="F4302" s="2"/>
    </row>
    <row r="4303" spans="1:6" s="3" customFormat="1" x14ac:dyDescent="0.25">
      <c r="A4303" s="2" t="s">
        <v>3676</v>
      </c>
      <c r="B4303" s="2" t="s">
        <v>3644</v>
      </c>
      <c r="C4303" s="2" t="s">
        <v>325</v>
      </c>
      <c r="D4303" s="2"/>
      <c r="E4303" s="2"/>
      <c r="F4303" s="2"/>
    </row>
    <row r="4304" spans="1:6" s="3" customFormat="1" x14ac:dyDescent="0.25">
      <c r="A4304" s="2" t="s">
        <v>3677</v>
      </c>
      <c r="B4304" s="2" t="s">
        <v>3644</v>
      </c>
      <c r="C4304" s="2" t="s">
        <v>325</v>
      </c>
      <c r="D4304" s="2"/>
      <c r="E4304" s="2"/>
      <c r="F4304" s="2"/>
    </row>
    <row r="4305" spans="1:6" s="3" customFormat="1" x14ac:dyDescent="0.25">
      <c r="A4305" s="2" t="s">
        <v>7431</v>
      </c>
      <c r="B4305" s="2" t="s">
        <v>3644</v>
      </c>
      <c r="C4305" s="2" t="s">
        <v>325</v>
      </c>
      <c r="D4305" s="2"/>
      <c r="E4305" s="2"/>
      <c r="F4305" s="2"/>
    </row>
    <row r="4306" spans="1:6" s="3" customFormat="1" x14ac:dyDescent="0.25">
      <c r="A4306" s="2" t="s">
        <v>7435</v>
      </c>
      <c r="B4306" s="2" t="s">
        <v>3644</v>
      </c>
      <c r="C4306" s="2" t="s">
        <v>497</v>
      </c>
      <c r="D4306" s="2"/>
      <c r="E4306" s="2"/>
      <c r="F4306" s="2"/>
    </row>
    <row r="4307" spans="1:6" s="3" customFormat="1" x14ac:dyDescent="0.25">
      <c r="A4307" s="2" t="s">
        <v>3680</v>
      </c>
      <c r="B4307" s="2" t="s">
        <v>3644</v>
      </c>
      <c r="C4307" s="2" t="s">
        <v>497</v>
      </c>
      <c r="D4307" s="2"/>
      <c r="E4307" s="2"/>
      <c r="F4307" s="2"/>
    </row>
    <row r="4308" spans="1:6" s="3" customFormat="1" x14ac:dyDescent="0.25">
      <c r="A4308" s="2" t="s">
        <v>3678</v>
      </c>
      <c r="B4308" s="2" t="s">
        <v>3644</v>
      </c>
      <c r="C4308" s="2" t="s">
        <v>497</v>
      </c>
      <c r="D4308" s="2"/>
      <c r="E4308" s="2"/>
      <c r="F4308" s="2"/>
    </row>
    <row r="4309" spans="1:6" s="3" customFormat="1" x14ac:dyDescent="0.25">
      <c r="A4309" s="2" t="s">
        <v>3679</v>
      </c>
      <c r="B4309" s="2" t="s">
        <v>3644</v>
      </c>
      <c r="C4309" s="2" t="s">
        <v>497</v>
      </c>
      <c r="D4309" s="2"/>
      <c r="E4309" s="2"/>
      <c r="F4309" s="2"/>
    </row>
    <row r="4310" spans="1:6" s="3" customFormat="1" x14ac:dyDescent="0.25">
      <c r="A4310" s="2" t="s">
        <v>3674</v>
      </c>
      <c r="B4310" s="2" t="s">
        <v>3644</v>
      </c>
      <c r="C4310" s="2" t="s">
        <v>499</v>
      </c>
      <c r="D4310" s="2"/>
      <c r="E4310" s="2"/>
      <c r="F4310" s="2"/>
    </row>
    <row r="4311" spans="1:6" s="3" customFormat="1" x14ac:dyDescent="0.25">
      <c r="A4311" s="2" t="s">
        <v>3687</v>
      </c>
      <c r="B4311" s="2" t="s">
        <v>3644</v>
      </c>
      <c r="C4311" s="2" t="s">
        <v>174</v>
      </c>
      <c r="D4311" s="2"/>
      <c r="E4311" s="2"/>
      <c r="F4311" s="2"/>
    </row>
    <row r="4312" spans="1:6" s="3" customFormat="1" x14ac:dyDescent="0.25">
      <c r="A4312" s="2" t="s">
        <v>3646</v>
      </c>
      <c r="B4312" s="2" t="s">
        <v>3644</v>
      </c>
      <c r="C4312" s="2" t="s">
        <v>334</v>
      </c>
      <c r="D4312" s="2"/>
      <c r="E4312" s="2"/>
      <c r="F4312" s="2"/>
    </row>
    <row r="4313" spans="1:6" s="3" customFormat="1" x14ac:dyDescent="0.25">
      <c r="A4313" s="2" t="s">
        <v>3658</v>
      </c>
      <c r="B4313" s="2" t="s">
        <v>3644</v>
      </c>
      <c r="C4313" s="2" t="s">
        <v>209</v>
      </c>
      <c r="D4313" s="2"/>
      <c r="E4313" s="2"/>
      <c r="F4313" s="2"/>
    </row>
    <row r="4314" spans="1:6" s="3" customFormat="1" x14ac:dyDescent="0.25">
      <c r="A4314" s="2" t="s">
        <v>3660</v>
      </c>
      <c r="B4314" s="2" t="s">
        <v>3644</v>
      </c>
      <c r="C4314" s="2" t="s">
        <v>209</v>
      </c>
      <c r="D4314" s="2"/>
      <c r="E4314" s="2"/>
      <c r="F4314" s="2"/>
    </row>
    <row r="4315" spans="1:6" s="3" customFormat="1" x14ac:dyDescent="0.25">
      <c r="A4315" s="2" t="s">
        <v>3659</v>
      </c>
      <c r="B4315" s="2" t="s">
        <v>3644</v>
      </c>
      <c r="C4315" s="2" t="s">
        <v>209</v>
      </c>
      <c r="D4315" s="2"/>
      <c r="E4315" s="2"/>
      <c r="F4315" s="2"/>
    </row>
    <row r="4316" spans="1:6" s="3" customFormat="1" x14ac:dyDescent="0.25">
      <c r="A4316" s="2" t="s">
        <v>3673</v>
      </c>
      <c r="B4316" s="2" t="s">
        <v>3644</v>
      </c>
      <c r="C4316" s="2" t="s">
        <v>358</v>
      </c>
      <c r="D4316" s="2"/>
      <c r="E4316" s="2"/>
      <c r="F4316" s="2"/>
    </row>
    <row r="4317" spans="1:6" s="3" customFormat="1" x14ac:dyDescent="0.25">
      <c r="A4317" s="2" t="s">
        <v>3645</v>
      </c>
      <c r="B4317" s="2" t="s">
        <v>3644</v>
      </c>
      <c r="C4317" s="2" t="s">
        <v>1154</v>
      </c>
      <c r="D4317" s="2"/>
      <c r="E4317" s="2"/>
      <c r="F4317" s="2"/>
    </row>
    <row r="4318" spans="1:6" s="3" customFormat="1" x14ac:dyDescent="0.25">
      <c r="A4318" s="2" t="s">
        <v>3671</v>
      </c>
      <c r="B4318" s="2" t="s">
        <v>3644</v>
      </c>
      <c r="C4318" s="2" t="s">
        <v>1582</v>
      </c>
      <c r="D4318" s="2"/>
      <c r="E4318" s="2"/>
      <c r="F4318" s="2"/>
    </row>
    <row r="4319" spans="1:6" s="3" customFormat="1" x14ac:dyDescent="0.25">
      <c r="A4319" s="2" t="s">
        <v>3656</v>
      </c>
      <c r="B4319" s="2" t="s">
        <v>3644</v>
      </c>
      <c r="C4319" s="2" t="s">
        <v>104</v>
      </c>
      <c r="D4319" s="2"/>
      <c r="E4319" s="2"/>
      <c r="F4319" s="2"/>
    </row>
    <row r="4320" spans="1:6" s="3" customFormat="1" x14ac:dyDescent="0.25">
      <c r="A4320" s="2" t="s">
        <v>3668</v>
      </c>
      <c r="B4320" s="2" t="s">
        <v>3644</v>
      </c>
      <c r="C4320" s="2" t="s">
        <v>215</v>
      </c>
      <c r="D4320" s="2"/>
      <c r="E4320" s="2"/>
      <c r="F4320" s="2"/>
    </row>
    <row r="4321" spans="1:6" s="3" customFormat="1" x14ac:dyDescent="0.25">
      <c r="A4321" s="2" t="s">
        <v>3667</v>
      </c>
      <c r="B4321" s="2" t="s">
        <v>3644</v>
      </c>
      <c r="C4321" s="2" t="s">
        <v>215</v>
      </c>
      <c r="D4321" s="2"/>
      <c r="E4321" s="2"/>
      <c r="F4321" s="2"/>
    </row>
    <row r="4322" spans="1:6" s="3" customFormat="1" x14ac:dyDescent="0.25">
      <c r="A4322" s="2" t="s">
        <v>3664</v>
      </c>
      <c r="B4322" s="2" t="s">
        <v>3644</v>
      </c>
      <c r="C4322" s="2" t="s">
        <v>213</v>
      </c>
      <c r="D4322" s="2"/>
      <c r="E4322" s="2"/>
      <c r="F4322" s="2"/>
    </row>
    <row r="4323" spans="1:6" s="3" customFormat="1" x14ac:dyDescent="0.25">
      <c r="A4323" s="2" t="s">
        <v>3666</v>
      </c>
      <c r="B4323" s="2" t="s">
        <v>3644</v>
      </c>
      <c r="C4323" s="2" t="s">
        <v>126</v>
      </c>
      <c r="D4323" s="2"/>
      <c r="E4323" s="2"/>
      <c r="F4323" s="2"/>
    </row>
    <row r="4324" spans="1:6" s="3" customFormat="1" x14ac:dyDescent="0.25">
      <c r="A4324" s="2" t="s">
        <v>3686</v>
      </c>
      <c r="B4324" s="2" t="s">
        <v>3644</v>
      </c>
      <c r="C4324" s="2" t="s">
        <v>172</v>
      </c>
      <c r="D4324" s="2"/>
      <c r="E4324" s="2"/>
      <c r="F4324" s="2"/>
    </row>
    <row r="4325" spans="1:6" s="3" customFormat="1" x14ac:dyDescent="0.25">
      <c r="A4325" s="2" t="s">
        <v>3650</v>
      </c>
      <c r="B4325" s="2" t="s">
        <v>3644</v>
      </c>
      <c r="C4325" s="2" t="s">
        <v>198</v>
      </c>
      <c r="D4325" s="2"/>
      <c r="E4325" s="2"/>
      <c r="F4325" s="2"/>
    </row>
    <row r="4326" spans="1:6" s="3" customFormat="1" x14ac:dyDescent="0.25">
      <c r="A4326" s="2" t="s">
        <v>6335</v>
      </c>
      <c r="B4326" s="2" t="s">
        <v>3644</v>
      </c>
      <c r="C4326" s="2" t="s">
        <v>116</v>
      </c>
      <c r="D4326" s="2"/>
      <c r="E4326" s="2"/>
      <c r="F4326" s="2"/>
    </row>
    <row r="4327" spans="1:6" s="3" customFormat="1" x14ac:dyDescent="0.25">
      <c r="A4327" s="2" t="s">
        <v>3663</v>
      </c>
      <c r="B4327" s="2" t="s">
        <v>3644</v>
      </c>
      <c r="C4327" s="2" t="s">
        <v>211</v>
      </c>
      <c r="D4327" s="2"/>
      <c r="E4327" s="2"/>
      <c r="F4327" s="2"/>
    </row>
    <row r="4328" spans="1:6" s="3" customFormat="1" x14ac:dyDescent="0.25">
      <c r="A4328" s="2" t="s">
        <v>3662</v>
      </c>
      <c r="B4328" s="2" t="s">
        <v>3644</v>
      </c>
      <c r="C4328" s="2" t="s">
        <v>211</v>
      </c>
      <c r="D4328" s="2"/>
      <c r="E4328" s="2"/>
      <c r="F4328" s="2"/>
    </row>
    <row r="4329" spans="1:6" s="3" customFormat="1" x14ac:dyDescent="0.25">
      <c r="A4329" s="2" t="s">
        <v>3665</v>
      </c>
      <c r="B4329" s="2" t="s">
        <v>3644</v>
      </c>
      <c r="C4329" s="2" t="s">
        <v>122</v>
      </c>
      <c r="D4329" s="2"/>
      <c r="E4329" s="2"/>
      <c r="F4329" s="2"/>
    </row>
    <row r="4330" spans="1:6" s="3" customFormat="1" x14ac:dyDescent="0.25">
      <c r="A4330" s="2" t="s">
        <v>3649</v>
      </c>
      <c r="B4330" s="2" t="s">
        <v>3644</v>
      </c>
      <c r="C4330" s="2" t="s">
        <v>194</v>
      </c>
      <c r="D4330" s="2"/>
      <c r="E4330" s="2"/>
      <c r="F4330" s="2"/>
    </row>
    <row r="4331" spans="1:6" s="3" customFormat="1" x14ac:dyDescent="0.25">
      <c r="A4331" s="2" t="s">
        <v>3647</v>
      </c>
      <c r="B4331" s="2" t="s">
        <v>3644</v>
      </c>
      <c r="C4331" s="2" t="s">
        <v>194</v>
      </c>
      <c r="D4331" s="2"/>
      <c r="E4331" s="2"/>
      <c r="F4331" s="2"/>
    </row>
    <row r="4332" spans="1:6" s="3" customFormat="1" x14ac:dyDescent="0.25">
      <c r="A4332" s="2" t="s">
        <v>3648</v>
      </c>
      <c r="B4332" s="2" t="s">
        <v>3644</v>
      </c>
      <c r="C4332" s="2" t="s">
        <v>194</v>
      </c>
      <c r="D4332" s="2"/>
      <c r="E4332" s="2"/>
      <c r="F4332" s="2"/>
    </row>
    <row r="4333" spans="1:6" s="3" customFormat="1" x14ac:dyDescent="0.25">
      <c r="A4333" s="2" t="s">
        <v>3654</v>
      </c>
      <c r="B4333" s="2" t="s">
        <v>3644</v>
      </c>
      <c r="C4333" s="2" t="s">
        <v>206</v>
      </c>
      <c r="D4333" s="2"/>
      <c r="E4333" s="2"/>
      <c r="F4333" s="2"/>
    </row>
    <row r="4334" spans="1:6" s="3" customFormat="1" x14ac:dyDescent="0.25">
      <c r="A4334" s="2" t="s">
        <v>3653</v>
      </c>
      <c r="B4334" s="2" t="s">
        <v>3644</v>
      </c>
      <c r="C4334" s="2" t="s">
        <v>206</v>
      </c>
      <c r="D4334" s="2"/>
      <c r="E4334" s="2"/>
      <c r="F4334" s="2"/>
    </row>
    <row r="4335" spans="1:6" s="3" customFormat="1" x14ac:dyDescent="0.25">
      <c r="A4335" s="2" t="s">
        <v>3655</v>
      </c>
      <c r="B4335" s="2" t="s">
        <v>3644</v>
      </c>
      <c r="C4335" s="2" t="s">
        <v>206</v>
      </c>
      <c r="D4335" s="2"/>
      <c r="E4335" s="2"/>
      <c r="F4335" s="2"/>
    </row>
    <row r="4336" spans="1:6" s="3" customFormat="1" x14ac:dyDescent="0.25">
      <c r="A4336" s="2" t="s">
        <v>3670</v>
      </c>
      <c r="B4336" s="2" t="s">
        <v>3644</v>
      </c>
      <c r="C4336" s="2" t="s">
        <v>130</v>
      </c>
      <c r="D4336" s="2"/>
      <c r="E4336" s="2"/>
      <c r="F4336" s="2"/>
    </row>
    <row r="4337" spans="1:6" s="3" customFormat="1" x14ac:dyDescent="0.25">
      <c r="A4337" s="2" t="s">
        <v>3669</v>
      </c>
      <c r="B4337" s="2" t="s">
        <v>3644</v>
      </c>
      <c r="C4337" s="2" t="s">
        <v>130</v>
      </c>
      <c r="D4337" s="2"/>
      <c r="E4337" s="2"/>
      <c r="F4337" s="2"/>
    </row>
    <row r="4338" spans="1:6" s="3" customFormat="1" x14ac:dyDescent="0.25">
      <c r="A4338" s="2" t="s">
        <v>3652</v>
      </c>
      <c r="B4338" s="2" t="s">
        <v>3644</v>
      </c>
      <c r="C4338" s="2" t="s">
        <v>200</v>
      </c>
      <c r="D4338" s="2"/>
      <c r="E4338" s="2"/>
      <c r="F4338" s="2"/>
    </row>
    <row r="4339" spans="1:6" s="3" customFormat="1" x14ac:dyDescent="0.25">
      <c r="A4339" s="2" t="s">
        <v>3651</v>
      </c>
      <c r="B4339" s="2" t="s">
        <v>3644</v>
      </c>
      <c r="C4339" s="2" t="s">
        <v>200</v>
      </c>
      <c r="D4339" s="2"/>
      <c r="E4339" s="2"/>
      <c r="F4339" s="2"/>
    </row>
    <row r="4340" spans="1:6" s="3" customFormat="1" x14ac:dyDescent="0.25">
      <c r="A4340" s="2" t="s">
        <v>3681</v>
      </c>
      <c r="B4340" s="2" t="s">
        <v>3644</v>
      </c>
      <c r="C4340" s="2" t="s">
        <v>161</v>
      </c>
      <c r="D4340" s="2"/>
      <c r="E4340" s="2"/>
      <c r="F4340" s="2"/>
    </row>
    <row r="4341" spans="1:6" s="3" customFormat="1" x14ac:dyDescent="0.25">
      <c r="A4341" s="2" t="s">
        <v>3682</v>
      </c>
      <c r="B4341" s="2" t="s">
        <v>3644</v>
      </c>
      <c r="C4341" s="2" t="s">
        <v>161</v>
      </c>
      <c r="D4341" s="2"/>
      <c r="E4341" s="2"/>
      <c r="F4341" s="2"/>
    </row>
    <row r="4342" spans="1:6" s="3" customFormat="1" x14ac:dyDescent="0.25">
      <c r="A4342" s="2" t="s">
        <v>6336</v>
      </c>
      <c r="B4342" s="2" t="s">
        <v>3644</v>
      </c>
      <c r="C4342" s="2" t="s">
        <v>161</v>
      </c>
      <c r="D4342" s="2"/>
      <c r="E4342" s="2"/>
      <c r="F4342" s="2"/>
    </row>
    <row r="4343" spans="1:6" s="3" customFormat="1" x14ac:dyDescent="0.25">
      <c r="A4343" s="2" t="s">
        <v>6337</v>
      </c>
      <c r="B4343" s="2" t="s">
        <v>3644</v>
      </c>
      <c r="C4343" s="2" t="s">
        <v>161</v>
      </c>
      <c r="D4343" s="2"/>
      <c r="E4343" s="2"/>
      <c r="F4343" s="2"/>
    </row>
    <row r="4344" spans="1:6" s="3" customFormat="1" x14ac:dyDescent="0.25">
      <c r="A4344" s="2" t="s">
        <v>3661</v>
      </c>
      <c r="B4344" s="2" t="s">
        <v>3644</v>
      </c>
      <c r="C4344" s="2" t="s">
        <v>112</v>
      </c>
      <c r="D4344" s="2"/>
      <c r="E4344" s="2"/>
      <c r="F4344" s="2"/>
    </row>
    <row r="4345" spans="1:6" s="3" customFormat="1" x14ac:dyDescent="0.25">
      <c r="A4345" s="2" t="s">
        <v>3657</v>
      </c>
      <c r="B4345" s="2" t="s">
        <v>3644</v>
      </c>
      <c r="C4345" s="2" t="s">
        <v>106</v>
      </c>
      <c r="D4345" s="2"/>
      <c r="E4345" s="2"/>
      <c r="F4345" s="2"/>
    </row>
    <row r="4346" spans="1:6" s="3" customFormat="1" x14ac:dyDescent="0.25">
      <c r="A4346" s="2" t="s">
        <v>3683</v>
      </c>
      <c r="B4346" s="2" t="s">
        <v>3644</v>
      </c>
      <c r="C4346" s="2" t="s">
        <v>165</v>
      </c>
      <c r="D4346" s="2"/>
      <c r="E4346" s="2"/>
      <c r="F4346" s="2"/>
    </row>
    <row r="4347" spans="1:6" s="3" customFormat="1" x14ac:dyDescent="0.25">
      <c r="A4347" s="2" t="s">
        <v>3684</v>
      </c>
      <c r="B4347" s="2" t="s">
        <v>3644</v>
      </c>
      <c r="C4347" s="2" t="s">
        <v>165</v>
      </c>
      <c r="D4347" s="2"/>
      <c r="E4347" s="2"/>
      <c r="F4347" s="2"/>
    </row>
    <row r="4348" spans="1:6" s="3" customFormat="1" x14ac:dyDescent="0.25">
      <c r="A4348" s="2" t="s">
        <v>1696</v>
      </c>
      <c r="B4348" s="2" t="s">
        <v>1697</v>
      </c>
      <c r="C4348" s="2" t="s">
        <v>1698</v>
      </c>
      <c r="D4348" s="2"/>
      <c r="E4348" s="2"/>
      <c r="F4348" s="2"/>
    </row>
    <row r="4349" spans="1:6" s="3" customFormat="1" x14ac:dyDescent="0.25">
      <c r="A4349" s="2" t="s">
        <v>1699</v>
      </c>
      <c r="B4349" s="2" t="s">
        <v>1700</v>
      </c>
      <c r="C4349" s="2" t="s">
        <v>1698</v>
      </c>
      <c r="D4349" s="2"/>
      <c r="E4349" s="2"/>
      <c r="F4349" s="2"/>
    </row>
    <row r="4350" spans="1:6" s="3" customFormat="1" x14ac:dyDescent="0.25">
      <c r="A4350" s="2" t="s">
        <v>1701</v>
      </c>
      <c r="B4350" s="2" t="s">
        <v>1702</v>
      </c>
      <c r="C4350" s="2" t="s">
        <v>1698</v>
      </c>
      <c r="D4350" s="2"/>
      <c r="E4350" s="2"/>
      <c r="F4350" s="2"/>
    </row>
    <row r="4351" spans="1:6" s="3" customFormat="1" x14ac:dyDescent="0.25">
      <c r="A4351" s="2" t="s">
        <v>3689</v>
      </c>
      <c r="B4351" s="2" t="s">
        <v>3690</v>
      </c>
      <c r="C4351" s="2" t="s">
        <v>309</v>
      </c>
      <c r="D4351" s="2"/>
      <c r="E4351" s="2"/>
      <c r="F4351" s="2"/>
    </row>
    <row r="4352" spans="1:6" s="3" customFormat="1" x14ac:dyDescent="0.25">
      <c r="A4352" s="2" t="s">
        <v>3691</v>
      </c>
      <c r="B4352" s="2" t="s">
        <v>3690</v>
      </c>
      <c r="C4352" s="2" t="s">
        <v>309</v>
      </c>
      <c r="D4352" s="2"/>
      <c r="E4352" s="2"/>
      <c r="F4352" s="2"/>
    </row>
    <row r="4353" spans="1:6" s="3" customFormat="1" x14ac:dyDescent="0.25">
      <c r="A4353" s="2" t="s">
        <v>3692</v>
      </c>
      <c r="B4353" s="2" t="s">
        <v>3690</v>
      </c>
      <c r="C4353" s="2" t="s">
        <v>309</v>
      </c>
      <c r="D4353" s="2"/>
      <c r="E4353" s="2"/>
      <c r="F4353" s="2"/>
    </row>
    <row r="4354" spans="1:6" s="3" customFormat="1" x14ac:dyDescent="0.25">
      <c r="A4354" s="2" t="s">
        <v>6338</v>
      </c>
      <c r="B4354" s="2" t="s">
        <v>6339</v>
      </c>
      <c r="C4354" s="2" t="s">
        <v>325</v>
      </c>
      <c r="D4354" s="2"/>
      <c r="E4354" s="2"/>
      <c r="F4354" s="2"/>
    </row>
    <row r="4355" spans="1:6" s="3" customFormat="1" x14ac:dyDescent="0.25">
      <c r="A4355" s="2" t="s">
        <v>3695</v>
      </c>
      <c r="B4355" s="2" t="s">
        <v>3694</v>
      </c>
      <c r="C4355" s="2" t="s">
        <v>138</v>
      </c>
      <c r="D4355" s="2"/>
      <c r="E4355" s="2"/>
      <c r="F4355" s="2"/>
    </row>
    <row r="4356" spans="1:6" s="3" customFormat="1" x14ac:dyDescent="0.25">
      <c r="A4356" s="2" t="s">
        <v>3693</v>
      </c>
      <c r="B4356" s="2" t="s">
        <v>3694</v>
      </c>
      <c r="C4356" s="2" t="s">
        <v>138</v>
      </c>
      <c r="D4356" s="2"/>
      <c r="E4356" s="2"/>
      <c r="F4356" s="2"/>
    </row>
    <row r="4357" spans="1:6" s="3" customFormat="1" x14ac:dyDescent="0.25">
      <c r="A4357" s="2" t="s">
        <v>3696</v>
      </c>
      <c r="B4357" s="2" t="s">
        <v>3694</v>
      </c>
      <c r="C4357" s="2" t="s">
        <v>142</v>
      </c>
      <c r="D4357" s="2"/>
      <c r="E4357" s="2"/>
      <c r="F4357" s="2"/>
    </row>
    <row r="4358" spans="1:6" s="3" customFormat="1" x14ac:dyDescent="0.25">
      <c r="A4358" s="2" t="s">
        <v>7436</v>
      </c>
      <c r="B4358" s="2" t="s">
        <v>7437</v>
      </c>
      <c r="C4358" s="2" t="s">
        <v>881</v>
      </c>
      <c r="D4358" s="2"/>
      <c r="E4358" s="2"/>
      <c r="F4358" s="2"/>
    </row>
    <row r="4359" spans="1:6" s="3" customFormat="1" x14ac:dyDescent="0.25">
      <c r="A4359" s="2" t="s">
        <v>6340</v>
      </c>
      <c r="B4359" s="2" t="s">
        <v>6341</v>
      </c>
      <c r="C4359" s="2" t="s">
        <v>5992</v>
      </c>
      <c r="D4359" s="2"/>
      <c r="E4359" s="2"/>
      <c r="F4359" s="2"/>
    </row>
    <row r="4360" spans="1:6" s="3" customFormat="1" x14ac:dyDescent="0.25">
      <c r="A4360" s="2" t="s">
        <v>6342</v>
      </c>
      <c r="B4360" s="2" t="s">
        <v>6343</v>
      </c>
      <c r="C4360" s="2" t="s">
        <v>5992</v>
      </c>
      <c r="D4360" s="2"/>
      <c r="E4360" s="2"/>
      <c r="F4360" s="2"/>
    </row>
    <row r="4361" spans="1:6" s="3" customFormat="1" x14ac:dyDescent="0.25">
      <c r="A4361" s="2" t="s">
        <v>6344</v>
      </c>
      <c r="B4361" s="2" t="s">
        <v>6345</v>
      </c>
      <c r="C4361" s="2" t="s">
        <v>5992</v>
      </c>
      <c r="D4361" s="2"/>
      <c r="E4361" s="2"/>
      <c r="F4361" s="2"/>
    </row>
    <row r="4362" spans="1:6" s="3" customFormat="1" x14ac:dyDescent="0.25">
      <c r="A4362" s="2" t="s">
        <v>2928</v>
      </c>
      <c r="B4362" s="2" t="s">
        <v>2929</v>
      </c>
      <c r="C4362" s="2" t="s">
        <v>325</v>
      </c>
      <c r="D4362" s="2"/>
      <c r="E4362" s="2"/>
      <c r="F4362" s="2"/>
    </row>
    <row r="4363" spans="1:6" s="3" customFormat="1" x14ac:dyDescent="0.25">
      <c r="A4363" s="2" t="s">
        <v>2930</v>
      </c>
      <c r="B4363" s="2" t="s">
        <v>2929</v>
      </c>
      <c r="C4363" s="2" t="s">
        <v>497</v>
      </c>
      <c r="D4363" s="2"/>
      <c r="E4363" s="2"/>
      <c r="F4363" s="2"/>
    </row>
    <row r="4364" spans="1:6" s="3" customFormat="1" x14ac:dyDescent="0.25">
      <c r="A4364" s="2" t="s">
        <v>2931</v>
      </c>
      <c r="B4364" s="2" t="s">
        <v>2929</v>
      </c>
      <c r="C4364" s="2" t="s">
        <v>174</v>
      </c>
      <c r="D4364" s="2"/>
      <c r="E4364" s="2"/>
      <c r="F4364" s="2"/>
    </row>
    <row r="4365" spans="1:6" s="3" customFormat="1" x14ac:dyDescent="0.25">
      <c r="A4365" s="2" t="s">
        <v>2932</v>
      </c>
      <c r="B4365" s="2" t="s">
        <v>2929</v>
      </c>
      <c r="C4365" s="2" t="s">
        <v>174</v>
      </c>
      <c r="D4365" s="2"/>
      <c r="E4365" s="2"/>
      <c r="F4365" s="2"/>
    </row>
    <row r="4366" spans="1:6" s="3" customFormat="1" x14ac:dyDescent="0.25">
      <c r="A4366" s="2" t="s">
        <v>7438</v>
      </c>
      <c r="B4366" s="2" t="s">
        <v>7439</v>
      </c>
      <c r="C4366" s="2" t="s">
        <v>881</v>
      </c>
      <c r="D4366" s="2"/>
      <c r="E4366" s="2"/>
      <c r="F4366" s="2"/>
    </row>
    <row r="4367" spans="1:6" s="3" customFormat="1" x14ac:dyDescent="0.25">
      <c r="A4367" s="2" t="s">
        <v>3697</v>
      </c>
      <c r="B4367" s="2" t="s">
        <v>3698</v>
      </c>
      <c r="C4367" s="2" t="s">
        <v>309</v>
      </c>
      <c r="D4367" s="2"/>
      <c r="E4367" s="2"/>
      <c r="F4367" s="2"/>
    </row>
    <row r="4368" spans="1:6" s="3" customFormat="1" x14ac:dyDescent="0.25">
      <c r="A4368" s="2" t="s">
        <v>2935</v>
      </c>
      <c r="B4368" s="2" t="s">
        <v>2934</v>
      </c>
      <c r="C4368" s="2" t="s">
        <v>394</v>
      </c>
      <c r="D4368" s="2"/>
      <c r="E4368" s="2"/>
      <c r="F4368" s="2"/>
    </row>
    <row r="4369" spans="1:6" s="3" customFormat="1" x14ac:dyDescent="0.25">
      <c r="A4369" s="2" t="s">
        <v>2933</v>
      </c>
      <c r="B4369" s="2" t="s">
        <v>2934</v>
      </c>
      <c r="C4369" s="2" t="s">
        <v>394</v>
      </c>
      <c r="D4369" s="2"/>
      <c r="E4369" s="2"/>
      <c r="F4369" s="2"/>
    </row>
    <row r="4370" spans="1:6" s="3" customFormat="1" x14ac:dyDescent="0.25">
      <c r="A4370" s="2" t="s">
        <v>7440</v>
      </c>
      <c r="B4370" s="2" t="s">
        <v>2934</v>
      </c>
      <c r="C4370" s="2" t="s">
        <v>394</v>
      </c>
      <c r="D4370" s="2"/>
      <c r="E4370" s="2"/>
      <c r="F4370" s="2"/>
    </row>
    <row r="4371" spans="1:6" s="3" customFormat="1" x14ac:dyDescent="0.25">
      <c r="A4371" s="2" t="s">
        <v>2936</v>
      </c>
      <c r="B4371" s="2" t="s">
        <v>2934</v>
      </c>
      <c r="C4371" s="2" t="s">
        <v>394</v>
      </c>
      <c r="D4371" s="2"/>
      <c r="E4371" s="2"/>
      <c r="F4371" s="2"/>
    </row>
    <row r="4372" spans="1:6" s="3" customFormat="1" x14ac:dyDescent="0.25">
      <c r="A4372" s="2" t="s">
        <v>6346</v>
      </c>
      <c r="B4372" s="2" t="s">
        <v>2934</v>
      </c>
      <c r="C4372" s="2" t="s">
        <v>1102</v>
      </c>
      <c r="D4372" s="2"/>
      <c r="E4372" s="2"/>
      <c r="F4372" s="2"/>
    </row>
    <row r="4373" spans="1:6" s="3" customFormat="1" x14ac:dyDescent="0.25">
      <c r="A4373" s="2" t="s">
        <v>2939</v>
      </c>
      <c r="B4373" s="2" t="s">
        <v>2938</v>
      </c>
      <c r="C4373" s="2" t="s">
        <v>396</v>
      </c>
      <c r="D4373" s="2"/>
      <c r="E4373" s="2"/>
      <c r="F4373" s="2"/>
    </row>
    <row r="4374" spans="1:6" s="3" customFormat="1" x14ac:dyDescent="0.25">
      <c r="A4374" s="2" t="s">
        <v>7443</v>
      </c>
      <c r="B4374" s="2" t="s">
        <v>2938</v>
      </c>
      <c r="C4374" s="2" t="s">
        <v>394</v>
      </c>
      <c r="D4374" s="2"/>
      <c r="E4374" s="2"/>
      <c r="F4374" s="2"/>
    </row>
    <row r="4375" spans="1:6" s="3" customFormat="1" x14ac:dyDescent="0.25">
      <c r="A4375" s="2" t="s">
        <v>6347</v>
      </c>
      <c r="B4375" s="2" t="s">
        <v>2938</v>
      </c>
      <c r="C4375" s="2" t="s">
        <v>394</v>
      </c>
      <c r="D4375" s="2"/>
      <c r="E4375" s="2"/>
      <c r="F4375" s="2"/>
    </row>
    <row r="4376" spans="1:6" s="3" customFormat="1" x14ac:dyDescent="0.25">
      <c r="A4376" s="2" t="s">
        <v>7442</v>
      </c>
      <c r="B4376" s="2" t="s">
        <v>2938</v>
      </c>
      <c r="C4376" s="2" t="s">
        <v>394</v>
      </c>
      <c r="D4376" s="2"/>
      <c r="E4376" s="2"/>
      <c r="F4376" s="2"/>
    </row>
    <row r="4377" spans="1:6" s="3" customFormat="1" x14ac:dyDescent="0.25">
      <c r="A4377" s="2" t="s">
        <v>2941</v>
      </c>
      <c r="B4377" s="2" t="s">
        <v>2938</v>
      </c>
      <c r="C4377" s="2" t="s">
        <v>1102</v>
      </c>
      <c r="D4377" s="2"/>
      <c r="E4377" s="2"/>
      <c r="F4377" s="2"/>
    </row>
    <row r="4378" spans="1:6" s="3" customFormat="1" x14ac:dyDescent="0.25">
      <c r="A4378" s="2" t="s">
        <v>7445</v>
      </c>
      <c r="B4378" s="2" t="s">
        <v>2938</v>
      </c>
      <c r="C4378" s="2" t="s">
        <v>1102</v>
      </c>
      <c r="D4378" s="2"/>
      <c r="E4378" s="2"/>
      <c r="F4378" s="2"/>
    </row>
    <row r="4379" spans="1:6" s="3" customFormat="1" x14ac:dyDescent="0.25">
      <c r="A4379" s="2" t="s">
        <v>7444</v>
      </c>
      <c r="B4379" s="2" t="s">
        <v>2938</v>
      </c>
      <c r="C4379" s="2" t="s">
        <v>1102</v>
      </c>
      <c r="D4379" s="2"/>
      <c r="E4379" s="2"/>
      <c r="F4379" s="2"/>
    </row>
    <row r="4380" spans="1:6" s="3" customFormat="1" x14ac:dyDescent="0.25">
      <c r="A4380" s="2" t="s">
        <v>2940</v>
      </c>
      <c r="B4380" s="2" t="s">
        <v>2938</v>
      </c>
      <c r="C4380" s="2" t="s">
        <v>1102</v>
      </c>
      <c r="D4380" s="2"/>
      <c r="E4380" s="2"/>
      <c r="F4380" s="2"/>
    </row>
    <row r="4381" spans="1:6" s="3" customFormat="1" x14ac:dyDescent="0.25">
      <c r="A4381" s="2" t="s">
        <v>7446</v>
      </c>
      <c r="B4381" s="2" t="s">
        <v>2938</v>
      </c>
      <c r="C4381" s="2" t="s">
        <v>1102</v>
      </c>
      <c r="D4381" s="2"/>
      <c r="E4381" s="2"/>
      <c r="F4381" s="2"/>
    </row>
    <row r="4382" spans="1:6" s="3" customFormat="1" x14ac:dyDescent="0.25">
      <c r="A4382" s="2" t="s">
        <v>2942</v>
      </c>
      <c r="B4382" s="2" t="s">
        <v>2938</v>
      </c>
      <c r="C4382" s="2" t="s">
        <v>1102</v>
      </c>
      <c r="D4382" s="2"/>
      <c r="E4382" s="2"/>
      <c r="F4382" s="2"/>
    </row>
    <row r="4383" spans="1:6" s="3" customFormat="1" x14ac:dyDescent="0.25">
      <c r="A4383" s="2" t="s">
        <v>6348</v>
      </c>
      <c r="B4383" s="2" t="s">
        <v>2938</v>
      </c>
      <c r="C4383" s="2" t="s">
        <v>1102</v>
      </c>
      <c r="D4383" s="2"/>
      <c r="E4383" s="2"/>
      <c r="F4383" s="2"/>
    </row>
    <row r="4384" spans="1:6" s="3" customFormat="1" x14ac:dyDescent="0.25">
      <c r="A4384" s="2" t="s">
        <v>2937</v>
      </c>
      <c r="B4384" s="2" t="s">
        <v>2938</v>
      </c>
      <c r="C4384" s="2" t="s">
        <v>2215</v>
      </c>
      <c r="D4384" s="2"/>
      <c r="E4384" s="2"/>
      <c r="F4384" s="2"/>
    </row>
    <row r="4385" spans="1:6" s="3" customFormat="1" x14ac:dyDescent="0.25">
      <c r="A4385" s="2" t="s">
        <v>7441</v>
      </c>
      <c r="B4385" s="2" t="s">
        <v>2938</v>
      </c>
      <c r="C4385" s="2" t="s">
        <v>416</v>
      </c>
      <c r="D4385" s="2"/>
      <c r="E4385" s="2"/>
      <c r="F4385" s="2"/>
    </row>
    <row r="4386" spans="1:6" s="3" customFormat="1" x14ac:dyDescent="0.25">
      <c r="A4386" s="2" t="s">
        <v>7447</v>
      </c>
      <c r="B4386" s="2" t="s">
        <v>7448</v>
      </c>
      <c r="C4386" s="2" t="s">
        <v>779</v>
      </c>
      <c r="D4386" s="2"/>
      <c r="E4386" s="2"/>
      <c r="F4386" s="2"/>
    </row>
    <row r="4387" spans="1:6" s="3" customFormat="1" x14ac:dyDescent="0.25">
      <c r="A4387" s="5" t="s">
        <v>8580</v>
      </c>
      <c r="B4387" s="5" t="s">
        <v>8581</v>
      </c>
      <c r="C4387" s="5" t="s">
        <v>8582</v>
      </c>
      <c r="D4387" s="2"/>
      <c r="E4387" s="2"/>
      <c r="F4387" s="2"/>
    </row>
    <row r="4388" spans="1:6" s="3" customFormat="1" x14ac:dyDescent="0.25">
      <c r="A4388" s="5" t="s">
        <v>8584</v>
      </c>
      <c r="B4388" s="5" t="s">
        <v>8581</v>
      </c>
      <c r="C4388" s="5" t="s">
        <v>673</v>
      </c>
      <c r="D4388" s="2"/>
      <c r="E4388" s="2"/>
      <c r="F4388" s="2"/>
    </row>
    <row r="4389" spans="1:6" s="3" customFormat="1" x14ac:dyDescent="0.25">
      <c r="A4389" s="5" t="s">
        <v>8583</v>
      </c>
      <c r="B4389" s="5" t="s">
        <v>8581</v>
      </c>
      <c r="C4389" s="5" t="s">
        <v>673</v>
      </c>
      <c r="D4389" s="2"/>
      <c r="E4389" s="2"/>
      <c r="F4389" s="2"/>
    </row>
    <row r="4390" spans="1:6" s="3" customFormat="1" x14ac:dyDescent="0.25">
      <c r="A4390" s="5" t="s">
        <v>8604</v>
      </c>
      <c r="B4390" s="5" t="s">
        <v>8586</v>
      </c>
      <c r="C4390" s="5" t="s">
        <v>351</v>
      </c>
      <c r="D4390" s="2"/>
      <c r="E4390" s="2"/>
      <c r="F4390" s="2"/>
    </row>
    <row r="4391" spans="1:6" s="3" customFormat="1" x14ac:dyDescent="0.25">
      <c r="A4391" s="5" t="s">
        <v>8589</v>
      </c>
      <c r="B4391" s="5" t="s">
        <v>8586</v>
      </c>
      <c r="C4391" s="5" t="s">
        <v>2747</v>
      </c>
      <c r="D4391" s="2"/>
      <c r="E4391" s="2"/>
      <c r="F4391" s="2"/>
    </row>
    <row r="4392" spans="1:6" s="3" customFormat="1" x14ac:dyDescent="0.25">
      <c r="A4392" s="5" t="s">
        <v>8587</v>
      </c>
      <c r="B4392" s="5" t="s">
        <v>8586</v>
      </c>
      <c r="C4392" s="5" t="s">
        <v>2747</v>
      </c>
      <c r="D4392" s="2"/>
      <c r="E4392" s="2"/>
      <c r="F4392" s="2"/>
    </row>
    <row r="4393" spans="1:6" s="3" customFormat="1" x14ac:dyDescent="0.25">
      <c r="A4393" s="5" t="s">
        <v>8590</v>
      </c>
      <c r="B4393" s="5" t="s">
        <v>8586</v>
      </c>
      <c r="C4393" s="5" t="s">
        <v>2747</v>
      </c>
      <c r="D4393" s="2"/>
      <c r="E4393" s="2"/>
      <c r="F4393" s="2"/>
    </row>
    <row r="4394" spans="1:6" s="3" customFormat="1" x14ac:dyDescent="0.25">
      <c r="A4394" s="5" t="s">
        <v>8588</v>
      </c>
      <c r="B4394" s="5" t="s">
        <v>8586</v>
      </c>
      <c r="C4394" s="5" t="s">
        <v>2747</v>
      </c>
      <c r="D4394" s="2"/>
      <c r="E4394" s="2"/>
      <c r="F4394" s="2"/>
    </row>
    <row r="4395" spans="1:6" s="3" customFormat="1" x14ac:dyDescent="0.25">
      <c r="A4395" s="5" t="s">
        <v>8585</v>
      </c>
      <c r="B4395" s="5" t="s">
        <v>8586</v>
      </c>
      <c r="C4395" s="5" t="s">
        <v>2744</v>
      </c>
      <c r="D4395" s="2"/>
      <c r="E4395" s="2"/>
      <c r="F4395" s="2"/>
    </row>
    <row r="4396" spans="1:6" s="3" customFormat="1" x14ac:dyDescent="0.25">
      <c r="A4396" s="5" t="s">
        <v>8596</v>
      </c>
      <c r="B4396" s="5" t="s">
        <v>8586</v>
      </c>
      <c r="C4396" s="5" t="s">
        <v>60</v>
      </c>
      <c r="D4396" s="2"/>
      <c r="E4396" s="2"/>
      <c r="F4396" s="2"/>
    </row>
    <row r="4397" spans="1:6" s="3" customFormat="1" x14ac:dyDescent="0.25">
      <c r="A4397" s="5" t="s">
        <v>8592</v>
      </c>
      <c r="B4397" s="5" t="s">
        <v>8586</v>
      </c>
      <c r="C4397" s="5" t="s">
        <v>62</v>
      </c>
      <c r="D4397" s="2"/>
      <c r="E4397" s="2"/>
      <c r="F4397" s="2"/>
    </row>
    <row r="4398" spans="1:6" s="3" customFormat="1" x14ac:dyDescent="0.25">
      <c r="A4398" s="5" t="s">
        <v>8594</v>
      </c>
      <c r="B4398" s="5" t="s">
        <v>8586</v>
      </c>
      <c r="C4398" s="5" t="s">
        <v>62</v>
      </c>
      <c r="D4398" s="2"/>
      <c r="E4398" s="2"/>
      <c r="F4398" s="2"/>
    </row>
    <row r="4399" spans="1:6" s="3" customFormat="1" x14ac:dyDescent="0.25">
      <c r="A4399" s="5" t="s">
        <v>8593</v>
      </c>
      <c r="B4399" s="5" t="s">
        <v>8586</v>
      </c>
      <c r="C4399" s="5" t="s">
        <v>62</v>
      </c>
      <c r="D4399" s="2"/>
      <c r="E4399" s="2"/>
      <c r="F4399" s="2"/>
    </row>
    <row r="4400" spans="1:6" s="3" customFormat="1" x14ac:dyDescent="0.25">
      <c r="A4400" s="5" t="s">
        <v>8591</v>
      </c>
      <c r="B4400" s="5" t="s">
        <v>8586</v>
      </c>
      <c r="C4400" s="5" t="s">
        <v>62</v>
      </c>
      <c r="D4400" s="2"/>
      <c r="E4400" s="2"/>
      <c r="F4400" s="2"/>
    </row>
    <row r="4401" spans="1:6" s="3" customFormat="1" x14ac:dyDescent="0.25">
      <c r="A4401" s="5" t="s">
        <v>8605</v>
      </c>
      <c r="B4401" s="5" t="s">
        <v>8586</v>
      </c>
      <c r="C4401" s="5" t="s">
        <v>521</v>
      </c>
      <c r="D4401" s="2"/>
      <c r="E4401" s="2"/>
      <c r="F4401" s="2"/>
    </row>
    <row r="4402" spans="1:6" s="3" customFormat="1" x14ac:dyDescent="0.25">
      <c r="A4402" s="5" t="s">
        <v>8616</v>
      </c>
      <c r="B4402" s="5" t="s">
        <v>8586</v>
      </c>
      <c r="C4402" s="5" t="s">
        <v>1098</v>
      </c>
      <c r="D4402" s="2"/>
      <c r="E4402" s="2"/>
      <c r="F4402" s="2"/>
    </row>
    <row r="4403" spans="1:6" s="3" customFormat="1" x14ac:dyDescent="0.25">
      <c r="A4403" s="5" t="s">
        <v>8615</v>
      </c>
      <c r="B4403" s="5" t="s">
        <v>8586</v>
      </c>
      <c r="C4403" s="5" t="s">
        <v>1096</v>
      </c>
      <c r="D4403" s="2"/>
      <c r="E4403" s="2"/>
      <c r="F4403" s="2"/>
    </row>
    <row r="4404" spans="1:6" s="3" customFormat="1" x14ac:dyDescent="0.25">
      <c r="A4404" s="5" t="s">
        <v>8617</v>
      </c>
      <c r="B4404" s="5" t="s">
        <v>8586</v>
      </c>
      <c r="C4404" s="5" t="s">
        <v>1098</v>
      </c>
      <c r="D4404" s="2"/>
      <c r="E4404" s="2"/>
      <c r="F4404" s="2"/>
    </row>
    <row r="4405" spans="1:6" s="3" customFormat="1" x14ac:dyDescent="0.25">
      <c r="A4405" s="5" t="s">
        <v>8619</v>
      </c>
      <c r="B4405" s="5" t="s">
        <v>8586</v>
      </c>
      <c r="C4405" s="5" t="s">
        <v>1098</v>
      </c>
      <c r="D4405" s="2"/>
      <c r="E4405" s="2"/>
      <c r="F4405" s="2"/>
    </row>
    <row r="4406" spans="1:6" s="3" customFormat="1" x14ac:dyDescent="0.25">
      <c r="A4406" s="5" t="s">
        <v>8618</v>
      </c>
      <c r="B4406" s="5" t="s">
        <v>8586</v>
      </c>
      <c r="C4406" s="5" t="s">
        <v>1098</v>
      </c>
      <c r="D4406" s="2"/>
      <c r="E4406" s="2"/>
      <c r="F4406" s="2"/>
    </row>
    <row r="4407" spans="1:6" s="3" customFormat="1" x14ac:dyDescent="0.25">
      <c r="A4407" s="5" t="s">
        <v>8613</v>
      </c>
      <c r="B4407" s="5" t="s">
        <v>8586</v>
      </c>
      <c r="C4407" s="5" t="s">
        <v>392</v>
      </c>
      <c r="D4407" s="2"/>
      <c r="E4407" s="2"/>
      <c r="F4407" s="2"/>
    </row>
    <row r="4408" spans="1:6" s="3" customFormat="1" x14ac:dyDescent="0.25">
      <c r="A4408" s="5" t="s">
        <v>8606</v>
      </c>
      <c r="B4408" s="5" t="s">
        <v>8586</v>
      </c>
      <c r="C4408" s="5" t="s">
        <v>396</v>
      </c>
      <c r="D4408" s="2"/>
      <c r="E4408" s="2"/>
      <c r="F4408" s="2"/>
    </row>
    <row r="4409" spans="1:6" s="3" customFormat="1" x14ac:dyDescent="0.25">
      <c r="A4409" s="5" t="s">
        <v>8607</v>
      </c>
      <c r="B4409" s="5" t="s">
        <v>8586</v>
      </c>
      <c r="C4409" s="5" t="s">
        <v>396</v>
      </c>
      <c r="D4409" s="2"/>
      <c r="E4409" s="2"/>
      <c r="F4409" s="2"/>
    </row>
    <row r="4410" spans="1:6" s="3" customFormat="1" x14ac:dyDescent="0.25">
      <c r="A4410" s="5" t="s">
        <v>8608</v>
      </c>
      <c r="B4410" s="5" t="s">
        <v>8586</v>
      </c>
      <c r="C4410" s="5" t="s">
        <v>396</v>
      </c>
      <c r="D4410" s="2"/>
      <c r="E4410" s="2"/>
      <c r="F4410" s="2"/>
    </row>
    <row r="4411" spans="1:6" s="3" customFormat="1" x14ac:dyDescent="0.25">
      <c r="A4411" s="5" t="s">
        <v>8609</v>
      </c>
      <c r="B4411" s="5" t="s">
        <v>8586</v>
      </c>
      <c r="C4411" s="5" t="s">
        <v>396</v>
      </c>
      <c r="D4411" s="2"/>
      <c r="E4411" s="2"/>
      <c r="F4411" s="2"/>
    </row>
    <row r="4412" spans="1:6" s="3" customFormat="1" x14ac:dyDescent="0.25">
      <c r="A4412" s="5" t="s">
        <v>8610</v>
      </c>
      <c r="B4412" s="5" t="s">
        <v>8586</v>
      </c>
      <c r="C4412" s="5" t="s">
        <v>396</v>
      </c>
      <c r="D4412" s="2"/>
      <c r="E4412" s="2"/>
      <c r="F4412" s="2"/>
    </row>
    <row r="4413" spans="1:6" s="3" customFormat="1" x14ac:dyDescent="0.25">
      <c r="A4413" s="5" t="s">
        <v>8611</v>
      </c>
      <c r="B4413" s="5" t="s">
        <v>8586</v>
      </c>
      <c r="C4413" s="5" t="s">
        <v>396</v>
      </c>
      <c r="D4413" s="2"/>
      <c r="E4413" s="2"/>
      <c r="F4413" s="2"/>
    </row>
    <row r="4414" spans="1:6" s="3" customFormat="1" x14ac:dyDescent="0.25">
      <c r="A4414" s="5" t="s">
        <v>8612</v>
      </c>
      <c r="B4414" s="5" t="s">
        <v>8586</v>
      </c>
      <c r="C4414" s="5" t="s">
        <v>396</v>
      </c>
      <c r="D4414" s="2"/>
      <c r="E4414" s="2"/>
      <c r="F4414" s="2"/>
    </row>
    <row r="4415" spans="1:6" s="3" customFormat="1" x14ac:dyDescent="0.25">
      <c r="A4415" s="5" t="s">
        <v>8614</v>
      </c>
      <c r="B4415" s="5" t="s">
        <v>8586</v>
      </c>
      <c r="C4415" s="5" t="s">
        <v>1012</v>
      </c>
      <c r="D4415" s="2"/>
      <c r="E4415" s="2"/>
      <c r="F4415" s="2"/>
    </row>
    <row r="4416" spans="1:6" s="3" customFormat="1" x14ac:dyDescent="0.25">
      <c r="A4416" s="5" t="s">
        <v>8625</v>
      </c>
      <c r="B4416" s="5" t="s">
        <v>8586</v>
      </c>
      <c r="C4416" s="5" t="s">
        <v>1114</v>
      </c>
      <c r="D4416" s="2"/>
      <c r="E4416" s="2"/>
      <c r="F4416" s="2"/>
    </row>
    <row r="4417" spans="1:6" s="3" customFormat="1" x14ac:dyDescent="0.25">
      <c r="A4417" s="5" t="s">
        <v>8624</v>
      </c>
      <c r="B4417" s="5" t="s">
        <v>8586</v>
      </c>
      <c r="C4417" s="5" t="s">
        <v>1114</v>
      </c>
      <c r="D4417" s="2"/>
      <c r="E4417" s="2"/>
      <c r="F4417" s="2"/>
    </row>
    <row r="4418" spans="1:6" s="3" customFormat="1" x14ac:dyDescent="0.25">
      <c r="A4418" s="5" t="s">
        <v>8623</v>
      </c>
      <c r="B4418" s="5" t="s">
        <v>8586</v>
      </c>
      <c r="C4418" s="5" t="s">
        <v>596</v>
      </c>
      <c r="D4418" s="2"/>
      <c r="E4418" s="2"/>
      <c r="F4418" s="2"/>
    </row>
    <row r="4419" spans="1:6" s="3" customFormat="1" x14ac:dyDescent="0.25">
      <c r="A4419" s="5" t="s">
        <v>8622</v>
      </c>
      <c r="B4419" s="5" t="s">
        <v>8586</v>
      </c>
      <c r="C4419" s="5" t="s">
        <v>1106</v>
      </c>
      <c r="D4419" s="2"/>
      <c r="E4419" s="2"/>
      <c r="F4419" s="2"/>
    </row>
    <row r="4420" spans="1:6" s="3" customFormat="1" x14ac:dyDescent="0.25">
      <c r="A4420" s="5" t="s">
        <v>8620</v>
      </c>
      <c r="B4420" s="5" t="s">
        <v>8586</v>
      </c>
      <c r="C4420" s="5" t="s">
        <v>578</v>
      </c>
      <c r="D4420" s="2"/>
      <c r="E4420" s="2"/>
      <c r="F4420" s="2"/>
    </row>
    <row r="4421" spans="1:6" s="3" customFormat="1" x14ac:dyDescent="0.25">
      <c r="A4421" s="5" t="s">
        <v>8621</v>
      </c>
      <c r="B4421" s="5" t="s">
        <v>8586</v>
      </c>
      <c r="C4421" s="5" t="s">
        <v>1102</v>
      </c>
      <c r="D4421" s="2"/>
      <c r="E4421" s="2"/>
      <c r="F4421" s="2"/>
    </row>
    <row r="4422" spans="1:6" s="3" customFormat="1" x14ac:dyDescent="0.25">
      <c r="A4422" s="5" t="s">
        <v>8630</v>
      </c>
      <c r="B4422" s="5" t="s">
        <v>8586</v>
      </c>
      <c r="C4422" s="5" t="s">
        <v>8631</v>
      </c>
      <c r="D4422" s="2"/>
      <c r="E4422" s="2"/>
      <c r="F4422" s="2"/>
    </row>
    <row r="4423" spans="1:6" s="3" customFormat="1" x14ac:dyDescent="0.25">
      <c r="A4423" s="5" t="s">
        <v>8626</v>
      </c>
      <c r="B4423" s="5" t="s">
        <v>8586</v>
      </c>
      <c r="C4423" s="5" t="s">
        <v>1118</v>
      </c>
      <c r="D4423" s="2"/>
      <c r="E4423" s="2"/>
      <c r="F4423" s="2"/>
    </row>
    <row r="4424" spans="1:6" s="3" customFormat="1" x14ac:dyDescent="0.25">
      <c r="A4424" s="5" t="s">
        <v>8627</v>
      </c>
      <c r="B4424" s="5" t="s">
        <v>8586</v>
      </c>
      <c r="C4424" s="5" t="s">
        <v>2</v>
      </c>
      <c r="D4424" s="2"/>
      <c r="E4424" s="2"/>
      <c r="F4424" s="2"/>
    </row>
    <row r="4425" spans="1:6" s="3" customFormat="1" x14ac:dyDescent="0.25">
      <c r="A4425" s="5" t="s">
        <v>8628</v>
      </c>
      <c r="B4425" s="5" t="s">
        <v>8586</v>
      </c>
      <c r="C4425" s="5" t="s">
        <v>2</v>
      </c>
      <c r="D4425" s="2"/>
      <c r="E4425" s="2"/>
      <c r="F4425" s="2"/>
    </row>
    <row r="4426" spans="1:6" s="3" customFormat="1" x14ac:dyDescent="0.25">
      <c r="A4426" s="5" t="s">
        <v>8629</v>
      </c>
      <c r="B4426" s="5" t="s">
        <v>8586</v>
      </c>
      <c r="C4426" s="5" t="s">
        <v>2</v>
      </c>
      <c r="D4426" s="2"/>
      <c r="E4426" s="2"/>
      <c r="F4426" s="2"/>
    </row>
    <row r="4427" spans="1:6" s="3" customFormat="1" x14ac:dyDescent="0.25">
      <c r="A4427" s="5" t="s">
        <v>8595</v>
      </c>
      <c r="B4427" s="5" t="s">
        <v>8586</v>
      </c>
      <c r="C4427" s="5" t="s">
        <v>240</v>
      </c>
      <c r="D4427" s="2"/>
      <c r="E4427" s="2"/>
      <c r="F4427" s="2"/>
    </row>
    <row r="4428" spans="1:6" s="3" customFormat="1" x14ac:dyDescent="0.25">
      <c r="A4428" s="5" t="s">
        <v>8597</v>
      </c>
      <c r="B4428" s="5" t="s">
        <v>8586</v>
      </c>
      <c r="C4428" s="5" t="s">
        <v>436</v>
      </c>
      <c r="D4428" s="2"/>
      <c r="E4428" s="2"/>
      <c r="F4428" s="2"/>
    </row>
    <row r="4429" spans="1:6" s="3" customFormat="1" x14ac:dyDescent="0.25">
      <c r="A4429" s="5" t="s">
        <v>8599</v>
      </c>
      <c r="B4429" s="5" t="s">
        <v>8586</v>
      </c>
      <c r="C4429" s="5" t="s">
        <v>270</v>
      </c>
      <c r="D4429" s="2"/>
      <c r="E4429" s="2"/>
      <c r="F4429" s="2"/>
    </row>
    <row r="4430" spans="1:6" s="3" customFormat="1" x14ac:dyDescent="0.25">
      <c r="A4430" s="5" t="s">
        <v>8600</v>
      </c>
      <c r="B4430" s="5" t="s">
        <v>8586</v>
      </c>
      <c r="C4430" s="5" t="s">
        <v>270</v>
      </c>
      <c r="D4430" s="2"/>
      <c r="E4430" s="2"/>
      <c r="F4430" s="2"/>
    </row>
    <row r="4431" spans="1:6" s="3" customFormat="1" x14ac:dyDescent="0.25">
      <c r="A4431" s="5" t="s">
        <v>8601</v>
      </c>
      <c r="B4431" s="5" t="s">
        <v>8586</v>
      </c>
      <c r="C4431" s="5" t="s">
        <v>374</v>
      </c>
      <c r="D4431" s="2"/>
      <c r="E4431" s="2"/>
      <c r="F4431" s="2"/>
    </row>
    <row r="4432" spans="1:6" s="3" customFormat="1" x14ac:dyDescent="0.25">
      <c r="A4432" s="5" t="s">
        <v>8603</v>
      </c>
      <c r="B4432" s="5" t="s">
        <v>8586</v>
      </c>
      <c r="C4432" s="5" t="s">
        <v>925</v>
      </c>
      <c r="D4432" s="2"/>
      <c r="E4432" s="2"/>
      <c r="F4432" s="2"/>
    </row>
    <row r="4433" spans="1:6" s="3" customFormat="1" x14ac:dyDescent="0.25">
      <c r="A4433" s="5" t="s">
        <v>8598</v>
      </c>
      <c r="B4433" s="5" t="s">
        <v>8586</v>
      </c>
      <c r="C4433" s="5" t="s">
        <v>448</v>
      </c>
      <c r="D4433" s="2"/>
      <c r="E4433" s="2"/>
      <c r="F4433" s="2"/>
    </row>
    <row r="4434" spans="1:6" s="3" customFormat="1" x14ac:dyDescent="0.25">
      <c r="A4434" s="5" t="s">
        <v>8602</v>
      </c>
      <c r="B4434" s="5" t="s">
        <v>8586</v>
      </c>
      <c r="C4434" s="5" t="s">
        <v>758</v>
      </c>
      <c r="D4434" s="2"/>
      <c r="E4434" s="2"/>
      <c r="F4434" s="2"/>
    </row>
    <row r="4435" spans="1:6" s="3" customFormat="1" x14ac:dyDescent="0.25">
      <c r="A4435" s="5" t="s">
        <v>8653</v>
      </c>
      <c r="B4435" s="5" t="s">
        <v>8654</v>
      </c>
      <c r="C4435" s="5" t="s">
        <v>1253</v>
      </c>
      <c r="D4435" s="2"/>
      <c r="E4435" s="2"/>
      <c r="F4435" s="2"/>
    </row>
    <row r="4436" spans="1:6" s="3" customFormat="1" x14ac:dyDescent="0.25">
      <c r="A4436" s="5" t="s">
        <v>8655</v>
      </c>
      <c r="B4436" s="5" t="s">
        <v>8656</v>
      </c>
      <c r="C4436" s="5" t="s">
        <v>1253</v>
      </c>
      <c r="D4436" s="2"/>
      <c r="E4436" s="2"/>
      <c r="F4436" s="2"/>
    </row>
    <row r="4437" spans="1:6" s="3" customFormat="1" x14ac:dyDescent="0.25">
      <c r="A4437" s="2" t="s">
        <v>2943</v>
      </c>
      <c r="B4437" s="2" t="s">
        <v>2944</v>
      </c>
      <c r="C4437" s="2" t="s">
        <v>50</v>
      </c>
      <c r="D4437" s="2"/>
      <c r="E4437" s="2"/>
      <c r="F4437" s="2"/>
    </row>
    <row r="4438" spans="1:6" s="3" customFormat="1" x14ac:dyDescent="0.25">
      <c r="A4438" s="5" t="s">
        <v>8659</v>
      </c>
      <c r="B4438" s="5" t="s">
        <v>8658</v>
      </c>
      <c r="C4438" s="5" t="s">
        <v>418</v>
      </c>
      <c r="D4438" s="2"/>
      <c r="E4438" s="2"/>
      <c r="F4438" s="2"/>
    </row>
    <row r="4439" spans="1:6" s="3" customFormat="1" x14ac:dyDescent="0.25">
      <c r="A4439" s="5" t="s">
        <v>8657</v>
      </c>
      <c r="B4439" s="5" t="s">
        <v>8658</v>
      </c>
      <c r="C4439" s="5" t="s">
        <v>418</v>
      </c>
      <c r="D4439" s="2"/>
      <c r="E4439" s="2"/>
      <c r="F4439" s="2"/>
    </row>
    <row r="4440" spans="1:6" s="3" customFormat="1" x14ac:dyDescent="0.25">
      <c r="A4440" s="5" t="s">
        <v>8660</v>
      </c>
      <c r="B4440" s="5" t="s">
        <v>8658</v>
      </c>
      <c r="C4440" s="5" t="s">
        <v>2380</v>
      </c>
      <c r="D4440" s="2"/>
      <c r="E4440" s="2"/>
      <c r="F4440" s="2"/>
    </row>
    <row r="4441" spans="1:6" s="3" customFormat="1" x14ac:dyDescent="0.25">
      <c r="A4441" s="5" t="s">
        <v>8661</v>
      </c>
      <c r="B4441" s="5" t="s">
        <v>8662</v>
      </c>
      <c r="C4441" s="5" t="s">
        <v>424</v>
      </c>
      <c r="D4441" s="2"/>
      <c r="E4441" s="2"/>
      <c r="F4441" s="2"/>
    </row>
    <row r="4442" spans="1:6" s="3" customFormat="1" x14ac:dyDescent="0.25">
      <c r="A4442" s="5" t="s">
        <v>8632</v>
      </c>
      <c r="B4442" s="5" t="s">
        <v>8633</v>
      </c>
      <c r="C4442" s="5" t="s">
        <v>4864</v>
      </c>
      <c r="D4442" s="2"/>
      <c r="E4442" s="2"/>
      <c r="F4442" s="2"/>
    </row>
    <row r="4443" spans="1:6" s="3" customFormat="1" x14ac:dyDescent="0.25">
      <c r="A4443" s="2" t="s">
        <v>3504</v>
      </c>
      <c r="B4443" s="2" t="s">
        <v>3505</v>
      </c>
      <c r="C4443" s="2" t="s">
        <v>245</v>
      </c>
      <c r="D4443" s="2"/>
      <c r="E4443" s="2"/>
      <c r="F4443" s="2"/>
    </row>
    <row r="4444" spans="1:6" s="3" customFormat="1" x14ac:dyDescent="0.25">
      <c r="A4444" s="2" t="s">
        <v>7449</v>
      </c>
      <c r="B4444" s="2" t="s">
        <v>2946</v>
      </c>
      <c r="C4444" s="2" t="s">
        <v>75</v>
      </c>
      <c r="D4444" s="2"/>
      <c r="E4444" s="2"/>
      <c r="F4444" s="2"/>
    </row>
    <row r="4445" spans="1:6" s="3" customFormat="1" x14ac:dyDescent="0.25">
      <c r="A4445" s="2" t="s">
        <v>2945</v>
      </c>
      <c r="B4445" s="2" t="s">
        <v>2946</v>
      </c>
      <c r="C4445" s="2" t="s">
        <v>40</v>
      </c>
      <c r="D4445" s="2"/>
      <c r="E4445" s="2"/>
      <c r="F4445" s="2"/>
    </row>
    <row r="4446" spans="1:6" s="3" customFormat="1" x14ac:dyDescent="0.25">
      <c r="A4446" s="2" t="s">
        <v>7460</v>
      </c>
      <c r="B4446" s="2" t="s">
        <v>3511</v>
      </c>
      <c r="C4446" s="2" t="s">
        <v>1274</v>
      </c>
      <c r="D4446" s="2"/>
      <c r="E4446" s="2"/>
      <c r="F4446" s="2"/>
    </row>
    <row r="4447" spans="1:6" s="3" customFormat="1" x14ac:dyDescent="0.25">
      <c r="A4447" s="2" t="s">
        <v>7453</v>
      </c>
      <c r="B4447" s="2" t="s">
        <v>3511</v>
      </c>
      <c r="C4447" s="2" t="s">
        <v>418</v>
      </c>
      <c r="D4447" s="2"/>
      <c r="E4447" s="2"/>
      <c r="F4447" s="2"/>
    </row>
    <row r="4448" spans="1:6" s="3" customFormat="1" x14ac:dyDescent="0.25">
      <c r="A4448" s="2" t="s">
        <v>7455</v>
      </c>
      <c r="B4448" s="2" t="s">
        <v>3511</v>
      </c>
      <c r="C4448" s="2" t="s">
        <v>2380</v>
      </c>
      <c r="D4448" s="2"/>
      <c r="E4448" s="2"/>
      <c r="F4448" s="2"/>
    </row>
    <row r="4449" spans="1:6" s="3" customFormat="1" x14ac:dyDescent="0.25">
      <c r="A4449" s="2" t="s">
        <v>7454</v>
      </c>
      <c r="B4449" s="2" t="s">
        <v>3511</v>
      </c>
      <c r="C4449" s="2" t="s">
        <v>740</v>
      </c>
      <c r="D4449" s="2"/>
      <c r="E4449" s="2"/>
      <c r="F4449" s="2"/>
    </row>
    <row r="4450" spans="1:6" s="3" customFormat="1" x14ac:dyDescent="0.25">
      <c r="A4450" s="2" t="s">
        <v>7461</v>
      </c>
      <c r="B4450" s="2" t="s">
        <v>3511</v>
      </c>
      <c r="C4450" s="2" t="s">
        <v>457</v>
      </c>
      <c r="D4450" s="2"/>
      <c r="E4450" s="2"/>
      <c r="F4450" s="2"/>
    </row>
    <row r="4451" spans="1:6" s="3" customFormat="1" x14ac:dyDescent="0.25">
      <c r="A4451" s="2" t="s">
        <v>7457</v>
      </c>
      <c r="B4451" s="2" t="s">
        <v>3511</v>
      </c>
      <c r="C4451" s="2" t="s">
        <v>60</v>
      </c>
      <c r="D4451" s="2"/>
      <c r="E4451" s="2"/>
      <c r="F4451" s="2"/>
    </row>
    <row r="4452" spans="1:6" s="3" customFormat="1" x14ac:dyDescent="0.25">
      <c r="A4452" s="2" t="s">
        <v>7456</v>
      </c>
      <c r="B4452" s="2" t="s">
        <v>3511</v>
      </c>
      <c r="C4452" s="2" t="s">
        <v>62</v>
      </c>
      <c r="D4452" s="2"/>
      <c r="E4452" s="2"/>
      <c r="F4452" s="2"/>
    </row>
    <row r="4453" spans="1:6" s="3" customFormat="1" x14ac:dyDescent="0.25">
      <c r="A4453" s="2" t="s">
        <v>7468</v>
      </c>
      <c r="B4453" s="2" t="s">
        <v>3511</v>
      </c>
      <c r="C4453" s="2" t="s">
        <v>243</v>
      </c>
      <c r="D4453" s="2"/>
      <c r="E4453" s="2"/>
      <c r="F4453" s="2"/>
    </row>
    <row r="4454" spans="1:6" s="3" customFormat="1" x14ac:dyDescent="0.25">
      <c r="A4454" s="2" t="s">
        <v>7465</v>
      </c>
      <c r="B4454" s="2" t="s">
        <v>3511</v>
      </c>
      <c r="C4454" s="2" t="s">
        <v>38</v>
      </c>
      <c r="D4454" s="2"/>
      <c r="E4454" s="2"/>
      <c r="F4454" s="2"/>
    </row>
    <row r="4455" spans="1:6" s="3" customFormat="1" x14ac:dyDescent="0.25">
      <c r="A4455" s="2" t="s">
        <v>7476</v>
      </c>
      <c r="B4455" s="2" t="s">
        <v>3511</v>
      </c>
      <c r="C4455" s="2" t="s">
        <v>848</v>
      </c>
      <c r="D4455" s="2"/>
      <c r="E4455" s="2"/>
      <c r="F4455" s="2"/>
    </row>
    <row r="4456" spans="1:6" s="3" customFormat="1" x14ac:dyDescent="0.25">
      <c r="A4456" s="2" t="s">
        <v>3508</v>
      </c>
      <c r="B4456" s="2" t="s">
        <v>3509</v>
      </c>
      <c r="C4456" s="2" t="s">
        <v>1241</v>
      </c>
      <c r="D4456" s="2"/>
      <c r="E4456" s="2"/>
      <c r="F4456" s="2"/>
    </row>
    <row r="4457" spans="1:6" s="3" customFormat="1" x14ac:dyDescent="0.25">
      <c r="A4457" s="2" t="s">
        <v>7471</v>
      </c>
      <c r="B4457" s="2" t="s">
        <v>3511</v>
      </c>
      <c r="C4457" s="2" t="s">
        <v>827</v>
      </c>
      <c r="D4457" s="2"/>
      <c r="E4457" s="2"/>
      <c r="F4457" s="2"/>
    </row>
    <row r="4458" spans="1:6" s="3" customFormat="1" x14ac:dyDescent="0.25">
      <c r="A4458" s="2" t="s">
        <v>7479</v>
      </c>
      <c r="B4458" s="2" t="s">
        <v>3511</v>
      </c>
      <c r="C4458" s="2" t="s">
        <v>656</v>
      </c>
      <c r="D4458" s="2"/>
      <c r="E4458" s="2"/>
      <c r="F4458" s="2"/>
    </row>
    <row r="4459" spans="1:6" s="3" customFormat="1" x14ac:dyDescent="0.25">
      <c r="A4459" s="2" t="s">
        <v>7478</v>
      </c>
      <c r="B4459" s="2" t="s">
        <v>3511</v>
      </c>
      <c r="C4459" s="2" t="s">
        <v>654</v>
      </c>
      <c r="D4459" s="2"/>
      <c r="E4459" s="2"/>
      <c r="F4459" s="2"/>
    </row>
    <row r="4460" spans="1:6" s="3" customFormat="1" x14ac:dyDescent="0.25">
      <c r="A4460" s="2" t="s">
        <v>7477</v>
      </c>
      <c r="B4460" s="2" t="s">
        <v>3511</v>
      </c>
      <c r="C4460" s="2" t="s">
        <v>1381</v>
      </c>
      <c r="D4460" s="2"/>
      <c r="E4460" s="2"/>
      <c r="F4460" s="2"/>
    </row>
    <row r="4461" spans="1:6" s="3" customFormat="1" x14ac:dyDescent="0.25">
      <c r="A4461" s="2" t="s">
        <v>7467</v>
      </c>
      <c r="B4461" s="2" t="s">
        <v>3511</v>
      </c>
      <c r="C4461" s="2" t="s">
        <v>44</v>
      </c>
      <c r="D4461" s="2"/>
      <c r="E4461" s="2"/>
      <c r="F4461" s="2"/>
    </row>
    <row r="4462" spans="1:6" s="3" customFormat="1" x14ac:dyDescent="0.25">
      <c r="A4462" s="2" t="s">
        <v>7475</v>
      </c>
      <c r="B4462" s="2" t="s">
        <v>3511</v>
      </c>
      <c r="C4462" s="2" t="s">
        <v>68</v>
      </c>
      <c r="D4462" s="2"/>
      <c r="E4462" s="2"/>
      <c r="F4462" s="2"/>
    </row>
    <row r="4463" spans="1:6" s="3" customFormat="1" x14ac:dyDescent="0.25">
      <c r="A4463" s="2" t="s">
        <v>7466</v>
      </c>
      <c r="B4463" s="2" t="s">
        <v>3511</v>
      </c>
      <c r="C4463" s="2" t="s">
        <v>1317</v>
      </c>
      <c r="D4463" s="2"/>
      <c r="E4463" s="2"/>
      <c r="F4463" s="2"/>
    </row>
    <row r="4464" spans="1:6" s="3" customFormat="1" x14ac:dyDescent="0.25">
      <c r="A4464" s="2" t="s">
        <v>7469</v>
      </c>
      <c r="B4464" s="2" t="s">
        <v>3511</v>
      </c>
      <c r="C4464" s="2" t="s">
        <v>529</v>
      </c>
      <c r="D4464" s="2"/>
      <c r="E4464" s="2"/>
      <c r="F4464" s="2"/>
    </row>
    <row r="4465" spans="1:6" s="3" customFormat="1" x14ac:dyDescent="0.25">
      <c r="A4465" s="2" t="s">
        <v>7450</v>
      </c>
      <c r="B4465" s="2" t="s">
        <v>3511</v>
      </c>
      <c r="C4465" s="2" t="s">
        <v>1467</v>
      </c>
      <c r="D4465" s="2"/>
      <c r="E4465" s="2"/>
      <c r="F4465" s="2"/>
    </row>
    <row r="4466" spans="1:6" s="3" customFormat="1" x14ac:dyDescent="0.25">
      <c r="A4466" s="2" t="s">
        <v>6351</v>
      </c>
      <c r="B4466" s="2" t="s">
        <v>3511</v>
      </c>
      <c r="C4466" s="2" t="s">
        <v>336</v>
      </c>
      <c r="D4466" s="2"/>
      <c r="E4466" s="2"/>
      <c r="F4466" s="2"/>
    </row>
    <row r="4467" spans="1:6" s="3" customFormat="1" x14ac:dyDescent="0.25">
      <c r="A4467" s="2" t="s">
        <v>3512</v>
      </c>
      <c r="B4467" s="2" t="s">
        <v>3511</v>
      </c>
      <c r="C4467" s="2" t="s">
        <v>534</v>
      </c>
      <c r="D4467" s="2"/>
      <c r="E4467" s="2"/>
      <c r="F4467" s="2"/>
    </row>
    <row r="4468" spans="1:6" s="3" customFormat="1" x14ac:dyDescent="0.25">
      <c r="A4468" s="2" t="s">
        <v>7474</v>
      </c>
      <c r="B4468" s="2" t="s">
        <v>3511</v>
      </c>
      <c r="C4468" s="2" t="s">
        <v>631</v>
      </c>
      <c r="D4468" s="2"/>
      <c r="E4468" s="2"/>
      <c r="F4468" s="2"/>
    </row>
    <row r="4469" spans="1:6" s="3" customFormat="1" x14ac:dyDescent="0.25">
      <c r="A4469" s="2" t="s">
        <v>3514</v>
      </c>
      <c r="B4469" s="2" t="s">
        <v>3511</v>
      </c>
      <c r="C4469" s="2" t="s">
        <v>574</v>
      </c>
      <c r="D4469" s="2"/>
      <c r="E4469" s="2"/>
      <c r="F4469" s="2"/>
    </row>
    <row r="4470" spans="1:6" s="3" customFormat="1" x14ac:dyDescent="0.25">
      <c r="A4470" s="2" t="s">
        <v>7472</v>
      </c>
      <c r="B4470" s="2" t="s">
        <v>3509</v>
      </c>
      <c r="C4470" s="2" t="s">
        <v>1243</v>
      </c>
      <c r="D4470" s="2"/>
      <c r="E4470" s="2"/>
      <c r="F4470" s="2"/>
    </row>
    <row r="4471" spans="1:6" s="3" customFormat="1" x14ac:dyDescent="0.25">
      <c r="A4471" s="2" t="s">
        <v>7480</v>
      </c>
      <c r="B4471" s="2" t="s">
        <v>3511</v>
      </c>
      <c r="C4471" s="2" t="s">
        <v>887</v>
      </c>
      <c r="D4471" s="2"/>
      <c r="E4471" s="2"/>
      <c r="F4471" s="2"/>
    </row>
    <row r="4472" spans="1:6" s="3" customFormat="1" x14ac:dyDescent="0.25">
      <c r="A4472" s="2" t="s">
        <v>7481</v>
      </c>
      <c r="B4472" s="2" t="s">
        <v>3511</v>
      </c>
      <c r="C4472" s="2" t="s">
        <v>390</v>
      </c>
      <c r="D4472" s="2"/>
      <c r="E4472" s="2"/>
      <c r="F4472" s="2"/>
    </row>
    <row r="4473" spans="1:6" s="3" customFormat="1" x14ac:dyDescent="0.25">
      <c r="A4473" s="2" t="s">
        <v>7473</v>
      </c>
      <c r="B4473" s="2" t="s">
        <v>3511</v>
      </c>
      <c r="C4473" s="2" t="s">
        <v>1039</v>
      </c>
      <c r="D4473" s="2"/>
      <c r="E4473" s="2"/>
      <c r="F4473" s="2"/>
    </row>
    <row r="4474" spans="1:6" s="3" customFormat="1" x14ac:dyDescent="0.25">
      <c r="A4474" s="2" t="s">
        <v>3515</v>
      </c>
      <c r="B4474" s="2" t="s">
        <v>3511</v>
      </c>
      <c r="C4474" s="2" t="s">
        <v>845</v>
      </c>
      <c r="D4474" s="2"/>
      <c r="E4474" s="2"/>
      <c r="F4474" s="2"/>
    </row>
    <row r="4475" spans="1:6" s="3" customFormat="1" x14ac:dyDescent="0.25">
      <c r="A4475" s="2" t="s">
        <v>6352</v>
      </c>
      <c r="B4475" s="2" t="s">
        <v>3511</v>
      </c>
      <c r="C4475" s="2" t="s">
        <v>570</v>
      </c>
      <c r="D4475" s="2"/>
      <c r="E4475" s="2"/>
      <c r="F4475" s="2"/>
    </row>
    <row r="4476" spans="1:6" s="3" customFormat="1" x14ac:dyDescent="0.25">
      <c r="A4476" s="2" t="s">
        <v>7470</v>
      </c>
      <c r="B4476" s="2" t="s">
        <v>3511</v>
      </c>
      <c r="C4476" s="2" t="s">
        <v>816</v>
      </c>
      <c r="D4476" s="2"/>
      <c r="E4476" s="2"/>
      <c r="F4476" s="2"/>
    </row>
    <row r="4477" spans="1:6" s="3" customFormat="1" x14ac:dyDescent="0.25">
      <c r="A4477" s="2" t="s">
        <v>6353</v>
      </c>
      <c r="B4477" s="2" t="s">
        <v>3511</v>
      </c>
      <c r="C4477" s="2" t="s">
        <v>671</v>
      </c>
      <c r="D4477" s="2"/>
      <c r="E4477" s="2"/>
      <c r="F4477" s="2"/>
    </row>
    <row r="4478" spans="1:6" s="3" customFormat="1" x14ac:dyDescent="0.25">
      <c r="A4478" s="2" t="s">
        <v>7451</v>
      </c>
      <c r="B4478" s="2" t="s">
        <v>3511</v>
      </c>
      <c r="C4478" s="2" t="s">
        <v>737</v>
      </c>
      <c r="D4478" s="2"/>
      <c r="E4478" s="2"/>
      <c r="F4478" s="2"/>
    </row>
    <row r="4479" spans="1:6" s="3" customFormat="1" x14ac:dyDescent="0.25">
      <c r="A4479" s="2" t="s">
        <v>7452</v>
      </c>
      <c r="B4479" s="2" t="s">
        <v>3511</v>
      </c>
      <c r="C4479" s="2" t="s">
        <v>1262</v>
      </c>
      <c r="D4479" s="2"/>
      <c r="E4479" s="2"/>
      <c r="F4479" s="2"/>
    </row>
    <row r="4480" spans="1:6" s="3" customFormat="1" x14ac:dyDescent="0.25">
      <c r="A4480" s="2" t="s">
        <v>7458</v>
      </c>
      <c r="B4480" s="2" t="s">
        <v>3511</v>
      </c>
      <c r="C4480" s="2" t="s">
        <v>749</v>
      </c>
      <c r="D4480" s="2"/>
      <c r="E4480" s="2"/>
      <c r="F4480" s="2"/>
    </row>
    <row r="4481" spans="1:6" s="3" customFormat="1" x14ac:dyDescent="0.25">
      <c r="A4481" s="2" t="s">
        <v>6349</v>
      </c>
      <c r="B4481" s="2" t="s">
        <v>3511</v>
      </c>
      <c r="C4481" s="2" t="s">
        <v>240</v>
      </c>
      <c r="D4481" s="2"/>
      <c r="E4481" s="2"/>
      <c r="F4481" s="2"/>
    </row>
    <row r="4482" spans="1:6" s="3" customFormat="1" x14ac:dyDescent="0.25">
      <c r="A4482" s="2" t="s">
        <v>7459</v>
      </c>
      <c r="B4482" s="2" t="s">
        <v>3511</v>
      </c>
      <c r="C4482" s="2" t="s">
        <v>430</v>
      </c>
      <c r="D4482" s="2"/>
      <c r="E4482" s="2"/>
      <c r="F4482" s="2"/>
    </row>
    <row r="4483" spans="1:6" s="3" customFormat="1" x14ac:dyDescent="0.25">
      <c r="A4483" s="2" t="s">
        <v>6350</v>
      </c>
      <c r="B4483" s="2" t="s">
        <v>3511</v>
      </c>
      <c r="C4483" s="2" t="s">
        <v>317</v>
      </c>
      <c r="D4483" s="2"/>
      <c r="E4483" s="2"/>
      <c r="F4483" s="2"/>
    </row>
    <row r="4484" spans="1:6" s="3" customFormat="1" x14ac:dyDescent="0.25">
      <c r="A4484" s="2" t="s">
        <v>3513</v>
      </c>
      <c r="B4484" s="2" t="s">
        <v>3511</v>
      </c>
      <c r="C4484" s="2" t="s">
        <v>527</v>
      </c>
      <c r="D4484" s="2"/>
      <c r="E4484" s="2"/>
      <c r="F4484" s="2"/>
    </row>
    <row r="4485" spans="1:6" s="3" customFormat="1" x14ac:dyDescent="0.25">
      <c r="A4485" s="2" t="s">
        <v>3516</v>
      </c>
      <c r="B4485" s="2" t="s">
        <v>3511</v>
      </c>
      <c r="C4485" s="2" t="s">
        <v>518</v>
      </c>
      <c r="D4485" s="2"/>
      <c r="E4485" s="2"/>
      <c r="F4485" s="2"/>
    </row>
    <row r="4486" spans="1:6" s="3" customFormat="1" x14ac:dyDescent="0.25">
      <c r="A4486" s="2" t="s">
        <v>7462</v>
      </c>
      <c r="B4486" s="2" t="s">
        <v>3511</v>
      </c>
      <c r="C4486" s="2" t="s">
        <v>765</v>
      </c>
      <c r="D4486" s="2"/>
      <c r="E4486" s="2"/>
      <c r="F4486" s="2"/>
    </row>
    <row r="4487" spans="1:6" s="3" customFormat="1" x14ac:dyDescent="0.25">
      <c r="A4487" s="2" t="s">
        <v>7463</v>
      </c>
      <c r="B4487" s="2" t="s">
        <v>3511</v>
      </c>
      <c r="C4487" s="2" t="s">
        <v>252</v>
      </c>
      <c r="D4487" s="2"/>
      <c r="E4487" s="2"/>
      <c r="F4487" s="2"/>
    </row>
    <row r="4488" spans="1:6" s="3" customFormat="1" x14ac:dyDescent="0.25">
      <c r="A4488" s="2" t="s">
        <v>3510</v>
      </c>
      <c r="B4488" s="2" t="s">
        <v>3511</v>
      </c>
      <c r="C4488" s="2" t="s">
        <v>471</v>
      </c>
      <c r="D4488" s="2"/>
      <c r="E4488" s="2"/>
      <c r="F4488" s="2"/>
    </row>
    <row r="4489" spans="1:6" s="3" customFormat="1" x14ac:dyDescent="0.25">
      <c r="A4489" s="2" t="s">
        <v>7464</v>
      </c>
      <c r="B4489" s="2" t="s">
        <v>3511</v>
      </c>
      <c r="C4489" s="2" t="s">
        <v>772</v>
      </c>
      <c r="D4489" s="2"/>
      <c r="E4489" s="2"/>
      <c r="F4489" s="2"/>
    </row>
    <row r="4490" spans="1:6" s="3" customFormat="1" x14ac:dyDescent="0.25">
      <c r="A4490" s="2" t="s">
        <v>3517</v>
      </c>
      <c r="B4490" s="2" t="s">
        <v>3518</v>
      </c>
      <c r="C4490" s="2" t="s">
        <v>157</v>
      </c>
      <c r="D4490" s="2"/>
      <c r="E4490" s="2"/>
      <c r="F4490" s="2"/>
    </row>
    <row r="4491" spans="1:6" s="3" customFormat="1" x14ac:dyDescent="0.25">
      <c r="A4491" s="2" t="s">
        <v>3506</v>
      </c>
      <c r="B4491" s="2" t="s">
        <v>3507</v>
      </c>
      <c r="C4491" s="2" t="s">
        <v>275</v>
      </c>
      <c r="D4491" s="2"/>
      <c r="E4491" s="2"/>
      <c r="F4491" s="2"/>
    </row>
    <row r="4492" spans="1:6" s="3" customFormat="1" x14ac:dyDescent="0.25">
      <c r="A4492" s="2" t="s">
        <v>6354</v>
      </c>
      <c r="B4492" s="2" t="s">
        <v>6355</v>
      </c>
      <c r="C4492" s="2" t="s">
        <v>497</v>
      </c>
      <c r="D4492" s="2"/>
      <c r="E4492" s="2"/>
      <c r="F4492" s="2"/>
    </row>
    <row r="4493" spans="1:6" s="3" customFormat="1" x14ac:dyDescent="0.25">
      <c r="A4493" s="2" t="s">
        <v>3778</v>
      </c>
      <c r="B4493" s="2" t="s">
        <v>3779</v>
      </c>
      <c r="C4493" s="2" t="s">
        <v>284</v>
      </c>
      <c r="D4493" s="2"/>
      <c r="E4493" s="2"/>
      <c r="F4493" s="2"/>
    </row>
    <row r="4494" spans="1:6" s="3" customFormat="1" x14ac:dyDescent="0.25">
      <c r="A4494" s="2" t="s">
        <v>6356</v>
      </c>
      <c r="B4494" s="2" t="s">
        <v>6357</v>
      </c>
      <c r="C4494" s="2" t="s">
        <v>802</v>
      </c>
      <c r="D4494" s="2"/>
      <c r="E4494" s="2"/>
      <c r="F4494" s="2"/>
    </row>
    <row r="4495" spans="1:6" s="3" customFormat="1" x14ac:dyDescent="0.25">
      <c r="A4495" s="5" t="s">
        <v>8706</v>
      </c>
      <c r="B4495" s="5" t="s">
        <v>8707</v>
      </c>
      <c r="C4495" s="5" t="s">
        <v>1215</v>
      </c>
      <c r="D4495" s="2"/>
      <c r="E4495" s="2"/>
      <c r="F4495" s="2"/>
    </row>
    <row r="4496" spans="1:6" s="3" customFormat="1" x14ac:dyDescent="0.25">
      <c r="A4496" s="5" t="s">
        <v>8549</v>
      </c>
      <c r="B4496" s="5" t="s">
        <v>8708</v>
      </c>
      <c r="C4496" s="5" t="s">
        <v>1215</v>
      </c>
      <c r="D4496" s="2"/>
      <c r="E4496" s="2"/>
      <c r="F4496" s="2"/>
    </row>
    <row r="4497" spans="1:6" s="3" customFormat="1" x14ac:dyDescent="0.25">
      <c r="A4497" s="5" t="s">
        <v>8550</v>
      </c>
      <c r="B4497" s="5" t="s">
        <v>8708</v>
      </c>
      <c r="C4497" s="5" t="s">
        <v>1215</v>
      </c>
      <c r="D4497" s="2"/>
      <c r="E4497" s="2"/>
      <c r="F4497" s="2"/>
    </row>
    <row r="4498" spans="1:6" s="3" customFormat="1" x14ac:dyDescent="0.25">
      <c r="A4498" s="3" t="s">
        <v>5017</v>
      </c>
      <c r="B4498" s="3" t="s">
        <v>5018</v>
      </c>
      <c r="C4498" s="3" t="s">
        <v>4528</v>
      </c>
    </row>
    <row r="4499" spans="1:6" s="3" customFormat="1" x14ac:dyDescent="0.25">
      <c r="A4499" s="5" t="s">
        <v>8709</v>
      </c>
      <c r="B4499" s="5" t="s">
        <v>8710</v>
      </c>
      <c r="C4499" s="5" t="s">
        <v>4528</v>
      </c>
      <c r="D4499" s="2"/>
      <c r="E4499" s="2"/>
      <c r="F4499" s="2"/>
    </row>
    <row r="4500" spans="1:6" s="3" customFormat="1" x14ac:dyDescent="0.25">
      <c r="A4500" s="3" t="s">
        <v>5033</v>
      </c>
      <c r="B4500" s="3" t="s">
        <v>5030</v>
      </c>
      <c r="C4500" s="3" t="s">
        <v>3055</v>
      </c>
    </row>
    <row r="4501" spans="1:6" s="3" customFormat="1" x14ac:dyDescent="0.25">
      <c r="A4501" s="3" t="s">
        <v>5031</v>
      </c>
      <c r="B4501" s="3" t="s">
        <v>5030</v>
      </c>
      <c r="C4501" s="3" t="s">
        <v>3055</v>
      </c>
    </row>
    <row r="4502" spans="1:6" s="3" customFormat="1" x14ac:dyDescent="0.25">
      <c r="A4502" s="3" t="s">
        <v>5034</v>
      </c>
      <c r="B4502" s="3" t="s">
        <v>5030</v>
      </c>
      <c r="C4502" s="3" t="s">
        <v>3055</v>
      </c>
    </row>
    <row r="4503" spans="1:6" s="3" customFormat="1" x14ac:dyDescent="0.25">
      <c r="A4503" s="3" t="s">
        <v>5035</v>
      </c>
      <c r="B4503" s="3" t="s">
        <v>5030</v>
      </c>
      <c r="C4503" s="3" t="s">
        <v>3055</v>
      </c>
    </row>
    <row r="4504" spans="1:6" s="3" customFormat="1" x14ac:dyDescent="0.25">
      <c r="A4504" s="3" t="s">
        <v>5029</v>
      </c>
      <c r="B4504" s="3" t="s">
        <v>5030</v>
      </c>
      <c r="C4504" s="3" t="s">
        <v>3055</v>
      </c>
    </row>
    <row r="4505" spans="1:6" s="3" customFormat="1" x14ac:dyDescent="0.25">
      <c r="A4505" s="3" t="s">
        <v>5032</v>
      </c>
      <c r="B4505" s="3" t="s">
        <v>5030</v>
      </c>
      <c r="C4505" s="3" t="s">
        <v>3055</v>
      </c>
    </row>
    <row r="4506" spans="1:6" s="3" customFormat="1" x14ac:dyDescent="0.25">
      <c r="A4506" s="3" t="s">
        <v>5019</v>
      </c>
      <c r="B4506" s="3" t="s">
        <v>5020</v>
      </c>
      <c r="C4506" s="3" t="s">
        <v>2669</v>
      </c>
    </row>
    <row r="4507" spans="1:6" s="3" customFormat="1" x14ac:dyDescent="0.25">
      <c r="A4507" s="2" t="s">
        <v>6358</v>
      </c>
      <c r="B4507" s="2" t="s">
        <v>5037</v>
      </c>
      <c r="C4507" s="2" t="s">
        <v>368</v>
      </c>
      <c r="D4507" s="2"/>
      <c r="E4507" s="2"/>
      <c r="F4507" s="2"/>
    </row>
    <row r="4508" spans="1:6" s="3" customFormat="1" x14ac:dyDescent="0.25">
      <c r="A4508" s="3" t="s">
        <v>5040</v>
      </c>
      <c r="B4508" s="3" t="s">
        <v>5037</v>
      </c>
      <c r="C4508" s="3" t="s">
        <v>4606</v>
      </c>
    </row>
    <row r="4509" spans="1:6" s="3" customFormat="1" x14ac:dyDescent="0.25">
      <c r="A4509" s="3" t="s">
        <v>5039</v>
      </c>
      <c r="B4509" s="3" t="s">
        <v>5037</v>
      </c>
      <c r="C4509" s="3" t="s">
        <v>3053</v>
      </c>
    </row>
    <row r="4510" spans="1:6" s="3" customFormat="1" x14ac:dyDescent="0.25">
      <c r="A4510" s="3" t="s">
        <v>5038</v>
      </c>
      <c r="B4510" s="3" t="s">
        <v>5037</v>
      </c>
      <c r="C4510" s="3" t="s">
        <v>3053</v>
      </c>
    </row>
    <row r="4511" spans="1:6" s="3" customFormat="1" x14ac:dyDescent="0.25">
      <c r="A4511" s="3" t="s">
        <v>5036</v>
      </c>
      <c r="B4511" s="3" t="s">
        <v>5037</v>
      </c>
      <c r="C4511" s="3" t="s">
        <v>3053</v>
      </c>
    </row>
    <row r="4512" spans="1:6" s="3" customFormat="1" x14ac:dyDescent="0.25">
      <c r="A4512" s="2" t="s">
        <v>6359</v>
      </c>
      <c r="B4512" s="2" t="s">
        <v>4235</v>
      </c>
      <c r="C4512" s="2" t="s">
        <v>2815</v>
      </c>
      <c r="D4512" s="2"/>
      <c r="E4512" s="2"/>
      <c r="F4512" s="2"/>
    </row>
    <row r="4513" spans="1:6" s="3" customFormat="1" x14ac:dyDescent="0.25">
      <c r="A4513" s="2" t="s">
        <v>6360</v>
      </c>
      <c r="B4513" s="2" t="s">
        <v>4235</v>
      </c>
      <c r="C4513" s="2" t="s">
        <v>2815</v>
      </c>
      <c r="D4513" s="2"/>
      <c r="E4513" s="2"/>
      <c r="F4513" s="2"/>
    </row>
    <row r="4514" spans="1:6" s="3" customFormat="1" x14ac:dyDescent="0.25">
      <c r="A4514" s="2" t="s">
        <v>4234</v>
      </c>
      <c r="B4514" s="2" t="s">
        <v>4235</v>
      </c>
      <c r="C4514" s="2" t="s">
        <v>2815</v>
      </c>
      <c r="D4514" s="2"/>
      <c r="E4514" s="2"/>
      <c r="F4514" s="2"/>
    </row>
    <row r="4515" spans="1:6" s="3" customFormat="1" x14ac:dyDescent="0.25">
      <c r="A4515" s="2" t="s">
        <v>4236</v>
      </c>
      <c r="B4515" s="2" t="s">
        <v>4235</v>
      </c>
      <c r="C4515" s="2" t="s">
        <v>4237</v>
      </c>
      <c r="D4515" s="2"/>
      <c r="E4515" s="2"/>
      <c r="F4515" s="2"/>
    </row>
    <row r="4516" spans="1:6" s="3" customFormat="1" x14ac:dyDescent="0.25">
      <c r="A4516" s="2" t="s">
        <v>7484</v>
      </c>
      <c r="B4516" s="2" t="s">
        <v>4235</v>
      </c>
      <c r="C4516" s="2" t="s">
        <v>7483</v>
      </c>
      <c r="D4516" s="2"/>
      <c r="E4516" s="2"/>
      <c r="F4516" s="2"/>
    </row>
    <row r="4517" spans="1:6" s="3" customFormat="1" x14ac:dyDescent="0.25">
      <c r="A4517" s="2" t="s">
        <v>7482</v>
      </c>
      <c r="B4517" s="2" t="s">
        <v>4235</v>
      </c>
      <c r="C4517" s="2" t="s">
        <v>7483</v>
      </c>
      <c r="D4517" s="2"/>
      <c r="E4517" s="2"/>
      <c r="F4517" s="2"/>
    </row>
    <row r="4518" spans="1:6" s="3" customFormat="1" x14ac:dyDescent="0.25">
      <c r="A4518" s="2" t="s">
        <v>7485</v>
      </c>
      <c r="B4518" s="2" t="s">
        <v>7486</v>
      </c>
      <c r="C4518" s="2" t="s">
        <v>4588</v>
      </c>
      <c r="D4518" s="2"/>
      <c r="E4518" s="2"/>
      <c r="F4518" s="2"/>
    </row>
    <row r="4519" spans="1:6" s="3" customFormat="1" x14ac:dyDescent="0.25">
      <c r="A4519" s="2" t="s">
        <v>6361</v>
      </c>
      <c r="B4519" s="2" t="s">
        <v>6362</v>
      </c>
      <c r="C4519" s="2" t="s">
        <v>3358</v>
      </c>
      <c r="D4519" s="2"/>
      <c r="E4519" s="2"/>
      <c r="F4519" s="2"/>
    </row>
    <row r="4520" spans="1:6" s="3" customFormat="1" x14ac:dyDescent="0.25">
      <c r="A4520" s="2" t="s">
        <v>7487</v>
      </c>
      <c r="B4520" s="2" t="s">
        <v>6362</v>
      </c>
      <c r="C4520" s="2" t="s">
        <v>3358</v>
      </c>
      <c r="D4520" s="2"/>
      <c r="E4520" s="2"/>
      <c r="F4520" s="2"/>
    </row>
    <row r="4521" spans="1:6" s="3" customFormat="1" x14ac:dyDescent="0.25">
      <c r="A4521" s="2" t="s">
        <v>3356</v>
      </c>
      <c r="B4521" s="2" t="s">
        <v>3357</v>
      </c>
      <c r="C4521" s="2" t="s">
        <v>3358</v>
      </c>
      <c r="D4521" s="2"/>
      <c r="E4521" s="2"/>
      <c r="F4521" s="2"/>
    </row>
    <row r="4522" spans="1:6" s="3" customFormat="1" x14ac:dyDescent="0.25">
      <c r="A4522" s="2" t="s">
        <v>6363</v>
      </c>
      <c r="B4522" s="2" t="s">
        <v>5046</v>
      </c>
      <c r="C4522" s="2" t="s">
        <v>4225</v>
      </c>
      <c r="D4522" s="2"/>
      <c r="E4522" s="2"/>
      <c r="F4522" s="2"/>
    </row>
    <row r="4523" spans="1:6" s="3" customFormat="1" x14ac:dyDescent="0.25">
      <c r="A4523" s="3" t="s">
        <v>5045</v>
      </c>
      <c r="B4523" s="3" t="s">
        <v>5046</v>
      </c>
      <c r="C4523" s="3" t="s">
        <v>1923</v>
      </c>
    </row>
    <row r="4524" spans="1:6" s="3" customFormat="1" x14ac:dyDescent="0.25">
      <c r="A4524" s="7" t="s">
        <v>4343</v>
      </c>
      <c r="B4524" s="2" t="s">
        <v>4344</v>
      </c>
      <c r="C4524" s="2" t="s">
        <v>172</v>
      </c>
      <c r="D4524" s="2"/>
      <c r="E4524" s="2"/>
      <c r="F4524" s="2"/>
    </row>
    <row r="4525" spans="1:6" s="3" customFormat="1" x14ac:dyDescent="0.25">
      <c r="A4525" s="7" t="s">
        <v>4341</v>
      </c>
      <c r="B4525" s="2" t="s">
        <v>4342</v>
      </c>
      <c r="C4525" s="2" t="s">
        <v>116</v>
      </c>
      <c r="D4525" s="2"/>
      <c r="E4525" s="2"/>
      <c r="F4525" s="2"/>
    </row>
    <row r="4526" spans="1:6" s="3" customFormat="1" x14ac:dyDescent="0.25">
      <c r="A4526" s="2" t="s">
        <v>1533</v>
      </c>
      <c r="B4526" s="2" t="s">
        <v>1526</v>
      </c>
      <c r="C4526" s="2" t="s">
        <v>65</v>
      </c>
      <c r="D4526" s="2"/>
      <c r="E4526" s="2"/>
      <c r="F4526" s="2"/>
    </row>
    <row r="4527" spans="1:6" s="3" customFormat="1" x14ac:dyDescent="0.25">
      <c r="A4527" s="2" t="s">
        <v>1531</v>
      </c>
      <c r="B4527" s="2" t="s">
        <v>1526</v>
      </c>
      <c r="C4527" s="2" t="s">
        <v>26</v>
      </c>
      <c r="D4527" s="2"/>
      <c r="E4527" s="2"/>
      <c r="F4527" s="2"/>
    </row>
    <row r="4528" spans="1:6" s="3" customFormat="1" x14ac:dyDescent="0.25">
      <c r="A4528" s="2" t="s">
        <v>1532</v>
      </c>
      <c r="B4528" s="2" t="s">
        <v>1526</v>
      </c>
      <c r="C4528" s="2" t="s">
        <v>26</v>
      </c>
      <c r="D4528" s="2"/>
      <c r="E4528" s="2"/>
      <c r="F4528" s="2"/>
    </row>
    <row r="4529" spans="1:6" s="3" customFormat="1" x14ac:dyDescent="0.25">
      <c r="A4529" s="2" t="s">
        <v>1530</v>
      </c>
      <c r="B4529" s="2" t="s">
        <v>1526</v>
      </c>
      <c r="C4529" s="2" t="s">
        <v>690</v>
      </c>
      <c r="D4529" s="2"/>
      <c r="E4529" s="2"/>
      <c r="F4529" s="2"/>
    </row>
    <row r="4530" spans="1:6" s="3" customFormat="1" x14ac:dyDescent="0.25">
      <c r="A4530" s="2" t="s">
        <v>1528</v>
      </c>
      <c r="B4530" s="2" t="s">
        <v>1526</v>
      </c>
      <c r="C4530" s="2" t="s">
        <v>1529</v>
      </c>
      <c r="D4530" s="2"/>
      <c r="E4530" s="2"/>
      <c r="F4530" s="2"/>
    </row>
    <row r="4531" spans="1:6" s="3" customFormat="1" x14ac:dyDescent="0.25">
      <c r="A4531" s="2" t="s">
        <v>1525</v>
      </c>
      <c r="B4531" s="2" t="s">
        <v>1526</v>
      </c>
      <c r="C4531" s="2" t="s">
        <v>1527</v>
      </c>
      <c r="D4531" s="2"/>
      <c r="E4531" s="2"/>
      <c r="F4531" s="2"/>
    </row>
    <row r="4532" spans="1:6" s="3" customFormat="1" x14ac:dyDescent="0.25">
      <c r="A4532" s="2" t="s">
        <v>1538</v>
      </c>
      <c r="B4532" s="2" t="s">
        <v>64</v>
      </c>
      <c r="C4532" s="2" t="s">
        <v>65</v>
      </c>
      <c r="D4532" s="2"/>
      <c r="E4532" s="2"/>
      <c r="F4532" s="2"/>
    </row>
    <row r="4533" spans="1:6" s="3" customFormat="1" x14ac:dyDescent="0.25">
      <c r="A4533" s="2" t="s">
        <v>63</v>
      </c>
      <c r="B4533" s="2" t="s">
        <v>64</v>
      </c>
      <c r="C4533" s="2" t="s">
        <v>65</v>
      </c>
      <c r="D4533" s="2"/>
      <c r="E4533" s="2"/>
      <c r="F4533" s="2"/>
    </row>
    <row r="4534" spans="1:6" s="3" customFormat="1" x14ac:dyDescent="0.25">
      <c r="A4534" s="2" t="s">
        <v>1537</v>
      </c>
      <c r="B4534" s="2" t="s">
        <v>64</v>
      </c>
      <c r="C4534" s="2" t="s">
        <v>26</v>
      </c>
      <c r="D4534" s="2"/>
      <c r="E4534" s="2"/>
      <c r="F4534" s="2"/>
    </row>
    <row r="4535" spans="1:6" s="3" customFormat="1" x14ac:dyDescent="0.25">
      <c r="A4535" s="2" t="s">
        <v>1535</v>
      </c>
      <c r="B4535" s="2" t="s">
        <v>64</v>
      </c>
      <c r="C4535" s="2" t="s">
        <v>26</v>
      </c>
      <c r="D4535" s="2"/>
      <c r="E4535" s="2"/>
      <c r="F4535" s="2"/>
    </row>
    <row r="4536" spans="1:6" s="3" customFormat="1" x14ac:dyDescent="0.25">
      <c r="A4536" s="2" t="s">
        <v>1539</v>
      </c>
      <c r="B4536" s="2" t="s">
        <v>64</v>
      </c>
      <c r="C4536" s="2" t="s">
        <v>1197</v>
      </c>
      <c r="D4536" s="2"/>
      <c r="E4536" s="2"/>
      <c r="F4536" s="2"/>
    </row>
    <row r="4537" spans="1:6" s="3" customFormat="1" x14ac:dyDescent="0.25">
      <c r="A4537" s="2" t="s">
        <v>1534</v>
      </c>
      <c r="B4537" s="2" t="s">
        <v>64</v>
      </c>
      <c r="C4537" s="2" t="s">
        <v>690</v>
      </c>
      <c r="D4537" s="2"/>
      <c r="E4537" s="2"/>
      <c r="F4537" s="2"/>
    </row>
    <row r="4538" spans="1:6" s="3" customFormat="1" x14ac:dyDescent="0.25">
      <c r="A4538" s="2" t="s">
        <v>1536</v>
      </c>
      <c r="B4538" s="2" t="s">
        <v>64</v>
      </c>
      <c r="C4538" s="2" t="s">
        <v>26</v>
      </c>
      <c r="D4538" s="2"/>
      <c r="E4538" s="2"/>
      <c r="F4538" s="2"/>
    </row>
    <row r="4539" spans="1:6" s="3" customFormat="1" x14ac:dyDescent="0.25">
      <c r="A4539" s="2" t="s">
        <v>66</v>
      </c>
      <c r="B4539" s="2" t="s">
        <v>67</v>
      </c>
      <c r="C4539" s="2" t="s">
        <v>68</v>
      </c>
      <c r="D4539" s="2"/>
      <c r="E4539" s="2"/>
      <c r="F4539" s="2"/>
    </row>
    <row r="4540" spans="1:6" s="3" customFormat="1" x14ac:dyDescent="0.25">
      <c r="A4540" s="2" t="s">
        <v>1540</v>
      </c>
      <c r="B4540" s="2" t="s">
        <v>1541</v>
      </c>
      <c r="C4540" s="2" t="s">
        <v>233</v>
      </c>
      <c r="D4540" s="2"/>
      <c r="E4540" s="2"/>
      <c r="F4540" s="2"/>
    </row>
    <row r="4541" spans="1:6" s="3" customFormat="1" x14ac:dyDescent="0.25">
      <c r="A4541" s="2" t="s">
        <v>1549</v>
      </c>
      <c r="B4541" s="2" t="s">
        <v>1543</v>
      </c>
      <c r="C4541" s="2" t="s">
        <v>802</v>
      </c>
      <c r="D4541" s="2"/>
      <c r="E4541" s="2"/>
      <c r="F4541" s="2"/>
    </row>
    <row r="4542" spans="1:6" s="3" customFormat="1" x14ac:dyDescent="0.25">
      <c r="A4542" s="2" t="s">
        <v>1542</v>
      </c>
      <c r="B4542" s="2" t="s">
        <v>1543</v>
      </c>
      <c r="C4542" s="2" t="s">
        <v>1544</v>
      </c>
      <c r="D4542" s="2"/>
      <c r="E4542" s="2"/>
      <c r="F4542" s="2"/>
    </row>
    <row r="4543" spans="1:6" s="3" customFormat="1" x14ac:dyDescent="0.25">
      <c r="A4543" s="2" t="s">
        <v>1545</v>
      </c>
      <c r="B4543" s="2" t="s">
        <v>1543</v>
      </c>
      <c r="C4543" s="2" t="s">
        <v>1546</v>
      </c>
      <c r="D4543" s="2"/>
      <c r="E4543" s="2"/>
      <c r="F4543" s="2"/>
    </row>
    <row r="4544" spans="1:6" s="3" customFormat="1" x14ac:dyDescent="0.25">
      <c r="A4544" s="2" t="s">
        <v>1547</v>
      </c>
      <c r="B4544" s="2" t="s">
        <v>1543</v>
      </c>
      <c r="C4544" s="2" t="s">
        <v>1548</v>
      </c>
      <c r="D4544" s="2"/>
      <c r="E4544" s="2"/>
      <c r="F4544" s="2"/>
    </row>
    <row r="4545" spans="1:6" s="3" customFormat="1" x14ac:dyDescent="0.25">
      <c r="A4545" s="2" t="s">
        <v>7488</v>
      </c>
      <c r="B4545" s="2" t="s">
        <v>7489</v>
      </c>
      <c r="C4545" s="2" t="s">
        <v>802</v>
      </c>
      <c r="D4545" s="2"/>
      <c r="E4545" s="2"/>
      <c r="F4545" s="2"/>
    </row>
    <row r="4546" spans="1:6" s="3" customFormat="1" x14ac:dyDescent="0.25">
      <c r="A4546" s="3" t="s">
        <v>4701</v>
      </c>
      <c r="B4546" s="3" t="s">
        <v>4702</v>
      </c>
      <c r="C4546" s="3" t="s">
        <v>802</v>
      </c>
    </row>
    <row r="4547" spans="1:6" s="3" customFormat="1" x14ac:dyDescent="0.25">
      <c r="A4547" s="2" t="s">
        <v>7492</v>
      </c>
      <c r="B4547" s="2" t="s">
        <v>4702</v>
      </c>
      <c r="C4547" s="2" t="s">
        <v>7493</v>
      </c>
      <c r="D4547" s="2"/>
      <c r="E4547" s="2"/>
      <c r="F4547" s="2"/>
    </row>
    <row r="4548" spans="1:6" s="3" customFormat="1" x14ac:dyDescent="0.25">
      <c r="A4548" s="2" t="s">
        <v>7490</v>
      </c>
      <c r="B4548" s="2" t="s">
        <v>4702</v>
      </c>
      <c r="C4548" s="2" t="s">
        <v>7491</v>
      </c>
      <c r="D4548" s="2"/>
      <c r="E4548" s="2"/>
      <c r="F4548" s="2"/>
    </row>
    <row r="4549" spans="1:6" s="3" customFormat="1" x14ac:dyDescent="0.25">
      <c r="A4549" s="2" t="s">
        <v>7494</v>
      </c>
      <c r="B4549" s="2" t="s">
        <v>4702</v>
      </c>
      <c r="C4549" s="2" t="s">
        <v>7495</v>
      </c>
      <c r="D4549" s="2"/>
      <c r="E4549" s="2"/>
      <c r="F4549" s="2"/>
    </row>
    <row r="4550" spans="1:6" s="3" customFormat="1" x14ac:dyDescent="0.25">
      <c r="A4550" s="2" t="s">
        <v>3359</v>
      </c>
      <c r="B4550" s="2" t="s">
        <v>3360</v>
      </c>
      <c r="C4550" s="2" t="s">
        <v>1370</v>
      </c>
      <c r="D4550" s="2"/>
      <c r="E4550" s="2"/>
      <c r="F4550" s="2"/>
    </row>
    <row r="4551" spans="1:6" s="3" customFormat="1" x14ac:dyDescent="0.25">
      <c r="A4551" s="2" t="s">
        <v>3289</v>
      </c>
      <c r="B4551" s="2" t="s">
        <v>3286</v>
      </c>
      <c r="C4551" s="2" t="s">
        <v>845</v>
      </c>
      <c r="D4551" s="2"/>
      <c r="E4551" s="2"/>
      <c r="F4551" s="2"/>
    </row>
    <row r="4552" spans="1:6" s="3" customFormat="1" x14ac:dyDescent="0.25">
      <c r="A4552" s="2" t="s">
        <v>3288</v>
      </c>
      <c r="B4552" s="2" t="s">
        <v>3286</v>
      </c>
      <c r="C4552" s="2" t="s">
        <v>845</v>
      </c>
      <c r="D4552" s="2"/>
      <c r="E4552" s="2"/>
      <c r="F4552" s="2"/>
    </row>
    <row r="4553" spans="1:6" s="3" customFormat="1" x14ac:dyDescent="0.25">
      <c r="A4553" s="2" t="s">
        <v>3285</v>
      </c>
      <c r="B4553" s="2" t="s">
        <v>3286</v>
      </c>
      <c r="C4553" s="2" t="s">
        <v>527</v>
      </c>
      <c r="D4553" s="2"/>
      <c r="E4553" s="2"/>
      <c r="F4553" s="2"/>
    </row>
    <row r="4554" spans="1:6" s="3" customFormat="1" x14ac:dyDescent="0.25">
      <c r="A4554" s="2" t="s">
        <v>3287</v>
      </c>
      <c r="B4554" s="2" t="s">
        <v>3286</v>
      </c>
      <c r="C4554" s="2" t="s">
        <v>516</v>
      </c>
      <c r="D4554" s="2"/>
      <c r="E4554" s="2"/>
      <c r="F4554" s="2"/>
    </row>
    <row r="4555" spans="1:6" s="3" customFormat="1" x14ac:dyDescent="0.25">
      <c r="A4555" s="2" t="s">
        <v>7496</v>
      </c>
      <c r="B4555" s="2" t="s">
        <v>3286</v>
      </c>
      <c r="C4555" s="2" t="s">
        <v>516</v>
      </c>
      <c r="D4555" s="2"/>
      <c r="E4555" s="2"/>
      <c r="F4555" s="2"/>
    </row>
    <row r="4556" spans="1:6" s="3" customFormat="1" x14ac:dyDescent="0.25">
      <c r="A4556" s="2" t="s">
        <v>3292</v>
      </c>
      <c r="B4556" s="2" t="s">
        <v>3286</v>
      </c>
      <c r="C4556" s="2" t="s">
        <v>518</v>
      </c>
      <c r="D4556" s="2"/>
      <c r="E4556" s="2"/>
      <c r="F4556" s="2"/>
    </row>
    <row r="4557" spans="1:6" s="3" customFormat="1" x14ac:dyDescent="0.25">
      <c r="A4557" s="2" t="s">
        <v>3291</v>
      </c>
      <c r="B4557" s="2" t="s">
        <v>3286</v>
      </c>
      <c r="C4557" s="2" t="s">
        <v>518</v>
      </c>
      <c r="D4557" s="2"/>
      <c r="E4557" s="2"/>
      <c r="F4557" s="2"/>
    </row>
    <row r="4558" spans="1:6" s="3" customFormat="1" x14ac:dyDescent="0.25">
      <c r="A4558" s="2" t="s">
        <v>3293</v>
      </c>
      <c r="B4558" s="2" t="s">
        <v>3286</v>
      </c>
      <c r="C4558" s="2" t="s">
        <v>518</v>
      </c>
      <c r="D4558" s="2"/>
      <c r="E4558" s="2"/>
      <c r="F4558" s="2"/>
    </row>
    <row r="4559" spans="1:6" s="3" customFormat="1" x14ac:dyDescent="0.25">
      <c r="A4559" s="2" t="s">
        <v>3290</v>
      </c>
      <c r="B4559" s="2" t="s">
        <v>3286</v>
      </c>
      <c r="C4559" s="2" t="s">
        <v>518</v>
      </c>
      <c r="D4559" s="2"/>
      <c r="E4559" s="2"/>
      <c r="F4559" s="2"/>
    </row>
    <row r="4560" spans="1:6" s="3" customFormat="1" x14ac:dyDescent="0.25">
      <c r="A4560" s="2" t="s">
        <v>3294</v>
      </c>
      <c r="B4560" s="2" t="s">
        <v>3295</v>
      </c>
      <c r="C4560" s="2" t="s">
        <v>527</v>
      </c>
      <c r="D4560" s="2"/>
      <c r="E4560" s="2"/>
      <c r="F4560" s="2"/>
    </row>
    <row r="4561" spans="1:6" s="3" customFormat="1" x14ac:dyDescent="0.25">
      <c r="A4561" s="2" t="s">
        <v>1550</v>
      </c>
      <c r="B4561" s="2" t="s">
        <v>286</v>
      </c>
      <c r="C4561" s="2" t="s">
        <v>385</v>
      </c>
      <c r="D4561" s="2"/>
      <c r="E4561" s="2"/>
      <c r="F4561" s="2"/>
    </row>
    <row r="4562" spans="1:6" s="3" customFormat="1" x14ac:dyDescent="0.25">
      <c r="A4562" s="2" t="s">
        <v>1553</v>
      </c>
      <c r="B4562" s="2" t="s">
        <v>286</v>
      </c>
      <c r="C4562" s="2" t="s">
        <v>617</v>
      </c>
      <c r="D4562" s="2"/>
      <c r="E4562" s="2"/>
      <c r="F4562" s="2"/>
    </row>
    <row r="4563" spans="1:6" s="3" customFormat="1" x14ac:dyDescent="0.25">
      <c r="A4563" s="2" t="s">
        <v>1551</v>
      </c>
      <c r="B4563" s="2" t="s">
        <v>286</v>
      </c>
      <c r="C4563" s="2" t="s">
        <v>609</v>
      </c>
      <c r="D4563" s="2"/>
      <c r="E4563" s="2"/>
      <c r="F4563" s="2"/>
    </row>
    <row r="4564" spans="1:6" s="3" customFormat="1" x14ac:dyDescent="0.25">
      <c r="A4564" s="2" t="s">
        <v>1556</v>
      </c>
      <c r="B4564" s="2" t="s">
        <v>286</v>
      </c>
      <c r="C4564" s="2" t="s">
        <v>646</v>
      </c>
      <c r="D4564" s="2"/>
      <c r="E4564" s="2"/>
      <c r="F4564" s="2"/>
    </row>
    <row r="4565" spans="1:6" s="3" customFormat="1" x14ac:dyDescent="0.25">
      <c r="A4565" s="2" t="s">
        <v>1554</v>
      </c>
      <c r="B4565" s="2" t="s">
        <v>286</v>
      </c>
      <c r="C4565" s="2" t="s">
        <v>1555</v>
      </c>
      <c r="D4565" s="2"/>
      <c r="E4565" s="2"/>
      <c r="F4565" s="2"/>
    </row>
    <row r="4566" spans="1:6" s="3" customFormat="1" x14ac:dyDescent="0.25">
      <c r="A4566" s="2" t="s">
        <v>1552</v>
      </c>
      <c r="B4566" s="2" t="s">
        <v>286</v>
      </c>
      <c r="C4566" s="2" t="s">
        <v>613</v>
      </c>
      <c r="D4566" s="2"/>
      <c r="E4566" s="2"/>
      <c r="F4566" s="2"/>
    </row>
    <row r="4567" spans="1:6" s="3" customFormat="1" x14ac:dyDescent="0.25">
      <c r="A4567" s="2" t="s">
        <v>1557</v>
      </c>
      <c r="B4567" s="2" t="s">
        <v>286</v>
      </c>
      <c r="C4567" s="2" t="s">
        <v>221</v>
      </c>
      <c r="D4567" s="2"/>
      <c r="E4567" s="2"/>
      <c r="F4567" s="2"/>
    </row>
    <row r="4568" spans="1:6" s="3" customFormat="1" x14ac:dyDescent="0.25">
      <c r="A4568" s="2" t="s">
        <v>285</v>
      </c>
      <c r="B4568" s="2" t="s">
        <v>286</v>
      </c>
      <c r="C4568" s="2" t="s">
        <v>287</v>
      </c>
      <c r="D4568" s="2"/>
      <c r="E4568" s="2"/>
      <c r="F4568" s="2"/>
    </row>
    <row r="4569" spans="1:6" s="3" customFormat="1" x14ac:dyDescent="0.25">
      <c r="A4569" s="2" t="s">
        <v>1558</v>
      </c>
      <c r="B4569" s="2" t="s">
        <v>1559</v>
      </c>
      <c r="C4569" s="2" t="s">
        <v>547</v>
      </c>
      <c r="D4569" s="2"/>
      <c r="E4569" s="2"/>
      <c r="F4569" s="2"/>
    </row>
    <row r="4570" spans="1:6" s="3" customFormat="1" x14ac:dyDescent="0.25">
      <c r="A4570" s="2" t="s">
        <v>1560</v>
      </c>
      <c r="B4570" s="2" t="s">
        <v>1561</v>
      </c>
      <c r="C4570" s="2" t="s">
        <v>262</v>
      </c>
      <c r="D4570" s="2"/>
      <c r="E4570" s="2"/>
      <c r="F4570" s="2"/>
    </row>
    <row r="4571" spans="1:6" s="3" customFormat="1" x14ac:dyDescent="0.25">
      <c r="A4571" s="2" t="s">
        <v>1563</v>
      </c>
      <c r="B4571" s="2" t="s">
        <v>25</v>
      </c>
      <c r="C4571" s="2" t="s">
        <v>549</v>
      </c>
      <c r="D4571" s="2"/>
      <c r="E4571" s="2"/>
      <c r="F4571" s="2"/>
    </row>
    <row r="4572" spans="1:6" s="3" customFormat="1" x14ac:dyDescent="0.25">
      <c r="A4572" s="2" t="s">
        <v>1562</v>
      </c>
      <c r="B4572" s="2" t="s">
        <v>25</v>
      </c>
      <c r="C4572" s="2" t="s">
        <v>1354</v>
      </c>
      <c r="D4572" s="2"/>
      <c r="E4572" s="2"/>
      <c r="F4572" s="2"/>
    </row>
    <row r="4573" spans="1:6" s="3" customFormat="1" x14ac:dyDescent="0.25">
      <c r="A4573" s="2" t="s">
        <v>24</v>
      </c>
      <c r="B4573" s="2" t="s">
        <v>25</v>
      </c>
      <c r="C4573" s="2" t="s">
        <v>26</v>
      </c>
      <c r="D4573" s="2"/>
      <c r="E4573" s="2"/>
      <c r="F4573" s="2"/>
    </row>
    <row r="4574" spans="1:6" s="3" customFormat="1" x14ac:dyDescent="0.25">
      <c r="A4574" s="2" t="s">
        <v>1564</v>
      </c>
      <c r="B4574" s="2" t="s">
        <v>1565</v>
      </c>
      <c r="C4574" s="2" t="s">
        <v>547</v>
      </c>
      <c r="D4574" s="2"/>
      <c r="E4574" s="2"/>
      <c r="F4574" s="2"/>
    </row>
    <row r="4575" spans="1:6" s="3" customFormat="1" x14ac:dyDescent="0.25">
      <c r="A4575" s="2" t="s">
        <v>1566</v>
      </c>
      <c r="B4575" s="2" t="s">
        <v>1567</v>
      </c>
      <c r="C4575" s="2" t="s">
        <v>549</v>
      </c>
      <c r="D4575" s="2"/>
      <c r="E4575" s="2"/>
      <c r="F4575" s="2"/>
    </row>
    <row r="4576" spans="1:6" s="3" customFormat="1" x14ac:dyDescent="0.25">
      <c r="A4576" s="2" t="s">
        <v>1572</v>
      </c>
      <c r="B4576" s="2" t="s">
        <v>191</v>
      </c>
      <c r="C4576" s="2" t="s">
        <v>385</v>
      </c>
      <c r="D4576" s="2"/>
      <c r="E4576" s="2"/>
      <c r="F4576" s="2"/>
    </row>
    <row r="4577" spans="1:6" s="3" customFormat="1" x14ac:dyDescent="0.25">
      <c r="A4577" s="2" t="s">
        <v>355</v>
      </c>
      <c r="B4577" s="2" t="s">
        <v>191</v>
      </c>
      <c r="C4577" s="2" t="s">
        <v>356</v>
      </c>
      <c r="D4577" s="2"/>
      <c r="E4577" s="2"/>
      <c r="F4577" s="2"/>
    </row>
    <row r="4578" spans="1:6" s="3" customFormat="1" x14ac:dyDescent="0.25">
      <c r="A4578" s="2" t="s">
        <v>1580</v>
      </c>
      <c r="B4578" s="2" t="s">
        <v>191</v>
      </c>
      <c r="C4578" s="2" t="s">
        <v>334</v>
      </c>
      <c r="D4578" s="2"/>
      <c r="E4578" s="2"/>
      <c r="F4578" s="2"/>
    </row>
    <row r="4579" spans="1:6" s="3" customFormat="1" x14ac:dyDescent="0.25">
      <c r="A4579" s="2" t="s">
        <v>1578</v>
      </c>
      <c r="B4579" s="2" t="s">
        <v>191</v>
      </c>
      <c r="C4579" s="2" t="s">
        <v>219</v>
      </c>
      <c r="D4579" s="2"/>
      <c r="E4579" s="2"/>
      <c r="F4579" s="2"/>
    </row>
    <row r="4580" spans="1:6" s="3" customFormat="1" x14ac:dyDescent="0.25">
      <c r="A4580" s="2" t="s">
        <v>218</v>
      </c>
      <c r="B4580" s="2" t="s">
        <v>191</v>
      </c>
      <c r="C4580" s="2" t="s">
        <v>219</v>
      </c>
      <c r="D4580" s="2"/>
      <c r="E4580" s="2"/>
      <c r="F4580" s="2"/>
    </row>
    <row r="4581" spans="1:6" s="3" customFormat="1" x14ac:dyDescent="0.25">
      <c r="A4581" s="2" t="s">
        <v>208</v>
      </c>
      <c r="B4581" s="2" t="s">
        <v>191</v>
      </c>
      <c r="C4581" s="2" t="s">
        <v>209</v>
      </c>
      <c r="D4581" s="2"/>
      <c r="E4581" s="2"/>
      <c r="F4581" s="2"/>
    </row>
    <row r="4582" spans="1:6" s="3" customFormat="1" x14ac:dyDescent="0.25">
      <c r="A4582" s="2" t="s">
        <v>1577</v>
      </c>
      <c r="B4582" s="2" t="s">
        <v>191</v>
      </c>
      <c r="C4582" s="2" t="s">
        <v>209</v>
      </c>
      <c r="D4582" s="2"/>
      <c r="E4582" s="2"/>
      <c r="F4582" s="2"/>
    </row>
    <row r="4583" spans="1:6" s="3" customFormat="1" x14ac:dyDescent="0.25">
      <c r="A4583" s="2" t="s">
        <v>1579</v>
      </c>
      <c r="B4583" s="2" t="s">
        <v>191</v>
      </c>
      <c r="C4583" s="2" t="s">
        <v>358</v>
      </c>
      <c r="D4583" s="2"/>
      <c r="E4583" s="2"/>
      <c r="F4583" s="2"/>
    </row>
    <row r="4584" spans="1:6" s="3" customFormat="1" x14ac:dyDescent="0.25">
      <c r="A4584" s="2" t="s">
        <v>357</v>
      </c>
      <c r="B4584" s="2" t="s">
        <v>191</v>
      </c>
      <c r="C4584" s="2" t="s">
        <v>358</v>
      </c>
      <c r="D4584" s="2"/>
      <c r="E4584" s="2"/>
      <c r="F4584" s="2"/>
    </row>
    <row r="4585" spans="1:6" s="3" customFormat="1" x14ac:dyDescent="0.25">
      <c r="A4585" s="2" t="s">
        <v>1581</v>
      </c>
      <c r="B4585" s="2" t="s">
        <v>191</v>
      </c>
      <c r="C4585" s="2" t="s">
        <v>1582</v>
      </c>
      <c r="D4585" s="2"/>
      <c r="E4585" s="2"/>
      <c r="F4585" s="2"/>
    </row>
    <row r="4586" spans="1:6" s="3" customFormat="1" x14ac:dyDescent="0.25">
      <c r="A4586" s="2" t="s">
        <v>1589</v>
      </c>
      <c r="B4586" s="2" t="s">
        <v>191</v>
      </c>
      <c r="C4586" s="2" t="s">
        <v>104</v>
      </c>
      <c r="D4586" s="2"/>
      <c r="E4586" s="2"/>
      <c r="F4586" s="2"/>
    </row>
    <row r="4587" spans="1:6" s="3" customFormat="1" x14ac:dyDescent="0.25">
      <c r="A4587" s="2" t="s">
        <v>1590</v>
      </c>
      <c r="B4587" s="2" t="s">
        <v>191</v>
      </c>
      <c r="C4587" s="2" t="s">
        <v>104</v>
      </c>
      <c r="D4587" s="2"/>
      <c r="E4587" s="2"/>
      <c r="F4587" s="2"/>
    </row>
    <row r="4588" spans="1:6" s="3" customFormat="1" x14ac:dyDescent="0.25">
      <c r="A4588" s="2" t="s">
        <v>1588</v>
      </c>
      <c r="B4588" s="2" t="s">
        <v>191</v>
      </c>
      <c r="C4588" s="2" t="s">
        <v>94</v>
      </c>
      <c r="D4588" s="2"/>
      <c r="E4588" s="2"/>
      <c r="F4588" s="2"/>
    </row>
    <row r="4589" spans="1:6" s="3" customFormat="1" x14ac:dyDescent="0.25">
      <c r="A4589" s="2" t="s">
        <v>1592</v>
      </c>
      <c r="B4589" s="2" t="s">
        <v>191</v>
      </c>
      <c r="C4589" s="2" t="s">
        <v>217</v>
      </c>
      <c r="D4589" s="2"/>
      <c r="E4589" s="2"/>
      <c r="F4589" s="2"/>
    </row>
    <row r="4590" spans="1:6" s="3" customFormat="1" x14ac:dyDescent="0.25">
      <c r="A4590" s="2" t="s">
        <v>216</v>
      </c>
      <c r="B4590" s="2" t="s">
        <v>191</v>
      </c>
      <c r="C4590" s="2" t="s">
        <v>217</v>
      </c>
      <c r="D4590" s="2"/>
      <c r="E4590" s="2"/>
      <c r="F4590" s="2"/>
    </row>
    <row r="4591" spans="1:6" s="3" customFormat="1" x14ac:dyDescent="0.25">
      <c r="A4591" s="2" t="s">
        <v>1576</v>
      </c>
      <c r="B4591" s="2" t="s">
        <v>191</v>
      </c>
      <c r="C4591" s="2" t="s">
        <v>1012</v>
      </c>
      <c r="D4591" s="2"/>
      <c r="E4591" s="2"/>
      <c r="F4591" s="2"/>
    </row>
    <row r="4592" spans="1:6" s="3" customFormat="1" x14ac:dyDescent="0.25">
      <c r="A4592" s="2" t="s">
        <v>1575</v>
      </c>
      <c r="B4592" s="2" t="s">
        <v>191</v>
      </c>
      <c r="C4592" s="2" t="s">
        <v>1012</v>
      </c>
      <c r="D4592" s="2"/>
      <c r="E4592" s="2"/>
      <c r="F4592" s="2"/>
    </row>
    <row r="4593" spans="1:6" s="3" customFormat="1" x14ac:dyDescent="0.25">
      <c r="A4593" s="2" t="s">
        <v>1574</v>
      </c>
      <c r="B4593" s="2" t="s">
        <v>191</v>
      </c>
      <c r="C4593" s="2" t="s">
        <v>53</v>
      </c>
      <c r="D4593" s="2"/>
      <c r="E4593" s="2"/>
      <c r="F4593" s="2"/>
    </row>
    <row r="4594" spans="1:6" s="3" customFormat="1" x14ac:dyDescent="0.25">
      <c r="A4594" s="2" t="s">
        <v>1573</v>
      </c>
      <c r="B4594" s="2" t="s">
        <v>191</v>
      </c>
      <c r="C4594" s="2" t="s">
        <v>53</v>
      </c>
      <c r="D4594" s="2"/>
      <c r="E4594" s="2"/>
      <c r="F4594" s="2"/>
    </row>
    <row r="4595" spans="1:6" s="3" customFormat="1" x14ac:dyDescent="0.25">
      <c r="A4595" s="2" t="s">
        <v>1569</v>
      </c>
      <c r="B4595" s="2" t="s">
        <v>191</v>
      </c>
      <c r="C4595" s="2" t="s">
        <v>1138</v>
      </c>
      <c r="D4595" s="2"/>
      <c r="E4595" s="2"/>
      <c r="F4595" s="2"/>
    </row>
    <row r="4596" spans="1:6" s="3" customFormat="1" x14ac:dyDescent="0.25">
      <c r="A4596" s="2" t="s">
        <v>1596</v>
      </c>
      <c r="B4596" s="2" t="s">
        <v>191</v>
      </c>
      <c r="C4596" s="2" t="s">
        <v>1171</v>
      </c>
      <c r="D4596" s="2"/>
      <c r="E4596" s="2"/>
      <c r="F4596" s="2"/>
    </row>
    <row r="4597" spans="1:6" x14ac:dyDescent="0.25">
      <c r="A4597" s="2" t="s">
        <v>214</v>
      </c>
      <c r="B4597" s="2" t="s">
        <v>191</v>
      </c>
      <c r="C4597" s="2" t="s">
        <v>215</v>
      </c>
    </row>
    <row r="4598" spans="1:6" x14ac:dyDescent="0.25">
      <c r="A4598" s="2" t="s">
        <v>1597</v>
      </c>
      <c r="B4598" s="2" t="s">
        <v>191</v>
      </c>
      <c r="C4598" s="2" t="s">
        <v>215</v>
      </c>
    </row>
    <row r="4599" spans="1:6" x14ac:dyDescent="0.25">
      <c r="A4599" s="2" t="s">
        <v>212</v>
      </c>
      <c r="B4599" s="2" t="s">
        <v>191</v>
      </c>
      <c r="C4599" s="2" t="s">
        <v>213</v>
      </c>
    </row>
    <row r="4600" spans="1:6" x14ac:dyDescent="0.25">
      <c r="A4600" s="2" t="s">
        <v>1587</v>
      </c>
      <c r="B4600" s="2" t="s">
        <v>191</v>
      </c>
      <c r="C4600" s="2" t="s">
        <v>213</v>
      </c>
    </row>
    <row r="4601" spans="1:6" x14ac:dyDescent="0.25">
      <c r="A4601" s="2" t="s">
        <v>360</v>
      </c>
      <c r="B4601" s="2" t="s">
        <v>191</v>
      </c>
      <c r="C4601" s="2" t="s">
        <v>126</v>
      </c>
    </row>
    <row r="4602" spans="1:6" x14ac:dyDescent="0.25">
      <c r="A4602" s="2" t="s">
        <v>1583</v>
      </c>
      <c r="B4602" s="2" t="s">
        <v>191</v>
      </c>
      <c r="C4602" s="2" t="s">
        <v>126</v>
      </c>
    </row>
    <row r="4603" spans="1:6" x14ac:dyDescent="0.25">
      <c r="A4603" s="2" t="s">
        <v>1598</v>
      </c>
      <c r="B4603" s="2" t="s">
        <v>191</v>
      </c>
      <c r="C4603" s="2" t="s">
        <v>172</v>
      </c>
    </row>
    <row r="4604" spans="1:6" x14ac:dyDescent="0.25">
      <c r="A4604" s="2" t="s">
        <v>1599</v>
      </c>
      <c r="B4604" s="2" t="s">
        <v>191</v>
      </c>
      <c r="C4604" s="2" t="s">
        <v>172</v>
      </c>
    </row>
    <row r="4605" spans="1:6" x14ac:dyDescent="0.25">
      <c r="A4605" s="2" t="s">
        <v>1591</v>
      </c>
      <c r="B4605" s="2" t="s">
        <v>191</v>
      </c>
      <c r="C4605" s="2" t="s">
        <v>198</v>
      </c>
    </row>
    <row r="4606" spans="1:6" x14ac:dyDescent="0.25">
      <c r="A4606" s="2" t="s">
        <v>197</v>
      </c>
      <c r="B4606" s="2" t="s">
        <v>191</v>
      </c>
      <c r="C4606" s="2" t="s">
        <v>198</v>
      </c>
    </row>
    <row r="4607" spans="1:6" x14ac:dyDescent="0.25">
      <c r="A4607" s="2" t="s">
        <v>1602</v>
      </c>
      <c r="B4607" s="2" t="s">
        <v>191</v>
      </c>
      <c r="C4607" s="2" t="s">
        <v>1555</v>
      </c>
    </row>
    <row r="4608" spans="1:6" x14ac:dyDescent="0.25">
      <c r="A4608" s="2" t="s">
        <v>190</v>
      </c>
      <c r="B4608" s="2" t="s">
        <v>191</v>
      </c>
      <c r="C4608" s="2" t="s">
        <v>192</v>
      </c>
    </row>
    <row r="4609" spans="1:3" x14ac:dyDescent="0.25">
      <c r="A4609" s="2" t="s">
        <v>1586</v>
      </c>
      <c r="B4609" s="2" t="s">
        <v>191</v>
      </c>
      <c r="C4609" s="2" t="s">
        <v>116</v>
      </c>
    </row>
    <row r="4610" spans="1:3" x14ac:dyDescent="0.25">
      <c r="A4610" s="2" t="s">
        <v>1585</v>
      </c>
      <c r="B4610" s="2" t="s">
        <v>191</v>
      </c>
      <c r="C4610" s="2" t="s">
        <v>211</v>
      </c>
    </row>
    <row r="4611" spans="1:3" x14ac:dyDescent="0.25">
      <c r="A4611" s="2" t="s">
        <v>210</v>
      </c>
      <c r="B4611" s="2" t="s">
        <v>191</v>
      </c>
      <c r="C4611" s="2" t="s">
        <v>211</v>
      </c>
    </row>
    <row r="4612" spans="1:3" x14ac:dyDescent="0.25">
      <c r="A4612" s="2" t="s">
        <v>359</v>
      </c>
      <c r="B4612" s="2" t="s">
        <v>191</v>
      </c>
      <c r="C4612" s="2" t="s">
        <v>122</v>
      </c>
    </row>
    <row r="4613" spans="1:3" x14ac:dyDescent="0.25">
      <c r="A4613" s="2" t="s">
        <v>1603</v>
      </c>
      <c r="B4613" s="2" t="s">
        <v>191</v>
      </c>
      <c r="C4613" s="2" t="s">
        <v>1604</v>
      </c>
    </row>
    <row r="4614" spans="1:3" x14ac:dyDescent="0.25">
      <c r="A4614" s="2" t="s">
        <v>1600</v>
      </c>
      <c r="B4614" s="2" t="s">
        <v>191</v>
      </c>
      <c r="C4614" s="2" t="s">
        <v>1601</v>
      </c>
    </row>
    <row r="4615" spans="1:3" x14ac:dyDescent="0.25">
      <c r="A4615" s="2" t="s">
        <v>1605</v>
      </c>
      <c r="B4615" s="2" t="s">
        <v>191</v>
      </c>
      <c r="C4615" s="2" t="s">
        <v>108</v>
      </c>
    </row>
    <row r="4616" spans="1:3" x14ac:dyDescent="0.25">
      <c r="A4616" s="2" t="s">
        <v>1594</v>
      </c>
      <c r="B4616" s="2" t="s">
        <v>191</v>
      </c>
      <c r="C4616" s="2" t="s">
        <v>1595</v>
      </c>
    </row>
    <row r="4617" spans="1:3" x14ac:dyDescent="0.25">
      <c r="A4617" s="2" t="s">
        <v>201</v>
      </c>
      <c r="B4617" s="2" t="s">
        <v>191</v>
      </c>
      <c r="C4617" s="2" t="s">
        <v>202</v>
      </c>
    </row>
    <row r="4618" spans="1:3" x14ac:dyDescent="0.25">
      <c r="A4618" s="2" t="s">
        <v>365</v>
      </c>
      <c r="B4618" s="2" t="s">
        <v>191</v>
      </c>
      <c r="C4618" s="2" t="s">
        <v>202</v>
      </c>
    </row>
    <row r="4619" spans="1:3" x14ac:dyDescent="0.25">
      <c r="A4619" s="2" t="s">
        <v>193</v>
      </c>
      <c r="B4619" s="2" t="s">
        <v>191</v>
      </c>
      <c r="C4619" s="2" t="s">
        <v>194</v>
      </c>
    </row>
    <row r="4620" spans="1:3" x14ac:dyDescent="0.25">
      <c r="A4620" s="2" t="s">
        <v>1593</v>
      </c>
      <c r="B4620" s="2" t="s">
        <v>191</v>
      </c>
      <c r="C4620" s="2" t="s">
        <v>194</v>
      </c>
    </row>
    <row r="4621" spans="1:3" x14ac:dyDescent="0.25">
      <c r="A4621" s="2" t="s">
        <v>207</v>
      </c>
      <c r="B4621" s="2" t="s">
        <v>191</v>
      </c>
      <c r="C4621" s="2" t="s">
        <v>206</v>
      </c>
    </row>
    <row r="4622" spans="1:3" x14ac:dyDescent="0.25">
      <c r="A4622" s="2" t="s">
        <v>205</v>
      </c>
      <c r="B4622" s="2" t="s">
        <v>191</v>
      </c>
      <c r="C4622" s="2" t="s">
        <v>206</v>
      </c>
    </row>
    <row r="4623" spans="1:3" x14ac:dyDescent="0.25">
      <c r="A4623" s="2" t="s">
        <v>1584</v>
      </c>
      <c r="B4623" s="2" t="s">
        <v>191</v>
      </c>
      <c r="C4623" s="2" t="s">
        <v>206</v>
      </c>
    </row>
    <row r="4624" spans="1:3" x14ac:dyDescent="0.25">
      <c r="A4624" s="2" t="s">
        <v>1613</v>
      </c>
      <c r="B4624" s="2" t="s">
        <v>191</v>
      </c>
      <c r="C4624" s="2" t="s">
        <v>1614</v>
      </c>
    </row>
    <row r="4625" spans="1:3" x14ac:dyDescent="0.25">
      <c r="A4625" s="2" t="s">
        <v>1611</v>
      </c>
      <c r="B4625" s="2" t="s">
        <v>191</v>
      </c>
      <c r="C4625" s="2" t="s">
        <v>1612</v>
      </c>
    </row>
    <row r="4626" spans="1:3" x14ac:dyDescent="0.25">
      <c r="A4626" s="2" t="s">
        <v>1608</v>
      </c>
      <c r="B4626" s="2" t="s">
        <v>191</v>
      </c>
      <c r="C4626" s="2" t="s">
        <v>1609</v>
      </c>
    </row>
    <row r="4627" spans="1:3" x14ac:dyDescent="0.25">
      <c r="A4627" s="2" t="s">
        <v>1610</v>
      </c>
      <c r="B4627" s="2" t="s">
        <v>191</v>
      </c>
      <c r="C4627" s="2" t="s">
        <v>200</v>
      </c>
    </row>
    <row r="4628" spans="1:3" x14ac:dyDescent="0.25">
      <c r="A4628" s="2" t="s">
        <v>199</v>
      </c>
      <c r="B4628" s="2" t="s">
        <v>191</v>
      </c>
      <c r="C4628" s="2" t="s">
        <v>200</v>
      </c>
    </row>
    <row r="4629" spans="1:3" x14ac:dyDescent="0.25">
      <c r="A4629" s="2" t="s">
        <v>363</v>
      </c>
      <c r="B4629" s="2" t="s">
        <v>191</v>
      </c>
      <c r="C4629" s="2" t="s">
        <v>364</v>
      </c>
    </row>
    <row r="4630" spans="1:3" x14ac:dyDescent="0.25">
      <c r="A4630" s="2" t="s">
        <v>1607</v>
      </c>
      <c r="B4630" s="2" t="s">
        <v>191</v>
      </c>
      <c r="C4630" s="2" t="s">
        <v>364</v>
      </c>
    </row>
    <row r="4631" spans="1:3" x14ac:dyDescent="0.25">
      <c r="A4631" s="2" t="s">
        <v>220</v>
      </c>
      <c r="B4631" s="2" t="s">
        <v>191</v>
      </c>
      <c r="C4631" s="2" t="s">
        <v>221</v>
      </c>
    </row>
    <row r="4632" spans="1:3" x14ac:dyDescent="0.25">
      <c r="A4632" s="2" t="s">
        <v>1606</v>
      </c>
      <c r="B4632" s="2" t="s">
        <v>191</v>
      </c>
      <c r="C4632" s="2" t="s">
        <v>221</v>
      </c>
    </row>
    <row r="4633" spans="1:3" x14ac:dyDescent="0.25">
      <c r="A4633" s="2" t="s">
        <v>1570</v>
      </c>
      <c r="B4633" s="2" t="s">
        <v>191</v>
      </c>
      <c r="C4633" s="2" t="s">
        <v>287</v>
      </c>
    </row>
    <row r="4634" spans="1:3" x14ac:dyDescent="0.25">
      <c r="A4634" s="2" t="s">
        <v>1568</v>
      </c>
      <c r="B4634" s="2" t="s">
        <v>191</v>
      </c>
      <c r="C4634" s="2" t="s">
        <v>737</v>
      </c>
    </row>
    <row r="4635" spans="1:3" x14ac:dyDescent="0.25">
      <c r="A4635" s="2" t="s">
        <v>361</v>
      </c>
      <c r="B4635" s="2" t="s">
        <v>191</v>
      </c>
      <c r="C4635" s="2" t="s">
        <v>362</v>
      </c>
    </row>
    <row r="4636" spans="1:3" x14ac:dyDescent="0.25">
      <c r="A4636" s="2" t="s">
        <v>203</v>
      </c>
      <c r="B4636" s="2" t="s">
        <v>191</v>
      </c>
      <c r="C4636" s="2" t="s">
        <v>204</v>
      </c>
    </row>
    <row r="4637" spans="1:3" x14ac:dyDescent="0.25">
      <c r="A4637" s="2" t="s">
        <v>352</v>
      </c>
      <c r="B4637" s="2" t="s">
        <v>191</v>
      </c>
      <c r="C4637" s="2" t="s">
        <v>204</v>
      </c>
    </row>
    <row r="4638" spans="1:3" x14ac:dyDescent="0.25">
      <c r="A4638" s="2" t="s">
        <v>353</v>
      </c>
      <c r="B4638" s="2" t="s">
        <v>191</v>
      </c>
      <c r="C4638" s="2" t="s">
        <v>354</v>
      </c>
    </row>
    <row r="4639" spans="1:3" x14ac:dyDescent="0.25">
      <c r="A4639" s="2" t="s">
        <v>1571</v>
      </c>
      <c r="B4639" s="2" t="s">
        <v>191</v>
      </c>
      <c r="C4639" s="2" t="s">
        <v>984</v>
      </c>
    </row>
    <row r="4640" spans="1:3" x14ac:dyDescent="0.25">
      <c r="A4640" s="2" t="s">
        <v>195</v>
      </c>
      <c r="B4640" s="2" t="s">
        <v>191</v>
      </c>
      <c r="C4640" s="2" t="s">
        <v>196</v>
      </c>
    </row>
    <row r="4641" spans="1:6" x14ac:dyDescent="0.25">
      <c r="A4641" s="2" t="s">
        <v>1615</v>
      </c>
      <c r="B4641" s="2" t="s">
        <v>1616</v>
      </c>
      <c r="C4641" s="2" t="s">
        <v>270</v>
      </c>
    </row>
    <row r="4642" spans="1:6" x14ac:dyDescent="0.25">
      <c r="A4642" s="3" t="s">
        <v>4899</v>
      </c>
      <c r="B4642" s="3" t="s">
        <v>4900</v>
      </c>
      <c r="C4642" s="3" t="s">
        <v>1863</v>
      </c>
      <c r="D4642" s="3"/>
      <c r="E4642" s="3"/>
      <c r="F4642" s="3"/>
    </row>
    <row r="4643" spans="1:6" x14ac:dyDescent="0.25">
      <c r="A4643" s="2" t="s">
        <v>1619</v>
      </c>
      <c r="B4643" s="2" t="s">
        <v>259</v>
      </c>
      <c r="C4643" s="2" t="s">
        <v>996</v>
      </c>
    </row>
    <row r="4644" spans="1:6" x14ac:dyDescent="0.25">
      <c r="A4644" s="2" t="s">
        <v>1620</v>
      </c>
      <c r="B4644" s="2" t="s">
        <v>259</v>
      </c>
      <c r="C4644" s="2" t="s">
        <v>996</v>
      </c>
    </row>
    <row r="4645" spans="1:6" x14ac:dyDescent="0.25">
      <c r="A4645" s="2" t="s">
        <v>258</v>
      </c>
      <c r="B4645" s="2" t="s">
        <v>259</v>
      </c>
      <c r="C4645" s="2" t="s">
        <v>73</v>
      </c>
    </row>
    <row r="4646" spans="1:6" x14ac:dyDescent="0.25">
      <c r="A4646" s="2" t="s">
        <v>1622</v>
      </c>
      <c r="B4646" s="2" t="s">
        <v>259</v>
      </c>
      <c r="C4646" s="2" t="s">
        <v>547</v>
      </c>
    </row>
    <row r="4647" spans="1:6" x14ac:dyDescent="0.25">
      <c r="A4647" s="2" t="s">
        <v>1623</v>
      </c>
      <c r="B4647" s="2" t="s">
        <v>259</v>
      </c>
      <c r="C4647" s="2" t="s">
        <v>346</v>
      </c>
    </row>
    <row r="4648" spans="1:6" x14ac:dyDescent="0.25">
      <c r="A4648" s="2" t="s">
        <v>1617</v>
      </c>
      <c r="B4648" s="2" t="s">
        <v>259</v>
      </c>
      <c r="C4648" s="2" t="s">
        <v>1618</v>
      </c>
    </row>
    <row r="4649" spans="1:6" x14ac:dyDescent="0.25">
      <c r="A4649" s="2" t="s">
        <v>1621</v>
      </c>
      <c r="B4649" s="2" t="s">
        <v>259</v>
      </c>
      <c r="C4649" s="2" t="s">
        <v>1484</v>
      </c>
    </row>
    <row r="4650" spans="1:6" x14ac:dyDescent="0.25">
      <c r="A4650" s="2" t="s">
        <v>1624</v>
      </c>
      <c r="B4650" s="2" t="s">
        <v>1625</v>
      </c>
      <c r="C4650" s="2" t="s">
        <v>270</v>
      </c>
    </row>
    <row r="4651" spans="1:6" x14ac:dyDescent="0.25">
      <c r="A4651" s="2" t="s">
        <v>1626</v>
      </c>
      <c r="B4651" s="2" t="s">
        <v>1625</v>
      </c>
      <c r="C4651" s="2" t="s">
        <v>270</v>
      </c>
    </row>
    <row r="4652" spans="1:6" x14ac:dyDescent="0.25">
      <c r="A4652" s="2" t="s">
        <v>1627</v>
      </c>
      <c r="B4652" s="2" t="s">
        <v>1628</v>
      </c>
      <c r="C4652" s="2" t="s">
        <v>306</v>
      </c>
    </row>
    <row r="4653" spans="1:6" x14ac:dyDescent="0.25">
      <c r="A4653" s="2" t="s">
        <v>1629</v>
      </c>
      <c r="B4653" s="2" t="s">
        <v>1628</v>
      </c>
      <c r="C4653" s="2" t="s">
        <v>346</v>
      </c>
    </row>
    <row r="4654" spans="1:6" x14ac:dyDescent="0.25">
      <c r="A4654" s="2" t="s">
        <v>3728</v>
      </c>
      <c r="B4654" s="2" t="s">
        <v>3727</v>
      </c>
      <c r="C4654" s="2" t="s">
        <v>2843</v>
      </c>
    </row>
    <row r="4655" spans="1:6" x14ac:dyDescent="0.25">
      <c r="A4655" s="2" t="s">
        <v>3726</v>
      </c>
      <c r="B4655" s="2" t="s">
        <v>3727</v>
      </c>
      <c r="C4655" s="2" t="s">
        <v>2843</v>
      </c>
    </row>
    <row r="4656" spans="1:6" x14ac:dyDescent="0.25">
      <c r="A4656" s="7" t="s">
        <v>4335</v>
      </c>
      <c r="B4656" s="2" t="s">
        <v>4336</v>
      </c>
      <c r="C4656" s="2" t="s">
        <v>209</v>
      </c>
    </row>
    <row r="4657" spans="1:6" x14ac:dyDescent="0.25">
      <c r="A4657" s="7" t="s">
        <v>4338</v>
      </c>
      <c r="B4657" s="2" t="s">
        <v>4336</v>
      </c>
      <c r="C4657" s="2" t="s">
        <v>213</v>
      </c>
    </row>
    <row r="4658" spans="1:6" x14ac:dyDescent="0.25">
      <c r="A4658" s="7" t="s">
        <v>4337</v>
      </c>
      <c r="B4658" s="2" t="s">
        <v>4336</v>
      </c>
      <c r="C4658" s="2" t="s">
        <v>108</v>
      </c>
    </row>
    <row r="4659" spans="1:6" x14ac:dyDescent="0.25">
      <c r="A4659" s="3" t="s">
        <v>4573</v>
      </c>
      <c r="B4659" s="3" t="s">
        <v>4570</v>
      </c>
      <c r="C4659" s="3" t="s">
        <v>2993</v>
      </c>
      <c r="D4659" s="3"/>
      <c r="E4659" s="3"/>
      <c r="F4659" s="3"/>
    </row>
    <row r="4660" spans="1:6" x14ac:dyDescent="0.25">
      <c r="A4660" s="2" t="s">
        <v>6365</v>
      </c>
      <c r="B4660" s="2" t="s">
        <v>4570</v>
      </c>
      <c r="C4660" s="2" t="s">
        <v>4571</v>
      </c>
    </row>
    <row r="4661" spans="1:6" x14ac:dyDescent="0.25">
      <c r="A4661" s="2" t="s">
        <v>6364</v>
      </c>
      <c r="B4661" s="2" t="s">
        <v>4570</v>
      </c>
      <c r="C4661" s="2" t="s">
        <v>4571</v>
      </c>
    </row>
    <row r="4662" spans="1:6" x14ac:dyDescent="0.25">
      <c r="A4662" s="3" t="s">
        <v>4569</v>
      </c>
      <c r="B4662" s="3" t="s">
        <v>4570</v>
      </c>
      <c r="C4662" s="3" t="s">
        <v>4571</v>
      </c>
      <c r="D4662" s="3"/>
      <c r="E4662" s="3"/>
      <c r="F4662" s="3"/>
    </row>
    <row r="4663" spans="1:6" x14ac:dyDescent="0.25">
      <c r="A4663" s="2" t="s">
        <v>6366</v>
      </c>
      <c r="B4663" s="2" t="s">
        <v>4570</v>
      </c>
      <c r="C4663" s="2" t="s">
        <v>4571</v>
      </c>
    </row>
    <row r="4664" spans="1:6" x14ac:dyDescent="0.25">
      <c r="A4664" s="2" t="s">
        <v>6367</v>
      </c>
      <c r="B4664" s="2" t="s">
        <v>4570</v>
      </c>
      <c r="C4664" s="2" t="s">
        <v>4571</v>
      </c>
    </row>
    <row r="4665" spans="1:6" x14ac:dyDescent="0.25">
      <c r="A4665" s="3" t="s">
        <v>4572</v>
      </c>
      <c r="B4665" s="3" t="s">
        <v>4570</v>
      </c>
      <c r="C4665" s="3" t="s">
        <v>4549</v>
      </c>
      <c r="D4665" s="3"/>
      <c r="E4665" s="3"/>
      <c r="F4665" s="3"/>
    </row>
    <row r="4666" spans="1:6" x14ac:dyDescent="0.25">
      <c r="A4666" s="2" t="s">
        <v>7497</v>
      </c>
      <c r="B4666" s="2" t="s">
        <v>7498</v>
      </c>
      <c r="C4666" s="2" t="s">
        <v>60</v>
      </c>
    </row>
    <row r="4667" spans="1:6" x14ac:dyDescent="0.25">
      <c r="A4667" s="2" t="s">
        <v>7499</v>
      </c>
      <c r="B4667" s="2" t="s">
        <v>7498</v>
      </c>
      <c r="C4667" s="2" t="s">
        <v>243</v>
      </c>
    </row>
    <row r="4668" spans="1:6" x14ac:dyDescent="0.25">
      <c r="A4668" s="2" t="s">
        <v>7502</v>
      </c>
      <c r="B4668" s="2" t="s">
        <v>7501</v>
      </c>
      <c r="C4668" s="2" t="s">
        <v>1733</v>
      </c>
    </row>
    <row r="4669" spans="1:6" x14ac:dyDescent="0.25">
      <c r="A4669" s="2" t="s">
        <v>7500</v>
      </c>
      <c r="B4669" s="2" t="s">
        <v>7501</v>
      </c>
      <c r="C4669" s="2" t="s">
        <v>1467</v>
      </c>
    </row>
    <row r="4670" spans="1:6" x14ac:dyDescent="0.25">
      <c r="A4670" s="2" t="s">
        <v>3780</v>
      </c>
      <c r="B4670" s="2" t="s">
        <v>3781</v>
      </c>
      <c r="C4670" s="2" t="s">
        <v>104</v>
      </c>
    </row>
    <row r="4671" spans="1:6" x14ac:dyDescent="0.25">
      <c r="A4671" s="2" t="s">
        <v>260</v>
      </c>
      <c r="B4671" s="2" t="s">
        <v>261</v>
      </c>
      <c r="C4671" s="2" t="s">
        <v>262</v>
      </c>
    </row>
    <row r="4672" spans="1:6" x14ac:dyDescent="0.25">
      <c r="A4672" s="2" t="s">
        <v>1630</v>
      </c>
      <c r="B4672" s="2" t="s">
        <v>1631</v>
      </c>
      <c r="C4672" s="2" t="s">
        <v>262</v>
      </c>
    </row>
    <row r="4673" spans="1:3" x14ac:dyDescent="0.25">
      <c r="A4673" s="2" t="s">
        <v>1638</v>
      </c>
      <c r="B4673" s="2" t="s">
        <v>70</v>
      </c>
      <c r="C4673" s="2" t="s">
        <v>996</v>
      </c>
    </row>
    <row r="4674" spans="1:3" x14ac:dyDescent="0.25">
      <c r="A4674" s="2" t="s">
        <v>1633</v>
      </c>
      <c r="B4674" s="2" t="s">
        <v>70</v>
      </c>
      <c r="C4674" s="2" t="s">
        <v>372</v>
      </c>
    </row>
    <row r="4675" spans="1:3" x14ac:dyDescent="0.25">
      <c r="A4675" s="2" t="s">
        <v>1637</v>
      </c>
      <c r="B4675" s="2" t="s">
        <v>70</v>
      </c>
      <c r="C4675" s="2" t="s">
        <v>495</v>
      </c>
    </row>
    <row r="4676" spans="1:3" x14ac:dyDescent="0.25">
      <c r="A4676" s="2" t="s">
        <v>1639</v>
      </c>
      <c r="B4676" s="2" t="s">
        <v>70</v>
      </c>
      <c r="C4676" s="2" t="s">
        <v>1354</v>
      </c>
    </row>
    <row r="4677" spans="1:3" x14ac:dyDescent="0.25">
      <c r="A4677" s="2" t="s">
        <v>69</v>
      </c>
      <c r="B4677" s="2" t="s">
        <v>70</v>
      </c>
      <c r="C4677" s="2" t="s">
        <v>26</v>
      </c>
    </row>
    <row r="4678" spans="1:3" x14ac:dyDescent="0.25">
      <c r="A4678" s="2" t="s">
        <v>1640</v>
      </c>
      <c r="B4678" s="2" t="s">
        <v>70</v>
      </c>
      <c r="C4678" s="2" t="s">
        <v>152</v>
      </c>
    </row>
    <row r="4679" spans="1:3" x14ac:dyDescent="0.25">
      <c r="A4679" s="2" t="s">
        <v>1632</v>
      </c>
      <c r="B4679" s="2" t="s">
        <v>70</v>
      </c>
      <c r="C4679" s="2" t="s">
        <v>416</v>
      </c>
    </row>
    <row r="4680" spans="1:3" x14ac:dyDescent="0.25">
      <c r="A4680" s="2" t="s">
        <v>1636</v>
      </c>
      <c r="B4680" s="2" t="s">
        <v>70</v>
      </c>
      <c r="C4680" s="2" t="s">
        <v>749</v>
      </c>
    </row>
    <row r="4681" spans="1:3" x14ac:dyDescent="0.25">
      <c r="A4681" s="2" t="s">
        <v>1635</v>
      </c>
      <c r="B4681" s="2" t="s">
        <v>70</v>
      </c>
      <c r="C4681" s="2" t="s">
        <v>910</v>
      </c>
    </row>
    <row r="4682" spans="1:3" x14ac:dyDescent="0.25">
      <c r="A4682" s="2" t="s">
        <v>1634</v>
      </c>
      <c r="B4682" s="2" t="s">
        <v>70</v>
      </c>
      <c r="C4682" s="2" t="s">
        <v>910</v>
      </c>
    </row>
    <row r="4683" spans="1:3" x14ac:dyDescent="0.25">
      <c r="A4683" s="2" t="s">
        <v>1641</v>
      </c>
      <c r="B4683" s="2" t="s">
        <v>1642</v>
      </c>
      <c r="C4683" s="2" t="s">
        <v>372</v>
      </c>
    </row>
    <row r="4684" spans="1:3" x14ac:dyDescent="0.25">
      <c r="A4684" s="2" t="s">
        <v>1644</v>
      </c>
      <c r="B4684" s="2" t="s">
        <v>1642</v>
      </c>
      <c r="C4684" s="2" t="s">
        <v>292</v>
      </c>
    </row>
    <row r="4685" spans="1:3" x14ac:dyDescent="0.25">
      <c r="A4685" s="2" t="s">
        <v>1643</v>
      </c>
      <c r="B4685" s="2" t="s">
        <v>1642</v>
      </c>
      <c r="C4685" s="2" t="s">
        <v>1190</v>
      </c>
    </row>
    <row r="4686" spans="1:3" x14ac:dyDescent="0.25">
      <c r="A4686" s="2" t="s">
        <v>1645</v>
      </c>
      <c r="B4686" s="2" t="s">
        <v>1646</v>
      </c>
      <c r="C4686" s="2" t="s">
        <v>270</v>
      </c>
    </row>
    <row r="4687" spans="1:3" x14ac:dyDescent="0.25">
      <c r="A4687" s="2" t="s">
        <v>71</v>
      </c>
      <c r="B4687" s="2" t="s">
        <v>72</v>
      </c>
      <c r="C4687" s="2" t="s">
        <v>73</v>
      </c>
    </row>
    <row r="4688" spans="1:3" x14ac:dyDescent="0.25">
      <c r="A4688" s="2" t="s">
        <v>263</v>
      </c>
      <c r="B4688" s="2" t="s">
        <v>264</v>
      </c>
      <c r="C4688" s="2" t="s">
        <v>73</v>
      </c>
    </row>
    <row r="4689" spans="1:6" x14ac:dyDescent="0.25">
      <c r="A4689" s="2" t="s">
        <v>1649</v>
      </c>
      <c r="B4689" s="2" t="s">
        <v>264</v>
      </c>
      <c r="C4689" s="2" t="s">
        <v>346</v>
      </c>
    </row>
    <row r="4690" spans="1:6" x14ac:dyDescent="0.25">
      <c r="A4690" s="2" t="s">
        <v>1648</v>
      </c>
      <c r="B4690" s="2" t="s">
        <v>264</v>
      </c>
      <c r="C4690" s="2" t="s">
        <v>735</v>
      </c>
    </row>
    <row r="4691" spans="1:6" x14ac:dyDescent="0.25">
      <c r="A4691" s="2" t="s">
        <v>1647</v>
      </c>
      <c r="B4691" s="2" t="s">
        <v>264</v>
      </c>
      <c r="C4691" s="2" t="s">
        <v>735</v>
      </c>
    </row>
    <row r="4692" spans="1:6" x14ac:dyDescent="0.25">
      <c r="A4692" s="2" t="s">
        <v>1650</v>
      </c>
      <c r="B4692" s="2" t="s">
        <v>1651</v>
      </c>
      <c r="C4692" s="2" t="s">
        <v>690</v>
      </c>
    </row>
    <row r="4693" spans="1:6" x14ac:dyDescent="0.25">
      <c r="A4693" s="2" t="s">
        <v>6368</v>
      </c>
      <c r="B4693" s="2" t="s">
        <v>6369</v>
      </c>
      <c r="C4693" s="2" t="s">
        <v>538</v>
      </c>
    </row>
    <row r="4694" spans="1:6" x14ac:dyDescent="0.25">
      <c r="A4694" s="2" t="s">
        <v>6370</v>
      </c>
      <c r="B4694" s="2" t="s">
        <v>6371</v>
      </c>
      <c r="C4694" s="2" t="s">
        <v>2662</v>
      </c>
    </row>
    <row r="4695" spans="1:6" x14ac:dyDescent="0.25">
      <c r="A4695" s="2" t="s">
        <v>2947</v>
      </c>
      <c r="B4695" s="2" t="s">
        <v>2948</v>
      </c>
      <c r="C4695" s="2" t="s">
        <v>2949</v>
      </c>
    </row>
    <row r="4696" spans="1:6" x14ac:dyDescent="0.25">
      <c r="A4696" s="2" t="s">
        <v>4425</v>
      </c>
      <c r="B4696" s="2" t="s">
        <v>4426</v>
      </c>
      <c r="C4696" s="2" t="s">
        <v>426</v>
      </c>
    </row>
    <row r="4697" spans="1:6" x14ac:dyDescent="0.25">
      <c r="A4697" s="2" t="s">
        <v>6372</v>
      </c>
      <c r="B4697" s="2" t="s">
        <v>6373</v>
      </c>
      <c r="C4697" s="2" t="s">
        <v>416</v>
      </c>
    </row>
    <row r="4698" spans="1:6" x14ac:dyDescent="0.25">
      <c r="A4698" s="5" t="s">
        <v>8713</v>
      </c>
      <c r="B4698" s="5" t="s">
        <v>8714</v>
      </c>
      <c r="C4698" s="5" t="s">
        <v>518</v>
      </c>
    </row>
    <row r="4699" spans="1:6" x14ac:dyDescent="0.25">
      <c r="A4699" s="5" t="s">
        <v>8711</v>
      </c>
      <c r="B4699" s="5" t="s">
        <v>8712</v>
      </c>
      <c r="C4699" s="5" t="s">
        <v>518</v>
      </c>
    </row>
    <row r="4700" spans="1:6" x14ac:dyDescent="0.25">
      <c r="A4700" s="2" t="s">
        <v>7505</v>
      </c>
      <c r="B4700" s="2" t="s">
        <v>7504</v>
      </c>
      <c r="C4700" s="2" t="s">
        <v>779</v>
      </c>
    </row>
    <row r="4701" spans="1:6" x14ac:dyDescent="0.25">
      <c r="A4701" s="2" t="s">
        <v>7503</v>
      </c>
      <c r="B4701" s="2" t="s">
        <v>7504</v>
      </c>
      <c r="C4701" s="2" t="s">
        <v>779</v>
      </c>
    </row>
    <row r="4702" spans="1:6" x14ac:dyDescent="0.25">
      <c r="A4702" s="3" t="s">
        <v>4711</v>
      </c>
      <c r="B4702" s="3" t="s">
        <v>4712</v>
      </c>
      <c r="C4702" s="3" t="s">
        <v>779</v>
      </c>
      <c r="D4702" s="3"/>
      <c r="E4702" s="3"/>
      <c r="F4702" s="3"/>
    </row>
    <row r="4703" spans="1:6" x14ac:dyDescent="0.25">
      <c r="A4703" s="2" t="s">
        <v>7506</v>
      </c>
      <c r="B4703" s="2" t="s">
        <v>4712</v>
      </c>
      <c r="C4703" s="2" t="s">
        <v>779</v>
      </c>
    </row>
    <row r="4704" spans="1:6" x14ac:dyDescent="0.25">
      <c r="A4704" s="2" t="s">
        <v>7507</v>
      </c>
      <c r="B4704" s="2" t="s">
        <v>7508</v>
      </c>
      <c r="C4704" s="2" t="s">
        <v>1467</v>
      </c>
    </row>
    <row r="4705" spans="1:6" x14ac:dyDescent="0.25">
      <c r="A4705" s="2" t="s">
        <v>4238</v>
      </c>
      <c r="B4705" s="2" t="s">
        <v>4239</v>
      </c>
      <c r="C4705" s="2" t="s">
        <v>648</v>
      </c>
    </row>
    <row r="4706" spans="1:6" x14ac:dyDescent="0.25">
      <c r="A4706" s="2" t="s">
        <v>4240</v>
      </c>
      <c r="B4706" s="2" t="s">
        <v>4239</v>
      </c>
      <c r="C4706" s="2" t="s">
        <v>2843</v>
      </c>
    </row>
    <row r="4707" spans="1:6" x14ac:dyDescent="0.25">
      <c r="A4707" s="2" t="s">
        <v>4244</v>
      </c>
      <c r="B4707" s="2" t="s">
        <v>4239</v>
      </c>
      <c r="C4707" s="2" t="s">
        <v>758</v>
      </c>
    </row>
    <row r="4708" spans="1:6" x14ac:dyDescent="0.25">
      <c r="A4708" s="2" t="s">
        <v>4241</v>
      </c>
      <c r="B4708" s="2" t="s">
        <v>4239</v>
      </c>
      <c r="C4708" s="2" t="s">
        <v>758</v>
      </c>
    </row>
    <row r="4709" spans="1:6" x14ac:dyDescent="0.25">
      <c r="A4709" s="2" t="s">
        <v>4246</v>
      </c>
      <c r="B4709" s="2" t="s">
        <v>4239</v>
      </c>
      <c r="C4709" s="2" t="s">
        <v>758</v>
      </c>
    </row>
    <row r="4710" spans="1:6" x14ac:dyDescent="0.25">
      <c r="A4710" s="2" t="s">
        <v>4245</v>
      </c>
      <c r="B4710" s="2" t="s">
        <v>4239</v>
      </c>
      <c r="C4710" s="2" t="s">
        <v>758</v>
      </c>
    </row>
    <row r="4711" spans="1:6" x14ac:dyDescent="0.25">
      <c r="A4711" s="2" t="s">
        <v>4242</v>
      </c>
      <c r="B4711" s="2" t="s">
        <v>4239</v>
      </c>
      <c r="C4711" s="2" t="s">
        <v>758</v>
      </c>
    </row>
    <row r="4712" spans="1:6" x14ac:dyDescent="0.25">
      <c r="A4712" s="2" t="s">
        <v>4247</v>
      </c>
      <c r="B4712" s="2" t="s">
        <v>4239</v>
      </c>
      <c r="C4712" s="2" t="s">
        <v>758</v>
      </c>
    </row>
    <row r="4713" spans="1:6" x14ac:dyDescent="0.25">
      <c r="A4713" s="2" t="s">
        <v>4243</v>
      </c>
      <c r="B4713" s="2" t="s">
        <v>4239</v>
      </c>
      <c r="C4713" s="2" t="s">
        <v>758</v>
      </c>
    </row>
    <row r="4714" spans="1:6" x14ac:dyDescent="0.25">
      <c r="A4714" s="5" t="s">
        <v>8719</v>
      </c>
      <c r="B4714" s="5" t="s">
        <v>8720</v>
      </c>
      <c r="C4714" s="5" t="s">
        <v>2949</v>
      </c>
    </row>
    <row r="4715" spans="1:6" x14ac:dyDescent="0.25">
      <c r="A4715" s="2" t="s">
        <v>6374</v>
      </c>
      <c r="B4715" s="2" t="s">
        <v>6375</v>
      </c>
      <c r="C4715" s="2" t="s">
        <v>416</v>
      </c>
    </row>
    <row r="4716" spans="1:6" x14ac:dyDescent="0.25">
      <c r="A4716" s="2" t="s">
        <v>7509</v>
      </c>
      <c r="B4716" s="2" t="s">
        <v>7510</v>
      </c>
      <c r="C4716" s="2" t="s">
        <v>4571</v>
      </c>
    </row>
    <row r="4717" spans="1:6" x14ac:dyDescent="0.25">
      <c r="A4717" s="3" t="s">
        <v>4847</v>
      </c>
      <c r="B4717" s="3" t="s">
        <v>4848</v>
      </c>
      <c r="C4717" s="3" t="s">
        <v>3060</v>
      </c>
      <c r="D4717" s="3"/>
      <c r="E4717" s="3"/>
      <c r="F4717" s="3"/>
    </row>
    <row r="4718" spans="1:6" x14ac:dyDescent="0.25">
      <c r="A4718" s="3" t="s">
        <v>4849</v>
      </c>
      <c r="B4718" s="3" t="s">
        <v>4848</v>
      </c>
      <c r="C4718" s="3" t="s">
        <v>3062</v>
      </c>
      <c r="D4718" s="3"/>
      <c r="E4718" s="3"/>
      <c r="F4718" s="3"/>
    </row>
    <row r="4719" spans="1:6" x14ac:dyDescent="0.25">
      <c r="A4719" s="2" t="s">
        <v>6376</v>
      </c>
      <c r="B4719" s="2" t="s">
        <v>4848</v>
      </c>
      <c r="C4719" s="2" t="s">
        <v>2662</v>
      </c>
    </row>
    <row r="4720" spans="1:6" x14ac:dyDescent="0.25">
      <c r="A4720" s="2" t="s">
        <v>3361</v>
      </c>
      <c r="B4720" s="2" t="s">
        <v>3362</v>
      </c>
      <c r="C4720" s="2" t="s">
        <v>1733</v>
      </c>
    </row>
    <row r="4721" spans="1:6" x14ac:dyDescent="0.25">
      <c r="A4721" s="2" t="s">
        <v>3363</v>
      </c>
      <c r="B4721" s="2" t="s">
        <v>3362</v>
      </c>
      <c r="C4721" s="2" t="s">
        <v>206</v>
      </c>
    </row>
    <row r="4722" spans="1:6" x14ac:dyDescent="0.25">
      <c r="A4722" s="2" t="s">
        <v>6377</v>
      </c>
      <c r="B4722" s="2" t="s">
        <v>6378</v>
      </c>
      <c r="C4722" s="2" t="s">
        <v>2949</v>
      </c>
    </row>
    <row r="4723" spans="1:6" x14ac:dyDescent="0.25">
      <c r="A4723" s="3" t="s">
        <v>4850</v>
      </c>
      <c r="B4723" s="3" t="s">
        <v>4851</v>
      </c>
      <c r="C4723" s="3" t="s">
        <v>4571</v>
      </c>
      <c r="D4723" s="3"/>
      <c r="E4723" s="3"/>
      <c r="F4723" s="3"/>
    </row>
    <row r="4724" spans="1:6" x14ac:dyDescent="0.25">
      <c r="A4724" s="2" t="s">
        <v>6379</v>
      </c>
      <c r="B4724" s="2" t="s">
        <v>4851</v>
      </c>
      <c r="C4724" s="2" t="s">
        <v>4571</v>
      </c>
    </row>
    <row r="4725" spans="1:6" x14ac:dyDescent="0.25">
      <c r="A4725" s="3" t="s">
        <v>5796</v>
      </c>
      <c r="B4725" s="3" t="s">
        <v>5794</v>
      </c>
      <c r="C4725" s="3" t="s">
        <v>835</v>
      </c>
      <c r="D4725" s="3"/>
      <c r="E4725" s="3"/>
      <c r="F4725" s="3"/>
    </row>
    <row r="4726" spans="1:6" x14ac:dyDescent="0.25">
      <c r="A4726" s="3" t="s">
        <v>5793</v>
      </c>
      <c r="B4726" s="3" t="s">
        <v>5794</v>
      </c>
      <c r="C4726" s="3" t="s">
        <v>652</v>
      </c>
      <c r="D4726" s="3"/>
      <c r="E4726" s="3"/>
      <c r="F4726" s="3"/>
    </row>
    <row r="4727" spans="1:6" x14ac:dyDescent="0.25">
      <c r="A4727" s="3" t="s">
        <v>5795</v>
      </c>
      <c r="B4727" s="3" t="s">
        <v>5794</v>
      </c>
      <c r="C4727" s="3" t="s">
        <v>652</v>
      </c>
      <c r="D4727" s="3"/>
      <c r="E4727" s="3"/>
      <c r="F4727" s="3"/>
    </row>
    <row r="4728" spans="1:6" x14ac:dyDescent="0.25">
      <c r="A4728" s="2" t="s">
        <v>7511</v>
      </c>
      <c r="B4728" s="2" t="s">
        <v>4853</v>
      </c>
      <c r="C4728" s="2" t="s">
        <v>418</v>
      </c>
    </row>
    <row r="4729" spans="1:6" x14ac:dyDescent="0.25">
      <c r="A4729" s="3" t="s">
        <v>4854</v>
      </c>
      <c r="B4729" s="3" t="s">
        <v>4853</v>
      </c>
      <c r="C4729" s="3" t="s">
        <v>740</v>
      </c>
      <c r="D4729" s="3"/>
      <c r="E4729" s="3"/>
      <c r="F4729" s="3"/>
    </row>
    <row r="4730" spans="1:6" x14ac:dyDescent="0.25">
      <c r="A4730" s="3" t="s">
        <v>4852</v>
      </c>
      <c r="B4730" s="3" t="s">
        <v>4853</v>
      </c>
      <c r="C4730" s="3" t="s">
        <v>2074</v>
      </c>
      <c r="D4730" s="3"/>
      <c r="E4730" s="3"/>
      <c r="F4730" s="3"/>
    </row>
    <row r="4731" spans="1:6" x14ac:dyDescent="0.25">
      <c r="A4731" s="3" t="s">
        <v>4855</v>
      </c>
      <c r="B4731" s="3" t="s">
        <v>4856</v>
      </c>
      <c r="C4731" s="3" t="s">
        <v>845</v>
      </c>
      <c r="D4731" s="3"/>
      <c r="E4731" s="3"/>
      <c r="F4731" s="3"/>
    </row>
    <row r="4732" spans="1:6" x14ac:dyDescent="0.25">
      <c r="A4732" s="2" t="s">
        <v>7512</v>
      </c>
      <c r="B4732" s="2" t="s">
        <v>7513</v>
      </c>
      <c r="C4732" s="2" t="s">
        <v>527</v>
      </c>
    </row>
    <row r="4733" spans="1:6" x14ac:dyDescent="0.25">
      <c r="A4733" s="2" t="s">
        <v>7514</v>
      </c>
      <c r="B4733" s="2" t="s">
        <v>7515</v>
      </c>
      <c r="C4733" s="2" t="s">
        <v>3062</v>
      </c>
    </row>
    <row r="4734" spans="1:6" x14ac:dyDescent="0.25">
      <c r="A4734" s="2" t="s">
        <v>7516</v>
      </c>
      <c r="B4734" s="2" t="s">
        <v>7517</v>
      </c>
      <c r="C4734" s="2" t="s">
        <v>3060</v>
      </c>
    </row>
    <row r="4735" spans="1:6" x14ac:dyDescent="0.25">
      <c r="A4735" s="5" t="s">
        <v>8715</v>
      </c>
      <c r="B4735" s="5" t="s">
        <v>8716</v>
      </c>
      <c r="C4735" s="5" t="s">
        <v>306</v>
      </c>
    </row>
    <row r="4736" spans="1:6" x14ac:dyDescent="0.25">
      <c r="A4736" s="2" t="s">
        <v>2955</v>
      </c>
      <c r="B4736" s="2" t="s">
        <v>2951</v>
      </c>
      <c r="C4736" s="2" t="s">
        <v>418</v>
      </c>
    </row>
    <row r="4737" spans="1:3" x14ac:dyDescent="0.25">
      <c r="A4737" s="2" t="s">
        <v>2953</v>
      </c>
      <c r="B4737" s="2" t="s">
        <v>2951</v>
      </c>
      <c r="C4737" s="2" t="s">
        <v>2380</v>
      </c>
    </row>
    <row r="4738" spans="1:3" x14ac:dyDescent="0.25">
      <c r="A4738" s="2" t="s">
        <v>2952</v>
      </c>
      <c r="B4738" s="2" t="s">
        <v>2951</v>
      </c>
      <c r="C4738" s="2" t="s">
        <v>424</v>
      </c>
    </row>
    <row r="4739" spans="1:3" x14ac:dyDescent="0.25">
      <c r="A4739" s="2" t="s">
        <v>2950</v>
      </c>
      <c r="B4739" s="2" t="s">
        <v>2951</v>
      </c>
      <c r="C4739" s="2" t="s">
        <v>648</v>
      </c>
    </row>
    <row r="4740" spans="1:3" x14ac:dyDescent="0.25">
      <c r="A4740" s="2" t="s">
        <v>2954</v>
      </c>
      <c r="B4740" s="2" t="s">
        <v>2951</v>
      </c>
      <c r="C4740" s="2" t="s">
        <v>270</v>
      </c>
    </row>
    <row r="4741" spans="1:3" x14ac:dyDescent="0.25">
      <c r="A4741" s="2" t="s">
        <v>6380</v>
      </c>
      <c r="B4741" s="2" t="s">
        <v>2951</v>
      </c>
      <c r="C4741" s="2" t="s">
        <v>442</v>
      </c>
    </row>
    <row r="4742" spans="1:3" x14ac:dyDescent="0.25">
      <c r="A4742" s="2" t="s">
        <v>2959</v>
      </c>
      <c r="B4742" s="2" t="s">
        <v>2957</v>
      </c>
      <c r="C4742" s="2" t="s">
        <v>2960</v>
      </c>
    </row>
    <row r="4743" spans="1:3" x14ac:dyDescent="0.25">
      <c r="A4743" s="2" t="s">
        <v>6381</v>
      </c>
      <c r="B4743" s="2" t="s">
        <v>2957</v>
      </c>
      <c r="C4743" s="2" t="s">
        <v>2960</v>
      </c>
    </row>
    <row r="4744" spans="1:3" x14ac:dyDescent="0.25">
      <c r="A4744" s="2" t="s">
        <v>7519</v>
      </c>
      <c r="B4744" s="2" t="s">
        <v>2957</v>
      </c>
      <c r="C4744" s="2" t="s">
        <v>2235</v>
      </c>
    </row>
    <row r="4745" spans="1:3" x14ac:dyDescent="0.25">
      <c r="A4745" s="2" t="s">
        <v>2978</v>
      </c>
      <c r="B4745" s="2" t="s">
        <v>2957</v>
      </c>
      <c r="C4745" s="2" t="s">
        <v>536</v>
      </c>
    </row>
    <row r="4746" spans="1:3" x14ac:dyDescent="0.25">
      <c r="A4746" s="2" t="s">
        <v>6382</v>
      </c>
      <c r="B4746" s="2" t="s">
        <v>2957</v>
      </c>
      <c r="C4746" s="2" t="s">
        <v>536</v>
      </c>
    </row>
    <row r="4747" spans="1:3" x14ac:dyDescent="0.25">
      <c r="A4747" s="2" t="s">
        <v>2977</v>
      </c>
      <c r="B4747" s="2" t="s">
        <v>2957</v>
      </c>
      <c r="C4747" s="2" t="s">
        <v>536</v>
      </c>
    </row>
    <row r="4748" spans="1:3" x14ac:dyDescent="0.25">
      <c r="A4748" s="2" t="s">
        <v>2982</v>
      </c>
      <c r="B4748" s="2" t="s">
        <v>2957</v>
      </c>
      <c r="C4748" s="2" t="s">
        <v>2981</v>
      </c>
    </row>
    <row r="4749" spans="1:3" x14ac:dyDescent="0.25">
      <c r="A4749" s="2" t="s">
        <v>7520</v>
      </c>
      <c r="B4749" s="2" t="s">
        <v>2957</v>
      </c>
      <c r="C4749" s="2" t="s">
        <v>2981</v>
      </c>
    </row>
    <row r="4750" spans="1:3" x14ac:dyDescent="0.25">
      <c r="A4750" s="2" t="s">
        <v>2980</v>
      </c>
      <c r="B4750" s="2" t="s">
        <v>2957</v>
      </c>
      <c r="C4750" s="2" t="s">
        <v>2981</v>
      </c>
    </row>
    <row r="4751" spans="1:3" x14ac:dyDescent="0.25">
      <c r="A4751" s="2" t="s">
        <v>2966</v>
      </c>
      <c r="B4751" s="2" t="s">
        <v>2957</v>
      </c>
      <c r="C4751" s="2" t="s">
        <v>2967</v>
      </c>
    </row>
    <row r="4752" spans="1:3" x14ac:dyDescent="0.25">
      <c r="A4752" s="2" t="s">
        <v>2985</v>
      </c>
      <c r="B4752" s="2" t="s">
        <v>2957</v>
      </c>
      <c r="C4752" s="2" t="s">
        <v>2984</v>
      </c>
    </row>
    <row r="4753" spans="1:3" x14ac:dyDescent="0.25">
      <c r="A4753" s="2" t="s">
        <v>2986</v>
      </c>
      <c r="B4753" s="2" t="s">
        <v>2957</v>
      </c>
      <c r="C4753" s="2" t="s">
        <v>2984</v>
      </c>
    </row>
    <row r="4754" spans="1:3" x14ac:dyDescent="0.25">
      <c r="A4754" s="2" t="s">
        <v>2983</v>
      </c>
      <c r="B4754" s="2" t="s">
        <v>2957</v>
      </c>
      <c r="C4754" s="2" t="s">
        <v>2984</v>
      </c>
    </row>
    <row r="4755" spans="1:3" x14ac:dyDescent="0.25">
      <c r="A4755" s="2" t="s">
        <v>7522</v>
      </c>
      <c r="B4755" s="2" t="s">
        <v>2957</v>
      </c>
      <c r="C4755" s="2" t="s">
        <v>2969</v>
      </c>
    </row>
    <row r="4756" spans="1:3" x14ac:dyDescent="0.25">
      <c r="A4756" s="2" t="s">
        <v>2968</v>
      </c>
      <c r="B4756" s="2" t="s">
        <v>2957</v>
      </c>
      <c r="C4756" s="2" t="s">
        <v>2969</v>
      </c>
    </row>
    <row r="4757" spans="1:3" x14ac:dyDescent="0.25">
      <c r="A4757" s="2" t="s">
        <v>2958</v>
      </c>
      <c r="B4757" s="2" t="s">
        <v>2957</v>
      </c>
      <c r="C4757" s="2" t="s">
        <v>1851</v>
      </c>
    </row>
    <row r="4758" spans="1:3" x14ac:dyDescent="0.25">
      <c r="A4758" s="2" t="s">
        <v>2987</v>
      </c>
      <c r="B4758" s="2" t="s">
        <v>2957</v>
      </c>
      <c r="C4758" s="2" t="s">
        <v>1932</v>
      </c>
    </row>
    <row r="4759" spans="1:3" x14ac:dyDescent="0.25">
      <c r="A4759" s="2" t="s">
        <v>6386</v>
      </c>
      <c r="B4759" s="2" t="s">
        <v>2957</v>
      </c>
      <c r="C4759" s="2" t="s">
        <v>644</v>
      </c>
    </row>
    <row r="4760" spans="1:3" x14ac:dyDescent="0.25">
      <c r="A4760" s="2" t="s">
        <v>2971</v>
      </c>
      <c r="B4760" s="2" t="s">
        <v>2957</v>
      </c>
      <c r="C4760" s="2" t="s">
        <v>1874</v>
      </c>
    </row>
    <row r="4761" spans="1:3" x14ac:dyDescent="0.25">
      <c r="A4761" s="2" t="s">
        <v>6384</v>
      </c>
      <c r="B4761" s="2" t="s">
        <v>2957</v>
      </c>
      <c r="C4761" s="2" t="s">
        <v>1874</v>
      </c>
    </row>
    <row r="4762" spans="1:3" x14ac:dyDescent="0.25">
      <c r="A4762" s="2" t="s">
        <v>2970</v>
      </c>
      <c r="B4762" s="2" t="s">
        <v>2957</v>
      </c>
      <c r="C4762" s="2" t="s">
        <v>1874</v>
      </c>
    </row>
    <row r="4763" spans="1:3" x14ac:dyDescent="0.25">
      <c r="A4763" s="2" t="s">
        <v>2972</v>
      </c>
      <c r="B4763" s="2" t="s">
        <v>2957</v>
      </c>
      <c r="C4763" s="2" t="s">
        <v>1874</v>
      </c>
    </row>
    <row r="4764" spans="1:3" x14ac:dyDescent="0.25">
      <c r="A4764" s="2" t="s">
        <v>2973</v>
      </c>
      <c r="B4764" s="2" t="s">
        <v>2957</v>
      </c>
      <c r="C4764" s="2" t="s">
        <v>1874</v>
      </c>
    </row>
    <row r="4765" spans="1:3" x14ac:dyDescent="0.25">
      <c r="A4765" s="2" t="s">
        <v>6383</v>
      </c>
      <c r="B4765" s="2" t="s">
        <v>2957</v>
      </c>
      <c r="C4765" s="2" t="s">
        <v>1874</v>
      </c>
    </row>
    <row r="4766" spans="1:3" x14ac:dyDescent="0.25">
      <c r="A4766" s="2" t="s">
        <v>6385</v>
      </c>
      <c r="B4766" s="2" t="s">
        <v>2957</v>
      </c>
      <c r="C4766" s="2" t="s">
        <v>598</v>
      </c>
    </row>
    <row r="4767" spans="1:3" x14ac:dyDescent="0.25">
      <c r="A4767" s="2" t="s">
        <v>2979</v>
      </c>
      <c r="B4767" s="2" t="s">
        <v>2957</v>
      </c>
      <c r="C4767" s="2" t="s">
        <v>598</v>
      </c>
    </row>
    <row r="4768" spans="1:3" x14ac:dyDescent="0.25">
      <c r="A4768" s="2" t="s">
        <v>2961</v>
      </c>
      <c r="B4768" s="2" t="s">
        <v>2957</v>
      </c>
      <c r="C4768" s="2" t="s">
        <v>589</v>
      </c>
    </row>
    <row r="4769" spans="1:3" x14ac:dyDescent="0.25">
      <c r="A4769" s="2" t="s">
        <v>2962</v>
      </c>
      <c r="B4769" s="2" t="s">
        <v>2957</v>
      </c>
      <c r="C4769" s="2" t="s">
        <v>1166</v>
      </c>
    </row>
    <row r="4770" spans="1:3" x14ac:dyDescent="0.25">
      <c r="A4770" s="2" t="s">
        <v>2965</v>
      </c>
      <c r="B4770" s="2" t="s">
        <v>2957</v>
      </c>
      <c r="C4770" s="2" t="s">
        <v>1166</v>
      </c>
    </row>
    <row r="4771" spans="1:3" x14ac:dyDescent="0.25">
      <c r="A4771" s="2" t="s">
        <v>2963</v>
      </c>
      <c r="B4771" s="2" t="s">
        <v>2957</v>
      </c>
      <c r="C4771" s="2" t="s">
        <v>1166</v>
      </c>
    </row>
    <row r="4772" spans="1:3" x14ac:dyDescent="0.25">
      <c r="A4772" s="2" t="s">
        <v>2964</v>
      </c>
      <c r="B4772" s="2" t="s">
        <v>2957</v>
      </c>
      <c r="C4772" s="2" t="s">
        <v>1166</v>
      </c>
    </row>
    <row r="4773" spans="1:3" x14ac:dyDescent="0.25">
      <c r="A4773" s="2" t="s">
        <v>2956</v>
      </c>
      <c r="B4773" s="2" t="s">
        <v>2957</v>
      </c>
      <c r="C4773" s="2" t="s">
        <v>1849</v>
      </c>
    </row>
    <row r="4774" spans="1:3" x14ac:dyDescent="0.25">
      <c r="A4774" s="2" t="s">
        <v>7521</v>
      </c>
      <c r="B4774" s="2" t="s">
        <v>2957</v>
      </c>
      <c r="C4774" s="2" t="s">
        <v>409</v>
      </c>
    </row>
    <row r="4775" spans="1:3" x14ac:dyDescent="0.25">
      <c r="A4775" s="2" t="s">
        <v>2974</v>
      </c>
      <c r="B4775" s="2" t="s">
        <v>2957</v>
      </c>
      <c r="C4775" s="2" t="s">
        <v>2843</v>
      </c>
    </row>
    <row r="4776" spans="1:3" x14ac:dyDescent="0.25">
      <c r="A4776" s="2" t="s">
        <v>2975</v>
      </c>
      <c r="B4776" s="2" t="s">
        <v>2957</v>
      </c>
      <c r="C4776" s="2" t="s">
        <v>2843</v>
      </c>
    </row>
    <row r="4777" spans="1:3" x14ac:dyDescent="0.25">
      <c r="A4777" s="2" t="s">
        <v>2976</v>
      </c>
      <c r="B4777" s="2" t="s">
        <v>2957</v>
      </c>
      <c r="C4777" s="2" t="s">
        <v>2843</v>
      </c>
    </row>
    <row r="4778" spans="1:3" x14ac:dyDescent="0.25">
      <c r="A4778" s="2" t="s">
        <v>7518</v>
      </c>
      <c r="B4778" s="2" t="s">
        <v>2957</v>
      </c>
      <c r="C4778" s="2" t="s">
        <v>2843</v>
      </c>
    </row>
    <row r="4779" spans="1:3" x14ac:dyDescent="0.25">
      <c r="A4779" s="2" t="s">
        <v>2988</v>
      </c>
      <c r="B4779" s="2" t="s">
        <v>2989</v>
      </c>
      <c r="C4779" s="2" t="s">
        <v>735</v>
      </c>
    </row>
    <row r="4780" spans="1:3" x14ac:dyDescent="0.25">
      <c r="A4780" s="2" t="s">
        <v>2994</v>
      </c>
      <c r="B4780" s="2" t="s">
        <v>2991</v>
      </c>
      <c r="C4780" s="2" t="s">
        <v>2993</v>
      </c>
    </row>
    <row r="4781" spans="1:3" x14ac:dyDescent="0.25">
      <c r="A4781" s="2" t="s">
        <v>2992</v>
      </c>
      <c r="B4781" s="2" t="s">
        <v>2991</v>
      </c>
      <c r="C4781" s="2" t="s">
        <v>2993</v>
      </c>
    </row>
    <row r="4782" spans="1:3" x14ac:dyDescent="0.25">
      <c r="A4782" s="2" t="s">
        <v>7524</v>
      </c>
      <c r="B4782" s="2" t="s">
        <v>2991</v>
      </c>
      <c r="C4782" s="2" t="s">
        <v>4571</v>
      </c>
    </row>
    <row r="4783" spans="1:3" x14ac:dyDescent="0.25">
      <c r="A4783" s="2" t="s">
        <v>7523</v>
      </c>
      <c r="B4783" s="2" t="s">
        <v>2991</v>
      </c>
      <c r="C4783" s="2" t="s">
        <v>438</v>
      </c>
    </row>
    <row r="4784" spans="1:3" x14ac:dyDescent="0.25">
      <c r="A4784" s="2" t="s">
        <v>2990</v>
      </c>
      <c r="B4784" s="2" t="s">
        <v>2991</v>
      </c>
      <c r="C4784" s="2" t="s">
        <v>150</v>
      </c>
    </row>
    <row r="4785" spans="1:6" x14ac:dyDescent="0.25">
      <c r="A4785" s="2" t="s">
        <v>7525</v>
      </c>
      <c r="B4785" s="2" t="s">
        <v>7526</v>
      </c>
      <c r="C4785" s="2" t="s">
        <v>887</v>
      </c>
    </row>
    <row r="4786" spans="1:6" x14ac:dyDescent="0.25">
      <c r="A4786" s="2" t="s">
        <v>2995</v>
      </c>
      <c r="B4786" s="2" t="s">
        <v>2996</v>
      </c>
      <c r="C4786" s="2" t="s">
        <v>2246</v>
      </c>
    </row>
    <row r="4787" spans="1:6" x14ac:dyDescent="0.25">
      <c r="A4787" s="2" t="s">
        <v>2997</v>
      </c>
      <c r="B4787" s="2" t="s">
        <v>2996</v>
      </c>
      <c r="C4787" s="2" t="s">
        <v>430</v>
      </c>
    </row>
    <row r="4788" spans="1:6" x14ac:dyDescent="0.25">
      <c r="A4788" s="3" t="s">
        <v>4859</v>
      </c>
      <c r="B4788" s="3" t="s">
        <v>4858</v>
      </c>
      <c r="C4788" s="3" t="s">
        <v>1870</v>
      </c>
      <c r="D4788" s="3"/>
      <c r="E4788" s="3"/>
      <c r="F4788" s="3"/>
    </row>
    <row r="4789" spans="1:6" x14ac:dyDescent="0.25">
      <c r="A4789" s="3" t="s">
        <v>4857</v>
      </c>
      <c r="B4789" s="3" t="s">
        <v>4858</v>
      </c>
      <c r="C4789" s="3" t="s">
        <v>2320</v>
      </c>
      <c r="D4789" s="3"/>
      <c r="E4789" s="3"/>
      <c r="F4789" s="3"/>
    </row>
    <row r="4790" spans="1:6" x14ac:dyDescent="0.25">
      <c r="A4790" s="2" t="s">
        <v>6387</v>
      </c>
      <c r="B4790" s="2" t="s">
        <v>4858</v>
      </c>
      <c r="C4790" s="2" t="s">
        <v>4093</v>
      </c>
    </row>
    <row r="4791" spans="1:6" x14ac:dyDescent="0.25">
      <c r="A4791" s="2" t="s">
        <v>3000</v>
      </c>
      <c r="B4791" s="2" t="s">
        <v>2999</v>
      </c>
      <c r="C4791" s="2" t="s">
        <v>163</v>
      </c>
    </row>
    <row r="4792" spans="1:6" x14ac:dyDescent="0.25">
      <c r="A4792" s="2" t="s">
        <v>3001</v>
      </c>
      <c r="B4792" s="2" t="s">
        <v>2999</v>
      </c>
      <c r="C4792" s="2" t="s">
        <v>396</v>
      </c>
    </row>
    <row r="4793" spans="1:6" x14ac:dyDescent="0.25">
      <c r="A4793" s="2" t="s">
        <v>2998</v>
      </c>
      <c r="B4793" s="2" t="s">
        <v>2999</v>
      </c>
      <c r="C4793" s="2" t="s">
        <v>159</v>
      </c>
    </row>
    <row r="4794" spans="1:6" x14ac:dyDescent="0.25">
      <c r="A4794" s="2" t="s">
        <v>3002</v>
      </c>
      <c r="B4794" s="2" t="s">
        <v>3003</v>
      </c>
      <c r="C4794" s="2" t="s">
        <v>648</v>
      </c>
    </row>
    <row r="4795" spans="1:6" x14ac:dyDescent="0.25">
      <c r="A4795" s="2" t="s">
        <v>3004</v>
      </c>
      <c r="B4795" s="2" t="s">
        <v>3005</v>
      </c>
      <c r="C4795" s="2" t="s">
        <v>3006</v>
      </c>
    </row>
    <row r="4796" spans="1:6" x14ac:dyDescent="0.25">
      <c r="A4796" s="2" t="s">
        <v>7527</v>
      </c>
      <c r="B4796" s="2" t="s">
        <v>4923</v>
      </c>
      <c r="C4796" s="2" t="s">
        <v>73</v>
      </c>
    </row>
    <row r="4797" spans="1:6" x14ac:dyDescent="0.25">
      <c r="A4797" s="3" t="s">
        <v>4922</v>
      </c>
      <c r="B4797" s="3" t="s">
        <v>4923</v>
      </c>
      <c r="C4797" s="3" t="s">
        <v>73</v>
      </c>
      <c r="D4797" s="3"/>
      <c r="E4797" s="3"/>
      <c r="F4797" s="3"/>
    </row>
    <row r="4798" spans="1:6" x14ac:dyDescent="0.25">
      <c r="A4798" s="2" t="s">
        <v>7528</v>
      </c>
      <c r="B4798" s="2" t="s">
        <v>7529</v>
      </c>
      <c r="C4798" s="2" t="s">
        <v>541</v>
      </c>
    </row>
    <row r="4799" spans="1:6" x14ac:dyDescent="0.25">
      <c r="A4799" s="3" t="s">
        <v>4543</v>
      </c>
      <c r="B4799" s="3" t="s">
        <v>4541</v>
      </c>
      <c r="C4799" s="3" t="s">
        <v>4542</v>
      </c>
      <c r="D4799" s="3"/>
      <c r="E4799" s="3"/>
      <c r="F4799" s="3"/>
    </row>
    <row r="4800" spans="1:6" x14ac:dyDescent="0.25">
      <c r="A4800" s="3" t="s">
        <v>4540</v>
      </c>
      <c r="B4800" s="3" t="s">
        <v>4541</v>
      </c>
      <c r="C4800" s="3" t="s">
        <v>4542</v>
      </c>
      <c r="D4800" s="3"/>
      <c r="E4800" s="3"/>
      <c r="F4800" s="3"/>
    </row>
    <row r="4801" spans="1:6" x14ac:dyDescent="0.25">
      <c r="A4801" s="2" t="s">
        <v>6388</v>
      </c>
      <c r="B4801" s="2" t="s">
        <v>4541</v>
      </c>
      <c r="C4801" s="2" t="s">
        <v>4542</v>
      </c>
    </row>
    <row r="4802" spans="1:6" x14ac:dyDescent="0.25">
      <c r="A4802" s="3" t="s">
        <v>4544</v>
      </c>
      <c r="B4802" s="3" t="s">
        <v>4541</v>
      </c>
      <c r="C4802" s="3" t="s">
        <v>4542</v>
      </c>
      <c r="D4802" s="3"/>
      <c r="E4802" s="3"/>
      <c r="F4802" s="3"/>
    </row>
    <row r="4803" spans="1:6" x14ac:dyDescent="0.25">
      <c r="A4803" s="3" t="s">
        <v>4545</v>
      </c>
      <c r="B4803" s="3" t="s">
        <v>4546</v>
      </c>
      <c r="C4803" s="3" t="s">
        <v>370</v>
      </c>
      <c r="D4803" s="3"/>
      <c r="E4803" s="3"/>
      <c r="F4803" s="3"/>
    </row>
    <row r="4804" spans="1:6" x14ac:dyDescent="0.25">
      <c r="A4804" s="2" t="s">
        <v>3467</v>
      </c>
      <c r="B4804" s="2" t="s">
        <v>3468</v>
      </c>
      <c r="C4804" s="2" t="s">
        <v>108</v>
      </c>
    </row>
    <row r="4805" spans="1:6" x14ac:dyDescent="0.25">
      <c r="A4805" s="3" t="s">
        <v>5044</v>
      </c>
      <c r="B4805" s="3" t="s">
        <v>4377</v>
      </c>
      <c r="C4805" s="3" t="s">
        <v>4442</v>
      </c>
      <c r="D4805" s="3"/>
      <c r="E4805" s="3"/>
      <c r="F4805" s="3"/>
    </row>
    <row r="4806" spans="1:6" x14ac:dyDescent="0.25">
      <c r="A4806" s="2" t="s">
        <v>7533</v>
      </c>
      <c r="B4806" s="2" t="s">
        <v>4377</v>
      </c>
      <c r="C4806" s="2" t="s">
        <v>639</v>
      </c>
    </row>
    <row r="4807" spans="1:6" x14ac:dyDescent="0.25">
      <c r="A4807" s="3" t="s">
        <v>5877</v>
      </c>
      <c r="B4807" s="3" t="s">
        <v>5878</v>
      </c>
      <c r="C4807" s="3" t="s">
        <v>5879</v>
      </c>
      <c r="D4807" s="3"/>
      <c r="E4807" s="3"/>
      <c r="F4807" s="3"/>
    </row>
    <row r="4808" spans="1:6" x14ac:dyDescent="0.25">
      <c r="A4808" s="2" t="s">
        <v>7532</v>
      </c>
      <c r="B4808" s="2" t="s">
        <v>4377</v>
      </c>
      <c r="C4808" s="2" t="s">
        <v>639</v>
      </c>
    </row>
    <row r="4809" spans="1:6" x14ac:dyDescent="0.25">
      <c r="A4809" s="2" t="s">
        <v>6389</v>
      </c>
      <c r="B4809" s="2" t="s">
        <v>4377</v>
      </c>
      <c r="C4809" s="2" t="s">
        <v>3125</v>
      </c>
    </row>
    <row r="4810" spans="1:6" x14ac:dyDescent="0.25">
      <c r="A4810" s="2" t="s">
        <v>7531</v>
      </c>
      <c r="B4810" s="2" t="s">
        <v>4377</v>
      </c>
      <c r="C4810" s="2" t="s">
        <v>534</v>
      </c>
    </row>
    <row r="4811" spans="1:6" x14ac:dyDescent="0.25">
      <c r="A4811" s="3" t="s">
        <v>4547</v>
      </c>
      <c r="B4811" s="3" t="s">
        <v>4377</v>
      </c>
      <c r="C4811" s="3" t="s">
        <v>1209</v>
      </c>
      <c r="D4811" s="3"/>
      <c r="E4811" s="3"/>
      <c r="F4811" s="3"/>
    </row>
    <row r="4812" spans="1:6" x14ac:dyDescent="0.25">
      <c r="A4812" s="3" t="s">
        <v>4548</v>
      </c>
      <c r="B4812" s="3" t="s">
        <v>4377</v>
      </c>
      <c r="C4812" s="3" t="s">
        <v>4549</v>
      </c>
      <c r="D4812" s="3"/>
      <c r="E4812" s="3"/>
      <c r="F4812" s="3"/>
    </row>
    <row r="4813" spans="1:6" x14ac:dyDescent="0.25">
      <c r="A4813" s="2" t="s">
        <v>4376</v>
      </c>
      <c r="B4813" s="2" t="s">
        <v>4377</v>
      </c>
      <c r="C4813" s="2" t="s">
        <v>2</v>
      </c>
    </row>
    <row r="4814" spans="1:6" x14ac:dyDescent="0.25">
      <c r="A4814" s="3" t="s">
        <v>4703</v>
      </c>
      <c r="B4814" s="3" t="s">
        <v>4377</v>
      </c>
      <c r="C4814" s="3" t="s">
        <v>735</v>
      </c>
      <c r="D4814" s="3"/>
      <c r="E4814" s="3"/>
      <c r="F4814" s="3"/>
    </row>
    <row r="4815" spans="1:6" x14ac:dyDescent="0.25">
      <c r="A4815" s="2" t="s">
        <v>7530</v>
      </c>
      <c r="B4815" s="2" t="s">
        <v>4377</v>
      </c>
      <c r="C4815" s="2" t="s">
        <v>735</v>
      </c>
    </row>
    <row r="4816" spans="1:6" x14ac:dyDescent="0.25">
      <c r="A4816" s="3" t="s">
        <v>5003</v>
      </c>
      <c r="B4816" s="3" t="s">
        <v>4377</v>
      </c>
      <c r="C4816" s="3" t="s">
        <v>2949</v>
      </c>
      <c r="D4816" s="3"/>
      <c r="E4816" s="3"/>
      <c r="F4816" s="3"/>
    </row>
    <row r="4817" spans="1:6" x14ac:dyDescent="0.25">
      <c r="A4817" s="3" t="s">
        <v>4704</v>
      </c>
      <c r="B4817" s="3" t="s">
        <v>4377</v>
      </c>
      <c r="C4817" s="3" t="s">
        <v>319</v>
      </c>
      <c r="D4817" s="3"/>
      <c r="E4817" s="3"/>
      <c r="F4817" s="3"/>
    </row>
    <row r="4818" spans="1:6" x14ac:dyDescent="0.25">
      <c r="A4818" s="3" t="s">
        <v>4713</v>
      </c>
      <c r="B4818" s="3" t="s">
        <v>4714</v>
      </c>
      <c r="C4818" s="3" t="s">
        <v>346</v>
      </c>
      <c r="D4818" s="3"/>
      <c r="E4818" s="3"/>
      <c r="F4818" s="3"/>
    </row>
    <row r="4819" spans="1:6" x14ac:dyDescent="0.25">
      <c r="A4819" s="3" t="s">
        <v>4924</v>
      </c>
      <c r="B4819" s="3" t="s">
        <v>4925</v>
      </c>
      <c r="C4819" s="3" t="s">
        <v>2949</v>
      </c>
      <c r="D4819" s="3"/>
      <c r="E4819" s="3"/>
      <c r="F4819" s="3"/>
    </row>
    <row r="4820" spans="1:6" x14ac:dyDescent="0.25">
      <c r="A4820" s="3" t="s">
        <v>5041</v>
      </c>
      <c r="B4820" s="3" t="s">
        <v>5042</v>
      </c>
      <c r="C4820" s="3" t="s">
        <v>4606</v>
      </c>
      <c r="D4820" s="3"/>
      <c r="E4820" s="3"/>
      <c r="F4820" s="3"/>
    </row>
    <row r="4821" spans="1:6" x14ac:dyDescent="0.25">
      <c r="A4821" s="3" t="s">
        <v>5043</v>
      </c>
      <c r="B4821" s="3" t="s">
        <v>5042</v>
      </c>
      <c r="C4821" s="3" t="s">
        <v>2949</v>
      </c>
      <c r="D4821" s="3"/>
      <c r="E4821" s="3"/>
      <c r="F4821" s="3"/>
    </row>
    <row r="4822" spans="1:6" x14ac:dyDescent="0.25">
      <c r="A4822" s="2" t="s">
        <v>6390</v>
      </c>
      <c r="B4822" s="2" t="s">
        <v>5042</v>
      </c>
      <c r="C4822" s="2" t="s">
        <v>6254</v>
      </c>
    </row>
    <row r="4823" spans="1:6" x14ac:dyDescent="0.25">
      <c r="A4823" s="2" t="s">
        <v>7536</v>
      </c>
      <c r="B4823" s="2" t="s">
        <v>7535</v>
      </c>
      <c r="C4823" s="2" t="s">
        <v>1012</v>
      </c>
    </row>
    <row r="4824" spans="1:6" x14ac:dyDescent="0.25">
      <c r="A4824" s="2" t="s">
        <v>7534</v>
      </c>
      <c r="B4824" s="2" t="s">
        <v>7535</v>
      </c>
      <c r="C4824" s="2" t="s">
        <v>53</v>
      </c>
    </row>
    <row r="4825" spans="1:6" x14ac:dyDescent="0.25">
      <c r="A4825" s="3" t="s">
        <v>5001</v>
      </c>
      <c r="B4825" s="3" t="s">
        <v>5002</v>
      </c>
      <c r="C4825" s="3" t="s">
        <v>3125</v>
      </c>
      <c r="D4825" s="3"/>
      <c r="E4825" s="3"/>
      <c r="F4825" s="3"/>
    </row>
    <row r="4826" spans="1:6" x14ac:dyDescent="0.25">
      <c r="A4826" s="2" t="s">
        <v>7537</v>
      </c>
      <c r="B4826" s="2" t="s">
        <v>7538</v>
      </c>
      <c r="C4826" s="2" t="s">
        <v>3125</v>
      </c>
    </row>
    <row r="4827" spans="1:6" x14ac:dyDescent="0.25">
      <c r="A4827" s="2" t="s">
        <v>7539</v>
      </c>
      <c r="B4827" s="2" t="s">
        <v>7540</v>
      </c>
      <c r="C4827" s="2" t="s">
        <v>3125</v>
      </c>
    </row>
    <row r="4828" spans="1:6" x14ac:dyDescent="0.25">
      <c r="A4828" s="2" t="s">
        <v>6391</v>
      </c>
      <c r="B4828" s="2" t="s">
        <v>6392</v>
      </c>
      <c r="C4828" s="2" t="s">
        <v>2720</v>
      </c>
    </row>
    <row r="4829" spans="1:6" x14ac:dyDescent="0.25">
      <c r="A4829" s="3" t="s">
        <v>4926</v>
      </c>
      <c r="B4829" s="3" t="s">
        <v>4927</v>
      </c>
      <c r="C4829" s="3" t="s">
        <v>1209</v>
      </c>
      <c r="D4829" s="3"/>
      <c r="E4829" s="3"/>
      <c r="F4829" s="3"/>
    </row>
    <row r="4830" spans="1:6" x14ac:dyDescent="0.25">
      <c r="A4830" s="2" t="s">
        <v>3384</v>
      </c>
      <c r="B4830" s="2" t="s">
        <v>3385</v>
      </c>
      <c r="C4830" s="2" t="s">
        <v>1012</v>
      </c>
    </row>
    <row r="4831" spans="1:6" x14ac:dyDescent="0.25">
      <c r="A4831" s="7" t="s">
        <v>4304</v>
      </c>
      <c r="B4831" s="2" t="s">
        <v>4303</v>
      </c>
      <c r="C4831" s="2" t="s">
        <v>1902</v>
      </c>
    </row>
    <row r="4832" spans="1:6" x14ac:dyDescent="0.25">
      <c r="A4832" s="7" t="s">
        <v>4302</v>
      </c>
      <c r="B4832" s="2" t="s">
        <v>4303</v>
      </c>
      <c r="C4832" s="2" t="s">
        <v>370</v>
      </c>
    </row>
    <row r="4833" spans="1:6" x14ac:dyDescent="0.25">
      <c r="A4833" s="2" t="s">
        <v>6393</v>
      </c>
      <c r="B4833" s="2" t="s">
        <v>6394</v>
      </c>
      <c r="C4833" s="2" t="s">
        <v>252</v>
      </c>
    </row>
    <row r="4834" spans="1:6" x14ac:dyDescent="0.25">
      <c r="A4834" s="2" t="s">
        <v>3782</v>
      </c>
      <c r="B4834" s="2" t="s">
        <v>3783</v>
      </c>
      <c r="C4834" s="2" t="s">
        <v>735</v>
      </c>
    </row>
    <row r="4835" spans="1:6" x14ac:dyDescent="0.25">
      <c r="A4835" s="2" t="s">
        <v>3784</v>
      </c>
      <c r="B4835" s="2" t="s">
        <v>3785</v>
      </c>
      <c r="C4835" s="2" t="s">
        <v>202</v>
      </c>
    </row>
    <row r="4836" spans="1:6" x14ac:dyDescent="0.25">
      <c r="A4836" s="2" t="s">
        <v>3786</v>
      </c>
      <c r="B4836" s="2" t="s">
        <v>3785</v>
      </c>
      <c r="C4836" s="2" t="s">
        <v>204</v>
      </c>
    </row>
    <row r="4837" spans="1:6" x14ac:dyDescent="0.25">
      <c r="A4837" s="2" t="s">
        <v>3007</v>
      </c>
      <c r="B4837" s="2" t="s">
        <v>3008</v>
      </c>
      <c r="C4837" s="2" t="s">
        <v>73</v>
      </c>
    </row>
    <row r="4838" spans="1:6" x14ac:dyDescent="0.25">
      <c r="A4838" s="3" t="s">
        <v>5797</v>
      </c>
      <c r="B4838" s="3" t="s">
        <v>5798</v>
      </c>
      <c r="C4838" s="3" t="s">
        <v>388</v>
      </c>
      <c r="D4838" s="3"/>
      <c r="E4838" s="3"/>
      <c r="F4838" s="3"/>
    </row>
    <row r="4839" spans="1:6" x14ac:dyDescent="0.25">
      <c r="A4839" s="3" t="s">
        <v>5799</v>
      </c>
      <c r="B4839" s="3" t="s">
        <v>5798</v>
      </c>
      <c r="C4839" s="3" t="s">
        <v>1102</v>
      </c>
      <c r="D4839" s="3"/>
      <c r="E4839" s="3"/>
      <c r="F4839" s="3"/>
    </row>
    <row r="4840" spans="1:6" x14ac:dyDescent="0.25">
      <c r="A4840" s="2" t="s">
        <v>3787</v>
      </c>
      <c r="B4840" s="2" t="s">
        <v>3788</v>
      </c>
      <c r="C4840" s="2" t="s">
        <v>416</v>
      </c>
    </row>
    <row r="4841" spans="1:6" x14ac:dyDescent="0.25">
      <c r="A4841" s="2" t="s">
        <v>6395</v>
      </c>
      <c r="B4841" s="2" t="s">
        <v>6396</v>
      </c>
      <c r="C4841" s="2" t="s">
        <v>53</v>
      </c>
    </row>
    <row r="4842" spans="1:6" x14ac:dyDescent="0.25">
      <c r="A4842" s="5" t="s">
        <v>8634</v>
      </c>
      <c r="B4842" s="5" t="s">
        <v>8635</v>
      </c>
      <c r="C4842" s="5" t="s">
        <v>1052</v>
      </c>
    </row>
    <row r="4843" spans="1:6" x14ac:dyDescent="0.25">
      <c r="A4843" s="5" t="s">
        <v>8641</v>
      </c>
      <c r="B4843" s="5" t="s">
        <v>4353</v>
      </c>
      <c r="C4843" s="5" t="s">
        <v>1052</v>
      </c>
    </row>
    <row r="4844" spans="1:6" x14ac:dyDescent="0.25">
      <c r="A4844" s="5" t="s">
        <v>8640</v>
      </c>
      <c r="B4844" s="5" t="s">
        <v>4353</v>
      </c>
      <c r="C4844" s="5" t="s">
        <v>1035</v>
      </c>
    </row>
    <row r="4845" spans="1:6" x14ac:dyDescent="0.25">
      <c r="A4845" s="5" t="s">
        <v>8639</v>
      </c>
      <c r="B4845" s="5" t="s">
        <v>4353</v>
      </c>
      <c r="C4845" s="5" t="s">
        <v>1035</v>
      </c>
    </row>
    <row r="4846" spans="1:6" x14ac:dyDescent="0.25">
      <c r="A4846" s="7" t="s">
        <v>4355</v>
      </c>
      <c r="B4846" s="2" t="s">
        <v>4353</v>
      </c>
      <c r="C4846" s="2" t="s">
        <v>1035</v>
      </c>
    </row>
    <row r="4847" spans="1:6" x14ac:dyDescent="0.25">
      <c r="A4847" s="5" t="s">
        <v>8638</v>
      </c>
      <c r="B4847" s="5" t="s">
        <v>4353</v>
      </c>
      <c r="C4847" s="5" t="s">
        <v>1035</v>
      </c>
    </row>
    <row r="4848" spans="1:6" x14ac:dyDescent="0.25">
      <c r="A4848" s="7" t="s">
        <v>4354</v>
      </c>
      <c r="B4848" s="2" t="s">
        <v>4353</v>
      </c>
      <c r="C4848" s="2" t="s">
        <v>946</v>
      </c>
    </row>
    <row r="4849" spans="1:6" x14ac:dyDescent="0.25">
      <c r="A4849" s="5" t="s">
        <v>8636</v>
      </c>
      <c r="B4849" s="5" t="s">
        <v>8637</v>
      </c>
      <c r="C4849" s="5" t="s">
        <v>946</v>
      </c>
    </row>
    <row r="4850" spans="1:6" x14ac:dyDescent="0.25">
      <c r="A4850" s="7" t="s">
        <v>4352</v>
      </c>
      <c r="B4850" s="2" t="s">
        <v>4353</v>
      </c>
      <c r="C4850" s="2" t="s">
        <v>989</v>
      </c>
    </row>
    <row r="4851" spans="1:6" x14ac:dyDescent="0.25">
      <c r="A4851" s="5" t="s">
        <v>8642</v>
      </c>
      <c r="B4851" s="5" t="s">
        <v>8643</v>
      </c>
      <c r="C4851" s="5" t="s">
        <v>946</v>
      </c>
    </row>
    <row r="4852" spans="1:6" x14ac:dyDescent="0.25">
      <c r="A4852" s="5" t="s">
        <v>8644</v>
      </c>
      <c r="B4852" s="5" t="s">
        <v>8645</v>
      </c>
      <c r="C4852" s="5" t="s">
        <v>1052</v>
      </c>
    </row>
    <row r="4853" spans="1:6" x14ac:dyDescent="0.25">
      <c r="A4853" s="5" t="s">
        <v>8646</v>
      </c>
      <c r="B4853" s="5" t="s">
        <v>8647</v>
      </c>
      <c r="C4853" s="5" t="s">
        <v>1052</v>
      </c>
    </row>
    <row r="4854" spans="1:6" x14ac:dyDescent="0.25">
      <c r="A4854" s="5" t="s">
        <v>8648</v>
      </c>
      <c r="B4854" s="5" t="s">
        <v>8649</v>
      </c>
      <c r="C4854" s="5" t="s">
        <v>1052</v>
      </c>
    </row>
    <row r="4855" spans="1:6" x14ac:dyDescent="0.25">
      <c r="A4855" s="2" t="s">
        <v>7541</v>
      </c>
      <c r="B4855" s="2" t="s">
        <v>7542</v>
      </c>
      <c r="C4855" s="2" t="s">
        <v>1197</v>
      </c>
    </row>
    <row r="4856" spans="1:6" x14ac:dyDescent="0.25">
      <c r="A4856" s="2" t="s">
        <v>7543</v>
      </c>
      <c r="B4856" s="2" t="s">
        <v>7544</v>
      </c>
      <c r="C4856" s="2" t="s">
        <v>2904</v>
      </c>
    </row>
    <row r="4857" spans="1:6" x14ac:dyDescent="0.25">
      <c r="A4857" s="3" t="s">
        <v>4536</v>
      </c>
      <c r="B4857" s="3" t="s">
        <v>4537</v>
      </c>
      <c r="C4857" s="3" t="s">
        <v>2669</v>
      </c>
      <c r="D4857" s="3"/>
      <c r="E4857" s="3"/>
      <c r="F4857" s="3"/>
    </row>
    <row r="4858" spans="1:6" x14ac:dyDescent="0.25">
      <c r="A4858" s="2" t="s">
        <v>7545</v>
      </c>
      <c r="B4858" s="2" t="s">
        <v>7546</v>
      </c>
      <c r="C4858" s="2" t="s">
        <v>765</v>
      </c>
    </row>
    <row r="4859" spans="1:6" x14ac:dyDescent="0.25">
      <c r="A4859" s="2" t="s">
        <v>7547</v>
      </c>
      <c r="B4859" s="2" t="s">
        <v>7548</v>
      </c>
      <c r="C4859" s="2" t="s">
        <v>1274</v>
      </c>
    </row>
    <row r="4860" spans="1:6" x14ac:dyDescent="0.25">
      <c r="A4860" s="2" t="s">
        <v>7549</v>
      </c>
      <c r="B4860" s="2" t="s">
        <v>7548</v>
      </c>
      <c r="C4860" s="2" t="s">
        <v>529</v>
      </c>
    </row>
    <row r="4861" spans="1:6" x14ac:dyDescent="0.25">
      <c r="A4861" s="2" t="s">
        <v>3804</v>
      </c>
      <c r="B4861" s="2" t="s">
        <v>3790</v>
      </c>
      <c r="C4861" s="2" t="s">
        <v>138</v>
      </c>
    </row>
    <row r="4862" spans="1:6" x14ac:dyDescent="0.25">
      <c r="A4862" s="2" t="s">
        <v>7567</v>
      </c>
      <c r="B4862" s="2" t="s">
        <v>3790</v>
      </c>
      <c r="C4862" s="2" t="s">
        <v>292</v>
      </c>
    </row>
    <row r="4863" spans="1:6" x14ac:dyDescent="0.25">
      <c r="A4863" s="2" t="s">
        <v>3813</v>
      </c>
      <c r="B4863" s="2" t="s">
        <v>3790</v>
      </c>
      <c r="C4863" s="2" t="s">
        <v>142</v>
      </c>
    </row>
    <row r="4864" spans="1:6" x14ac:dyDescent="0.25">
      <c r="A4864" s="2" t="s">
        <v>3807</v>
      </c>
      <c r="B4864" s="2" t="s">
        <v>3790</v>
      </c>
      <c r="C4864" s="2" t="s">
        <v>138</v>
      </c>
    </row>
    <row r="4865" spans="1:6" x14ac:dyDescent="0.25">
      <c r="A4865" s="2" t="s">
        <v>3817</v>
      </c>
      <c r="B4865" s="2" t="s">
        <v>3790</v>
      </c>
      <c r="C4865" s="2" t="s">
        <v>34</v>
      </c>
    </row>
    <row r="4866" spans="1:6" x14ac:dyDescent="0.25">
      <c r="A4866" s="3" t="s">
        <v>5841</v>
      </c>
      <c r="B4866" s="3" t="s">
        <v>5837</v>
      </c>
      <c r="C4866" s="3" t="s">
        <v>5842</v>
      </c>
      <c r="D4866" s="3"/>
      <c r="E4866" s="3"/>
      <c r="F4866" s="3"/>
    </row>
    <row r="4867" spans="1:6" x14ac:dyDescent="0.25">
      <c r="A4867" s="2" t="s">
        <v>6407</v>
      </c>
      <c r="B4867" s="2" t="s">
        <v>3790</v>
      </c>
      <c r="C4867" s="2" t="s">
        <v>654</v>
      </c>
    </row>
    <row r="4868" spans="1:6" x14ac:dyDescent="0.25">
      <c r="A4868" s="2" t="s">
        <v>7558</v>
      </c>
      <c r="B4868" s="2" t="s">
        <v>3790</v>
      </c>
      <c r="C4868" s="2" t="s">
        <v>4606</v>
      </c>
    </row>
    <row r="4869" spans="1:6" x14ac:dyDescent="0.25">
      <c r="A4869" s="2" t="s">
        <v>3802</v>
      </c>
      <c r="B4869" s="2" t="s">
        <v>3790</v>
      </c>
      <c r="C4869" s="2" t="s">
        <v>339</v>
      </c>
    </row>
    <row r="4870" spans="1:6" x14ac:dyDescent="0.25">
      <c r="A4870" s="2" t="s">
        <v>3801</v>
      </c>
      <c r="B4870" s="2" t="s">
        <v>3790</v>
      </c>
      <c r="C4870" s="2" t="s">
        <v>339</v>
      </c>
    </row>
    <row r="4871" spans="1:6" x14ac:dyDescent="0.25">
      <c r="A4871" s="2" t="s">
        <v>3800</v>
      </c>
      <c r="B4871" s="2" t="s">
        <v>3790</v>
      </c>
      <c r="C4871" s="2" t="s">
        <v>339</v>
      </c>
    </row>
    <row r="4872" spans="1:6" x14ac:dyDescent="0.25">
      <c r="A4872" s="3" t="s">
        <v>4881</v>
      </c>
      <c r="B4872" s="3" t="s">
        <v>3790</v>
      </c>
      <c r="C4872" s="3" t="s">
        <v>2864</v>
      </c>
      <c r="D4872" s="3"/>
      <c r="E4872" s="3"/>
      <c r="F4872" s="3"/>
    </row>
    <row r="4873" spans="1:6" x14ac:dyDescent="0.25">
      <c r="A4873" s="3" t="s">
        <v>4882</v>
      </c>
      <c r="B4873" s="3" t="s">
        <v>3790</v>
      </c>
      <c r="C4873" s="3" t="s">
        <v>2864</v>
      </c>
      <c r="D4873" s="3"/>
      <c r="E4873" s="3"/>
      <c r="F4873" s="3"/>
    </row>
    <row r="4874" spans="1:6" x14ac:dyDescent="0.25">
      <c r="A4874" s="2" t="s">
        <v>6408</v>
      </c>
      <c r="B4874" s="2" t="s">
        <v>3790</v>
      </c>
      <c r="C4874" s="2" t="s">
        <v>4996</v>
      </c>
    </row>
    <row r="4875" spans="1:6" x14ac:dyDescent="0.25">
      <c r="A4875" s="2" t="s">
        <v>3803</v>
      </c>
      <c r="B4875" s="2" t="s">
        <v>3790</v>
      </c>
      <c r="C4875" s="2" t="s">
        <v>132</v>
      </c>
    </row>
    <row r="4876" spans="1:6" x14ac:dyDescent="0.25">
      <c r="A4876" s="2" t="s">
        <v>3830</v>
      </c>
      <c r="B4876" s="2" t="s">
        <v>3790</v>
      </c>
      <c r="C4876" s="2" t="s">
        <v>170</v>
      </c>
    </row>
    <row r="4877" spans="1:6" x14ac:dyDescent="0.25">
      <c r="A4877" s="2" t="s">
        <v>3833</v>
      </c>
      <c r="B4877" s="2" t="s">
        <v>3790</v>
      </c>
      <c r="C4877" s="2" t="s">
        <v>170</v>
      </c>
    </row>
    <row r="4878" spans="1:6" x14ac:dyDescent="0.25">
      <c r="A4878" s="2" t="s">
        <v>3832</v>
      </c>
      <c r="B4878" s="2" t="s">
        <v>3790</v>
      </c>
      <c r="C4878" s="2" t="s">
        <v>170</v>
      </c>
    </row>
    <row r="4879" spans="1:6" x14ac:dyDescent="0.25">
      <c r="A4879" s="2" t="s">
        <v>3831</v>
      </c>
      <c r="B4879" s="2" t="s">
        <v>3790</v>
      </c>
      <c r="C4879" s="2" t="s">
        <v>170</v>
      </c>
    </row>
    <row r="4880" spans="1:6" x14ac:dyDescent="0.25">
      <c r="A4880" s="2" t="s">
        <v>3796</v>
      </c>
      <c r="B4880" s="2" t="s">
        <v>3790</v>
      </c>
      <c r="C4880" s="2" t="s">
        <v>329</v>
      </c>
    </row>
    <row r="4881" spans="1:6" x14ac:dyDescent="0.25">
      <c r="A4881" s="2" t="s">
        <v>3799</v>
      </c>
      <c r="B4881" s="2" t="s">
        <v>3790</v>
      </c>
      <c r="C4881" s="2" t="s">
        <v>329</v>
      </c>
    </row>
    <row r="4882" spans="1:6" x14ac:dyDescent="0.25">
      <c r="A4882" s="2" t="s">
        <v>3798</v>
      </c>
      <c r="B4882" s="2" t="s">
        <v>3790</v>
      </c>
      <c r="C4882" s="2" t="s">
        <v>329</v>
      </c>
    </row>
    <row r="4883" spans="1:6" x14ac:dyDescent="0.25">
      <c r="A4883" s="2" t="s">
        <v>3797</v>
      </c>
      <c r="B4883" s="2" t="s">
        <v>3790</v>
      </c>
      <c r="C4883" s="2" t="s">
        <v>329</v>
      </c>
    </row>
    <row r="4884" spans="1:6" x14ac:dyDescent="0.25">
      <c r="A4884" s="3" t="s">
        <v>5839</v>
      </c>
      <c r="B4884" s="3" t="s">
        <v>5837</v>
      </c>
      <c r="C4884" s="3" t="s">
        <v>5840</v>
      </c>
      <c r="D4884" s="3"/>
      <c r="E4884" s="3"/>
      <c r="F4884" s="3"/>
    </row>
    <row r="4885" spans="1:6" x14ac:dyDescent="0.25">
      <c r="A4885" s="2" t="s">
        <v>6399</v>
      </c>
      <c r="B4885" s="2" t="s">
        <v>3790</v>
      </c>
      <c r="C4885" s="2" t="s">
        <v>325</v>
      </c>
    </row>
    <row r="4886" spans="1:6" x14ac:dyDescent="0.25">
      <c r="A4886" s="2" t="s">
        <v>7560</v>
      </c>
      <c r="B4886" s="2" t="s">
        <v>3790</v>
      </c>
      <c r="C4886" s="2" t="s">
        <v>325</v>
      </c>
    </row>
    <row r="4887" spans="1:6" x14ac:dyDescent="0.25">
      <c r="A4887" s="2" t="s">
        <v>3822</v>
      </c>
      <c r="B4887" s="2" t="s">
        <v>3790</v>
      </c>
      <c r="C4887" s="2" t="s">
        <v>325</v>
      </c>
    </row>
    <row r="4888" spans="1:6" x14ac:dyDescent="0.25">
      <c r="A4888" s="2" t="s">
        <v>3819</v>
      </c>
      <c r="B4888" s="2" t="s">
        <v>3790</v>
      </c>
      <c r="C4888" s="2" t="s">
        <v>148</v>
      </c>
    </row>
    <row r="4889" spans="1:6" x14ac:dyDescent="0.25">
      <c r="A4889" s="2" t="s">
        <v>3818</v>
      </c>
      <c r="B4889" s="2" t="s">
        <v>3790</v>
      </c>
      <c r="C4889" s="2" t="s">
        <v>148</v>
      </c>
    </row>
    <row r="4890" spans="1:6" x14ac:dyDescent="0.25">
      <c r="A4890" s="2" t="s">
        <v>3821</v>
      </c>
      <c r="B4890" s="2" t="s">
        <v>3790</v>
      </c>
      <c r="C4890" s="2" t="s">
        <v>148</v>
      </c>
    </row>
    <row r="4891" spans="1:6" x14ac:dyDescent="0.25">
      <c r="A4891" s="2" t="s">
        <v>3820</v>
      </c>
      <c r="B4891" s="2" t="s">
        <v>3790</v>
      </c>
      <c r="C4891" s="2" t="s">
        <v>148</v>
      </c>
    </row>
    <row r="4892" spans="1:6" x14ac:dyDescent="0.25">
      <c r="A4892" s="2" t="s">
        <v>3789</v>
      </c>
      <c r="B4892" s="2" t="s">
        <v>3790</v>
      </c>
      <c r="C4892" s="2" t="s">
        <v>298</v>
      </c>
    </row>
    <row r="4893" spans="1:6" x14ac:dyDescent="0.25">
      <c r="A4893" s="2" t="s">
        <v>3791</v>
      </c>
      <c r="B4893" s="2" t="s">
        <v>3790</v>
      </c>
      <c r="C4893" s="2" t="s">
        <v>298</v>
      </c>
    </row>
    <row r="4894" spans="1:6" x14ac:dyDescent="0.25">
      <c r="A4894" s="2" t="s">
        <v>3792</v>
      </c>
      <c r="B4894" s="2" t="s">
        <v>3790</v>
      </c>
      <c r="C4894" s="2" t="s">
        <v>96</v>
      </c>
    </row>
    <row r="4895" spans="1:6" x14ac:dyDescent="0.25">
      <c r="A4895" s="2" t="s">
        <v>6400</v>
      </c>
      <c r="B4895" s="2" t="s">
        <v>3790</v>
      </c>
      <c r="C4895" s="2" t="s">
        <v>325</v>
      </c>
    </row>
    <row r="4896" spans="1:6" x14ac:dyDescent="0.25">
      <c r="A4896" s="2" t="s">
        <v>7559</v>
      </c>
      <c r="B4896" s="2" t="s">
        <v>3790</v>
      </c>
      <c r="C4896" s="2" t="s">
        <v>325</v>
      </c>
    </row>
    <row r="4897" spans="1:6" x14ac:dyDescent="0.25">
      <c r="A4897" s="3" t="s">
        <v>5836</v>
      </c>
      <c r="B4897" s="3" t="s">
        <v>5837</v>
      </c>
      <c r="C4897" s="3" t="s">
        <v>5838</v>
      </c>
      <c r="D4897" s="3"/>
      <c r="E4897" s="3"/>
      <c r="F4897" s="3"/>
    </row>
    <row r="4898" spans="1:6" x14ac:dyDescent="0.25">
      <c r="A4898" s="2" t="s">
        <v>3795</v>
      </c>
      <c r="B4898" s="2" t="s">
        <v>3790</v>
      </c>
      <c r="C4898" s="2" t="s">
        <v>96</v>
      </c>
    </row>
    <row r="4899" spans="1:6" x14ac:dyDescent="0.25">
      <c r="A4899" s="2" t="s">
        <v>3793</v>
      </c>
      <c r="B4899" s="2" t="s">
        <v>3790</v>
      </c>
      <c r="C4899" s="2" t="s">
        <v>96</v>
      </c>
    </row>
    <row r="4900" spans="1:6" x14ac:dyDescent="0.25">
      <c r="A4900" s="2" t="s">
        <v>3794</v>
      </c>
      <c r="B4900" s="2" t="s">
        <v>3790</v>
      </c>
      <c r="C4900" s="2" t="s">
        <v>96</v>
      </c>
    </row>
    <row r="4901" spans="1:6" x14ac:dyDescent="0.25">
      <c r="A4901" s="2" t="s">
        <v>6403</v>
      </c>
      <c r="B4901" s="2" t="s">
        <v>3790</v>
      </c>
      <c r="C4901" s="2" t="s">
        <v>497</v>
      </c>
    </row>
    <row r="4902" spans="1:6" x14ac:dyDescent="0.25">
      <c r="A4902" s="2" t="s">
        <v>3828</v>
      </c>
      <c r="B4902" s="2" t="s">
        <v>3790</v>
      </c>
      <c r="C4902" s="2" t="s">
        <v>497</v>
      </c>
    </row>
    <row r="4903" spans="1:6" x14ac:dyDescent="0.25">
      <c r="A4903" s="2" t="s">
        <v>3825</v>
      </c>
      <c r="B4903" s="2" t="s">
        <v>3790</v>
      </c>
      <c r="C4903" s="2" t="s">
        <v>497</v>
      </c>
    </row>
    <row r="4904" spans="1:6" x14ac:dyDescent="0.25">
      <c r="A4904" s="2" t="s">
        <v>3826</v>
      </c>
      <c r="B4904" s="2" t="s">
        <v>3790</v>
      </c>
      <c r="C4904" s="2" t="s">
        <v>497</v>
      </c>
    </row>
    <row r="4905" spans="1:6" x14ac:dyDescent="0.25">
      <c r="A4905" s="2" t="s">
        <v>3829</v>
      </c>
      <c r="B4905" s="2" t="s">
        <v>3790</v>
      </c>
      <c r="C4905" s="2" t="s">
        <v>497</v>
      </c>
    </row>
    <row r="4906" spans="1:6" x14ac:dyDescent="0.25">
      <c r="A4906" s="2" t="s">
        <v>6402</v>
      </c>
      <c r="B4906" s="2" t="s">
        <v>3790</v>
      </c>
      <c r="C4906" s="2" t="s">
        <v>497</v>
      </c>
    </row>
    <row r="4907" spans="1:6" x14ac:dyDescent="0.25">
      <c r="A4907" s="2" t="s">
        <v>3827</v>
      </c>
      <c r="B4907" s="2" t="s">
        <v>3790</v>
      </c>
      <c r="C4907" s="2" t="s">
        <v>497</v>
      </c>
    </row>
    <row r="4908" spans="1:6" x14ac:dyDescent="0.25">
      <c r="A4908" s="2" t="s">
        <v>3824</v>
      </c>
      <c r="B4908" s="2" t="s">
        <v>3790</v>
      </c>
      <c r="C4908" s="2" t="s">
        <v>497</v>
      </c>
    </row>
    <row r="4909" spans="1:6" x14ac:dyDescent="0.25">
      <c r="A4909" s="3" t="s">
        <v>4877</v>
      </c>
      <c r="B4909" s="3" t="s">
        <v>3790</v>
      </c>
      <c r="C4909" s="3" t="s">
        <v>1317</v>
      </c>
      <c r="D4909" s="3"/>
      <c r="E4909" s="3"/>
      <c r="F4909" s="3"/>
    </row>
    <row r="4910" spans="1:6" x14ac:dyDescent="0.25">
      <c r="A4910" s="2" t="s">
        <v>6404</v>
      </c>
      <c r="B4910" s="2" t="s">
        <v>3790</v>
      </c>
      <c r="C4910" s="2" t="s">
        <v>723</v>
      </c>
    </row>
    <row r="4911" spans="1:6" x14ac:dyDescent="0.25">
      <c r="A4911" s="2" t="s">
        <v>7561</v>
      </c>
      <c r="B4911" s="2" t="s">
        <v>3790</v>
      </c>
      <c r="C4911" s="2" t="s">
        <v>55</v>
      </c>
    </row>
    <row r="4912" spans="1:6" x14ac:dyDescent="0.25">
      <c r="A4912" s="2" t="s">
        <v>7551</v>
      </c>
      <c r="B4912" s="2" t="s">
        <v>3790</v>
      </c>
      <c r="C4912" s="2" t="s">
        <v>4440</v>
      </c>
    </row>
    <row r="4913" spans="1:6" x14ac:dyDescent="0.25">
      <c r="A4913" s="2" t="s">
        <v>3835</v>
      </c>
      <c r="B4913" s="2" t="s">
        <v>3790</v>
      </c>
      <c r="C4913" s="2" t="s">
        <v>174</v>
      </c>
    </row>
    <row r="4914" spans="1:6" x14ac:dyDescent="0.25">
      <c r="A4914" s="2" t="s">
        <v>3836</v>
      </c>
      <c r="B4914" s="2" t="s">
        <v>3790</v>
      </c>
      <c r="C4914" s="2" t="s">
        <v>174</v>
      </c>
    </row>
    <row r="4915" spans="1:6" x14ac:dyDescent="0.25">
      <c r="A4915" s="2" t="s">
        <v>3837</v>
      </c>
      <c r="B4915" s="2" t="s">
        <v>3790</v>
      </c>
      <c r="C4915" s="2" t="s">
        <v>174</v>
      </c>
    </row>
    <row r="4916" spans="1:6" x14ac:dyDescent="0.25">
      <c r="A4916" s="2" t="s">
        <v>3834</v>
      </c>
      <c r="B4916" s="2" t="s">
        <v>3790</v>
      </c>
      <c r="C4916" s="2" t="s">
        <v>174</v>
      </c>
    </row>
    <row r="4917" spans="1:6" x14ac:dyDescent="0.25">
      <c r="A4917" s="2" t="s">
        <v>3810</v>
      </c>
      <c r="B4917" s="2" t="s">
        <v>3790</v>
      </c>
      <c r="C4917" s="2" t="s">
        <v>142</v>
      </c>
    </row>
    <row r="4918" spans="1:6" x14ac:dyDescent="0.25">
      <c r="A4918" s="2" t="s">
        <v>3812</v>
      </c>
      <c r="B4918" s="2" t="s">
        <v>3790</v>
      </c>
      <c r="C4918" s="2" t="s">
        <v>142</v>
      </c>
    </row>
    <row r="4919" spans="1:6" x14ac:dyDescent="0.25">
      <c r="A4919" s="2" t="s">
        <v>3811</v>
      </c>
      <c r="B4919" s="2" t="s">
        <v>3790</v>
      </c>
      <c r="C4919" s="2" t="s">
        <v>142</v>
      </c>
    </row>
    <row r="4920" spans="1:6" x14ac:dyDescent="0.25">
      <c r="A4920" s="2" t="s">
        <v>3815</v>
      </c>
      <c r="B4920" s="2" t="s">
        <v>3790</v>
      </c>
      <c r="C4920" s="2" t="s">
        <v>142</v>
      </c>
    </row>
    <row r="4921" spans="1:6" x14ac:dyDescent="0.25">
      <c r="A4921" s="2" t="s">
        <v>3816</v>
      </c>
      <c r="B4921" s="2" t="s">
        <v>3790</v>
      </c>
      <c r="C4921" s="2" t="s">
        <v>142</v>
      </c>
    </row>
    <row r="4922" spans="1:6" x14ac:dyDescent="0.25">
      <c r="A4922" s="2" t="s">
        <v>3814</v>
      </c>
      <c r="B4922" s="2" t="s">
        <v>3790</v>
      </c>
      <c r="C4922" s="2" t="s">
        <v>142</v>
      </c>
    </row>
    <row r="4923" spans="1:6" x14ac:dyDescent="0.25">
      <c r="A4923" s="2" t="s">
        <v>3808</v>
      </c>
      <c r="B4923" s="2" t="s">
        <v>3790</v>
      </c>
      <c r="C4923" s="2" t="s">
        <v>142</v>
      </c>
    </row>
    <row r="4924" spans="1:6" x14ac:dyDescent="0.25">
      <c r="A4924" s="2" t="s">
        <v>6406</v>
      </c>
      <c r="B4924" s="2" t="s">
        <v>3790</v>
      </c>
      <c r="C4924" s="2" t="s">
        <v>142</v>
      </c>
    </row>
    <row r="4925" spans="1:6" x14ac:dyDescent="0.25">
      <c r="A4925" s="2" t="s">
        <v>3809</v>
      </c>
      <c r="B4925" s="2" t="s">
        <v>3790</v>
      </c>
      <c r="C4925" s="2" t="s">
        <v>142</v>
      </c>
    </row>
    <row r="4926" spans="1:6" x14ac:dyDescent="0.25">
      <c r="A4926" s="3" t="s">
        <v>4878</v>
      </c>
      <c r="B4926" s="3" t="s">
        <v>3790</v>
      </c>
      <c r="C4926" s="3" t="s">
        <v>75</v>
      </c>
      <c r="D4926" s="3"/>
      <c r="E4926" s="3"/>
      <c r="F4926" s="3"/>
    </row>
    <row r="4927" spans="1:6" x14ac:dyDescent="0.25">
      <c r="A4927" s="3" t="s">
        <v>4879</v>
      </c>
      <c r="B4927" s="3" t="s">
        <v>3790</v>
      </c>
      <c r="C4927" s="3" t="s">
        <v>75</v>
      </c>
      <c r="D4927" s="3"/>
      <c r="E4927" s="3"/>
      <c r="F4927" s="3"/>
    </row>
    <row r="4928" spans="1:6" x14ac:dyDescent="0.25">
      <c r="A4928" s="3" t="s">
        <v>4880</v>
      </c>
      <c r="B4928" s="3" t="s">
        <v>3790</v>
      </c>
      <c r="C4928" s="3" t="s">
        <v>40</v>
      </c>
      <c r="D4928" s="3"/>
      <c r="E4928" s="3"/>
      <c r="F4928" s="3"/>
    </row>
    <row r="4929" spans="1:6" x14ac:dyDescent="0.25">
      <c r="A4929" s="2" t="s">
        <v>7565</v>
      </c>
      <c r="B4929" s="2" t="s">
        <v>3790</v>
      </c>
      <c r="C4929" s="2" t="s">
        <v>247</v>
      </c>
    </row>
    <row r="4930" spans="1:6" x14ac:dyDescent="0.25">
      <c r="A4930" s="3" t="s">
        <v>4884</v>
      </c>
      <c r="B4930" s="3" t="s">
        <v>3790</v>
      </c>
      <c r="C4930" s="3" t="s">
        <v>584</v>
      </c>
      <c r="D4930" s="3"/>
      <c r="E4930" s="3"/>
      <c r="F4930" s="3"/>
    </row>
    <row r="4931" spans="1:6" x14ac:dyDescent="0.25">
      <c r="A4931" s="2" t="s">
        <v>7566</v>
      </c>
      <c r="B4931" s="2" t="s">
        <v>3790</v>
      </c>
      <c r="C4931" s="2" t="s">
        <v>1012</v>
      </c>
    </row>
    <row r="4932" spans="1:6" x14ac:dyDescent="0.25">
      <c r="A4932" s="2" t="s">
        <v>3806</v>
      </c>
      <c r="B4932" s="2" t="s">
        <v>3790</v>
      </c>
      <c r="C4932" s="2" t="s">
        <v>138</v>
      </c>
    </row>
    <row r="4933" spans="1:6" x14ac:dyDescent="0.25">
      <c r="A4933" s="2" t="s">
        <v>3805</v>
      </c>
      <c r="B4933" s="2" t="s">
        <v>3790</v>
      </c>
      <c r="C4933" s="2" t="s">
        <v>138</v>
      </c>
    </row>
    <row r="4934" spans="1:6" x14ac:dyDescent="0.25">
      <c r="A4934" s="2" t="s">
        <v>3823</v>
      </c>
      <c r="B4934" s="2" t="s">
        <v>3790</v>
      </c>
      <c r="C4934" s="2" t="s">
        <v>390</v>
      </c>
    </row>
    <row r="4935" spans="1:6" x14ac:dyDescent="0.25">
      <c r="A4935" s="2" t="s">
        <v>7563</v>
      </c>
      <c r="B4935" s="2" t="s">
        <v>3790</v>
      </c>
      <c r="C4935" s="2" t="s">
        <v>3094</v>
      </c>
    </row>
    <row r="4936" spans="1:6" x14ac:dyDescent="0.25">
      <c r="A4936" s="3" t="s">
        <v>4784</v>
      </c>
      <c r="B4936" s="3" t="s">
        <v>3790</v>
      </c>
      <c r="C4936" s="3" t="s">
        <v>2669</v>
      </c>
      <c r="D4936" s="3"/>
      <c r="E4936" s="3"/>
      <c r="F4936" s="3"/>
    </row>
    <row r="4937" spans="1:6" x14ac:dyDescent="0.25">
      <c r="A4937" s="3" t="s">
        <v>4785</v>
      </c>
      <c r="B4937" s="3" t="s">
        <v>3790</v>
      </c>
      <c r="C4937" s="3" t="s">
        <v>2669</v>
      </c>
      <c r="D4937" s="3"/>
      <c r="E4937" s="3"/>
      <c r="F4937" s="3"/>
    </row>
    <row r="4938" spans="1:6" x14ac:dyDescent="0.25">
      <c r="A4938" s="2" t="s">
        <v>7550</v>
      </c>
      <c r="B4938" s="2" t="s">
        <v>3790</v>
      </c>
      <c r="C4938" s="2" t="s">
        <v>2669</v>
      </c>
    </row>
    <row r="4939" spans="1:6" x14ac:dyDescent="0.25">
      <c r="A4939" s="3" t="s">
        <v>4774</v>
      </c>
      <c r="B4939" s="3" t="s">
        <v>3790</v>
      </c>
      <c r="C4939" s="3" t="s">
        <v>3053</v>
      </c>
      <c r="D4939" s="3"/>
      <c r="E4939" s="3"/>
      <c r="F4939" s="3"/>
    </row>
    <row r="4940" spans="1:6" x14ac:dyDescent="0.25">
      <c r="A4940" s="3" t="s">
        <v>4775</v>
      </c>
      <c r="B4940" s="3" t="s">
        <v>3790</v>
      </c>
      <c r="C4940" s="3" t="s">
        <v>3053</v>
      </c>
      <c r="D4940" s="3"/>
      <c r="E4940" s="3"/>
      <c r="F4940" s="3"/>
    </row>
    <row r="4941" spans="1:6" x14ac:dyDescent="0.25">
      <c r="A4941" s="3" t="s">
        <v>4783</v>
      </c>
      <c r="B4941" s="3" t="s">
        <v>3790</v>
      </c>
      <c r="C4941" s="3" t="s">
        <v>2667</v>
      </c>
      <c r="D4941" s="3"/>
      <c r="E4941" s="3"/>
      <c r="F4941" s="3"/>
    </row>
    <row r="4942" spans="1:6" x14ac:dyDescent="0.25">
      <c r="A4942" s="2" t="s">
        <v>7569</v>
      </c>
      <c r="B4942" s="2" t="s">
        <v>3790</v>
      </c>
      <c r="C4942" s="2" t="s">
        <v>2667</v>
      </c>
    </row>
    <row r="4943" spans="1:6" x14ac:dyDescent="0.25">
      <c r="A4943" s="3" t="s">
        <v>4772</v>
      </c>
      <c r="B4943" s="3" t="s">
        <v>3790</v>
      </c>
      <c r="C4943" s="3" t="s">
        <v>4773</v>
      </c>
      <c r="D4943" s="3"/>
      <c r="E4943" s="3"/>
      <c r="F4943" s="3"/>
    </row>
    <row r="4944" spans="1:6" x14ac:dyDescent="0.25">
      <c r="A4944" s="2" t="s">
        <v>6398</v>
      </c>
      <c r="B4944" s="2" t="s">
        <v>3790</v>
      </c>
      <c r="C4944" s="2" t="s">
        <v>450</v>
      </c>
    </row>
    <row r="4945" spans="1:6" x14ac:dyDescent="0.25">
      <c r="A4945" s="2" t="s">
        <v>6397</v>
      </c>
      <c r="B4945" s="2" t="s">
        <v>3790</v>
      </c>
      <c r="C4945" s="2" t="s">
        <v>270</v>
      </c>
    </row>
    <row r="4946" spans="1:6" x14ac:dyDescent="0.25">
      <c r="A4946" s="2" t="s">
        <v>7554</v>
      </c>
      <c r="B4946" s="2" t="s">
        <v>3790</v>
      </c>
      <c r="C4946" s="2" t="s">
        <v>224</v>
      </c>
    </row>
    <row r="4947" spans="1:6" x14ac:dyDescent="0.25">
      <c r="A4947" s="2" t="s">
        <v>7555</v>
      </c>
      <c r="B4947" s="2" t="s">
        <v>3790</v>
      </c>
      <c r="C4947" s="2" t="s">
        <v>224</v>
      </c>
    </row>
    <row r="4948" spans="1:6" x14ac:dyDescent="0.25">
      <c r="A4948" s="2" t="s">
        <v>7553</v>
      </c>
      <c r="B4948" s="2" t="s">
        <v>3790</v>
      </c>
      <c r="C4948" s="2" t="s">
        <v>224</v>
      </c>
    </row>
    <row r="4949" spans="1:6" x14ac:dyDescent="0.25">
      <c r="A4949" s="2" t="s">
        <v>7552</v>
      </c>
      <c r="B4949" s="2" t="s">
        <v>3790</v>
      </c>
      <c r="C4949" s="2" t="s">
        <v>224</v>
      </c>
    </row>
    <row r="4950" spans="1:6" x14ac:dyDescent="0.25">
      <c r="A4950" s="2" t="s">
        <v>7557</v>
      </c>
      <c r="B4950" s="2" t="s">
        <v>3790</v>
      </c>
      <c r="C4950" s="2" t="s">
        <v>224</v>
      </c>
    </row>
    <row r="4951" spans="1:6" x14ac:dyDescent="0.25">
      <c r="A4951" s="2" t="s">
        <v>7556</v>
      </c>
      <c r="B4951" s="2" t="s">
        <v>3790</v>
      </c>
      <c r="C4951" s="2" t="s">
        <v>224</v>
      </c>
    </row>
    <row r="4952" spans="1:6" x14ac:dyDescent="0.25">
      <c r="A4952" s="2" t="s">
        <v>6405</v>
      </c>
      <c r="B4952" s="2" t="s">
        <v>3790</v>
      </c>
      <c r="C4952" s="2" t="s">
        <v>3128</v>
      </c>
    </row>
    <row r="4953" spans="1:6" x14ac:dyDescent="0.25">
      <c r="A4953" s="2" t="s">
        <v>7564</v>
      </c>
      <c r="B4953" s="2" t="s">
        <v>3790</v>
      </c>
      <c r="C4953" s="2" t="s">
        <v>1957</v>
      </c>
    </row>
    <row r="4954" spans="1:6" x14ac:dyDescent="0.25">
      <c r="A4954" s="2" t="s">
        <v>7562</v>
      </c>
      <c r="B4954" s="2" t="s">
        <v>3790</v>
      </c>
      <c r="C4954" s="2" t="s">
        <v>3055</v>
      </c>
    </row>
    <row r="4955" spans="1:6" x14ac:dyDescent="0.25">
      <c r="A4955" s="3" t="s">
        <v>4883</v>
      </c>
      <c r="B4955" s="3" t="s">
        <v>3790</v>
      </c>
      <c r="C4955" s="3" t="s">
        <v>2856</v>
      </c>
      <c r="D4955" s="3"/>
      <c r="E4955" s="3"/>
      <c r="F4955" s="3"/>
    </row>
    <row r="4956" spans="1:6" x14ac:dyDescent="0.25">
      <c r="A4956" s="2" t="s">
        <v>6401</v>
      </c>
      <c r="B4956" s="2" t="s">
        <v>3790</v>
      </c>
      <c r="C4956" s="2" t="s">
        <v>2856</v>
      </c>
    </row>
    <row r="4957" spans="1:6" x14ac:dyDescent="0.25">
      <c r="A4957" s="3" t="s">
        <v>4782</v>
      </c>
      <c r="B4957" s="3" t="s">
        <v>3790</v>
      </c>
      <c r="C4957" s="3" t="s">
        <v>4564</v>
      </c>
      <c r="D4957" s="3"/>
      <c r="E4957" s="3"/>
      <c r="F4957" s="3"/>
    </row>
    <row r="4958" spans="1:6" x14ac:dyDescent="0.25">
      <c r="A4958" s="2" t="s">
        <v>7568</v>
      </c>
      <c r="B4958" s="2" t="s">
        <v>3790</v>
      </c>
      <c r="C4958" s="2" t="s">
        <v>2662</v>
      </c>
    </row>
    <row r="4959" spans="1:6" x14ac:dyDescent="0.25">
      <c r="A4959" s="3" t="s">
        <v>4876</v>
      </c>
      <c r="B4959" s="3" t="s">
        <v>3790</v>
      </c>
      <c r="C4959" s="3" t="s">
        <v>252</v>
      </c>
      <c r="D4959" s="3"/>
      <c r="E4959" s="3"/>
      <c r="F4959" s="3"/>
    </row>
    <row r="4960" spans="1:6" x14ac:dyDescent="0.25">
      <c r="A4960" s="3" t="s">
        <v>4885</v>
      </c>
      <c r="B4960" s="3" t="s">
        <v>3790</v>
      </c>
      <c r="C4960" s="3" t="s">
        <v>471</v>
      </c>
      <c r="D4960" s="3"/>
      <c r="E4960" s="3"/>
      <c r="F4960" s="3"/>
    </row>
    <row r="4961" spans="1:6" x14ac:dyDescent="0.25">
      <c r="A4961" s="2" t="s">
        <v>7570</v>
      </c>
      <c r="B4961" s="2" t="s">
        <v>7571</v>
      </c>
      <c r="C4961" s="2" t="s">
        <v>881</v>
      </c>
    </row>
    <row r="4962" spans="1:6" x14ac:dyDescent="0.25">
      <c r="A4962" s="2" t="s">
        <v>6409</v>
      </c>
      <c r="B4962" s="2" t="s">
        <v>6410</v>
      </c>
      <c r="C4962" s="2" t="s">
        <v>5992</v>
      </c>
    </row>
    <row r="4963" spans="1:6" x14ac:dyDescent="0.25">
      <c r="A4963" s="2" t="s">
        <v>3838</v>
      </c>
      <c r="B4963" s="2" t="s">
        <v>3839</v>
      </c>
      <c r="C4963" s="2" t="s">
        <v>298</v>
      </c>
    </row>
    <row r="4964" spans="1:6" x14ac:dyDescent="0.25">
      <c r="A4964" s="3" t="s">
        <v>4780</v>
      </c>
      <c r="B4964" s="3" t="s">
        <v>4781</v>
      </c>
      <c r="C4964" s="3" t="s">
        <v>3055</v>
      </c>
      <c r="D4964" s="3"/>
      <c r="E4964" s="3"/>
      <c r="F4964" s="3"/>
    </row>
    <row r="4965" spans="1:6" x14ac:dyDescent="0.25">
      <c r="A4965" s="2" t="s">
        <v>3401</v>
      </c>
      <c r="B4965" s="2" t="s">
        <v>3399</v>
      </c>
      <c r="C4965" s="2" t="s">
        <v>3402</v>
      </c>
    </row>
    <row r="4966" spans="1:6" x14ac:dyDescent="0.25">
      <c r="A4966" s="2" t="s">
        <v>3398</v>
      </c>
      <c r="B4966" s="2" t="s">
        <v>3399</v>
      </c>
      <c r="C4966" s="2" t="s">
        <v>3400</v>
      </c>
    </row>
    <row r="4967" spans="1:6" x14ac:dyDescent="0.25">
      <c r="A4967" s="5" t="s">
        <v>8751</v>
      </c>
      <c r="B4967" s="5" t="s">
        <v>4359</v>
      </c>
      <c r="C4967" s="5" t="s">
        <v>1052</v>
      </c>
    </row>
    <row r="4968" spans="1:6" x14ac:dyDescent="0.25">
      <c r="A4968" s="5" t="s">
        <v>8727</v>
      </c>
      <c r="B4968" s="5" t="s">
        <v>4359</v>
      </c>
      <c r="C4968" s="5" t="s">
        <v>1052</v>
      </c>
    </row>
    <row r="4969" spans="1:6" x14ac:dyDescent="0.25">
      <c r="A4969" s="5" t="s">
        <v>8752</v>
      </c>
      <c r="B4969" s="5" t="s">
        <v>4359</v>
      </c>
      <c r="C4969" s="5" t="s">
        <v>1052</v>
      </c>
    </row>
    <row r="4970" spans="1:6" x14ac:dyDescent="0.25">
      <c r="A4970" s="7" t="s">
        <v>4358</v>
      </c>
      <c r="B4970" s="2" t="s">
        <v>4359</v>
      </c>
      <c r="C4970" s="2" t="s">
        <v>1052</v>
      </c>
    </row>
    <row r="4971" spans="1:6" x14ac:dyDescent="0.25">
      <c r="A4971" s="5" t="s">
        <v>8728</v>
      </c>
      <c r="B4971" s="5" t="s">
        <v>4359</v>
      </c>
      <c r="C4971" s="5" t="s">
        <v>1052</v>
      </c>
    </row>
    <row r="4972" spans="1:6" x14ac:dyDescent="0.25">
      <c r="A4972" s="5" t="s">
        <v>8729</v>
      </c>
      <c r="B4972" s="5" t="s">
        <v>4359</v>
      </c>
      <c r="C4972" s="5" t="s">
        <v>1052</v>
      </c>
    </row>
    <row r="4973" spans="1:6" x14ac:dyDescent="0.25">
      <c r="A4973" s="7" t="s">
        <v>4356</v>
      </c>
      <c r="B4973" s="2" t="s">
        <v>4357</v>
      </c>
      <c r="C4973" s="2" t="s">
        <v>1052</v>
      </c>
    </row>
    <row r="4974" spans="1:6" x14ac:dyDescent="0.25">
      <c r="A4974" s="5" t="s">
        <v>8753</v>
      </c>
      <c r="B4974" s="5" t="s">
        <v>4359</v>
      </c>
      <c r="C4974" s="5" t="s">
        <v>1052</v>
      </c>
    </row>
    <row r="4975" spans="1:6" x14ac:dyDescent="0.25">
      <c r="A4975" s="5" t="s">
        <v>8744</v>
      </c>
      <c r="B4975" s="5" t="s">
        <v>4359</v>
      </c>
      <c r="C4975" s="5" t="s">
        <v>53</v>
      </c>
    </row>
    <row r="4976" spans="1:6" x14ac:dyDescent="0.25">
      <c r="A4976" s="5" t="s">
        <v>8726</v>
      </c>
      <c r="B4976" s="5" t="s">
        <v>4359</v>
      </c>
      <c r="C4976" s="5" t="s">
        <v>53</v>
      </c>
    </row>
    <row r="4977" spans="1:3" x14ac:dyDescent="0.25">
      <c r="A4977" s="5" t="s">
        <v>8725</v>
      </c>
      <c r="B4977" s="5" t="s">
        <v>4359</v>
      </c>
      <c r="C4977" s="5" t="s">
        <v>53</v>
      </c>
    </row>
    <row r="4978" spans="1:3" x14ac:dyDescent="0.25">
      <c r="A4978" s="5" t="s">
        <v>8731</v>
      </c>
      <c r="B4978" s="5" t="s">
        <v>4359</v>
      </c>
      <c r="C4978" s="5" t="s">
        <v>224</v>
      </c>
    </row>
    <row r="4979" spans="1:3" x14ac:dyDescent="0.25">
      <c r="A4979" s="5" t="s">
        <v>8730</v>
      </c>
      <c r="B4979" s="5" t="s">
        <v>4359</v>
      </c>
      <c r="C4979" s="5" t="s">
        <v>224</v>
      </c>
    </row>
    <row r="4980" spans="1:3" x14ac:dyDescent="0.25">
      <c r="A4980" s="5" t="s">
        <v>8733</v>
      </c>
      <c r="B4980" s="5" t="s">
        <v>4359</v>
      </c>
      <c r="C4980" s="5" t="s">
        <v>224</v>
      </c>
    </row>
    <row r="4981" spans="1:3" x14ac:dyDescent="0.25">
      <c r="A4981" s="5" t="s">
        <v>8735</v>
      </c>
      <c r="B4981" s="5" t="s">
        <v>4359</v>
      </c>
      <c r="C4981" s="5" t="s">
        <v>224</v>
      </c>
    </row>
    <row r="4982" spans="1:3" x14ac:dyDescent="0.25">
      <c r="A4982" s="5" t="s">
        <v>8732</v>
      </c>
      <c r="B4982" s="5" t="s">
        <v>4359</v>
      </c>
      <c r="C4982" s="5" t="s">
        <v>224</v>
      </c>
    </row>
    <row r="4983" spans="1:3" x14ac:dyDescent="0.25">
      <c r="A4983" s="5" t="s">
        <v>8734</v>
      </c>
      <c r="B4983" s="5" t="s">
        <v>4359</v>
      </c>
      <c r="C4983" s="5" t="s">
        <v>224</v>
      </c>
    </row>
    <row r="4984" spans="1:3" x14ac:dyDescent="0.25">
      <c r="A4984" s="5" t="s">
        <v>8749</v>
      </c>
      <c r="B4984" s="5" t="s">
        <v>4359</v>
      </c>
      <c r="C4984" s="5" t="s">
        <v>1048</v>
      </c>
    </row>
    <row r="4985" spans="1:3" x14ac:dyDescent="0.25">
      <c r="A4985" s="5" t="s">
        <v>8750</v>
      </c>
      <c r="B4985" s="5" t="s">
        <v>4359</v>
      </c>
      <c r="C4985" s="5" t="s">
        <v>1048</v>
      </c>
    </row>
    <row r="4986" spans="1:3" x14ac:dyDescent="0.25">
      <c r="A4986" s="5" t="s">
        <v>8748</v>
      </c>
      <c r="B4986" s="5" t="s">
        <v>4359</v>
      </c>
      <c r="C4986" s="5" t="s">
        <v>1048</v>
      </c>
    </row>
    <row r="4987" spans="1:3" x14ac:dyDescent="0.25">
      <c r="A4987" s="5" t="s">
        <v>8747</v>
      </c>
      <c r="B4987" s="5" t="s">
        <v>4359</v>
      </c>
      <c r="C4987" s="5" t="s">
        <v>1048</v>
      </c>
    </row>
    <row r="4988" spans="1:3" x14ac:dyDescent="0.25">
      <c r="A4988" s="7" t="s">
        <v>4360</v>
      </c>
      <c r="B4988" s="2" t="s">
        <v>4359</v>
      </c>
      <c r="C4988" s="2" t="s">
        <v>1048</v>
      </c>
    </row>
    <row r="4989" spans="1:3" x14ac:dyDescent="0.25">
      <c r="A4989" s="5" t="s">
        <v>8746</v>
      </c>
      <c r="B4989" s="5" t="s">
        <v>4359</v>
      </c>
      <c r="C4989" s="5" t="s">
        <v>1048</v>
      </c>
    </row>
    <row r="4990" spans="1:3" x14ac:dyDescent="0.25">
      <c r="A4990" s="7" t="s">
        <v>4361</v>
      </c>
      <c r="B4990" s="2" t="s">
        <v>4359</v>
      </c>
      <c r="C4990" s="2" t="s">
        <v>1048</v>
      </c>
    </row>
    <row r="4991" spans="1:3" x14ac:dyDescent="0.25">
      <c r="A4991" s="5" t="s">
        <v>8745</v>
      </c>
      <c r="B4991" s="5" t="s">
        <v>4359</v>
      </c>
      <c r="C4991" s="5" t="s">
        <v>1048</v>
      </c>
    </row>
    <row r="4992" spans="1:3" x14ac:dyDescent="0.25">
      <c r="A4992" s="5" t="s">
        <v>8740</v>
      </c>
      <c r="B4992" s="5" t="s">
        <v>4359</v>
      </c>
      <c r="C4992" s="5" t="s">
        <v>354</v>
      </c>
    </row>
    <row r="4993" spans="1:3" x14ac:dyDescent="0.25">
      <c r="A4993" s="5" t="s">
        <v>8739</v>
      </c>
      <c r="B4993" s="5" t="s">
        <v>4359</v>
      </c>
      <c r="C4993" s="5" t="s">
        <v>354</v>
      </c>
    </row>
    <row r="4994" spans="1:3" x14ac:dyDescent="0.25">
      <c r="A4994" s="5" t="s">
        <v>8723</v>
      </c>
      <c r="B4994" s="5" t="s">
        <v>4359</v>
      </c>
      <c r="C4994" s="5" t="s">
        <v>354</v>
      </c>
    </row>
    <row r="4995" spans="1:3" x14ac:dyDescent="0.25">
      <c r="A4995" s="5" t="s">
        <v>8722</v>
      </c>
      <c r="B4995" s="5" t="s">
        <v>4359</v>
      </c>
      <c r="C4995" s="5" t="s">
        <v>354</v>
      </c>
    </row>
    <row r="4996" spans="1:3" x14ac:dyDescent="0.25">
      <c r="A4996" s="5" t="s">
        <v>8741</v>
      </c>
      <c r="B4996" s="5" t="s">
        <v>4359</v>
      </c>
      <c r="C4996" s="5" t="s">
        <v>354</v>
      </c>
    </row>
    <row r="4997" spans="1:3" x14ac:dyDescent="0.25">
      <c r="A4997" s="5" t="s">
        <v>8742</v>
      </c>
      <c r="B4997" s="5" t="s">
        <v>4359</v>
      </c>
      <c r="C4997" s="5" t="s">
        <v>354</v>
      </c>
    </row>
    <row r="4998" spans="1:3" x14ac:dyDescent="0.25">
      <c r="A4998" s="5" t="s">
        <v>8724</v>
      </c>
      <c r="B4998" s="5" t="s">
        <v>4359</v>
      </c>
      <c r="C4998" s="5" t="s">
        <v>354</v>
      </c>
    </row>
    <row r="4999" spans="1:3" x14ac:dyDescent="0.25">
      <c r="A4999" s="7" t="s">
        <v>4363</v>
      </c>
      <c r="B4999" s="2" t="s">
        <v>4359</v>
      </c>
      <c r="C4999" s="2" t="s">
        <v>354</v>
      </c>
    </row>
    <row r="5000" spans="1:3" x14ac:dyDescent="0.25">
      <c r="A5000" s="5" t="s">
        <v>8743</v>
      </c>
      <c r="B5000" s="5" t="s">
        <v>4359</v>
      </c>
      <c r="C5000" s="5" t="s">
        <v>354</v>
      </c>
    </row>
    <row r="5001" spans="1:3" x14ac:dyDescent="0.25">
      <c r="A5001" s="7" t="s">
        <v>4362</v>
      </c>
      <c r="B5001" s="2" t="s">
        <v>4359</v>
      </c>
      <c r="C5001" s="2" t="s">
        <v>984</v>
      </c>
    </row>
    <row r="5002" spans="1:3" x14ac:dyDescent="0.25">
      <c r="A5002" s="5" t="s">
        <v>8721</v>
      </c>
      <c r="B5002" s="5" t="s">
        <v>4359</v>
      </c>
      <c r="C5002" s="5" t="s">
        <v>984</v>
      </c>
    </row>
    <row r="5003" spans="1:3" x14ac:dyDescent="0.25">
      <c r="A5003" s="5" t="s">
        <v>8738</v>
      </c>
      <c r="B5003" s="5" t="s">
        <v>4359</v>
      </c>
      <c r="C5003" s="5" t="s">
        <v>984</v>
      </c>
    </row>
    <row r="5004" spans="1:3" x14ac:dyDescent="0.25">
      <c r="A5004" s="5" t="s">
        <v>8737</v>
      </c>
      <c r="B5004" s="5" t="s">
        <v>4359</v>
      </c>
      <c r="C5004" s="5" t="s">
        <v>984</v>
      </c>
    </row>
    <row r="5005" spans="1:3" x14ac:dyDescent="0.25">
      <c r="A5005" s="5" t="s">
        <v>8736</v>
      </c>
      <c r="B5005" s="5" t="s">
        <v>4359</v>
      </c>
      <c r="C5005" s="5" t="s">
        <v>984</v>
      </c>
    </row>
    <row r="5006" spans="1:3" x14ac:dyDescent="0.25">
      <c r="A5006" s="5" t="s">
        <v>8754</v>
      </c>
      <c r="B5006" s="5" t="s">
        <v>8755</v>
      </c>
      <c r="C5006" s="5" t="s">
        <v>690</v>
      </c>
    </row>
    <row r="5007" spans="1:3" x14ac:dyDescent="0.25">
      <c r="A5007" s="5" t="s">
        <v>8756</v>
      </c>
      <c r="B5007" s="5" t="s">
        <v>8757</v>
      </c>
      <c r="C5007" s="5" t="s">
        <v>224</v>
      </c>
    </row>
    <row r="5008" spans="1:3" x14ac:dyDescent="0.25">
      <c r="A5008" s="5" t="s">
        <v>8758</v>
      </c>
      <c r="B5008" s="5" t="s">
        <v>8757</v>
      </c>
      <c r="C5008" s="5" t="s">
        <v>690</v>
      </c>
    </row>
    <row r="5009" spans="1:6" x14ac:dyDescent="0.25">
      <c r="A5009" s="5" t="s">
        <v>8759</v>
      </c>
      <c r="B5009" s="5" t="s">
        <v>8760</v>
      </c>
      <c r="C5009" s="5" t="s">
        <v>296</v>
      </c>
    </row>
    <row r="5010" spans="1:6" x14ac:dyDescent="0.25">
      <c r="A5010" s="5" t="s">
        <v>8761</v>
      </c>
      <c r="B5010" s="5" t="s">
        <v>8762</v>
      </c>
      <c r="C5010" s="5" t="s">
        <v>690</v>
      </c>
    </row>
    <row r="5011" spans="1:6" x14ac:dyDescent="0.25">
      <c r="A5011" s="5" t="s">
        <v>8763</v>
      </c>
      <c r="B5011" s="5" t="s">
        <v>8764</v>
      </c>
      <c r="C5011" s="5" t="s">
        <v>690</v>
      </c>
    </row>
    <row r="5012" spans="1:6" x14ac:dyDescent="0.25">
      <c r="A5012" s="5" t="s">
        <v>8765</v>
      </c>
      <c r="B5012" s="5" t="s">
        <v>4365</v>
      </c>
      <c r="C5012" s="5" t="s">
        <v>464</v>
      </c>
    </row>
    <row r="5013" spans="1:6" x14ac:dyDescent="0.25">
      <c r="A5013" s="7" t="s">
        <v>4364</v>
      </c>
      <c r="B5013" s="2" t="s">
        <v>4365</v>
      </c>
      <c r="C5013" s="2" t="s">
        <v>690</v>
      </c>
    </row>
    <row r="5014" spans="1:6" x14ac:dyDescent="0.25">
      <c r="A5014" s="5" t="s">
        <v>8766</v>
      </c>
      <c r="B5014" s="5" t="s">
        <v>8767</v>
      </c>
      <c r="C5014" s="5" t="s">
        <v>690</v>
      </c>
    </row>
    <row r="5015" spans="1:6" x14ac:dyDescent="0.25">
      <c r="A5015" s="5" t="s">
        <v>8768</v>
      </c>
      <c r="B5015" s="5" t="s">
        <v>8769</v>
      </c>
      <c r="C5015" s="5" t="s">
        <v>690</v>
      </c>
    </row>
    <row r="5016" spans="1:6" x14ac:dyDescent="0.25">
      <c r="A5016" s="7" t="s">
        <v>4366</v>
      </c>
      <c r="B5016" s="2" t="s">
        <v>4367</v>
      </c>
      <c r="C5016" s="2" t="s">
        <v>1052</v>
      </c>
    </row>
    <row r="5017" spans="1:6" x14ac:dyDescent="0.25">
      <c r="A5017" s="5" t="s">
        <v>8770</v>
      </c>
      <c r="B5017" s="5" t="s">
        <v>8771</v>
      </c>
      <c r="C5017" s="5" t="s">
        <v>224</v>
      </c>
    </row>
    <row r="5018" spans="1:6" x14ac:dyDescent="0.25">
      <c r="A5018" s="5" t="s">
        <v>8772</v>
      </c>
      <c r="B5018" s="5" t="s">
        <v>8773</v>
      </c>
      <c r="C5018" s="5" t="s">
        <v>464</v>
      </c>
    </row>
    <row r="5019" spans="1:6" x14ac:dyDescent="0.25">
      <c r="A5019" s="5" t="s">
        <v>8774</v>
      </c>
      <c r="B5019" s="5" t="s">
        <v>8775</v>
      </c>
      <c r="C5019" s="5" t="s">
        <v>224</v>
      </c>
    </row>
    <row r="5020" spans="1:6" x14ac:dyDescent="0.25">
      <c r="A5020" s="3" t="s">
        <v>4778</v>
      </c>
      <c r="B5020" s="3" t="s">
        <v>4779</v>
      </c>
      <c r="C5020" s="3" t="s">
        <v>1957</v>
      </c>
      <c r="D5020" s="3"/>
      <c r="E5020" s="3"/>
      <c r="F5020" s="3"/>
    </row>
    <row r="5021" spans="1:6" x14ac:dyDescent="0.25">
      <c r="A5021" s="3" t="s">
        <v>5843</v>
      </c>
      <c r="B5021" s="3" t="s">
        <v>5844</v>
      </c>
      <c r="C5021" s="3" t="s">
        <v>5845</v>
      </c>
      <c r="D5021" s="3"/>
      <c r="E5021" s="3"/>
      <c r="F5021" s="3"/>
    </row>
    <row r="5022" spans="1:6" x14ac:dyDescent="0.25">
      <c r="A5022" s="2" t="s">
        <v>7572</v>
      </c>
      <c r="B5022" s="2" t="s">
        <v>7573</v>
      </c>
      <c r="C5022" s="2" t="s">
        <v>3139</v>
      </c>
    </row>
    <row r="5023" spans="1:6" x14ac:dyDescent="0.25">
      <c r="A5023" s="3" t="s">
        <v>5846</v>
      </c>
      <c r="B5023" s="3" t="s">
        <v>5844</v>
      </c>
      <c r="C5023" s="3" t="s">
        <v>5847</v>
      </c>
      <c r="D5023" s="3"/>
      <c r="E5023" s="3"/>
      <c r="F5023" s="3"/>
    </row>
    <row r="5024" spans="1:6" x14ac:dyDescent="0.25">
      <c r="A5024" s="3" t="s">
        <v>5848</v>
      </c>
      <c r="B5024" s="3" t="s">
        <v>5844</v>
      </c>
      <c r="C5024" s="3" t="s">
        <v>5847</v>
      </c>
      <c r="D5024" s="3"/>
      <c r="E5024" s="3"/>
      <c r="F5024" s="3"/>
    </row>
    <row r="5025" spans="1:6" x14ac:dyDescent="0.25">
      <c r="A5025" s="3" t="s">
        <v>4788</v>
      </c>
      <c r="B5025" s="3" t="s">
        <v>4789</v>
      </c>
      <c r="C5025" s="3" t="s">
        <v>4748</v>
      </c>
      <c r="D5025" s="3"/>
      <c r="E5025" s="3"/>
      <c r="F5025" s="3"/>
    </row>
    <row r="5026" spans="1:6" x14ac:dyDescent="0.25">
      <c r="A5026" s="2" t="s">
        <v>6411</v>
      </c>
      <c r="B5026" s="2" t="s">
        <v>6412</v>
      </c>
      <c r="C5026" s="2" t="s">
        <v>416</v>
      </c>
    </row>
    <row r="5027" spans="1:6" x14ac:dyDescent="0.25">
      <c r="A5027" s="3" t="s">
        <v>5852</v>
      </c>
      <c r="B5027" s="3" t="s">
        <v>5850</v>
      </c>
      <c r="C5027" s="3" t="s">
        <v>5853</v>
      </c>
      <c r="D5027" s="3"/>
      <c r="E5027" s="3"/>
      <c r="F5027" s="3"/>
    </row>
    <row r="5028" spans="1:6" x14ac:dyDescent="0.25">
      <c r="A5028" s="3" t="s">
        <v>5854</v>
      </c>
      <c r="B5028" s="3" t="s">
        <v>5850</v>
      </c>
      <c r="C5028" s="3" t="s">
        <v>5855</v>
      </c>
      <c r="D5028" s="3"/>
      <c r="E5028" s="3"/>
      <c r="F5028" s="3"/>
    </row>
    <row r="5029" spans="1:6" x14ac:dyDescent="0.25">
      <c r="A5029" s="3" t="s">
        <v>5856</v>
      </c>
      <c r="B5029" s="3" t="s">
        <v>5850</v>
      </c>
      <c r="C5029" s="3" t="s">
        <v>5857</v>
      </c>
      <c r="D5029" s="3"/>
      <c r="E5029" s="3"/>
      <c r="F5029" s="3"/>
    </row>
    <row r="5030" spans="1:6" x14ac:dyDescent="0.25">
      <c r="A5030" s="3" t="s">
        <v>5858</v>
      </c>
      <c r="B5030" s="3" t="s">
        <v>5850</v>
      </c>
      <c r="C5030" s="3" t="s">
        <v>5859</v>
      </c>
      <c r="D5030" s="3"/>
      <c r="E5030" s="3"/>
      <c r="F5030" s="3"/>
    </row>
    <row r="5031" spans="1:6" x14ac:dyDescent="0.25">
      <c r="A5031" s="3" t="s">
        <v>5849</v>
      </c>
      <c r="B5031" s="3" t="s">
        <v>5850</v>
      </c>
      <c r="C5031" s="3" t="s">
        <v>5851</v>
      </c>
      <c r="D5031" s="3"/>
      <c r="E5031" s="3"/>
      <c r="F5031" s="3"/>
    </row>
    <row r="5032" spans="1:6" x14ac:dyDescent="0.25">
      <c r="A5032" s="2" t="s">
        <v>3403</v>
      </c>
      <c r="B5032" s="2" t="s">
        <v>3404</v>
      </c>
      <c r="C5032" s="2" t="s">
        <v>2200</v>
      </c>
    </row>
    <row r="5033" spans="1:6" x14ac:dyDescent="0.25">
      <c r="A5033" s="2" t="s">
        <v>3405</v>
      </c>
      <c r="B5033" s="2" t="s">
        <v>3404</v>
      </c>
      <c r="C5033" s="2" t="s">
        <v>150</v>
      </c>
    </row>
    <row r="5034" spans="1:6" x14ac:dyDescent="0.25">
      <c r="A5034" s="3" t="s">
        <v>5860</v>
      </c>
      <c r="B5034" s="3" t="s">
        <v>5861</v>
      </c>
      <c r="C5034" s="3" t="s">
        <v>5862</v>
      </c>
      <c r="D5034" s="3"/>
      <c r="E5034" s="3"/>
      <c r="F5034" s="3"/>
    </row>
    <row r="5035" spans="1:6" x14ac:dyDescent="0.25">
      <c r="A5035" s="3" t="s">
        <v>5863</v>
      </c>
      <c r="B5035" s="3" t="s">
        <v>5864</v>
      </c>
      <c r="C5035" s="3" t="s">
        <v>5862</v>
      </c>
      <c r="D5035" s="3"/>
      <c r="E5035" s="3"/>
      <c r="F5035" s="3"/>
    </row>
    <row r="5036" spans="1:6" x14ac:dyDescent="0.25">
      <c r="A5036" s="2" t="s">
        <v>7574</v>
      </c>
      <c r="B5036" s="2" t="s">
        <v>7575</v>
      </c>
      <c r="C5036" s="2" t="s">
        <v>368</v>
      </c>
    </row>
    <row r="5037" spans="1:6" x14ac:dyDescent="0.25">
      <c r="A5037" s="3" t="s">
        <v>4906</v>
      </c>
      <c r="B5037" s="3" t="s">
        <v>4907</v>
      </c>
      <c r="C5037" s="3" t="s">
        <v>2864</v>
      </c>
      <c r="D5037" s="3"/>
      <c r="E5037" s="3"/>
      <c r="F5037" s="3"/>
    </row>
    <row r="5038" spans="1:6" x14ac:dyDescent="0.25">
      <c r="A5038" s="2" t="s">
        <v>6414</v>
      </c>
      <c r="B5038" s="2" t="s">
        <v>4909</v>
      </c>
      <c r="C5038" s="2" t="s">
        <v>3125</v>
      </c>
    </row>
    <row r="5039" spans="1:6" x14ac:dyDescent="0.25">
      <c r="A5039" s="3" t="s">
        <v>4910</v>
      </c>
      <c r="B5039" s="3" t="s">
        <v>4909</v>
      </c>
      <c r="C5039" s="3" t="s">
        <v>3158</v>
      </c>
      <c r="D5039" s="3"/>
      <c r="E5039" s="3"/>
      <c r="F5039" s="3"/>
    </row>
    <row r="5040" spans="1:6" x14ac:dyDescent="0.25">
      <c r="A5040" s="3" t="s">
        <v>4908</v>
      </c>
      <c r="B5040" s="3" t="s">
        <v>4909</v>
      </c>
      <c r="C5040" s="3" t="s">
        <v>146</v>
      </c>
      <c r="D5040" s="3"/>
      <c r="E5040" s="3"/>
      <c r="F5040" s="3"/>
    </row>
    <row r="5041" spans="1:6" x14ac:dyDescent="0.25">
      <c r="A5041" s="3" t="s">
        <v>4911</v>
      </c>
      <c r="B5041" s="3" t="s">
        <v>4909</v>
      </c>
      <c r="C5041" s="3" t="s">
        <v>2339</v>
      </c>
      <c r="D5041" s="3"/>
      <c r="E5041" s="3"/>
      <c r="F5041" s="3"/>
    </row>
    <row r="5042" spans="1:6" x14ac:dyDescent="0.25">
      <c r="A5042" s="2" t="s">
        <v>6413</v>
      </c>
      <c r="B5042" s="2" t="s">
        <v>4909</v>
      </c>
      <c r="C5042" s="2" t="s">
        <v>4588</v>
      </c>
    </row>
    <row r="5043" spans="1:6" x14ac:dyDescent="0.25">
      <c r="A5043" s="3" t="s">
        <v>4912</v>
      </c>
      <c r="B5043" s="3" t="s">
        <v>4909</v>
      </c>
      <c r="C5043" s="3" t="s">
        <v>4237</v>
      </c>
      <c r="D5043" s="3"/>
      <c r="E5043" s="3"/>
      <c r="F5043" s="3"/>
    </row>
    <row r="5044" spans="1:6" x14ac:dyDescent="0.25">
      <c r="A5044" s="2" t="s">
        <v>7578</v>
      </c>
      <c r="B5044" s="2" t="s">
        <v>4909</v>
      </c>
      <c r="C5044" s="2" t="s">
        <v>7483</v>
      </c>
    </row>
    <row r="5045" spans="1:6" x14ac:dyDescent="0.25">
      <c r="A5045" s="2" t="s">
        <v>7577</v>
      </c>
      <c r="B5045" s="2" t="s">
        <v>4909</v>
      </c>
      <c r="C5045" s="2" t="s">
        <v>4225</v>
      </c>
    </row>
    <row r="5046" spans="1:6" x14ac:dyDescent="0.25">
      <c r="A5046" s="2" t="s">
        <v>7576</v>
      </c>
      <c r="B5046" s="2" t="s">
        <v>4909</v>
      </c>
      <c r="C5046" s="2" t="s">
        <v>1923</v>
      </c>
    </row>
    <row r="5047" spans="1:6" x14ac:dyDescent="0.25">
      <c r="A5047" s="3" t="s">
        <v>4874</v>
      </c>
      <c r="B5047" s="3" t="s">
        <v>4873</v>
      </c>
      <c r="C5047" s="3" t="s">
        <v>2993</v>
      </c>
      <c r="D5047" s="3"/>
      <c r="E5047" s="3"/>
      <c r="F5047" s="3"/>
    </row>
    <row r="5048" spans="1:6" x14ac:dyDescent="0.25">
      <c r="A5048" s="3" t="s">
        <v>4875</v>
      </c>
      <c r="B5048" s="3" t="s">
        <v>4873</v>
      </c>
      <c r="C5048" s="3" t="s">
        <v>2993</v>
      </c>
      <c r="D5048" s="3"/>
      <c r="E5048" s="3"/>
      <c r="F5048" s="3"/>
    </row>
    <row r="5049" spans="1:6" x14ac:dyDescent="0.25">
      <c r="A5049" s="3" t="s">
        <v>4872</v>
      </c>
      <c r="B5049" s="3" t="s">
        <v>4873</v>
      </c>
      <c r="C5049" s="3" t="s">
        <v>4571</v>
      </c>
      <c r="D5049" s="3"/>
      <c r="E5049" s="3"/>
      <c r="F5049" s="3"/>
    </row>
    <row r="5050" spans="1:6" x14ac:dyDescent="0.25">
      <c r="A5050" s="2" t="s">
        <v>3840</v>
      </c>
      <c r="B5050" s="2" t="s">
        <v>3841</v>
      </c>
      <c r="C5050" s="2" t="s">
        <v>1332</v>
      </c>
    </row>
    <row r="5051" spans="1:6" x14ac:dyDescent="0.25">
      <c r="A5051" s="2" t="s">
        <v>7579</v>
      </c>
      <c r="B5051" s="2" t="s">
        <v>3841</v>
      </c>
      <c r="C5051" s="2" t="s">
        <v>1197</v>
      </c>
    </row>
    <row r="5052" spans="1:6" x14ac:dyDescent="0.25">
      <c r="A5052" s="2" t="s">
        <v>6416</v>
      </c>
      <c r="B5052" s="2" t="s">
        <v>3843</v>
      </c>
      <c r="C5052" s="2" t="s">
        <v>8</v>
      </c>
    </row>
    <row r="5053" spans="1:6" x14ac:dyDescent="0.25">
      <c r="A5053" s="3" t="s">
        <v>4799</v>
      </c>
      <c r="B5053" s="3" t="s">
        <v>3843</v>
      </c>
      <c r="C5053" s="3" t="s">
        <v>8</v>
      </c>
      <c r="D5053" s="3"/>
      <c r="E5053" s="3"/>
      <c r="F5053" s="3"/>
    </row>
    <row r="5054" spans="1:6" x14ac:dyDescent="0.25">
      <c r="A5054" s="2" t="s">
        <v>3864</v>
      </c>
      <c r="B5054" s="2" t="s">
        <v>3843</v>
      </c>
      <c r="C5054" s="2" t="s">
        <v>209</v>
      </c>
    </row>
    <row r="5055" spans="1:6" x14ac:dyDescent="0.25">
      <c r="A5055" s="2" t="s">
        <v>3868</v>
      </c>
      <c r="B5055" s="2" t="s">
        <v>3843</v>
      </c>
      <c r="C5055" s="2" t="s">
        <v>209</v>
      </c>
    </row>
    <row r="5056" spans="1:6" x14ac:dyDescent="0.25">
      <c r="A5056" s="2" t="s">
        <v>3865</v>
      </c>
      <c r="B5056" s="2" t="s">
        <v>3843</v>
      </c>
      <c r="C5056" s="2" t="s">
        <v>209</v>
      </c>
    </row>
    <row r="5057" spans="1:3" x14ac:dyDescent="0.25">
      <c r="A5057" s="2" t="s">
        <v>6415</v>
      </c>
      <c r="B5057" s="2" t="s">
        <v>3843</v>
      </c>
      <c r="C5057" s="2" t="s">
        <v>209</v>
      </c>
    </row>
    <row r="5058" spans="1:3" x14ac:dyDescent="0.25">
      <c r="A5058" s="2" t="s">
        <v>3862</v>
      </c>
      <c r="B5058" s="2" t="s">
        <v>3843</v>
      </c>
      <c r="C5058" s="2" t="s">
        <v>209</v>
      </c>
    </row>
    <row r="5059" spans="1:3" x14ac:dyDescent="0.25">
      <c r="A5059" s="2" t="s">
        <v>3863</v>
      </c>
      <c r="B5059" s="2" t="s">
        <v>3843</v>
      </c>
      <c r="C5059" s="2" t="s">
        <v>209</v>
      </c>
    </row>
    <row r="5060" spans="1:3" x14ac:dyDescent="0.25">
      <c r="A5060" s="2" t="s">
        <v>3867</v>
      </c>
      <c r="B5060" s="2" t="s">
        <v>3843</v>
      </c>
      <c r="C5060" s="2" t="s">
        <v>209</v>
      </c>
    </row>
    <row r="5061" spans="1:3" x14ac:dyDescent="0.25">
      <c r="A5061" s="2" t="s">
        <v>3866</v>
      </c>
      <c r="B5061" s="2" t="s">
        <v>3843</v>
      </c>
      <c r="C5061" s="2" t="s">
        <v>209</v>
      </c>
    </row>
    <row r="5062" spans="1:3" x14ac:dyDescent="0.25">
      <c r="A5062" s="2" t="s">
        <v>3897</v>
      </c>
      <c r="B5062" s="2" t="s">
        <v>3843</v>
      </c>
      <c r="C5062" s="2" t="s">
        <v>358</v>
      </c>
    </row>
    <row r="5063" spans="1:3" x14ac:dyDescent="0.25">
      <c r="A5063" s="2" t="s">
        <v>3898</v>
      </c>
      <c r="B5063" s="2" t="s">
        <v>3843</v>
      </c>
      <c r="C5063" s="2" t="s">
        <v>358</v>
      </c>
    </row>
    <row r="5064" spans="1:3" x14ac:dyDescent="0.25">
      <c r="A5064" s="2" t="s">
        <v>3899</v>
      </c>
      <c r="B5064" s="2" t="s">
        <v>3843</v>
      </c>
      <c r="C5064" s="2" t="s">
        <v>358</v>
      </c>
    </row>
    <row r="5065" spans="1:3" x14ac:dyDescent="0.25">
      <c r="A5065" s="2" t="s">
        <v>7582</v>
      </c>
      <c r="B5065" s="2" t="s">
        <v>3843</v>
      </c>
      <c r="C5065" s="2" t="s">
        <v>557</v>
      </c>
    </row>
    <row r="5066" spans="1:3" x14ac:dyDescent="0.25">
      <c r="A5066" s="2" t="s">
        <v>3896</v>
      </c>
      <c r="B5066" s="2" t="s">
        <v>3843</v>
      </c>
      <c r="C5066" s="2" t="s">
        <v>1582</v>
      </c>
    </row>
    <row r="5067" spans="1:3" x14ac:dyDescent="0.25">
      <c r="A5067" s="2" t="s">
        <v>7581</v>
      </c>
      <c r="B5067" s="2" t="s">
        <v>3843</v>
      </c>
      <c r="C5067" s="2" t="s">
        <v>3448</v>
      </c>
    </row>
    <row r="5068" spans="1:3" x14ac:dyDescent="0.25">
      <c r="A5068" s="2" t="s">
        <v>3861</v>
      </c>
      <c r="B5068" s="2" t="s">
        <v>3843</v>
      </c>
      <c r="C5068" s="2" t="s">
        <v>104</v>
      </c>
    </row>
    <row r="5069" spans="1:3" x14ac:dyDescent="0.25">
      <c r="A5069" s="2" t="s">
        <v>3859</v>
      </c>
      <c r="B5069" s="2" t="s">
        <v>3843</v>
      </c>
      <c r="C5069" s="2" t="s">
        <v>104</v>
      </c>
    </row>
    <row r="5070" spans="1:3" x14ac:dyDescent="0.25">
      <c r="A5070" s="2" t="s">
        <v>3860</v>
      </c>
      <c r="B5070" s="2" t="s">
        <v>3843</v>
      </c>
      <c r="C5070" s="2" t="s">
        <v>104</v>
      </c>
    </row>
    <row r="5071" spans="1:3" x14ac:dyDescent="0.25">
      <c r="A5071" s="2" t="s">
        <v>3857</v>
      </c>
      <c r="B5071" s="2" t="s">
        <v>3843</v>
      </c>
      <c r="C5071" s="2" t="s">
        <v>104</v>
      </c>
    </row>
    <row r="5072" spans="1:3" x14ac:dyDescent="0.25">
      <c r="A5072" s="2" t="s">
        <v>3858</v>
      </c>
      <c r="B5072" s="2" t="s">
        <v>3843</v>
      </c>
      <c r="C5072" s="2" t="s">
        <v>104</v>
      </c>
    </row>
    <row r="5073" spans="1:6" x14ac:dyDescent="0.25">
      <c r="A5073" s="3" t="s">
        <v>4800</v>
      </c>
      <c r="B5073" s="3" t="s">
        <v>3843</v>
      </c>
      <c r="C5073" s="3" t="s">
        <v>1859</v>
      </c>
      <c r="D5073" s="3"/>
      <c r="E5073" s="3"/>
      <c r="F5073" s="3"/>
    </row>
    <row r="5074" spans="1:6" x14ac:dyDescent="0.25">
      <c r="A5074" s="2" t="s">
        <v>6422</v>
      </c>
      <c r="B5074" s="2" t="s">
        <v>3843</v>
      </c>
      <c r="C5074" s="2" t="s">
        <v>2969</v>
      </c>
    </row>
    <row r="5075" spans="1:6" x14ac:dyDescent="0.25">
      <c r="A5075" s="2" t="s">
        <v>7583</v>
      </c>
      <c r="B5075" s="2" t="s">
        <v>3843</v>
      </c>
      <c r="C5075" s="2" t="s">
        <v>574</v>
      </c>
    </row>
    <row r="5076" spans="1:6" x14ac:dyDescent="0.25">
      <c r="A5076" s="3" t="s">
        <v>4801</v>
      </c>
      <c r="B5076" s="3" t="s">
        <v>3843</v>
      </c>
      <c r="C5076" s="3" t="s">
        <v>4802</v>
      </c>
      <c r="D5076" s="3"/>
      <c r="E5076" s="3"/>
      <c r="F5076" s="3"/>
    </row>
    <row r="5077" spans="1:6" x14ac:dyDescent="0.25">
      <c r="A5077" s="2" t="s">
        <v>3895</v>
      </c>
      <c r="B5077" s="2" t="s">
        <v>3843</v>
      </c>
      <c r="C5077" s="2" t="s">
        <v>215</v>
      </c>
    </row>
    <row r="5078" spans="1:6" x14ac:dyDescent="0.25">
      <c r="A5078" s="2" t="s">
        <v>6425</v>
      </c>
      <c r="B5078" s="2" t="s">
        <v>3843</v>
      </c>
      <c r="C5078" s="2" t="s">
        <v>215</v>
      </c>
    </row>
    <row r="5079" spans="1:6" x14ac:dyDescent="0.25">
      <c r="A5079" s="2" t="s">
        <v>3893</v>
      </c>
      <c r="B5079" s="2" t="s">
        <v>3843</v>
      </c>
      <c r="C5079" s="2" t="s">
        <v>215</v>
      </c>
    </row>
    <row r="5080" spans="1:6" x14ac:dyDescent="0.25">
      <c r="A5080" s="2" t="s">
        <v>3894</v>
      </c>
      <c r="B5080" s="2" t="s">
        <v>3843</v>
      </c>
      <c r="C5080" s="2" t="s">
        <v>215</v>
      </c>
    </row>
    <row r="5081" spans="1:6" x14ac:dyDescent="0.25">
      <c r="A5081" s="2" t="s">
        <v>3889</v>
      </c>
      <c r="B5081" s="2" t="s">
        <v>3843</v>
      </c>
      <c r="C5081" s="2" t="s">
        <v>213</v>
      </c>
    </row>
    <row r="5082" spans="1:6" x14ac:dyDescent="0.25">
      <c r="A5082" s="2" t="s">
        <v>3888</v>
      </c>
      <c r="B5082" s="2" t="s">
        <v>3843</v>
      </c>
      <c r="C5082" s="2" t="s">
        <v>213</v>
      </c>
    </row>
    <row r="5083" spans="1:6" x14ac:dyDescent="0.25">
      <c r="A5083" s="2" t="s">
        <v>3885</v>
      </c>
      <c r="B5083" s="2" t="s">
        <v>3843</v>
      </c>
      <c r="C5083" s="2" t="s">
        <v>213</v>
      </c>
    </row>
    <row r="5084" spans="1:6" x14ac:dyDescent="0.25">
      <c r="A5084" s="2" t="s">
        <v>6419</v>
      </c>
      <c r="B5084" s="2" t="s">
        <v>3843</v>
      </c>
      <c r="C5084" s="2" t="s">
        <v>213</v>
      </c>
    </row>
    <row r="5085" spans="1:6" x14ac:dyDescent="0.25">
      <c r="A5085" s="2" t="s">
        <v>3887</v>
      </c>
      <c r="B5085" s="2" t="s">
        <v>3843</v>
      </c>
      <c r="C5085" s="2" t="s">
        <v>213</v>
      </c>
    </row>
    <row r="5086" spans="1:6" x14ac:dyDescent="0.25">
      <c r="A5086" s="2" t="s">
        <v>3886</v>
      </c>
      <c r="B5086" s="2" t="s">
        <v>3843</v>
      </c>
      <c r="C5086" s="2" t="s">
        <v>213</v>
      </c>
    </row>
    <row r="5087" spans="1:6" x14ac:dyDescent="0.25">
      <c r="A5087" s="2" t="s">
        <v>7584</v>
      </c>
      <c r="B5087" s="2" t="s">
        <v>3843</v>
      </c>
      <c r="C5087" s="2" t="s">
        <v>1857</v>
      </c>
    </row>
    <row r="5088" spans="1:6" x14ac:dyDescent="0.25">
      <c r="A5088" s="2" t="s">
        <v>6421</v>
      </c>
      <c r="B5088" s="2" t="s">
        <v>3843</v>
      </c>
      <c r="C5088" s="2" t="s">
        <v>1857</v>
      </c>
    </row>
    <row r="5089" spans="1:6" x14ac:dyDescent="0.25">
      <c r="A5089" s="3" t="s">
        <v>5865</v>
      </c>
      <c r="B5089" s="3" t="s">
        <v>5866</v>
      </c>
      <c r="C5089" s="3" t="s">
        <v>5867</v>
      </c>
      <c r="D5089" s="3"/>
      <c r="E5089" s="3"/>
      <c r="F5089" s="3"/>
    </row>
    <row r="5090" spans="1:6" x14ac:dyDescent="0.25">
      <c r="A5090" s="2" t="s">
        <v>3892</v>
      </c>
      <c r="B5090" s="2" t="s">
        <v>3843</v>
      </c>
      <c r="C5090" s="2" t="s">
        <v>126</v>
      </c>
    </row>
    <row r="5091" spans="1:6" x14ac:dyDescent="0.25">
      <c r="A5091" s="2" t="s">
        <v>3901</v>
      </c>
      <c r="B5091" s="2" t="s">
        <v>3843</v>
      </c>
      <c r="C5091" s="2" t="s">
        <v>172</v>
      </c>
    </row>
    <row r="5092" spans="1:6" x14ac:dyDescent="0.25">
      <c r="A5092" s="2" t="s">
        <v>3900</v>
      </c>
      <c r="B5092" s="2" t="s">
        <v>3843</v>
      </c>
      <c r="C5092" s="2" t="s">
        <v>172</v>
      </c>
    </row>
    <row r="5093" spans="1:6" x14ac:dyDescent="0.25">
      <c r="A5093" s="2" t="s">
        <v>6424</v>
      </c>
      <c r="B5093" s="2" t="s">
        <v>3843</v>
      </c>
      <c r="C5093" s="2" t="s">
        <v>6184</v>
      </c>
    </row>
    <row r="5094" spans="1:6" x14ac:dyDescent="0.25">
      <c r="A5094" s="2" t="s">
        <v>6420</v>
      </c>
      <c r="B5094" s="2" t="s">
        <v>3843</v>
      </c>
      <c r="C5094" s="2" t="s">
        <v>198</v>
      </c>
    </row>
    <row r="5095" spans="1:6" x14ac:dyDescent="0.25">
      <c r="A5095" s="2" t="s">
        <v>3853</v>
      </c>
      <c r="B5095" s="2" t="s">
        <v>3843</v>
      </c>
      <c r="C5095" s="2" t="s">
        <v>198</v>
      </c>
    </row>
    <row r="5096" spans="1:6" x14ac:dyDescent="0.25">
      <c r="A5096" s="2" t="s">
        <v>3852</v>
      </c>
      <c r="B5096" s="2" t="s">
        <v>3843</v>
      </c>
      <c r="C5096" s="2" t="s">
        <v>198</v>
      </c>
    </row>
    <row r="5097" spans="1:6" x14ac:dyDescent="0.25">
      <c r="A5097" s="2" t="s">
        <v>3842</v>
      </c>
      <c r="B5097" s="2" t="s">
        <v>3843</v>
      </c>
      <c r="C5097" s="2" t="s">
        <v>1555</v>
      </c>
    </row>
    <row r="5098" spans="1:6" x14ac:dyDescent="0.25">
      <c r="A5098" s="3" t="s">
        <v>4808</v>
      </c>
      <c r="B5098" s="3" t="s">
        <v>3843</v>
      </c>
      <c r="C5098" s="3" t="s">
        <v>1904</v>
      </c>
      <c r="D5098" s="3"/>
      <c r="E5098" s="3"/>
      <c r="F5098" s="3"/>
    </row>
    <row r="5099" spans="1:6" x14ac:dyDescent="0.25">
      <c r="A5099" s="2" t="s">
        <v>3883</v>
      </c>
      <c r="B5099" s="2" t="s">
        <v>3843</v>
      </c>
      <c r="C5099" s="2" t="s">
        <v>116</v>
      </c>
    </row>
    <row r="5100" spans="1:6" x14ac:dyDescent="0.25">
      <c r="A5100" s="2" t="s">
        <v>3884</v>
      </c>
      <c r="B5100" s="2" t="s">
        <v>3843</v>
      </c>
      <c r="C5100" s="2" t="s">
        <v>116</v>
      </c>
    </row>
    <row r="5101" spans="1:6" x14ac:dyDescent="0.25">
      <c r="A5101" s="2" t="s">
        <v>6418</v>
      </c>
      <c r="B5101" s="2" t="s">
        <v>3843</v>
      </c>
      <c r="C5101" s="2" t="s">
        <v>211</v>
      </c>
    </row>
    <row r="5102" spans="1:6" x14ac:dyDescent="0.25">
      <c r="A5102" s="2" t="s">
        <v>3881</v>
      </c>
      <c r="B5102" s="2" t="s">
        <v>3843</v>
      </c>
      <c r="C5102" s="2" t="s">
        <v>211</v>
      </c>
    </row>
    <row r="5103" spans="1:6" x14ac:dyDescent="0.25">
      <c r="A5103" s="2" t="s">
        <v>3882</v>
      </c>
      <c r="B5103" s="2" t="s">
        <v>3843</v>
      </c>
      <c r="C5103" s="2" t="s">
        <v>211</v>
      </c>
    </row>
    <row r="5104" spans="1:6" x14ac:dyDescent="0.25">
      <c r="A5104" s="2" t="s">
        <v>3880</v>
      </c>
      <c r="B5104" s="2" t="s">
        <v>3843</v>
      </c>
      <c r="C5104" s="2" t="s">
        <v>211</v>
      </c>
    </row>
    <row r="5105" spans="1:6" x14ac:dyDescent="0.25">
      <c r="A5105" s="3" t="s">
        <v>4809</v>
      </c>
      <c r="B5105" s="3" t="s">
        <v>3843</v>
      </c>
      <c r="C5105" s="3" t="s">
        <v>406</v>
      </c>
      <c r="D5105" s="3"/>
      <c r="E5105" s="3"/>
      <c r="F5105" s="3"/>
    </row>
    <row r="5106" spans="1:6" x14ac:dyDescent="0.25">
      <c r="A5106" s="2" t="s">
        <v>3891</v>
      </c>
      <c r="B5106" s="2" t="s">
        <v>3843</v>
      </c>
      <c r="C5106" s="2" t="s">
        <v>122</v>
      </c>
    </row>
    <row r="5107" spans="1:6" x14ac:dyDescent="0.25">
      <c r="A5107" s="3" t="s">
        <v>4942</v>
      </c>
      <c r="B5107" s="3" t="s">
        <v>3843</v>
      </c>
      <c r="C5107" s="3" t="s">
        <v>582</v>
      </c>
      <c r="D5107" s="3"/>
      <c r="E5107" s="3"/>
      <c r="F5107" s="3"/>
    </row>
    <row r="5108" spans="1:6" x14ac:dyDescent="0.25">
      <c r="A5108" s="2" t="s">
        <v>3875</v>
      </c>
      <c r="B5108" s="2" t="s">
        <v>3843</v>
      </c>
      <c r="C5108" s="2" t="s">
        <v>108</v>
      </c>
    </row>
    <row r="5109" spans="1:6" x14ac:dyDescent="0.25">
      <c r="A5109" s="2" t="s">
        <v>3876</v>
      </c>
      <c r="B5109" s="2" t="s">
        <v>3843</v>
      </c>
      <c r="C5109" s="2" t="s">
        <v>108</v>
      </c>
    </row>
    <row r="5110" spans="1:6" x14ac:dyDescent="0.25">
      <c r="A5110" s="2" t="s">
        <v>3878</v>
      </c>
      <c r="B5110" s="2" t="s">
        <v>3843</v>
      </c>
      <c r="C5110" s="2" t="s">
        <v>108</v>
      </c>
    </row>
    <row r="5111" spans="1:6" x14ac:dyDescent="0.25">
      <c r="A5111" s="2" t="s">
        <v>3874</v>
      </c>
      <c r="B5111" s="2" t="s">
        <v>3843</v>
      </c>
      <c r="C5111" s="2" t="s">
        <v>108</v>
      </c>
    </row>
    <row r="5112" spans="1:6" x14ac:dyDescent="0.25">
      <c r="A5112" s="2" t="s">
        <v>3871</v>
      </c>
      <c r="B5112" s="2" t="s">
        <v>3843</v>
      </c>
      <c r="C5112" s="2" t="s">
        <v>108</v>
      </c>
    </row>
    <row r="5113" spans="1:6" x14ac:dyDescent="0.25">
      <c r="A5113" s="2" t="s">
        <v>3870</v>
      </c>
      <c r="B5113" s="2" t="s">
        <v>3843</v>
      </c>
      <c r="C5113" s="2" t="s">
        <v>108</v>
      </c>
    </row>
    <row r="5114" spans="1:6" x14ac:dyDescent="0.25">
      <c r="A5114" s="2" t="s">
        <v>3877</v>
      </c>
      <c r="B5114" s="2" t="s">
        <v>3843</v>
      </c>
      <c r="C5114" s="2" t="s">
        <v>108</v>
      </c>
    </row>
    <row r="5115" spans="1:6" x14ac:dyDescent="0.25">
      <c r="A5115" s="2" t="s">
        <v>3869</v>
      </c>
      <c r="B5115" s="2" t="s">
        <v>3843</v>
      </c>
      <c r="C5115" s="2" t="s">
        <v>108</v>
      </c>
    </row>
    <row r="5116" spans="1:6" x14ac:dyDescent="0.25">
      <c r="A5116" s="2" t="s">
        <v>3872</v>
      </c>
      <c r="B5116" s="2" t="s">
        <v>3843</v>
      </c>
      <c r="C5116" s="2" t="s">
        <v>108</v>
      </c>
    </row>
    <row r="5117" spans="1:6" x14ac:dyDescent="0.25">
      <c r="A5117" s="2" t="s">
        <v>3873</v>
      </c>
      <c r="B5117" s="2" t="s">
        <v>3843</v>
      </c>
      <c r="C5117" s="2" t="s">
        <v>108</v>
      </c>
    </row>
    <row r="5118" spans="1:6" x14ac:dyDescent="0.25">
      <c r="A5118" s="3" t="s">
        <v>4803</v>
      </c>
      <c r="B5118" s="3" t="s">
        <v>3843</v>
      </c>
      <c r="C5118" s="3" t="s">
        <v>3323</v>
      </c>
      <c r="D5118" s="3"/>
      <c r="E5118" s="3"/>
      <c r="F5118" s="3"/>
    </row>
    <row r="5119" spans="1:6" x14ac:dyDescent="0.25">
      <c r="A5119" s="2" t="s">
        <v>3879</v>
      </c>
      <c r="B5119" s="2" t="s">
        <v>3843</v>
      </c>
      <c r="C5119" s="2" t="s">
        <v>114</v>
      </c>
    </row>
    <row r="5120" spans="1:6" x14ac:dyDescent="0.25">
      <c r="A5120" s="2" t="s">
        <v>6426</v>
      </c>
      <c r="B5120" s="2" t="s">
        <v>3843</v>
      </c>
      <c r="C5120" s="2" t="s">
        <v>134</v>
      </c>
    </row>
    <row r="5121" spans="1:6" x14ac:dyDescent="0.25">
      <c r="A5121" s="2" t="s">
        <v>3890</v>
      </c>
      <c r="B5121" s="2" t="s">
        <v>3843</v>
      </c>
      <c r="C5121" s="2" t="s">
        <v>120</v>
      </c>
    </row>
    <row r="5122" spans="1:6" x14ac:dyDescent="0.25">
      <c r="A5122" s="3" t="s">
        <v>4807</v>
      </c>
      <c r="B5122" s="3" t="s">
        <v>3843</v>
      </c>
      <c r="C5122" s="3" t="s">
        <v>1595</v>
      </c>
      <c r="D5122" s="3"/>
      <c r="E5122" s="3"/>
      <c r="F5122" s="3"/>
    </row>
    <row r="5123" spans="1:6" x14ac:dyDescent="0.25">
      <c r="A5123" s="2" t="s">
        <v>7586</v>
      </c>
      <c r="B5123" s="2" t="s">
        <v>3843</v>
      </c>
      <c r="C5123" s="2" t="s">
        <v>1849</v>
      </c>
    </row>
    <row r="5124" spans="1:6" x14ac:dyDescent="0.25">
      <c r="A5124" s="2" t="s">
        <v>3847</v>
      </c>
      <c r="B5124" s="2" t="s">
        <v>3843</v>
      </c>
      <c r="C5124" s="2" t="s">
        <v>194</v>
      </c>
    </row>
    <row r="5125" spans="1:6" x14ac:dyDescent="0.25">
      <c r="A5125" s="2" t="s">
        <v>3849</v>
      </c>
      <c r="B5125" s="2" t="s">
        <v>3843</v>
      </c>
      <c r="C5125" s="2" t="s">
        <v>194</v>
      </c>
    </row>
    <row r="5126" spans="1:6" x14ac:dyDescent="0.25">
      <c r="A5126" s="2" t="s">
        <v>3850</v>
      </c>
      <c r="B5126" s="2" t="s">
        <v>3843</v>
      </c>
      <c r="C5126" s="2" t="s">
        <v>194</v>
      </c>
    </row>
    <row r="5127" spans="1:6" x14ac:dyDescent="0.25">
      <c r="A5127" s="2" t="s">
        <v>3844</v>
      </c>
      <c r="B5127" s="2" t="s">
        <v>3843</v>
      </c>
      <c r="C5127" s="2" t="s">
        <v>194</v>
      </c>
    </row>
    <row r="5128" spans="1:6" x14ac:dyDescent="0.25">
      <c r="A5128" s="2" t="s">
        <v>3845</v>
      </c>
      <c r="B5128" s="2" t="s">
        <v>3843</v>
      </c>
      <c r="C5128" s="2" t="s">
        <v>194</v>
      </c>
    </row>
    <row r="5129" spans="1:6" x14ac:dyDescent="0.25">
      <c r="A5129" s="2" t="s">
        <v>3848</v>
      </c>
      <c r="B5129" s="2" t="s">
        <v>3843</v>
      </c>
      <c r="C5129" s="2" t="s">
        <v>194</v>
      </c>
    </row>
    <row r="5130" spans="1:6" x14ac:dyDescent="0.25">
      <c r="A5130" s="2" t="s">
        <v>3851</v>
      </c>
      <c r="B5130" s="2" t="s">
        <v>3843</v>
      </c>
      <c r="C5130" s="2" t="s">
        <v>194</v>
      </c>
    </row>
    <row r="5131" spans="1:6" x14ac:dyDescent="0.25">
      <c r="A5131" s="2" t="s">
        <v>3846</v>
      </c>
      <c r="B5131" s="2" t="s">
        <v>3843</v>
      </c>
      <c r="C5131" s="2" t="s">
        <v>194</v>
      </c>
    </row>
    <row r="5132" spans="1:6" x14ac:dyDescent="0.25">
      <c r="A5132" s="3" t="s">
        <v>4941</v>
      </c>
      <c r="B5132" s="3" t="s">
        <v>3843</v>
      </c>
      <c r="C5132" s="3" t="s">
        <v>4046</v>
      </c>
      <c r="D5132" s="3"/>
      <c r="E5132" s="3"/>
      <c r="F5132" s="3"/>
    </row>
    <row r="5133" spans="1:6" x14ac:dyDescent="0.25">
      <c r="A5133" s="3" t="s">
        <v>4939</v>
      </c>
      <c r="B5133" s="3" t="s">
        <v>3843</v>
      </c>
      <c r="C5133" s="3" t="s">
        <v>4046</v>
      </c>
      <c r="D5133" s="3"/>
      <c r="E5133" s="3"/>
      <c r="F5133" s="3"/>
    </row>
    <row r="5134" spans="1:6" x14ac:dyDescent="0.25">
      <c r="A5134" s="3" t="s">
        <v>4940</v>
      </c>
      <c r="B5134" s="3" t="s">
        <v>3843</v>
      </c>
      <c r="C5134" s="3" t="s">
        <v>4046</v>
      </c>
      <c r="D5134" s="3"/>
      <c r="E5134" s="3"/>
      <c r="F5134" s="3"/>
    </row>
    <row r="5135" spans="1:6" x14ac:dyDescent="0.25">
      <c r="A5135" s="2" t="s">
        <v>7585</v>
      </c>
      <c r="B5135" s="2" t="s">
        <v>3843</v>
      </c>
      <c r="C5135" s="2" t="s">
        <v>1183</v>
      </c>
    </row>
    <row r="5136" spans="1:6" x14ac:dyDescent="0.25">
      <c r="A5136" s="2" t="s">
        <v>6417</v>
      </c>
      <c r="B5136" s="2" t="s">
        <v>3843</v>
      </c>
      <c r="C5136" s="2" t="s">
        <v>206</v>
      </c>
    </row>
    <row r="5137" spans="1:6" x14ac:dyDescent="0.25">
      <c r="A5137" s="2" t="s">
        <v>3856</v>
      </c>
      <c r="B5137" s="2" t="s">
        <v>3843</v>
      </c>
      <c r="C5137" s="2" t="s">
        <v>206</v>
      </c>
    </row>
    <row r="5138" spans="1:6" x14ac:dyDescent="0.25">
      <c r="A5138" s="3" t="s">
        <v>4806</v>
      </c>
      <c r="B5138" s="3" t="s">
        <v>3843</v>
      </c>
      <c r="C5138" s="3" t="s">
        <v>380</v>
      </c>
      <c r="D5138" s="3"/>
      <c r="E5138" s="3"/>
      <c r="F5138" s="3"/>
    </row>
    <row r="5139" spans="1:6" x14ac:dyDescent="0.25">
      <c r="A5139" s="3" t="s">
        <v>4805</v>
      </c>
      <c r="B5139" s="3" t="s">
        <v>3843</v>
      </c>
      <c r="C5139" s="3" t="s">
        <v>376</v>
      </c>
      <c r="D5139" s="3"/>
      <c r="E5139" s="3"/>
      <c r="F5139" s="3"/>
    </row>
    <row r="5140" spans="1:6" x14ac:dyDescent="0.25">
      <c r="A5140" s="2" t="s">
        <v>3854</v>
      </c>
      <c r="B5140" s="2" t="s">
        <v>3843</v>
      </c>
      <c r="C5140" s="2" t="s">
        <v>200</v>
      </c>
    </row>
    <row r="5141" spans="1:6" x14ac:dyDescent="0.25">
      <c r="A5141" s="2" t="s">
        <v>3855</v>
      </c>
      <c r="B5141" s="2" t="s">
        <v>3843</v>
      </c>
      <c r="C5141" s="2" t="s">
        <v>200</v>
      </c>
    </row>
    <row r="5142" spans="1:6" x14ac:dyDescent="0.25">
      <c r="A5142" s="2" t="s">
        <v>3902</v>
      </c>
      <c r="B5142" s="2" t="s">
        <v>3843</v>
      </c>
      <c r="C5142" s="2" t="s">
        <v>1923</v>
      </c>
    </row>
    <row r="5143" spans="1:6" x14ac:dyDescent="0.25">
      <c r="A5143" s="2" t="s">
        <v>7580</v>
      </c>
      <c r="B5143" s="2" t="s">
        <v>3843</v>
      </c>
      <c r="C5143" s="2" t="s">
        <v>1923</v>
      </c>
    </row>
    <row r="5144" spans="1:6" x14ac:dyDescent="0.25">
      <c r="A5144" s="3" t="s">
        <v>4804</v>
      </c>
      <c r="B5144" s="3" t="s">
        <v>3843</v>
      </c>
      <c r="C5144" s="3" t="s">
        <v>270</v>
      </c>
      <c r="D5144" s="3"/>
      <c r="E5144" s="3"/>
      <c r="F5144" s="3"/>
    </row>
    <row r="5145" spans="1:6" x14ac:dyDescent="0.25">
      <c r="A5145" s="2" t="s">
        <v>6423</v>
      </c>
      <c r="B5145" s="2" t="s">
        <v>3843</v>
      </c>
      <c r="C5145" s="2" t="s">
        <v>196</v>
      </c>
    </row>
    <row r="5146" spans="1:6" x14ac:dyDescent="0.25">
      <c r="A5146" s="2" t="s">
        <v>3439</v>
      </c>
      <c r="B5146" s="2" t="s">
        <v>3407</v>
      </c>
      <c r="C5146" s="2" t="s">
        <v>219</v>
      </c>
    </row>
    <row r="5147" spans="1:6" x14ac:dyDescent="0.25">
      <c r="A5147" s="2" t="s">
        <v>3440</v>
      </c>
      <c r="B5147" s="2" t="s">
        <v>3407</v>
      </c>
      <c r="C5147" s="2" t="s">
        <v>219</v>
      </c>
    </row>
    <row r="5148" spans="1:6" x14ac:dyDescent="0.25">
      <c r="A5148" s="2" t="s">
        <v>3408</v>
      </c>
      <c r="B5148" s="2" t="s">
        <v>3407</v>
      </c>
      <c r="C5148" s="2" t="s">
        <v>1152</v>
      </c>
    </row>
    <row r="5149" spans="1:6" x14ac:dyDescent="0.25">
      <c r="A5149" s="2" t="s">
        <v>3406</v>
      </c>
      <c r="B5149" s="2" t="s">
        <v>3407</v>
      </c>
      <c r="C5149" s="2" t="s">
        <v>1152</v>
      </c>
    </row>
    <row r="5150" spans="1:6" x14ac:dyDescent="0.25">
      <c r="A5150" s="2" t="s">
        <v>3421</v>
      </c>
      <c r="B5150" s="2" t="s">
        <v>3407</v>
      </c>
      <c r="C5150" s="2" t="s">
        <v>557</v>
      </c>
    </row>
    <row r="5151" spans="1:6" x14ac:dyDescent="0.25">
      <c r="A5151" s="2" t="s">
        <v>3423</v>
      </c>
      <c r="B5151" s="2" t="s">
        <v>3407</v>
      </c>
      <c r="C5151" s="2" t="s">
        <v>557</v>
      </c>
    </row>
    <row r="5152" spans="1:6" x14ac:dyDescent="0.25">
      <c r="A5152" s="2" t="s">
        <v>3422</v>
      </c>
      <c r="B5152" s="2" t="s">
        <v>3407</v>
      </c>
      <c r="C5152" s="2" t="s">
        <v>557</v>
      </c>
    </row>
    <row r="5153" spans="1:3" x14ac:dyDescent="0.25">
      <c r="A5153" s="2" t="s">
        <v>3447</v>
      </c>
      <c r="B5153" s="2" t="s">
        <v>3407</v>
      </c>
      <c r="C5153" s="2" t="s">
        <v>3448</v>
      </c>
    </row>
    <row r="5154" spans="1:3" x14ac:dyDescent="0.25">
      <c r="A5154" s="2" t="s">
        <v>3449</v>
      </c>
      <c r="B5154" s="2" t="s">
        <v>3407</v>
      </c>
      <c r="C5154" s="2" t="s">
        <v>3448</v>
      </c>
    </row>
    <row r="5155" spans="1:3" x14ac:dyDescent="0.25">
      <c r="A5155" s="2" t="s">
        <v>3411</v>
      </c>
      <c r="B5155" s="2" t="s">
        <v>3407</v>
      </c>
      <c r="C5155" s="2" t="s">
        <v>1173</v>
      </c>
    </row>
    <row r="5156" spans="1:3" x14ac:dyDescent="0.25">
      <c r="A5156" s="2" t="s">
        <v>3410</v>
      </c>
      <c r="B5156" s="2" t="s">
        <v>3407</v>
      </c>
      <c r="C5156" s="2" t="s">
        <v>1173</v>
      </c>
    </row>
    <row r="5157" spans="1:3" x14ac:dyDescent="0.25">
      <c r="A5157" s="2" t="s">
        <v>3430</v>
      </c>
      <c r="B5157" s="2" t="s">
        <v>3407</v>
      </c>
      <c r="C5157" s="2" t="s">
        <v>1164</v>
      </c>
    </row>
    <row r="5158" spans="1:3" x14ac:dyDescent="0.25">
      <c r="A5158" s="2" t="s">
        <v>3432</v>
      </c>
      <c r="B5158" s="2" t="s">
        <v>3407</v>
      </c>
      <c r="C5158" s="2" t="s">
        <v>2969</v>
      </c>
    </row>
    <row r="5159" spans="1:3" x14ac:dyDescent="0.25">
      <c r="A5159" s="2" t="s">
        <v>3431</v>
      </c>
      <c r="B5159" s="2" t="s">
        <v>3407</v>
      </c>
      <c r="C5159" s="2" t="s">
        <v>2969</v>
      </c>
    </row>
    <row r="5160" spans="1:3" x14ac:dyDescent="0.25">
      <c r="A5160" s="2" t="s">
        <v>3435</v>
      </c>
      <c r="B5160" s="2" t="s">
        <v>3407</v>
      </c>
      <c r="C5160" s="2" t="s">
        <v>2969</v>
      </c>
    </row>
    <row r="5161" spans="1:3" x14ac:dyDescent="0.25">
      <c r="A5161" s="2" t="s">
        <v>3434</v>
      </c>
      <c r="B5161" s="2" t="s">
        <v>3407</v>
      </c>
      <c r="C5161" s="2" t="s">
        <v>2969</v>
      </c>
    </row>
    <row r="5162" spans="1:3" x14ac:dyDescent="0.25">
      <c r="A5162" s="2" t="s">
        <v>3433</v>
      </c>
      <c r="B5162" s="2" t="s">
        <v>3407</v>
      </c>
      <c r="C5162" s="2" t="s">
        <v>2969</v>
      </c>
    </row>
    <row r="5163" spans="1:3" x14ac:dyDescent="0.25">
      <c r="A5163" s="2" t="s">
        <v>3436</v>
      </c>
      <c r="B5163" s="2" t="s">
        <v>3407</v>
      </c>
      <c r="C5163" s="2" t="s">
        <v>2969</v>
      </c>
    </row>
    <row r="5164" spans="1:3" x14ac:dyDescent="0.25">
      <c r="A5164" s="2" t="s">
        <v>3409</v>
      </c>
      <c r="B5164" s="2" t="s">
        <v>3407</v>
      </c>
      <c r="C5164" s="2" t="s">
        <v>1138</v>
      </c>
    </row>
    <row r="5165" spans="1:3" x14ac:dyDescent="0.25">
      <c r="A5165" s="2" t="s">
        <v>3416</v>
      </c>
      <c r="B5165" s="2" t="s">
        <v>3407</v>
      </c>
      <c r="C5165" s="2" t="s">
        <v>3417</v>
      </c>
    </row>
    <row r="5166" spans="1:3" x14ac:dyDescent="0.25">
      <c r="A5166" s="2" t="s">
        <v>3418</v>
      </c>
      <c r="B5166" s="2" t="s">
        <v>3407</v>
      </c>
      <c r="C5166" s="2" t="s">
        <v>3417</v>
      </c>
    </row>
    <row r="5167" spans="1:3" x14ac:dyDescent="0.25">
      <c r="A5167" s="2" t="s">
        <v>3445</v>
      </c>
      <c r="B5167" s="2" t="s">
        <v>3407</v>
      </c>
      <c r="C5167" s="2" t="s">
        <v>615</v>
      </c>
    </row>
    <row r="5168" spans="1:3" x14ac:dyDescent="0.25">
      <c r="A5168" s="2" t="s">
        <v>3412</v>
      </c>
      <c r="B5168" s="2" t="s">
        <v>3407</v>
      </c>
      <c r="C5168" s="2" t="s">
        <v>1181</v>
      </c>
    </row>
    <row r="5169" spans="1:3" x14ac:dyDescent="0.25">
      <c r="A5169" s="2" t="s">
        <v>3437</v>
      </c>
      <c r="B5169" s="2" t="s">
        <v>3407</v>
      </c>
      <c r="C5169" s="2" t="s">
        <v>3438</v>
      </c>
    </row>
    <row r="5170" spans="1:3" x14ac:dyDescent="0.25">
      <c r="A5170" s="2" t="s">
        <v>3413</v>
      </c>
      <c r="B5170" s="2" t="s">
        <v>3407</v>
      </c>
      <c r="C5170" s="2" t="s">
        <v>3414</v>
      </c>
    </row>
    <row r="5171" spans="1:3" x14ac:dyDescent="0.25">
      <c r="A5171" s="2" t="s">
        <v>3420</v>
      </c>
      <c r="B5171" s="2" t="s">
        <v>3407</v>
      </c>
      <c r="C5171" s="2" t="s">
        <v>343</v>
      </c>
    </row>
    <row r="5172" spans="1:3" x14ac:dyDescent="0.25">
      <c r="A5172" s="2" t="s">
        <v>3419</v>
      </c>
      <c r="B5172" s="2" t="s">
        <v>3407</v>
      </c>
      <c r="C5172" s="2" t="s">
        <v>580</v>
      </c>
    </row>
    <row r="5173" spans="1:3" x14ac:dyDescent="0.25">
      <c r="A5173" s="2" t="s">
        <v>3444</v>
      </c>
      <c r="B5173" s="2" t="s">
        <v>3407</v>
      </c>
      <c r="C5173" s="2" t="s">
        <v>679</v>
      </c>
    </row>
    <row r="5174" spans="1:3" x14ac:dyDescent="0.25">
      <c r="A5174" s="2" t="s">
        <v>3415</v>
      </c>
      <c r="B5174" s="2" t="s">
        <v>3407</v>
      </c>
      <c r="C5174" s="2" t="s">
        <v>1499</v>
      </c>
    </row>
    <row r="5175" spans="1:3" x14ac:dyDescent="0.25">
      <c r="A5175" s="2" t="s">
        <v>3429</v>
      </c>
      <c r="B5175" s="2" t="s">
        <v>3407</v>
      </c>
      <c r="C5175" s="2" t="s">
        <v>1183</v>
      </c>
    </row>
    <row r="5176" spans="1:3" x14ac:dyDescent="0.25">
      <c r="A5176" s="2" t="s">
        <v>3426</v>
      </c>
      <c r="B5176" s="2" t="s">
        <v>3407</v>
      </c>
      <c r="C5176" s="2" t="s">
        <v>1183</v>
      </c>
    </row>
    <row r="5177" spans="1:3" x14ac:dyDescent="0.25">
      <c r="A5177" s="2" t="s">
        <v>3424</v>
      </c>
      <c r="B5177" s="2" t="s">
        <v>3407</v>
      </c>
      <c r="C5177" s="2" t="s">
        <v>1183</v>
      </c>
    </row>
    <row r="5178" spans="1:3" x14ac:dyDescent="0.25">
      <c r="A5178" s="2" t="s">
        <v>3428</v>
      </c>
      <c r="B5178" s="2" t="s">
        <v>3407</v>
      </c>
      <c r="C5178" s="2" t="s">
        <v>1183</v>
      </c>
    </row>
    <row r="5179" spans="1:3" x14ac:dyDescent="0.25">
      <c r="A5179" s="2" t="s">
        <v>3427</v>
      </c>
      <c r="B5179" s="2" t="s">
        <v>3407</v>
      </c>
      <c r="C5179" s="2" t="s">
        <v>1183</v>
      </c>
    </row>
    <row r="5180" spans="1:3" x14ac:dyDescent="0.25">
      <c r="A5180" s="2" t="s">
        <v>3425</v>
      </c>
      <c r="B5180" s="2" t="s">
        <v>3407</v>
      </c>
      <c r="C5180" s="2" t="s">
        <v>1183</v>
      </c>
    </row>
    <row r="5181" spans="1:3" x14ac:dyDescent="0.25">
      <c r="A5181" s="2" t="s">
        <v>3441</v>
      </c>
      <c r="B5181" s="2" t="s">
        <v>3407</v>
      </c>
      <c r="C5181" s="2" t="s">
        <v>3442</v>
      </c>
    </row>
    <row r="5182" spans="1:3" x14ac:dyDescent="0.25">
      <c r="A5182" s="2" t="s">
        <v>3443</v>
      </c>
      <c r="B5182" s="2" t="s">
        <v>3407</v>
      </c>
      <c r="C5182" s="2" t="s">
        <v>57</v>
      </c>
    </row>
    <row r="5183" spans="1:3" x14ac:dyDescent="0.25">
      <c r="A5183" s="2" t="s">
        <v>3446</v>
      </c>
      <c r="B5183" s="2" t="s">
        <v>3407</v>
      </c>
      <c r="C5183" s="2" t="s">
        <v>683</v>
      </c>
    </row>
    <row r="5184" spans="1:3" x14ac:dyDescent="0.25">
      <c r="A5184" s="2" t="s">
        <v>3905</v>
      </c>
      <c r="B5184" s="2" t="s">
        <v>3904</v>
      </c>
      <c r="C5184" s="2" t="s">
        <v>134</v>
      </c>
    </row>
    <row r="5185" spans="1:6" x14ac:dyDescent="0.25">
      <c r="A5185" s="2" t="s">
        <v>3903</v>
      </c>
      <c r="B5185" s="2" t="s">
        <v>3904</v>
      </c>
      <c r="C5185" s="2" t="s">
        <v>98</v>
      </c>
    </row>
    <row r="5186" spans="1:6" x14ac:dyDescent="0.25">
      <c r="A5186" s="2" t="s">
        <v>3699</v>
      </c>
      <c r="B5186" s="2" t="s">
        <v>3700</v>
      </c>
      <c r="C5186" s="2" t="s">
        <v>416</v>
      </c>
    </row>
    <row r="5187" spans="1:6" x14ac:dyDescent="0.25">
      <c r="A5187" s="2" t="s">
        <v>6427</v>
      </c>
      <c r="B5187" s="2" t="s">
        <v>6428</v>
      </c>
      <c r="C5187" s="2" t="s">
        <v>185</v>
      </c>
    </row>
    <row r="5188" spans="1:6" x14ac:dyDescent="0.25">
      <c r="A5188" s="2" t="s">
        <v>3906</v>
      </c>
      <c r="B5188" s="2" t="s">
        <v>3907</v>
      </c>
      <c r="C5188" s="2" t="s">
        <v>392</v>
      </c>
    </row>
    <row r="5189" spans="1:6" x14ac:dyDescent="0.25">
      <c r="A5189" s="2" t="s">
        <v>7587</v>
      </c>
      <c r="B5189" s="2" t="s">
        <v>3907</v>
      </c>
      <c r="C5189" s="2" t="s">
        <v>1439</v>
      </c>
    </row>
    <row r="5190" spans="1:6" x14ac:dyDescent="0.25">
      <c r="A5190" s="2" t="s">
        <v>7588</v>
      </c>
      <c r="B5190" s="2" t="s">
        <v>3907</v>
      </c>
      <c r="C5190" s="2" t="s">
        <v>2215</v>
      </c>
    </row>
    <row r="5191" spans="1:6" x14ac:dyDescent="0.25">
      <c r="A5191" s="2" t="s">
        <v>3908</v>
      </c>
      <c r="B5191" s="2" t="s">
        <v>3907</v>
      </c>
      <c r="C5191" s="2" t="s">
        <v>2215</v>
      </c>
    </row>
    <row r="5192" spans="1:6" x14ac:dyDescent="0.25">
      <c r="A5192" s="2" t="s">
        <v>3009</v>
      </c>
      <c r="B5192" s="2" t="s">
        <v>3010</v>
      </c>
      <c r="C5192" s="2" t="s">
        <v>392</v>
      </c>
    </row>
    <row r="5193" spans="1:6" x14ac:dyDescent="0.25">
      <c r="A5193" s="2" t="s">
        <v>3011</v>
      </c>
      <c r="B5193" s="2" t="s">
        <v>3010</v>
      </c>
      <c r="C5193" s="2" t="s">
        <v>394</v>
      </c>
    </row>
    <row r="5194" spans="1:6" x14ac:dyDescent="0.25">
      <c r="A5194" s="2" t="s">
        <v>6429</v>
      </c>
      <c r="B5194" s="2" t="s">
        <v>3010</v>
      </c>
      <c r="C5194" s="2" t="s">
        <v>1102</v>
      </c>
    </row>
    <row r="5195" spans="1:6" x14ac:dyDescent="0.25">
      <c r="A5195" s="2" t="s">
        <v>6430</v>
      </c>
      <c r="B5195" s="2" t="s">
        <v>4811</v>
      </c>
      <c r="C5195" s="2" t="s">
        <v>10</v>
      </c>
    </row>
    <row r="5196" spans="1:6" x14ac:dyDescent="0.25">
      <c r="A5196" s="3" t="s">
        <v>4820</v>
      </c>
      <c r="B5196" s="3" t="s">
        <v>4811</v>
      </c>
      <c r="C5196" s="3" t="s">
        <v>946</v>
      </c>
      <c r="D5196" s="3"/>
      <c r="E5196" s="3"/>
      <c r="F5196" s="3"/>
    </row>
    <row r="5197" spans="1:6" x14ac:dyDescent="0.25">
      <c r="A5197" s="2" t="s">
        <v>6431</v>
      </c>
      <c r="B5197" s="2" t="s">
        <v>4811</v>
      </c>
      <c r="C5197" s="2" t="s">
        <v>497</v>
      </c>
    </row>
    <row r="5198" spans="1:6" x14ac:dyDescent="0.25">
      <c r="A5198" s="3" t="s">
        <v>4821</v>
      </c>
      <c r="B5198" s="3" t="s">
        <v>4811</v>
      </c>
      <c r="C5198" s="3" t="s">
        <v>723</v>
      </c>
      <c r="D5198" s="3"/>
      <c r="E5198" s="3"/>
      <c r="F5198" s="3"/>
    </row>
    <row r="5199" spans="1:6" x14ac:dyDescent="0.25">
      <c r="A5199" s="3" t="s">
        <v>4813</v>
      </c>
      <c r="B5199" s="3" t="s">
        <v>4811</v>
      </c>
      <c r="C5199" s="3" t="s">
        <v>1968</v>
      </c>
      <c r="D5199" s="3"/>
      <c r="E5199" s="3"/>
      <c r="F5199" s="3"/>
    </row>
    <row r="5200" spans="1:6" x14ac:dyDescent="0.25">
      <c r="A5200" s="2" t="s">
        <v>7590</v>
      </c>
      <c r="B5200" s="2" t="s">
        <v>4811</v>
      </c>
      <c r="C5200" s="2" t="s">
        <v>3972</v>
      </c>
    </row>
    <row r="5201" spans="1:6" x14ac:dyDescent="0.25">
      <c r="A5201" s="3" t="s">
        <v>4810</v>
      </c>
      <c r="B5201" s="3" t="s">
        <v>4811</v>
      </c>
      <c r="C5201" s="3" t="s">
        <v>3972</v>
      </c>
      <c r="D5201" s="3"/>
      <c r="E5201" s="3"/>
      <c r="F5201" s="3"/>
    </row>
    <row r="5202" spans="1:6" x14ac:dyDescent="0.25">
      <c r="A5202" s="2" t="s">
        <v>6432</v>
      </c>
      <c r="B5202" s="2" t="s">
        <v>4811</v>
      </c>
      <c r="C5202" s="2" t="s">
        <v>3972</v>
      </c>
    </row>
    <row r="5203" spans="1:6" x14ac:dyDescent="0.25">
      <c r="A5203" s="3" t="s">
        <v>4943</v>
      </c>
      <c r="B5203" s="3" t="s">
        <v>4811</v>
      </c>
      <c r="C5203" s="3" t="s">
        <v>499</v>
      </c>
      <c r="D5203" s="3"/>
      <c r="E5203" s="3"/>
      <c r="F5203" s="3"/>
    </row>
    <row r="5204" spans="1:6" x14ac:dyDescent="0.25">
      <c r="A5204" s="3" t="s">
        <v>4819</v>
      </c>
      <c r="B5204" s="3" t="s">
        <v>4811</v>
      </c>
      <c r="C5204" s="3" t="s">
        <v>481</v>
      </c>
      <c r="D5204" s="3"/>
      <c r="E5204" s="3"/>
      <c r="F5204" s="3"/>
    </row>
    <row r="5205" spans="1:6" x14ac:dyDescent="0.25">
      <c r="A5205" s="3" t="s">
        <v>4817</v>
      </c>
      <c r="B5205" s="3" t="s">
        <v>4811</v>
      </c>
      <c r="C5205" s="3" t="s">
        <v>726</v>
      </c>
      <c r="D5205" s="3"/>
      <c r="E5205" s="3"/>
      <c r="F5205" s="3"/>
    </row>
    <row r="5206" spans="1:6" x14ac:dyDescent="0.25">
      <c r="A5206" s="3" t="s">
        <v>4816</v>
      </c>
      <c r="B5206" s="3" t="s">
        <v>4811</v>
      </c>
      <c r="C5206" s="3" t="s">
        <v>726</v>
      </c>
      <c r="D5206" s="3"/>
      <c r="E5206" s="3"/>
      <c r="F5206" s="3"/>
    </row>
    <row r="5207" spans="1:6" x14ac:dyDescent="0.25">
      <c r="A5207" s="2" t="s">
        <v>7591</v>
      </c>
      <c r="B5207" s="2" t="s">
        <v>4811</v>
      </c>
      <c r="C5207" s="2" t="s">
        <v>726</v>
      </c>
    </row>
    <row r="5208" spans="1:6" x14ac:dyDescent="0.25">
      <c r="A5208" s="3" t="s">
        <v>4812</v>
      </c>
      <c r="B5208" s="3" t="s">
        <v>4811</v>
      </c>
      <c r="C5208" s="3" t="s">
        <v>3968</v>
      </c>
      <c r="D5208" s="3"/>
      <c r="E5208" s="3"/>
      <c r="F5208" s="3"/>
    </row>
    <row r="5209" spans="1:6" x14ac:dyDescent="0.25">
      <c r="A5209" s="2" t="s">
        <v>7589</v>
      </c>
      <c r="B5209" s="2" t="s">
        <v>4811</v>
      </c>
      <c r="C5209" s="2" t="s">
        <v>3968</v>
      </c>
    </row>
    <row r="5210" spans="1:6" x14ac:dyDescent="0.25">
      <c r="A5210" s="3" t="s">
        <v>4818</v>
      </c>
      <c r="B5210" s="3" t="s">
        <v>4811</v>
      </c>
      <c r="C5210" s="3" t="s">
        <v>3948</v>
      </c>
      <c r="D5210" s="3"/>
      <c r="E5210" s="3"/>
      <c r="F5210" s="3"/>
    </row>
    <row r="5211" spans="1:6" x14ac:dyDescent="0.25">
      <c r="A5211" s="3" t="s">
        <v>4814</v>
      </c>
      <c r="B5211" s="3" t="s">
        <v>4811</v>
      </c>
      <c r="C5211" s="3" t="s">
        <v>174</v>
      </c>
      <c r="D5211" s="3"/>
      <c r="E5211" s="3"/>
      <c r="F5211" s="3"/>
    </row>
    <row r="5212" spans="1:6" x14ac:dyDescent="0.25">
      <c r="A5212" s="3" t="s">
        <v>4815</v>
      </c>
      <c r="B5212" s="3" t="s">
        <v>4811</v>
      </c>
      <c r="C5212" s="3" t="s">
        <v>174</v>
      </c>
      <c r="D5212" s="3"/>
      <c r="E5212" s="3"/>
      <c r="F5212" s="3"/>
    </row>
    <row r="5213" spans="1:6" x14ac:dyDescent="0.25">
      <c r="A5213" s="3" t="s">
        <v>4822</v>
      </c>
      <c r="B5213" s="3" t="s">
        <v>4811</v>
      </c>
      <c r="C5213" s="3" t="s">
        <v>138</v>
      </c>
      <c r="D5213" s="3"/>
      <c r="E5213" s="3"/>
      <c r="F5213" s="3"/>
    </row>
    <row r="5214" spans="1:6" x14ac:dyDescent="0.25">
      <c r="A5214" s="2" t="s">
        <v>6433</v>
      </c>
      <c r="B5214" s="2" t="s">
        <v>4811</v>
      </c>
      <c r="C5214" s="2" t="s">
        <v>142</v>
      </c>
    </row>
    <row r="5215" spans="1:6" x14ac:dyDescent="0.25">
      <c r="A5215" s="3" t="s">
        <v>4823</v>
      </c>
      <c r="B5215" s="3" t="s">
        <v>4811</v>
      </c>
      <c r="C5215" s="3" t="s">
        <v>138</v>
      </c>
      <c r="D5215" s="3"/>
      <c r="E5215" s="3"/>
      <c r="F5215" s="3"/>
    </row>
    <row r="5216" spans="1:6" x14ac:dyDescent="0.25">
      <c r="A5216" s="2" t="s">
        <v>1703</v>
      </c>
      <c r="B5216" s="2" t="s">
        <v>1704</v>
      </c>
      <c r="C5216" s="2" t="s">
        <v>1698</v>
      </c>
    </row>
    <row r="5217" spans="1:3" x14ac:dyDescent="0.25">
      <c r="A5217" s="2" t="s">
        <v>1705</v>
      </c>
      <c r="B5217" s="2" t="s">
        <v>1706</v>
      </c>
      <c r="C5217" s="2" t="s">
        <v>1698</v>
      </c>
    </row>
    <row r="5218" spans="1:3" x14ac:dyDescent="0.25">
      <c r="A5218" s="2" t="s">
        <v>1709</v>
      </c>
      <c r="B5218" s="2" t="s">
        <v>1708</v>
      </c>
      <c r="C5218" s="2" t="s">
        <v>1698</v>
      </c>
    </row>
    <row r="5219" spans="1:3" x14ac:dyDescent="0.25">
      <c r="A5219" s="2" t="s">
        <v>1707</v>
      </c>
      <c r="B5219" s="2" t="s">
        <v>1708</v>
      </c>
      <c r="C5219" s="2" t="s">
        <v>1698</v>
      </c>
    </row>
    <row r="5220" spans="1:3" x14ac:dyDescent="0.25">
      <c r="A5220" s="2" t="s">
        <v>1710</v>
      </c>
      <c r="B5220" s="2" t="s">
        <v>1711</v>
      </c>
      <c r="C5220" s="2" t="s">
        <v>1698</v>
      </c>
    </row>
    <row r="5221" spans="1:3" x14ac:dyDescent="0.25">
      <c r="A5221" s="2" t="s">
        <v>1712</v>
      </c>
      <c r="B5221" s="2" t="s">
        <v>1713</v>
      </c>
      <c r="C5221" s="2" t="s">
        <v>1698</v>
      </c>
    </row>
    <row r="5222" spans="1:3" x14ac:dyDescent="0.25">
      <c r="A5222" s="2" t="s">
        <v>1714</v>
      </c>
      <c r="B5222" s="2" t="s">
        <v>1715</v>
      </c>
      <c r="C5222" s="2" t="s">
        <v>1698</v>
      </c>
    </row>
    <row r="5223" spans="1:3" x14ac:dyDescent="0.25">
      <c r="A5223" s="2" t="s">
        <v>1718</v>
      </c>
      <c r="B5223" s="2" t="s">
        <v>1717</v>
      </c>
      <c r="C5223" s="2" t="s">
        <v>1698</v>
      </c>
    </row>
    <row r="5224" spans="1:3" x14ac:dyDescent="0.25">
      <c r="A5224" s="2" t="s">
        <v>1716</v>
      </c>
      <c r="B5224" s="2" t="s">
        <v>1717</v>
      </c>
      <c r="C5224" s="2" t="s">
        <v>1698</v>
      </c>
    </row>
    <row r="5225" spans="1:3" x14ac:dyDescent="0.25">
      <c r="A5225" s="2" t="s">
        <v>3463</v>
      </c>
      <c r="B5225" s="2" t="s">
        <v>3464</v>
      </c>
      <c r="C5225" s="2" t="s">
        <v>40</v>
      </c>
    </row>
    <row r="5226" spans="1:3" x14ac:dyDescent="0.25">
      <c r="A5226" s="2" t="s">
        <v>3454</v>
      </c>
      <c r="B5226" s="2" t="s">
        <v>3451</v>
      </c>
      <c r="C5226" s="2" t="s">
        <v>325</v>
      </c>
    </row>
    <row r="5227" spans="1:3" x14ac:dyDescent="0.25">
      <c r="A5227" s="2" t="s">
        <v>3462</v>
      </c>
      <c r="B5227" s="2" t="s">
        <v>3451</v>
      </c>
      <c r="C5227" s="2" t="s">
        <v>512</v>
      </c>
    </row>
    <row r="5228" spans="1:3" x14ac:dyDescent="0.25">
      <c r="A5228" s="2" t="s">
        <v>3461</v>
      </c>
      <c r="B5228" s="2" t="s">
        <v>3451</v>
      </c>
      <c r="C5228" s="2" t="s">
        <v>44</v>
      </c>
    </row>
    <row r="5229" spans="1:3" x14ac:dyDescent="0.25">
      <c r="A5229" s="2" t="s">
        <v>3450</v>
      </c>
      <c r="B5229" s="2" t="s">
        <v>3451</v>
      </c>
      <c r="C5229" s="2" t="s">
        <v>586</v>
      </c>
    </row>
    <row r="5230" spans="1:3" x14ac:dyDescent="0.25">
      <c r="A5230" s="2" t="s">
        <v>3459</v>
      </c>
      <c r="B5230" s="2" t="s">
        <v>3451</v>
      </c>
      <c r="C5230" s="2" t="s">
        <v>497</v>
      </c>
    </row>
    <row r="5231" spans="1:3" x14ac:dyDescent="0.25">
      <c r="A5231" s="2" t="s">
        <v>3455</v>
      </c>
      <c r="B5231" s="2" t="s">
        <v>3451</v>
      </c>
      <c r="C5231" s="2" t="s">
        <v>497</v>
      </c>
    </row>
    <row r="5232" spans="1:3" x14ac:dyDescent="0.25">
      <c r="A5232" s="2" t="s">
        <v>3456</v>
      </c>
      <c r="B5232" s="2" t="s">
        <v>3451</v>
      </c>
      <c r="C5232" s="2" t="s">
        <v>497</v>
      </c>
    </row>
    <row r="5233" spans="1:6" x14ac:dyDescent="0.25">
      <c r="A5233" s="2" t="s">
        <v>3458</v>
      </c>
      <c r="B5233" s="2" t="s">
        <v>3451</v>
      </c>
      <c r="C5233" s="2" t="s">
        <v>497</v>
      </c>
    </row>
    <row r="5234" spans="1:6" x14ac:dyDescent="0.25">
      <c r="A5234" s="2" t="s">
        <v>3457</v>
      </c>
      <c r="B5234" s="2" t="s">
        <v>3451</v>
      </c>
      <c r="C5234" s="2" t="s">
        <v>497</v>
      </c>
    </row>
    <row r="5235" spans="1:6" x14ac:dyDescent="0.25">
      <c r="A5235" s="2" t="s">
        <v>3453</v>
      </c>
      <c r="B5235" s="2" t="s">
        <v>3451</v>
      </c>
      <c r="C5235" s="2" t="s">
        <v>55</v>
      </c>
    </row>
    <row r="5236" spans="1:6" x14ac:dyDescent="0.25">
      <c r="A5236" s="2" t="s">
        <v>3452</v>
      </c>
      <c r="B5236" s="2" t="s">
        <v>3451</v>
      </c>
      <c r="C5236" s="2" t="s">
        <v>142</v>
      </c>
    </row>
    <row r="5237" spans="1:6" x14ac:dyDescent="0.25">
      <c r="A5237" s="2" t="s">
        <v>3460</v>
      </c>
      <c r="B5237" s="2" t="s">
        <v>3451</v>
      </c>
      <c r="C5237" s="2" t="s">
        <v>1073</v>
      </c>
    </row>
    <row r="5238" spans="1:6" x14ac:dyDescent="0.25">
      <c r="A5238" s="2" t="s">
        <v>6434</v>
      </c>
      <c r="B5238" s="2" t="s">
        <v>6435</v>
      </c>
      <c r="C5238" s="2" t="s">
        <v>414</v>
      </c>
    </row>
    <row r="5239" spans="1:6" x14ac:dyDescent="0.25">
      <c r="A5239" s="2" t="s">
        <v>7594</v>
      </c>
      <c r="B5239" s="2" t="s">
        <v>7593</v>
      </c>
      <c r="C5239" s="2" t="s">
        <v>414</v>
      </c>
    </row>
    <row r="5240" spans="1:6" x14ac:dyDescent="0.25">
      <c r="A5240" s="2" t="s">
        <v>7592</v>
      </c>
      <c r="B5240" s="2" t="s">
        <v>7593</v>
      </c>
      <c r="C5240" s="2" t="s">
        <v>3164</v>
      </c>
    </row>
    <row r="5241" spans="1:6" x14ac:dyDescent="0.25">
      <c r="A5241" s="3" t="s">
        <v>5868</v>
      </c>
      <c r="B5241" s="3" t="s">
        <v>5869</v>
      </c>
      <c r="C5241" s="3" t="s">
        <v>5870</v>
      </c>
      <c r="D5241" s="3"/>
      <c r="E5241" s="3"/>
      <c r="F5241" s="3"/>
    </row>
    <row r="5242" spans="1:6" x14ac:dyDescent="0.25">
      <c r="A5242" s="2" t="s">
        <v>7595</v>
      </c>
      <c r="B5242" s="2" t="s">
        <v>7596</v>
      </c>
      <c r="C5242" s="2" t="s">
        <v>399</v>
      </c>
    </row>
    <row r="5243" spans="1:6" x14ac:dyDescent="0.25">
      <c r="A5243" s="2" t="s">
        <v>3386</v>
      </c>
      <c r="B5243" s="2" t="s">
        <v>3387</v>
      </c>
      <c r="C5243" s="2" t="s">
        <v>91</v>
      </c>
    </row>
    <row r="5244" spans="1:6" x14ac:dyDescent="0.25">
      <c r="A5244" s="2" t="s">
        <v>3391</v>
      </c>
      <c r="B5244" s="2" t="s">
        <v>3387</v>
      </c>
      <c r="C5244" s="2" t="s">
        <v>827</v>
      </c>
    </row>
    <row r="5245" spans="1:6" x14ac:dyDescent="0.25">
      <c r="A5245" s="2" t="s">
        <v>3393</v>
      </c>
      <c r="B5245" s="2" t="s">
        <v>3387</v>
      </c>
      <c r="C5245" s="2" t="s">
        <v>1058</v>
      </c>
    </row>
    <row r="5246" spans="1:6" x14ac:dyDescent="0.25">
      <c r="A5246" s="2" t="s">
        <v>3397</v>
      </c>
      <c r="B5246" s="2" t="s">
        <v>3387</v>
      </c>
      <c r="C5246" s="2" t="s">
        <v>848</v>
      </c>
    </row>
    <row r="5247" spans="1:6" x14ac:dyDescent="0.25">
      <c r="A5247" s="2" t="s">
        <v>3395</v>
      </c>
      <c r="B5247" s="2" t="s">
        <v>3387</v>
      </c>
      <c r="C5247" s="2" t="s">
        <v>811</v>
      </c>
    </row>
    <row r="5248" spans="1:6" x14ac:dyDescent="0.25">
      <c r="A5248" s="2" t="s">
        <v>3396</v>
      </c>
      <c r="B5248" s="2" t="s">
        <v>3387</v>
      </c>
      <c r="C5248" s="2" t="s">
        <v>811</v>
      </c>
    </row>
    <row r="5249" spans="1:6" x14ac:dyDescent="0.25">
      <c r="A5249" s="2" t="s">
        <v>3394</v>
      </c>
      <c r="B5249" s="2" t="s">
        <v>3387</v>
      </c>
      <c r="C5249" s="2" t="s">
        <v>811</v>
      </c>
    </row>
    <row r="5250" spans="1:6" x14ac:dyDescent="0.25">
      <c r="A5250" s="2" t="s">
        <v>3390</v>
      </c>
      <c r="B5250" s="2" t="s">
        <v>3387</v>
      </c>
      <c r="C5250" s="2" t="s">
        <v>2325</v>
      </c>
    </row>
    <row r="5251" spans="1:6" x14ac:dyDescent="0.25">
      <c r="A5251" s="2" t="s">
        <v>3389</v>
      </c>
      <c r="B5251" s="2" t="s">
        <v>3387</v>
      </c>
      <c r="C5251" s="2" t="s">
        <v>2325</v>
      </c>
    </row>
    <row r="5252" spans="1:6" x14ac:dyDescent="0.25">
      <c r="A5252" s="2" t="s">
        <v>3388</v>
      </c>
      <c r="B5252" s="2" t="s">
        <v>3387</v>
      </c>
      <c r="C5252" s="2" t="s">
        <v>412</v>
      </c>
    </row>
    <row r="5253" spans="1:6" x14ac:dyDescent="0.25">
      <c r="A5253" s="2" t="s">
        <v>3392</v>
      </c>
      <c r="B5253" s="2" t="s">
        <v>3387</v>
      </c>
      <c r="C5253" s="2" t="s">
        <v>1190</v>
      </c>
    </row>
    <row r="5254" spans="1:6" x14ac:dyDescent="0.25">
      <c r="A5254" s="2" t="s">
        <v>6436</v>
      </c>
      <c r="B5254" s="2" t="s">
        <v>5801</v>
      </c>
      <c r="C5254" s="2" t="s">
        <v>221</v>
      </c>
    </row>
    <row r="5255" spans="1:6" x14ac:dyDescent="0.25">
      <c r="A5255" s="3" t="s">
        <v>5800</v>
      </c>
      <c r="B5255" s="3" t="s">
        <v>5801</v>
      </c>
      <c r="C5255" s="3" t="s">
        <v>737</v>
      </c>
      <c r="D5255" s="3"/>
      <c r="E5255" s="3"/>
      <c r="F5255" s="3"/>
    </row>
    <row r="5256" spans="1:6" x14ac:dyDescent="0.25">
      <c r="A5256" s="3" t="s">
        <v>5802</v>
      </c>
      <c r="B5256" s="3" t="s">
        <v>5801</v>
      </c>
      <c r="C5256" s="3" t="s">
        <v>1262</v>
      </c>
      <c r="D5256" s="3"/>
      <c r="E5256" s="3"/>
      <c r="F5256" s="3"/>
    </row>
    <row r="5257" spans="1:6" x14ac:dyDescent="0.25">
      <c r="A5257" s="2" t="s">
        <v>7598</v>
      </c>
      <c r="B5257" s="2" t="s">
        <v>3910</v>
      </c>
      <c r="C5257" s="2" t="s">
        <v>2678</v>
      </c>
    </row>
    <row r="5258" spans="1:6" x14ac:dyDescent="0.25">
      <c r="A5258" s="2" t="s">
        <v>7597</v>
      </c>
      <c r="B5258" s="2" t="s">
        <v>3910</v>
      </c>
      <c r="C5258" s="2" t="s">
        <v>414</v>
      </c>
    </row>
    <row r="5259" spans="1:6" x14ac:dyDescent="0.25">
      <c r="A5259" s="2" t="s">
        <v>3911</v>
      </c>
      <c r="B5259" s="2" t="s">
        <v>3910</v>
      </c>
      <c r="C5259" s="2" t="s">
        <v>1923</v>
      </c>
    </row>
    <row r="5260" spans="1:6" x14ac:dyDescent="0.25">
      <c r="A5260" s="2" t="s">
        <v>3909</v>
      </c>
      <c r="B5260" s="2" t="s">
        <v>3910</v>
      </c>
      <c r="C5260" s="2" t="s">
        <v>3747</v>
      </c>
    </row>
    <row r="5261" spans="1:6" x14ac:dyDescent="0.25">
      <c r="A5261" s="2" t="s">
        <v>7599</v>
      </c>
      <c r="B5261" s="2" t="s">
        <v>7600</v>
      </c>
      <c r="C5261" s="2" t="s">
        <v>1058</v>
      </c>
    </row>
    <row r="5262" spans="1:6" x14ac:dyDescent="0.25">
      <c r="A5262" s="2" t="s">
        <v>6437</v>
      </c>
      <c r="B5262" s="2" t="s">
        <v>6438</v>
      </c>
      <c r="C5262" s="2" t="s">
        <v>446</v>
      </c>
    </row>
    <row r="5263" spans="1:6" x14ac:dyDescent="0.25">
      <c r="A5263" s="3" t="s">
        <v>5871</v>
      </c>
      <c r="B5263" s="3" t="s">
        <v>5872</v>
      </c>
      <c r="C5263" s="3" t="s">
        <v>5873</v>
      </c>
      <c r="D5263" s="3"/>
      <c r="E5263" s="3"/>
      <c r="F5263" s="3"/>
    </row>
    <row r="5264" spans="1:6" x14ac:dyDescent="0.25">
      <c r="A5264" s="3" t="s">
        <v>4860</v>
      </c>
      <c r="B5264" s="3" t="s">
        <v>4861</v>
      </c>
      <c r="C5264" s="3" t="s">
        <v>716</v>
      </c>
      <c r="D5264" s="3"/>
      <c r="E5264" s="3"/>
      <c r="F5264" s="3"/>
    </row>
    <row r="5265" spans="1:6" x14ac:dyDescent="0.25">
      <c r="A5265" s="2" t="s">
        <v>3465</v>
      </c>
      <c r="B5265" s="2" t="s">
        <v>3466</v>
      </c>
      <c r="C5265" s="2" t="s">
        <v>779</v>
      </c>
    </row>
    <row r="5266" spans="1:6" x14ac:dyDescent="0.25">
      <c r="A5266" s="2" t="s">
        <v>6439</v>
      </c>
      <c r="B5266" s="2" t="s">
        <v>5005</v>
      </c>
      <c r="C5266" s="2" t="s">
        <v>4442</v>
      </c>
    </row>
    <row r="5267" spans="1:6" x14ac:dyDescent="0.25">
      <c r="A5267" s="3" t="s">
        <v>5007</v>
      </c>
      <c r="B5267" s="3" t="s">
        <v>5005</v>
      </c>
      <c r="C5267" s="3" t="s">
        <v>4442</v>
      </c>
      <c r="D5267" s="3"/>
      <c r="E5267" s="3"/>
      <c r="F5267" s="3"/>
    </row>
    <row r="5268" spans="1:6" x14ac:dyDescent="0.25">
      <c r="A5268" s="3" t="s">
        <v>5004</v>
      </c>
      <c r="B5268" s="3" t="s">
        <v>5005</v>
      </c>
      <c r="C5268" s="3" t="s">
        <v>4442</v>
      </c>
      <c r="D5268" s="3"/>
      <c r="E5268" s="3"/>
      <c r="F5268" s="3"/>
    </row>
    <row r="5269" spans="1:6" x14ac:dyDescent="0.25">
      <c r="A5269" s="2" t="s">
        <v>6440</v>
      </c>
      <c r="B5269" s="2" t="s">
        <v>5005</v>
      </c>
      <c r="C5269" s="2" t="s">
        <v>4442</v>
      </c>
    </row>
    <row r="5270" spans="1:6" x14ac:dyDescent="0.25">
      <c r="A5270" s="3" t="s">
        <v>5006</v>
      </c>
      <c r="B5270" s="3" t="s">
        <v>5005</v>
      </c>
      <c r="C5270" s="3" t="s">
        <v>4442</v>
      </c>
      <c r="D5270" s="3"/>
      <c r="E5270" s="3"/>
      <c r="F5270" s="3"/>
    </row>
    <row r="5271" spans="1:6" x14ac:dyDescent="0.25">
      <c r="A5271" s="3" t="s">
        <v>5008</v>
      </c>
      <c r="B5271" s="3" t="s">
        <v>5005</v>
      </c>
      <c r="C5271" s="3" t="s">
        <v>4442</v>
      </c>
      <c r="D5271" s="3"/>
      <c r="E5271" s="3"/>
      <c r="F5271" s="3"/>
    </row>
    <row r="5272" spans="1:6" x14ac:dyDescent="0.25">
      <c r="A5272" s="3" t="s">
        <v>5009</v>
      </c>
      <c r="B5272" s="3" t="s">
        <v>5010</v>
      </c>
      <c r="C5272" s="3" t="s">
        <v>2669</v>
      </c>
      <c r="D5272" s="3"/>
      <c r="E5272" s="3"/>
      <c r="F5272" s="3"/>
    </row>
    <row r="5273" spans="1:6" x14ac:dyDescent="0.25">
      <c r="A5273" s="3" t="s">
        <v>5011</v>
      </c>
      <c r="B5273" s="3" t="s">
        <v>5012</v>
      </c>
      <c r="C5273" s="3" t="s">
        <v>2858</v>
      </c>
      <c r="D5273" s="3"/>
      <c r="E5273" s="3"/>
      <c r="F5273" s="3"/>
    </row>
    <row r="5274" spans="1:6" x14ac:dyDescent="0.25">
      <c r="A5274" s="2" t="s">
        <v>8487</v>
      </c>
      <c r="B5274" s="2" t="s">
        <v>8504</v>
      </c>
      <c r="C5274" s="2" t="s">
        <v>4417</v>
      </c>
    </row>
    <row r="5275" spans="1:6" x14ac:dyDescent="0.25">
      <c r="A5275" s="2" t="s">
        <v>8478</v>
      </c>
      <c r="B5275" s="2" t="s">
        <v>8504</v>
      </c>
      <c r="C5275" s="2" t="s">
        <v>4086</v>
      </c>
    </row>
    <row r="5276" spans="1:6" x14ac:dyDescent="0.25">
      <c r="A5276" s="2" t="s">
        <v>8494</v>
      </c>
      <c r="B5276" s="2" t="s">
        <v>8504</v>
      </c>
      <c r="C5276" s="2" t="s">
        <v>8493</v>
      </c>
    </row>
    <row r="5277" spans="1:6" x14ac:dyDescent="0.25">
      <c r="A5277" s="2" t="s">
        <v>8488</v>
      </c>
      <c r="B5277" s="2" t="s">
        <v>8504</v>
      </c>
      <c r="C5277" s="2" t="s">
        <v>4225</v>
      </c>
    </row>
    <row r="5278" spans="1:6" x14ac:dyDescent="0.25">
      <c r="A5278" s="2" t="s">
        <v>8492</v>
      </c>
      <c r="B5278" s="2" t="s">
        <v>8504</v>
      </c>
      <c r="C5278" s="2" t="s">
        <v>1923</v>
      </c>
    </row>
    <row r="5279" spans="1:6" x14ac:dyDescent="0.25">
      <c r="A5279" s="2" t="s">
        <v>8244</v>
      </c>
      <c r="B5279" s="2" t="s">
        <v>8245</v>
      </c>
      <c r="C5279" s="2" t="s">
        <v>2376</v>
      </c>
    </row>
    <row r="5280" spans="1:6" x14ac:dyDescent="0.25">
      <c r="A5280" s="3" t="s">
        <v>5013</v>
      </c>
      <c r="B5280" s="3" t="s">
        <v>5014</v>
      </c>
      <c r="C5280" s="3" t="s">
        <v>4442</v>
      </c>
      <c r="D5280" s="3"/>
      <c r="E5280" s="3"/>
      <c r="F5280" s="3"/>
    </row>
    <row r="5281" spans="1:6" x14ac:dyDescent="0.25">
      <c r="A5281" s="2" t="s">
        <v>6441</v>
      </c>
      <c r="B5281" s="2" t="s">
        <v>5014</v>
      </c>
      <c r="C5281" s="2" t="s">
        <v>4442</v>
      </c>
    </row>
    <row r="5282" spans="1:6" x14ac:dyDescent="0.25">
      <c r="A5282" s="3" t="s">
        <v>5016</v>
      </c>
      <c r="B5282" s="3" t="s">
        <v>5014</v>
      </c>
      <c r="C5282" s="3" t="s">
        <v>3972</v>
      </c>
      <c r="D5282" s="3"/>
      <c r="E5282" s="3"/>
      <c r="F5282" s="3"/>
    </row>
    <row r="5283" spans="1:6" x14ac:dyDescent="0.25">
      <c r="A5283" s="2" t="s">
        <v>7601</v>
      </c>
      <c r="B5283" s="2" t="s">
        <v>5014</v>
      </c>
      <c r="C5283" s="2" t="s">
        <v>3972</v>
      </c>
    </row>
    <row r="5284" spans="1:6" x14ac:dyDescent="0.25">
      <c r="A5284" s="3" t="s">
        <v>5015</v>
      </c>
      <c r="B5284" s="3" t="s">
        <v>5014</v>
      </c>
      <c r="C5284" s="3" t="s">
        <v>726</v>
      </c>
      <c r="D5284" s="3"/>
      <c r="E5284" s="3"/>
      <c r="F5284" s="3"/>
    </row>
    <row r="5285" spans="1:6" x14ac:dyDescent="0.25">
      <c r="A5285" s="2" t="s">
        <v>6442</v>
      </c>
      <c r="B5285" s="2" t="s">
        <v>6443</v>
      </c>
      <c r="C5285" s="2" t="s">
        <v>2612</v>
      </c>
    </row>
    <row r="5286" spans="1:6" x14ac:dyDescent="0.25">
      <c r="A5286" s="2" t="s">
        <v>7602</v>
      </c>
      <c r="B5286" s="2" t="s">
        <v>7603</v>
      </c>
      <c r="C5286" s="2" t="s">
        <v>2858</v>
      </c>
    </row>
    <row r="5287" spans="1:6" x14ac:dyDescent="0.25">
      <c r="A5287" s="2" t="s">
        <v>6444</v>
      </c>
      <c r="B5287" s="2" t="s">
        <v>6445</v>
      </c>
      <c r="C5287" s="2" t="s">
        <v>3196</v>
      </c>
    </row>
    <row r="5288" spans="1:6" x14ac:dyDescent="0.25">
      <c r="A5288" s="5" t="s">
        <v>8663</v>
      </c>
      <c r="B5288" s="5" t="s">
        <v>8664</v>
      </c>
      <c r="C5288" s="5" t="s">
        <v>1056</v>
      </c>
    </row>
    <row r="5289" spans="1:6" x14ac:dyDescent="0.25">
      <c r="A5289" s="5" t="s">
        <v>8667</v>
      </c>
      <c r="B5289" s="5" t="s">
        <v>8666</v>
      </c>
      <c r="C5289" s="5" t="s">
        <v>687</v>
      </c>
    </row>
    <row r="5290" spans="1:6" x14ac:dyDescent="0.25">
      <c r="A5290" s="5" t="s">
        <v>8665</v>
      </c>
      <c r="B5290" s="5" t="s">
        <v>8666</v>
      </c>
      <c r="C5290" s="5" t="s">
        <v>4918</v>
      </c>
    </row>
    <row r="5291" spans="1:6" x14ac:dyDescent="0.25">
      <c r="A5291" s="5" t="s">
        <v>8668</v>
      </c>
      <c r="B5291" s="5" t="s">
        <v>8669</v>
      </c>
      <c r="C5291" s="5" t="s">
        <v>716</v>
      </c>
    </row>
    <row r="5292" spans="1:6" x14ac:dyDescent="0.25">
      <c r="A5292" s="5" t="s">
        <v>8670</v>
      </c>
      <c r="B5292" s="5" t="s">
        <v>8671</v>
      </c>
      <c r="C5292" s="5" t="s">
        <v>3381</v>
      </c>
    </row>
    <row r="5293" spans="1:6" x14ac:dyDescent="0.25">
      <c r="A5293" s="2" t="s">
        <v>7607</v>
      </c>
      <c r="B5293" s="2" t="s">
        <v>7605</v>
      </c>
      <c r="C5293" s="2" t="s">
        <v>2246</v>
      </c>
    </row>
    <row r="5294" spans="1:6" x14ac:dyDescent="0.25">
      <c r="A5294" s="2" t="s">
        <v>7606</v>
      </c>
      <c r="B5294" s="2" t="s">
        <v>7605</v>
      </c>
      <c r="C5294" s="2" t="s">
        <v>716</v>
      </c>
    </row>
    <row r="5295" spans="1:6" x14ac:dyDescent="0.25">
      <c r="A5295" s="2" t="s">
        <v>7604</v>
      </c>
      <c r="B5295" s="2" t="s">
        <v>7605</v>
      </c>
      <c r="C5295" s="2" t="s">
        <v>430</v>
      </c>
    </row>
    <row r="5296" spans="1:6" x14ac:dyDescent="0.25">
      <c r="A5296" s="2" t="s">
        <v>7608</v>
      </c>
      <c r="B5296" s="2" t="s">
        <v>7609</v>
      </c>
      <c r="C5296" s="2" t="s">
        <v>6678</v>
      </c>
    </row>
    <row r="5297" spans="1:3" x14ac:dyDescent="0.25">
      <c r="A5297" s="2" t="s">
        <v>7610</v>
      </c>
      <c r="B5297" s="2" t="s">
        <v>7611</v>
      </c>
      <c r="C5297" s="2" t="s">
        <v>3710</v>
      </c>
    </row>
    <row r="5298" spans="1:3" x14ac:dyDescent="0.25">
      <c r="A5298" s="2" t="s">
        <v>7616</v>
      </c>
      <c r="B5298" s="2" t="s">
        <v>7613</v>
      </c>
      <c r="C5298" s="2" t="s">
        <v>3725</v>
      </c>
    </row>
    <row r="5299" spans="1:3" x14ac:dyDescent="0.25">
      <c r="A5299" s="2" t="s">
        <v>7615</v>
      </c>
      <c r="B5299" s="2" t="s">
        <v>7613</v>
      </c>
      <c r="C5299" s="2" t="s">
        <v>354</v>
      </c>
    </row>
    <row r="5300" spans="1:3" x14ac:dyDescent="0.25">
      <c r="A5300" s="2" t="s">
        <v>7614</v>
      </c>
      <c r="B5300" s="2" t="s">
        <v>7613</v>
      </c>
      <c r="C5300" s="2" t="s">
        <v>354</v>
      </c>
    </row>
    <row r="5301" spans="1:3" x14ac:dyDescent="0.25">
      <c r="A5301" s="2" t="s">
        <v>7612</v>
      </c>
      <c r="B5301" s="2" t="s">
        <v>7613</v>
      </c>
      <c r="C5301" s="2" t="s">
        <v>984</v>
      </c>
    </row>
    <row r="5302" spans="1:3" x14ac:dyDescent="0.25">
      <c r="A5302" s="2" t="s">
        <v>7617</v>
      </c>
      <c r="B5302" s="2" t="s">
        <v>7618</v>
      </c>
      <c r="C5302" s="2" t="s">
        <v>1052</v>
      </c>
    </row>
    <row r="5303" spans="1:3" x14ac:dyDescent="0.25">
      <c r="A5303" s="2" t="s">
        <v>7619</v>
      </c>
      <c r="B5303" s="2" t="s">
        <v>7620</v>
      </c>
      <c r="C5303" s="2" t="s">
        <v>534</v>
      </c>
    </row>
    <row r="5304" spans="1:3" x14ac:dyDescent="0.25">
      <c r="A5304" s="2" t="s">
        <v>7621</v>
      </c>
      <c r="B5304" s="2" t="s">
        <v>7622</v>
      </c>
      <c r="C5304" s="2" t="s">
        <v>749</v>
      </c>
    </row>
    <row r="5305" spans="1:3" x14ac:dyDescent="0.25">
      <c r="A5305" s="2" t="s">
        <v>7623</v>
      </c>
      <c r="B5305" s="2" t="s">
        <v>7624</v>
      </c>
      <c r="C5305" s="2" t="s">
        <v>4528</v>
      </c>
    </row>
    <row r="5306" spans="1:3" x14ac:dyDescent="0.25">
      <c r="A5306" s="7" t="s">
        <v>4370</v>
      </c>
      <c r="B5306" s="2" t="s">
        <v>4371</v>
      </c>
      <c r="C5306" s="2" t="s">
        <v>3319</v>
      </c>
    </row>
    <row r="5307" spans="1:3" x14ac:dyDescent="0.25">
      <c r="A5307" s="2" t="s">
        <v>7626</v>
      </c>
      <c r="B5307" s="2" t="s">
        <v>4371</v>
      </c>
      <c r="C5307" s="2" t="s">
        <v>860</v>
      </c>
    </row>
    <row r="5308" spans="1:3" x14ac:dyDescent="0.25">
      <c r="A5308" s="2" t="s">
        <v>7625</v>
      </c>
      <c r="B5308" s="2" t="s">
        <v>4371</v>
      </c>
      <c r="C5308" s="2" t="s">
        <v>1048</v>
      </c>
    </row>
    <row r="5309" spans="1:3" x14ac:dyDescent="0.25">
      <c r="A5309" s="2" t="s">
        <v>7629</v>
      </c>
      <c r="B5309" s="2" t="s">
        <v>4371</v>
      </c>
      <c r="C5309" s="2" t="s">
        <v>2904</v>
      </c>
    </row>
    <row r="5310" spans="1:3" x14ac:dyDescent="0.25">
      <c r="A5310" s="2" t="s">
        <v>7628</v>
      </c>
      <c r="B5310" s="2" t="s">
        <v>4371</v>
      </c>
      <c r="C5310" s="2" t="s">
        <v>2904</v>
      </c>
    </row>
    <row r="5311" spans="1:3" x14ac:dyDescent="0.25">
      <c r="A5311" s="2" t="s">
        <v>7627</v>
      </c>
      <c r="B5311" s="2" t="s">
        <v>4371</v>
      </c>
      <c r="C5311" s="2" t="s">
        <v>2904</v>
      </c>
    </row>
    <row r="5312" spans="1:3" x14ac:dyDescent="0.25">
      <c r="A5312" s="2" t="s">
        <v>7630</v>
      </c>
      <c r="B5312" s="2" t="s">
        <v>7631</v>
      </c>
      <c r="C5312" s="2" t="s">
        <v>4610</v>
      </c>
    </row>
    <row r="5313" spans="1:3" x14ac:dyDescent="0.25">
      <c r="A5313" s="2" t="s">
        <v>7646</v>
      </c>
      <c r="B5313" s="2" t="s">
        <v>7633</v>
      </c>
      <c r="C5313" s="2" t="s">
        <v>3085</v>
      </c>
    </row>
    <row r="5314" spans="1:3" x14ac:dyDescent="0.25">
      <c r="A5314" s="2" t="s">
        <v>7648</v>
      </c>
      <c r="B5314" s="2" t="s">
        <v>7633</v>
      </c>
      <c r="C5314" s="2" t="s">
        <v>852</v>
      </c>
    </row>
    <row r="5315" spans="1:3" x14ac:dyDescent="0.25">
      <c r="A5315" s="2" t="s">
        <v>7649</v>
      </c>
      <c r="B5315" s="2" t="s">
        <v>7633</v>
      </c>
      <c r="C5315" s="2" t="s">
        <v>654</v>
      </c>
    </row>
    <row r="5316" spans="1:3" x14ac:dyDescent="0.25">
      <c r="A5316" s="2" t="s">
        <v>7640</v>
      </c>
      <c r="B5316" s="2" t="s">
        <v>7633</v>
      </c>
      <c r="C5316" s="2" t="s">
        <v>502</v>
      </c>
    </row>
    <row r="5317" spans="1:3" x14ac:dyDescent="0.25">
      <c r="A5317" s="2" t="s">
        <v>7636</v>
      </c>
      <c r="B5317" s="2" t="s">
        <v>7633</v>
      </c>
      <c r="C5317" s="2" t="s">
        <v>296</v>
      </c>
    </row>
    <row r="5318" spans="1:3" x14ac:dyDescent="0.25">
      <c r="A5318" s="2" t="s">
        <v>7638</v>
      </c>
      <c r="B5318" s="2" t="s">
        <v>7633</v>
      </c>
      <c r="C5318" s="2" t="s">
        <v>492</v>
      </c>
    </row>
    <row r="5319" spans="1:3" x14ac:dyDescent="0.25">
      <c r="A5319" s="2" t="s">
        <v>7645</v>
      </c>
      <c r="B5319" s="2" t="s">
        <v>7633</v>
      </c>
      <c r="C5319" s="2" t="s">
        <v>1001</v>
      </c>
    </row>
    <row r="5320" spans="1:3" x14ac:dyDescent="0.25">
      <c r="A5320" s="2" t="s">
        <v>7650</v>
      </c>
      <c r="B5320" s="2" t="s">
        <v>7633</v>
      </c>
      <c r="C5320" s="2" t="s">
        <v>32</v>
      </c>
    </row>
    <row r="5321" spans="1:3" x14ac:dyDescent="0.25">
      <c r="A5321" s="2" t="s">
        <v>7639</v>
      </c>
      <c r="B5321" s="2" t="s">
        <v>7633</v>
      </c>
      <c r="C5321" s="2" t="s">
        <v>1317</v>
      </c>
    </row>
    <row r="5322" spans="1:3" x14ac:dyDescent="0.25">
      <c r="A5322" s="2" t="s">
        <v>7635</v>
      </c>
      <c r="B5322" s="2" t="s">
        <v>7633</v>
      </c>
      <c r="C5322" s="2" t="s">
        <v>946</v>
      </c>
    </row>
    <row r="5323" spans="1:3" x14ac:dyDescent="0.25">
      <c r="A5323" s="2" t="s">
        <v>7637</v>
      </c>
      <c r="B5323" s="2" t="s">
        <v>7633</v>
      </c>
      <c r="C5323" s="2" t="s">
        <v>481</v>
      </c>
    </row>
    <row r="5324" spans="1:3" x14ac:dyDescent="0.25">
      <c r="A5324" s="2" t="s">
        <v>7641</v>
      </c>
      <c r="B5324" s="2" t="s">
        <v>7633</v>
      </c>
      <c r="C5324" s="2" t="s">
        <v>726</v>
      </c>
    </row>
    <row r="5325" spans="1:3" x14ac:dyDescent="0.25">
      <c r="A5325" s="2" t="s">
        <v>7644</v>
      </c>
      <c r="B5325" s="2" t="s">
        <v>7633</v>
      </c>
      <c r="C5325" s="2" t="s">
        <v>989</v>
      </c>
    </row>
    <row r="5326" spans="1:3" x14ac:dyDescent="0.25">
      <c r="A5326" s="2" t="s">
        <v>7634</v>
      </c>
      <c r="B5326" s="2" t="s">
        <v>7633</v>
      </c>
      <c r="C5326" s="2" t="s">
        <v>464</v>
      </c>
    </row>
    <row r="5327" spans="1:3" x14ac:dyDescent="0.25">
      <c r="A5327" s="2" t="s">
        <v>7647</v>
      </c>
      <c r="B5327" s="2" t="s">
        <v>7633</v>
      </c>
      <c r="C5327" s="2" t="s">
        <v>848</v>
      </c>
    </row>
    <row r="5328" spans="1:3" x14ac:dyDescent="0.25">
      <c r="A5328" s="2" t="s">
        <v>7643</v>
      </c>
      <c r="B5328" s="2" t="s">
        <v>7633</v>
      </c>
      <c r="C5328" s="2" t="s">
        <v>75</v>
      </c>
    </row>
    <row r="5329" spans="1:3" x14ac:dyDescent="0.25">
      <c r="A5329" s="2" t="s">
        <v>7642</v>
      </c>
      <c r="B5329" s="2" t="s">
        <v>7633</v>
      </c>
      <c r="C5329" s="2" t="s">
        <v>40</v>
      </c>
    </row>
    <row r="5330" spans="1:3" x14ac:dyDescent="0.25">
      <c r="A5330" s="2" t="s">
        <v>7632</v>
      </c>
      <c r="B5330" s="2" t="s">
        <v>7633</v>
      </c>
      <c r="C5330" s="2" t="s">
        <v>224</v>
      </c>
    </row>
    <row r="5331" spans="1:3" x14ac:dyDescent="0.25">
      <c r="A5331" s="2" t="s">
        <v>7651</v>
      </c>
      <c r="B5331" s="2" t="s">
        <v>7652</v>
      </c>
      <c r="C5331" s="2" t="s">
        <v>351</v>
      </c>
    </row>
    <row r="5332" spans="1:3" x14ac:dyDescent="0.25">
      <c r="A5332" s="2" t="s">
        <v>7653</v>
      </c>
      <c r="B5332" s="2" t="s">
        <v>7654</v>
      </c>
      <c r="C5332" s="2" t="s">
        <v>749</v>
      </c>
    </row>
    <row r="5333" spans="1:3" x14ac:dyDescent="0.25">
      <c r="A5333" s="2" t="s">
        <v>7655</v>
      </c>
      <c r="B5333" s="2" t="s">
        <v>7656</v>
      </c>
      <c r="C5333" s="2" t="s">
        <v>1253</v>
      </c>
    </row>
    <row r="5334" spans="1:3" x14ac:dyDescent="0.25">
      <c r="A5334" s="2" t="s">
        <v>7657</v>
      </c>
      <c r="B5334" s="2" t="s">
        <v>7658</v>
      </c>
      <c r="C5334" s="2" t="s">
        <v>4564</v>
      </c>
    </row>
    <row r="5335" spans="1:3" x14ac:dyDescent="0.25">
      <c r="A5335" s="2" t="s">
        <v>7661</v>
      </c>
      <c r="B5335" s="2" t="s">
        <v>7660</v>
      </c>
      <c r="C5335" s="2" t="s">
        <v>529</v>
      </c>
    </row>
    <row r="5336" spans="1:3" x14ac:dyDescent="0.25">
      <c r="A5336" s="2" t="s">
        <v>7663</v>
      </c>
      <c r="B5336" s="2" t="s">
        <v>7660</v>
      </c>
      <c r="C5336" s="2" t="s">
        <v>584</v>
      </c>
    </row>
    <row r="5337" spans="1:3" x14ac:dyDescent="0.25">
      <c r="A5337" s="2" t="s">
        <v>7664</v>
      </c>
      <c r="B5337" s="2" t="s">
        <v>7660</v>
      </c>
      <c r="C5337" s="2" t="s">
        <v>4119</v>
      </c>
    </row>
    <row r="5338" spans="1:3" x14ac:dyDescent="0.25">
      <c r="A5338" s="2" t="s">
        <v>7662</v>
      </c>
      <c r="B5338" s="2" t="s">
        <v>7660</v>
      </c>
      <c r="C5338" s="2" t="s">
        <v>566</v>
      </c>
    </row>
    <row r="5339" spans="1:3" x14ac:dyDescent="0.25">
      <c r="A5339" s="2" t="s">
        <v>7659</v>
      </c>
      <c r="B5339" s="2" t="s">
        <v>7660</v>
      </c>
      <c r="C5339" s="2" t="s">
        <v>1253</v>
      </c>
    </row>
    <row r="5340" spans="1:3" x14ac:dyDescent="0.25">
      <c r="A5340" s="2" t="s">
        <v>7665</v>
      </c>
      <c r="B5340" s="2" t="s">
        <v>7666</v>
      </c>
      <c r="C5340" s="2" t="s">
        <v>430</v>
      </c>
    </row>
    <row r="5341" spans="1:3" x14ac:dyDescent="0.25">
      <c r="A5341" s="2" t="s">
        <v>7669</v>
      </c>
      <c r="B5341" s="2" t="s">
        <v>7668</v>
      </c>
      <c r="C5341" s="2" t="s">
        <v>1012</v>
      </c>
    </row>
    <row r="5342" spans="1:3" x14ac:dyDescent="0.25">
      <c r="A5342" s="2" t="s">
        <v>7667</v>
      </c>
      <c r="B5342" s="2" t="s">
        <v>7668</v>
      </c>
      <c r="C5342" s="2" t="s">
        <v>53</v>
      </c>
    </row>
    <row r="5343" spans="1:3" x14ac:dyDescent="0.25">
      <c r="A5343" s="2" t="s">
        <v>7670</v>
      </c>
      <c r="B5343" s="2" t="s">
        <v>7671</v>
      </c>
      <c r="C5343" s="2" t="s">
        <v>257</v>
      </c>
    </row>
    <row r="5344" spans="1:3" x14ac:dyDescent="0.25">
      <c r="A5344" s="2" t="s">
        <v>7675</v>
      </c>
      <c r="B5344" s="2" t="s">
        <v>7673</v>
      </c>
      <c r="C5344" s="2" t="s">
        <v>2967</v>
      </c>
    </row>
    <row r="5345" spans="1:3" x14ac:dyDescent="0.25">
      <c r="A5345" s="2" t="s">
        <v>7674</v>
      </c>
      <c r="B5345" s="2" t="s">
        <v>7673</v>
      </c>
      <c r="C5345" s="2" t="s">
        <v>2967</v>
      </c>
    </row>
    <row r="5346" spans="1:3" x14ac:dyDescent="0.25">
      <c r="A5346" s="2" t="s">
        <v>7677</v>
      </c>
      <c r="B5346" s="2" t="s">
        <v>7673</v>
      </c>
      <c r="C5346" s="2" t="s">
        <v>675</v>
      </c>
    </row>
    <row r="5347" spans="1:3" x14ac:dyDescent="0.25">
      <c r="A5347" s="2" t="s">
        <v>7672</v>
      </c>
      <c r="B5347" s="2" t="s">
        <v>7673</v>
      </c>
      <c r="C5347" s="2" t="s">
        <v>690</v>
      </c>
    </row>
    <row r="5348" spans="1:3" x14ac:dyDescent="0.25">
      <c r="A5348" s="2" t="s">
        <v>7676</v>
      </c>
      <c r="B5348" s="2" t="s">
        <v>7673</v>
      </c>
      <c r="C5348" s="2" t="s">
        <v>362</v>
      </c>
    </row>
    <row r="5349" spans="1:3" x14ac:dyDescent="0.25">
      <c r="A5349" s="5" t="s">
        <v>8672</v>
      </c>
      <c r="B5349" s="5" t="s">
        <v>8673</v>
      </c>
      <c r="C5349" s="5" t="s">
        <v>1467</v>
      </c>
    </row>
    <row r="5350" spans="1:3" x14ac:dyDescent="0.25">
      <c r="A5350" s="5" t="s">
        <v>8674</v>
      </c>
      <c r="B5350" s="5" t="s">
        <v>8673</v>
      </c>
      <c r="C5350" s="5" t="s">
        <v>430</v>
      </c>
    </row>
    <row r="5351" spans="1:3" x14ac:dyDescent="0.25">
      <c r="A5351" s="2" t="s">
        <v>7678</v>
      </c>
      <c r="B5351" s="2" t="s">
        <v>7679</v>
      </c>
      <c r="C5351" s="2" t="s">
        <v>704</v>
      </c>
    </row>
    <row r="5352" spans="1:3" x14ac:dyDescent="0.25">
      <c r="A5352" s="2" t="s">
        <v>7681</v>
      </c>
      <c r="B5352" s="2" t="s">
        <v>7679</v>
      </c>
      <c r="C5352" s="2" t="s">
        <v>3085</v>
      </c>
    </row>
    <row r="5353" spans="1:3" x14ac:dyDescent="0.25">
      <c r="A5353" s="2" t="s">
        <v>7682</v>
      </c>
      <c r="B5353" s="2" t="s">
        <v>7679</v>
      </c>
      <c r="C5353" s="2" t="s">
        <v>3085</v>
      </c>
    </row>
    <row r="5354" spans="1:3" x14ac:dyDescent="0.25">
      <c r="A5354" s="2" t="s">
        <v>7684</v>
      </c>
      <c r="B5354" s="2" t="s">
        <v>7679</v>
      </c>
      <c r="C5354" s="2" t="s">
        <v>1118</v>
      </c>
    </row>
    <row r="5355" spans="1:3" x14ac:dyDescent="0.25">
      <c r="A5355" s="2" t="s">
        <v>7683</v>
      </c>
      <c r="B5355" s="2" t="s">
        <v>7679</v>
      </c>
      <c r="C5355" s="2" t="s">
        <v>619</v>
      </c>
    </row>
    <row r="5356" spans="1:3" x14ac:dyDescent="0.25">
      <c r="A5356" s="2" t="s">
        <v>7680</v>
      </c>
      <c r="B5356" s="2" t="s">
        <v>7679</v>
      </c>
      <c r="C5356" s="2" t="s">
        <v>453</v>
      </c>
    </row>
    <row r="5357" spans="1:3" x14ac:dyDescent="0.25">
      <c r="A5357" s="2" t="s">
        <v>7687</v>
      </c>
      <c r="B5357" s="2" t="s">
        <v>7686</v>
      </c>
      <c r="C5357" s="2" t="s">
        <v>555</v>
      </c>
    </row>
    <row r="5358" spans="1:3" x14ac:dyDescent="0.25">
      <c r="A5358" s="2" t="s">
        <v>7685</v>
      </c>
      <c r="B5358" s="2" t="s">
        <v>7686</v>
      </c>
      <c r="C5358" s="2" t="s">
        <v>4588</v>
      </c>
    </row>
    <row r="5359" spans="1:3" x14ac:dyDescent="0.25">
      <c r="A5359" s="2" t="s">
        <v>7688</v>
      </c>
      <c r="B5359" s="2" t="s">
        <v>7689</v>
      </c>
      <c r="C5359" s="2" t="s">
        <v>1253</v>
      </c>
    </row>
    <row r="5360" spans="1:3" x14ac:dyDescent="0.25">
      <c r="A5360" s="2" t="s">
        <v>8475</v>
      </c>
      <c r="B5360" s="2" t="s">
        <v>8502</v>
      </c>
      <c r="C5360" s="2" t="s">
        <v>325</v>
      </c>
    </row>
    <row r="5361" spans="1:3" x14ac:dyDescent="0.25">
      <c r="A5361" s="2" t="s">
        <v>8484</v>
      </c>
      <c r="B5361" s="2" t="s">
        <v>8502</v>
      </c>
      <c r="C5361" s="2" t="s">
        <v>325</v>
      </c>
    </row>
    <row r="5362" spans="1:3" x14ac:dyDescent="0.25">
      <c r="A5362" s="2" t="s">
        <v>8476</v>
      </c>
      <c r="B5362" s="2" t="s">
        <v>8502</v>
      </c>
      <c r="C5362" s="2" t="s">
        <v>2195</v>
      </c>
    </row>
    <row r="5363" spans="1:3" x14ac:dyDescent="0.25">
      <c r="A5363" s="2" t="s">
        <v>8480</v>
      </c>
      <c r="B5363" s="2" t="s">
        <v>8502</v>
      </c>
      <c r="C5363" s="2" t="s">
        <v>4397</v>
      </c>
    </row>
    <row r="5364" spans="1:3" x14ac:dyDescent="0.25">
      <c r="A5364" s="2" t="s">
        <v>6446</v>
      </c>
      <c r="B5364" s="2" t="s">
        <v>6447</v>
      </c>
      <c r="C5364" s="2" t="s">
        <v>5992</v>
      </c>
    </row>
    <row r="5365" spans="1:3" x14ac:dyDescent="0.25">
      <c r="A5365" s="2" t="s">
        <v>3026</v>
      </c>
      <c r="B5365" s="2" t="s">
        <v>1720</v>
      </c>
      <c r="C5365" s="2" t="s">
        <v>485</v>
      </c>
    </row>
    <row r="5366" spans="1:3" x14ac:dyDescent="0.25">
      <c r="A5366" s="2" t="s">
        <v>1721</v>
      </c>
      <c r="B5366" s="2" t="s">
        <v>1720</v>
      </c>
      <c r="C5366" s="2" t="s">
        <v>298</v>
      </c>
    </row>
    <row r="5367" spans="1:3" x14ac:dyDescent="0.25">
      <c r="A5367" s="2" t="s">
        <v>3037</v>
      </c>
      <c r="B5367" s="2" t="s">
        <v>1720</v>
      </c>
      <c r="C5367" s="2" t="s">
        <v>870</v>
      </c>
    </row>
    <row r="5368" spans="1:3" x14ac:dyDescent="0.25">
      <c r="A5368" s="2" t="s">
        <v>7696</v>
      </c>
      <c r="B5368" s="2" t="s">
        <v>1720</v>
      </c>
      <c r="C5368" s="2" t="s">
        <v>852</v>
      </c>
    </row>
    <row r="5369" spans="1:3" x14ac:dyDescent="0.25">
      <c r="A5369" s="2" t="s">
        <v>1719</v>
      </c>
      <c r="B5369" s="2" t="s">
        <v>1720</v>
      </c>
      <c r="C5369" s="2" t="s">
        <v>296</v>
      </c>
    </row>
    <row r="5370" spans="1:3" x14ac:dyDescent="0.25">
      <c r="A5370" s="2" t="s">
        <v>3016</v>
      </c>
      <c r="B5370" s="2" t="s">
        <v>1720</v>
      </c>
      <c r="C5370" s="2" t="s">
        <v>339</v>
      </c>
    </row>
    <row r="5371" spans="1:3" x14ac:dyDescent="0.25">
      <c r="A5371" s="2" t="s">
        <v>3028</v>
      </c>
      <c r="B5371" s="2" t="s">
        <v>1720</v>
      </c>
      <c r="C5371" s="2" t="s">
        <v>2864</v>
      </c>
    </row>
    <row r="5372" spans="1:3" x14ac:dyDescent="0.25">
      <c r="A5372" s="2" t="s">
        <v>3038</v>
      </c>
      <c r="B5372" s="2" t="s">
        <v>1720</v>
      </c>
      <c r="C5372" s="2" t="s">
        <v>1058</v>
      </c>
    </row>
    <row r="5373" spans="1:3" x14ac:dyDescent="0.25">
      <c r="A5373" s="2" t="s">
        <v>3033</v>
      </c>
      <c r="B5373" s="2" t="s">
        <v>1720</v>
      </c>
      <c r="C5373" s="2" t="s">
        <v>170</v>
      </c>
    </row>
    <row r="5374" spans="1:3" x14ac:dyDescent="0.25">
      <c r="A5374" s="2" t="s">
        <v>3034</v>
      </c>
      <c r="B5374" s="2" t="s">
        <v>1720</v>
      </c>
      <c r="C5374" s="2" t="s">
        <v>170</v>
      </c>
    </row>
    <row r="5375" spans="1:3" x14ac:dyDescent="0.25">
      <c r="A5375" s="2" t="s">
        <v>3036</v>
      </c>
      <c r="B5375" s="2" t="s">
        <v>1720</v>
      </c>
      <c r="C5375" s="2" t="s">
        <v>170</v>
      </c>
    </row>
    <row r="5376" spans="1:3" x14ac:dyDescent="0.25">
      <c r="A5376" s="2" t="s">
        <v>3032</v>
      </c>
      <c r="B5376" s="2" t="s">
        <v>1720</v>
      </c>
      <c r="C5376" s="2" t="s">
        <v>170</v>
      </c>
    </row>
    <row r="5377" spans="1:3" x14ac:dyDescent="0.25">
      <c r="A5377" s="2" t="s">
        <v>3017</v>
      </c>
      <c r="B5377" s="2" t="s">
        <v>1720</v>
      </c>
      <c r="C5377" s="2" t="s">
        <v>132</v>
      </c>
    </row>
    <row r="5378" spans="1:3" x14ac:dyDescent="0.25">
      <c r="A5378" s="2" t="s">
        <v>3021</v>
      </c>
      <c r="B5378" s="2" t="s">
        <v>1720</v>
      </c>
      <c r="C5378" s="2" t="s">
        <v>549</v>
      </c>
    </row>
    <row r="5379" spans="1:3" x14ac:dyDescent="0.25">
      <c r="A5379" s="2" t="s">
        <v>3022</v>
      </c>
      <c r="B5379" s="2" t="s">
        <v>1720</v>
      </c>
      <c r="C5379" s="2" t="s">
        <v>549</v>
      </c>
    </row>
    <row r="5380" spans="1:3" x14ac:dyDescent="0.25">
      <c r="A5380" s="2" t="s">
        <v>7690</v>
      </c>
      <c r="B5380" s="2" t="s">
        <v>1720</v>
      </c>
      <c r="C5380" s="2" t="s">
        <v>325</v>
      </c>
    </row>
    <row r="5381" spans="1:3" x14ac:dyDescent="0.25">
      <c r="A5381" s="2" t="s">
        <v>6448</v>
      </c>
      <c r="B5381" s="2" t="s">
        <v>1720</v>
      </c>
      <c r="C5381" s="2" t="s">
        <v>4442</v>
      </c>
    </row>
    <row r="5382" spans="1:3" x14ac:dyDescent="0.25">
      <c r="A5382" s="2" t="s">
        <v>3019</v>
      </c>
      <c r="B5382" s="2" t="s">
        <v>1720</v>
      </c>
      <c r="C5382" s="2" t="s">
        <v>148</v>
      </c>
    </row>
    <row r="5383" spans="1:3" x14ac:dyDescent="0.25">
      <c r="A5383" s="2" t="s">
        <v>3013</v>
      </c>
      <c r="B5383" s="2" t="s">
        <v>1720</v>
      </c>
      <c r="C5383" s="2" t="s">
        <v>298</v>
      </c>
    </row>
    <row r="5384" spans="1:3" x14ac:dyDescent="0.25">
      <c r="A5384" s="2" t="s">
        <v>3014</v>
      </c>
      <c r="B5384" s="2" t="s">
        <v>1720</v>
      </c>
      <c r="C5384" s="2" t="s">
        <v>96</v>
      </c>
    </row>
    <row r="5385" spans="1:3" x14ac:dyDescent="0.25">
      <c r="A5385" s="2" t="s">
        <v>3027</v>
      </c>
      <c r="B5385" s="2" t="s">
        <v>1720</v>
      </c>
      <c r="C5385" s="2" t="s">
        <v>2195</v>
      </c>
    </row>
    <row r="5386" spans="1:3" x14ac:dyDescent="0.25">
      <c r="A5386" s="2" t="s">
        <v>3015</v>
      </c>
      <c r="B5386" s="2" t="s">
        <v>1720</v>
      </c>
      <c r="C5386" s="2" t="s">
        <v>96</v>
      </c>
    </row>
    <row r="5387" spans="1:3" x14ac:dyDescent="0.25">
      <c r="A5387" s="2" t="s">
        <v>7691</v>
      </c>
      <c r="B5387" s="2" t="s">
        <v>1720</v>
      </c>
      <c r="C5387" s="2" t="s">
        <v>1317</v>
      </c>
    </row>
    <row r="5388" spans="1:3" x14ac:dyDescent="0.25">
      <c r="A5388" s="2" t="s">
        <v>7692</v>
      </c>
      <c r="B5388" s="2" t="s">
        <v>1720</v>
      </c>
      <c r="C5388" s="2" t="s">
        <v>723</v>
      </c>
    </row>
    <row r="5389" spans="1:3" x14ac:dyDescent="0.25">
      <c r="A5389" s="2" t="s">
        <v>3012</v>
      </c>
      <c r="B5389" s="2" t="s">
        <v>1720</v>
      </c>
      <c r="C5389" s="2" t="s">
        <v>946</v>
      </c>
    </row>
    <row r="5390" spans="1:3" x14ac:dyDescent="0.25">
      <c r="A5390" s="2" t="s">
        <v>3024</v>
      </c>
      <c r="B5390" s="2" t="s">
        <v>1720</v>
      </c>
      <c r="C5390" s="2" t="s">
        <v>475</v>
      </c>
    </row>
    <row r="5391" spans="1:3" x14ac:dyDescent="0.25">
      <c r="A5391" s="2" t="s">
        <v>3023</v>
      </c>
      <c r="B5391" s="2" t="s">
        <v>1720</v>
      </c>
      <c r="C5391" s="2" t="s">
        <v>475</v>
      </c>
    </row>
    <row r="5392" spans="1:3" x14ac:dyDescent="0.25">
      <c r="A5392" s="2" t="s">
        <v>3020</v>
      </c>
      <c r="B5392" s="2" t="s">
        <v>1720</v>
      </c>
      <c r="C5392" s="2" t="s">
        <v>481</v>
      </c>
    </row>
    <row r="5393" spans="1:3" x14ac:dyDescent="0.25">
      <c r="A5393" s="2" t="s">
        <v>3031</v>
      </c>
      <c r="B5393" s="2" t="s">
        <v>1720</v>
      </c>
      <c r="C5393" s="2" t="s">
        <v>726</v>
      </c>
    </row>
    <row r="5394" spans="1:3" x14ac:dyDescent="0.25">
      <c r="A5394" s="2" t="s">
        <v>3029</v>
      </c>
      <c r="B5394" s="2" t="s">
        <v>1720</v>
      </c>
      <c r="C5394" s="2" t="s">
        <v>3030</v>
      </c>
    </row>
    <row r="5395" spans="1:3" x14ac:dyDescent="0.25">
      <c r="A5395" s="2" t="s">
        <v>7695</v>
      </c>
      <c r="B5395" s="2" t="s">
        <v>1720</v>
      </c>
      <c r="C5395" s="2" t="s">
        <v>848</v>
      </c>
    </row>
    <row r="5396" spans="1:3" x14ac:dyDescent="0.25">
      <c r="A5396" s="2" t="s">
        <v>3018</v>
      </c>
      <c r="B5396" s="2" t="s">
        <v>1720</v>
      </c>
      <c r="C5396" s="2" t="s">
        <v>142</v>
      </c>
    </row>
    <row r="5397" spans="1:3" x14ac:dyDescent="0.25">
      <c r="A5397" s="2" t="s">
        <v>3039</v>
      </c>
      <c r="B5397" s="2" t="s">
        <v>1720</v>
      </c>
      <c r="C5397" s="2" t="s">
        <v>2993</v>
      </c>
    </row>
    <row r="5398" spans="1:3" x14ac:dyDescent="0.25">
      <c r="A5398" s="2" t="s">
        <v>3040</v>
      </c>
      <c r="B5398" s="2" t="s">
        <v>1720</v>
      </c>
      <c r="C5398" s="2" t="s">
        <v>2993</v>
      </c>
    </row>
    <row r="5399" spans="1:3" x14ac:dyDescent="0.25">
      <c r="A5399" s="2" t="s">
        <v>6449</v>
      </c>
      <c r="B5399" s="2" t="s">
        <v>1720</v>
      </c>
      <c r="C5399" s="2" t="s">
        <v>2993</v>
      </c>
    </row>
    <row r="5400" spans="1:3" x14ac:dyDescent="0.25">
      <c r="A5400" s="2" t="s">
        <v>7693</v>
      </c>
      <c r="B5400" s="2" t="s">
        <v>1720</v>
      </c>
      <c r="C5400" s="2" t="s">
        <v>4571</v>
      </c>
    </row>
    <row r="5401" spans="1:3" x14ac:dyDescent="0.25">
      <c r="A5401" s="2" t="s">
        <v>7694</v>
      </c>
      <c r="B5401" s="2" t="s">
        <v>1720</v>
      </c>
      <c r="C5401" s="2" t="s">
        <v>4571</v>
      </c>
    </row>
    <row r="5402" spans="1:3" x14ac:dyDescent="0.25">
      <c r="A5402" s="2" t="s">
        <v>3025</v>
      </c>
      <c r="B5402" s="2" t="s">
        <v>1720</v>
      </c>
      <c r="C5402" s="2" t="s">
        <v>596</v>
      </c>
    </row>
    <row r="5403" spans="1:3" x14ac:dyDescent="0.25">
      <c r="A5403" s="2" t="s">
        <v>3042</v>
      </c>
      <c r="B5403" s="2" t="s">
        <v>1720</v>
      </c>
      <c r="C5403" s="2" t="s">
        <v>856</v>
      </c>
    </row>
    <row r="5404" spans="1:3" x14ac:dyDescent="0.25">
      <c r="A5404" s="2" t="s">
        <v>6450</v>
      </c>
      <c r="B5404" s="2" t="s">
        <v>1720</v>
      </c>
      <c r="C5404" s="2" t="s">
        <v>3323</v>
      </c>
    </row>
    <row r="5405" spans="1:3" x14ac:dyDescent="0.25">
      <c r="A5405" s="2" t="s">
        <v>3035</v>
      </c>
      <c r="B5405" s="2" t="s">
        <v>1720</v>
      </c>
      <c r="C5405" s="2" t="s">
        <v>170</v>
      </c>
    </row>
    <row r="5406" spans="1:3" x14ac:dyDescent="0.25">
      <c r="A5406" s="2" t="s">
        <v>3043</v>
      </c>
      <c r="B5406" s="2" t="s">
        <v>1720</v>
      </c>
      <c r="C5406" s="2" t="s">
        <v>735</v>
      </c>
    </row>
    <row r="5407" spans="1:3" x14ac:dyDescent="0.25">
      <c r="A5407" s="2" t="s">
        <v>3041</v>
      </c>
      <c r="B5407" s="2" t="s">
        <v>1720</v>
      </c>
      <c r="C5407" s="2" t="s">
        <v>319</v>
      </c>
    </row>
    <row r="5408" spans="1:3" x14ac:dyDescent="0.25">
      <c r="A5408" s="2" t="s">
        <v>3044</v>
      </c>
      <c r="B5408" s="2" t="s">
        <v>3045</v>
      </c>
      <c r="C5408" s="2" t="s">
        <v>2895</v>
      </c>
    </row>
    <row r="5409" spans="1:3" x14ac:dyDescent="0.25">
      <c r="A5409" s="2" t="s">
        <v>3050</v>
      </c>
      <c r="B5409" s="2" t="s">
        <v>3047</v>
      </c>
      <c r="C5409" s="2" t="s">
        <v>487</v>
      </c>
    </row>
    <row r="5410" spans="1:3" x14ac:dyDescent="0.25">
      <c r="A5410" s="2" t="s">
        <v>3049</v>
      </c>
      <c r="B5410" s="2" t="s">
        <v>3047</v>
      </c>
      <c r="C5410" s="2" t="s">
        <v>40</v>
      </c>
    </row>
    <row r="5411" spans="1:3" x14ac:dyDescent="0.25">
      <c r="A5411" s="2" t="s">
        <v>3048</v>
      </c>
      <c r="B5411" s="2" t="s">
        <v>3047</v>
      </c>
      <c r="C5411" s="2" t="s">
        <v>710</v>
      </c>
    </row>
    <row r="5412" spans="1:3" x14ac:dyDescent="0.25">
      <c r="A5412" s="2" t="s">
        <v>3046</v>
      </c>
      <c r="B5412" s="2" t="s">
        <v>3047</v>
      </c>
      <c r="C5412" s="2" t="s">
        <v>710</v>
      </c>
    </row>
    <row r="5413" spans="1:3" x14ac:dyDescent="0.25">
      <c r="A5413" s="2" t="s">
        <v>3051</v>
      </c>
      <c r="B5413" s="2" t="s">
        <v>3052</v>
      </c>
      <c r="C5413" s="2" t="s">
        <v>3053</v>
      </c>
    </row>
    <row r="5414" spans="1:3" x14ac:dyDescent="0.25">
      <c r="A5414" s="2" t="s">
        <v>3054</v>
      </c>
      <c r="B5414" s="2" t="s">
        <v>3052</v>
      </c>
      <c r="C5414" s="2" t="s">
        <v>3055</v>
      </c>
    </row>
    <row r="5415" spans="1:3" x14ac:dyDescent="0.25">
      <c r="A5415" s="2" t="s">
        <v>3056</v>
      </c>
      <c r="B5415" s="2" t="s">
        <v>3057</v>
      </c>
      <c r="C5415" s="2" t="s">
        <v>2669</v>
      </c>
    </row>
    <row r="5416" spans="1:3" x14ac:dyDescent="0.25">
      <c r="A5416" s="2" t="s">
        <v>7697</v>
      </c>
      <c r="B5416" s="2" t="s">
        <v>7698</v>
      </c>
      <c r="C5416" s="2" t="s">
        <v>706</v>
      </c>
    </row>
    <row r="5417" spans="1:3" x14ac:dyDescent="0.25">
      <c r="A5417" s="2" t="s">
        <v>3066</v>
      </c>
      <c r="B5417" s="2" t="s">
        <v>3064</v>
      </c>
      <c r="C5417" s="2" t="s">
        <v>485</v>
      </c>
    </row>
    <row r="5418" spans="1:3" x14ac:dyDescent="0.25">
      <c r="A5418" s="2" t="s">
        <v>3058</v>
      </c>
      <c r="B5418" s="2" t="s">
        <v>3059</v>
      </c>
      <c r="C5418" s="2" t="s">
        <v>3060</v>
      </c>
    </row>
    <row r="5419" spans="1:3" x14ac:dyDescent="0.25">
      <c r="A5419" s="2" t="s">
        <v>3067</v>
      </c>
      <c r="B5419" s="2" t="s">
        <v>3059</v>
      </c>
      <c r="C5419" s="2" t="s">
        <v>2908</v>
      </c>
    </row>
    <row r="5420" spans="1:3" x14ac:dyDescent="0.25">
      <c r="A5420" s="2" t="s">
        <v>3068</v>
      </c>
      <c r="B5420" s="2" t="s">
        <v>3064</v>
      </c>
      <c r="C5420" s="2" t="s">
        <v>2984</v>
      </c>
    </row>
    <row r="5421" spans="1:3" x14ac:dyDescent="0.25">
      <c r="A5421" s="2" t="s">
        <v>3061</v>
      </c>
      <c r="B5421" s="2" t="s">
        <v>3059</v>
      </c>
      <c r="C5421" s="2" t="s">
        <v>3062</v>
      </c>
    </row>
    <row r="5422" spans="1:3" x14ac:dyDescent="0.25">
      <c r="A5422" s="2" t="s">
        <v>3063</v>
      </c>
      <c r="B5422" s="2" t="s">
        <v>3064</v>
      </c>
      <c r="C5422" s="2" t="s">
        <v>1166</v>
      </c>
    </row>
    <row r="5423" spans="1:3" x14ac:dyDescent="0.25">
      <c r="A5423" s="2" t="s">
        <v>3065</v>
      </c>
      <c r="B5423" s="2" t="s">
        <v>3064</v>
      </c>
      <c r="C5423" s="2" t="s">
        <v>1166</v>
      </c>
    </row>
    <row r="5424" spans="1:3" x14ac:dyDescent="0.25">
      <c r="A5424" s="2" t="s">
        <v>7700</v>
      </c>
      <c r="B5424" s="2" t="s">
        <v>3070</v>
      </c>
      <c r="C5424" s="2" t="s">
        <v>2235</v>
      </c>
    </row>
    <row r="5425" spans="1:3" x14ac:dyDescent="0.25">
      <c r="A5425" s="2" t="s">
        <v>3073</v>
      </c>
      <c r="B5425" s="2" t="s">
        <v>3070</v>
      </c>
      <c r="C5425" s="2" t="s">
        <v>2984</v>
      </c>
    </row>
    <row r="5426" spans="1:3" x14ac:dyDescent="0.25">
      <c r="A5426" s="2" t="s">
        <v>3072</v>
      </c>
      <c r="B5426" s="2" t="s">
        <v>3070</v>
      </c>
      <c r="C5426" s="2" t="s">
        <v>644</v>
      </c>
    </row>
    <row r="5427" spans="1:3" x14ac:dyDescent="0.25">
      <c r="A5427" s="2" t="s">
        <v>3071</v>
      </c>
      <c r="B5427" s="2" t="s">
        <v>3070</v>
      </c>
      <c r="C5427" s="2" t="s">
        <v>598</v>
      </c>
    </row>
    <row r="5428" spans="1:3" x14ac:dyDescent="0.25">
      <c r="A5428" s="2" t="s">
        <v>7702</v>
      </c>
      <c r="B5428" s="2" t="s">
        <v>3070</v>
      </c>
      <c r="C5428" s="2" t="s">
        <v>598</v>
      </c>
    </row>
    <row r="5429" spans="1:3" x14ac:dyDescent="0.25">
      <c r="A5429" s="2" t="s">
        <v>7701</v>
      </c>
      <c r="B5429" s="2" t="s">
        <v>3070</v>
      </c>
      <c r="C5429" s="2" t="s">
        <v>4188</v>
      </c>
    </row>
    <row r="5430" spans="1:3" x14ac:dyDescent="0.25">
      <c r="A5430" s="2" t="s">
        <v>3069</v>
      </c>
      <c r="B5430" s="2" t="s">
        <v>3070</v>
      </c>
      <c r="C5430" s="2" t="s">
        <v>1849</v>
      </c>
    </row>
    <row r="5431" spans="1:3" x14ac:dyDescent="0.25">
      <c r="A5431" s="2" t="s">
        <v>7699</v>
      </c>
      <c r="B5431" s="2" t="s">
        <v>3070</v>
      </c>
      <c r="C5431" s="2" t="s">
        <v>2843</v>
      </c>
    </row>
    <row r="5432" spans="1:3" x14ac:dyDescent="0.25">
      <c r="A5432" s="2" t="s">
        <v>3074</v>
      </c>
      <c r="B5432" s="2" t="s">
        <v>3075</v>
      </c>
      <c r="C5432" s="2" t="s">
        <v>2984</v>
      </c>
    </row>
    <row r="5433" spans="1:3" x14ac:dyDescent="0.25">
      <c r="A5433" s="2" t="s">
        <v>7703</v>
      </c>
      <c r="B5433" s="2" t="s">
        <v>3075</v>
      </c>
      <c r="C5433" s="2" t="s">
        <v>1874</v>
      </c>
    </row>
    <row r="5434" spans="1:3" x14ac:dyDescent="0.25">
      <c r="A5434" s="2" t="s">
        <v>6451</v>
      </c>
      <c r="B5434" s="2" t="s">
        <v>6452</v>
      </c>
      <c r="C5434" s="2" t="s">
        <v>2908</v>
      </c>
    </row>
    <row r="5435" spans="1:3" x14ac:dyDescent="0.25">
      <c r="A5435" s="2" t="s">
        <v>3081</v>
      </c>
      <c r="B5435" s="2" t="s">
        <v>3077</v>
      </c>
      <c r="C5435" s="2" t="s">
        <v>3082</v>
      </c>
    </row>
    <row r="5436" spans="1:3" x14ac:dyDescent="0.25">
      <c r="A5436" s="2" t="s">
        <v>3079</v>
      </c>
      <c r="B5436" s="2" t="s">
        <v>3077</v>
      </c>
      <c r="C5436" s="2" t="s">
        <v>3080</v>
      </c>
    </row>
    <row r="5437" spans="1:3" x14ac:dyDescent="0.25">
      <c r="A5437" s="2" t="s">
        <v>3084</v>
      </c>
      <c r="B5437" s="2" t="s">
        <v>3077</v>
      </c>
      <c r="C5437" s="2" t="s">
        <v>3085</v>
      </c>
    </row>
    <row r="5438" spans="1:3" x14ac:dyDescent="0.25">
      <c r="A5438" s="2" t="s">
        <v>3086</v>
      </c>
      <c r="B5438" s="2" t="s">
        <v>3077</v>
      </c>
      <c r="C5438" s="2" t="s">
        <v>3085</v>
      </c>
    </row>
    <row r="5439" spans="1:3" x14ac:dyDescent="0.25">
      <c r="A5439" s="2" t="s">
        <v>3083</v>
      </c>
      <c r="B5439" s="2" t="s">
        <v>3077</v>
      </c>
      <c r="C5439" s="2" t="s">
        <v>1280</v>
      </c>
    </row>
    <row r="5440" spans="1:3" x14ac:dyDescent="0.25">
      <c r="A5440" s="2" t="s">
        <v>3078</v>
      </c>
      <c r="B5440" s="2" t="s">
        <v>3077</v>
      </c>
      <c r="C5440" s="2" t="s">
        <v>483</v>
      </c>
    </row>
    <row r="5441" spans="1:6" x14ac:dyDescent="0.25">
      <c r="A5441" s="2" t="s">
        <v>7705</v>
      </c>
      <c r="B5441" s="2" t="s">
        <v>3077</v>
      </c>
      <c r="C5441" s="2" t="s">
        <v>483</v>
      </c>
    </row>
    <row r="5442" spans="1:6" x14ac:dyDescent="0.25">
      <c r="A5442" s="2" t="s">
        <v>3076</v>
      </c>
      <c r="B5442" s="2" t="s">
        <v>3077</v>
      </c>
      <c r="C5442" s="2" t="s">
        <v>483</v>
      </c>
    </row>
    <row r="5443" spans="1:6" x14ac:dyDescent="0.25">
      <c r="A5443" s="2" t="s">
        <v>7704</v>
      </c>
      <c r="B5443" s="2" t="s">
        <v>3077</v>
      </c>
      <c r="C5443" s="2" t="s">
        <v>483</v>
      </c>
    </row>
    <row r="5444" spans="1:6" x14ac:dyDescent="0.25">
      <c r="A5444" s="2" t="s">
        <v>6453</v>
      </c>
      <c r="B5444" s="2" t="s">
        <v>3077</v>
      </c>
      <c r="C5444" s="2" t="s">
        <v>483</v>
      </c>
    </row>
    <row r="5445" spans="1:6" x14ac:dyDescent="0.25">
      <c r="A5445" s="2" t="s">
        <v>3087</v>
      </c>
      <c r="B5445" s="2" t="s">
        <v>3088</v>
      </c>
      <c r="C5445" s="2" t="s">
        <v>2864</v>
      </c>
    </row>
    <row r="5446" spans="1:6" x14ac:dyDescent="0.25">
      <c r="A5446" s="2" t="s">
        <v>3089</v>
      </c>
      <c r="B5446" s="2" t="s">
        <v>3090</v>
      </c>
      <c r="C5446" s="2" t="s">
        <v>2864</v>
      </c>
    </row>
    <row r="5447" spans="1:6" x14ac:dyDescent="0.25">
      <c r="A5447" s="2" t="s">
        <v>3091</v>
      </c>
      <c r="B5447" s="2" t="s">
        <v>3090</v>
      </c>
      <c r="C5447" s="2" t="s">
        <v>2856</v>
      </c>
    </row>
    <row r="5448" spans="1:6" x14ac:dyDescent="0.25">
      <c r="A5448" s="2" t="s">
        <v>3092</v>
      </c>
      <c r="B5448" s="2" t="s">
        <v>3093</v>
      </c>
      <c r="C5448" s="2" t="s">
        <v>3094</v>
      </c>
    </row>
    <row r="5449" spans="1:6" x14ac:dyDescent="0.25">
      <c r="A5449" s="2" t="s">
        <v>3095</v>
      </c>
      <c r="B5449" s="2" t="s">
        <v>3096</v>
      </c>
      <c r="C5449" s="2" t="s">
        <v>508</v>
      </c>
    </row>
    <row r="5450" spans="1:6" x14ac:dyDescent="0.25">
      <c r="A5450" s="2" t="s">
        <v>3097</v>
      </c>
      <c r="B5450" s="2" t="s">
        <v>3096</v>
      </c>
      <c r="C5450" s="2" t="s">
        <v>596</v>
      </c>
    </row>
    <row r="5451" spans="1:6" x14ac:dyDescent="0.25">
      <c r="A5451" s="2" t="s">
        <v>7706</v>
      </c>
      <c r="B5451" s="2" t="s">
        <v>7707</v>
      </c>
      <c r="C5451" s="2" t="s">
        <v>412</v>
      </c>
    </row>
    <row r="5452" spans="1:6" x14ac:dyDescent="0.25">
      <c r="A5452" s="2" t="s">
        <v>7708</v>
      </c>
      <c r="B5452" s="2" t="s">
        <v>3099</v>
      </c>
      <c r="C5452" s="2" t="s">
        <v>2246</v>
      </c>
    </row>
    <row r="5453" spans="1:6" x14ac:dyDescent="0.25">
      <c r="A5453" s="2" t="s">
        <v>3098</v>
      </c>
      <c r="B5453" s="2" t="s">
        <v>3099</v>
      </c>
      <c r="C5453" s="2" t="s">
        <v>430</v>
      </c>
    </row>
    <row r="5454" spans="1:6" x14ac:dyDescent="0.25">
      <c r="A5454" s="3" t="s">
        <v>5874</v>
      </c>
      <c r="B5454" s="3" t="s">
        <v>5875</v>
      </c>
      <c r="C5454" s="3" t="s">
        <v>5876</v>
      </c>
      <c r="D5454" s="3"/>
      <c r="E5454" s="3"/>
      <c r="F5454" s="3"/>
    </row>
    <row r="5455" spans="1:6" x14ac:dyDescent="0.25">
      <c r="A5455" s="2" t="s">
        <v>7709</v>
      </c>
      <c r="B5455" s="2" t="s">
        <v>3101</v>
      </c>
      <c r="C5455" s="2" t="s">
        <v>794</v>
      </c>
    </row>
    <row r="5456" spans="1:6" x14ac:dyDescent="0.25">
      <c r="A5456" s="2" t="s">
        <v>3100</v>
      </c>
      <c r="B5456" s="2" t="s">
        <v>3101</v>
      </c>
      <c r="C5456" s="2" t="s">
        <v>3102</v>
      </c>
    </row>
    <row r="5457" spans="1:3" x14ac:dyDescent="0.25">
      <c r="A5457" s="2" t="s">
        <v>3105</v>
      </c>
      <c r="B5457" s="2" t="s">
        <v>3104</v>
      </c>
      <c r="C5457" s="2" t="s">
        <v>1280</v>
      </c>
    </row>
    <row r="5458" spans="1:3" x14ac:dyDescent="0.25">
      <c r="A5458" s="2" t="s">
        <v>3103</v>
      </c>
      <c r="B5458" s="2" t="s">
        <v>3104</v>
      </c>
      <c r="C5458" s="2" t="s">
        <v>483</v>
      </c>
    </row>
    <row r="5459" spans="1:3" x14ac:dyDescent="0.25">
      <c r="A5459" s="2" t="s">
        <v>3918</v>
      </c>
      <c r="B5459" s="2" t="s">
        <v>3913</v>
      </c>
      <c r="C5459" s="2" t="s">
        <v>233</v>
      </c>
    </row>
    <row r="5460" spans="1:3" x14ac:dyDescent="0.25">
      <c r="A5460" s="2" t="s">
        <v>3916</v>
      </c>
      <c r="B5460" s="2" t="s">
        <v>3913</v>
      </c>
      <c r="C5460" s="2" t="s">
        <v>124</v>
      </c>
    </row>
    <row r="5461" spans="1:3" x14ac:dyDescent="0.25">
      <c r="A5461" s="2" t="s">
        <v>3912</v>
      </c>
      <c r="B5461" s="2" t="s">
        <v>3913</v>
      </c>
      <c r="C5461" s="2" t="s">
        <v>124</v>
      </c>
    </row>
    <row r="5462" spans="1:3" x14ac:dyDescent="0.25">
      <c r="A5462" s="2" t="s">
        <v>3915</v>
      </c>
      <c r="B5462" s="2" t="s">
        <v>3913</v>
      </c>
      <c r="C5462" s="2" t="s">
        <v>124</v>
      </c>
    </row>
    <row r="5463" spans="1:3" x14ac:dyDescent="0.25">
      <c r="A5463" s="2" t="s">
        <v>3914</v>
      </c>
      <c r="B5463" s="2" t="s">
        <v>3913</v>
      </c>
      <c r="C5463" s="2" t="s">
        <v>124</v>
      </c>
    </row>
    <row r="5464" spans="1:3" x14ac:dyDescent="0.25">
      <c r="A5464" s="2" t="s">
        <v>3917</v>
      </c>
      <c r="B5464" s="2" t="s">
        <v>3913</v>
      </c>
      <c r="C5464" s="2" t="s">
        <v>124</v>
      </c>
    </row>
    <row r="5465" spans="1:3" x14ac:dyDescent="0.25">
      <c r="A5465" s="2" t="s">
        <v>6454</v>
      </c>
      <c r="B5465" s="2" t="s">
        <v>6455</v>
      </c>
      <c r="C5465" s="2" t="s">
        <v>3118</v>
      </c>
    </row>
    <row r="5466" spans="1:3" x14ac:dyDescent="0.25">
      <c r="A5466" s="2" t="s">
        <v>3919</v>
      </c>
      <c r="B5466" s="2" t="s">
        <v>3920</v>
      </c>
      <c r="C5466" s="2" t="s">
        <v>233</v>
      </c>
    </row>
    <row r="5467" spans="1:3" x14ac:dyDescent="0.25">
      <c r="A5467" s="2" t="s">
        <v>3921</v>
      </c>
      <c r="B5467" s="2" t="s">
        <v>3922</v>
      </c>
      <c r="C5467" s="2" t="s">
        <v>2469</v>
      </c>
    </row>
    <row r="5468" spans="1:3" x14ac:dyDescent="0.25">
      <c r="A5468" s="2" t="s">
        <v>3541</v>
      </c>
      <c r="B5468" s="2" t="s">
        <v>3533</v>
      </c>
      <c r="C5468" s="2" t="s">
        <v>1274</v>
      </c>
    </row>
    <row r="5469" spans="1:3" x14ac:dyDescent="0.25">
      <c r="A5469" s="2" t="s">
        <v>7716</v>
      </c>
      <c r="B5469" s="2" t="s">
        <v>3533</v>
      </c>
      <c r="C5469" s="2" t="s">
        <v>2380</v>
      </c>
    </row>
    <row r="5470" spans="1:3" x14ac:dyDescent="0.25">
      <c r="A5470" s="2" t="s">
        <v>3584</v>
      </c>
      <c r="B5470" s="2" t="s">
        <v>3533</v>
      </c>
      <c r="C5470" s="2" t="s">
        <v>2380</v>
      </c>
    </row>
    <row r="5471" spans="1:3" x14ac:dyDescent="0.25">
      <c r="A5471" s="2" t="s">
        <v>3549</v>
      </c>
      <c r="B5471" s="2" t="s">
        <v>3533</v>
      </c>
      <c r="C5471" s="2" t="s">
        <v>245</v>
      </c>
    </row>
    <row r="5472" spans="1:3" x14ac:dyDescent="0.25">
      <c r="A5472" s="2" t="s">
        <v>3550</v>
      </c>
      <c r="B5472" s="2" t="s">
        <v>3533</v>
      </c>
      <c r="C5472" s="2" t="s">
        <v>245</v>
      </c>
    </row>
    <row r="5473" spans="1:3" x14ac:dyDescent="0.25">
      <c r="A5473" s="2" t="s">
        <v>3621</v>
      </c>
      <c r="B5473" s="2" t="s">
        <v>3533</v>
      </c>
      <c r="C5473" s="2" t="s">
        <v>639</v>
      </c>
    </row>
    <row r="5474" spans="1:3" x14ac:dyDescent="0.25">
      <c r="A5474" s="2" t="s">
        <v>3620</v>
      </c>
      <c r="B5474" s="2" t="s">
        <v>3533</v>
      </c>
      <c r="C5474" s="2" t="s">
        <v>639</v>
      </c>
    </row>
    <row r="5475" spans="1:3" x14ac:dyDescent="0.25">
      <c r="A5475" s="2" t="s">
        <v>3561</v>
      </c>
      <c r="B5475" s="2" t="s">
        <v>3533</v>
      </c>
      <c r="C5475" s="2" t="s">
        <v>457</v>
      </c>
    </row>
    <row r="5476" spans="1:3" x14ac:dyDescent="0.25">
      <c r="A5476" s="2" t="s">
        <v>6480</v>
      </c>
      <c r="B5476" s="2" t="s">
        <v>3533</v>
      </c>
      <c r="C5476" s="2" t="s">
        <v>2246</v>
      </c>
    </row>
    <row r="5477" spans="1:3" x14ac:dyDescent="0.25">
      <c r="A5477" s="2" t="s">
        <v>7718</v>
      </c>
      <c r="B5477" s="2" t="s">
        <v>3533</v>
      </c>
      <c r="C5477" s="2" t="s">
        <v>60</v>
      </c>
    </row>
    <row r="5478" spans="1:3" x14ac:dyDescent="0.25">
      <c r="A5478" s="2" t="s">
        <v>3583</v>
      </c>
      <c r="B5478" s="2" t="s">
        <v>3533</v>
      </c>
      <c r="C5478" s="2" t="s">
        <v>62</v>
      </c>
    </row>
    <row r="5479" spans="1:3" x14ac:dyDescent="0.25">
      <c r="A5479" s="2" t="s">
        <v>3582</v>
      </c>
      <c r="B5479" s="2" t="s">
        <v>3533</v>
      </c>
      <c r="C5479" s="2" t="s">
        <v>62</v>
      </c>
    </row>
    <row r="5480" spans="1:3" x14ac:dyDescent="0.25">
      <c r="A5480" s="2" t="s">
        <v>7719</v>
      </c>
      <c r="B5480" s="2" t="s">
        <v>3533</v>
      </c>
      <c r="C5480" s="2" t="s">
        <v>372</v>
      </c>
    </row>
    <row r="5481" spans="1:3" x14ac:dyDescent="0.25">
      <c r="A5481" s="2" t="s">
        <v>7722</v>
      </c>
      <c r="B5481" s="2" t="s">
        <v>3533</v>
      </c>
      <c r="C5481" s="2" t="s">
        <v>372</v>
      </c>
    </row>
    <row r="5482" spans="1:3" x14ac:dyDescent="0.25">
      <c r="A5482" s="2" t="s">
        <v>7720</v>
      </c>
      <c r="B5482" s="2" t="s">
        <v>3533</v>
      </c>
      <c r="C5482" s="2" t="s">
        <v>372</v>
      </c>
    </row>
    <row r="5483" spans="1:3" x14ac:dyDescent="0.25">
      <c r="A5483" s="2" t="s">
        <v>7721</v>
      </c>
      <c r="B5483" s="2" t="s">
        <v>3533</v>
      </c>
      <c r="C5483" s="2" t="s">
        <v>372</v>
      </c>
    </row>
    <row r="5484" spans="1:3" x14ac:dyDescent="0.25">
      <c r="A5484" s="2" t="s">
        <v>3633</v>
      </c>
      <c r="B5484" s="2" t="s">
        <v>3533</v>
      </c>
      <c r="C5484" s="2" t="s">
        <v>794</v>
      </c>
    </row>
    <row r="5485" spans="1:3" x14ac:dyDescent="0.25">
      <c r="A5485" s="2" t="s">
        <v>7756</v>
      </c>
      <c r="B5485" s="2" t="s">
        <v>3533</v>
      </c>
      <c r="C5485" s="2" t="s">
        <v>280</v>
      </c>
    </row>
    <row r="5486" spans="1:3" x14ac:dyDescent="0.25">
      <c r="A5486" s="2" t="s">
        <v>3535</v>
      </c>
      <c r="B5486" s="2" t="s">
        <v>3533</v>
      </c>
      <c r="C5486" s="2" t="s">
        <v>280</v>
      </c>
    </row>
    <row r="5487" spans="1:3" x14ac:dyDescent="0.25">
      <c r="A5487" s="2" t="s">
        <v>7757</v>
      </c>
      <c r="B5487" s="2" t="s">
        <v>3533</v>
      </c>
      <c r="C5487" s="2" t="s">
        <v>280</v>
      </c>
    </row>
    <row r="5488" spans="1:3" x14ac:dyDescent="0.25">
      <c r="A5488" s="2" t="s">
        <v>6483</v>
      </c>
      <c r="B5488" s="2" t="s">
        <v>3533</v>
      </c>
      <c r="C5488" s="2" t="s">
        <v>280</v>
      </c>
    </row>
    <row r="5489" spans="1:3" x14ac:dyDescent="0.25">
      <c r="A5489" s="2" t="s">
        <v>3628</v>
      </c>
      <c r="B5489" s="2" t="s">
        <v>3533</v>
      </c>
      <c r="C5489" s="2" t="s">
        <v>292</v>
      </c>
    </row>
    <row r="5490" spans="1:3" x14ac:dyDescent="0.25">
      <c r="A5490" s="2" t="s">
        <v>7755</v>
      </c>
      <c r="B5490" s="2" t="s">
        <v>3533</v>
      </c>
      <c r="C5490" s="2" t="s">
        <v>280</v>
      </c>
    </row>
    <row r="5491" spans="1:3" x14ac:dyDescent="0.25">
      <c r="A5491" s="2" t="s">
        <v>3536</v>
      </c>
      <c r="B5491" s="2" t="s">
        <v>3533</v>
      </c>
      <c r="C5491" s="2" t="s">
        <v>280</v>
      </c>
    </row>
    <row r="5492" spans="1:3" x14ac:dyDescent="0.25">
      <c r="A5492" s="2" t="s">
        <v>3612</v>
      </c>
      <c r="B5492" s="2" t="s">
        <v>3533</v>
      </c>
      <c r="C5492" s="2" t="s">
        <v>1058</v>
      </c>
    </row>
    <row r="5493" spans="1:3" x14ac:dyDescent="0.25">
      <c r="A5493" s="2" t="s">
        <v>3611</v>
      </c>
      <c r="B5493" s="2" t="s">
        <v>3533</v>
      </c>
      <c r="C5493" s="2" t="s">
        <v>1058</v>
      </c>
    </row>
    <row r="5494" spans="1:3" x14ac:dyDescent="0.25">
      <c r="A5494" s="2" t="s">
        <v>7754</v>
      </c>
      <c r="B5494" s="2" t="s">
        <v>3533</v>
      </c>
      <c r="C5494" s="2" t="s">
        <v>1058</v>
      </c>
    </row>
    <row r="5495" spans="1:3" x14ac:dyDescent="0.25">
      <c r="A5495" s="2" t="s">
        <v>7717</v>
      </c>
      <c r="B5495" s="2" t="s">
        <v>3533</v>
      </c>
      <c r="C5495" s="2" t="s">
        <v>704</v>
      </c>
    </row>
    <row r="5496" spans="1:3" x14ac:dyDescent="0.25">
      <c r="A5496" s="2" t="s">
        <v>3629</v>
      </c>
      <c r="B5496" s="2" t="s">
        <v>3533</v>
      </c>
      <c r="C5496" s="2" t="s">
        <v>292</v>
      </c>
    </row>
    <row r="5497" spans="1:3" x14ac:dyDescent="0.25">
      <c r="A5497" s="2" t="s">
        <v>3597</v>
      </c>
      <c r="B5497" s="2" t="s">
        <v>3533</v>
      </c>
      <c r="C5497" s="2" t="s">
        <v>953</v>
      </c>
    </row>
    <row r="5498" spans="1:3" x14ac:dyDescent="0.25">
      <c r="A5498" s="2" t="s">
        <v>3551</v>
      </c>
      <c r="B5498" s="2" t="s">
        <v>3533</v>
      </c>
      <c r="C5498" s="2" t="s">
        <v>34</v>
      </c>
    </row>
    <row r="5499" spans="1:3" x14ac:dyDescent="0.25">
      <c r="A5499" s="2" t="s">
        <v>3562</v>
      </c>
      <c r="B5499" s="2" t="s">
        <v>3533</v>
      </c>
      <c r="C5499" s="2" t="s">
        <v>602</v>
      </c>
    </row>
    <row r="5500" spans="1:3" x14ac:dyDescent="0.25">
      <c r="A5500" s="2" t="s">
        <v>7743</v>
      </c>
      <c r="B5500" s="2" t="s">
        <v>3533</v>
      </c>
      <c r="C5500" s="2" t="s">
        <v>602</v>
      </c>
    </row>
    <row r="5501" spans="1:3" x14ac:dyDescent="0.25">
      <c r="A5501" s="2" t="s">
        <v>7725</v>
      </c>
      <c r="B5501" s="2" t="s">
        <v>3533</v>
      </c>
      <c r="C5501" s="2" t="s">
        <v>487</v>
      </c>
    </row>
    <row r="5502" spans="1:3" x14ac:dyDescent="0.25">
      <c r="A5502" s="2" t="s">
        <v>3572</v>
      </c>
      <c r="B5502" s="2" t="s">
        <v>3533</v>
      </c>
      <c r="C5502" s="2" t="s">
        <v>38</v>
      </c>
    </row>
    <row r="5503" spans="1:3" x14ac:dyDescent="0.25">
      <c r="A5503" s="2" t="s">
        <v>7723</v>
      </c>
      <c r="B5503" s="2" t="s">
        <v>3533</v>
      </c>
      <c r="C5503" s="2" t="s">
        <v>38</v>
      </c>
    </row>
    <row r="5504" spans="1:3" x14ac:dyDescent="0.25">
      <c r="A5504" s="2" t="s">
        <v>3537</v>
      </c>
      <c r="B5504" s="2" t="s">
        <v>3533</v>
      </c>
      <c r="C5504" s="2" t="s">
        <v>280</v>
      </c>
    </row>
    <row r="5505" spans="1:3" x14ac:dyDescent="0.25">
      <c r="A5505" s="2" t="s">
        <v>3610</v>
      </c>
      <c r="B5505" s="2" t="s">
        <v>3533</v>
      </c>
      <c r="C5505" s="2" t="s">
        <v>1058</v>
      </c>
    </row>
    <row r="5506" spans="1:3" x14ac:dyDescent="0.25">
      <c r="A5506" s="2" t="s">
        <v>7744</v>
      </c>
      <c r="B5506" s="2" t="s">
        <v>3533</v>
      </c>
      <c r="C5506" s="2" t="s">
        <v>848</v>
      </c>
    </row>
    <row r="5507" spans="1:3" x14ac:dyDescent="0.25">
      <c r="A5507" s="2" t="s">
        <v>3547</v>
      </c>
      <c r="B5507" s="2" t="s">
        <v>3533</v>
      </c>
      <c r="C5507" s="2" t="s">
        <v>586</v>
      </c>
    </row>
    <row r="5508" spans="1:3" x14ac:dyDescent="0.25">
      <c r="A5508" s="2" t="s">
        <v>3546</v>
      </c>
      <c r="B5508" s="2" t="s">
        <v>3533</v>
      </c>
      <c r="C5508" s="2" t="s">
        <v>586</v>
      </c>
    </row>
    <row r="5509" spans="1:3" x14ac:dyDescent="0.25">
      <c r="A5509" s="2" t="s">
        <v>3548</v>
      </c>
      <c r="B5509" s="2" t="s">
        <v>3533</v>
      </c>
      <c r="C5509" s="2" t="s">
        <v>586</v>
      </c>
    </row>
    <row r="5510" spans="1:3" x14ac:dyDescent="0.25">
      <c r="A5510" s="2" t="s">
        <v>7739</v>
      </c>
      <c r="B5510" s="2" t="s">
        <v>3533</v>
      </c>
      <c r="C5510" s="2" t="s">
        <v>586</v>
      </c>
    </row>
    <row r="5511" spans="1:3" x14ac:dyDescent="0.25">
      <c r="A5511" s="2" t="s">
        <v>3619</v>
      </c>
      <c r="B5511" s="2" t="s">
        <v>3533</v>
      </c>
      <c r="C5511" s="2" t="s">
        <v>839</v>
      </c>
    </row>
    <row r="5512" spans="1:3" x14ac:dyDescent="0.25">
      <c r="A5512" s="2" t="s">
        <v>3538</v>
      </c>
      <c r="B5512" s="2" t="s">
        <v>3533</v>
      </c>
      <c r="C5512" s="2" t="s">
        <v>1381</v>
      </c>
    </row>
    <row r="5513" spans="1:3" x14ac:dyDescent="0.25">
      <c r="A5513" s="2" t="s">
        <v>3571</v>
      </c>
      <c r="B5513" s="2" t="s">
        <v>3533</v>
      </c>
      <c r="C5513" s="2" t="s">
        <v>38</v>
      </c>
    </row>
    <row r="5514" spans="1:3" x14ac:dyDescent="0.25">
      <c r="A5514" s="2" t="s">
        <v>7749</v>
      </c>
      <c r="B5514" s="2" t="s">
        <v>7750</v>
      </c>
      <c r="C5514" s="2" t="s">
        <v>663</v>
      </c>
    </row>
    <row r="5515" spans="1:3" x14ac:dyDescent="0.25">
      <c r="A5515" s="2" t="s">
        <v>3568</v>
      </c>
      <c r="B5515" s="2" t="s">
        <v>3533</v>
      </c>
      <c r="C5515" s="2" t="s">
        <v>1370</v>
      </c>
    </row>
    <row r="5516" spans="1:3" x14ac:dyDescent="0.25">
      <c r="A5516" s="2" t="s">
        <v>3632</v>
      </c>
      <c r="B5516" s="2" t="s">
        <v>3533</v>
      </c>
      <c r="C5516" s="2" t="s">
        <v>792</v>
      </c>
    </row>
    <row r="5517" spans="1:3" x14ac:dyDescent="0.25">
      <c r="A5517" s="2" t="s">
        <v>6474</v>
      </c>
      <c r="B5517" s="2" t="s">
        <v>3533</v>
      </c>
      <c r="C5517" s="2" t="s">
        <v>602</v>
      </c>
    </row>
    <row r="5518" spans="1:3" x14ac:dyDescent="0.25">
      <c r="A5518" s="2" t="s">
        <v>3609</v>
      </c>
      <c r="B5518" s="2" t="s">
        <v>3533</v>
      </c>
      <c r="C5518" s="2" t="s">
        <v>1058</v>
      </c>
    </row>
    <row r="5519" spans="1:3" x14ac:dyDescent="0.25">
      <c r="A5519" s="2" t="s">
        <v>7746</v>
      </c>
      <c r="B5519" s="2" t="s">
        <v>3533</v>
      </c>
      <c r="C5519" s="2" t="s">
        <v>656</v>
      </c>
    </row>
    <row r="5520" spans="1:3" x14ac:dyDescent="0.25">
      <c r="A5520" s="2" t="s">
        <v>3542</v>
      </c>
      <c r="B5520" s="2" t="s">
        <v>3533</v>
      </c>
      <c r="C5520" s="2" t="s">
        <v>656</v>
      </c>
    </row>
    <row r="5521" spans="1:3" x14ac:dyDescent="0.25">
      <c r="A5521" s="2" t="s">
        <v>3540</v>
      </c>
      <c r="B5521" s="2" t="s">
        <v>3533</v>
      </c>
      <c r="C5521" s="2" t="s">
        <v>654</v>
      </c>
    </row>
    <row r="5522" spans="1:3" x14ac:dyDescent="0.25">
      <c r="A5522" s="2" t="s">
        <v>6477</v>
      </c>
      <c r="B5522" s="2" t="s">
        <v>3533</v>
      </c>
      <c r="C5522" s="2" t="s">
        <v>654</v>
      </c>
    </row>
    <row r="5523" spans="1:3" x14ac:dyDescent="0.25">
      <c r="A5523" s="2" t="s">
        <v>7710</v>
      </c>
      <c r="B5523" s="2" t="s">
        <v>3533</v>
      </c>
      <c r="C5523" s="2" t="s">
        <v>6036</v>
      </c>
    </row>
    <row r="5524" spans="1:3" x14ac:dyDescent="0.25">
      <c r="A5524" s="2" t="s">
        <v>6462</v>
      </c>
      <c r="B5524" s="2" t="s">
        <v>3533</v>
      </c>
      <c r="C5524" s="2" t="s">
        <v>325</v>
      </c>
    </row>
    <row r="5525" spans="1:3" x14ac:dyDescent="0.25">
      <c r="A5525" s="2" t="s">
        <v>6461</v>
      </c>
      <c r="B5525" s="2" t="s">
        <v>3533</v>
      </c>
      <c r="C5525" s="2" t="s">
        <v>325</v>
      </c>
    </row>
    <row r="5526" spans="1:3" x14ac:dyDescent="0.25">
      <c r="A5526" s="2" t="s">
        <v>7726</v>
      </c>
      <c r="B5526" s="2" t="s">
        <v>3533</v>
      </c>
      <c r="C5526" s="2" t="s">
        <v>325</v>
      </c>
    </row>
    <row r="5527" spans="1:3" x14ac:dyDescent="0.25">
      <c r="A5527" s="2" t="s">
        <v>3557</v>
      </c>
      <c r="B5527" s="2" t="s">
        <v>3533</v>
      </c>
      <c r="C5527" s="2" t="s">
        <v>325</v>
      </c>
    </row>
    <row r="5528" spans="1:3" x14ac:dyDescent="0.25">
      <c r="A5528" s="2" t="s">
        <v>3558</v>
      </c>
      <c r="B5528" s="2" t="s">
        <v>3533</v>
      </c>
      <c r="C5528" s="2" t="s">
        <v>325</v>
      </c>
    </row>
    <row r="5529" spans="1:3" x14ac:dyDescent="0.25">
      <c r="A5529" s="2" t="s">
        <v>3604</v>
      </c>
      <c r="B5529" s="2" t="s">
        <v>3533</v>
      </c>
      <c r="C5529" s="2" t="s">
        <v>44</v>
      </c>
    </row>
    <row r="5530" spans="1:3" x14ac:dyDescent="0.25">
      <c r="A5530" s="2" t="s">
        <v>7740</v>
      </c>
      <c r="B5530" s="2" t="s">
        <v>3533</v>
      </c>
      <c r="C5530" s="2" t="s">
        <v>586</v>
      </c>
    </row>
    <row r="5531" spans="1:3" x14ac:dyDescent="0.25">
      <c r="A5531" s="2" t="s">
        <v>3544</v>
      </c>
      <c r="B5531" s="2" t="s">
        <v>3533</v>
      </c>
      <c r="C5531" s="2" t="s">
        <v>586</v>
      </c>
    </row>
    <row r="5532" spans="1:3" x14ac:dyDescent="0.25">
      <c r="A5532" s="2" t="s">
        <v>3545</v>
      </c>
      <c r="B5532" s="2" t="s">
        <v>3533</v>
      </c>
      <c r="C5532" s="2" t="s">
        <v>586</v>
      </c>
    </row>
    <row r="5533" spans="1:3" x14ac:dyDescent="0.25">
      <c r="A5533" s="2" t="s">
        <v>3618</v>
      </c>
      <c r="B5533" s="2" t="s">
        <v>3533</v>
      </c>
      <c r="C5533" s="2" t="s">
        <v>839</v>
      </c>
    </row>
    <row r="5534" spans="1:3" x14ac:dyDescent="0.25">
      <c r="A5534" s="2" t="s">
        <v>6464</v>
      </c>
      <c r="B5534" s="2" t="s">
        <v>3533</v>
      </c>
      <c r="C5534" s="2" t="s">
        <v>1317</v>
      </c>
    </row>
    <row r="5535" spans="1:3" x14ac:dyDescent="0.25">
      <c r="A5535" s="2" t="s">
        <v>7724</v>
      </c>
      <c r="B5535" s="2" t="s">
        <v>3533</v>
      </c>
      <c r="C5535" s="2" t="s">
        <v>481</v>
      </c>
    </row>
    <row r="5536" spans="1:3" x14ac:dyDescent="0.25">
      <c r="A5536" s="2" t="s">
        <v>3622</v>
      </c>
      <c r="B5536" s="2" t="s">
        <v>3533</v>
      </c>
      <c r="C5536" s="2" t="s">
        <v>848</v>
      </c>
    </row>
    <row r="5537" spans="1:3" x14ac:dyDescent="0.25">
      <c r="A5537" s="2" t="s">
        <v>3613</v>
      </c>
      <c r="B5537" s="2" t="s">
        <v>3533</v>
      </c>
      <c r="C5537" s="2" t="s">
        <v>811</v>
      </c>
    </row>
    <row r="5538" spans="1:3" x14ac:dyDescent="0.25">
      <c r="A5538" s="2" t="s">
        <v>7736</v>
      </c>
      <c r="B5538" s="2" t="s">
        <v>3533</v>
      </c>
      <c r="C5538" s="2" t="s">
        <v>811</v>
      </c>
    </row>
    <row r="5539" spans="1:3" x14ac:dyDescent="0.25">
      <c r="A5539" s="2" t="s">
        <v>3614</v>
      </c>
      <c r="B5539" s="2" t="s">
        <v>3533</v>
      </c>
      <c r="C5539" s="2" t="s">
        <v>306</v>
      </c>
    </row>
    <row r="5540" spans="1:3" x14ac:dyDescent="0.25">
      <c r="A5540" s="2" t="s">
        <v>7729</v>
      </c>
      <c r="B5540" s="2" t="s">
        <v>3533</v>
      </c>
      <c r="C5540" s="2" t="s">
        <v>306</v>
      </c>
    </row>
    <row r="5541" spans="1:3" x14ac:dyDescent="0.25">
      <c r="A5541" s="2" t="s">
        <v>3587</v>
      </c>
      <c r="B5541" s="2" t="s">
        <v>3533</v>
      </c>
      <c r="C5541" s="2" t="s">
        <v>1073</v>
      </c>
    </row>
    <row r="5542" spans="1:3" x14ac:dyDescent="0.25">
      <c r="A5542" s="2" t="s">
        <v>3586</v>
      </c>
      <c r="B5542" s="2" t="s">
        <v>3533</v>
      </c>
      <c r="C5542" s="2" t="s">
        <v>1073</v>
      </c>
    </row>
    <row r="5543" spans="1:3" x14ac:dyDescent="0.25">
      <c r="A5543" s="2" t="s">
        <v>3539</v>
      </c>
      <c r="B5543" s="2" t="s">
        <v>3533</v>
      </c>
      <c r="C5543" s="2" t="s">
        <v>529</v>
      </c>
    </row>
    <row r="5544" spans="1:3" x14ac:dyDescent="0.25">
      <c r="A5544" s="2" t="s">
        <v>6465</v>
      </c>
      <c r="B5544" s="2" t="s">
        <v>3533</v>
      </c>
      <c r="C5544" s="2" t="s">
        <v>802</v>
      </c>
    </row>
    <row r="5545" spans="1:3" x14ac:dyDescent="0.25">
      <c r="A5545" s="2" t="s">
        <v>3616</v>
      </c>
      <c r="B5545" s="2" t="s">
        <v>3533</v>
      </c>
      <c r="C5545" s="2" t="s">
        <v>802</v>
      </c>
    </row>
    <row r="5546" spans="1:3" x14ac:dyDescent="0.25">
      <c r="A5546" s="2" t="s">
        <v>7732</v>
      </c>
      <c r="B5546" s="2" t="s">
        <v>3533</v>
      </c>
      <c r="C5546" s="2" t="s">
        <v>802</v>
      </c>
    </row>
    <row r="5547" spans="1:3" x14ac:dyDescent="0.25">
      <c r="A5547" s="2" t="s">
        <v>3615</v>
      </c>
      <c r="B5547" s="2" t="s">
        <v>3533</v>
      </c>
      <c r="C5547" s="2" t="s">
        <v>1088</v>
      </c>
    </row>
    <row r="5548" spans="1:3" x14ac:dyDescent="0.25">
      <c r="A5548" s="2" t="s">
        <v>7730</v>
      </c>
      <c r="B5548" s="2" t="s">
        <v>3533</v>
      </c>
      <c r="C5548" s="2" t="s">
        <v>1088</v>
      </c>
    </row>
    <row r="5549" spans="1:3" x14ac:dyDescent="0.25">
      <c r="A5549" s="2" t="s">
        <v>7731</v>
      </c>
      <c r="B5549" s="2" t="s">
        <v>3533</v>
      </c>
      <c r="C5549" s="2" t="s">
        <v>1088</v>
      </c>
    </row>
    <row r="5550" spans="1:3" x14ac:dyDescent="0.25">
      <c r="A5550" s="2" t="s">
        <v>3592</v>
      </c>
      <c r="B5550" s="2" t="s">
        <v>3533</v>
      </c>
      <c r="C5550" s="2" t="s">
        <v>1096</v>
      </c>
    </row>
    <row r="5551" spans="1:3" x14ac:dyDescent="0.25">
      <c r="A5551" s="2" t="s">
        <v>6468</v>
      </c>
      <c r="B5551" s="2" t="s">
        <v>3533</v>
      </c>
      <c r="C5551" s="2" t="s">
        <v>1098</v>
      </c>
    </row>
    <row r="5552" spans="1:3" x14ac:dyDescent="0.25">
      <c r="A5552" s="2" t="s">
        <v>6467</v>
      </c>
      <c r="B5552" s="2" t="s">
        <v>3533</v>
      </c>
      <c r="C5552" s="2" t="s">
        <v>1098</v>
      </c>
    </row>
    <row r="5553" spans="1:3" x14ac:dyDescent="0.25">
      <c r="A5553" s="2" t="s">
        <v>7728</v>
      </c>
      <c r="B5553" s="2" t="s">
        <v>3533</v>
      </c>
      <c r="C5553" s="2" t="s">
        <v>790</v>
      </c>
    </row>
    <row r="5554" spans="1:3" x14ac:dyDescent="0.25">
      <c r="A5554" s="2" t="s">
        <v>7727</v>
      </c>
      <c r="B5554" s="2" t="s">
        <v>3533</v>
      </c>
      <c r="C5554" s="2" t="s">
        <v>506</v>
      </c>
    </row>
    <row r="5555" spans="1:3" x14ac:dyDescent="0.25">
      <c r="A5555" s="2" t="s">
        <v>3563</v>
      </c>
      <c r="B5555" s="2" t="s">
        <v>3533</v>
      </c>
      <c r="C5555" s="2" t="s">
        <v>506</v>
      </c>
    </row>
    <row r="5556" spans="1:3" x14ac:dyDescent="0.25">
      <c r="A5556" s="2" t="s">
        <v>7733</v>
      </c>
      <c r="B5556" s="2" t="s">
        <v>3533</v>
      </c>
      <c r="C5556" s="2" t="s">
        <v>392</v>
      </c>
    </row>
    <row r="5557" spans="1:3" x14ac:dyDescent="0.25">
      <c r="A5557" s="2" t="s">
        <v>7734</v>
      </c>
      <c r="B5557" s="2" t="s">
        <v>3533</v>
      </c>
      <c r="C5557" s="2" t="s">
        <v>392</v>
      </c>
    </row>
    <row r="5558" spans="1:3" x14ac:dyDescent="0.25">
      <c r="A5558" s="2" t="s">
        <v>7735</v>
      </c>
      <c r="B5558" s="2" t="s">
        <v>3533</v>
      </c>
      <c r="C5558" s="2" t="s">
        <v>392</v>
      </c>
    </row>
    <row r="5559" spans="1:3" x14ac:dyDescent="0.25">
      <c r="A5559" s="2" t="s">
        <v>3566</v>
      </c>
      <c r="B5559" s="2" t="s">
        <v>3533</v>
      </c>
      <c r="C5559" s="2" t="s">
        <v>392</v>
      </c>
    </row>
    <row r="5560" spans="1:3" x14ac:dyDescent="0.25">
      <c r="A5560" s="2" t="s">
        <v>3565</v>
      </c>
      <c r="B5560" s="2" t="s">
        <v>3533</v>
      </c>
      <c r="C5560" s="2" t="s">
        <v>392</v>
      </c>
    </row>
    <row r="5561" spans="1:3" x14ac:dyDescent="0.25">
      <c r="A5561" s="2" t="s">
        <v>3574</v>
      </c>
      <c r="B5561" s="2" t="s">
        <v>3533</v>
      </c>
      <c r="C5561" s="2" t="s">
        <v>584</v>
      </c>
    </row>
    <row r="5562" spans="1:3" x14ac:dyDescent="0.25">
      <c r="A5562" s="2" t="s">
        <v>3593</v>
      </c>
      <c r="B5562" s="2" t="s">
        <v>3533</v>
      </c>
      <c r="C5562" s="2" t="s">
        <v>396</v>
      </c>
    </row>
    <row r="5563" spans="1:3" x14ac:dyDescent="0.25">
      <c r="A5563" s="2" t="s">
        <v>3596</v>
      </c>
      <c r="B5563" s="2" t="s">
        <v>3533</v>
      </c>
      <c r="C5563" s="2" t="s">
        <v>396</v>
      </c>
    </row>
    <row r="5564" spans="1:3" x14ac:dyDescent="0.25">
      <c r="A5564" s="2" t="s">
        <v>6466</v>
      </c>
      <c r="B5564" s="2" t="s">
        <v>3533</v>
      </c>
      <c r="C5564" s="2" t="s">
        <v>396</v>
      </c>
    </row>
    <row r="5565" spans="1:3" x14ac:dyDescent="0.25">
      <c r="A5565" s="2" t="s">
        <v>3595</v>
      </c>
      <c r="B5565" s="2" t="s">
        <v>3533</v>
      </c>
      <c r="C5565" s="2" t="s">
        <v>396</v>
      </c>
    </row>
    <row r="5566" spans="1:3" x14ac:dyDescent="0.25">
      <c r="A5566" s="2" t="s">
        <v>3594</v>
      </c>
      <c r="B5566" s="2" t="s">
        <v>3533</v>
      </c>
      <c r="C5566" s="2" t="s">
        <v>396</v>
      </c>
    </row>
    <row r="5567" spans="1:3" x14ac:dyDescent="0.25">
      <c r="A5567" s="2" t="s">
        <v>3588</v>
      </c>
      <c r="B5567" s="2" t="s">
        <v>3533</v>
      </c>
      <c r="C5567" s="2" t="s">
        <v>545</v>
      </c>
    </row>
    <row r="5568" spans="1:3" x14ac:dyDescent="0.25">
      <c r="A5568" s="2" t="s">
        <v>6469</v>
      </c>
      <c r="B5568" s="2" t="s">
        <v>3533</v>
      </c>
      <c r="C5568" s="2" t="s">
        <v>545</v>
      </c>
    </row>
    <row r="5569" spans="1:3" x14ac:dyDescent="0.25">
      <c r="A5569" s="2" t="s">
        <v>6472</v>
      </c>
      <c r="B5569" s="2" t="s">
        <v>3533</v>
      </c>
      <c r="C5569" s="2" t="s">
        <v>262</v>
      </c>
    </row>
    <row r="5570" spans="1:3" x14ac:dyDescent="0.25">
      <c r="A5570" s="2" t="s">
        <v>6473</v>
      </c>
      <c r="B5570" s="2" t="s">
        <v>3533</v>
      </c>
      <c r="C5570" s="2" t="s">
        <v>262</v>
      </c>
    </row>
    <row r="5571" spans="1:3" x14ac:dyDescent="0.25">
      <c r="A5571" s="2" t="s">
        <v>6471</v>
      </c>
      <c r="B5571" s="2" t="s">
        <v>3533</v>
      </c>
      <c r="C5571" s="2" t="s">
        <v>262</v>
      </c>
    </row>
    <row r="5572" spans="1:3" x14ac:dyDescent="0.25">
      <c r="A5572" s="2" t="s">
        <v>3602</v>
      </c>
      <c r="B5572" s="2" t="s">
        <v>3533</v>
      </c>
      <c r="C5572" s="2" t="s">
        <v>819</v>
      </c>
    </row>
    <row r="5573" spans="1:3" x14ac:dyDescent="0.25">
      <c r="A5573" s="2" t="s">
        <v>3603</v>
      </c>
      <c r="B5573" s="2" t="s">
        <v>3533</v>
      </c>
      <c r="C5573" s="2" t="s">
        <v>819</v>
      </c>
    </row>
    <row r="5574" spans="1:3" x14ac:dyDescent="0.25">
      <c r="A5574" s="2" t="s">
        <v>3576</v>
      </c>
      <c r="B5574" s="2" t="s">
        <v>3533</v>
      </c>
      <c r="C5574" s="2" t="s">
        <v>534</v>
      </c>
    </row>
    <row r="5575" spans="1:3" x14ac:dyDescent="0.25">
      <c r="A5575" s="2" t="s">
        <v>7741</v>
      </c>
      <c r="B5575" s="2" t="s">
        <v>3533</v>
      </c>
      <c r="C5575" s="2" t="s">
        <v>267</v>
      </c>
    </row>
    <row r="5576" spans="1:3" x14ac:dyDescent="0.25">
      <c r="A5576" s="2" t="s">
        <v>3599</v>
      </c>
      <c r="B5576" s="2" t="s">
        <v>3533</v>
      </c>
      <c r="C5576" s="2" t="s">
        <v>267</v>
      </c>
    </row>
    <row r="5577" spans="1:3" x14ac:dyDescent="0.25">
      <c r="A5577" s="2" t="s">
        <v>3578</v>
      </c>
      <c r="B5577" s="2" t="s">
        <v>3533</v>
      </c>
      <c r="C5577" s="2" t="s">
        <v>631</v>
      </c>
    </row>
    <row r="5578" spans="1:3" x14ac:dyDescent="0.25">
      <c r="A5578" s="2" t="s">
        <v>6475</v>
      </c>
      <c r="B5578" s="2" t="s">
        <v>3533</v>
      </c>
      <c r="C5578" s="2" t="s">
        <v>1197</v>
      </c>
    </row>
    <row r="5579" spans="1:3" x14ac:dyDescent="0.25">
      <c r="A5579" s="2" t="s">
        <v>7745</v>
      </c>
      <c r="B5579" s="2" t="s">
        <v>3533</v>
      </c>
      <c r="C5579" s="2" t="s">
        <v>1114</v>
      </c>
    </row>
    <row r="5580" spans="1:3" x14ac:dyDescent="0.25">
      <c r="A5580" s="2" t="s">
        <v>6476</v>
      </c>
      <c r="B5580" s="2" t="s">
        <v>3533</v>
      </c>
      <c r="C5580" s="2" t="s">
        <v>2469</v>
      </c>
    </row>
    <row r="5581" spans="1:3" x14ac:dyDescent="0.25">
      <c r="A5581" s="2" t="s">
        <v>6479</v>
      </c>
      <c r="B5581" s="2" t="s">
        <v>3533</v>
      </c>
      <c r="C5581" s="2" t="s">
        <v>887</v>
      </c>
    </row>
    <row r="5582" spans="1:3" x14ac:dyDescent="0.25">
      <c r="A5582" s="2" t="s">
        <v>7748</v>
      </c>
      <c r="B5582" s="2" t="s">
        <v>3533</v>
      </c>
      <c r="C5582" s="2" t="s">
        <v>390</v>
      </c>
    </row>
    <row r="5583" spans="1:3" x14ac:dyDescent="0.25">
      <c r="A5583" s="2" t="s">
        <v>7747</v>
      </c>
      <c r="B5583" s="2" t="s">
        <v>3533</v>
      </c>
      <c r="C5583" s="2" t="s">
        <v>390</v>
      </c>
    </row>
    <row r="5584" spans="1:3" x14ac:dyDescent="0.25">
      <c r="A5584" s="2" t="s">
        <v>3564</v>
      </c>
      <c r="B5584" s="2" t="s">
        <v>3533</v>
      </c>
      <c r="C5584" s="2" t="s">
        <v>390</v>
      </c>
    </row>
    <row r="5585" spans="1:3" x14ac:dyDescent="0.25">
      <c r="A5585" s="2" t="s">
        <v>3601</v>
      </c>
      <c r="B5585" s="2" t="s">
        <v>3533</v>
      </c>
      <c r="C5585" s="2" t="s">
        <v>822</v>
      </c>
    </row>
    <row r="5586" spans="1:3" x14ac:dyDescent="0.25">
      <c r="A5586" s="2" t="s">
        <v>6470</v>
      </c>
      <c r="B5586" s="2" t="s">
        <v>3533</v>
      </c>
      <c r="C5586" s="2" t="s">
        <v>822</v>
      </c>
    </row>
    <row r="5587" spans="1:3" x14ac:dyDescent="0.25">
      <c r="A5587" s="2" t="s">
        <v>3624</v>
      </c>
      <c r="B5587" s="2" t="s">
        <v>3533</v>
      </c>
      <c r="C5587" s="2" t="s">
        <v>845</v>
      </c>
    </row>
    <row r="5588" spans="1:3" x14ac:dyDescent="0.25">
      <c r="A5588" s="2" t="s">
        <v>6478</v>
      </c>
      <c r="B5588" s="2" t="s">
        <v>3533</v>
      </c>
      <c r="C5588" s="2" t="s">
        <v>856</v>
      </c>
    </row>
    <row r="5589" spans="1:3" x14ac:dyDescent="0.25">
      <c r="A5589" s="2" t="s">
        <v>7737</v>
      </c>
      <c r="B5589" s="2" t="s">
        <v>3533</v>
      </c>
      <c r="C5589" s="2" t="s">
        <v>343</v>
      </c>
    </row>
    <row r="5590" spans="1:3" x14ac:dyDescent="0.25">
      <c r="A5590" s="2" t="s">
        <v>3569</v>
      </c>
      <c r="B5590" s="2" t="s">
        <v>3533</v>
      </c>
      <c r="C5590" s="2" t="s">
        <v>343</v>
      </c>
    </row>
    <row r="5591" spans="1:3" x14ac:dyDescent="0.25">
      <c r="A5591" s="2" t="s">
        <v>7738</v>
      </c>
      <c r="B5591" s="2" t="s">
        <v>3533</v>
      </c>
      <c r="C5591" s="2" t="s">
        <v>582</v>
      </c>
    </row>
    <row r="5592" spans="1:3" x14ac:dyDescent="0.25">
      <c r="A5592" s="2" t="s">
        <v>3600</v>
      </c>
      <c r="B5592" s="2" t="s">
        <v>3533</v>
      </c>
      <c r="C5592" s="2" t="s">
        <v>254</v>
      </c>
    </row>
    <row r="5593" spans="1:3" x14ac:dyDescent="0.25">
      <c r="A5593" s="2" t="s">
        <v>7742</v>
      </c>
      <c r="B5593" s="2" t="s">
        <v>3533</v>
      </c>
      <c r="C5593" s="2" t="s">
        <v>254</v>
      </c>
    </row>
    <row r="5594" spans="1:3" x14ac:dyDescent="0.25">
      <c r="A5594" s="2" t="s">
        <v>3567</v>
      </c>
      <c r="B5594" s="2" t="s">
        <v>3533</v>
      </c>
      <c r="C5594" s="2" t="s">
        <v>580</v>
      </c>
    </row>
    <row r="5595" spans="1:3" x14ac:dyDescent="0.25">
      <c r="A5595" s="2" t="s">
        <v>6481</v>
      </c>
      <c r="B5595" s="2" t="s">
        <v>3533</v>
      </c>
      <c r="C5595" s="2" t="s">
        <v>50</v>
      </c>
    </row>
    <row r="5596" spans="1:3" x14ac:dyDescent="0.25">
      <c r="A5596" s="2" t="s">
        <v>7753</v>
      </c>
      <c r="B5596" s="2" t="s">
        <v>3533</v>
      </c>
      <c r="C5596" s="2" t="s">
        <v>50</v>
      </c>
    </row>
    <row r="5597" spans="1:3" x14ac:dyDescent="0.25">
      <c r="A5597" s="2" t="s">
        <v>6482</v>
      </c>
      <c r="B5597" s="2" t="s">
        <v>3533</v>
      </c>
      <c r="C5597" s="2" t="s">
        <v>50</v>
      </c>
    </row>
    <row r="5598" spans="1:3" x14ac:dyDescent="0.25">
      <c r="A5598" s="2" t="s">
        <v>7751</v>
      </c>
      <c r="B5598" s="2" t="s">
        <v>3533</v>
      </c>
      <c r="C5598" s="2" t="s">
        <v>50</v>
      </c>
    </row>
    <row r="5599" spans="1:3" x14ac:dyDescent="0.25">
      <c r="A5599" s="2" t="s">
        <v>7752</v>
      </c>
      <c r="B5599" s="2" t="s">
        <v>3533</v>
      </c>
      <c r="C5599" s="2" t="s">
        <v>50</v>
      </c>
    </row>
    <row r="5600" spans="1:3" x14ac:dyDescent="0.25">
      <c r="A5600" s="2" t="s">
        <v>3534</v>
      </c>
      <c r="B5600" s="2" t="s">
        <v>3533</v>
      </c>
      <c r="C5600" s="2" t="s">
        <v>50</v>
      </c>
    </row>
    <row r="5601" spans="1:3" x14ac:dyDescent="0.25">
      <c r="A5601" s="2" t="s">
        <v>3532</v>
      </c>
      <c r="B5601" s="2" t="s">
        <v>3533</v>
      </c>
      <c r="C5601" s="2" t="s">
        <v>50</v>
      </c>
    </row>
    <row r="5602" spans="1:3" x14ac:dyDescent="0.25">
      <c r="A5602" s="2" t="s">
        <v>3573</v>
      </c>
      <c r="B5602" s="2" t="s">
        <v>3533</v>
      </c>
      <c r="C5602" s="2" t="s">
        <v>816</v>
      </c>
    </row>
    <row r="5603" spans="1:3" x14ac:dyDescent="0.25">
      <c r="A5603" s="2" t="s">
        <v>3627</v>
      </c>
      <c r="B5603" s="2" t="s">
        <v>3533</v>
      </c>
      <c r="C5603" s="2" t="s">
        <v>2678</v>
      </c>
    </row>
    <row r="5604" spans="1:3" x14ac:dyDescent="0.25">
      <c r="A5604" s="2" t="s">
        <v>3590</v>
      </c>
      <c r="B5604" s="2" t="s">
        <v>3533</v>
      </c>
      <c r="C5604" s="2" t="s">
        <v>416</v>
      </c>
    </row>
    <row r="5605" spans="1:3" x14ac:dyDescent="0.25">
      <c r="A5605" s="2" t="s">
        <v>3589</v>
      </c>
      <c r="B5605" s="2" t="s">
        <v>3533</v>
      </c>
      <c r="C5605" s="2" t="s">
        <v>416</v>
      </c>
    </row>
    <row r="5606" spans="1:3" x14ac:dyDescent="0.25">
      <c r="A5606" s="2" t="s">
        <v>7714</v>
      </c>
      <c r="B5606" s="2" t="s">
        <v>3533</v>
      </c>
      <c r="C5606" s="2" t="s">
        <v>416</v>
      </c>
    </row>
    <row r="5607" spans="1:3" x14ac:dyDescent="0.25">
      <c r="A5607" s="2" t="s">
        <v>6460</v>
      </c>
      <c r="B5607" s="2" t="s">
        <v>3533</v>
      </c>
      <c r="C5607" s="2" t="s">
        <v>29</v>
      </c>
    </row>
    <row r="5608" spans="1:3" x14ac:dyDescent="0.25">
      <c r="A5608" s="2" t="s">
        <v>3543</v>
      </c>
      <c r="B5608" s="2" t="s">
        <v>3533</v>
      </c>
      <c r="C5608" s="2" t="s">
        <v>29</v>
      </c>
    </row>
    <row r="5609" spans="1:3" x14ac:dyDescent="0.25">
      <c r="A5609" s="2" t="s">
        <v>3579</v>
      </c>
      <c r="B5609" s="2" t="s">
        <v>3533</v>
      </c>
      <c r="C5609" s="2" t="s">
        <v>3580</v>
      </c>
    </row>
    <row r="5610" spans="1:3" x14ac:dyDescent="0.25">
      <c r="A5610" s="2" t="s">
        <v>3581</v>
      </c>
      <c r="B5610" s="2" t="s">
        <v>3533</v>
      </c>
      <c r="C5610" s="2" t="s">
        <v>737</v>
      </c>
    </row>
    <row r="5611" spans="1:3" x14ac:dyDescent="0.25">
      <c r="A5611" s="2" t="s">
        <v>7715</v>
      </c>
      <c r="B5611" s="2" t="s">
        <v>3533</v>
      </c>
      <c r="C5611" s="2" t="s">
        <v>1262</v>
      </c>
    </row>
    <row r="5612" spans="1:3" x14ac:dyDescent="0.25">
      <c r="A5612" s="2" t="s">
        <v>3626</v>
      </c>
      <c r="B5612" s="2" t="s">
        <v>3533</v>
      </c>
      <c r="C5612" s="2" t="s">
        <v>20</v>
      </c>
    </row>
    <row r="5613" spans="1:3" x14ac:dyDescent="0.25">
      <c r="A5613" s="2" t="s">
        <v>3554</v>
      </c>
      <c r="B5613" s="2" t="s">
        <v>3533</v>
      </c>
      <c r="C5613" s="2" t="s">
        <v>240</v>
      </c>
    </row>
    <row r="5614" spans="1:3" x14ac:dyDescent="0.25">
      <c r="A5614" s="2" t="s">
        <v>3556</v>
      </c>
      <c r="B5614" s="2" t="s">
        <v>3533</v>
      </c>
      <c r="C5614" s="2" t="s">
        <v>240</v>
      </c>
    </row>
    <row r="5615" spans="1:3" x14ac:dyDescent="0.25">
      <c r="A5615" s="2" t="s">
        <v>6458</v>
      </c>
      <c r="B5615" s="2" t="s">
        <v>3533</v>
      </c>
      <c r="C5615" s="2" t="s">
        <v>240</v>
      </c>
    </row>
    <row r="5616" spans="1:3" x14ac:dyDescent="0.25">
      <c r="A5616" s="2" t="s">
        <v>3553</v>
      </c>
      <c r="B5616" s="2" t="s">
        <v>3533</v>
      </c>
      <c r="C5616" s="2" t="s">
        <v>240</v>
      </c>
    </row>
    <row r="5617" spans="1:3" x14ac:dyDescent="0.25">
      <c r="A5617" s="2" t="s">
        <v>3555</v>
      </c>
      <c r="B5617" s="2" t="s">
        <v>3533</v>
      </c>
      <c r="C5617" s="2" t="s">
        <v>240</v>
      </c>
    </row>
    <row r="5618" spans="1:3" x14ac:dyDescent="0.25">
      <c r="A5618" s="2" t="s">
        <v>6459</v>
      </c>
      <c r="B5618" s="2" t="s">
        <v>3533</v>
      </c>
      <c r="C5618" s="2" t="s">
        <v>240</v>
      </c>
    </row>
    <row r="5619" spans="1:3" x14ac:dyDescent="0.25">
      <c r="A5619" s="2" t="s">
        <v>3591</v>
      </c>
      <c r="B5619" s="2" t="s">
        <v>3533</v>
      </c>
      <c r="C5619" s="2" t="s">
        <v>430</v>
      </c>
    </row>
    <row r="5620" spans="1:3" x14ac:dyDescent="0.25">
      <c r="A5620" s="2" t="s">
        <v>3552</v>
      </c>
      <c r="B5620" s="2" t="s">
        <v>3533</v>
      </c>
      <c r="C5620" s="2" t="s">
        <v>370</v>
      </c>
    </row>
    <row r="5621" spans="1:3" x14ac:dyDescent="0.25">
      <c r="A5621" s="2" t="s">
        <v>3577</v>
      </c>
      <c r="B5621" s="2" t="s">
        <v>3533</v>
      </c>
      <c r="C5621" s="2" t="s">
        <v>527</v>
      </c>
    </row>
    <row r="5622" spans="1:3" x14ac:dyDescent="0.25">
      <c r="A5622" s="2" t="s">
        <v>3623</v>
      </c>
      <c r="B5622" s="2" t="s">
        <v>3533</v>
      </c>
      <c r="C5622" s="2" t="s">
        <v>516</v>
      </c>
    </row>
    <row r="5623" spans="1:3" x14ac:dyDescent="0.25">
      <c r="A5623" s="2" t="s">
        <v>3608</v>
      </c>
      <c r="B5623" s="2" t="s">
        <v>3533</v>
      </c>
      <c r="C5623" s="2" t="s">
        <v>779</v>
      </c>
    </row>
    <row r="5624" spans="1:3" x14ac:dyDescent="0.25">
      <c r="A5624" s="2" t="s">
        <v>3607</v>
      </c>
      <c r="B5624" s="2" t="s">
        <v>3533</v>
      </c>
      <c r="C5624" s="2" t="s">
        <v>779</v>
      </c>
    </row>
    <row r="5625" spans="1:3" x14ac:dyDescent="0.25">
      <c r="A5625" s="2" t="s">
        <v>6463</v>
      </c>
      <c r="B5625" s="2" t="s">
        <v>3533</v>
      </c>
      <c r="C5625" s="2" t="s">
        <v>779</v>
      </c>
    </row>
    <row r="5626" spans="1:3" x14ac:dyDescent="0.25">
      <c r="A5626" s="2" t="s">
        <v>3625</v>
      </c>
      <c r="B5626" s="2" t="s">
        <v>3533</v>
      </c>
      <c r="C5626" s="2" t="s">
        <v>518</v>
      </c>
    </row>
    <row r="5627" spans="1:3" x14ac:dyDescent="0.25">
      <c r="A5627" s="2" t="s">
        <v>3631</v>
      </c>
      <c r="B5627" s="2" t="s">
        <v>3533</v>
      </c>
      <c r="C5627" s="2" t="s">
        <v>735</v>
      </c>
    </row>
    <row r="5628" spans="1:3" x14ac:dyDescent="0.25">
      <c r="A5628" s="2" t="s">
        <v>3585</v>
      </c>
      <c r="B5628" s="2" t="s">
        <v>3533</v>
      </c>
      <c r="C5628" s="2" t="s">
        <v>1253</v>
      </c>
    </row>
    <row r="5629" spans="1:3" x14ac:dyDescent="0.25">
      <c r="A5629" s="2" t="s">
        <v>3606</v>
      </c>
      <c r="B5629" s="2" t="s">
        <v>3533</v>
      </c>
      <c r="C5629" s="2" t="s">
        <v>2524</v>
      </c>
    </row>
    <row r="5630" spans="1:3" x14ac:dyDescent="0.25">
      <c r="A5630" s="2" t="s">
        <v>3605</v>
      </c>
      <c r="B5630" s="2" t="s">
        <v>3533</v>
      </c>
      <c r="C5630" s="2" t="s">
        <v>2524</v>
      </c>
    </row>
    <row r="5631" spans="1:3" x14ac:dyDescent="0.25">
      <c r="A5631" s="2" t="s">
        <v>7713</v>
      </c>
      <c r="B5631" s="2" t="s">
        <v>3533</v>
      </c>
      <c r="C5631" s="2" t="s">
        <v>414</v>
      </c>
    </row>
    <row r="5632" spans="1:3" x14ac:dyDescent="0.25">
      <c r="A5632" s="2" t="s">
        <v>6456</v>
      </c>
      <c r="B5632" s="2" t="s">
        <v>3533</v>
      </c>
      <c r="C5632" s="2" t="s">
        <v>3164</v>
      </c>
    </row>
    <row r="5633" spans="1:3" x14ac:dyDescent="0.25">
      <c r="A5633" s="2" t="s">
        <v>3617</v>
      </c>
      <c r="B5633" s="2" t="s">
        <v>3533</v>
      </c>
      <c r="C5633" s="2" t="s">
        <v>414</v>
      </c>
    </row>
    <row r="5634" spans="1:3" x14ac:dyDescent="0.25">
      <c r="A5634" s="2" t="s">
        <v>7711</v>
      </c>
      <c r="B5634" s="2" t="s">
        <v>3533</v>
      </c>
      <c r="C5634" s="2" t="s">
        <v>414</v>
      </c>
    </row>
    <row r="5635" spans="1:3" x14ac:dyDescent="0.25">
      <c r="A5635" s="2" t="s">
        <v>6457</v>
      </c>
      <c r="B5635" s="2" t="s">
        <v>3533</v>
      </c>
      <c r="C5635" s="2" t="s">
        <v>3164</v>
      </c>
    </row>
    <row r="5636" spans="1:3" x14ac:dyDescent="0.25">
      <c r="A5636" s="2" t="s">
        <v>7712</v>
      </c>
      <c r="B5636" s="2" t="s">
        <v>3533</v>
      </c>
      <c r="C5636" s="2" t="s">
        <v>414</v>
      </c>
    </row>
    <row r="5637" spans="1:3" x14ac:dyDescent="0.25">
      <c r="A5637" s="2" t="s">
        <v>3598</v>
      </c>
      <c r="B5637" s="2" t="s">
        <v>3533</v>
      </c>
      <c r="C5637" s="2" t="s">
        <v>765</v>
      </c>
    </row>
    <row r="5638" spans="1:3" x14ac:dyDescent="0.25">
      <c r="A5638" s="2" t="s">
        <v>3559</v>
      </c>
      <c r="B5638" s="2" t="s">
        <v>3533</v>
      </c>
      <c r="C5638" s="2" t="s">
        <v>835</v>
      </c>
    </row>
    <row r="5639" spans="1:3" x14ac:dyDescent="0.25">
      <c r="A5639" s="2" t="s">
        <v>3630</v>
      </c>
      <c r="B5639" s="2" t="s">
        <v>3533</v>
      </c>
      <c r="C5639" s="2" t="s">
        <v>319</v>
      </c>
    </row>
    <row r="5640" spans="1:3" x14ac:dyDescent="0.25">
      <c r="A5640" s="2" t="s">
        <v>3570</v>
      </c>
      <c r="B5640" s="2" t="s">
        <v>3533</v>
      </c>
      <c r="C5640" s="2" t="s">
        <v>252</v>
      </c>
    </row>
    <row r="5641" spans="1:3" x14ac:dyDescent="0.25">
      <c r="A5641" s="2" t="s">
        <v>3575</v>
      </c>
      <c r="B5641" s="2" t="s">
        <v>3533</v>
      </c>
      <c r="C5641" s="2" t="s">
        <v>471</v>
      </c>
    </row>
    <row r="5642" spans="1:3" x14ac:dyDescent="0.25">
      <c r="A5642" s="2" t="s">
        <v>3560</v>
      </c>
      <c r="B5642" s="2" t="s">
        <v>3533</v>
      </c>
      <c r="C5642" s="2" t="s">
        <v>772</v>
      </c>
    </row>
    <row r="5643" spans="1:3" x14ac:dyDescent="0.25">
      <c r="A5643" s="2" t="s">
        <v>3525</v>
      </c>
      <c r="B5643" s="2" t="s">
        <v>3526</v>
      </c>
      <c r="C5643" s="2" t="s">
        <v>114</v>
      </c>
    </row>
    <row r="5644" spans="1:3" x14ac:dyDescent="0.25">
      <c r="A5644" s="2" t="s">
        <v>3524</v>
      </c>
      <c r="B5644" s="2" t="s">
        <v>3522</v>
      </c>
      <c r="C5644" s="2" t="s">
        <v>112</v>
      </c>
    </row>
    <row r="5645" spans="1:3" x14ac:dyDescent="0.25">
      <c r="A5645" s="2" t="s">
        <v>3521</v>
      </c>
      <c r="B5645" s="2" t="s">
        <v>3522</v>
      </c>
      <c r="C5645" s="2" t="s">
        <v>348</v>
      </c>
    </row>
    <row r="5646" spans="1:3" x14ac:dyDescent="0.25">
      <c r="A5646" s="2" t="s">
        <v>3523</v>
      </c>
      <c r="B5646" s="2" t="s">
        <v>3522</v>
      </c>
      <c r="C5646" s="2" t="s">
        <v>106</v>
      </c>
    </row>
    <row r="5647" spans="1:3" x14ac:dyDescent="0.25">
      <c r="A5647" s="2" t="s">
        <v>3527</v>
      </c>
      <c r="B5647" s="2" t="s">
        <v>3528</v>
      </c>
      <c r="C5647" s="2" t="s">
        <v>3529</v>
      </c>
    </row>
    <row r="5648" spans="1:3" x14ac:dyDescent="0.25">
      <c r="A5648" s="2" t="s">
        <v>7758</v>
      </c>
      <c r="B5648" s="2" t="s">
        <v>7759</v>
      </c>
      <c r="C5648" s="2" t="s">
        <v>856</v>
      </c>
    </row>
    <row r="5649" spans="1:3" x14ac:dyDescent="0.25">
      <c r="A5649" s="2" t="s">
        <v>6484</v>
      </c>
      <c r="B5649" s="2" t="s">
        <v>6485</v>
      </c>
      <c r="C5649" s="2" t="s">
        <v>3400</v>
      </c>
    </row>
    <row r="5650" spans="1:3" x14ac:dyDescent="0.25">
      <c r="A5650" s="2" t="s">
        <v>6486</v>
      </c>
      <c r="B5650" s="2" t="s">
        <v>6487</v>
      </c>
      <c r="C5650" s="2" t="s">
        <v>495</v>
      </c>
    </row>
    <row r="5651" spans="1:3" x14ac:dyDescent="0.25">
      <c r="A5651" s="2" t="s">
        <v>3106</v>
      </c>
      <c r="B5651" s="2" t="s">
        <v>3107</v>
      </c>
      <c r="C5651" s="2" t="s">
        <v>3085</v>
      </c>
    </row>
    <row r="5652" spans="1:3" x14ac:dyDescent="0.25">
      <c r="A5652" s="2" t="s">
        <v>3530</v>
      </c>
      <c r="B5652" s="2" t="s">
        <v>3531</v>
      </c>
      <c r="C5652" s="2" t="s">
        <v>252</v>
      </c>
    </row>
    <row r="5653" spans="1:3" x14ac:dyDescent="0.25">
      <c r="A5653" s="2" t="s">
        <v>3108</v>
      </c>
      <c r="B5653" s="2" t="s">
        <v>3109</v>
      </c>
      <c r="C5653" s="2" t="s">
        <v>159</v>
      </c>
    </row>
    <row r="5654" spans="1:3" x14ac:dyDescent="0.25">
      <c r="A5654" s="2" t="s">
        <v>3110</v>
      </c>
      <c r="B5654" s="2" t="s">
        <v>3111</v>
      </c>
      <c r="C5654" s="2" t="s">
        <v>2815</v>
      </c>
    </row>
    <row r="5655" spans="1:3" x14ac:dyDescent="0.25">
      <c r="A5655" s="2" t="s">
        <v>3114</v>
      </c>
      <c r="B5655" s="2" t="s">
        <v>3113</v>
      </c>
      <c r="C5655" s="2" t="s">
        <v>2815</v>
      </c>
    </row>
    <row r="5656" spans="1:3" x14ac:dyDescent="0.25">
      <c r="A5656" s="2" t="s">
        <v>3116</v>
      </c>
      <c r="B5656" s="2" t="s">
        <v>3113</v>
      </c>
      <c r="C5656" s="2" t="s">
        <v>2815</v>
      </c>
    </row>
    <row r="5657" spans="1:3" x14ac:dyDescent="0.25">
      <c r="A5657" s="2" t="s">
        <v>6488</v>
      </c>
      <c r="B5657" s="2" t="s">
        <v>3113</v>
      </c>
      <c r="C5657" s="2" t="s">
        <v>2815</v>
      </c>
    </row>
    <row r="5658" spans="1:3" x14ac:dyDescent="0.25">
      <c r="A5658" s="2" t="s">
        <v>3115</v>
      </c>
      <c r="B5658" s="2" t="s">
        <v>3113</v>
      </c>
      <c r="C5658" s="2" t="s">
        <v>2815</v>
      </c>
    </row>
    <row r="5659" spans="1:3" x14ac:dyDescent="0.25">
      <c r="A5659" s="2" t="s">
        <v>3112</v>
      </c>
      <c r="B5659" s="2" t="s">
        <v>3113</v>
      </c>
      <c r="C5659" s="2" t="s">
        <v>2815</v>
      </c>
    </row>
    <row r="5660" spans="1:3" x14ac:dyDescent="0.25">
      <c r="A5660" s="2" t="s">
        <v>3117</v>
      </c>
      <c r="B5660" s="2" t="s">
        <v>3113</v>
      </c>
      <c r="C5660" s="2" t="s">
        <v>3118</v>
      </c>
    </row>
    <row r="5661" spans="1:3" x14ac:dyDescent="0.25">
      <c r="A5661" s="2" t="s">
        <v>3119</v>
      </c>
      <c r="B5661" s="2" t="s">
        <v>3120</v>
      </c>
      <c r="C5661" s="2" t="s">
        <v>716</v>
      </c>
    </row>
    <row r="5662" spans="1:3" x14ac:dyDescent="0.25">
      <c r="A5662" s="2" t="s">
        <v>3124</v>
      </c>
      <c r="B5662" s="2" t="s">
        <v>3122</v>
      </c>
      <c r="C5662" s="2" t="s">
        <v>3125</v>
      </c>
    </row>
    <row r="5663" spans="1:3" x14ac:dyDescent="0.25">
      <c r="A5663" s="2" t="s">
        <v>3121</v>
      </c>
      <c r="B5663" s="2" t="s">
        <v>3122</v>
      </c>
      <c r="C5663" s="2" t="s">
        <v>118</v>
      </c>
    </row>
    <row r="5664" spans="1:3" x14ac:dyDescent="0.25">
      <c r="A5664" s="2" t="s">
        <v>3123</v>
      </c>
      <c r="B5664" s="2" t="s">
        <v>3122</v>
      </c>
      <c r="C5664" s="2" t="s">
        <v>416</v>
      </c>
    </row>
    <row r="5665" spans="1:6" x14ac:dyDescent="0.25">
      <c r="A5665" s="3" t="s">
        <v>4867</v>
      </c>
      <c r="B5665" s="3" t="s">
        <v>4868</v>
      </c>
      <c r="C5665" s="3" t="s">
        <v>233</v>
      </c>
      <c r="D5665" s="3"/>
      <c r="E5665" s="3"/>
      <c r="F5665" s="3"/>
    </row>
    <row r="5666" spans="1:6" x14ac:dyDescent="0.25">
      <c r="A5666" s="2" t="s">
        <v>7761</v>
      </c>
      <c r="B5666" s="2" t="s">
        <v>3127</v>
      </c>
      <c r="C5666" s="2" t="s">
        <v>4996</v>
      </c>
    </row>
    <row r="5667" spans="1:6" x14ac:dyDescent="0.25">
      <c r="A5667" s="2" t="s">
        <v>7762</v>
      </c>
      <c r="B5667" s="2" t="s">
        <v>3127</v>
      </c>
      <c r="C5667" s="2" t="s">
        <v>4996</v>
      </c>
    </row>
    <row r="5668" spans="1:6" x14ac:dyDescent="0.25">
      <c r="A5668" s="2" t="s">
        <v>3129</v>
      </c>
      <c r="B5668" s="2" t="s">
        <v>3127</v>
      </c>
      <c r="C5668" s="2" t="s">
        <v>3128</v>
      </c>
    </row>
    <row r="5669" spans="1:6" x14ac:dyDescent="0.25">
      <c r="A5669" s="2" t="s">
        <v>7760</v>
      </c>
      <c r="B5669" s="2" t="s">
        <v>3127</v>
      </c>
      <c r="C5669" s="2" t="s">
        <v>3128</v>
      </c>
    </row>
    <row r="5670" spans="1:6" x14ac:dyDescent="0.25">
      <c r="A5670" s="2" t="s">
        <v>3126</v>
      </c>
      <c r="B5670" s="2" t="s">
        <v>3127</v>
      </c>
      <c r="C5670" s="2" t="s">
        <v>3128</v>
      </c>
    </row>
    <row r="5671" spans="1:6" x14ac:dyDescent="0.25">
      <c r="A5671" s="3" t="s">
        <v>4865</v>
      </c>
      <c r="B5671" s="3" t="s">
        <v>4866</v>
      </c>
      <c r="C5671" s="3" t="s">
        <v>228</v>
      </c>
      <c r="D5671" s="3"/>
      <c r="E5671" s="3"/>
      <c r="F5671" s="3"/>
    </row>
    <row r="5672" spans="1:6" x14ac:dyDescent="0.25">
      <c r="A5672" s="2" t="s">
        <v>6489</v>
      </c>
      <c r="B5672" s="2" t="s">
        <v>4866</v>
      </c>
      <c r="C5672" s="2" t="s">
        <v>4217</v>
      </c>
    </row>
    <row r="5673" spans="1:6" x14ac:dyDescent="0.25">
      <c r="A5673" s="2" t="s">
        <v>6490</v>
      </c>
      <c r="B5673" s="2" t="s">
        <v>6491</v>
      </c>
      <c r="C5673" s="2" t="s">
        <v>495</v>
      </c>
    </row>
    <row r="5674" spans="1:6" x14ac:dyDescent="0.25">
      <c r="A5674" s="2" t="s">
        <v>3130</v>
      </c>
      <c r="B5674" s="2" t="s">
        <v>3131</v>
      </c>
      <c r="C5674" s="2" t="s">
        <v>42</v>
      </c>
    </row>
    <row r="5675" spans="1:6" x14ac:dyDescent="0.25">
      <c r="A5675" s="2" t="s">
        <v>6492</v>
      </c>
      <c r="B5675" s="2" t="s">
        <v>3131</v>
      </c>
      <c r="C5675" s="2" t="s">
        <v>47</v>
      </c>
    </row>
    <row r="5676" spans="1:6" x14ac:dyDescent="0.25">
      <c r="A5676" s="2" t="s">
        <v>3133</v>
      </c>
      <c r="B5676" s="2" t="s">
        <v>3131</v>
      </c>
      <c r="C5676" s="2" t="s">
        <v>185</v>
      </c>
    </row>
    <row r="5677" spans="1:6" x14ac:dyDescent="0.25">
      <c r="A5677" s="2" t="s">
        <v>3134</v>
      </c>
      <c r="B5677" s="2" t="s">
        <v>3131</v>
      </c>
      <c r="C5677" s="2" t="s">
        <v>185</v>
      </c>
    </row>
    <row r="5678" spans="1:6" x14ac:dyDescent="0.25">
      <c r="A5678" s="2" t="s">
        <v>3132</v>
      </c>
      <c r="B5678" s="2" t="s">
        <v>3131</v>
      </c>
      <c r="C5678" s="2" t="s">
        <v>185</v>
      </c>
    </row>
    <row r="5679" spans="1:6" x14ac:dyDescent="0.25">
      <c r="A5679" s="2" t="s">
        <v>8447</v>
      </c>
      <c r="B5679" s="2" t="s">
        <v>8408</v>
      </c>
      <c r="C5679" s="2" t="s">
        <v>167</v>
      </c>
    </row>
    <row r="5680" spans="1:6" x14ac:dyDescent="0.25">
      <c r="A5680" s="2" t="s">
        <v>8439</v>
      </c>
      <c r="B5680" s="2" t="s">
        <v>8408</v>
      </c>
      <c r="C5680" s="2" t="s">
        <v>167</v>
      </c>
    </row>
    <row r="5681" spans="1:3" x14ac:dyDescent="0.25">
      <c r="A5681" s="2" t="s">
        <v>8438</v>
      </c>
      <c r="B5681" s="2" t="s">
        <v>8408</v>
      </c>
      <c r="C5681" s="2" t="s">
        <v>167</v>
      </c>
    </row>
    <row r="5682" spans="1:3" x14ac:dyDescent="0.25">
      <c r="A5682" s="2" t="s">
        <v>8440</v>
      </c>
      <c r="B5682" s="2" t="s">
        <v>8408</v>
      </c>
      <c r="C5682" s="2" t="s">
        <v>167</v>
      </c>
    </row>
    <row r="5683" spans="1:3" x14ac:dyDescent="0.25">
      <c r="A5683" s="2" t="s">
        <v>8422</v>
      </c>
      <c r="B5683" s="2" t="s">
        <v>8408</v>
      </c>
      <c r="C5683" s="2" t="s">
        <v>128</v>
      </c>
    </row>
    <row r="5684" spans="1:3" x14ac:dyDescent="0.25">
      <c r="A5684" s="2" t="s">
        <v>8430</v>
      </c>
      <c r="B5684" s="2" t="s">
        <v>8408</v>
      </c>
      <c r="C5684" s="2" t="s">
        <v>790</v>
      </c>
    </row>
    <row r="5685" spans="1:3" x14ac:dyDescent="0.25">
      <c r="A5685" s="2" t="s">
        <v>8429</v>
      </c>
      <c r="B5685" s="2" t="s">
        <v>8408</v>
      </c>
      <c r="C5685" s="2" t="s">
        <v>506</v>
      </c>
    </row>
    <row r="5686" spans="1:3" x14ac:dyDescent="0.25">
      <c r="A5686" s="2" t="s">
        <v>8428</v>
      </c>
      <c r="B5686" s="2" t="s">
        <v>8408</v>
      </c>
      <c r="C5686" s="2" t="s">
        <v>506</v>
      </c>
    </row>
    <row r="5687" spans="1:3" x14ac:dyDescent="0.25">
      <c r="A5687" s="2" t="s">
        <v>8411</v>
      </c>
      <c r="B5687" s="2" t="s">
        <v>8408</v>
      </c>
      <c r="C5687" s="2" t="s">
        <v>104</v>
      </c>
    </row>
    <row r="5688" spans="1:3" x14ac:dyDescent="0.25">
      <c r="A5688" s="2" t="s">
        <v>8449</v>
      </c>
      <c r="B5688" s="2" t="s">
        <v>8408</v>
      </c>
      <c r="C5688" s="2" t="s">
        <v>8130</v>
      </c>
    </row>
    <row r="5689" spans="1:3" x14ac:dyDescent="0.25">
      <c r="A5689" s="2" t="s">
        <v>8409</v>
      </c>
      <c r="B5689" s="2" t="s">
        <v>8408</v>
      </c>
      <c r="C5689" s="2" t="s">
        <v>8130</v>
      </c>
    </row>
    <row r="5690" spans="1:3" x14ac:dyDescent="0.25">
      <c r="A5690" s="2" t="s">
        <v>8410</v>
      </c>
      <c r="B5690" s="2" t="s">
        <v>8408</v>
      </c>
      <c r="C5690" s="2" t="s">
        <v>8130</v>
      </c>
    </row>
    <row r="5691" spans="1:3" x14ac:dyDescent="0.25">
      <c r="A5691" s="2" t="s">
        <v>8451</v>
      </c>
      <c r="B5691" s="2" t="s">
        <v>8408</v>
      </c>
      <c r="C5691" s="2" t="s">
        <v>8130</v>
      </c>
    </row>
    <row r="5692" spans="1:3" x14ac:dyDescent="0.25">
      <c r="A5692" s="2" t="s">
        <v>8426</v>
      </c>
      <c r="B5692" s="2" t="s">
        <v>8408</v>
      </c>
      <c r="C5692" s="2" t="s">
        <v>130</v>
      </c>
    </row>
    <row r="5693" spans="1:3" x14ac:dyDescent="0.25">
      <c r="A5693" s="2" t="s">
        <v>8423</v>
      </c>
      <c r="B5693" s="2" t="s">
        <v>8408</v>
      </c>
      <c r="C5693" s="2" t="s">
        <v>130</v>
      </c>
    </row>
    <row r="5694" spans="1:3" x14ac:dyDescent="0.25">
      <c r="A5694" s="2" t="s">
        <v>8425</v>
      </c>
      <c r="B5694" s="2" t="s">
        <v>8408</v>
      </c>
      <c r="C5694" s="2" t="s">
        <v>130</v>
      </c>
    </row>
    <row r="5695" spans="1:3" x14ac:dyDescent="0.25">
      <c r="A5695" s="2" t="s">
        <v>8433</v>
      </c>
      <c r="B5695" s="2" t="s">
        <v>8408</v>
      </c>
      <c r="C5695" s="2" t="s">
        <v>816</v>
      </c>
    </row>
    <row r="5696" spans="1:3" x14ac:dyDescent="0.25">
      <c r="A5696" s="2" t="s">
        <v>8434</v>
      </c>
      <c r="B5696" s="2" t="s">
        <v>8408</v>
      </c>
      <c r="C5696" s="2" t="s">
        <v>816</v>
      </c>
    </row>
    <row r="5697" spans="1:3" x14ac:dyDescent="0.25">
      <c r="A5697" s="2" t="s">
        <v>8444</v>
      </c>
      <c r="B5697" s="2" t="s">
        <v>8408</v>
      </c>
      <c r="C5697" s="2" t="s">
        <v>6242</v>
      </c>
    </row>
    <row r="5698" spans="1:3" x14ac:dyDescent="0.25">
      <c r="A5698" s="2" t="s">
        <v>8431</v>
      </c>
      <c r="B5698" s="2" t="s">
        <v>8408</v>
      </c>
      <c r="C5698" s="2" t="s">
        <v>6242</v>
      </c>
    </row>
    <row r="5699" spans="1:3" x14ac:dyDescent="0.25">
      <c r="A5699" s="2" t="s">
        <v>8432</v>
      </c>
      <c r="B5699" s="2" t="s">
        <v>8408</v>
      </c>
      <c r="C5699" s="2" t="s">
        <v>6242</v>
      </c>
    </row>
    <row r="5700" spans="1:3" x14ac:dyDescent="0.25">
      <c r="A5700" s="2" t="s">
        <v>8421</v>
      </c>
      <c r="B5700" s="2" t="s">
        <v>8408</v>
      </c>
      <c r="C5700" s="2" t="s">
        <v>2053</v>
      </c>
    </row>
    <row r="5701" spans="1:3" x14ac:dyDescent="0.25">
      <c r="A5701" s="2" t="s">
        <v>8420</v>
      </c>
      <c r="B5701" s="2" t="s">
        <v>8408</v>
      </c>
      <c r="C5701" s="2" t="s">
        <v>2053</v>
      </c>
    </row>
    <row r="5702" spans="1:3" x14ac:dyDescent="0.25">
      <c r="A5702" s="2" t="s">
        <v>8452</v>
      </c>
      <c r="B5702" s="2" t="s">
        <v>8408</v>
      </c>
      <c r="C5702" s="2" t="s">
        <v>2769</v>
      </c>
    </row>
    <row r="5703" spans="1:3" x14ac:dyDescent="0.25">
      <c r="A5703" s="2" t="s">
        <v>8407</v>
      </c>
      <c r="B5703" s="2" t="s">
        <v>8408</v>
      </c>
      <c r="C5703" s="2" t="s">
        <v>2769</v>
      </c>
    </row>
    <row r="5704" spans="1:3" x14ac:dyDescent="0.25">
      <c r="A5704" s="2" t="s">
        <v>8445</v>
      </c>
      <c r="B5704" s="2" t="s">
        <v>8408</v>
      </c>
      <c r="C5704" s="2" t="s">
        <v>665</v>
      </c>
    </row>
    <row r="5705" spans="1:3" x14ac:dyDescent="0.25">
      <c r="A5705" s="2" t="s">
        <v>8450</v>
      </c>
      <c r="B5705" s="2" t="s">
        <v>8408</v>
      </c>
      <c r="C5705" s="2" t="s">
        <v>161</v>
      </c>
    </row>
    <row r="5706" spans="1:3" x14ac:dyDescent="0.25">
      <c r="A5706" s="2" t="s">
        <v>8404</v>
      </c>
      <c r="B5706" s="2" t="s">
        <v>8405</v>
      </c>
      <c r="C5706" s="2" t="s">
        <v>161</v>
      </c>
    </row>
    <row r="5707" spans="1:3" x14ac:dyDescent="0.25">
      <c r="A5707" s="2" t="s">
        <v>8424</v>
      </c>
      <c r="B5707" s="2" t="s">
        <v>8408</v>
      </c>
      <c r="C5707" s="2" t="s">
        <v>130</v>
      </c>
    </row>
    <row r="5708" spans="1:3" x14ac:dyDescent="0.25">
      <c r="A5708" s="2" t="s">
        <v>8412</v>
      </c>
      <c r="B5708" s="2" t="s">
        <v>8408</v>
      </c>
      <c r="C5708" s="2" t="s">
        <v>348</v>
      </c>
    </row>
    <row r="5709" spans="1:3" x14ac:dyDescent="0.25">
      <c r="A5709" s="2" t="s">
        <v>8414</v>
      </c>
      <c r="B5709" s="2" t="s">
        <v>8408</v>
      </c>
      <c r="C5709" s="2" t="s">
        <v>348</v>
      </c>
    </row>
    <row r="5710" spans="1:3" x14ac:dyDescent="0.25">
      <c r="A5710" s="2" t="s">
        <v>8415</v>
      </c>
      <c r="B5710" s="2" t="s">
        <v>8408</v>
      </c>
      <c r="C5710" s="2" t="s">
        <v>348</v>
      </c>
    </row>
    <row r="5711" spans="1:3" x14ac:dyDescent="0.25">
      <c r="A5711" s="2" t="s">
        <v>8413</v>
      </c>
      <c r="B5711" s="2" t="s">
        <v>8408</v>
      </c>
      <c r="C5711" s="2" t="s">
        <v>348</v>
      </c>
    </row>
    <row r="5712" spans="1:3" x14ac:dyDescent="0.25">
      <c r="A5712" s="2" t="s">
        <v>8419</v>
      </c>
      <c r="B5712" s="2" t="s">
        <v>8408</v>
      </c>
      <c r="C5712" s="2" t="s">
        <v>112</v>
      </c>
    </row>
    <row r="5713" spans="1:6" x14ac:dyDescent="0.25">
      <c r="A5713" s="2" t="s">
        <v>8418</v>
      </c>
      <c r="B5713" s="2" t="s">
        <v>8408</v>
      </c>
      <c r="C5713" s="2" t="s">
        <v>112</v>
      </c>
    </row>
    <row r="5714" spans="1:6" x14ac:dyDescent="0.25">
      <c r="A5714" s="2" t="s">
        <v>8453</v>
      </c>
      <c r="B5714" s="2" t="s">
        <v>8408</v>
      </c>
      <c r="C5714" s="2" t="s">
        <v>864</v>
      </c>
    </row>
    <row r="5715" spans="1:6" x14ac:dyDescent="0.25">
      <c r="A5715" s="2" t="s">
        <v>8427</v>
      </c>
      <c r="B5715" s="2" t="s">
        <v>8408</v>
      </c>
      <c r="C5715" s="2" t="s">
        <v>864</v>
      </c>
    </row>
    <row r="5716" spans="1:6" x14ac:dyDescent="0.25">
      <c r="A5716" s="2" t="s">
        <v>8417</v>
      </c>
      <c r="B5716" s="2" t="s">
        <v>8408</v>
      </c>
      <c r="C5716" s="2" t="s">
        <v>106</v>
      </c>
    </row>
    <row r="5717" spans="1:6" x14ac:dyDescent="0.25">
      <c r="A5717" s="2" t="s">
        <v>8416</v>
      </c>
      <c r="B5717" s="2" t="s">
        <v>8408</v>
      </c>
      <c r="C5717" s="2" t="s">
        <v>106</v>
      </c>
    </row>
    <row r="5718" spans="1:6" x14ac:dyDescent="0.25">
      <c r="A5718" s="2" t="s">
        <v>8406</v>
      </c>
      <c r="B5718" s="2" t="s">
        <v>8405</v>
      </c>
      <c r="C5718" s="2" t="s">
        <v>317</v>
      </c>
    </row>
    <row r="5719" spans="1:6" x14ac:dyDescent="0.25">
      <c r="A5719" s="2" t="s">
        <v>8442</v>
      </c>
      <c r="B5719" s="2" t="s">
        <v>8408</v>
      </c>
      <c r="C5719" s="2" t="s">
        <v>315</v>
      </c>
    </row>
    <row r="5720" spans="1:6" x14ac:dyDescent="0.25">
      <c r="A5720" s="2" t="s">
        <v>8435</v>
      </c>
      <c r="B5720" s="2" t="s">
        <v>8408</v>
      </c>
      <c r="C5720" s="2" t="s">
        <v>527</v>
      </c>
    </row>
    <row r="5721" spans="1:6" x14ac:dyDescent="0.25">
      <c r="A5721" s="2" t="s">
        <v>8443</v>
      </c>
      <c r="B5721" s="2" t="s">
        <v>8408</v>
      </c>
      <c r="C5721" s="2" t="s">
        <v>321</v>
      </c>
    </row>
    <row r="5722" spans="1:6" x14ac:dyDescent="0.25">
      <c r="A5722" s="2" t="s">
        <v>8448</v>
      </c>
      <c r="B5722" s="2" t="s">
        <v>8408</v>
      </c>
      <c r="C5722" s="2" t="s">
        <v>165</v>
      </c>
    </row>
    <row r="5723" spans="1:6" x14ac:dyDescent="0.25">
      <c r="A5723" s="2" t="s">
        <v>8437</v>
      </c>
      <c r="B5723" s="2" t="s">
        <v>8408</v>
      </c>
      <c r="C5723" s="2" t="s">
        <v>165</v>
      </c>
    </row>
    <row r="5724" spans="1:6" x14ac:dyDescent="0.25">
      <c r="A5724" s="2" t="s">
        <v>8436</v>
      </c>
      <c r="B5724" s="2" t="s">
        <v>8408</v>
      </c>
      <c r="C5724" s="2" t="s">
        <v>165</v>
      </c>
    </row>
    <row r="5725" spans="1:6" x14ac:dyDescent="0.25">
      <c r="A5725" s="2" t="s">
        <v>8446</v>
      </c>
      <c r="B5725" s="2" t="s">
        <v>8408</v>
      </c>
      <c r="C5725" s="2" t="s">
        <v>165</v>
      </c>
    </row>
    <row r="5726" spans="1:6" x14ac:dyDescent="0.25">
      <c r="A5726" s="2" t="s">
        <v>8441</v>
      </c>
      <c r="B5726" s="2" t="s">
        <v>8408</v>
      </c>
      <c r="C5726" s="2" t="s">
        <v>935</v>
      </c>
    </row>
    <row r="5727" spans="1:6" x14ac:dyDescent="0.25">
      <c r="A5727" s="2" t="s">
        <v>7763</v>
      </c>
      <c r="B5727" s="2" t="s">
        <v>5677</v>
      </c>
      <c r="C5727" s="2" t="s">
        <v>802</v>
      </c>
    </row>
    <row r="5728" spans="1:6" x14ac:dyDescent="0.25">
      <c r="A5728" s="3" t="s">
        <v>5674</v>
      </c>
      <c r="B5728" s="3" t="s">
        <v>5675</v>
      </c>
      <c r="C5728" s="3" t="s">
        <v>114</v>
      </c>
      <c r="D5728" s="3"/>
      <c r="E5728" s="3"/>
      <c r="F5728" s="3"/>
    </row>
    <row r="5729" spans="1:6" x14ac:dyDescent="0.25">
      <c r="A5729" s="3" t="s">
        <v>5676</v>
      </c>
      <c r="B5729" s="3" t="s">
        <v>5677</v>
      </c>
      <c r="C5729" s="3" t="s">
        <v>120</v>
      </c>
      <c r="D5729" s="3"/>
      <c r="E5729" s="3"/>
      <c r="F5729" s="3"/>
    </row>
    <row r="5730" spans="1:6" x14ac:dyDescent="0.25">
      <c r="A5730" s="3" t="s">
        <v>5678</v>
      </c>
      <c r="B5730" s="3" t="s">
        <v>5677</v>
      </c>
      <c r="C5730" s="3" t="s">
        <v>178</v>
      </c>
      <c r="D5730" s="3"/>
      <c r="E5730" s="3"/>
      <c r="F5730" s="3"/>
    </row>
    <row r="5731" spans="1:6" x14ac:dyDescent="0.25">
      <c r="A5731" s="3" t="s">
        <v>5679</v>
      </c>
      <c r="B5731" s="3" t="s">
        <v>5680</v>
      </c>
      <c r="C5731" s="3" t="s">
        <v>114</v>
      </c>
      <c r="D5731" s="3"/>
      <c r="E5731" s="3"/>
      <c r="F5731" s="3"/>
    </row>
    <row r="5732" spans="1:6" x14ac:dyDescent="0.25">
      <c r="A5732" s="2" t="s">
        <v>6493</v>
      </c>
      <c r="B5732" s="2" t="s">
        <v>5680</v>
      </c>
      <c r="C5732" s="2" t="s">
        <v>118</v>
      </c>
    </row>
    <row r="5733" spans="1:6" x14ac:dyDescent="0.25">
      <c r="A5733" s="3" t="s">
        <v>5681</v>
      </c>
      <c r="B5733" s="3" t="s">
        <v>5682</v>
      </c>
      <c r="C5733" s="3" t="s">
        <v>584</v>
      </c>
      <c r="D5733" s="3"/>
      <c r="E5733" s="3"/>
      <c r="F5733" s="3"/>
    </row>
    <row r="5734" spans="1:6" x14ac:dyDescent="0.25">
      <c r="A5734" s="3" t="s">
        <v>5683</v>
      </c>
      <c r="B5734" s="3" t="s">
        <v>5682</v>
      </c>
      <c r="C5734" s="3" t="s">
        <v>471</v>
      </c>
      <c r="D5734" s="3"/>
      <c r="E5734" s="3"/>
      <c r="F5734" s="3"/>
    </row>
    <row r="5735" spans="1:6" x14ac:dyDescent="0.25">
      <c r="A5735" s="3" t="s">
        <v>5684</v>
      </c>
      <c r="B5735" s="3" t="s">
        <v>5685</v>
      </c>
      <c r="C5735" s="3" t="s">
        <v>584</v>
      </c>
      <c r="D5735" s="3"/>
      <c r="E5735" s="3"/>
      <c r="F5735" s="3"/>
    </row>
    <row r="5736" spans="1:6" x14ac:dyDescent="0.25">
      <c r="A5736" s="3" t="s">
        <v>5686</v>
      </c>
      <c r="B5736" s="3" t="s">
        <v>5687</v>
      </c>
      <c r="C5736" s="3" t="s">
        <v>996</v>
      </c>
      <c r="D5736" s="3"/>
      <c r="E5736" s="3"/>
      <c r="F5736" s="3"/>
    </row>
    <row r="5737" spans="1:6" x14ac:dyDescent="0.25">
      <c r="A5737" s="3" t="s">
        <v>5692</v>
      </c>
      <c r="B5737" s="3" t="s">
        <v>5689</v>
      </c>
      <c r="C5737" s="3" t="s">
        <v>334</v>
      </c>
      <c r="D5737" s="3"/>
      <c r="E5737" s="3"/>
      <c r="F5737" s="3"/>
    </row>
    <row r="5738" spans="1:6" x14ac:dyDescent="0.25">
      <c r="A5738" s="3" t="s">
        <v>5693</v>
      </c>
      <c r="B5738" s="3" t="s">
        <v>5689</v>
      </c>
      <c r="C5738" s="3" t="s">
        <v>334</v>
      </c>
      <c r="D5738" s="3"/>
      <c r="E5738" s="3"/>
      <c r="F5738" s="3"/>
    </row>
    <row r="5739" spans="1:6" x14ac:dyDescent="0.25">
      <c r="A5739" s="3" t="s">
        <v>5724</v>
      </c>
      <c r="B5739" s="3" t="s">
        <v>5689</v>
      </c>
      <c r="C5739" s="3" t="s">
        <v>219</v>
      </c>
      <c r="D5739" s="3"/>
      <c r="E5739" s="3"/>
      <c r="F5739" s="3"/>
    </row>
    <row r="5740" spans="1:6" x14ac:dyDescent="0.25">
      <c r="A5740" s="2" t="s">
        <v>7766</v>
      </c>
      <c r="B5740" s="2" t="s">
        <v>5689</v>
      </c>
      <c r="C5740" s="2" t="s">
        <v>219</v>
      </c>
    </row>
    <row r="5741" spans="1:6" x14ac:dyDescent="0.25">
      <c r="A5741" s="3" t="s">
        <v>5723</v>
      </c>
      <c r="B5741" s="3" t="s">
        <v>5689</v>
      </c>
      <c r="C5741" s="3" t="s">
        <v>219</v>
      </c>
      <c r="D5741" s="3"/>
      <c r="E5741" s="3"/>
      <c r="F5741" s="3"/>
    </row>
    <row r="5742" spans="1:6" x14ac:dyDescent="0.25">
      <c r="A5742" s="2" t="s">
        <v>6495</v>
      </c>
      <c r="B5742" s="2" t="s">
        <v>5689</v>
      </c>
      <c r="C5742" s="2" t="s">
        <v>209</v>
      </c>
    </row>
    <row r="5743" spans="1:6" x14ac:dyDescent="0.25">
      <c r="A5743" s="3" t="s">
        <v>5705</v>
      </c>
      <c r="B5743" s="3" t="s">
        <v>5689</v>
      </c>
      <c r="C5743" s="3" t="s">
        <v>209</v>
      </c>
      <c r="D5743" s="3"/>
      <c r="E5743" s="3"/>
      <c r="F5743" s="3"/>
    </row>
    <row r="5744" spans="1:6" x14ac:dyDescent="0.25">
      <c r="A5744" s="3" t="s">
        <v>5706</v>
      </c>
      <c r="B5744" s="3" t="s">
        <v>5689</v>
      </c>
      <c r="C5744" s="3" t="s">
        <v>209</v>
      </c>
      <c r="D5744" s="3"/>
      <c r="E5744" s="3"/>
      <c r="F5744" s="3"/>
    </row>
    <row r="5745" spans="1:6" x14ac:dyDescent="0.25">
      <c r="A5745" s="3" t="s">
        <v>5707</v>
      </c>
      <c r="B5745" s="3" t="s">
        <v>5689</v>
      </c>
      <c r="C5745" s="3" t="s">
        <v>209</v>
      </c>
      <c r="D5745" s="3"/>
      <c r="E5745" s="3"/>
      <c r="F5745" s="3"/>
    </row>
    <row r="5746" spans="1:6" x14ac:dyDescent="0.25">
      <c r="A5746" s="3" t="s">
        <v>5708</v>
      </c>
      <c r="B5746" s="3" t="s">
        <v>5689</v>
      </c>
      <c r="C5746" s="3" t="s">
        <v>209</v>
      </c>
      <c r="D5746" s="3"/>
      <c r="E5746" s="3"/>
      <c r="F5746" s="3"/>
    </row>
    <row r="5747" spans="1:6" x14ac:dyDescent="0.25">
      <c r="A5747" s="3" t="s">
        <v>5714</v>
      </c>
      <c r="B5747" s="3" t="s">
        <v>5689</v>
      </c>
      <c r="C5747" s="3" t="s">
        <v>358</v>
      </c>
      <c r="D5747" s="3"/>
      <c r="E5747" s="3"/>
      <c r="F5747" s="3"/>
    </row>
    <row r="5748" spans="1:6" x14ac:dyDescent="0.25">
      <c r="A5748" s="3" t="s">
        <v>5715</v>
      </c>
      <c r="B5748" s="3" t="s">
        <v>5689</v>
      </c>
      <c r="C5748" s="3" t="s">
        <v>358</v>
      </c>
      <c r="D5748" s="3"/>
      <c r="E5748" s="3"/>
      <c r="F5748" s="3"/>
    </row>
    <row r="5749" spans="1:6" x14ac:dyDescent="0.25">
      <c r="A5749" s="2" t="s">
        <v>6496</v>
      </c>
      <c r="B5749" s="2" t="s">
        <v>5689</v>
      </c>
      <c r="C5749" s="2" t="s">
        <v>358</v>
      </c>
    </row>
    <row r="5750" spans="1:6" x14ac:dyDescent="0.25">
      <c r="A5750" s="2" t="s">
        <v>6497</v>
      </c>
      <c r="B5750" s="2" t="s">
        <v>5689</v>
      </c>
      <c r="C5750" s="2" t="s">
        <v>1154</v>
      </c>
    </row>
    <row r="5751" spans="1:6" x14ac:dyDescent="0.25">
      <c r="A5751" s="3" t="s">
        <v>5712</v>
      </c>
      <c r="B5751" s="3" t="s">
        <v>5689</v>
      </c>
      <c r="C5751" s="3" t="s">
        <v>1582</v>
      </c>
      <c r="D5751" s="3"/>
      <c r="E5751" s="3"/>
      <c r="F5751" s="3"/>
    </row>
    <row r="5752" spans="1:6" x14ac:dyDescent="0.25">
      <c r="A5752" s="3" t="s">
        <v>5713</v>
      </c>
      <c r="B5752" s="3" t="s">
        <v>5689</v>
      </c>
      <c r="C5752" s="3" t="s">
        <v>1582</v>
      </c>
      <c r="D5752" s="3"/>
      <c r="E5752" s="3"/>
      <c r="F5752" s="3"/>
    </row>
    <row r="5753" spans="1:6" x14ac:dyDescent="0.25">
      <c r="A5753" s="2" t="s">
        <v>6498</v>
      </c>
      <c r="B5753" s="2" t="s">
        <v>5689</v>
      </c>
      <c r="C5753" s="2" t="s">
        <v>1582</v>
      </c>
    </row>
    <row r="5754" spans="1:6" x14ac:dyDescent="0.25">
      <c r="A5754" s="3" t="s">
        <v>5730</v>
      </c>
      <c r="B5754" s="3" t="s">
        <v>5689</v>
      </c>
      <c r="C5754" s="3" t="s">
        <v>819</v>
      </c>
      <c r="D5754" s="3"/>
      <c r="E5754" s="3"/>
      <c r="F5754" s="3"/>
    </row>
    <row r="5755" spans="1:6" x14ac:dyDescent="0.25">
      <c r="A5755" s="3" t="s">
        <v>5704</v>
      </c>
      <c r="B5755" s="3" t="s">
        <v>5689</v>
      </c>
      <c r="C5755" s="3" t="s">
        <v>104</v>
      </c>
      <c r="D5755" s="3"/>
      <c r="E5755" s="3"/>
      <c r="F5755" s="3"/>
    </row>
    <row r="5756" spans="1:6" x14ac:dyDescent="0.25">
      <c r="A5756" s="2" t="s">
        <v>6502</v>
      </c>
      <c r="B5756" s="2" t="s">
        <v>5689</v>
      </c>
      <c r="C5756" s="2" t="s">
        <v>104</v>
      </c>
    </row>
    <row r="5757" spans="1:6" x14ac:dyDescent="0.25">
      <c r="A5757" s="3" t="s">
        <v>5696</v>
      </c>
      <c r="B5757" s="3" t="s">
        <v>5689</v>
      </c>
      <c r="C5757" s="3" t="s">
        <v>94</v>
      </c>
      <c r="D5757" s="3"/>
      <c r="E5757" s="3"/>
      <c r="F5757" s="3"/>
    </row>
    <row r="5758" spans="1:6" x14ac:dyDescent="0.25">
      <c r="A5758" s="3" t="s">
        <v>5695</v>
      </c>
      <c r="B5758" s="3" t="s">
        <v>5689</v>
      </c>
      <c r="C5758" s="3" t="s">
        <v>94</v>
      </c>
      <c r="D5758" s="3"/>
      <c r="E5758" s="3"/>
      <c r="F5758" s="3"/>
    </row>
    <row r="5759" spans="1:6" x14ac:dyDescent="0.25">
      <c r="A5759" s="2" t="s">
        <v>7765</v>
      </c>
      <c r="B5759" s="2" t="s">
        <v>5689</v>
      </c>
      <c r="C5759" s="2" t="s">
        <v>5719</v>
      </c>
    </row>
    <row r="5760" spans="1:6" x14ac:dyDescent="0.25">
      <c r="A5760" s="3" t="s">
        <v>5718</v>
      </c>
      <c r="B5760" s="3" t="s">
        <v>5689</v>
      </c>
      <c r="C5760" s="3" t="s">
        <v>5719</v>
      </c>
      <c r="D5760" s="3"/>
      <c r="E5760" s="3"/>
      <c r="F5760" s="3"/>
    </row>
    <row r="5761" spans="1:6" x14ac:dyDescent="0.25">
      <c r="A5761" s="3" t="s">
        <v>5720</v>
      </c>
      <c r="B5761" s="3" t="s">
        <v>5689</v>
      </c>
      <c r="C5761" s="3" t="s">
        <v>5719</v>
      </c>
      <c r="D5761" s="3"/>
      <c r="E5761" s="3"/>
      <c r="F5761" s="3"/>
    </row>
    <row r="5762" spans="1:6" x14ac:dyDescent="0.25">
      <c r="A5762" s="3" t="s">
        <v>5727</v>
      </c>
      <c r="B5762" s="3" t="s">
        <v>5689</v>
      </c>
      <c r="C5762" s="3" t="s">
        <v>267</v>
      </c>
      <c r="D5762" s="3"/>
      <c r="E5762" s="3"/>
      <c r="F5762" s="3"/>
    </row>
    <row r="5763" spans="1:6" x14ac:dyDescent="0.25">
      <c r="A5763" s="2" t="s">
        <v>7769</v>
      </c>
      <c r="B5763" s="2" t="s">
        <v>5689</v>
      </c>
      <c r="C5763" s="2" t="s">
        <v>217</v>
      </c>
    </row>
    <row r="5764" spans="1:6" x14ac:dyDescent="0.25">
      <c r="A5764" s="2" t="s">
        <v>7768</v>
      </c>
      <c r="B5764" s="2" t="s">
        <v>5689</v>
      </c>
      <c r="C5764" s="2" t="s">
        <v>217</v>
      </c>
    </row>
    <row r="5765" spans="1:6" x14ac:dyDescent="0.25">
      <c r="A5765" s="2" t="s">
        <v>7770</v>
      </c>
      <c r="B5765" s="2" t="s">
        <v>5689</v>
      </c>
      <c r="C5765" s="2" t="s">
        <v>1501</v>
      </c>
    </row>
    <row r="5766" spans="1:6" x14ac:dyDescent="0.25">
      <c r="A5766" s="2" t="s">
        <v>7767</v>
      </c>
      <c r="B5766" s="2" t="s">
        <v>5689</v>
      </c>
      <c r="C5766" s="2" t="s">
        <v>574</v>
      </c>
    </row>
    <row r="5767" spans="1:6" x14ac:dyDescent="0.25">
      <c r="A5767" s="3" t="s">
        <v>5711</v>
      </c>
      <c r="B5767" s="3" t="s">
        <v>5689</v>
      </c>
      <c r="C5767" s="3" t="s">
        <v>126</v>
      </c>
      <c r="D5767" s="3"/>
      <c r="E5767" s="3"/>
      <c r="F5767" s="3"/>
    </row>
    <row r="5768" spans="1:6" x14ac:dyDescent="0.25">
      <c r="A5768" s="2" t="s">
        <v>6500</v>
      </c>
      <c r="B5768" s="2" t="s">
        <v>5689</v>
      </c>
      <c r="C5768" s="2" t="s">
        <v>126</v>
      </c>
    </row>
    <row r="5769" spans="1:6" x14ac:dyDescent="0.25">
      <c r="A5769" s="2" t="s">
        <v>6504</v>
      </c>
      <c r="B5769" s="2" t="s">
        <v>5689</v>
      </c>
      <c r="C5769" s="2" t="s">
        <v>172</v>
      </c>
    </row>
    <row r="5770" spans="1:6" x14ac:dyDescent="0.25">
      <c r="A5770" s="3" t="s">
        <v>5699</v>
      </c>
      <c r="B5770" s="3" t="s">
        <v>5689</v>
      </c>
      <c r="C5770" s="3" t="s">
        <v>198</v>
      </c>
      <c r="D5770" s="3"/>
      <c r="E5770" s="3"/>
      <c r="F5770" s="3"/>
    </row>
    <row r="5771" spans="1:6" x14ac:dyDescent="0.25">
      <c r="A5771" s="3" t="s">
        <v>5698</v>
      </c>
      <c r="B5771" s="3" t="s">
        <v>5689</v>
      </c>
      <c r="C5771" s="3" t="s">
        <v>198</v>
      </c>
      <c r="D5771" s="3"/>
      <c r="E5771" s="3"/>
      <c r="F5771" s="3"/>
    </row>
    <row r="5772" spans="1:6" x14ac:dyDescent="0.25">
      <c r="A5772" s="2" t="s">
        <v>6503</v>
      </c>
      <c r="B5772" s="2" t="s">
        <v>5689</v>
      </c>
      <c r="C5772" s="2" t="s">
        <v>198</v>
      </c>
    </row>
    <row r="5773" spans="1:6" x14ac:dyDescent="0.25">
      <c r="A5773" s="3" t="s">
        <v>5688</v>
      </c>
      <c r="B5773" s="3" t="s">
        <v>5689</v>
      </c>
      <c r="C5773" s="3" t="s">
        <v>1039</v>
      </c>
      <c r="D5773" s="3"/>
      <c r="E5773" s="3"/>
      <c r="F5773" s="3"/>
    </row>
    <row r="5774" spans="1:6" x14ac:dyDescent="0.25">
      <c r="A5774" s="3" t="s">
        <v>5690</v>
      </c>
      <c r="B5774" s="3" t="s">
        <v>5689</v>
      </c>
      <c r="C5774" s="3" t="s">
        <v>192</v>
      </c>
      <c r="D5774" s="3"/>
      <c r="E5774" s="3"/>
      <c r="F5774" s="3"/>
    </row>
    <row r="5775" spans="1:6" x14ac:dyDescent="0.25">
      <c r="A5775" s="3" t="s">
        <v>5709</v>
      </c>
      <c r="B5775" s="3" t="s">
        <v>5689</v>
      </c>
      <c r="C5775" s="3" t="s">
        <v>116</v>
      </c>
      <c r="D5775" s="3"/>
      <c r="E5775" s="3"/>
      <c r="F5775" s="3"/>
    </row>
    <row r="5776" spans="1:6" x14ac:dyDescent="0.25">
      <c r="A5776" s="2" t="s">
        <v>6501</v>
      </c>
      <c r="B5776" s="2" t="s">
        <v>5689</v>
      </c>
      <c r="C5776" s="2" t="s">
        <v>116</v>
      </c>
    </row>
    <row r="5777" spans="1:6" x14ac:dyDescent="0.25">
      <c r="A5777" s="3" t="s">
        <v>5710</v>
      </c>
      <c r="B5777" s="3" t="s">
        <v>5689</v>
      </c>
      <c r="C5777" s="3" t="s">
        <v>122</v>
      </c>
      <c r="D5777" s="3"/>
      <c r="E5777" s="3"/>
      <c r="F5777" s="3"/>
    </row>
    <row r="5778" spans="1:6" x14ac:dyDescent="0.25">
      <c r="A5778" s="2" t="s">
        <v>6499</v>
      </c>
      <c r="B5778" s="2" t="s">
        <v>5689</v>
      </c>
      <c r="C5778" s="2" t="s">
        <v>122</v>
      </c>
    </row>
    <row r="5779" spans="1:6" x14ac:dyDescent="0.25">
      <c r="A5779" s="3" t="s">
        <v>5729</v>
      </c>
      <c r="B5779" s="3" t="s">
        <v>5689</v>
      </c>
      <c r="C5779" s="3" t="s">
        <v>822</v>
      </c>
      <c r="D5779" s="3"/>
      <c r="E5779" s="3"/>
      <c r="F5779" s="3"/>
    </row>
    <row r="5780" spans="1:6" x14ac:dyDescent="0.25">
      <c r="A5780" s="3" t="s">
        <v>5722</v>
      </c>
      <c r="B5780" s="3" t="s">
        <v>5689</v>
      </c>
      <c r="C5780" s="3" t="s">
        <v>343</v>
      </c>
      <c r="D5780" s="3"/>
      <c r="E5780" s="3"/>
      <c r="F5780" s="3"/>
    </row>
    <row r="5781" spans="1:6" x14ac:dyDescent="0.25">
      <c r="A5781" s="3" t="s">
        <v>5716</v>
      </c>
      <c r="B5781" s="3" t="s">
        <v>5689</v>
      </c>
      <c r="C5781" s="3" t="s">
        <v>582</v>
      </c>
      <c r="D5781" s="3"/>
      <c r="E5781" s="3"/>
      <c r="F5781" s="3"/>
    </row>
    <row r="5782" spans="1:6" x14ac:dyDescent="0.25">
      <c r="A5782" s="3" t="s">
        <v>5717</v>
      </c>
      <c r="B5782" s="3" t="s">
        <v>5689</v>
      </c>
      <c r="C5782" s="3" t="s">
        <v>582</v>
      </c>
      <c r="D5782" s="3"/>
      <c r="E5782" s="3"/>
      <c r="F5782" s="3"/>
    </row>
    <row r="5783" spans="1:6" x14ac:dyDescent="0.25">
      <c r="A5783" s="3" t="s">
        <v>5728</v>
      </c>
      <c r="B5783" s="3" t="s">
        <v>5689</v>
      </c>
      <c r="C5783" s="3" t="s">
        <v>254</v>
      </c>
      <c r="D5783" s="3"/>
      <c r="E5783" s="3"/>
      <c r="F5783" s="3"/>
    </row>
    <row r="5784" spans="1:6" x14ac:dyDescent="0.25">
      <c r="A5784" s="3" t="s">
        <v>5721</v>
      </c>
      <c r="B5784" s="3" t="s">
        <v>5689</v>
      </c>
      <c r="C5784" s="3" t="s">
        <v>580</v>
      </c>
      <c r="D5784" s="3"/>
      <c r="E5784" s="3"/>
      <c r="F5784" s="3"/>
    </row>
    <row r="5785" spans="1:6" x14ac:dyDescent="0.25">
      <c r="A5785" s="3" t="s">
        <v>5726</v>
      </c>
      <c r="B5785" s="3" t="s">
        <v>5689</v>
      </c>
      <c r="C5785" s="3" t="s">
        <v>378</v>
      </c>
      <c r="D5785" s="3"/>
      <c r="E5785" s="3"/>
      <c r="F5785" s="3"/>
    </row>
    <row r="5786" spans="1:6" x14ac:dyDescent="0.25">
      <c r="A5786" s="3" t="s">
        <v>5694</v>
      </c>
      <c r="B5786" s="3" t="s">
        <v>5689</v>
      </c>
      <c r="C5786" s="3" t="s">
        <v>194</v>
      </c>
      <c r="D5786" s="3"/>
      <c r="E5786" s="3"/>
      <c r="F5786" s="3"/>
    </row>
    <row r="5787" spans="1:6" x14ac:dyDescent="0.25">
      <c r="A5787" s="3" t="s">
        <v>5703</v>
      </c>
      <c r="B5787" s="3" t="s">
        <v>5689</v>
      </c>
      <c r="C5787" s="3" t="s">
        <v>206</v>
      </c>
      <c r="D5787" s="3"/>
      <c r="E5787" s="3"/>
      <c r="F5787" s="3"/>
    </row>
    <row r="5788" spans="1:6" x14ac:dyDescent="0.25">
      <c r="A5788" s="3" t="s">
        <v>5702</v>
      </c>
      <c r="B5788" s="3" t="s">
        <v>5689</v>
      </c>
      <c r="C5788" s="3" t="s">
        <v>206</v>
      </c>
      <c r="D5788" s="3"/>
      <c r="E5788" s="3"/>
      <c r="F5788" s="3"/>
    </row>
    <row r="5789" spans="1:6" x14ac:dyDescent="0.25">
      <c r="A5789" s="3" t="s">
        <v>5700</v>
      </c>
      <c r="B5789" s="3" t="s">
        <v>5689</v>
      </c>
      <c r="C5789" s="3" t="s">
        <v>200</v>
      </c>
      <c r="D5789" s="3"/>
      <c r="E5789" s="3"/>
      <c r="F5789" s="3"/>
    </row>
    <row r="5790" spans="1:6" x14ac:dyDescent="0.25">
      <c r="A5790" s="2" t="s">
        <v>6506</v>
      </c>
      <c r="B5790" s="2" t="s">
        <v>5689</v>
      </c>
      <c r="C5790" s="2" t="s">
        <v>200</v>
      </c>
    </row>
    <row r="5791" spans="1:6" x14ac:dyDescent="0.25">
      <c r="A5791" s="3" t="s">
        <v>5701</v>
      </c>
      <c r="B5791" s="3" t="s">
        <v>5689</v>
      </c>
      <c r="C5791" s="3" t="s">
        <v>200</v>
      </c>
      <c r="D5791" s="3"/>
      <c r="E5791" s="3"/>
      <c r="F5791" s="3"/>
    </row>
    <row r="5792" spans="1:6" x14ac:dyDescent="0.25">
      <c r="A5792" s="3" t="s">
        <v>5725</v>
      </c>
      <c r="B5792" s="3" t="s">
        <v>5689</v>
      </c>
      <c r="C5792" s="3" t="s">
        <v>364</v>
      </c>
      <c r="D5792" s="3"/>
      <c r="E5792" s="3"/>
      <c r="F5792" s="3"/>
    </row>
    <row r="5793" spans="1:6" x14ac:dyDescent="0.25">
      <c r="A5793" s="2" t="s">
        <v>6505</v>
      </c>
      <c r="B5793" s="2" t="s">
        <v>5689</v>
      </c>
      <c r="C5793" s="2" t="s">
        <v>221</v>
      </c>
    </row>
    <row r="5794" spans="1:6" x14ac:dyDescent="0.25">
      <c r="A5794" s="2" t="s">
        <v>7764</v>
      </c>
      <c r="B5794" s="2" t="s">
        <v>5689</v>
      </c>
      <c r="C5794" s="2" t="s">
        <v>1902</v>
      </c>
    </row>
    <row r="5795" spans="1:6" x14ac:dyDescent="0.25">
      <c r="A5795" s="2" t="s">
        <v>6494</v>
      </c>
      <c r="B5795" s="2" t="s">
        <v>5689</v>
      </c>
      <c r="C5795" s="2" t="s">
        <v>737</v>
      </c>
    </row>
    <row r="5796" spans="1:6" x14ac:dyDescent="0.25">
      <c r="A5796" s="3" t="s">
        <v>5697</v>
      </c>
      <c r="B5796" s="3" t="s">
        <v>5689</v>
      </c>
      <c r="C5796" s="3" t="s">
        <v>196</v>
      </c>
      <c r="D5796" s="3"/>
      <c r="E5796" s="3"/>
      <c r="F5796" s="3"/>
    </row>
    <row r="5797" spans="1:6" x14ac:dyDescent="0.25">
      <c r="A5797" s="3" t="s">
        <v>5691</v>
      </c>
      <c r="B5797" s="3" t="s">
        <v>5689</v>
      </c>
      <c r="C5797" s="3" t="s">
        <v>652</v>
      </c>
      <c r="D5797" s="3"/>
      <c r="E5797" s="3"/>
      <c r="F5797" s="3"/>
    </row>
    <row r="5798" spans="1:6" x14ac:dyDescent="0.25">
      <c r="A5798" s="3" t="s">
        <v>5734</v>
      </c>
      <c r="B5798" s="3" t="s">
        <v>5732</v>
      </c>
      <c r="C5798" s="3" t="s">
        <v>339</v>
      </c>
      <c r="D5798" s="3"/>
      <c r="E5798" s="3"/>
      <c r="F5798" s="3"/>
    </row>
    <row r="5799" spans="1:6" x14ac:dyDescent="0.25">
      <c r="A5799" s="2" t="s">
        <v>6507</v>
      </c>
      <c r="B5799" s="2" t="s">
        <v>5732</v>
      </c>
      <c r="C5799" s="2" t="s">
        <v>339</v>
      </c>
    </row>
    <row r="5800" spans="1:6" x14ac:dyDescent="0.25">
      <c r="A5800" s="3" t="s">
        <v>5731</v>
      </c>
      <c r="B5800" s="3" t="s">
        <v>5732</v>
      </c>
      <c r="C5800" s="3" t="s">
        <v>98</v>
      </c>
      <c r="D5800" s="3"/>
      <c r="E5800" s="3"/>
      <c r="F5800" s="3"/>
    </row>
    <row r="5801" spans="1:6" x14ac:dyDescent="0.25">
      <c r="A5801" s="3" t="s">
        <v>5733</v>
      </c>
      <c r="B5801" s="3" t="s">
        <v>5732</v>
      </c>
      <c r="C5801" s="3" t="s">
        <v>98</v>
      </c>
      <c r="D5801" s="3"/>
      <c r="E5801" s="3"/>
      <c r="F5801" s="3"/>
    </row>
    <row r="5802" spans="1:6" x14ac:dyDescent="0.25">
      <c r="A5802" s="2" t="s">
        <v>6508</v>
      </c>
      <c r="B5802" s="2" t="s">
        <v>5732</v>
      </c>
      <c r="C5802" s="2" t="s">
        <v>98</v>
      </c>
    </row>
    <row r="5803" spans="1:6" x14ac:dyDescent="0.25">
      <c r="A5803" s="2" t="s">
        <v>6509</v>
      </c>
      <c r="B5803" s="2" t="s">
        <v>6510</v>
      </c>
      <c r="C5803" s="2" t="s">
        <v>5992</v>
      </c>
    </row>
    <row r="5804" spans="1:6" x14ac:dyDescent="0.25">
      <c r="A5804" s="2" t="s">
        <v>6511</v>
      </c>
      <c r="B5804" s="2" t="s">
        <v>6512</v>
      </c>
      <c r="C5804" s="2" t="s">
        <v>5992</v>
      </c>
    </row>
    <row r="5805" spans="1:6" x14ac:dyDescent="0.25">
      <c r="A5805" s="3" t="s">
        <v>5747</v>
      </c>
      <c r="B5805" s="3" t="s">
        <v>5736</v>
      </c>
      <c r="C5805" s="3" t="s">
        <v>138</v>
      </c>
      <c r="D5805" s="3"/>
      <c r="E5805" s="3"/>
      <c r="F5805" s="3"/>
    </row>
    <row r="5806" spans="1:6" x14ac:dyDescent="0.25">
      <c r="A5806" s="3" t="s">
        <v>5740</v>
      </c>
      <c r="B5806" s="3" t="s">
        <v>5736</v>
      </c>
      <c r="C5806" s="3" t="s">
        <v>656</v>
      </c>
      <c r="D5806" s="3"/>
      <c r="E5806" s="3"/>
      <c r="F5806" s="3"/>
    </row>
    <row r="5807" spans="1:6" x14ac:dyDescent="0.25">
      <c r="A5807" s="2" t="s">
        <v>7780</v>
      </c>
      <c r="B5807" s="2" t="s">
        <v>5736</v>
      </c>
      <c r="C5807" s="2" t="s">
        <v>292</v>
      </c>
    </row>
    <row r="5808" spans="1:6" x14ac:dyDescent="0.25">
      <c r="A5808" s="3" t="s">
        <v>5737</v>
      </c>
      <c r="B5808" s="3" t="s">
        <v>5736</v>
      </c>
      <c r="C5808" s="3" t="s">
        <v>280</v>
      </c>
      <c r="D5808" s="3"/>
      <c r="E5808" s="3"/>
      <c r="F5808" s="3"/>
    </row>
    <row r="5809" spans="1:6" x14ac:dyDescent="0.25">
      <c r="A5809" s="3" t="s">
        <v>5735</v>
      </c>
      <c r="B5809" s="3" t="s">
        <v>5736</v>
      </c>
      <c r="C5809" s="3" t="s">
        <v>280</v>
      </c>
      <c r="D5809" s="3"/>
      <c r="E5809" s="3"/>
      <c r="F5809" s="3"/>
    </row>
    <row r="5810" spans="1:6" x14ac:dyDescent="0.25">
      <c r="A5810" s="2" t="s">
        <v>6513</v>
      </c>
      <c r="B5810" s="2" t="s">
        <v>5736</v>
      </c>
      <c r="C5810" s="2" t="s">
        <v>3529</v>
      </c>
    </row>
    <row r="5811" spans="1:6" x14ac:dyDescent="0.25">
      <c r="A5811" s="3" t="s">
        <v>5752</v>
      </c>
      <c r="B5811" s="3" t="s">
        <v>5736</v>
      </c>
      <c r="C5811" s="3" t="s">
        <v>1030</v>
      </c>
      <c r="D5811" s="3"/>
      <c r="E5811" s="3"/>
      <c r="F5811" s="3"/>
    </row>
    <row r="5812" spans="1:6" x14ac:dyDescent="0.25">
      <c r="A5812" s="2" t="s">
        <v>7776</v>
      </c>
      <c r="B5812" s="2" t="s">
        <v>5736</v>
      </c>
      <c r="C5812" s="2" t="s">
        <v>89</v>
      </c>
    </row>
    <row r="5813" spans="1:6" x14ac:dyDescent="0.25">
      <c r="A5813" s="3" t="s">
        <v>5741</v>
      </c>
      <c r="B5813" s="3" t="s">
        <v>5736</v>
      </c>
      <c r="C5813" s="3" t="s">
        <v>89</v>
      </c>
      <c r="D5813" s="3"/>
      <c r="E5813" s="3"/>
      <c r="F5813" s="3"/>
    </row>
    <row r="5814" spans="1:6" x14ac:dyDescent="0.25">
      <c r="A5814" s="3" t="s">
        <v>5742</v>
      </c>
      <c r="B5814" s="3" t="s">
        <v>5736</v>
      </c>
      <c r="C5814" s="3" t="s">
        <v>298</v>
      </c>
      <c r="D5814" s="3"/>
      <c r="E5814" s="3"/>
      <c r="F5814" s="3"/>
    </row>
    <row r="5815" spans="1:6" x14ac:dyDescent="0.25">
      <c r="A5815" s="2" t="s">
        <v>7771</v>
      </c>
      <c r="B5815" s="2" t="s">
        <v>5736</v>
      </c>
      <c r="C5815" s="2" t="s">
        <v>743</v>
      </c>
    </row>
    <row r="5816" spans="1:6" x14ac:dyDescent="0.25">
      <c r="A5816" s="2" t="s">
        <v>7777</v>
      </c>
      <c r="B5816" s="2" t="s">
        <v>5736</v>
      </c>
      <c r="C5816" s="2" t="s">
        <v>339</v>
      </c>
    </row>
    <row r="5817" spans="1:6" x14ac:dyDescent="0.25">
      <c r="A5817" s="3" t="s">
        <v>5744</v>
      </c>
      <c r="B5817" s="3" t="s">
        <v>5736</v>
      </c>
      <c r="C5817" s="3" t="s">
        <v>339</v>
      </c>
      <c r="D5817" s="3"/>
      <c r="E5817" s="3"/>
      <c r="F5817" s="3"/>
    </row>
    <row r="5818" spans="1:6" x14ac:dyDescent="0.25">
      <c r="A5818" s="3" t="s">
        <v>5763</v>
      </c>
      <c r="B5818" s="3" t="s">
        <v>5736</v>
      </c>
      <c r="C5818" s="3" t="s">
        <v>1058</v>
      </c>
      <c r="D5818" s="3"/>
      <c r="E5818" s="3"/>
      <c r="F5818" s="3"/>
    </row>
    <row r="5819" spans="1:6" x14ac:dyDescent="0.25">
      <c r="A5819" s="2" t="s">
        <v>7781</v>
      </c>
      <c r="B5819" s="2" t="s">
        <v>5736</v>
      </c>
      <c r="C5819" s="2" t="s">
        <v>1058</v>
      </c>
    </row>
    <row r="5820" spans="1:6" x14ac:dyDescent="0.25">
      <c r="A5820" s="3" t="s">
        <v>5746</v>
      </c>
      <c r="B5820" s="3" t="s">
        <v>5736</v>
      </c>
      <c r="C5820" s="3" t="s">
        <v>132</v>
      </c>
      <c r="D5820" s="3"/>
      <c r="E5820" s="3"/>
      <c r="F5820" s="3"/>
    </row>
    <row r="5821" spans="1:6" x14ac:dyDescent="0.25">
      <c r="A5821" s="3" t="s">
        <v>5745</v>
      </c>
      <c r="B5821" s="3" t="s">
        <v>5736</v>
      </c>
      <c r="C5821" s="3" t="s">
        <v>132</v>
      </c>
      <c r="D5821" s="3"/>
      <c r="E5821" s="3"/>
      <c r="F5821" s="3"/>
    </row>
    <row r="5822" spans="1:6" x14ac:dyDescent="0.25">
      <c r="A5822" s="2" t="s">
        <v>6516</v>
      </c>
      <c r="B5822" s="2" t="s">
        <v>5736</v>
      </c>
      <c r="C5822" s="2" t="s">
        <v>329</v>
      </c>
    </row>
    <row r="5823" spans="1:6" x14ac:dyDescent="0.25">
      <c r="A5823" s="3" t="s">
        <v>5760</v>
      </c>
      <c r="B5823" s="3" t="s">
        <v>5736</v>
      </c>
      <c r="C5823" s="3" t="s">
        <v>170</v>
      </c>
      <c r="D5823" s="3"/>
      <c r="E5823" s="3"/>
      <c r="F5823" s="3"/>
    </row>
    <row r="5824" spans="1:6" x14ac:dyDescent="0.25">
      <c r="A5824" s="2" t="s">
        <v>6517</v>
      </c>
      <c r="B5824" s="2" t="s">
        <v>5736</v>
      </c>
      <c r="C5824" s="2" t="s">
        <v>170</v>
      </c>
    </row>
    <row r="5825" spans="1:6" x14ac:dyDescent="0.25">
      <c r="A5825" s="3" t="s">
        <v>5759</v>
      </c>
      <c r="B5825" s="3" t="s">
        <v>5736</v>
      </c>
      <c r="C5825" s="3" t="s">
        <v>170</v>
      </c>
      <c r="D5825" s="3"/>
      <c r="E5825" s="3"/>
      <c r="F5825" s="3"/>
    </row>
    <row r="5826" spans="1:6" x14ac:dyDescent="0.25">
      <c r="A5826" s="2" t="s">
        <v>6518</v>
      </c>
      <c r="B5826" s="2" t="s">
        <v>5736</v>
      </c>
      <c r="C5826" s="2" t="s">
        <v>132</v>
      </c>
    </row>
    <row r="5827" spans="1:6" x14ac:dyDescent="0.25">
      <c r="A5827" s="2" t="s">
        <v>7775</v>
      </c>
      <c r="B5827" s="2" t="s">
        <v>5736</v>
      </c>
      <c r="C5827" s="2" t="s">
        <v>329</v>
      </c>
    </row>
    <row r="5828" spans="1:6" x14ac:dyDescent="0.25">
      <c r="A5828" s="2" t="s">
        <v>7774</v>
      </c>
      <c r="B5828" s="2" t="s">
        <v>5736</v>
      </c>
      <c r="C5828" s="2" t="s">
        <v>329</v>
      </c>
    </row>
    <row r="5829" spans="1:6" x14ac:dyDescent="0.25">
      <c r="A5829" s="3" t="s">
        <v>5751</v>
      </c>
      <c r="B5829" s="3" t="s">
        <v>5736</v>
      </c>
      <c r="C5829" s="3" t="s">
        <v>36</v>
      </c>
      <c r="D5829" s="3"/>
      <c r="E5829" s="3"/>
      <c r="F5829" s="3"/>
    </row>
    <row r="5830" spans="1:6" x14ac:dyDescent="0.25">
      <c r="A5830" s="3" t="s">
        <v>5739</v>
      </c>
      <c r="B5830" s="3" t="s">
        <v>5736</v>
      </c>
      <c r="C5830" s="3" t="s">
        <v>654</v>
      </c>
      <c r="D5830" s="3"/>
      <c r="E5830" s="3"/>
      <c r="F5830" s="3"/>
    </row>
    <row r="5831" spans="1:6" x14ac:dyDescent="0.25">
      <c r="A5831" s="3" t="s">
        <v>5756</v>
      </c>
      <c r="B5831" s="3" t="s">
        <v>5736</v>
      </c>
      <c r="C5831" s="3" t="s">
        <v>2229</v>
      </c>
      <c r="D5831" s="3"/>
      <c r="E5831" s="3"/>
      <c r="F5831" s="3"/>
    </row>
    <row r="5832" spans="1:6" x14ac:dyDescent="0.25">
      <c r="A5832" s="3" t="s">
        <v>5755</v>
      </c>
      <c r="B5832" s="3" t="s">
        <v>5736</v>
      </c>
      <c r="C5832" s="3" t="s">
        <v>2229</v>
      </c>
      <c r="D5832" s="3"/>
      <c r="E5832" s="3"/>
      <c r="F5832" s="3"/>
    </row>
    <row r="5833" spans="1:6" x14ac:dyDescent="0.25">
      <c r="A5833" s="2" t="s">
        <v>7779</v>
      </c>
      <c r="B5833" s="2" t="s">
        <v>5736</v>
      </c>
      <c r="C5833" s="2" t="s">
        <v>148</v>
      </c>
    </row>
    <row r="5834" spans="1:6" x14ac:dyDescent="0.25">
      <c r="A5834" s="3" t="s">
        <v>5753</v>
      </c>
      <c r="B5834" s="3" t="s">
        <v>5736</v>
      </c>
      <c r="C5834" s="3" t="s">
        <v>148</v>
      </c>
      <c r="D5834" s="3"/>
      <c r="E5834" s="3"/>
      <c r="F5834" s="3"/>
    </row>
    <row r="5835" spans="1:6" x14ac:dyDescent="0.25">
      <c r="A5835" s="2" t="s">
        <v>6519</v>
      </c>
      <c r="B5835" s="2" t="s">
        <v>5736</v>
      </c>
      <c r="C5835" s="2" t="s">
        <v>298</v>
      </c>
    </row>
    <row r="5836" spans="1:6" x14ac:dyDescent="0.25">
      <c r="A5836" s="3" t="s">
        <v>5743</v>
      </c>
      <c r="B5836" s="3" t="s">
        <v>5736</v>
      </c>
      <c r="C5836" s="3" t="s">
        <v>298</v>
      </c>
      <c r="D5836" s="3"/>
      <c r="E5836" s="3"/>
      <c r="F5836" s="3"/>
    </row>
    <row r="5837" spans="1:6" x14ac:dyDescent="0.25">
      <c r="A5837" s="2" t="s">
        <v>7773</v>
      </c>
      <c r="B5837" s="2" t="s">
        <v>5736</v>
      </c>
      <c r="C5837" s="2" t="s">
        <v>96</v>
      </c>
    </row>
    <row r="5838" spans="1:6" x14ac:dyDescent="0.25">
      <c r="A5838" s="3" t="s">
        <v>5754</v>
      </c>
      <c r="B5838" s="3" t="s">
        <v>5736</v>
      </c>
      <c r="C5838" s="3" t="s">
        <v>148</v>
      </c>
      <c r="D5838" s="3"/>
      <c r="E5838" s="3"/>
      <c r="F5838" s="3"/>
    </row>
    <row r="5839" spans="1:6" x14ac:dyDescent="0.25">
      <c r="A5839" s="3" t="s">
        <v>5738</v>
      </c>
      <c r="B5839" s="3" t="s">
        <v>5736</v>
      </c>
      <c r="C5839" s="3" t="s">
        <v>1381</v>
      </c>
      <c r="D5839" s="3"/>
      <c r="E5839" s="3"/>
      <c r="F5839" s="3"/>
    </row>
    <row r="5840" spans="1:6" x14ac:dyDescent="0.25">
      <c r="A5840" s="3" t="s">
        <v>5757</v>
      </c>
      <c r="B5840" s="3" t="s">
        <v>5736</v>
      </c>
      <c r="C5840" s="3" t="s">
        <v>497</v>
      </c>
      <c r="D5840" s="3"/>
      <c r="E5840" s="3"/>
      <c r="F5840" s="3"/>
    </row>
    <row r="5841" spans="1:6" x14ac:dyDescent="0.25">
      <c r="A5841" s="3" t="s">
        <v>5758</v>
      </c>
      <c r="B5841" s="3" t="s">
        <v>5736</v>
      </c>
      <c r="C5841" s="3" t="s">
        <v>497</v>
      </c>
      <c r="D5841" s="3"/>
      <c r="E5841" s="3"/>
      <c r="F5841" s="3"/>
    </row>
    <row r="5842" spans="1:6" x14ac:dyDescent="0.25">
      <c r="A5842" s="2" t="s">
        <v>6514</v>
      </c>
      <c r="B5842" s="2" t="s">
        <v>5736</v>
      </c>
      <c r="C5842" s="2" t="s">
        <v>490</v>
      </c>
    </row>
    <row r="5843" spans="1:6" x14ac:dyDescent="0.25">
      <c r="A5843" s="3" t="s">
        <v>5762</v>
      </c>
      <c r="B5843" s="3" t="s">
        <v>5736</v>
      </c>
      <c r="C5843" s="3" t="s">
        <v>174</v>
      </c>
      <c r="D5843" s="3"/>
      <c r="E5843" s="3"/>
      <c r="F5843" s="3"/>
    </row>
    <row r="5844" spans="1:6" x14ac:dyDescent="0.25">
      <c r="A5844" s="3" t="s">
        <v>5761</v>
      </c>
      <c r="B5844" s="3" t="s">
        <v>5736</v>
      </c>
      <c r="C5844" s="3" t="s">
        <v>174</v>
      </c>
      <c r="D5844" s="3"/>
      <c r="E5844" s="3"/>
      <c r="F5844" s="3"/>
    </row>
    <row r="5845" spans="1:6" x14ac:dyDescent="0.25">
      <c r="A5845" s="2" t="s">
        <v>7772</v>
      </c>
      <c r="B5845" s="2" t="s">
        <v>5736</v>
      </c>
      <c r="C5845" s="2" t="s">
        <v>174</v>
      </c>
    </row>
    <row r="5846" spans="1:6" x14ac:dyDescent="0.25">
      <c r="A5846" s="2" t="s">
        <v>6515</v>
      </c>
      <c r="B5846" s="2" t="s">
        <v>5736</v>
      </c>
      <c r="C5846" s="2" t="s">
        <v>174</v>
      </c>
    </row>
    <row r="5847" spans="1:6" x14ac:dyDescent="0.25">
      <c r="A5847" s="3" t="s">
        <v>5764</v>
      </c>
      <c r="B5847" s="3" t="s">
        <v>5736</v>
      </c>
      <c r="C5847" s="3" t="s">
        <v>811</v>
      </c>
      <c r="D5847" s="3"/>
      <c r="E5847" s="3"/>
      <c r="F5847" s="3"/>
    </row>
    <row r="5848" spans="1:6" x14ac:dyDescent="0.25">
      <c r="A5848" s="2" t="s">
        <v>7778</v>
      </c>
      <c r="B5848" s="2" t="s">
        <v>5736</v>
      </c>
      <c r="C5848" s="2" t="s">
        <v>811</v>
      </c>
    </row>
    <row r="5849" spans="1:6" x14ac:dyDescent="0.25">
      <c r="A5849" s="3" t="s">
        <v>5765</v>
      </c>
      <c r="B5849" s="3" t="s">
        <v>5736</v>
      </c>
      <c r="C5849" s="3" t="s">
        <v>811</v>
      </c>
      <c r="D5849" s="3"/>
      <c r="E5849" s="3"/>
      <c r="F5849" s="3"/>
    </row>
    <row r="5850" spans="1:6" x14ac:dyDescent="0.25">
      <c r="A5850" s="3" t="s">
        <v>5766</v>
      </c>
      <c r="B5850" s="3" t="s">
        <v>5736</v>
      </c>
      <c r="C5850" s="3" t="s">
        <v>811</v>
      </c>
      <c r="D5850" s="3"/>
      <c r="E5850" s="3"/>
      <c r="F5850" s="3"/>
    </row>
    <row r="5851" spans="1:6" x14ac:dyDescent="0.25">
      <c r="A5851" s="3" t="s">
        <v>5749</v>
      </c>
      <c r="B5851" s="3" t="s">
        <v>5736</v>
      </c>
      <c r="C5851" s="3" t="s">
        <v>142</v>
      </c>
      <c r="D5851" s="3"/>
      <c r="E5851" s="3"/>
      <c r="F5851" s="3"/>
    </row>
    <row r="5852" spans="1:6" x14ac:dyDescent="0.25">
      <c r="A5852" s="3" t="s">
        <v>5750</v>
      </c>
      <c r="B5852" s="3" t="s">
        <v>5736</v>
      </c>
      <c r="C5852" s="3" t="s">
        <v>142</v>
      </c>
      <c r="D5852" s="3"/>
      <c r="E5852" s="3"/>
      <c r="F5852" s="3"/>
    </row>
    <row r="5853" spans="1:6" x14ac:dyDescent="0.25">
      <c r="A5853" s="3" t="s">
        <v>5748</v>
      </c>
      <c r="B5853" s="3" t="s">
        <v>5736</v>
      </c>
      <c r="C5853" s="3" t="s">
        <v>142</v>
      </c>
      <c r="D5853" s="3"/>
      <c r="E5853" s="3"/>
      <c r="F5853" s="3"/>
    </row>
    <row r="5854" spans="1:6" x14ac:dyDescent="0.25">
      <c r="A5854" s="3" t="s">
        <v>5767</v>
      </c>
      <c r="B5854" s="3" t="s">
        <v>5768</v>
      </c>
      <c r="C5854" s="3" t="s">
        <v>481</v>
      </c>
      <c r="D5854" s="3"/>
      <c r="E5854" s="3"/>
      <c r="F5854" s="3"/>
    </row>
    <row r="5855" spans="1:6" x14ac:dyDescent="0.25">
      <c r="A5855" s="3" t="s">
        <v>5769</v>
      </c>
      <c r="B5855" s="3" t="s">
        <v>5768</v>
      </c>
      <c r="C5855" s="3" t="s">
        <v>40</v>
      </c>
      <c r="D5855" s="3"/>
      <c r="E5855" s="3"/>
      <c r="F5855" s="3"/>
    </row>
    <row r="5856" spans="1:6" x14ac:dyDescent="0.25">
      <c r="A5856" s="5" t="s">
        <v>8717</v>
      </c>
      <c r="B5856" s="5" t="s">
        <v>8718</v>
      </c>
      <c r="C5856" s="5" t="s">
        <v>390</v>
      </c>
    </row>
    <row r="5857" spans="1:3" x14ac:dyDescent="0.25">
      <c r="A5857" s="2" t="s">
        <v>8467</v>
      </c>
      <c r="B5857" s="2" t="s">
        <v>8468</v>
      </c>
      <c r="C5857" s="2" t="s">
        <v>8466</v>
      </c>
    </row>
    <row r="5858" spans="1:3" x14ac:dyDescent="0.25">
      <c r="A5858" s="2" t="s">
        <v>3154</v>
      </c>
      <c r="B5858" s="2" t="s">
        <v>3136</v>
      </c>
      <c r="C5858" s="2" t="s">
        <v>1730</v>
      </c>
    </row>
    <row r="5859" spans="1:3" x14ac:dyDescent="0.25">
      <c r="A5859" s="2" t="s">
        <v>3162</v>
      </c>
      <c r="B5859" s="2" t="s">
        <v>3136</v>
      </c>
      <c r="C5859" s="2" t="s">
        <v>1305</v>
      </c>
    </row>
    <row r="5860" spans="1:3" x14ac:dyDescent="0.25">
      <c r="A5860" s="2" t="s">
        <v>7782</v>
      </c>
      <c r="B5860" s="2" t="s">
        <v>3136</v>
      </c>
      <c r="C5860" s="2" t="s">
        <v>309</v>
      </c>
    </row>
    <row r="5861" spans="1:3" x14ac:dyDescent="0.25">
      <c r="A5861" s="2" t="s">
        <v>3142</v>
      </c>
      <c r="B5861" s="2" t="s">
        <v>3136</v>
      </c>
      <c r="C5861" s="2" t="s">
        <v>309</v>
      </c>
    </row>
    <row r="5862" spans="1:3" x14ac:dyDescent="0.25">
      <c r="A5862" s="2" t="s">
        <v>3141</v>
      </c>
      <c r="B5862" s="2" t="s">
        <v>3136</v>
      </c>
      <c r="C5862" s="2" t="s">
        <v>309</v>
      </c>
    </row>
    <row r="5863" spans="1:3" x14ac:dyDescent="0.25">
      <c r="A5863" s="2" t="s">
        <v>6520</v>
      </c>
      <c r="B5863" s="2" t="s">
        <v>3136</v>
      </c>
      <c r="C5863" s="2" t="s">
        <v>309</v>
      </c>
    </row>
    <row r="5864" spans="1:3" x14ac:dyDescent="0.25">
      <c r="A5864" s="2" t="s">
        <v>3143</v>
      </c>
      <c r="B5864" s="2" t="s">
        <v>3136</v>
      </c>
      <c r="C5864" s="2" t="s">
        <v>309</v>
      </c>
    </row>
    <row r="5865" spans="1:3" x14ac:dyDescent="0.25">
      <c r="A5865" s="2" t="s">
        <v>3140</v>
      </c>
      <c r="B5865" s="2" t="s">
        <v>3136</v>
      </c>
      <c r="C5865" s="2" t="s">
        <v>309</v>
      </c>
    </row>
    <row r="5866" spans="1:3" x14ac:dyDescent="0.25">
      <c r="A5866" s="2" t="s">
        <v>3155</v>
      </c>
      <c r="B5866" s="2" t="s">
        <v>3136</v>
      </c>
      <c r="C5866" s="2" t="s">
        <v>774</v>
      </c>
    </row>
    <row r="5867" spans="1:3" x14ac:dyDescent="0.25">
      <c r="A5867" s="2" t="s">
        <v>3153</v>
      </c>
      <c r="B5867" s="2" t="s">
        <v>3136</v>
      </c>
      <c r="C5867" s="2" t="s">
        <v>23</v>
      </c>
    </row>
    <row r="5868" spans="1:3" x14ac:dyDescent="0.25">
      <c r="A5868" s="2" t="s">
        <v>3152</v>
      </c>
      <c r="B5868" s="2" t="s">
        <v>3136</v>
      </c>
      <c r="C5868" s="2" t="s">
        <v>706</v>
      </c>
    </row>
    <row r="5869" spans="1:3" x14ac:dyDescent="0.25">
      <c r="A5869" s="2" t="s">
        <v>3157</v>
      </c>
      <c r="B5869" s="2" t="s">
        <v>3136</v>
      </c>
      <c r="C5869" s="2" t="s">
        <v>3158</v>
      </c>
    </row>
    <row r="5870" spans="1:3" x14ac:dyDescent="0.25">
      <c r="A5870" s="2" t="s">
        <v>7784</v>
      </c>
      <c r="B5870" s="2" t="s">
        <v>3136</v>
      </c>
      <c r="C5870" s="2" t="s">
        <v>3158</v>
      </c>
    </row>
    <row r="5871" spans="1:3" x14ac:dyDescent="0.25">
      <c r="A5871" s="2" t="s">
        <v>6522</v>
      </c>
      <c r="B5871" s="2" t="s">
        <v>3136</v>
      </c>
      <c r="C5871" s="2" t="s">
        <v>3139</v>
      </c>
    </row>
    <row r="5872" spans="1:3" x14ac:dyDescent="0.25">
      <c r="A5872" s="2" t="s">
        <v>3138</v>
      </c>
      <c r="B5872" s="2" t="s">
        <v>3136</v>
      </c>
      <c r="C5872" s="2" t="s">
        <v>3139</v>
      </c>
    </row>
    <row r="5873" spans="1:3" x14ac:dyDescent="0.25">
      <c r="A5873" s="2" t="s">
        <v>3148</v>
      </c>
      <c r="B5873" s="2" t="s">
        <v>3136</v>
      </c>
      <c r="C5873" s="2" t="s">
        <v>146</v>
      </c>
    </row>
    <row r="5874" spans="1:3" x14ac:dyDescent="0.25">
      <c r="A5874" s="2" t="s">
        <v>6521</v>
      </c>
      <c r="B5874" s="2" t="s">
        <v>3136</v>
      </c>
      <c r="C5874" s="2" t="s">
        <v>146</v>
      </c>
    </row>
    <row r="5875" spans="1:3" x14ac:dyDescent="0.25">
      <c r="A5875" s="2" t="s">
        <v>3149</v>
      </c>
      <c r="B5875" s="2" t="s">
        <v>3136</v>
      </c>
      <c r="C5875" s="2" t="s">
        <v>146</v>
      </c>
    </row>
    <row r="5876" spans="1:3" x14ac:dyDescent="0.25">
      <c r="A5876" s="2" t="s">
        <v>3145</v>
      </c>
      <c r="B5876" s="2" t="s">
        <v>3136</v>
      </c>
      <c r="C5876" s="2" t="s">
        <v>146</v>
      </c>
    </row>
    <row r="5877" spans="1:3" x14ac:dyDescent="0.25">
      <c r="A5877" s="2" t="s">
        <v>3146</v>
      </c>
      <c r="B5877" s="2" t="s">
        <v>3136</v>
      </c>
      <c r="C5877" s="2" t="s">
        <v>146</v>
      </c>
    </row>
    <row r="5878" spans="1:3" x14ac:dyDescent="0.25">
      <c r="A5878" s="2" t="s">
        <v>3147</v>
      </c>
      <c r="B5878" s="2" t="s">
        <v>3136</v>
      </c>
      <c r="C5878" s="2" t="s">
        <v>146</v>
      </c>
    </row>
    <row r="5879" spans="1:3" x14ac:dyDescent="0.25">
      <c r="A5879" s="2" t="s">
        <v>3144</v>
      </c>
      <c r="B5879" s="2" t="s">
        <v>3136</v>
      </c>
      <c r="C5879" s="2" t="s">
        <v>146</v>
      </c>
    </row>
    <row r="5880" spans="1:3" x14ac:dyDescent="0.25">
      <c r="A5880" s="2" t="s">
        <v>3160</v>
      </c>
      <c r="B5880" s="2" t="s">
        <v>3136</v>
      </c>
      <c r="C5880" s="2" t="s">
        <v>2339</v>
      </c>
    </row>
    <row r="5881" spans="1:3" x14ac:dyDescent="0.25">
      <c r="A5881" s="2" t="s">
        <v>3161</v>
      </c>
      <c r="B5881" s="2" t="s">
        <v>3136</v>
      </c>
      <c r="C5881" s="2" t="s">
        <v>2339</v>
      </c>
    </row>
    <row r="5882" spans="1:3" x14ac:dyDescent="0.25">
      <c r="A5882" s="2" t="s">
        <v>3166</v>
      </c>
      <c r="B5882" s="2" t="s">
        <v>3136</v>
      </c>
      <c r="C5882" s="2" t="s">
        <v>3167</v>
      </c>
    </row>
    <row r="5883" spans="1:3" x14ac:dyDescent="0.25">
      <c r="A5883" s="2" t="s">
        <v>3159</v>
      </c>
      <c r="B5883" s="2" t="s">
        <v>3136</v>
      </c>
      <c r="C5883" s="2" t="s">
        <v>2251</v>
      </c>
    </row>
    <row r="5884" spans="1:3" x14ac:dyDescent="0.25">
      <c r="A5884" s="2" t="s">
        <v>3135</v>
      </c>
      <c r="B5884" s="2" t="s">
        <v>3136</v>
      </c>
      <c r="C5884" s="2" t="s">
        <v>87</v>
      </c>
    </row>
    <row r="5885" spans="1:3" x14ac:dyDescent="0.25">
      <c r="A5885" s="2" t="s">
        <v>3137</v>
      </c>
      <c r="B5885" s="2" t="s">
        <v>3136</v>
      </c>
      <c r="C5885" s="2" t="s">
        <v>87</v>
      </c>
    </row>
    <row r="5886" spans="1:3" x14ac:dyDescent="0.25">
      <c r="A5886" s="2" t="s">
        <v>7783</v>
      </c>
      <c r="B5886" s="2" t="s">
        <v>3136</v>
      </c>
      <c r="C5886" s="2" t="s">
        <v>3381</v>
      </c>
    </row>
    <row r="5887" spans="1:3" x14ac:dyDescent="0.25">
      <c r="A5887" s="2" t="s">
        <v>3150</v>
      </c>
      <c r="B5887" s="2" t="s">
        <v>3136</v>
      </c>
      <c r="C5887" s="2" t="s">
        <v>374</v>
      </c>
    </row>
    <row r="5888" spans="1:3" x14ac:dyDescent="0.25">
      <c r="A5888" s="2" t="s">
        <v>3151</v>
      </c>
      <c r="B5888" s="2" t="s">
        <v>3136</v>
      </c>
      <c r="C5888" s="2" t="s">
        <v>374</v>
      </c>
    </row>
    <row r="5889" spans="1:3" x14ac:dyDescent="0.25">
      <c r="A5889" s="2" t="s">
        <v>3165</v>
      </c>
      <c r="B5889" s="2" t="s">
        <v>3136</v>
      </c>
      <c r="C5889" s="2" t="s">
        <v>414</v>
      </c>
    </row>
    <row r="5890" spans="1:3" x14ac:dyDescent="0.25">
      <c r="A5890" s="2" t="s">
        <v>3163</v>
      </c>
      <c r="B5890" s="2" t="s">
        <v>3136</v>
      </c>
      <c r="C5890" s="2" t="s">
        <v>3164</v>
      </c>
    </row>
    <row r="5891" spans="1:3" x14ac:dyDescent="0.25">
      <c r="A5891" s="2" t="s">
        <v>3156</v>
      </c>
      <c r="B5891" s="2" t="s">
        <v>3136</v>
      </c>
      <c r="C5891" s="2" t="s">
        <v>448</v>
      </c>
    </row>
    <row r="5892" spans="1:3" x14ac:dyDescent="0.25">
      <c r="A5892" s="2" t="s">
        <v>3170</v>
      </c>
      <c r="B5892" s="2" t="s">
        <v>3169</v>
      </c>
      <c r="C5892" s="2" t="s">
        <v>1853</v>
      </c>
    </row>
    <row r="5893" spans="1:3" x14ac:dyDescent="0.25">
      <c r="A5893" s="2" t="s">
        <v>7785</v>
      </c>
      <c r="B5893" s="2" t="s">
        <v>3169</v>
      </c>
      <c r="C5893" s="2" t="s">
        <v>2908</v>
      </c>
    </row>
    <row r="5894" spans="1:3" x14ac:dyDescent="0.25">
      <c r="A5894" s="2" t="s">
        <v>3180</v>
      </c>
      <c r="B5894" s="2" t="s">
        <v>3169</v>
      </c>
      <c r="C5894" s="2" t="s">
        <v>2908</v>
      </c>
    </row>
    <row r="5895" spans="1:3" x14ac:dyDescent="0.25">
      <c r="A5895" s="2" t="s">
        <v>3179</v>
      </c>
      <c r="B5895" s="2" t="s">
        <v>3169</v>
      </c>
      <c r="C5895" s="2" t="s">
        <v>2908</v>
      </c>
    </row>
    <row r="5896" spans="1:3" x14ac:dyDescent="0.25">
      <c r="A5896" s="2" t="s">
        <v>3168</v>
      </c>
      <c r="B5896" s="2" t="s">
        <v>3169</v>
      </c>
      <c r="C5896" s="2" t="s">
        <v>1663</v>
      </c>
    </row>
    <row r="5897" spans="1:3" x14ac:dyDescent="0.25">
      <c r="A5897" s="2" t="s">
        <v>3173</v>
      </c>
      <c r="B5897" s="2" t="s">
        <v>3169</v>
      </c>
      <c r="C5897" s="2" t="s">
        <v>508</v>
      </c>
    </row>
    <row r="5898" spans="1:3" x14ac:dyDescent="0.25">
      <c r="A5898" s="2" t="s">
        <v>3177</v>
      </c>
      <c r="B5898" s="2" t="s">
        <v>3169</v>
      </c>
      <c r="C5898" s="2" t="s">
        <v>596</v>
      </c>
    </row>
    <row r="5899" spans="1:3" x14ac:dyDescent="0.25">
      <c r="A5899" s="2" t="s">
        <v>3175</v>
      </c>
      <c r="B5899" s="2" t="s">
        <v>3169</v>
      </c>
      <c r="C5899" s="2" t="s">
        <v>596</v>
      </c>
    </row>
    <row r="5900" spans="1:3" x14ac:dyDescent="0.25">
      <c r="A5900" s="2" t="s">
        <v>3174</v>
      </c>
      <c r="B5900" s="2" t="s">
        <v>3169</v>
      </c>
      <c r="C5900" s="2" t="s">
        <v>596</v>
      </c>
    </row>
    <row r="5901" spans="1:3" x14ac:dyDescent="0.25">
      <c r="A5901" s="2" t="s">
        <v>3176</v>
      </c>
      <c r="B5901" s="2" t="s">
        <v>3169</v>
      </c>
      <c r="C5901" s="2" t="s">
        <v>596</v>
      </c>
    </row>
    <row r="5902" spans="1:3" x14ac:dyDescent="0.25">
      <c r="A5902" s="2" t="s">
        <v>3182</v>
      </c>
      <c r="B5902" s="2" t="s">
        <v>3169</v>
      </c>
      <c r="C5902" s="2" t="s">
        <v>856</v>
      </c>
    </row>
    <row r="5903" spans="1:3" x14ac:dyDescent="0.25">
      <c r="A5903" s="2" t="s">
        <v>6523</v>
      </c>
      <c r="B5903" s="2" t="s">
        <v>3169</v>
      </c>
      <c r="C5903" s="2" t="s">
        <v>2472</v>
      </c>
    </row>
    <row r="5904" spans="1:3" x14ac:dyDescent="0.25">
      <c r="A5904" s="2" t="s">
        <v>3172</v>
      </c>
      <c r="B5904" s="2" t="s">
        <v>3169</v>
      </c>
      <c r="C5904" s="2" t="s">
        <v>650</v>
      </c>
    </row>
    <row r="5905" spans="1:3" x14ac:dyDescent="0.25">
      <c r="A5905" s="2" t="s">
        <v>3171</v>
      </c>
      <c r="B5905" s="2" t="s">
        <v>3169</v>
      </c>
      <c r="C5905" s="2" t="s">
        <v>650</v>
      </c>
    </row>
    <row r="5906" spans="1:3" x14ac:dyDescent="0.25">
      <c r="A5906" s="2" t="s">
        <v>3178</v>
      </c>
      <c r="B5906" s="2" t="s">
        <v>3169</v>
      </c>
      <c r="C5906" s="2" t="s">
        <v>1215</v>
      </c>
    </row>
    <row r="5907" spans="1:3" x14ac:dyDescent="0.25">
      <c r="A5907" s="2" t="s">
        <v>3181</v>
      </c>
      <c r="B5907" s="2" t="s">
        <v>3169</v>
      </c>
      <c r="C5907" s="2" t="s">
        <v>185</v>
      </c>
    </row>
    <row r="5908" spans="1:3" x14ac:dyDescent="0.25">
      <c r="A5908" s="2" t="s">
        <v>3183</v>
      </c>
      <c r="B5908" s="2" t="s">
        <v>3184</v>
      </c>
      <c r="C5908" s="2" t="s">
        <v>394</v>
      </c>
    </row>
    <row r="5909" spans="1:3" x14ac:dyDescent="0.25">
      <c r="A5909" s="2" t="s">
        <v>6524</v>
      </c>
      <c r="B5909" s="2" t="s">
        <v>3184</v>
      </c>
      <c r="C5909" s="2" t="s">
        <v>1102</v>
      </c>
    </row>
    <row r="5910" spans="1:3" x14ac:dyDescent="0.25">
      <c r="A5910" s="2" t="s">
        <v>1722</v>
      </c>
      <c r="B5910" s="2" t="s">
        <v>1723</v>
      </c>
      <c r="C5910" s="2" t="s">
        <v>296</v>
      </c>
    </row>
    <row r="5911" spans="1:3" x14ac:dyDescent="0.25">
      <c r="A5911" s="2" t="s">
        <v>7786</v>
      </c>
      <c r="B5911" s="2" t="s">
        <v>1723</v>
      </c>
      <c r="C5911" s="2" t="s">
        <v>292</v>
      </c>
    </row>
    <row r="5912" spans="1:3" x14ac:dyDescent="0.25">
      <c r="A5912" s="2" t="s">
        <v>7789</v>
      </c>
      <c r="B5912" s="2" t="s">
        <v>7788</v>
      </c>
      <c r="C5912" s="2" t="s">
        <v>656</v>
      </c>
    </row>
    <row r="5913" spans="1:3" x14ac:dyDescent="0.25">
      <c r="A5913" s="2" t="s">
        <v>7787</v>
      </c>
      <c r="B5913" s="2" t="s">
        <v>7788</v>
      </c>
      <c r="C5913" s="2" t="s">
        <v>654</v>
      </c>
    </row>
    <row r="5914" spans="1:3" x14ac:dyDescent="0.25">
      <c r="A5914" s="2" t="s">
        <v>4226</v>
      </c>
      <c r="B5914" s="2" t="s">
        <v>4224</v>
      </c>
      <c r="C5914" s="2" t="s">
        <v>4225</v>
      </c>
    </row>
    <row r="5915" spans="1:3" x14ac:dyDescent="0.25">
      <c r="A5915" s="2" t="s">
        <v>4223</v>
      </c>
      <c r="B5915" s="2" t="s">
        <v>4224</v>
      </c>
      <c r="C5915" s="2" t="s">
        <v>4225</v>
      </c>
    </row>
    <row r="5916" spans="1:3" x14ac:dyDescent="0.25">
      <c r="A5916" s="2" t="s">
        <v>6525</v>
      </c>
      <c r="B5916" s="2" t="s">
        <v>6526</v>
      </c>
      <c r="C5916" s="2" t="s">
        <v>559</v>
      </c>
    </row>
    <row r="5917" spans="1:3" x14ac:dyDescent="0.25">
      <c r="A5917" s="2" t="s">
        <v>7801</v>
      </c>
      <c r="B5917" s="2" t="s">
        <v>6526</v>
      </c>
      <c r="C5917" s="2" t="s">
        <v>514</v>
      </c>
    </row>
    <row r="5918" spans="1:3" x14ac:dyDescent="0.25">
      <c r="A5918" s="2" t="s">
        <v>7790</v>
      </c>
      <c r="B5918" s="2" t="s">
        <v>6526</v>
      </c>
      <c r="C5918" s="2" t="s">
        <v>459</v>
      </c>
    </row>
    <row r="5919" spans="1:3" x14ac:dyDescent="0.25">
      <c r="A5919" s="2" t="s">
        <v>7795</v>
      </c>
      <c r="B5919" s="2" t="s">
        <v>6526</v>
      </c>
      <c r="C5919" s="2" t="s">
        <v>3992</v>
      </c>
    </row>
    <row r="5920" spans="1:3" x14ac:dyDescent="0.25">
      <c r="A5920" s="2" t="s">
        <v>7803</v>
      </c>
      <c r="B5920" s="2" t="s">
        <v>6526</v>
      </c>
      <c r="C5920" s="2" t="s">
        <v>4841</v>
      </c>
    </row>
    <row r="5921" spans="1:3" x14ac:dyDescent="0.25">
      <c r="A5921" s="2" t="s">
        <v>7799</v>
      </c>
      <c r="B5921" s="2" t="s">
        <v>6526</v>
      </c>
      <c r="C5921" s="2" t="s">
        <v>3990</v>
      </c>
    </row>
    <row r="5922" spans="1:3" x14ac:dyDescent="0.25">
      <c r="A5922" s="2" t="s">
        <v>7804</v>
      </c>
      <c r="B5922" s="2" t="s">
        <v>6526</v>
      </c>
      <c r="C5922" s="2" t="s">
        <v>3994</v>
      </c>
    </row>
    <row r="5923" spans="1:3" x14ac:dyDescent="0.25">
      <c r="A5923" s="2" t="s">
        <v>7794</v>
      </c>
      <c r="B5923" s="2" t="s">
        <v>6526</v>
      </c>
      <c r="C5923" s="2" t="s">
        <v>3965</v>
      </c>
    </row>
    <row r="5924" spans="1:3" x14ac:dyDescent="0.25">
      <c r="A5924" s="2" t="s">
        <v>7798</v>
      </c>
      <c r="B5924" s="2" t="s">
        <v>6526</v>
      </c>
      <c r="C5924" s="2" t="s">
        <v>3705</v>
      </c>
    </row>
    <row r="5925" spans="1:3" x14ac:dyDescent="0.25">
      <c r="A5925" s="2" t="s">
        <v>7793</v>
      </c>
      <c r="B5925" s="2" t="s">
        <v>6526</v>
      </c>
      <c r="C5925" s="2" t="s">
        <v>294</v>
      </c>
    </row>
    <row r="5926" spans="1:3" x14ac:dyDescent="0.25">
      <c r="A5926" s="2" t="s">
        <v>7800</v>
      </c>
      <c r="B5926" s="2" t="s">
        <v>6526</v>
      </c>
      <c r="C5926" s="2" t="s">
        <v>512</v>
      </c>
    </row>
    <row r="5927" spans="1:3" x14ac:dyDescent="0.25">
      <c r="A5927" s="2" t="s">
        <v>7791</v>
      </c>
      <c r="B5927" s="2" t="s">
        <v>6526</v>
      </c>
      <c r="C5927" s="2" t="s">
        <v>461</v>
      </c>
    </row>
    <row r="5928" spans="1:3" x14ac:dyDescent="0.25">
      <c r="A5928" s="2" t="s">
        <v>7792</v>
      </c>
      <c r="B5928" s="2" t="s">
        <v>6526</v>
      </c>
      <c r="C5928" s="2" t="s">
        <v>3963</v>
      </c>
    </row>
    <row r="5929" spans="1:3" x14ac:dyDescent="0.25">
      <c r="A5929" s="2" t="s">
        <v>7802</v>
      </c>
      <c r="B5929" s="2" t="s">
        <v>6526</v>
      </c>
      <c r="C5929" s="2" t="s">
        <v>3710</v>
      </c>
    </row>
    <row r="5930" spans="1:3" x14ac:dyDescent="0.25">
      <c r="A5930" s="2" t="s">
        <v>7797</v>
      </c>
      <c r="B5930" s="2" t="s">
        <v>6526</v>
      </c>
      <c r="C5930" s="2" t="s">
        <v>3725</v>
      </c>
    </row>
    <row r="5931" spans="1:3" x14ac:dyDescent="0.25">
      <c r="A5931" s="2" t="s">
        <v>7796</v>
      </c>
      <c r="B5931" s="2" t="s">
        <v>6526</v>
      </c>
      <c r="C5931" s="2" t="s">
        <v>3708</v>
      </c>
    </row>
    <row r="5932" spans="1:3" x14ac:dyDescent="0.25">
      <c r="A5932" s="2" t="s">
        <v>4227</v>
      </c>
      <c r="B5932" s="2" t="s">
        <v>4228</v>
      </c>
      <c r="C5932" s="2" t="s">
        <v>2908</v>
      </c>
    </row>
    <row r="5933" spans="1:3" x14ac:dyDescent="0.25">
      <c r="A5933" s="2" t="s">
        <v>3185</v>
      </c>
      <c r="B5933" s="2" t="s">
        <v>3186</v>
      </c>
      <c r="C5933" s="2" t="s">
        <v>2858</v>
      </c>
    </row>
    <row r="5934" spans="1:3" x14ac:dyDescent="0.25">
      <c r="A5934" s="2" t="s">
        <v>8486</v>
      </c>
      <c r="B5934" s="2" t="s">
        <v>8508</v>
      </c>
      <c r="C5934" s="2" t="s">
        <v>228</v>
      </c>
    </row>
    <row r="5935" spans="1:3" x14ac:dyDescent="0.25">
      <c r="A5935" s="2" t="s">
        <v>7805</v>
      </c>
      <c r="B5935" s="2" t="s">
        <v>7806</v>
      </c>
      <c r="C5935" s="2" t="s">
        <v>2200</v>
      </c>
    </row>
    <row r="5936" spans="1:3" x14ac:dyDescent="0.25">
      <c r="A5936" s="2" t="s">
        <v>7807</v>
      </c>
      <c r="B5936" s="2" t="s">
        <v>7808</v>
      </c>
      <c r="C5936" s="2" t="s">
        <v>7809</v>
      </c>
    </row>
    <row r="5937" spans="1:6" x14ac:dyDescent="0.25">
      <c r="A5937" s="3" t="s">
        <v>4538</v>
      </c>
      <c r="B5937" s="3" t="s">
        <v>4539</v>
      </c>
      <c r="C5937" s="3" t="s">
        <v>891</v>
      </c>
      <c r="D5937" s="3"/>
      <c r="E5937" s="3"/>
      <c r="F5937" s="3"/>
    </row>
    <row r="5938" spans="1:6" x14ac:dyDescent="0.25">
      <c r="A5938" s="2" t="s">
        <v>295</v>
      </c>
      <c r="B5938" s="2" t="s">
        <v>77</v>
      </c>
      <c r="C5938" s="2" t="s">
        <v>296</v>
      </c>
    </row>
    <row r="5939" spans="1:6" x14ac:dyDescent="0.25">
      <c r="A5939" s="2" t="s">
        <v>1653</v>
      </c>
      <c r="B5939" s="2" t="s">
        <v>77</v>
      </c>
      <c r="C5939" s="2" t="s">
        <v>1231</v>
      </c>
    </row>
    <row r="5940" spans="1:6" x14ac:dyDescent="0.25">
      <c r="A5940" s="2" t="s">
        <v>297</v>
      </c>
      <c r="B5940" s="2" t="s">
        <v>77</v>
      </c>
      <c r="C5940" s="2" t="s">
        <v>298</v>
      </c>
    </row>
    <row r="5941" spans="1:6" x14ac:dyDescent="0.25">
      <c r="A5941" s="2" t="s">
        <v>293</v>
      </c>
      <c r="B5941" s="2" t="s">
        <v>77</v>
      </c>
      <c r="C5941" s="2" t="s">
        <v>294</v>
      </c>
    </row>
    <row r="5942" spans="1:6" x14ac:dyDescent="0.25">
      <c r="A5942" s="2" t="s">
        <v>74</v>
      </c>
      <c r="B5942" s="2" t="s">
        <v>8802</v>
      </c>
      <c r="C5942" s="2" t="s">
        <v>75</v>
      </c>
    </row>
    <row r="5943" spans="1:6" x14ac:dyDescent="0.25">
      <c r="A5943" s="2" t="s">
        <v>76</v>
      </c>
      <c r="B5943" s="2" t="s">
        <v>77</v>
      </c>
      <c r="C5943" s="2" t="s">
        <v>40</v>
      </c>
    </row>
    <row r="5944" spans="1:6" x14ac:dyDescent="0.25">
      <c r="A5944" s="2" t="s">
        <v>78</v>
      </c>
      <c r="B5944" s="2" t="s">
        <v>77</v>
      </c>
      <c r="C5944" s="2" t="s">
        <v>40</v>
      </c>
    </row>
    <row r="5945" spans="1:6" x14ac:dyDescent="0.25">
      <c r="A5945" s="2" t="s">
        <v>1654</v>
      </c>
      <c r="B5945" s="2" t="s">
        <v>77</v>
      </c>
      <c r="C5945" s="2" t="s">
        <v>8</v>
      </c>
    </row>
    <row r="5946" spans="1:6" x14ac:dyDescent="0.25">
      <c r="A5946" s="2" t="s">
        <v>83</v>
      </c>
      <c r="B5946" s="2" t="s">
        <v>77</v>
      </c>
      <c r="C5946" s="2" t="s">
        <v>84</v>
      </c>
    </row>
    <row r="5947" spans="1:6" x14ac:dyDescent="0.25">
      <c r="A5947" s="2" t="s">
        <v>81</v>
      </c>
      <c r="B5947" s="2" t="s">
        <v>77</v>
      </c>
      <c r="C5947" s="2" t="s">
        <v>82</v>
      </c>
    </row>
    <row r="5948" spans="1:6" x14ac:dyDescent="0.25">
      <c r="A5948" s="2" t="s">
        <v>79</v>
      </c>
      <c r="B5948" s="2" t="s">
        <v>77</v>
      </c>
      <c r="C5948" s="2" t="s">
        <v>80</v>
      </c>
    </row>
    <row r="5949" spans="1:6" x14ac:dyDescent="0.25">
      <c r="A5949" s="2" t="s">
        <v>1652</v>
      </c>
      <c r="B5949" s="2" t="s">
        <v>77</v>
      </c>
      <c r="C5949" s="2" t="s">
        <v>485</v>
      </c>
    </row>
    <row r="5950" spans="1:6" x14ac:dyDescent="0.25">
      <c r="A5950" s="2" t="s">
        <v>1655</v>
      </c>
      <c r="B5950" s="2" t="s">
        <v>77</v>
      </c>
      <c r="C5950" s="2" t="s">
        <v>1656</v>
      </c>
    </row>
    <row r="5951" spans="1:6" x14ac:dyDescent="0.25">
      <c r="A5951" s="3" t="s">
        <v>5273</v>
      </c>
      <c r="B5951" s="3" t="s">
        <v>5062</v>
      </c>
      <c r="C5951" s="3" t="s">
        <v>475</v>
      </c>
      <c r="D5951" s="3"/>
      <c r="E5951" s="3"/>
      <c r="F5951" s="3"/>
    </row>
    <row r="5952" spans="1:6" x14ac:dyDescent="0.25">
      <c r="A5952" s="3" t="s">
        <v>5259</v>
      </c>
      <c r="B5952" s="3" t="s">
        <v>5062</v>
      </c>
      <c r="C5952" s="3" t="s">
        <v>467</v>
      </c>
      <c r="D5952" s="3"/>
      <c r="E5952" s="3"/>
      <c r="F5952" s="3"/>
    </row>
    <row r="5953" spans="1:6" x14ac:dyDescent="0.25">
      <c r="A5953" s="3" t="s">
        <v>5258</v>
      </c>
      <c r="B5953" s="3" t="s">
        <v>5062</v>
      </c>
      <c r="C5953" s="3" t="s">
        <v>467</v>
      </c>
      <c r="D5953" s="3"/>
      <c r="E5953" s="3"/>
      <c r="F5953" s="3"/>
    </row>
    <row r="5954" spans="1:6" x14ac:dyDescent="0.25">
      <c r="A5954" s="3" t="s">
        <v>5254</v>
      </c>
      <c r="B5954" s="3" t="s">
        <v>5062</v>
      </c>
      <c r="C5954" s="3" t="s">
        <v>467</v>
      </c>
      <c r="D5954" s="3"/>
      <c r="E5954" s="3"/>
      <c r="F5954" s="3"/>
    </row>
    <row r="5955" spans="1:6" x14ac:dyDescent="0.25">
      <c r="A5955" s="3" t="s">
        <v>5256</v>
      </c>
      <c r="B5955" s="3" t="s">
        <v>5062</v>
      </c>
      <c r="C5955" s="3" t="s">
        <v>467</v>
      </c>
      <c r="D5955" s="3"/>
      <c r="E5955" s="3"/>
      <c r="F5955" s="3"/>
    </row>
    <row r="5956" spans="1:6" x14ac:dyDescent="0.25">
      <c r="A5956" s="3" t="s">
        <v>5252</v>
      </c>
      <c r="B5956" s="3" t="s">
        <v>5062</v>
      </c>
      <c r="C5956" s="3" t="s">
        <v>467</v>
      </c>
      <c r="D5956" s="3"/>
      <c r="E5956" s="3"/>
      <c r="F5956" s="3"/>
    </row>
    <row r="5957" spans="1:6" x14ac:dyDescent="0.25">
      <c r="A5957" s="3" t="s">
        <v>5253</v>
      </c>
      <c r="B5957" s="3" t="s">
        <v>5062</v>
      </c>
      <c r="C5957" s="3" t="s">
        <v>467</v>
      </c>
      <c r="D5957" s="3"/>
      <c r="E5957" s="3"/>
      <c r="F5957" s="3"/>
    </row>
    <row r="5958" spans="1:6" x14ac:dyDescent="0.25">
      <c r="A5958" s="3" t="s">
        <v>5255</v>
      </c>
      <c r="B5958" s="3" t="s">
        <v>5062</v>
      </c>
      <c r="C5958" s="3" t="s">
        <v>467</v>
      </c>
      <c r="D5958" s="3"/>
      <c r="E5958" s="3"/>
      <c r="F5958" s="3"/>
    </row>
    <row r="5959" spans="1:6" x14ac:dyDescent="0.25">
      <c r="A5959" s="3" t="s">
        <v>5251</v>
      </c>
      <c r="B5959" s="3" t="s">
        <v>5062</v>
      </c>
      <c r="C5959" s="3" t="s">
        <v>467</v>
      </c>
      <c r="D5959" s="3"/>
      <c r="E5959" s="3"/>
      <c r="F5959" s="3"/>
    </row>
    <row r="5960" spans="1:6" x14ac:dyDescent="0.25">
      <c r="A5960" s="3" t="s">
        <v>5257</v>
      </c>
      <c r="B5960" s="3" t="s">
        <v>5062</v>
      </c>
      <c r="C5960" s="3" t="s">
        <v>467</v>
      </c>
      <c r="D5960" s="3"/>
      <c r="E5960" s="3"/>
      <c r="F5960" s="3"/>
    </row>
    <row r="5961" spans="1:6" x14ac:dyDescent="0.25">
      <c r="A5961" s="3" t="s">
        <v>5317</v>
      </c>
      <c r="B5961" s="3" t="s">
        <v>5062</v>
      </c>
      <c r="C5961" s="3" t="s">
        <v>485</v>
      </c>
      <c r="D5961" s="3"/>
      <c r="E5961" s="3"/>
      <c r="F5961" s="3"/>
    </row>
    <row r="5962" spans="1:6" x14ac:dyDescent="0.25">
      <c r="A5962" s="3" t="s">
        <v>5319</v>
      </c>
      <c r="B5962" s="3" t="s">
        <v>5062</v>
      </c>
      <c r="C5962" s="3" t="s">
        <v>485</v>
      </c>
      <c r="D5962" s="3"/>
      <c r="E5962" s="3"/>
      <c r="F5962" s="3"/>
    </row>
    <row r="5963" spans="1:6" x14ac:dyDescent="0.25">
      <c r="A5963" s="3" t="s">
        <v>5318</v>
      </c>
      <c r="B5963" s="3" t="s">
        <v>5062</v>
      </c>
      <c r="C5963" s="3" t="s">
        <v>485</v>
      </c>
      <c r="D5963" s="3"/>
      <c r="E5963" s="3"/>
      <c r="F5963" s="3"/>
    </row>
    <row r="5964" spans="1:6" x14ac:dyDescent="0.25">
      <c r="A5964" s="3" t="s">
        <v>5320</v>
      </c>
      <c r="B5964" s="3" t="s">
        <v>5062</v>
      </c>
      <c r="C5964" s="3" t="s">
        <v>485</v>
      </c>
      <c r="D5964" s="3"/>
      <c r="E5964" s="3"/>
      <c r="F5964" s="3"/>
    </row>
    <row r="5965" spans="1:6" x14ac:dyDescent="0.25">
      <c r="A5965" s="2" t="s">
        <v>6538</v>
      </c>
      <c r="B5965" s="2" t="s">
        <v>5062</v>
      </c>
      <c r="C5965" s="2" t="s">
        <v>485</v>
      </c>
    </row>
    <row r="5966" spans="1:6" x14ac:dyDescent="0.25">
      <c r="A5966" s="3" t="s">
        <v>5171</v>
      </c>
      <c r="B5966" s="3" t="s">
        <v>5062</v>
      </c>
      <c r="C5966" s="3" t="s">
        <v>3060</v>
      </c>
      <c r="D5966" s="3"/>
      <c r="E5966" s="3"/>
      <c r="F5966" s="3"/>
    </row>
    <row r="5967" spans="1:6" x14ac:dyDescent="0.25">
      <c r="A5967" s="3" t="s">
        <v>5163</v>
      </c>
      <c r="B5967" s="3" t="s">
        <v>5062</v>
      </c>
      <c r="C5967" s="3" t="s">
        <v>3060</v>
      </c>
      <c r="D5967" s="3"/>
      <c r="E5967" s="3"/>
      <c r="F5967" s="3"/>
    </row>
    <row r="5968" spans="1:6" x14ac:dyDescent="0.25">
      <c r="A5968" s="3" t="s">
        <v>5167</v>
      </c>
      <c r="B5968" s="3" t="s">
        <v>5062</v>
      </c>
      <c r="C5968" s="3" t="s">
        <v>3060</v>
      </c>
      <c r="D5968" s="3"/>
      <c r="E5968" s="3"/>
      <c r="F5968" s="3"/>
    </row>
    <row r="5969" spans="1:6" x14ac:dyDescent="0.25">
      <c r="A5969" s="3" t="s">
        <v>5166</v>
      </c>
      <c r="B5969" s="3" t="s">
        <v>5062</v>
      </c>
      <c r="C5969" s="3" t="s">
        <v>3060</v>
      </c>
      <c r="D5969" s="3"/>
      <c r="E5969" s="3"/>
      <c r="F5969" s="3"/>
    </row>
    <row r="5970" spans="1:6" x14ac:dyDescent="0.25">
      <c r="A5970" s="3" t="s">
        <v>5169</v>
      </c>
      <c r="B5970" s="3" t="s">
        <v>5062</v>
      </c>
      <c r="C5970" s="3" t="s">
        <v>3060</v>
      </c>
      <c r="D5970" s="3"/>
      <c r="E5970" s="3"/>
      <c r="F5970" s="3"/>
    </row>
    <row r="5971" spans="1:6" x14ac:dyDescent="0.25">
      <c r="A5971" s="3" t="s">
        <v>5170</v>
      </c>
      <c r="B5971" s="3" t="s">
        <v>5062</v>
      </c>
      <c r="C5971" s="3" t="s">
        <v>3060</v>
      </c>
      <c r="D5971" s="3"/>
      <c r="E5971" s="3"/>
      <c r="F5971" s="3"/>
    </row>
    <row r="5972" spans="1:6" x14ac:dyDescent="0.25">
      <c r="A5972" s="3" t="s">
        <v>5173</v>
      </c>
      <c r="B5972" s="3" t="s">
        <v>5062</v>
      </c>
      <c r="C5972" s="3" t="s">
        <v>3060</v>
      </c>
      <c r="D5972" s="3"/>
      <c r="E5972" s="3"/>
      <c r="F5972" s="3"/>
    </row>
    <row r="5973" spans="1:6" x14ac:dyDescent="0.25">
      <c r="A5973" s="3" t="s">
        <v>5172</v>
      </c>
      <c r="B5973" s="3" t="s">
        <v>5062</v>
      </c>
      <c r="C5973" s="3" t="s">
        <v>3060</v>
      </c>
      <c r="D5973" s="3"/>
      <c r="E5973" s="3"/>
      <c r="F5973" s="3"/>
    </row>
    <row r="5974" spans="1:6" x14ac:dyDescent="0.25">
      <c r="A5974" s="3" t="s">
        <v>5164</v>
      </c>
      <c r="B5974" s="3" t="s">
        <v>5062</v>
      </c>
      <c r="C5974" s="3" t="s">
        <v>3060</v>
      </c>
      <c r="D5974" s="3"/>
      <c r="E5974" s="3"/>
      <c r="F5974" s="3"/>
    </row>
    <row r="5975" spans="1:6" x14ac:dyDescent="0.25">
      <c r="A5975" s="3" t="s">
        <v>5168</v>
      </c>
      <c r="B5975" s="3" t="s">
        <v>5062</v>
      </c>
      <c r="C5975" s="3" t="s">
        <v>3060</v>
      </c>
      <c r="D5975" s="3"/>
      <c r="E5975" s="3"/>
      <c r="F5975" s="3"/>
    </row>
    <row r="5976" spans="1:6" x14ac:dyDescent="0.25">
      <c r="A5976" s="3" t="s">
        <v>5165</v>
      </c>
      <c r="B5976" s="3" t="s">
        <v>5062</v>
      </c>
      <c r="C5976" s="3" t="s">
        <v>3060</v>
      </c>
      <c r="D5976" s="3"/>
      <c r="E5976" s="3"/>
      <c r="F5976" s="3"/>
    </row>
    <row r="5977" spans="1:6" x14ac:dyDescent="0.25">
      <c r="A5977" s="3" t="s">
        <v>5174</v>
      </c>
      <c r="B5977" s="3" t="s">
        <v>5062</v>
      </c>
      <c r="C5977" s="3" t="s">
        <v>3060</v>
      </c>
      <c r="D5977" s="3"/>
      <c r="E5977" s="3"/>
      <c r="F5977" s="3"/>
    </row>
    <row r="5978" spans="1:6" x14ac:dyDescent="0.25">
      <c r="A5978" s="3" t="s">
        <v>5272</v>
      </c>
      <c r="B5978" s="3" t="s">
        <v>5062</v>
      </c>
      <c r="C5978" s="3" t="s">
        <v>475</v>
      </c>
      <c r="D5978" s="3"/>
      <c r="E5978" s="3"/>
      <c r="F5978" s="3"/>
    </row>
    <row r="5979" spans="1:6" x14ac:dyDescent="0.25">
      <c r="A5979" s="3" t="s">
        <v>5402</v>
      </c>
      <c r="B5979" s="3" t="s">
        <v>5062</v>
      </c>
      <c r="C5979" s="3" t="s">
        <v>483</v>
      </c>
      <c r="D5979" s="3"/>
      <c r="E5979" s="3"/>
      <c r="F5979" s="3"/>
    </row>
    <row r="5980" spans="1:6" x14ac:dyDescent="0.25">
      <c r="A5980" s="3" t="s">
        <v>5075</v>
      </c>
      <c r="B5980" s="3" t="s">
        <v>5062</v>
      </c>
      <c r="C5980" s="3" t="s">
        <v>1007</v>
      </c>
      <c r="D5980" s="3"/>
      <c r="E5980" s="3"/>
      <c r="F5980" s="3"/>
    </row>
    <row r="5981" spans="1:6" x14ac:dyDescent="0.25">
      <c r="A5981" s="2" t="s">
        <v>7818</v>
      </c>
      <c r="B5981" s="2" t="s">
        <v>5062</v>
      </c>
      <c r="C5981" s="2" t="s">
        <v>2908</v>
      </c>
    </row>
    <row r="5982" spans="1:6" x14ac:dyDescent="0.25">
      <c r="A5982" s="3" t="s">
        <v>5316</v>
      </c>
      <c r="B5982" s="3" t="s">
        <v>5062</v>
      </c>
      <c r="C5982" s="3" t="s">
        <v>510</v>
      </c>
      <c r="D5982" s="3"/>
      <c r="E5982" s="3"/>
      <c r="F5982" s="3"/>
    </row>
    <row r="5983" spans="1:6" x14ac:dyDescent="0.25">
      <c r="A5983" s="2" t="s">
        <v>7849</v>
      </c>
      <c r="B5983" s="2" t="s">
        <v>5062</v>
      </c>
      <c r="C5983" s="2" t="s">
        <v>2815</v>
      </c>
    </row>
    <row r="5984" spans="1:6" x14ac:dyDescent="0.25">
      <c r="A5984" s="2" t="s">
        <v>7819</v>
      </c>
      <c r="B5984" s="2" t="s">
        <v>5062</v>
      </c>
      <c r="C5984" s="2" t="s">
        <v>2908</v>
      </c>
    </row>
    <row r="5985" spans="1:6" x14ac:dyDescent="0.25">
      <c r="A5985" s="3" t="s">
        <v>5313</v>
      </c>
      <c r="B5985" s="3" t="s">
        <v>5062</v>
      </c>
      <c r="C5985" s="3" t="s">
        <v>510</v>
      </c>
      <c r="D5985" s="3"/>
      <c r="E5985" s="3"/>
      <c r="F5985" s="3"/>
    </row>
    <row r="5986" spans="1:6" x14ac:dyDescent="0.25">
      <c r="A5986" s="3" t="s">
        <v>5430</v>
      </c>
      <c r="B5986" s="3" t="s">
        <v>5062</v>
      </c>
      <c r="C5986" s="3" t="s">
        <v>2908</v>
      </c>
      <c r="D5986" s="3"/>
      <c r="E5986" s="3"/>
      <c r="F5986" s="3"/>
    </row>
    <row r="5987" spans="1:6" x14ac:dyDescent="0.25">
      <c r="A5987" s="3" t="s">
        <v>5427</v>
      </c>
      <c r="B5987" s="3" t="s">
        <v>5062</v>
      </c>
      <c r="C5987" s="3" t="s">
        <v>2908</v>
      </c>
      <c r="D5987" s="3"/>
      <c r="E5987" s="3"/>
      <c r="F5987" s="3"/>
    </row>
    <row r="5988" spans="1:6" x14ac:dyDescent="0.25">
      <c r="A5988" s="2" t="s">
        <v>6533</v>
      </c>
      <c r="B5988" s="2" t="s">
        <v>5062</v>
      </c>
      <c r="C5988" s="2" t="s">
        <v>2908</v>
      </c>
    </row>
    <row r="5989" spans="1:6" x14ac:dyDescent="0.25">
      <c r="A5989" s="2" t="s">
        <v>7820</v>
      </c>
      <c r="B5989" s="2" t="s">
        <v>5062</v>
      </c>
      <c r="C5989" s="2" t="s">
        <v>2908</v>
      </c>
    </row>
    <row r="5990" spans="1:6" x14ac:dyDescent="0.25">
      <c r="A5990" s="2" t="s">
        <v>6532</v>
      </c>
      <c r="B5990" s="2" t="s">
        <v>5062</v>
      </c>
      <c r="C5990" s="2" t="s">
        <v>2908</v>
      </c>
    </row>
    <row r="5991" spans="1:6" x14ac:dyDescent="0.25">
      <c r="A5991" s="3" t="s">
        <v>5432</v>
      </c>
      <c r="B5991" s="3" t="s">
        <v>5062</v>
      </c>
      <c r="C5991" s="3" t="s">
        <v>2908</v>
      </c>
      <c r="D5991" s="3"/>
      <c r="E5991" s="3"/>
      <c r="F5991" s="3"/>
    </row>
    <row r="5992" spans="1:6" x14ac:dyDescent="0.25">
      <c r="A5992" s="3" t="s">
        <v>5076</v>
      </c>
      <c r="B5992" s="3" t="s">
        <v>5062</v>
      </c>
      <c r="C5992" s="3" t="s">
        <v>1007</v>
      </c>
      <c r="D5992" s="3"/>
      <c r="E5992" s="3"/>
      <c r="F5992" s="3"/>
    </row>
    <row r="5993" spans="1:6" x14ac:dyDescent="0.25">
      <c r="A5993" s="2" t="s">
        <v>6531</v>
      </c>
      <c r="B5993" s="2" t="s">
        <v>5062</v>
      </c>
      <c r="C5993" s="2" t="s">
        <v>2908</v>
      </c>
    </row>
    <row r="5994" spans="1:6" x14ac:dyDescent="0.25">
      <c r="A5994" s="3" t="s">
        <v>5434</v>
      </c>
      <c r="B5994" s="3" t="s">
        <v>5062</v>
      </c>
      <c r="C5994" s="3" t="s">
        <v>2908</v>
      </c>
      <c r="D5994" s="3"/>
      <c r="E5994" s="3"/>
      <c r="F5994" s="3"/>
    </row>
    <row r="5995" spans="1:6" x14ac:dyDescent="0.25">
      <c r="A5995" s="3" t="s">
        <v>5314</v>
      </c>
      <c r="B5995" s="3" t="s">
        <v>5062</v>
      </c>
      <c r="C5995" s="3" t="s">
        <v>510</v>
      </c>
      <c r="D5995" s="3"/>
      <c r="E5995" s="3"/>
      <c r="F5995" s="3"/>
    </row>
    <row r="5996" spans="1:6" x14ac:dyDescent="0.25">
      <c r="A5996" s="3" t="s">
        <v>5429</v>
      </c>
      <c r="B5996" s="3" t="s">
        <v>5062</v>
      </c>
      <c r="C5996" s="3" t="s">
        <v>2908</v>
      </c>
      <c r="D5996" s="3"/>
      <c r="E5996" s="3"/>
      <c r="F5996" s="3"/>
    </row>
    <row r="5997" spans="1:6" x14ac:dyDescent="0.25">
      <c r="A5997" s="2" t="s">
        <v>6534</v>
      </c>
      <c r="B5997" s="2" t="s">
        <v>5062</v>
      </c>
      <c r="C5997" s="2" t="s">
        <v>2908</v>
      </c>
    </row>
    <row r="5998" spans="1:6" x14ac:dyDescent="0.25">
      <c r="A5998" s="3" t="s">
        <v>5428</v>
      </c>
      <c r="B5998" s="3" t="s">
        <v>5062</v>
      </c>
      <c r="C5998" s="3" t="s">
        <v>2908</v>
      </c>
      <c r="D5998" s="3"/>
      <c r="E5998" s="3"/>
      <c r="F5998" s="3"/>
    </row>
    <row r="5999" spans="1:6" x14ac:dyDescent="0.25">
      <c r="A5999" s="3" t="s">
        <v>5433</v>
      </c>
      <c r="B5999" s="3" t="s">
        <v>5062</v>
      </c>
      <c r="C5999" s="3" t="s">
        <v>2908</v>
      </c>
      <c r="D5999" s="3"/>
      <c r="E5999" s="3"/>
      <c r="F5999" s="3"/>
    </row>
    <row r="6000" spans="1:6" x14ac:dyDescent="0.25">
      <c r="A6000" s="3" t="s">
        <v>5128</v>
      </c>
      <c r="B6000" s="3" t="s">
        <v>5062</v>
      </c>
      <c r="C6000" s="3" t="s">
        <v>2815</v>
      </c>
      <c r="D6000" s="3"/>
      <c r="E6000" s="3"/>
      <c r="F6000" s="3"/>
    </row>
    <row r="6001" spans="1:6" x14ac:dyDescent="0.25">
      <c r="A6001" s="3" t="s">
        <v>5132</v>
      </c>
      <c r="B6001" s="3" t="s">
        <v>5062</v>
      </c>
      <c r="C6001" s="3" t="s">
        <v>2815</v>
      </c>
      <c r="D6001" s="3"/>
      <c r="E6001" s="3"/>
      <c r="F6001" s="3"/>
    </row>
    <row r="6002" spans="1:6" x14ac:dyDescent="0.25">
      <c r="A6002" s="3" t="s">
        <v>5127</v>
      </c>
      <c r="B6002" s="3" t="s">
        <v>5062</v>
      </c>
      <c r="C6002" s="3" t="s">
        <v>2815</v>
      </c>
      <c r="D6002" s="3"/>
      <c r="E6002" s="3"/>
      <c r="F6002" s="3"/>
    </row>
    <row r="6003" spans="1:6" x14ac:dyDescent="0.25">
      <c r="A6003" s="3" t="s">
        <v>5126</v>
      </c>
      <c r="B6003" s="3" t="s">
        <v>5062</v>
      </c>
      <c r="C6003" s="3" t="s">
        <v>2815</v>
      </c>
      <c r="D6003" s="3"/>
      <c r="E6003" s="3"/>
      <c r="F6003" s="3"/>
    </row>
    <row r="6004" spans="1:6" x14ac:dyDescent="0.25">
      <c r="A6004" s="2" t="s">
        <v>6546</v>
      </c>
      <c r="B6004" s="2" t="s">
        <v>5062</v>
      </c>
      <c r="C6004" s="2" t="s">
        <v>2815</v>
      </c>
    </row>
    <row r="6005" spans="1:6" x14ac:dyDescent="0.25">
      <c r="A6005" s="3" t="s">
        <v>5131</v>
      </c>
      <c r="B6005" s="3" t="s">
        <v>5062</v>
      </c>
      <c r="C6005" s="3" t="s">
        <v>2815</v>
      </c>
      <c r="D6005" s="3"/>
      <c r="E6005" s="3"/>
      <c r="F6005" s="3"/>
    </row>
    <row r="6006" spans="1:6" x14ac:dyDescent="0.25">
      <c r="A6006" s="2" t="s">
        <v>7848</v>
      </c>
      <c r="B6006" s="2" t="s">
        <v>5062</v>
      </c>
      <c r="C6006" s="2" t="s">
        <v>2815</v>
      </c>
    </row>
    <row r="6007" spans="1:6" x14ac:dyDescent="0.25">
      <c r="A6007" s="3" t="s">
        <v>5134</v>
      </c>
      <c r="B6007" s="3" t="s">
        <v>5062</v>
      </c>
      <c r="C6007" s="3" t="s">
        <v>2815</v>
      </c>
      <c r="D6007" s="3"/>
      <c r="E6007" s="3"/>
      <c r="F6007" s="3"/>
    </row>
    <row r="6008" spans="1:6" x14ac:dyDescent="0.25">
      <c r="A6008" s="2" t="s">
        <v>7850</v>
      </c>
      <c r="B6008" s="2" t="s">
        <v>5062</v>
      </c>
      <c r="C6008" s="2" t="s">
        <v>2815</v>
      </c>
    </row>
    <row r="6009" spans="1:6" x14ac:dyDescent="0.25">
      <c r="A6009" s="3" t="s">
        <v>5129</v>
      </c>
      <c r="B6009" s="3" t="s">
        <v>5062</v>
      </c>
      <c r="C6009" s="3" t="s">
        <v>2815</v>
      </c>
      <c r="D6009" s="3"/>
      <c r="E6009" s="3"/>
      <c r="F6009" s="3"/>
    </row>
    <row r="6010" spans="1:6" x14ac:dyDescent="0.25">
      <c r="A6010" s="3" t="s">
        <v>5311</v>
      </c>
      <c r="B6010" s="3" t="s">
        <v>5062</v>
      </c>
      <c r="C6010" s="3" t="s">
        <v>510</v>
      </c>
      <c r="D6010" s="3"/>
      <c r="E6010" s="3"/>
      <c r="F6010" s="3"/>
    </row>
    <row r="6011" spans="1:6" x14ac:dyDescent="0.25">
      <c r="A6011" s="3" t="s">
        <v>5130</v>
      </c>
      <c r="B6011" s="3" t="s">
        <v>5062</v>
      </c>
      <c r="C6011" s="3" t="s">
        <v>2815</v>
      </c>
      <c r="D6011" s="3"/>
      <c r="E6011" s="3"/>
      <c r="F6011" s="3"/>
    </row>
    <row r="6012" spans="1:6" x14ac:dyDescent="0.25">
      <c r="A6012" s="3" t="s">
        <v>5133</v>
      </c>
      <c r="B6012" s="3" t="s">
        <v>5062</v>
      </c>
      <c r="C6012" s="3" t="s">
        <v>2815</v>
      </c>
      <c r="D6012" s="3"/>
      <c r="E6012" s="3"/>
      <c r="F6012" s="3"/>
    </row>
    <row r="6013" spans="1:6" x14ac:dyDescent="0.25">
      <c r="A6013" s="3" t="s">
        <v>5431</v>
      </c>
      <c r="B6013" s="3" t="s">
        <v>5062</v>
      </c>
      <c r="C6013" s="3" t="s">
        <v>2908</v>
      </c>
      <c r="D6013" s="3"/>
      <c r="E6013" s="3"/>
      <c r="F6013" s="3"/>
    </row>
    <row r="6014" spans="1:6" x14ac:dyDescent="0.25">
      <c r="A6014" s="3" t="s">
        <v>5315</v>
      </c>
      <c r="B6014" s="3" t="s">
        <v>5062</v>
      </c>
      <c r="C6014" s="3" t="s">
        <v>510</v>
      </c>
      <c r="D6014" s="3"/>
      <c r="E6014" s="3"/>
      <c r="F6014" s="3"/>
    </row>
    <row r="6015" spans="1:6" x14ac:dyDescent="0.25">
      <c r="A6015" s="3" t="s">
        <v>5312</v>
      </c>
      <c r="B6015" s="3" t="s">
        <v>5062</v>
      </c>
      <c r="C6015" s="3" t="s">
        <v>510</v>
      </c>
      <c r="D6015" s="3"/>
      <c r="E6015" s="3"/>
      <c r="F6015" s="3"/>
    </row>
    <row r="6016" spans="1:6" x14ac:dyDescent="0.25">
      <c r="A6016" s="3" t="s">
        <v>5544</v>
      </c>
      <c r="B6016" s="3" t="s">
        <v>5062</v>
      </c>
      <c r="C6016" s="3" t="s">
        <v>3082</v>
      </c>
      <c r="D6016" s="3"/>
      <c r="E6016" s="3"/>
      <c r="F6016" s="3"/>
    </row>
    <row r="6017" spans="1:6" x14ac:dyDescent="0.25">
      <c r="A6017" s="3" t="s">
        <v>5543</v>
      </c>
      <c r="B6017" s="3" t="s">
        <v>5062</v>
      </c>
      <c r="C6017" s="3" t="s">
        <v>3082</v>
      </c>
      <c r="D6017" s="3"/>
      <c r="E6017" s="3"/>
      <c r="F6017" s="3"/>
    </row>
    <row r="6018" spans="1:6" x14ac:dyDescent="0.25">
      <c r="A6018" s="3" t="s">
        <v>5444</v>
      </c>
      <c r="B6018" s="3" t="s">
        <v>5062</v>
      </c>
      <c r="C6018" s="3" t="s">
        <v>3080</v>
      </c>
      <c r="D6018" s="3"/>
      <c r="E6018" s="3"/>
      <c r="F6018" s="3"/>
    </row>
    <row r="6019" spans="1:6" x14ac:dyDescent="0.25">
      <c r="A6019" s="2" t="s">
        <v>6552</v>
      </c>
      <c r="B6019" s="2" t="s">
        <v>5062</v>
      </c>
      <c r="C6019" s="2" t="s">
        <v>568</v>
      </c>
    </row>
    <row r="6020" spans="1:6" x14ac:dyDescent="0.25">
      <c r="A6020" s="3" t="s">
        <v>5492</v>
      </c>
      <c r="B6020" s="3" t="s">
        <v>5062</v>
      </c>
      <c r="C6020" s="3" t="s">
        <v>568</v>
      </c>
      <c r="D6020" s="3"/>
      <c r="E6020" s="3"/>
      <c r="F6020" s="3"/>
    </row>
    <row r="6021" spans="1:6" x14ac:dyDescent="0.25">
      <c r="A6021" s="3" t="s">
        <v>5493</v>
      </c>
      <c r="B6021" s="3" t="s">
        <v>5062</v>
      </c>
      <c r="C6021" s="3" t="s">
        <v>568</v>
      </c>
      <c r="D6021" s="3"/>
      <c r="E6021" s="3"/>
      <c r="F6021" s="3"/>
    </row>
    <row r="6022" spans="1:6" x14ac:dyDescent="0.25">
      <c r="A6022" s="3" t="s">
        <v>5290</v>
      </c>
      <c r="B6022" s="3" t="s">
        <v>5062</v>
      </c>
      <c r="C6022" s="3" t="s">
        <v>774</v>
      </c>
      <c r="D6022" s="3"/>
      <c r="E6022" s="3"/>
      <c r="F6022" s="3"/>
    </row>
    <row r="6023" spans="1:6" x14ac:dyDescent="0.25">
      <c r="A6023" s="3" t="s">
        <v>5288</v>
      </c>
      <c r="B6023" s="3" t="s">
        <v>5062</v>
      </c>
      <c r="C6023" s="3" t="s">
        <v>774</v>
      </c>
      <c r="D6023" s="3"/>
      <c r="E6023" s="3"/>
      <c r="F6023" s="3"/>
    </row>
    <row r="6024" spans="1:6" x14ac:dyDescent="0.25">
      <c r="A6024" s="3" t="s">
        <v>5293</v>
      </c>
      <c r="B6024" s="3" t="s">
        <v>5062</v>
      </c>
      <c r="C6024" s="3" t="s">
        <v>774</v>
      </c>
      <c r="D6024" s="3"/>
      <c r="E6024" s="3"/>
      <c r="F6024" s="3"/>
    </row>
    <row r="6025" spans="1:6" x14ac:dyDescent="0.25">
      <c r="A6025" s="3" t="s">
        <v>5291</v>
      </c>
      <c r="B6025" s="3" t="s">
        <v>5062</v>
      </c>
      <c r="C6025" s="3" t="s">
        <v>774</v>
      </c>
      <c r="D6025" s="3"/>
      <c r="E6025" s="3"/>
      <c r="F6025" s="3"/>
    </row>
    <row r="6026" spans="1:6" x14ac:dyDescent="0.25">
      <c r="A6026" s="3" t="s">
        <v>5287</v>
      </c>
      <c r="B6026" s="3" t="s">
        <v>5062</v>
      </c>
      <c r="C6026" s="3" t="s">
        <v>774</v>
      </c>
      <c r="D6026" s="3"/>
      <c r="E6026" s="3"/>
      <c r="F6026" s="3"/>
    </row>
    <row r="6027" spans="1:6" x14ac:dyDescent="0.25">
      <c r="A6027" s="3" t="s">
        <v>5289</v>
      </c>
      <c r="B6027" s="3" t="s">
        <v>5062</v>
      </c>
      <c r="C6027" s="3" t="s">
        <v>774</v>
      </c>
      <c r="D6027" s="3"/>
      <c r="E6027" s="3"/>
      <c r="F6027" s="3"/>
    </row>
    <row r="6028" spans="1:6" x14ac:dyDescent="0.25">
      <c r="A6028" s="3" t="s">
        <v>5292</v>
      </c>
      <c r="B6028" s="3" t="s">
        <v>5062</v>
      </c>
      <c r="C6028" s="3" t="s">
        <v>774</v>
      </c>
      <c r="D6028" s="3"/>
      <c r="E6028" s="3"/>
      <c r="F6028" s="3"/>
    </row>
    <row r="6029" spans="1:6" x14ac:dyDescent="0.25">
      <c r="A6029" s="3" t="s">
        <v>5576</v>
      </c>
      <c r="B6029" s="3" t="s">
        <v>5062</v>
      </c>
      <c r="C6029" s="3" t="s">
        <v>3085</v>
      </c>
      <c r="D6029" s="3"/>
      <c r="E6029" s="3"/>
      <c r="F6029" s="3"/>
    </row>
    <row r="6030" spans="1:6" x14ac:dyDescent="0.25">
      <c r="A6030" s="3" t="s">
        <v>5573</v>
      </c>
      <c r="B6030" s="3" t="s">
        <v>5062</v>
      </c>
      <c r="C6030" s="3" t="s">
        <v>3085</v>
      </c>
      <c r="D6030" s="3"/>
      <c r="E6030" s="3"/>
      <c r="F6030" s="3"/>
    </row>
    <row r="6031" spans="1:6" x14ac:dyDescent="0.25">
      <c r="A6031" s="3" t="s">
        <v>5579</v>
      </c>
      <c r="B6031" s="3" t="s">
        <v>5062</v>
      </c>
      <c r="C6031" s="3" t="s">
        <v>3085</v>
      </c>
      <c r="D6031" s="3"/>
      <c r="E6031" s="3"/>
      <c r="F6031" s="3"/>
    </row>
    <row r="6032" spans="1:6" x14ac:dyDescent="0.25">
      <c r="A6032" s="3" t="s">
        <v>5578</v>
      </c>
      <c r="B6032" s="3" t="s">
        <v>5062</v>
      </c>
      <c r="C6032" s="3" t="s">
        <v>3085</v>
      </c>
      <c r="D6032" s="3"/>
      <c r="E6032" s="3"/>
      <c r="F6032" s="3"/>
    </row>
    <row r="6033" spans="1:6" x14ac:dyDescent="0.25">
      <c r="A6033" s="3" t="s">
        <v>5581</v>
      </c>
      <c r="B6033" s="3" t="s">
        <v>5062</v>
      </c>
      <c r="C6033" s="3" t="s">
        <v>3085</v>
      </c>
      <c r="D6033" s="3"/>
      <c r="E6033" s="3"/>
      <c r="F6033" s="3"/>
    </row>
    <row r="6034" spans="1:6" x14ac:dyDescent="0.25">
      <c r="A6034" s="3" t="s">
        <v>5572</v>
      </c>
      <c r="B6034" s="3" t="s">
        <v>5062</v>
      </c>
      <c r="C6034" s="3" t="s">
        <v>3085</v>
      </c>
      <c r="D6034" s="3"/>
      <c r="E6034" s="3"/>
      <c r="F6034" s="3"/>
    </row>
    <row r="6035" spans="1:6" x14ac:dyDescent="0.25">
      <c r="A6035" s="3" t="s">
        <v>5577</v>
      </c>
      <c r="B6035" s="3" t="s">
        <v>5062</v>
      </c>
      <c r="C6035" s="3" t="s">
        <v>3085</v>
      </c>
      <c r="D6035" s="3"/>
      <c r="E6035" s="3"/>
      <c r="F6035" s="3"/>
    </row>
    <row r="6036" spans="1:6" x14ac:dyDescent="0.25">
      <c r="A6036" s="3" t="s">
        <v>5580</v>
      </c>
      <c r="B6036" s="3" t="s">
        <v>5062</v>
      </c>
      <c r="C6036" s="3" t="s">
        <v>3085</v>
      </c>
      <c r="D6036" s="3"/>
      <c r="E6036" s="3"/>
      <c r="F6036" s="3"/>
    </row>
    <row r="6037" spans="1:6" x14ac:dyDescent="0.25">
      <c r="A6037" s="3" t="s">
        <v>5574</v>
      </c>
      <c r="B6037" s="3" t="s">
        <v>5062</v>
      </c>
      <c r="C6037" s="3" t="s">
        <v>3085</v>
      </c>
      <c r="D6037" s="3"/>
      <c r="E6037" s="3"/>
      <c r="F6037" s="3"/>
    </row>
    <row r="6038" spans="1:6" x14ac:dyDescent="0.25">
      <c r="A6038" s="3" t="s">
        <v>5575</v>
      </c>
      <c r="B6038" s="3" t="s">
        <v>5062</v>
      </c>
      <c r="C6038" s="3" t="s">
        <v>3085</v>
      </c>
      <c r="D6038" s="3"/>
      <c r="E6038" s="3"/>
      <c r="F6038" s="3"/>
    </row>
    <row r="6039" spans="1:6" x14ac:dyDescent="0.25">
      <c r="A6039" s="3" t="s">
        <v>5230</v>
      </c>
      <c r="B6039" s="3" t="s">
        <v>5062</v>
      </c>
      <c r="C6039" s="3" t="s">
        <v>473</v>
      </c>
      <c r="D6039" s="3"/>
      <c r="E6039" s="3"/>
      <c r="F6039" s="3"/>
    </row>
    <row r="6040" spans="1:6" x14ac:dyDescent="0.25">
      <c r="A6040" s="3" t="s">
        <v>5552</v>
      </c>
      <c r="B6040" s="3" t="s">
        <v>5062</v>
      </c>
      <c r="C6040" s="3" t="s">
        <v>1280</v>
      </c>
      <c r="D6040" s="3"/>
      <c r="E6040" s="3"/>
      <c r="F6040" s="3"/>
    </row>
    <row r="6041" spans="1:6" x14ac:dyDescent="0.25">
      <c r="A6041" s="3" t="s">
        <v>5551</v>
      </c>
      <c r="B6041" s="3" t="s">
        <v>5062</v>
      </c>
      <c r="C6041" s="3" t="s">
        <v>1280</v>
      </c>
      <c r="D6041" s="3"/>
      <c r="E6041" s="3"/>
      <c r="F6041" s="3"/>
    </row>
    <row r="6042" spans="1:6" x14ac:dyDescent="0.25">
      <c r="A6042" s="3" t="s">
        <v>5235</v>
      </c>
      <c r="B6042" s="3" t="s">
        <v>5062</v>
      </c>
      <c r="C6042" s="3" t="s">
        <v>473</v>
      </c>
      <c r="D6042" s="3"/>
      <c r="E6042" s="3"/>
      <c r="F6042" s="3"/>
    </row>
    <row r="6043" spans="1:6" x14ac:dyDescent="0.25">
      <c r="A6043" s="3" t="s">
        <v>5237</v>
      </c>
      <c r="B6043" s="3" t="s">
        <v>5062</v>
      </c>
      <c r="C6043" s="3" t="s">
        <v>473</v>
      </c>
      <c r="D6043" s="3"/>
      <c r="E6043" s="3"/>
      <c r="F6043" s="3"/>
    </row>
    <row r="6044" spans="1:6" x14ac:dyDescent="0.25">
      <c r="A6044" s="3" t="s">
        <v>5231</v>
      </c>
      <c r="B6044" s="3" t="s">
        <v>5062</v>
      </c>
      <c r="C6044" s="3" t="s">
        <v>473</v>
      </c>
      <c r="D6044" s="3"/>
      <c r="E6044" s="3"/>
      <c r="F6044" s="3"/>
    </row>
    <row r="6045" spans="1:6" x14ac:dyDescent="0.25">
      <c r="A6045" s="3" t="s">
        <v>5238</v>
      </c>
      <c r="B6045" s="3" t="s">
        <v>5062</v>
      </c>
      <c r="C6045" s="3" t="s">
        <v>473</v>
      </c>
      <c r="D6045" s="3"/>
      <c r="E6045" s="3"/>
      <c r="F6045" s="3"/>
    </row>
    <row r="6046" spans="1:6" x14ac:dyDescent="0.25">
      <c r="A6046" s="3" t="s">
        <v>5239</v>
      </c>
      <c r="B6046" s="3" t="s">
        <v>5062</v>
      </c>
      <c r="C6046" s="3" t="s">
        <v>473</v>
      </c>
      <c r="D6046" s="3"/>
      <c r="E6046" s="3"/>
      <c r="F6046" s="3"/>
    </row>
    <row r="6047" spans="1:6" x14ac:dyDescent="0.25">
      <c r="A6047" s="3" t="s">
        <v>5234</v>
      </c>
      <c r="B6047" s="3" t="s">
        <v>5062</v>
      </c>
      <c r="C6047" s="3" t="s">
        <v>473</v>
      </c>
      <c r="D6047" s="3"/>
      <c r="E6047" s="3"/>
      <c r="F6047" s="3"/>
    </row>
    <row r="6048" spans="1:6" x14ac:dyDescent="0.25">
      <c r="A6048" s="3" t="s">
        <v>5240</v>
      </c>
      <c r="B6048" s="3" t="s">
        <v>5062</v>
      </c>
      <c r="C6048" s="3" t="s">
        <v>473</v>
      </c>
      <c r="D6048" s="3"/>
      <c r="E6048" s="3"/>
      <c r="F6048" s="3"/>
    </row>
    <row r="6049" spans="1:6" x14ac:dyDescent="0.25">
      <c r="A6049" s="3" t="s">
        <v>5236</v>
      </c>
      <c r="B6049" s="3" t="s">
        <v>5062</v>
      </c>
      <c r="C6049" s="3" t="s">
        <v>473</v>
      </c>
      <c r="D6049" s="3"/>
      <c r="E6049" s="3"/>
      <c r="F6049" s="3"/>
    </row>
    <row r="6050" spans="1:6" x14ac:dyDescent="0.25">
      <c r="A6050" s="3" t="s">
        <v>5233</v>
      </c>
      <c r="B6050" s="3" t="s">
        <v>5062</v>
      </c>
      <c r="C6050" s="3" t="s">
        <v>473</v>
      </c>
      <c r="D6050" s="3"/>
      <c r="E6050" s="3"/>
      <c r="F6050" s="3"/>
    </row>
    <row r="6051" spans="1:6" x14ac:dyDescent="0.25">
      <c r="A6051" s="3" t="s">
        <v>5232</v>
      </c>
      <c r="B6051" s="3" t="s">
        <v>5062</v>
      </c>
      <c r="C6051" s="3" t="s">
        <v>473</v>
      </c>
      <c r="D6051" s="3"/>
      <c r="E6051" s="3"/>
      <c r="F6051" s="3"/>
    </row>
    <row r="6052" spans="1:6" x14ac:dyDescent="0.25">
      <c r="A6052" s="3" t="s">
        <v>5241</v>
      </c>
      <c r="B6052" s="3" t="s">
        <v>5062</v>
      </c>
      <c r="C6052" s="3" t="s">
        <v>473</v>
      </c>
      <c r="D6052" s="3"/>
      <c r="E6052" s="3"/>
      <c r="F6052" s="3"/>
    </row>
    <row r="6053" spans="1:6" x14ac:dyDescent="0.25">
      <c r="A6053" s="3" t="s">
        <v>5443</v>
      </c>
      <c r="B6053" s="3" t="s">
        <v>5062</v>
      </c>
      <c r="C6053" s="3" t="s">
        <v>555</v>
      </c>
      <c r="D6053" s="3"/>
      <c r="E6053" s="3"/>
      <c r="F6053" s="3"/>
    </row>
    <row r="6054" spans="1:6" x14ac:dyDescent="0.25">
      <c r="A6054" s="3" t="s">
        <v>5122</v>
      </c>
      <c r="B6054" s="3" t="s">
        <v>5062</v>
      </c>
      <c r="C6054" s="3" t="s">
        <v>2097</v>
      </c>
      <c r="D6054" s="3"/>
      <c r="E6054" s="3"/>
      <c r="F6054" s="3"/>
    </row>
    <row r="6055" spans="1:6" x14ac:dyDescent="0.25">
      <c r="A6055" s="3" t="s">
        <v>5124</v>
      </c>
      <c r="B6055" s="3" t="s">
        <v>5062</v>
      </c>
      <c r="C6055" s="3" t="s">
        <v>2097</v>
      </c>
      <c r="D6055" s="3"/>
      <c r="E6055" s="3"/>
      <c r="F6055" s="3"/>
    </row>
    <row r="6056" spans="1:6" x14ac:dyDescent="0.25">
      <c r="A6056" s="3" t="s">
        <v>5109</v>
      </c>
      <c r="B6056" s="3" t="s">
        <v>5062</v>
      </c>
      <c r="C6056" s="3" t="s">
        <v>2097</v>
      </c>
      <c r="D6056" s="3"/>
      <c r="E6056" s="3"/>
      <c r="F6056" s="3"/>
    </row>
    <row r="6057" spans="1:6" x14ac:dyDescent="0.25">
      <c r="A6057" s="3" t="s">
        <v>5123</v>
      </c>
      <c r="B6057" s="3" t="s">
        <v>5062</v>
      </c>
      <c r="C6057" s="3" t="s">
        <v>2097</v>
      </c>
      <c r="D6057" s="3"/>
      <c r="E6057" s="3"/>
      <c r="F6057" s="3"/>
    </row>
    <row r="6058" spans="1:6" x14ac:dyDescent="0.25">
      <c r="A6058" s="3" t="s">
        <v>5112</v>
      </c>
      <c r="B6058" s="3" t="s">
        <v>5062</v>
      </c>
      <c r="C6058" s="3" t="s">
        <v>2097</v>
      </c>
      <c r="D6058" s="3"/>
      <c r="E6058" s="3"/>
      <c r="F6058" s="3"/>
    </row>
    <row r="6059" spans="1:6" x14ac:dyDescent="0.25">
      <c r="A6059" s="3" t="s">
        <v>5117</v>
      </c>
      <c r="B6059" s="3" t="s">
        <v>5062</v>
      </c>
      <c r="C6059" s="3" t="s">
        <v>2097</v>
      </c>
      <c r="D6059" s="3"/>
      <c r="E6059" s="3"/>
      <c r="F6059" s="3"/>
    </row>
    <row r="6060" spans="1:6" x14ac:dyDescent="0.25">
      <c r="A6060" s="3" t="s">
        <v>5121</v>
      </c>
      <c r="B6060" s="3" t="s">
        <v>5062</v>
      </c>
      <c r="C6060" s="3" t="s">
        <v>2097</v>
      </c>
      <c r="D6060" s="3"/>
      <c r="E6060" s="3"/>
      <c r="F6060" s="3"/>
    </row>
    <row r="6061" spans="1:6" x14ac:dyDescent="0.25">
      <c r="A6061" s="3" t="s">
        <v>5116</v>
      </c>
      <c r="B6061" s="3" t="s">
        <v>5062</v>
      </c>
      <c r="C6061" s="3" t="s">
        <v>2097</v>
      </c>
      <c r="D6061" s="3"/>
      <c r="E6061" s="3"/>
      <c r="F6061" s="3"/>
    </row>
    <row r="6062" spans="1:6" x14ac:dyDescent="0.25">
      <c r="A6062" s="3" t="s">
        <v>5119</v>
      </c>
      <c r="B6062" s="3" t="s">
        <v>5062</v>
      </c>
      <c r="C6062" s="3" t="s">
        <v>2097</v>
      </c>
      <c r="D6062" s="3"/>
      <c r="E6062" s="3"/>
      <c r="F6062" s="3"/>
    </row>
    <row r="6063" spans="1:6" x14ac:dyDescent="0.25">
      <c r="A6063" s="2" t="s">
        <v>7825</v>
      </c>
      <c r="B6063" s="2" t="s">
        <v>5062</v>
      </c>
      <c r="C6063" s="2" t="s">
        <v>2097</v>
      </c>
    </row>
    <row r="6064" spans="1:6" x14ac:dyDescent="0.25">
      <c r="A6064" s="3" t="s">
        <v>5125</v>
      </c>
      <c r="B6064" s="3" t="s">
        <v>5062</v>
      </c>
      <c r="C6064" s="3" t="s">
        <v>2097</v>
      </c>
      <c r="D6064" s="3"/>
      <c r="E6064" s="3"/>
      <c r="F6064" s="3"/>
    </row>
    <row r="6065" spans="1:6" x14ac:dyDescent="0.25">
      <c r="A6065" s="3" t="s">
        <v>5114</v>
      </c>
      <c r="B6065" s="3" t="s">
        <v>5062</v>
      </c>
      <c r="C6065" s="3" t="s">
        <v>2097</v>
      </c>
      <c r="D6065" s="3"/>
      <c r="E6065" s="3"/>
      <c r="F6065" s="3"/>
    </row>
    <row r="6066" spans="1:6" x14ac:dyDescent="0.25">
      <c r="A6066" s="3" t="s">
        <v>5118</v>
      </c>
      <c r="B6066" s="3" t="s">
        <v>5062</v>
      </c>
      <c r="C6066" s="3" t="s">
        <v>2097</v>
      </c>
      <c r="D6066" s="3"/>
      <c r="E6066" s="3"/>
      <c r="F6066" s="3"/>
    </row>
    <row r="6067" spans="1:6" x14ac:dyDescent="0.25">
      <c r="A6067" s="3" t="s">
        <v>5120</v>
      </c>
      <c r="B6067" s="3" t="s">
        <v>5062</v>
      </c>
      <c r="C6067" s="3" t="s">
        <v>2097</v>
      </c>
      <c r="D6067" s="3"/>
      <c r="E6067" s="3"/>
      <c r="F6067" s="3"/>
    </row>
    <row r="6068" spans="1:6" x14ac:dyDescent="0.25">
      <c r="A6068" s="3" t="s">
        <v>5115</v>
      </c>
      <c r="B6068" s="3" t="s">
        <v>5062</v>
      </c>
      <c r="C6068" s="3" t="s">
        <v>2097</v>
      </c>
      <c r="D6068" s="3"/>
      <c r="E6068" s="3"/>
      <c r="F6068" s="3"/>
    </row>
    <row r="6069" spans="1:6" x14ac:dyDescent="0.25">
      <c r="A6069" s="3" t="s">
        <v>5111</v>
      </c>
      <c r="B6069" s="3" t="s">
        <v>5062</v>
      </c>
      <c r="C6069" s="3" t="s">
        <v>2097</v>
      </c>
      <c r="D6069" s="3"/>
      <c r="E6069" s="3"/>
      <c r="F6069" s="3"/>
    </row>
    <row r="6070" spans="1:6" x14ac:dyDescent="0.25">
      <c r="A6070" s="3" t="s">
        <v>5110</v>
      </c>
      <c r="B6070" s="3" t="s">
        <v>5062</v>
      </c>
      <c r="C6070" s="3" t="s">
        <v>2097</v>
      </c>
      <c r="D6070" s="3"/>
      <c r="E6070" s="3"/>
      <c r="F6070" s="3"/>
    </row>
    <row r="6071" spans="1:6" x14ac:dyDescent="0.25">
      <c r="A6071" s="3" t="s">
        <v>5113</v>
      </c>
      <c r="B6071" s="3" t="s">
        <v>5062</v>
      </c>
      <c r="C6071" s="3" t="s">
        <v>2097</v>
      </c>
      <c r="D6071" s="3"/>
      <c r="E6071" s="3"/>
      <c r="F6071" s="3"/>
    </row>
    <row r="6072" spans="1:6" x14ac:dyDescent="0.25">
      <c r="A6072" s="2" t="s">
        <v>7824</v>
      </c>
      <c r="B6072" s="2" t="s">
        <v>5062</v>
      </c>
      <c r="C6072" s="2" t="s">
        <v>2097</v>
      </c>
    </row>
    <row r="6073" spans="1:6" x14ac:dyDescent="0.25">
      <c r="A6073" s="2" t="s">
        <v>6535</v>
      </c>
      <c r="B6073" s="2" t="s">
        <v>5062</v>
      </c>
      <c r="C6073" s="2" t="s">
        <v>1663</v>
      </c>
    </row>
    <row r="6074" spans="1:6" x14ac:dyDescent="0.25">
      <c r="A6074" s="3" t="s">
        <v>5074</v>
      </c>
      <c r="B6074" s="3" t="s">
        <v>5062</v>
      </c>
      <c r="C6074" s="3" t="s">
        <v>1663</v>
      </c>
      <c r="D6074" s="3"/>
      <c r="E6074" s="3"/>
      <c r="F6074" s="3"/>
    </row>
    <row r="6075" spans="1:6" x14ac:dyDescent="0.25">
      <c r="A6075" s="3" t="s">
        <v>5073</v>
      </c>
      <c r="B6075" s="3" t="s">
        <v>5062</v>
      </c>
      <c r="C6075" s="3" t="s">
        <v>1663</v>
      </c>
      <c r="D6075" s="3"/>
      <c r="E6075" s="3"/>
      <c r="F6075" s="3"/>
    </row>
    <row r="6076" spans="1:6" x14ac:dyDescent="0.25">
      <c r="A6076" s="3" t="s">
        <v>5072</v>
      </c>
      <c r="B6076" s="3" t="s">
        <v>5062</v>
      </c>
      <c r="C6076" s="3" t="s">
        <v>1663</v>
      </c>
      <c r="D6076" s="3"/>
      <c r="E6076" s="3"/>
      <c r="F6076" s="3"/>
    </row>
    <row r="6077" spans="1:6" x14ac:dyDescent="0.25">
      <c r="A6077" s="3" t="s">
        <v>5550</v>
      </c>
      <c r="B6077" s="3" t="s">
        <v>5062</v>
      </c>
      <c r="C6077" s="3" t="s">
        <v>1280</v>
      </c>
      <c r="D6077" s="3"/>
      <c r="E6077" s="3"/>
      <c r="F6077" s="3"/>
    </row>
    <row r="6078" spans="1:6" x14ac:dyDescent="0.25">
      <c r="A6078" s="2" t="s">
        <v>6530</v>
      </c>
      <c r="B6078" s="2" t="s">
        <v>5062</v>
      </c>
      <c r="C6078" s="2" t="s">
        <v>1280</v>
      </c>
    </row>
    <row r="6079" spans="1:6" x14ac:dyDescent="0.25">
      <c r="A6079" s="2" t="s">
        <v>7812</v>
      </c>
      <c r="B6079" s="2" t="s">
        <v>5062</v>
      </c>
      <c r="C6079" s="2" t="s">
        <v>1280</v>
      </c>
    </row>
    <row r="6080" spans="1:6" x14ac:dyDescent="0.25">
      <c r="A6080" s="3" t="s">
        <v>5549</v>
      </c>
      <c r="B6080" s="3" t="s">
        <v>5062</v>
      </c>
      <c r="C6080" s="3" t="s">
        <v>1280</v>
      </c>
      <c r="D6080" s="3"/>
      <c r="E6080" s="3"/>
      <c r="F6080" s="3"/>
    </row>
    <row r="6081" spans="1:6" x14ac:dyDescent="0.25">
      <c r="A6081" s="2" t="s">
        <v>6537</v>
      </c>
      <c r="B6081" s="2" t="s">
        <v>5062</v>
      </c>
      <c r="C6081" s="2" t="s">
        <v>483</v>
      </c>
    </row>
    <row r="6082" spans="1:6" x14ac:dyDescent="0.25">
      <c r="A6082" s="2" t="s">
        <v>7823</v>
      </c>
      <c r="B6082" s="2" t="s">
        <v>5062</v>
      </c>
      <c r="C6082" s="2" t="s">
        <v>483</v>
      </c>
    </row>
    <row r="6083" spans="1:6" x14ac:dyDescent="0.25">
      <c r="A6083" s="2" t="s">
        <v>7822</v>
      </c>
      <c r="B6083" s="2" t="s">
        <v>5062</v>
      </c>
      <c r="C6083" s="2" t="s">
        <v>483</v>
      </c>
    </row>
    <row r="6084" spans="1:6" x14ac:dyDescent="0.25">
      <c r="A6084" s="2" t="s">
        <v>6536</v>
      </c>
      <c r="B6084" s="2" t="s">
        <v>5062</v>
      </c>
      <c r="C6084" s="2" t="s">
        <v>483</v>
      </c>
    </row>
    <row r="6085" spans="1:6" x14ac:dyDescent="0.25">
      <c r="A6085" s="2" t="s">
        <v>7821</v>
      </c>
      <c r="B6085" s="2" t="s">
        <v>5062</v>
      </c>
      <c r="C6085" s="2" t="s">
        <v>483</v>
      </c>
    </row>
    <row r="6086" spans="1:6" x14ac:dyDescent="0.25">
      <c r="A6086" s="3" t="s">
        <v>5490</v>
      </c>
      <c r="B6086" s="3" t="s">
        <v>5062</v>
      </c>
      <c r="C6086" s="3" t="s">
        <v>1200</v>
      </c>
      <c r="D6086" s="3"/>
      <c r="E6086" s="3"/>
      <c r="F6086" s="3"/>
    </row>
    <row r="6087" spans="1:6" x14ac:dyDescent="0.25">
      <c r="A6087" s="3" t="s">
        <v>5245</v>
      </c>
      <c r="B6087" s="3" t="s">
        <v>5062</v>
      </c>
      <c r="C6087" s="3" t="s">
        <v>549</v>
      </c>
      <c r="D6087" s="3"/>
      <c r="E6087" s="3"/>
      <c r="F6087" s="3"/>
    </row>
    <row r="6088" spans="1:6" x14ac:dyDescent="0.25">
      <c r="A6088" s="3" t="s">
        <v>5248</v>
      </c>
      <c r="B6088" s="3" t="s">
        <v>5062</v>
      </c>
      <c r="C6088" s="3" t="s">
        <v>549</v>
      </c>
      <c r="D6088" s="3"/>
      <c r="E6088" s="3"/>
      <c r="F6088" s="3"/>
    </row>
    <row r="6089" spans="1:6" x14ac:dyDescent="0.25">
      <c r="A6089" s="3" t="s">
        <v>5242</v>
      </c>
      <c r="B6089" s="3" t="s">
        <v>5062</v>
      </c>
      <c r="C6089" s="3" t="s">
        <v>549</v>
      </c>
      <c r="D6089" s="3"/>
      <c r="E6089" s="3"/>
      <c r="F6089" s="3"/>
    </row>
    <row r="6090" spans="1:6" x14ac:dyDescent="0.25">
      <c r="A6090" s="3" t="s">
        <v>5250</v>
      </c>
      <c r="B6090" s="3" t="s">
        <v>5062</v>
      </c>
      <c r="C6090" s="3" t="s">
        <v>549</v>
      </c>
      <c r="D6090" s="3"/>
      <c r="E6090" s="3"/>
      <c r="F6090" s="3"/>
    </row>
    <row r="6091" spans="1:6" x14ac:dyDescent="0.25">
      <c r="A6091" s="3" t="s">
        <v>5243</v>
      </c>
      <c r="B6091" s="3" t="s">
        <v>5062</v>
      </c>
      <c r="C6091" s="3" t="s">
        <v>549</v>
      </c>
      <c r="D6091" s="3"/>
      <c r="E6091" s="3"/>
      <c r="F6091" s="3"/>
    </row>
    <row r="6092" spans="1:6" x14ac:dyDescent="0.25">
      <c r="A6092" s="3" t="s">
        <v>5247</v>
      </c>
      <c r="B6092" s="3" t="s">
        <v>5062</v>
      </c>
      <c r="C6092" s="3" t="s">
        <v>549</v>
      </c>
      <c r="D6092" s="3"/>
      <c r="E6092" s="3"/>
      <c r="F6092" s="3"/>
    </row>
    <row r="6093" spans="1:6" x14ac:dyDescent="0.25">
      <c r="A6093" s="3" t="s">
        <v>5249</v>
      </c>
      <c r="B6093" s="3" t="s">
        <v>5062</v>
      </c>
      <c r="C6093" s="3" t="s">
        <v>549</v>
      </c>
      <c r="D6093" s="3"/>
      <c r="E6093" s="3"/>
      <c r="F6093" s="3"/>
    </row>
    <row r="6094" spans="1:6" x14ac:dyDescent="0.25">
      <c r="A6094" s="3" t="s">
        <v>5244</v>
      </c>
      <c r="B6094" s="3" t="s">
        <v>5062</v>
      </c>
      <c r="C6094" s="3" t="s">
        <v>549</v>
      </c>
      <c r="D6094" s="3"/>
      <c r="E6094" s="3"/>
      <c r="F6094" s="3"/>
    </row>
    <row r="6095" spans="1:6" x14ac:dyDescent="0.25">
      <c r="A6095" s="3" t="s">
        <v>5246</v>
      </c>
      <c r="B6095" s="3" t="s">
        <v>5062</v>
      </c>
      <c r="C6095" s="3" t="s">
        <v>549</v>
      </c>
      <c r="D6095" s="3"/>
      <c r="E6095" s="3"/>
      <c r="F6095" s="3"/>
    </row>
    <row r="6096" spans="1:6" x14ac:dyDescent="0.25">
      <c r="A6096" s="3" t="s">
        <v>5452</v>
      </c>
      <c r="B6096" s="3" t="s">
        <v>5062</v>
      </c>
      <c r="C6096" s="3" t="s">
        <v>860</v>
      </c>
      <c r="D6096" s="3"/>
      <c r="E6096" s="3"/>
      <c r="F6096" s="3"/>
    </row>
    <row r="6097" spans="1:6" x14ac:dyDescent="0.25">
      <c r="A6097" s="3" t="s">
        <v>5352</v>
      </c>
      <c r="B6097" s="3" t="s">
        <v>5062</v>
      </c>
      <c r="C6097" s="3" t="s">
        <v>492</v>
      </c>
      <c r="D6097" s="3"/>
      <c r="E6097" s="3"/>
      <c r="F6097" s="3"/>
    </row>
    <row r="6098" spans="1:6" x14ac:dyDescent="0.25">
      <c r="A6098" s="3" t="s">
        <v>5353</v>
      </c>
      <c r="B6098" s="3" t="s">
        <v>5062</v>
      </c>
      <c r="C6098" s="3" t="s">
        <v>492</v>
      </c>
      <c r="D6098" s="3"/>
      <c r="E6098" s="3"/>
      <c r="F6098" s="3"/>
    </row>
    <row r="6099" spans="1:6" x14ac:dyDescent="0.25">
      <c r="A6099" s="2" t="s">
        <v>6539</v>
      </c>
      <c r="B6099" s="2" t="s">
        <v>5062</v>
      </c>
      <c r="C6099" s="2" t="s">
        <v>492</v>
      </c>
    </row>
    <row r="6100" spans="1:6" x14ac:dyDescent="0.25">
      <c r="A6100" s="3" t="s">
        <v>5351</v>
      </c>
      <c r="B6100" s="3" t="s">
        <v>5062</v>
      </c>
      <c r="C6100" s="3" t="s">
        <v>492</v>
      </c>
      <c r="D6100" s="3"/>
      <c r="E6100" s="3"/>
      <c r="F6100" s="3"/>
    </row>
    <row r="6101" spans="1:6" x14ac:dyDescent="0.25">
      <c r="A6101" s="3" t="s">
        <v>5354</v>
      </c>
      <c r="B6101" s="3" t="s">
        <v>5062</v>
      </c>
      <c r="C6101" s="3" t="s">
        <v>492</v>
      </c>
      <c r="D6101" s="3"/>
      <c r="E6101" s="3"/>
      <c r="F6101" s="3"/>
    </row>
    <row r="6102" spans="1:6" x14ac:dyDescent="0.25">
      <c r="A6102" s="3" t="s">
        <v>5583</v>
      </c>
      <c r="B6102" s="3" t="s">
        <v>5062</v>
      </c>
      <c r="C6102" s="3" t="s">
        <v>3975</v>
      </c>
      <c r="D6102" s="3"/>
      <c r="E6102" s="3"/>
      <c r="F6102" s="3"/>
    </row>
    <row r="6103" spans="1:6" x14ac:dyDescent="0.25">
      <c r="A6103" s="3" t="s">
        <v>5582</v>
      </c>
      <c r="B6103" s="3" t="s">
        <v>5062</v>
      </c>
      <c r="C6103" s="3" t="s">
        <v>3975</v>
      </c>
      <c r="D6103" s="3"/>
      <c r="E6103" s="3"/>
      <c r="F6103" s="3"/>
    </row>
    <row r="6104" spans="1:6" x14ac:dyDescent="0.25">
      <c r="A6104" s="2" t="s">
        <v>6540</v>
      </c>
      <c r="B6104" s="2" t="s">
        <v>5062</v>
      </c>
      <c r="C6104" s="2" t="s">
        <v>3975</v>
      </c>
    </row>
    <row r="6105" spans="1:6" x14ac:dyDescent="0.25">
      <c r="A6105" s="3" t="s">
        <v>5584</v>
      </c>
      <c r="B6105" s="3" t="s">
        <v>5062</v>
      </c>
      <c r="C6105" s="3" t="s">
        <v>3975</v>
      </c>
      <c r="D6105" s="3"/>
      <c r="E6105" s="3"/>
      <c r="F6105" s="3"/>
    </row>
    <row r="6106" spans="1:6" x14ac:dyDescent="0.25">
      <c r="A6106" s="2" t="s">
        <v>6541</v>
      </c>
      <c r="B6106" s="2" t="s">
        <v>5062</v>
      </c>
      <c r="C6106" s="2" t="s">
        <v>3975</v>
      </c>
    </row>
    <row r="6107" spans="1:6" x14ac:dyDescent="0.25">
      <c r="A6107" s="3" t="s">
        <v>5078</v>
      </c>
      <c r="B6107" s="3" t="s">
        <v>5062</v>
      </c>
      <c r="C6107" s="3" t="s">
        <v>1007</v>
      </c>
      <c r="D6107" s="3"/>
      <c r="E6107" s="3"/>
      <c r="F6107" s="3"/>
    </row>
    <row r="6108" spans="1:6" x14ac:dyDescent="0.25">
      <c r="A6108" s="3" t="s">
        <v>5079</v>
      </c>
      <c r="B6108" s="3" t="s">
        <v>5062</v>
      </c>
      <c r="C6108" s="3" t="s">
        <v>1007</v>
      </c>
      <c r="D6108" s="3"/>
      <c r="E6108" s="3"/>
      <c r="F6108" s="3"/>
    </row>
    <row r="6109" spans="1:6" x14ac:dyDescent="0.25">
      <c r="A6109" s="3" t="s">
        <v>5077</v>
      </c>
      <c r="B6109" s="3" t="s">
        <v>5062</v>
      </c>
      <c r="C6109" s="3" t="s">
        <v>1007</v>
      </c>
      <c r="D6109" s="3"/>
      <c r="E6109" s="3"/>
      <c r="F6109" s="3"/>
    </row>
    <row r="6110" spans="1:6" x14ac:dyDescent="0.25">
      <c r="A6110" s="3" t="s">
        <v>5277</v>
      </c>
      <c r="B6110" s="3" t="s">
        <v>5062</v>
      </c>
      <c r="C6110" s="3" t="s">
        <v>475</v>
      </c>
      <c r="D6110" s="3"/>
      <c r="E6110" s="3"/>
      <c r="F6110" s="3"/>
    </row>
    <row r="6111" spans="1:6" x14ac:dyDescent="0.25">
      <c r="A6111" s="2" t="s">
        <v>7817</v>
      </c>
      <c r="B6111" s="2" t="s">
        <v>5062</v>
      </c>
      <c r="C6111" s="2" t="s">
        <v>475</v>
      </c>
    </row>
    <row r="6112" spans="1:6" x14ac:dyDescent="0.25">
      <c r="A6112" s="3" t="s">
        <v>5276</v>
      </c>
      <c r="B6112" s="3" t="s">
        <v>5062</v>
      </c>
      <c r="C6112" s="3" t="s">
        <v>475</v>
      </c>
      <c r="D6112" s="3"/>
      <c r="E6112" s="3"/>
      <c r="F6112" s="3"/>
    </row>
    <row r="6113" spans="1:6" x14ac:dyDescent="0.25">
      <c r="A6113" s="3" t="s">
        <v>5275</v>
      </c>
      <c r="B6113" s="3" t="s">
        <v>5062</v>
      </c>
      <c r="C6113" s="3" t="s">
        <v>475</v>
      </c>
      <c r="D6113" s="3"/>
      <c r="E6113" s="3"/>
      <c r="F6113" s="3"/>
    </row>
    <row r="6114" spans="1:6" x14ac:dyDescent="0.25">
      <c r="A6114" s="3" t="s">
        <v>5278</v>
      </c>
      <c r="B6114" s="3" t="s">
        <v>5062</v>
      </c>
      <c r="C6114" s="3" t="s">
        <v>475</v>
      </c>
      <c r="D6114" s="3"/>
      <c r="E6114" s="3"/>
      <c r="F6114" s="3"/>
    </row>
    <row r="6115" spans="1:6" x14ac:dyDescent="0.25">
      <c r="A6115" s="3" t="s">
        <v>5274</v>
      </c>
      <c r="B6115" s="3" t="s">
        <v>5062</v>
      </c>
      <c r="C6115" s="3" t="s">
        <v>475</v>
      </c>
      <c r="D6115" s="3"/>
      <c r="E6115" s="3"/>
      <c r="F6115" s="3"/>
    </row>
    <row r="6116" spans="1:6" x14ac:dyDescent="0.25">
      <c r="A6116" s="3" t="s">
        <v>5566</v>
      </c>
      <c r="B6116" s="3" t="s">
        <v>5062</v>
      </c>
      <c r="C6116" s="3" t="s">
        <v>3959</v>
      </c>
      <c r="D6116" s="3"/>
      <c r="E6116" s="3"/>
      <c r="F6116" s="3"/>
    </row>
    <row r="6117" spans="1:6" x14ac:dyDescent="0.25">
      <c r="A6117" s="2" t="s">
        <v>7826</v>
      </c>
      <c r="B6117" s="2" t="s">
        <v>5062</v>
      </c>
      <c r="C6117" s="2" t="s">
        <v>521</v>
      </c>
    </row>
    <row r="6118" spans="1:6" x14ac:dyDescent="0.25">
      <c r="A6118" s="3" t="s">
        <v>5222</v>
      </c>
      <c r="B6118" s="3" t="s">
        <v>5062</v>
      </c>
      <c r="C6118" s="3" t="s">
        <v>547</v>
      </c>
      <c r="D6118" s="3"/>
      <c r="E6118" s="3"/>
      <c r="F6118" s="3"/>
    </row>
    <row r="6119" spans="1:6" x14ac:dyDescent="0.25">
      <c r="A6119" s="3" t="s">
        <v>5224</v>
      </c>
      <c r="B6119" s="3" t="s">
        <v>5062</v>
      </c>
      <c r="C6119" s="3" t="s">
        <v>547</v>
      </c>
      <c r="D6119" s="3"/>
      <c r="E6119" s="3"/>
      <c r="F6119" s="3"/>
    </row>
    <row r="6120" spans="1:6" x14ac:dyDescent="0.25">
      <c r="A6120" s="3" t="s">
        <v>5223</v>
      </c>
      <c r="B6120" s="3" t="s">
        <v>5062</v>
      </c>
      <c r="C6120" s="3" t="s">
        <v>547</v>
      </c>
      <c r="D6120" s="3"/>
      <c r="E6120" s="3"/>
      <c r="F6120" s="3"/>
    </row>
    <row r="6121" spans="1:6" x14ac:dyDescent="0.25">
      <c r="A6121" s="3" t="s">
        <v>5229</v>
      </c>
      <c r="B6121" s="3" t="s">
        <v>5062</v>
      </c>
      <c r="C6121" s="3" t="s">
        <v>547</v>
      </c>
      <c r="D6121" s="3"/>
      <c r="E6121" s="3"/>
      <c r="F6121" s="3"/>
    </row>
    <row r="6122" spans="1:6" x14ac:dyDescent="0.25">
      <c r="A6122" s="3" t="s">
        <v>5225</v>
      </c>
      <c r="B6122" s="3" t="s">
        <v>5062</v>
      </c>
      <c r="C6122" s="3" t="s">
        <v>547</v>
      </c>
      <c r="D6122" s="3"/>
      <c r="E6122" s="3"/>
      <c r="F6122" s="3"/>
    </row>
    <row r="6123" spans="1:6" x14ac:dyDescent="0.25">
      <c r="A6123" s="3" t="s">
        <v>5228</v>
      </c>
      <c r="B6123" s="3" t="s">
        <v>5062</v>
      </c>
      <c r="C6123" s="3" t="s">
        <v>547</v>
      </c>
      <c r="D6123" s="3"/>
      <c r="E6123" s="3"/>
      <c r="F6123" s="3"/>
    </row>
    <row r="6124" spans="1:6" x14ac:dyDescent="0.25">
      <c r="A6124" s="3" t="s">
        <v>5227</v>
      </c>
      <c r="B6124" s="3" t="s">
        <v>5062</v>
      </c>
      <c r="C6124" s="3" t="s">
        <v>547</v>
      </c>
      <c r="D6124" s="3"/>
      <c r="E6124" s="3"/>
      <c r="F6124" s="3"/>
    </row>
    <row r="6125" spans="1:6" x14ac:dyDescent="0.25">
      <c r="A6125" s="3" t="s">
        <v>5226</v>
      </c>
      <c r="B6125" s="3" t="s">
        <v>5062</v>
      </c>
      <c r="C6125" s="3" t="s">
        <v>547</v>
      </c>
      <c r="D6125" s="3"/>
      <c r="E6125" s="3"/>
      <c r="F6125" s="3"/>
    </row>
    <row r="6126" spans="1:6" x14ac:dyDescent="0.25">
      <c r="A6126" s="3" t="s">
        <v>5221</v>
      </c>
      <c r="B6126" s="3" t="s">
        <v>5062</v>
      </c>
      <c r="C6126" s="3" t="s">
        <v>547</v>
      </c>
      <c r="D6126" s="3"/>
      <c r="E6126" s="3"/>
      <c r="F6126" s="3"/>
    </row>
    <row r="6127" spans="1:6" x14ac:dyDescent="0.25">
      <c r="A6127" s="3" t="s">
        <v>5654</v>
      </c>
      <c r="B6127" s="3" t="s">
        <v>5062</v>
      </c>
      <c r="C6127" s="3" t="s">
        <v>5655</v>
      </c>
      <c r="D6127" s="3"/>
      <c r="E6127" s="3"/>
      <c r="F6127" s="3"/>
    </row>
    <row r="6128" spans="1:6" x14ac:dyDescent="0.25">
      <c r="A6128" s="3" t="s">
        <v>5658</v>
      </c>
      <c r="B6128" s="3" t="s">
        <v>5062</v>
      </c>
      <c r="C6128" s="3" t="s">
        <v>5655</v>
      </c>
      <c r="D6128" s="3"/>
      <c r="E6128" s="3"/>
      <c r="F6128" s="3"/>
    </row>
    <row r="6129" spans="1:6" x14ac:dyDescent="0.25">
      <c r="A6129" s="3" t="s">
        <v>5657</v>
      </c>
      <c r="B6129" s="3" t="s">
        <v>5062</v>
      </c>
      <c r="C6129" s="3" t="s">
        <v>5655</v>
      </c>
      <c r="D6129" s="3"/>
      <c r="E6129" s="3"/>
      <c r="F6129" s="3"/>
    </row>
    <row r="6130" spans="1:6" x14ac:dyDescent="0.25">
      <c r="A6130" s="3" t="s">
        <v>5656</v>
      </c>
      <c r="B6130" s="3" t="s">
        <v>5062</v>
      </c>
      <c r="C6130" s="3" t="s">
        <v>5655</v>
      </c>
      <c r="D6130" s="3"/>
      <c r="E6130" s="3"/>
      <c r="F6130" s="3"/>
    </row>
    <row r="6131" spans="1:6" x14ac:dyDescent="0.25">
      <c r="A6131" s="2" t="s">
        <v>6542</v>
      </c>
      <c r="B6131" s="2" t="s">
        <v>5062</v>
      </c>
      <c r="C6131" s="2" t="s">
        <v>5655</v>
      </c>
    </row>
    <row r="6132" spans="1:6" x14ac:dyDescent="0.25">
      <c r="A6132" s="3" t="s">
        <v>5411</v>
      </c>
      <c r="B6132" s="3" t="s">
        <v>5062</v>
      </c>
      <c r="C6132" s="3" t="s">
        <v>1140</v>
      </c>
      <c r="D6132" s="3"/>
      <c r="E6132" s="3"/>
      <c r="F6132" s="3"/>
    </row>
    <row r="6133" spans="1:6" x14ac:dyDescent="0.25">
      <c r="A6133" s="2" t="s">
        <v>7830</v>
      </c>
      <c r="B6133" s="2" t="s">
        <v>5062</v>
      </c>
      <c r="C6133" s="2" t="s">
        <v>1140</v>
      </c>
    </row>
    <row r="6134" spans="1:6" x14ac:dyDescent="0.25">
      <c r="A6134" s="2" t="s">
        <v>7831</v>
      </c>
      <c r="B6134" s="2" t="s">
        <v>5062</v>
      </c>
      <c r="C6134" s="2" t="s">
        <v>1140</v>
      </c>
    </row>
    <row r="6135" spans="1:6" x14ac:dyDescent="0.25">
      <c r="A6135" s="3" t="s">
        <v>5412</v>
      </c>
      <c r="B6135" s="3" t="s">
        <v>5062</v>
      </c>
      <c r="C6135" s="3" t="s">
        <v>1140</v>
      </c>
      <c r="D6135" s="3"/>
      <c r="E6135" s="3"/>
      <c r="F6135" s="3"/>
    </row>
    <row r="6136" spans="1:6" x14ac:dyDescent="0.25">
      <c r="A6136" s="3" t="s">
        <v>5108</v>
      </c>
      <c r="B6136" s="3" t="s">
        <v>5062</v>
      </c>
      <c r="C6136" s="3" t="s">
        <v>2960</v>
      </c>
      <c r="D6136" s="3"/>
      <c r="E6136" s="3"/>
      <c r="F6136" s="3"/>
    </row>
    <row r="6137" spans="1:6" x14ac:dyDescent="0.25">
      <c r="A6137" s="3" t="s">
        <v>5106</v>
      </c>
      <c r="B6137" s="3" t="s">
        <v>5062</v>
      </c>
      <c r="C6137" s="3" t="s">
        <v>2960</v>
      </c>
      <c r="D6137" s="3"/>
      <c r="E6137" s="3"/>
      <c r="F6137" s="3"/>
    </row>
    <row r="6138" spans="1:6" x14ac:dyDescent="0.25">
      <c r="A6138" s="3" t="s">
        <v>5105</v>
      </c>
      <c r="B6138" s="3" t="s">
        <v>5062</v>
      </c>
      <c r="C6138" s="3" t="s">
        <v>2960</v>
      </c>
      <c r="D6138" s="3"/>
      <c r="E6138" s="3"/>
      <c r="F6138" s="3"/>
    </row>
    <row r="6139" spans="1:6" x14ac:dyDescent="0.25">
      <c r="A6139" s="3" t="s">
        <v>5107</v>
      </c>
      <c r="B6139" s="3" t="s">
        <v>5062</v>
      </c>
      <c r="C6139" s="3" t="s">
        <v>2960</v>
      </c>
      <c r="D6139" s="3"/>
      <c r="E6139" s="3"/>
      <c r="F6139" s="3"/>
    </row>
    <row r="6140" spans="1:6" x14ac:dyDescent="0.25">
      <c r="A6140" s="2" t="s">
        <v>7827</v>
      </c>
      <c r="B6140" s="2" t="s">
        <v>5062</v>
      </c>
      <c r="C6140" s="2" t="s">
        <v>2960</v>
      </c>
    </row>
    <row r="6141" spans="1:6" x14ac:dyDescent="0.25">
      <c r="A6141" s="3" t="s">
        <v>5397</v>
      </c>
      <c r="B6141" s="3" t="s">
        <v>5062</v>
      </c>
      <c r="C6141" s="3" t="s">
        <v>2235</v>
      </c>
      <c r="D6141" s="3"/>
      <c r="E6141" s="3"/>
      <c r="F6141" s="3"/>
    </row>
    <row r="6142" spans="1:6" x14ac:dyDescent="0.25">
      <c r="A6142" s="3" t="s">
        <v>5395</v>
      </c>
      <c r="B6142" s="3" t="s">
        <v>5062</v>
      </c>
      <c r="C6142" s="3" t="s">
        <v>2235</v>
      </c>
      <c r="D6142" s="3"/>
      <c r="E6142" s="3"/>
      <c r="F6142" s="3"/>
    </row>
    <row r="6143" spans="1:6" x14ac:dyDescent="0.25">
      <c r="A6143" s="3" t="s">
        <v>5396</v>
      </c>
      <c r="B6143" s="3" t="s">
        <v>5062</v>
      </c>
      <c r="C6143" s="3" t="s">
        <v>2235</v>
      </c>
      <c r="D6143" s="3"/>
      <c r="E6143" s="3"/>
      <c r="F6143" s="3"/>
    </row>
    <row r="6144" spans="1:6" x14ac:dyDescent="0.25">
      <c r="A6144" s="3" t="s">
        <v>5398</v>
      </c>
      <c r="B6144" s="3" t="s">
        <v>5062</v>
      </c>
      <c r="C6144" s="3" t="s">
        <v>2235</v>
      </c>
      <c r="D6144" s="3"/>
      <c r="E6144" s="3"/>
      <c r="F6144" s="3"/>
    </row>
    <row r="6145" spans="1:6" x14ac:dyDescent="0.25">
      <c r="A6145" s="3" t="s">
        <v>5399</v>
      </c>
      <c r="B6145" s="3" t="s">
        <v>5062</v>
      </c>
      <c r="C6145" s="3" t="s">
        <v>2235</v>
      </c>
      <c r="D6145" s="3"/>
      <c r="E6145" s="3"/>
      <c r="F6145" s="3"/>
    </row>
    <row r="6146" spans="1:6" x14ac:dyDescent="0.25">
      <c r="A6146" s="2" t="s">
        <v>7829</v>
      </c>
      <c r="B6146" s="2" t="s">
        <v>5062</v>
      </c>
      <c r="C6146" s="2" t="s">
        <v>2235</v>
      </c>
    </row>
    <row r="6147" spans="1:6" x14ac:dyDescent="0.25">
      <c r="A6147" s="3" t="s">
        <v>5208</v>
      </c>
      <c r="B6147" s="3" t="s">
        <v>5062</v>
      </c>
      <c r="C6147" s="3" t="s">
        <v>508</v>
      </c>
      <c r="D6147" s="3"/>
      <c r="E6147" s="3"/>
      <c r="F6147" s="3"/>
    </row>
    <row r="6148" spans="1:6" x14ac:dyDescent="0.25">
      <c r="A6148" s="3" t="s">
        <v>5210</v>
      </c>
      <c r="B6148" s="3" t="s">
        <v>5062</v>
      </c>
      <c r="C6148" s="3" t="s">
        <v>508</v>
      </c>
      <c r="D6148" s="3"/>
      <c r="E6148" s="3"/>
      <c r="F6148" s="3"/>
    </row>
    <row r="6149" spans="1:6" x14ac:dyDescent="0.25">
      <c r="A6149" s="3" t="s">
        <v>5211</v>
      </c>
      <c r="B6149" s="3" t="s">
        <v>5062</v>
      </c>
      <c r="C6149" s="3" t="s">
        <v>508</v>
      </c>
      <c r="D6149" s="3"/>
      <c r="E6149" s="3"/>
      <c r="F6149" s="3"/>
    </row>
    <row r="6150" spans="1:6" x14ac:dyDescent="0.25">
      <c r="A6150" s="3" t="s">
        <v>5205</v>
      </c>
      <c r="B6150" s="3" t="s">
        <v>5062</v>
      </c>
      <c r="C6150" s="3" t="s">
        <v>508</v>
      </c>
      <c r="D6150" s="3"/>
      <c r="E6150" s="3"/>
      <c r="F6150" s="3"/>
    </row>
    <row r="6151" spans="1:6" x14ac:dyDescent="0.25">
      <c r="A6151" s="3" t="s">
        <v>5204</v>
      </c>
      <c r="B6151" s="3" t="s">
        <v>5062</v>
      </c>
      <c r="C6151" s="3" t="s">
        <v>508</v>
      </c>
      <c r="D6151" s="3"/>
      <c r="E6151" s="3"/>
      <c r="F6151" s="3"/>
    </row>
    <row r="6152" spans="1:6" x14ac:dyDescent="0.25">
      <c r="A6152" s="3" t="s">
        <v>5212</v>
      </c>
      <c r="B6152" s="3" t="s">
        <v>5062</v>
      </c>
      <c r="C6152" s="3" t="s">
        <v>508</v>
      </c>
      <c r="D6152" s="3"/>
      <c r="E6152" s="3"/>
      <c r="F6152" s="3"/>
    </row>
    <row r="6153" spans="1:6" x14ac:dyDescent="0.25">
      <c r="A6153" s="3" t="s">
        <v>5209</v>
      </c>
      <c r="B6153" s="3" t="s">
        <v>5062</v>
      </c>
      <c r="C6153" s="3" t="s">
        <v>508</v>
      </c>
      <c r="D6153" s="3"/>
      <c r="E6153" s="3"/>
      <c r="F6153" s="3"/>
    </row>
    <row r="6154" spans="1:6" x14ac:dyDescent="0.25">
      <c r="A6154" s="3" t="s">
        <v>5206</v>
      </c>
      <c r="B6154" s="3" t="s">
        <v>5062</v>
      </c>
      <c r="C6154" s="3" t="s">
        <v>508</v>
      </c>
      <c r="D6154" s="3"/>
      <c r="E6154" s="3"/>
      <c r="F6154" s="3"/>
    </row>
    <row r="6155" spans="1:6" x14ac:dyDescent="0.25">
      <c r="A6155" s="3" t="s">
        <v>5213</v>
      </c>
      <c r="B6155" s="3" t="s">
        <v>5062</v>
      </c>
      <c r="C6155" s="3" t="s">
        <v>508</v>
      </c>
      <c r="D6155" s="3"/>
      <c r="E6155" s="3"/>
      <c r="F6155" s="3"/>
    </row>
    <row r="6156" spans="1:6" x14ac:dyDescent="0.25">
      <c r="A6156" s="3" t="s">
        <v>5207</v>
      </c>
      <c r="B6156" s="3" t="s">
        <v>5062</v>
      </c>
      <c r="C6156" s="3" t="s">
        <v>508</v>
      </c>
      <c r="D6156" s="3"/>
      <c r="E6156" s="3"/>
      <c r="F6156" s="3"/>
    </row>
    <row r="6157" spans="1:6" x14ac:dyDescent="0.25">
      <c r="A6157" s="3" t="s">
        <v>5500</v>
      </c>
      <c r="B6157" s="3" t="s">
        <v>5062</v>
      </c>
      <c r="C6157" s="3" t="s">
        <v>536</v>
      </c>
      <c r="D6157" s="3"/>
      <c r="E6157" s="3"/>
      <c r="F6157" s="3"/>
    </row>
    <row r="6158" spans="1:6" x14ac:dyDescent="0.25">
      <c r="A6158" s="2" t="s">
        <v>7832</v>
      </c>
      <c r="B6158" s="2" t="s">
        <v>5062</v>
      </c>
      <c r="C6158" s="2" t="s">
        <v>536</v>
      </c>
    </row>
    <row r="6159" spans="1:6" x14ac:dyDescent="0.25">
      <c r="A6159" s="3" t="s">
        <v>5502</v>
      </c>
      <c r="B6159" s="3" t="s">
        <v>5062</v>
      </c>
      <c r="C6159" s="3" t="s">
        <v>536</v>
      </c>
      <c r="D6159" s="3"/>
      <c r="E6159" s="3"/>
      <c r="F6159" s="3"/>
    </row>
    <row r="6160" spans="1:6" x14ac:dyDescent="0.25">
      <c r="A6160" s="3" t="s">
        <v>5497</v>
      </c>
      <c r="B6160" s="3" t="s">
        <v>5062</v>
      </c>
      <c r="C6160" s="3" t="s">
        <v>536</v>
      </c>
      <c r="D6160" s="3"/>
      <c r="E6160" s="3"/>
      <c r="F6160" s="3"/>
    </row>
    <row r="6161" spans="1:6" x14ac:dyDescent="0.25">
      <c r="A6161" s="2" t="s">
        <v>7833</v>
      </c>
      <c r="B6161" s="2" t="s">
        <v>5062</v>
      </c>
      <c r="C6161" s="2" t="s">
        <v>536</v>
      </c>
    </row>
    <row r="6162" spans="1:6" x14ac:dyDescent="0.25">
      <c r="A6162" s="2" t="s">
        <v>7834</v>
      </c>
      <c r="B6162" s="2" t="s">
        <v>5062</v>
      </c>
      <c r="C6162" s="2" t="s">
        <v>536</v>
      </c>
    </row>
    <row r="6163" spans="1:6" x14ac:dyDescent="0.25">
      <c r="A6163" s="3" t="s">
        <v>5495</v>
      </c>
      <c r="B6163" s="3" t="s">
        <v>5062</v>
      </c>
      <c r="C6163" s="3" t="s">
        <v>536</v>
      </c>
      <c r="D6163" s="3"/>
      <c r="E6163" s="3"/>
      <c r="F6163" s="3"/>
    </row>
    <row r="6164" spans="1:6" x14ac:dyDescent="0.25">
      <c r="A6164" s="3" t="s">
        <v>5501</v>
      </c>
      <c r="B6164" s="3" t="s">
        <v>5062</v>
      </c>
      <c r="C6164" s="3" t="s">
        <v>536</v>
      </c>
      <c r="D6164" s="3"/>
      <c r="E6164" s="3"/>
      <c r="F6164" s="3"/>
    </row>
    <row r="6165" spans="1:6" x14ac:dyDescent="0.25">
      <c r="A6165" s="2" t="s">
        <v>7835</v>
      </c>
      <c r="B6165" s="2" t="s">
        <v>5062</v>
      </c>
      <c r="C6165" s="2" t="s">
        <v>536</v>
      </c>
    </row>
    <row r="6166" spans="1:6" x14ac:dyDescent="0.25">
      <c r="A6166" s="3" t="s">
        <v>5498</v>
      </c>
      <c r="B6166" s="3" t="s">
        <v>5062</v>
      </c>
      <c r="C6166" s="3" t="s">
        <v>536</v>
      </c>
      <c r="D6166" s="3"/>
      <c r="E6166" s="3"/>
      <c r="F6166" s="3"/>
    </row>
    <row r="6167" spans="1:6" x14ac:dyDescent="0.25">
      <c r="A6167" s="3" t="s">
        <v>5496</v>
      </c>
      <c r="B6167" s="3" t="s">
        <v>5062</v>
      </c>
      <c r="C6167" s="3" t="s">
        <v>536</v>
      </c>
      <c r="D6167" s="3"/>
      <c r="E6167" s="3"/>
      <c r="F6167" s="3"/>
    </row>
    <row r="6168" spans="1:6" x14ac:dyDescent="0.25">
      <c r="A6168" s="2" t="s">
        <v>7836</v>
      </c>
      <c r="B6168" s="2" t="s">
        <v>5062</v>
      </c>
      <c r="C6168" s="2" t="s">
        <v>536</v>
      </c>
    </row>
    <row r="6169" spans="1:6" x14ac:dyDescent="0.25">
      <c r="A6169" s="3" t="s">
        <v>5499</v>
      </c>
      <c r="B6169" s="3" t="s">
        <v>5062</v>
      </c>
      <c r="C6169" s="3" t="s">
        <v>536</v>
      </c>
      <c r="D6169" s="3"/>
      <c r="E6169" s="3"/>
      <c r="F6169" s="3"/>
    </row>
    <row r="6170" spans="1:6" x14ac:dyDescent="0.25">
      <c r="A6170" s="3" t="s">
        <v>5494</v>
      </c>
      <c r="B6170" s="3" t="s">
        <v>5062</v>
      </c>
      <c r="C6170" s="3" t="s">
        <v>536</v>
      </c>
      <c r="D6170" s="3"/>
      <c r="E6170" s="3"/>
      <c r="F6170" s="3"/>
    </row>
    <row r="6171" spans="1:6" x14ac:dyDescent="0.25">
      <c r="A6171" s="2" t="s">
        <v>7837</v>
      </c>
      <c r="B6171" s="2" t="s">
        <v>5062</v>
      </c>
      <c r="C6171" s="2" t="s">
        <v>536</v>
      </c>
    </row>
    <row r="6172" spans="1:6" x14ac:dyDescent="0.25">
      <c r="A6172" s="3" t="s">
        <v>5557</v>
      </c>
      <c r="B6172" s="3" t="s">
        <v>5062</v>
      </c>
      <c r="C6172" s="3" t="s">
        <v>2981</v>
      </c>
      <c r="D6172" s="3"/>
      <c r="E6172" s="3"/>
      <c r="F6172" s="3"/>
    </row>
    <row r="6173" spans="1:6" x14ac:dyDescent="0.25">
      <c r="A6173" s="3" t="s">
        <v>5554</v>
      </c>
      <c r="B6173" s="3" t="s">
        <v>5062</v>
      </c>
      <c r="C6173" s="3" t="s">
        <v>2981</v>
      </c>
      <c r="D6173" s="3"/>
      <c r="E6173" s="3"/>
      <c r="F6173" s="3"/>
    </row>
    <row r="6174" spans="1:6" x14ac:dyDescent="0.25">
      <c r="A6174" s="3" t="s">
        <v>5555</v>
      </c>
      <c r="B6174" s="3" t="s">
        <v>5062</v>
      </c>
      <c r="C6174" s="3" t="s">
        <v>2981</v>
      </c>
      <c r="D6174" s="3"/>
      <c r="E6174" s="3"/>
      <c r="F6174" s="3"/>
    </row>
    <row r="6175" spans="1:6" x14ac:dyDescent="0.25">
      <c r="A6175" s="3" t="s">
        <v>5562</v>
      </c>
      <c r="B6175" s="3" t="s">
        <v>5062</v>
      </c>
      <c r="C6175" s="3" t="s">
        <v>2981</v>
      </c>
      <c r="D6175" s="3"/>
      <c r="E6175" s="3"/>
      <c r="F6175" s="3"/>
    </row>
    <row r="6176" spans="1:6" x14ac:dyDescent="0.25">
      <c r="A6176" s="3" t="s">
        <v>5558</v>
      </c>
      <c r="B6176" s="3" t="s">
        <v>5062</v>
      </c>
      <c r="C6176" s="3" t="s">
        <v>2981</v>
      </c>
      <c r="D6176" s="3"/>
      <c r="E6176" s="3"/>
      <c r="F6176" s="3"/>
    </row>
    <row r="6177" spans="1:6" x14ac:dyDescent="0.25">
      <c r="A6177" s="3" t="s">
        <v>5556</v>
      </c>
      <c r="B6177" s="3" t="s">
        <v>5062</v>
      </c>
      <c r="C6177" s="3" t="s">
        <v>2981</v>
      </c>
      <c r="D6177" s="3"/>
      <c r="E6177" s="3"/>
      <c r="F6177" s="3"/>
    </row>
    <row r="6178" spans="1:6" x14ac:dyDescent="0.25">
      <c r="A6178" s="3" t="s">
        <v>5560</v>
      </c>
      <c r="B6178" s="3" t="s">
        <v>5062</v>
      </c>
      <c r="C6178" s="3" t="s">
        <v>2981</v>
      </c>
      <c r="D6178" s="3"/>
      <c r="E6178" s="3"/>
      <c r="F6178" s="3"/>
    </row>
    <row r="6179" spans="1:6" x14ac:dyDescent="0.25">
      <c r="A6179" s="3" t="s">
        <v>5559</v>
      </c>
      <c r="B6179" s="3" t="s">
        <v>5062</v>
      </c>
      <c r="C6179" s="3" t="s">
        <v>2981</v>
      </c>
      <c r="D6179" s="3"/>
      <c r="E6179" s="3"/>
      <c r="F6179" s="3"/>
    </row>
    <row r="6180" spans="1:6" x14ac:dyDescent="0.25">
      <c r="A6180" s="3" t="s">
        <v>5553</v>
      </c>
      <c r="B6180" s="3" t="s">
        <v>5062</v>
      </c>
      <c r="C6180" s="3" t="s">
        <v>2981</v>
      </c>
      <c r="D6180" s="3"/>
      <c r="E6180" s="3"/>
      <c r="F6180" s="3"/>
    </row>
    <row r="6181" spans="1:6" x14ac:dyDescent="0.25">
      <c r="A6181" s="2" t="s">
        <v>6544</v>
      </c>
      <c r="B6181" s="2" t="s">
        <v>5062</v>
      </c>
      <c r="C6181" s="2" t="s">
        <v>2981</v>
      </c>
    </row>
    <row r="6182" spans="1:6" x14ac:dyDescent="0.25">
      <c r="A6182" s="3" t="s">
        <v>5561</v>
      </c>
      <c r="B6182" s="3" t="s">
        <v>5062</v>
      </c>
      <c r="C6182" s="3" t="s">
        <v>2981</v>
      </c>
      <c r="D6182" s="3"/>
      <c r="E6182" s="3"/>
      <c r="F6182" s="3"/>
    </row>
    <row r="6183" spans="1:6" x14ac:dyDescent="0.25">
      <c r="A6183" s="3" t="s">
        <v>5620</v>
      </c>
      <c r="B6183" s="3" t="s">
        <v>5062</v>
      </c>
      <c r="C6183" s="3" t="s">
        <v>543</v>
      </c>
      <c r="D6183" s="3"/>
      <c r="E6183" s="3"/>
      <c r="F6183" s="3"/>
    </row>
    <row r="6184" spans="1:6" x14ac:dyDescent="0.25">
      <c r="A6184" s="3" t="s">
        <v>5621</v>
      </c>
      <c r="B6184" s="3" t="s">
        <v>5062</v>
      </c>
      <c r="C6184" s="3" t="s">
        <v>543</v>
      </c>
      <c r="D6184" s="3"/>
      <c r="E6184" s="3"/>
      <c r="F6184" s="3"/>
    </row>
    <row r="6185" spans="1:6" x14ac:dyDescent="0.25">
      <c r="A6185" s="3" t="s">
        <v>5622</v>
      </c>
      <c r="B6185" s="3" t="s">
        <v>5062</v>
      </c>
      <c r="C6185" s="3" t="s">
        <v>543</v>
      </c>
      <c r="D6185" s="3"/>
      <c r="E6185" s="3"/>
      <c r="F6185" s="3"/>
    </row>
    <row r="6186" spans="1:6" x14ac:dyDescent="0.25">
      <c r="A6186" s="3" t="s">
        <v>5214</v>
      </c>
      <c r="B6186" s="3" t="s">
        <v>5062</v>
      </c>
      <c r="C6186" s="3" t="s">
        <v>4007</v>
      </c>
      <c r="D6186" s="3"/>
      <c r="E6186" s="3"/>
      <c r="F6186" s="3"/>
    </row>
    <row r="6187" spans="1:6" x14ac:dyDescent="0.25">
      <c r="A6187" s="3" t="s">
        <v>5220</v>
      </c>
      <c r="B6187" s="3" t="s">
        <v>5062</v>
      </c>
      <c r="C6187" s="3" t="s">
        <v>4007</v>
      </c>
      <c r="D6187" s="3"/>
      <c r="E6187" s="3"/>
      <c r="F6187" s="3"/>
    </row>
    <row r="6188" spans="1:6" x14ac:dyDescent="0.25">
      <c r="A6188" s="2" t="s">
        <v>6545</v>
      </c>
      <c r="B6188" s="2" t="s">
        <v>5062</v>
      </c>
      <c r="C6188" s="2" t="s">
        <v>4007</v>
      </c>
    </row>
    <row r="6189" spans="1:6" x14ac:dyDescent="0.25">
      <c r="A6189" s="3" t="s">
        <v>5218</v>
      </c>
      <c r="B6189" s="3" t="s">
        <v>5062</v>
      </c>
      <c r="C6189" s="3" t="s">
        <v>4007</v>
      </c>
      <c r="D6189" s="3"/>
      <c r="E6189" s="3"/>
      <c r="F6189" s="3"/>
    </row>
    <row r="6190" spans="1:6" x14ac:dyDescent="0.25">
      <c r="A6190" s="3" t="s">
        <v>5215</v>
      </c>
      <c r="B6190" s="3" t="s">
        <v>5062</v>
      </c>
      <c r="C6190" s="3" t="s">
        <v>4007</v>
      </c>
      <c r="D6190" s="3"/>
      <c r="E6190" s="3"/>
      <c r="F6190" s="3"/>
    </row>
    <row r="6191" spans="1:6" x14ac:dyDescent="0.25">
      <c r="A6191" s="3" t="s">
        <v>5217</v>
      </c>
      <c r="B6191" s="3" t="s">
        <v>5062</v>
      </c>
      <c r="C6191" s="3" t="s">
        <v>4007</v>
      </c>
      <c r="D6191" s="3"/>
      <c r="E6191" s="3"/>
      <c r="F6191" s="3"/>
    </row>
    <row r="6192" spans="1:6" x14ac:dyDescent="0.25">
      <c r="A6192" s="3" t="s">
        <v>5216</v>
      </c>
      <c r="B6192" s="3" t="s">
        <v>5062</v>
      </c>
      <c r="C6192" s="3" t="s">
        <v>4007</v>
      </c>
      <c r="D6192" s="3"/>
      <c r="E6192" s="3"/>
      <c r="F6192" s="3"/>
    </row>
    <row r="6193" spans="1:6" x14ac:dyDescent="0.25">
      <c r="A6193" s="3" t="s">
        <v>5219</v>
      </c>
      <c r="B6193" s="3" t="s">
        <v>5062</v>
      </c>
      <c r="C6193" s="3" t="s">
        <v>4007</v>
      </c>
      <c r="D6193" s="3"/>
      <c r="E6193" s="3"/>
      <c r="F6193" s="3"/>
    </row>
    <row r="6194" spans="1:6" x14ac:dyDescent="0.25">
      <c r="A6194" s="2" t="s">
        <v>7846</v>
      </c>
      <c r="B6194" s="2" t="s">
        <v>5062</v>
      </c>
      <c r="C6194" s="2" t="s">
        <v>4114</v>
      </c>
    </row>
    <row r="6195" spans="1:6" x14ac:dyDescent="0.25">
      <c r="A6195" s="2" t="s">
        <v>7847</v>
      </c>
      <c r="B6195" s="2" t="s">
        <v>5062</v>
      </c>
      <c r="C6195" s="2" t="s">
        <v>4114</v>
      </c>
    </row>
    <row r="6196" spans="1:6" x14ac:dyDescent="0.25">
      <c r="A6196" s="3" t="s">
        <v>5388</v>
      </c>
      <c r="B6196" s="3" t="s">
        <v>5062</v>
      </c>
      <c r="C6196" s="3" t="s">
        <v>84</v>
      </c>
      <c r="D6196" s="3"/>
      <c r="E6196" s="3"/>
      <c r="F6196" s="3"/>
    </row>
    <row r="6197" spans="1:6" x14ac:dyDescent="0.25">
      <c r="A6197" s="3" t="s">
        <v>5673</v>
      </c>
      <c r="B6197" s="3" t="s">
        <v>5062</v>
      </c>
      <c r="C6197" s="3" t="s">
        <v>84</v>
      </c>
      <c r="D6197" s="3"/>
      <c r="E6197" s="3"/>
      <c r="F6197" s="3"/>
    </row>
    <row r="6198" spans="1:6" x14ac:dyDescent="0.25">
      <c r="A6198" s="2" t="s">
        <v>7842</v>
      </c>
      <c r="B6198" s="2" t="s">
        <v>5062</v>
      </c>
      <c r="C6198" s="2" t="s">
        <v>84</v>
      </c>
    </row>
    <row r="6199" spans="1:6" x14ac:dyDescent="0.25">
      <c r="A6199" s="3" t="s">
        <v>5389</v>
      </c>
      <c r="B6199" s="3" t="s">
        <v>5062</v>
      </c>
      <c r="C6199" s="3" t="s">
        <v>84</v>
      </c>
      <c r="D6199" s="3"/>
      <c r="E6199" s="3"/>
      <c r="F6199" s="3"/>
    </row>
    <row r="6200" spans="1:6" x14ac:dyDescent="0.25">
      <c r="A6200" s="3" t="s">
        <v>5391</v>
      </c>
      <c r="B6200" s="3" t="s">
        <v>5062</v>
      </c>
      <c r="C6200" s="3" t="s">
        <v>84</v>
      </c>
      <c r="D6200" s="3"/>
      <c r="E6200" s="3"/>
      <c r="F6200" s="3"/>
    </row>
    <row r="6201" spans="1:6" x14ac:dyDescent="0.25">
      <c r="A6201" s="3" t="s">
        <v>5390</v>
      </c>
      <c r="B6201" s="3" t="s">
        <v>5062</v>
      </c>
      <c r="C6201" s="3" t="s">
        <v>84</v>
      </c>
      <c r="D6201" s="3"/>
      <c r="E6201" s="3"/>
      <c r="F6201" s="3"/>
    </row>
    <row r="6202" spans="1:6" x14ac:dyDescent="0.25">
      <c r="A6202" s="3" t="s">
        <v>5441</v>
      </c>
      <c r="B6202" s="3" t="s">
        <v>5062</v>
      </c>
      <c r="C6202" s="3" t="s">
        <v>555</v>
      </c>
      <c r="D6202" s="3"/>
      <c r="E6202" s="3"/>
      <c r="F6202" s="3"/>
    </row>
    <row r="6203" spans="1:6" x14ac:dyDescent="0.25">
      <c r="A6203" s="3" t="s">
        <v>5442</v>
      </c>
      <c r="B6203" s="3" t="s">
        <v>5062</v>
      </c>
      <c r="C6203" s="3" t="s">
        <v>555</v>
      </c>
      <c r="D6203" s="3"/>
      <c r="E6203" s="3"/>
      <c r="F6203" s="3"/>
    </row>
    <row r="6204" spans="1:6" x14ac:dyDescent="0.25">
      <c r="A6204" s="2" t="s">
        <v>7828</v>
      </c>
      <c r="B6204" s="2" t="s">
        <v>5062</v>
      </c>
      <c r="C6204" s="2" t="s">
        <v>4072</v>
      </c>
    </row>
    <row r="6205" spans="1:6" x14ac:dyDescent="0.25">
      <c r="A6205" s="3" t="s">
        <v>5393</v>
      </c>
      <c r="B6205" s="3" t="s">
        <v>5062</v>
      </c>
      <c r="C6205" s="3" t="s">
        <v>4072</v>
      </c>
      <c r="D6205" s="3"/>
      <c r="E6205" s="3"/>
      <c r="F6205" s="3"/>
    </row>
    <row r="6206" spans="1:6" x14ac:dyDescent="0.25">
      <c r="A6206" s="3" t="s">
        <v>5394</v>
      </c>
      <c r="B6206" s="3" t="s">
        <v>5062</v>
      </c>
      <c r="C6206" s="3" t="s">
        <v>4072</v>
      </c>
      <c r="D6206" s="3"/>
      <c r="E6206" s="3"/>
      <c r="F6206" s="3"/>
    </row>
    <row r="6207" spans="1:6" x14ac:dyDescent="0.25">
      <c r="A6207" s="3" t="s">
        <v>5392</v>
      </c>
      <c r="B6207" s="3" t="s">
        <v>5062</v>
      </c>
      <c r="C6207" s="3" t="s">
        <v>4072</v>
      </c>
      <c r="D6207" s="3"/>
      <c r="E6207" s="3"/>
      <c r="F6207" s="3"/>
    </row>
    <row r="6208" spans="1:6" x14ac:dyDescent="0.25">
      <c r="A6208" s="3" t="s">
        <v>5087</v>
      </c>
      <c r="B6208" s="3" t="s">
        <v>5062</v>
      </c>
      <c r="C6208" s="3" t="s">
        <v>1148</v>
      </c>
      <c r="D6208" s="3"/>
      <c r="E6208" s="3"/>
      <c r="F6208" s="3"/>
    </row>
    <row r="6209" spans="1:6" x14ac:dyDescent="0.25">
      <c r="A6209" s="3" t="s">
        <v>5089</v>
      </c>
      <c r="B6209" s="3" t="s">
        <v>5062</v>
      </c>
      <c r="C6209" s="3" t="s">
        <v>1148</v>
      </c>
      <c r="D6209" s="3"/>
      <c r="E6209" s="3"/>
      <c r="F6209" s="3"/>
    </row>
    <row r="6210" spans="1:6" x14ac:dyDescent="0.25">
      <c r="A6210" s="3" t="s">
        <v>5088</v>
      </c>
      <c r="B6210" s="3" t="s">
        <v>5062</v>
      </c>
      <c r="C6210" s="3" t="s">
        <v>1148</v>
      </c>
      <c r="D6210" s="3"/>
      <c r="E6210" s="3"/>
      <c r="F6210" s="3"/>
    </row>
    <row r="6211" spans="1:6" x14ac:dyDescent="0.25">
      <c r="A6211" s="3" t="s">
        <v>5650</v>
      </c>
      <c r="B6211" s="3" t="s">
        <v>5062</v>
      </c>
      <c r="C6211" s="3" t="s">
        <v>1938</v>
      </c>
      <c r="D6211" s="3"/>
      <c r="E6211" s="3"/>
      <c r="F6211" s="3"/>
    </row>
    <row r="6212" spans="1:6" x14ac:dyDescent="0.25">
      <c r="A6212" s="3" t="s">
        <v>5649</v>
      </c>
      <c r="B6212" s="3" t="s">
        <v>5062</v>
      </c>
      <c r="C6212" s="3" t="s">
        <v>1938</v>
      </c>
      <c r="D6212" s="3"/>
      <c r="E6212" s="3"/>
      <c r="F6212" s="3"/>
    </row>
    <row r="6213" spans="1:6" x14ac:dyDescent="0.25">
      <c r="A6213" s="2" t="s">
        <v>6547</v>
      </c>
      <c r="B6213" s="2" t="s">
        <v>5062</v>
      </c>
      <c r="C6213" s="2" t="s">
        <v>1938</v>
      </c>
    </row>
    <row r="6214" spans="1:6" x14ac:dyDescent="0.25">
      <c r="A6214" s="3" t="s">
        <v>5338</v>
      </c>
      <c r="B6214" s="3" t="s">
        <v>5062</v>
      </c>
      <c r="C6214" s="3" t="s">
        <v>2967</v>
      </c>
      <c r="D6214" s="3"/>
      <c r="E6214" s="3"/>
      <c r="F6214" s="3"/>
    </row>
    <row r="6215" spans="1:6" x14ac:dyDescent="0.25">
      <c r="A6215" s="2" t="s">
        <v>7838</v>
      </c>
      <c r="B6215" s="2" t="s">
        <v>5062</v>
      </c>
      <c r="C6215" s="2" t="s">
        <v>2967</v>
      </c>
    </row>
    <row r="6216" spans="1:6" x14ac:dyDescent="0.25">
      <c r="A6216" s="3" t="s">
        <v>5336</v>
      </c>
      <c r="B6216" s="3" t="s">
        <v>5062</v>
      </c>
      <c r="C6216" s="3" t="s">
        <v>2967</v>
      </c>
      <c r="D6216" s="3"/>
      <c r="E6216" s="3"/>
      <c r="F6216" s="3"/>
    </row>
    <row r="6217" spans="1:6" x14ac:dyDescent="0.25">
      <c r="A6217" s="3" t="s">
        <v>5341</v>
      </c>
      <c r="B6217" s="3" t="s">
        <v>5062</v>
      </c>
      <c r="C6217" s="3" t="s">
        <v>2967</v>
      </c>
      <c r="D6217" s="3"/>
      <c r="E6217" s="3"/>
      <c r="F6217" s="3"/>
    </row>
    <row r="6218" spans="1:6" x14ac:dyDescent="0.25">
      <c r="A6218" s="3" t="s">
        <v>5340</v>
      </c>
      <c r="B6218" s="3" t="s">
        <v>5062</v>
      </c>
      <c r="C6218" s="3" t="s">
        <v>2967</v>
      </c>
      <c r="D6218" s="3"/>
      <c r="E6218" s="3"/>
      <c r="F6218" s="3"/>
    </row>
    <row r="6219" spans="1:6" x14ac:dyDescent="0.25">
      <c r="A6219" s="3" t="s">
        <v>5339</v>
      </c>
      <c r="B6219" s="3" t="s">
        <v>5062</v>
      </c>
      <c r="C6219" s="3" t="s">
        <v>2967</v>
      </c>
      <c r="D6219" s="3"/>
      <c r="E6219" s="3"/>
      <c r="F6219" s="3"/>
    </row>
    <row r="6220" spans="1:6" x14ac:dyDescent="0.25">
      <c r="A6220" s="3" t="s">
        <v>5337</v>
      </c>
      <c r="B6220" s="3" t="s">
        <v>5062</v>
      </c>
      <c r="C6220" s="3" t="s">
        <v>2967</v>
      </c>
      <c r="D6220" s="3"/>
      <c r="E6220" s="3"/>
      <c r="F6220" s="3"/>
    </row>
    <row r="6221" spans="1:6" x14ac:dyDescent="0.25">
      <c r="A6221" s="3" t="s">
        <v>5361</v>
      </c>
      <c r="B6221" s="3" t="s">
        <v>5062</v>
      </c>
      <c r="C6221" s="3" t="s">
        <v>1145</v>
      </c>
      <c r="D6221" s="3"/>
      <c r="E6221" s="3"/>
      <c r="F6221" s="3"/>
    </row>
    <row r="6222" spans="1:6" x14ac:dyDescent="0.25">
      <c r="A6222" s="3" t="s">
        <v>5365</v>
      </c>
      <c r="B6222" s="3" t="s">
        <v>5062</v>
      </c>
      <c r="C6222" s="3" t="s">
        <v>1145</v>
      </c>
      <c r="D6222" s="3"/>
      <c r="E6222" s="3"/>
      <c r="F6222" s="3"/>
    </row>
    <row r="6223" spans="1:6" x14ac:dyDescent="0.25">
      <c r="A6223" s="3" t="s">
        <v>5364</v>
      </c>
      <c r="B6223" s="3" t="s">
        <v>5062</v>
      </c>
      <c r="C6223" s="3" t="s">
        <v>1145</v>
      </c>
      <c r="D6223" s="3"/>
      <c r="E6223" s="3"/>
      <c r="F6223" s="3"/>
    </row>
    <row r="6224" spans="1:6" x14ac:dyDescent="0.25">
      <c r="A6224" s="3" t="s">
        <v>5363</v>
      </c>
      <c r="B6224" s="3" t="s">
        <v>5062</v>
      </c>
      <c r="C6224" s="3" t="s">
        <v>1145</v>
      </c>
      <c r="D6224" s="3"/>
      <c r="E6224" s="3"/>
      <c r="F6224" s="3"/>
    </row>
    <row r="6225" spans="1:6" x14ac:dyDescent="0.25">
      <c r="A6225" s="3" t="s">
        <v>5362</v>
      </c>
      <c r="B6225" s="3" t="s">
        <v>5062</v>
      </c>
      <c r="C6225" s="3" t="s">
        <v>1145</v>
      </c>
      <c r="D6225" s="3"/>
      <c r="E6225" s="3"/>
      <c r="F6225" s="3"/>
    </row>
    <row r="6226" spans="1:6" x14ac:dyDescent="0.25">
      <c r="A6226" s="3" t="s">
        <v>5360</v>
      </c>
      <c r="B6226" s="3" t="s">
        <v>5062</v>
      </c>
      <c r="C6226" s="3" t="s">
        <v>1145</v>
      </c>
      <c r="D6226" s="3"/>
      <c r="E6226" s="3"/>
      <c r="F6226" s="3"/>
    </row>
    <row r="6227" spans="1:6" x14ac:dyDescent="0.25">
      <c r="A6227" s="3" t="s">
        <v>5093</v>
      </c>
      <c r="B6227" s="3" t="s">
        <v>5062</v>
      </c>
      <c r="C6227" s="3" t="s">
        <v>553</v>
      </c>
      <c r="D6227" s="3"/>
      <c r="E6227" s="3"/>
      <c r="F6227" s="3"/>
    </row>
    <row r="6228" spans="1:6" x14ac:dyDescent="0.25">
      <c r="A6228" s="3" t="s">
        <v>5094</v>
      </c>
      <c r="B6228" s="3" t="s">
        <v>5062</v>
      </c>
      <c r="C6228" s="3" t="s">
        <v>553</v>
      </c>
      <c r="D6228" s="3"/>
      <c r="E6228" s="3"/>
      <c r="F6228" s="3"/>
    </row>
    <row r="6229" spans="1:6" x14ac:dyDescent="0.25">
      <c r="A6229" s="3" t="s">
        <v>5085</v>
      </c>
      <c r="B6229" s="3" t="s">
        <v>5062</v>
      </c>
      <c r="C6229" s="3" t="s">
        <v>551</v>
      </c>
      <c r="D6229" s="3"/>
      <c r="E6229" s="3"/>
      <c r="F6229" s="3"/>
    </row>
    <row r="6230" spans="1:6" x14ac:dyDescent="0.25">
      <c r="A6230" s="3" t="s">
        <v>5084</v>
      </c>
      <c r="B6230" s="3" t="s">
        <v>5062</v>
      </c>
      <c r="C6230" s="3" t="s">
        <v>551</v>
      </c>
      <c r="D6230" s="3"/>
      <c r="E6230" s="3"/>
      <c r="F6230" s="3"/>
    </row>
    <row r="6231" spans="1:6" x14ac:dyDescent="0.25">
      <c r="A6231" s="3" t="s">
        <v>5086</v>
      </c>
      <c r="B6231" s="3" t="s">
        <v>5062</v>
      </c>
      <c r="C6231" s="3" t="s">
        <v>551</v>
      </c>
      <c r="D6231" s="3"/>
      <c r="E6231" s="3"/>
      <c r="F6231" s="3"/>
    </row>
    <row r="6232" spans="1:6" x14ac:dyDescent="0.25">
      <c r="A6232" s="3" t="s">
        <v>5651</v>
      </c>
      <c r="B6232" s="3" t="s">
        <v>5062</v>
      </c>
      <c r="C6232" s="3" t="s">
        <v>1941</v>
      </c>
      <c r="D6232" s="3"/>
      <c r="E6232" s="3"/>
      <c r="F6232" s="3"/>
    </row>
    <row r="6233" spans="1:6" x14ac:dyDescent="0.25">
      <c r="A6233" s="3" t="s">
        <v>5652</v>
      </c>
      <c r="B6233" s="3" t="s">
        <v>5062</v>
      </c>
      <c r="C6233" s="3" t="s">
        <v>1941</v>
      </c>
      <c r="D6233" s="3"/>
      <c r="E6233" s="3"/>
      <c r="F6233" s="3"/>
    </row>
    <row r="6234" spans="1:6" x14ac:dyDescent="0.25">
      <c r="A6234" s="3" t="s">
        <v>5653</v>
      </c>
      <c r="B6234" s="3" t="s">
        <v>5062</v>
      </c>
      <c r="C6234" s="3" t="s">
        <v>1941</v>
      </c>
      <c r="D6234" s="3"/>
      <c r="E6234" s="3"/>
      <c r="F6234" s="3"/>
    </row>
    <row r="6235" spans="1:6" x14ac:dyDescent="0.25">
      <c r="A6235" s="3" t="s">
        <v>5607</v>
      </c>
      <c r="B6235" s="3" t="s">
        <v>5062</v>
      </c>
      <c r="C6235" s="3" t="s">
        <v>2984</v>
      </c>
      <c r="D6235" s="3"/>
      <c r="E6235" s="3"/>
      <c r="F6235" s="3"/>
    </row>
    <row r="6236" spans="1:6" x14ac:dyDescent="0.25">
      <c r="A6236" s="3" t="s">
        <v>5604</v>
      </c>
      <c r="B6236" s="3" t="s">
        <v>5062</v>
      </c>
      <c r="C6236" s="3" t="s">
        <v>2984</v>
      </c>
      <c r="D6236" s="3"/>
      <c r="E6236" s="3"/>
      <c r="F6236" s="3"/>
    </row>
    <row r="6237" spans="1:6" x14ac:dyDescent="0.25">
      <c r="A6237" s="3" t="s">
        <v>5601</v>
      </c>
      <c r="B6237" s="3" t="s">
        <v>5062</v>
      </c>
      <c r="C6237" s="3" t="s">
        <v>2984</v>
      </c>
      <c r="D6237" s="3"/>
      <c r="E6237" s="3"/>
      <c r="F6237" s="3"/>
    </row>
    <row r="6238" spans="1:6" x14ac:dyDescent="0.25">
      <c r="A6238" s="3" t="s">
        <v>5606</v>
      </c>
      <c r="B6238" s="3" t="s">
        <v>5062</v>
      </c>
      <c r="C6238" s="3" t="s">
        <v>2984</v>
      </c>
      <c r="D6238" s="3"/>
      <c r="E6238" s="3"/>
      <c r="F6238" s="3"/>
    </row>
    <row r="6239" spans="1:6" x14ac:dyDescent="0.25">
      <c r="A6239" s="3" t="s">
        <v>5602</v>
      </c>
      <c r="B6239" s="3" t="s">
        <v>5062</v>
      </c>
      <c r="C6239" s="3" t="s">
        <v>2984</v>
      </c>
      <c r="D6239" s="3"/>
      <c r="E6239" s="3"/>
      <c r="F6239" s="3"/>
    </row>
    <row r="6240" spans="1:6" x14ac:dyDescent="0.25">
      <c r="A6240" s="3" t="s">
        <v>5603</v>
      </c>
      <c r="B6240" s="3" t="s">
        <v>5062</v>
      </c>
      <c r="C6240" s="3" t="s">
        <v>2984</v>
      </c>
      <c r="D6240" s="3"/>
      <c r="E6240" s="3"/>
      <c r="F6240" s="3"/>
    </row>
    <row r="6241" spans="1:6" x14ac:dyDescent="0.25">
      <c r="A6241" s="3" t="s">
        <v>5605</v>
      </c>
      <c r="B6241" s="3" t="s">
        <v>5062</v>
      </c>
      <c r="C6241" s="3" t="s">
        <v>2984</v>
      </c>
      <c r="D6241" s="3"/>
      <c r="E6241" s="3"/>
      <c r="F6241" s="3"/>
    </row>
    <row r="6242" spans="1:6" x14ac:dyDescent="0.25">
      <c r="A6242" s="3" t="s">
        <v>5608</v>
      </c>
      <c r="B6242" s="3" t="s">
        <v>5062</v>
      </c>
      <c r="C6242" s="3" t="s">
        <v>2984</v>
      </c>
      <c r="D6242" s="3"/>
      <c r="E6242" s="3"/>
      <c r="F6242" s="3"/>
    </row>
    <row r="6243" spans="1:6" x14ac:dyDescent="0.25">
      <c r="A6243" s="3" t="s">
        <v>5585</v>
      </c>
      <c r="B6243" s="3" t="s">
        <v>5062</v>
      </c>
      <c r="C6243" s="3" t="s">
        <v>4190</v>
      </c>
      <c r="D6243" s="3"/>
      <c r="E6243" s="3"/>
      <c r="F6243" s="3"/>
    </row>
    <row r="6244" spans="1:6" x14ac:dyDescent="0.25">
      <c r="A6244" s="2" t="s">
        <v>7856</v>
      </c>
      <c r="B6244" s="2" t="s">
        <v>5062</v>
      </c>
      <c r="C6244" s="2" t="s">
        <v>4190</v>
      </c>
    </row>
    <row r="6245" spans="1:6" x14ac:dyDescent="0.25">
      <c r="A6245" s="3" t="s">
        <v>5386</v>
      </c>
      <c r="B6245" s="3" t="s">
        <v>5062</v>
      </c>
      <c r="C6245" s="3" t="s">
        <v>82</v>
      </c>
      <c r="D6245" s="3"/>
      <c r="E6245" s="3"/>
      <c r="F6245" s="3"/>
    </row>
    <row r="6246" spans="1:6" x14ac:dyDescent="0.25">
      <c r="A6246" s="3" t="s">
        <v>5672</v>
      </c>
      <c r="B6246" s="3" t="s">
        <v>5062</v>
      </c>
      <c r="C6246" s="3" t="s">
        <v>82</v>
      </c>
      <c r="D6246" s="3"/>
      <c r="E6246" s="3"/>
      <c r="F6246" s="3"/>
    </row>
    <row r="6247" spans="1:6" x14ac:dyDescent="0.25">
      <c r="A6247" s="3" t="s">
        <v>5387</v>
      </c>
      <c r="B6247" s="3" t="s">
        <v>5062</v>
      </c>
      <c r="C6247" s="3" t="s">
        <v>82</v>
      </c>
      <c r="D6247" s="3"/>
      <c r="E6247" s="3"/>
      <c r="F6247" s="3"/>
    </row>
    <row r="6248" spans="1:6" x14ac:dyDescent="0.25">
      <c r="A6248" s="3" t="s">
        <v>5671</v>
      </c>
      <c r="B6248" s="3" t="s">
        <v>5062</v>
      </c>
      <c r="C6248" s="3" t="s">
        <v>82</v>
      </c>
      <c r="D6248" s="3"/>
      <c r="E6248" s="3"/>
      <c r="F6248" s="3"/>
    </row>
    <row r="6249" spans="1:6" x14ac:dyDescent="0.25">
      <c r="A6249" s="3" t="s">
        <v>5385</v>
      </c>
      <c r="B6249" s="3" t="s">
        <v>5062</v>
      </c>
      <c r="C6249" s="3" t="s">
        <v>82</v>
      </c>
      <c r="D6249" s="3"/>
      <c r="E6249" s="3"/>
      <c r="F6249" s="3"/>
    </row>
    <row r="6250" spans="1:6" x14ac:dyDescent="0.25">
      <c r="A6250" s="3" t="s">
        <v>5610</v>
      </c>
      <c r="B6250" s="3" t="s">
        <v>5062</v>
      </c>
      <c r="C6250" s="3" t="s">
        <v>1932</v>
      </c>
      <c r="D6250" s="3"/>
      <c r="E6250" s="3"/>
      <c r="F6250" s="3"/>
    </row>
    <row r="6251" spans="1:6" x14ac:dyDescent="0.25">
      <c r="A6251" s="2" t="s">
        <v>6565</v>
      </c>
      <c r="B6251" s="2" t="s">
        <v>5062</v>
      </c>
      <c r="C6251" s="2" t="s">
        <v>1932</v>
      </c>
    </row>
    <row r="6252" spans="1:6" x14ac:dyDescent="0.25">
      <c r="A6252" s="3" t="s">
        <v>5614</v>
      </c>
      <c r="B6252" s="3" t="s">
        <v>5062</v>
      </c>
      <c r="C6252" s="3" t="s">
        <v>1932</v>
      </c>
      <c r="D6252" s="3"/>
      <c r="E6252" s="3"/>
      <c r="F6252" s="3"/>
    </row>
    <row r="6253" spans="1:6" x14ac:dyDescent="0.25">
      <c r="A6253" s="3" t="s">
        <v>5613</v>
      </c>
      <c r="B6253" s="3" t="s">
        <v>5062</v>
      </c>
      <c r="C6253" s="3" t="s">
        <v>1932</v>
      </c>
      <c r="D6253" s="3"/>
      <c r="E6253" s="3"/>
      <c r="F6253" s="3"/>
    </row>
    <row r="6254" spans="1:6" x14ac:dyDescent="0.25">
      <c r="A6254" s="3" t="s">
        <v>5609</v>
      </c>
      <c r="B6254" s="3" t="s">
        <v>5062</v>
      </c>
      <c r="C6254" s="3" t="s">
        <v>1932</v>
      </c>
      <c r="D6254" s="3"/>
      <c r="E6254" s="3"/>
      <c r="F6254" s="3"/>
    </row>
    <row r="6255" spans="1:6" x14ac:dyDescent="0.25">
      <c r="A6255" s="2" t="s">
        <v>7863</v>
      </c>
      <c r="B6255" s="2" t="s">
        <v>5062</v>
      </c>
      <c r="C6255" s="2" t="s">
        <v>1932</v>
      </c>
    </row>
    <row r="6256" spans="1:6" x14ac:dyDescent="0.25">
      <c r="A6256" s="3" t="s">
        <v>5616</v>
      </c>
      <c r="B6256" s="3" t="s">
        <v>5062</v>
      </c>
      <c r="C6256" s="3" t="s">
        <v>1932</v>
      </c>
      <c r="D6256" s="3"/>
      <c r="E6256" s="3"/>
      <c r="F6256" s="3"/>
    </row>
    <row r="6257" spans="1:6" x14ac:dyDescent="0.25">
      <c r="A6257" s="3" t="s">
        <v>5617</v>
      </c>
      <c r="B6257" s="3" t="s">
        <v>5062</v>
      </c>
      <c r="C6257" s="3" t="s">
        <v>1932</v>
      </c>
      <c r="D6257" s="3"/>
      <c r="E6257" s="3"/>
      <c r="F6257" s="3"/>
    </row>
    <row r="6258" spans="1:6" x14ac:dyDescent="0.25">
      <c r="A6258" s="3" t="s">
        <v>5618</v>
      </c>
      <c r="B6258" s="3" t="s">
        <v>5062</v>
      </c>
      <c r="C6258" s="3" t="s">
        <v>1932</v>
      </c>
      <c r="D6258" s="3"/>
      <c r="E6258" s="3"/>
      <c r="F6258" s="3"/>
    </row>
    <row r="6259" spans="1:6" x14ac:dyDescent="0.25">
      <c r="A6259" s="3" t="s">
        <v>5619</v>
      </c>
      <c r="B6259" s="3" t="s">
        <v>5062</v>
      </c>
      <c r="C6259" s="3" t="s">
        <v>1932</v>
      </c>
      <c r="D6259" s="3"/>
      <c r="E6259" s="3"/>
      <c r="F6259" s="3"/>
    </row>
    <row r="6260" spans="1:6" x14ac:dyDescent="0.25">
      <c r="A6260" s="3" t="s">
        <v>5611</v>
      </c>
      <c r="B6260" s="3" t="s">
        <v>5062</v>
      </c>
      <c r="C6260" s="3" t="s">
        <v>1932</v>
      </c>
      <c r="D6260" s="3"/>
      <c r="E6260" s="3"/>
      <c r="F6260" s="3"/>
    </row>
    <row r="6261" spans="1:6" x14ac:dyDescent="0.25">
      <c r="A6261" s="2" t="s">
        <v>7865</v>
      </c>
      <c r="B6261" s="2" t="s">
        <v>5062</v>
      </c>
      <c r="C6261" s="2" t="s">
        <v>1932</v>
      </c>
    </row>
    <row r="6262" spans="1:6" x14ac:dyDescent="0.25">
      <c r="A6262" s="3" t="s">
        <v>5612</v>
      </c>
      <c r="B6262" s="3" t="s">
        <v>5062</v>
      </c>
      <c r="C6262" s="3" t="s">
        <v>1932</v>
      </c>
      <c r="D6262" s="3"/>
      <c r="E6262" s="3"/>
      <c r="F6262" s="3"/>
    </row>
    <row r="6263" spans="1:6" x14ac:dyDescent="0.25">
      <c r="A6263" s="3" t="s">
        <v>5615</v>
      </c>
      <c r="B6263" s="3" t="s">
        <v>5062</v>
      </c>
      <c r="C6263" s="3" t="s">
        <v>1932</v>
      </c>
      <c r="D6263" s="3"/>
      <c r="E6263" s="3"/>
      <c r="F6263" s="3"/>
    </row>
    <row r="6264" spans="1:6" x14ac:dyDescent="0.25">
      <c r="A6264" s="2" t="s">
        <v>7864</v>
      </c>
      <c r="B6264" s="2" t="s">
        <v>5062</v>
      </c>
      <c r="C6264" s="2" t="s">
        <v>1932</v>
      </c>
    </row>
    <row r="6265" spans="1:6" x14ac:dyDescent="0.25">
      <c r="A6265" s="2" t="s">
        <v>6553</v>
      </c>
      <c r="B6265" s="2" t="s">
        <v>5062</v>
      </c>
      <c r="C6265" s="2" t="s">
        <v>4035</v>
      </c>
    </row>
    <row r="6266" spans="1:6" x14ac:dyDescent="0.25">
      <c r="A6266" s="3" t="s">
        <v>5101</v>
      </c>
      <c r="B6266" s="3" t="s">
        <v>5062</v>
      </c>
      <c r="C6266" s="3" t="s">
        <v>4035</v>
      </c>
      <c r="D6266" s="3"/>
      <c r="E6266" s="3"/>
      <c r="F6266" s="3"/>
    </row>
    <row r="6267" spans="1:6" x14ac:dyDescent="0.25">
      <c r="A6267" s="3" t="s">
        <v>5102</v>
      </c>
      <c r="B6267" s="3" t="s">
        <v>5062</v>
      </c>
      <c r="C6267" s="3" t="s">
        <v>4035</v>
      </c>
      <c r="D6267" s="3"/>
      <c r="E6267" s="3"/>
      <c r="F6267" s="3"/>
    </row>
    <row r="6268" spans="1:6" x14ac:dyDescent="0.25">
      <c r="A6268" s="3" t="s">
        <v>5588</v>
      </c>
      <c r="B6268" s="3" t="s">
        <v>5062</v>
      </c>
      <c r="C6268" s="3" t="s">
        <v>1162</v>
      </c>
      <c r="D6268" s="3"/>
      <c r="E6268" s="3"/>
      <c r="F6268" s="3"/>
    </row>
    <row r="6269" spans="1:6" x14ac:dyDescent="0.25">
      <c r="A6269" s="3" t="s">
        <v>5587</v>
      </c>
      <c r="B6269" s="3" t="s">
        <v>5062</v>
      </c>
      <c r="C6269" s="3" t="s">
        <v>1162</v>
      </c>
      <c r="D6269" s="3"/>
      <c r="E6269" s="3"/>
      <c r="F6269" s="3"/>
    </row>
    <row r="6270" spans="1:6" x14ac:dyDescent="0.25">
      <c r="A6270" s="2" t="s">
        <v>6557</v>
      </c>
      <c r="B6270" s="2" t="s">
        <v>5062</v>
      </c>
      <c r="C6270" s="2" t="s">
        <v>1162</v>
      </c>
    </row>
    <row r="6271" spans="1:6" x14ac:dyDescent="0.25">
      <c r="A6271" s="3" t="s">
        <v>5586</v>
      </c>
      <c r="B6271" s="3" t="s">
        <v>5062</v>
      </c>
      <c r="C6271" s="3" t="s">
        <v>1162</v>
      </c>
      <c r="D6271" s="3"/>
      <c r="E6271" s="3"/>
      <c r="F6271" s="3"/>
    </row>
    <row r="6272" spans="1:6" x14ac:dyDescent="0.25">
      <c r="A6272" s="3" t="s">
        <v>5589</v>
      </c>
      <c r="B6272" s="3" t="s">
        <v>5062</v>
      </c>
      <c r="C6272" s="3" t="s">
        <v>1162</v>
      </c>
      <c r="D6272" s="3"/>
      <c r="E6272" s="3"/>
      <c r="F6272" s="3"/>
    </row>
    <row r="6273" spans="1:6" x14ac:dyDescent="0.25">
      <c r="A6273" s="2" t="s">
        <v>6562</v>
      </c>
      <c r="B6273" s="2" t="s">
        <v>5062</v>
      </c>
      <c r="C6273" s="2" t="s">
        <v>4207</v>
      </c>
    </row>
    <row r="6274" spans="1:6" x14ac:dyDescent="0.25">
      <c r="A6274" s="3" t="s">
        <v>5623</v>
      </c>
      <c r="B6274" s="3" t="s">
        <v>5062</v>
      </c>
      <c r="C6274" s="3" t="s">
        <v>4207</v>
      </c>
      <c r="D6274" s="3"/>
      <c r="E6274" s="3"/>
      <c r="F6274" s="3"/>
    </row>
    <row r="6275" spans="1:6" x14ac:dyDescent="0.25">
      <c r="A6275" s="3" t="s">
        <v>5624</v>
      </c>
      <c r="B6275" s="3" t="s">
        <v>5062</v>
      </c>
      <c r="C6275" s="3" t="s">
        <v>4207</v>
      </c>
      <c r="D6275" s="3"/>
      <c r="E6275" s="3"/>
      <c r="F6275" s="3"/>
    </row>
    <row r="6276" spans="1:6" x14ac:dyDescent="0.25">
      <c r="A6276" s="3" t="s">
        <v>5082</v>
      </c>
      <c r="B6276" s="3" t="s">
        <v>5062</v>
      </c>
      <c r="C6276" s="3" t="s">
        <v>1142</v>
      </c>
      <c r="D6276" s="3"/>
      <c r="E6276" s="3"/>
      <c r="F6276" s="3"/>
    </row>
    <row r="6277" spans="1:6" x14ac:dyDescent="0.25">
      <c r="A6277" s="2" t="s">
        <v>6543</v>
      </c>
      <c r="B6277" s="2" t="s">
        <v>5062</v>
      </c>
      <c r="C6277" s="2" t="s">
        <v>1142</v>
      </c>
    </row>
    <row r="6278" spans="1:6" x14ac:dyDescent="0.25">
      <c r="A6278" s="3" t="s">
        <v>5083</v>
      </c>
      <c r="B6278" s="3" t="s">
        <v>5062</v>
      </c>
      <c r="C6278" s="3" t="s">
        <v>1142</v>
      </c>
      <c r="D6278" s="3"/>
      <c r="E6278" s="3"/>
      <c r="F6278" s="3"/>
    </row>
    <row r="6279" spans="1:6" x14ac:dyDescent="0.25">
      <c r="A6279" s="3" t="s">
        <v>5080</v>
      </c>
      <c r="B6279" s="3" t="s">
        <v>5062</v>
      </c>
      <c r="C6279" s="3" t="s">
        <v>1142</v>
      </c>
      <c r="D6279" s="3"/>
      <c r="E6279" s="3"/>
      <c r="F6279" s="3"/>
    </row>
    <row r="6280" spans="1:6" x14ac:dyDescent="0.25">
      <c r="A6280" s="3" t="s">
        <v>5081</v>
      </c>
      <c r="B6280" s="3" t="s">
        <v>5062</v>
      </c>
      <c r="C6280" s="3" t="s">
        <v>1142</v>
      </c>
      <c r="D6280" s="3"/>
      <c r="E6280" s="3"/>
      <c r="F6280" s="3"/>
    </row>
    <row r="6281" spans="1:6" x14ac:dyDescent="0.25">
      <c r="A6281" s="3" t="s">
        <v>5524</v>
      </c>
      <c r="B6281" s="3" t="s">
        <v>5062</v>
      </c>
      <c r="C6281" s="3" t="s">
        <v>644</v>
      </c>
      <c r="D6281" s="3"/>
      <c r="E6281" s="3"/>
      <c r="F6281" s="3"/>
    </row>
    <row r="6282" spans="1:6" x14ac:dyDescent="0.25">
      <c r="A6282" s="3" t="s">
        <v>5517</v>
      </c>
      <c r="B6282" s="3" t="s">
        <v>5062</v>
      </c>
      <c r="C6282" s="3" t="s">
        <v>644</v>
      </c>
      <c r="D6282" s="3"/>
      <c r="E6282" s="3"/>
      <c r="F6282" s="3"/>
    </row>
    <row r="6283" spans="1:6" x14ac:dyDescent="0.25">
      <c r="A6283" s="3" t="s">
        <v>5527</v>
      </c>
      <c r="B6283" s="3" t="s">
        <v>5062</v>
      </c>
      <c r="C6283" s="3" t="s">
        <v>644</v>
      </c>
      <c r="D6283" s="3"/>
      <c r="E6283" s="3"/>
      <c r="F6283" s="3"/>
    </row>
    <row r="6284" spans="1:6" x14ac:dyDescent="0.25">
      <c r="A6284" s="3" t="s">
        <v>5521</v>
      </c>
      <c r="B6284" s="3" t="s">
        <v>5062</v>
      </c>
      <c r="C6284" s="3" t="s">
        <v>644</v>
      </c>
      <c r="D6284" s="3"/>
      <c r="E6284" s="3"/>
      <c r="F6284" s="3"/>
    </row>
    <row r="6285" spans="1:6" x14ac:dyDescent="0.25">
      <c r="A6285" s="2" t="s">
        <v>7870</v>
      </c>
      <c r="B6285" s="2" t="s">
        <v>5062</v>
      </c>
      <c r="C6285" s="2" t="s">
        <v>644</v>
      </c>
    </row>
    <row r="6286" spans="1:6" x14ac:dyDescent="0.25">
      <c r="A6286" s="3" t="s">
        <v>5526</v>
      </c>
      <c r="B6286" s="3" t="s">
        <v>5062</v>
      </c>
      <c r="C6286" s="3" t="s">
        <v>644</v>
      </c>
      <c r="D6286" s="3"/>
      <c r="E6286" s="3"/>
      <c r="F6286" s="3"/>
    </row>
    <row r="6287" spans="1:6" x14ac:dyDescent="0.25">
      <c r="A6287" s="3" t="s">
        <v>5525</v>
      </c>
      <c r="B6287" s="3" t="s">
        <v>5062</v>
      </c>
      <c r="C6287" s="3" t="s">
        <v>644</v>
      </c>
      <c r="D6287" s="3"/>
      <c r="E6287" s="3"/>
      <c r="F6287" s="3"/>
    </row>
    <row r="6288" spans="1:6" x14ac:dyDescent="0.25">
      <c r="A6288" s="3" t="s">
        <v>5519</v>
      </c>
      <c r="B6288" s="3" t="s">
        <v>5062</v>
      </c>
      <c r="C6288" s="3" t="s">
        <v>644</v>
      </c>
      <c r="D6288" s="3"/>
      <c r="E6288" s="3"/>
      <c r="F6288" s="3"/>
    </row>
    <row r="6289" spans="1:6" x14ac:dyDescent="0.25">
      <c r="A6289" s="3" t="s">
        <v>5522</v>
      </c>
      <c r="B6289" s="3" t="s">
        <v>5062</v>
      </c>
      <c r="C6289" s="3" t="s">
        <v>644</v>
      </c>
      <c r="D6289" s="3"/>
      <c r="E6289" s="3"/>
      <c r="F6289" s="3"/>
    </row>
    <row r="6290" spans="1:6" x14ac:dyDescent="0.25">
      <c r="A6290" s="2" t="s">
        <v>7868</v>
      </c>
      <c r="B6290" s="2" t="s">
        <v>5062</v>
      </c>
      <c r="C6290" s="2" t="s">
        <v>644</v>
      </c>
    </row>
    <row r="6291" spans="1:6" x14ac:dyDescent="0.25">
      <c r="A6291" s="2" t="s">
        <v>7871</v>
      </c>
      <c r="B6291" s="2" t="s">
        <v>5062</v>
      </c>
      <c r="C6291" s="2" t="s">
        <v>644</v>
      </c>
    </row>
    <row r="6292" spans="1:6" x14ac:dyDescent="0.25">
      <c r="A6292" s="2" t="s">
        <v>7869</v>
      </c>
      <c r="B6292" s="2" t="s">
        <v>5062</v>
      </c>
      <c r="C6292" s="2" t="s">
        <v>644</v>
      </c>
    </row>
    <row r="6293" spans="1:6" x14ac:dyDescent="0.25">
      <c r="A6293" s="3" t="s">
        <v>5523</v>
      </c>
      <c r="B6293" s="3" t="s">
        <v>5062</v>
      </c>
      <c r="C6293" s="3" t="s">
        <v>644</v>
      </c>
      <c r="D6293" s="3"/>
      <c r="E6293" s="3"/>
      <c r="F6293" s="3"/>
    </row>
    <row r="6294" spans="1:6" x14ac:dyDescent="0.25">
      <c r="A6294" s="3" t="s">
        <v>5518</v>
      </c>
      <c r="B6294" s="3" t="s">
        <v>5062</v>
      </c>
      <c r="C6294" s="3" t="s">
        <v>644</v>
      </c>
      <c r="D6294" s="3"/>
      <c r="E6294" s="3"/>
      <c r="F6294" s="3"/>
    </row>
    <row r="6295" spans="1:6" x14ac:dyDescent="0.25">
      <c r="A6295" s="3" t="s">
        <v>5520</v>
      </c>
      <c r="B6295" s="3" t="s">
        <v>5062</v>
      </c>
      <c r="C6295" s="3" t="s">
        <v>644</v>
      </c>
      <c r="D6295" s="3"/>
      <c r="E6295" s="3"/>
      <c r="F6295" s="3"/>
    </row>
    <row r="6296" spans="1:6" x14ac:dyDescent="0.25">
      <c r="A6296" s="3" t="s">
        <v>5464</v>
      </c>
      <c r="B6296" s="3" t="s">
        <v>5062</v>
      </c>
      <c r="C6296" s="3" t="s">
        <v>5463</v>
      </c>
      <c r="D6296" s="3"/>
      <c r="E6296" s="3"/>
      <c r="F6296" s="3"/>
    </row>
    <row r="6297" spans="1:6" x14ac:dyDescent="0.25">
      <c r="A6297" s="3" t="s">
        <v>5462</v>
      </c>
      <c r="B6297" s="3" t="s">
        <v>5062</v>
      </c>
      <c r="C6297" s="3" t="s">
        <v>5463</v>
      </c>
      <c r="D6297" s="3"/>
      <c r="E6297" s="3"/>
      <c r="F6297" s="3"/>
    </row>
    <row r="6298" spans="1:6" x14ac:dyDescent="0.25">
      <c r="A6298" s="2" t="s">
        <v>6569</v>
      </c>
      <c r="B6298" s="2" t="s">
        <v>5062</v>
      </c>
      <c r="C6298" s="2" t="s">
        <v>5463</v>
      </c>
    </row>
    <row r="6299" spans="1:6" x14ac:dyDescent="0.25">
      <c r="A6299" s="3" t="s">
        <v>5286</v>
      </c>
      <c r="B6299" s="3" t="s">
        <v>5062</v>
      </c>
      <c r="C6299" s="3" t="s">
        <v>648</v>
      </c>
      <c r="D6299" s="3"/>
      <c r="E6299" s="3"/>
      <c r="F6299" s="3"/>
    </row>
    <row r="6300" spans="1:6" x14ac:dyDescent="0.25">
      <c r="A6300" s="3" t="s">
        <v>5279</v>
      </c>
      <c r="B6300" s="3" t="s">
        <v>5062</v>
      </c>
      <c r="C6300" s="3" t="s">
        <v>648</v>
      </c>
      <c r="D6300" s="3"/>
      <c r="E6300" s="3"/>
      <c r="F6300" s="3"/>
    </row>
    <row r="6301" spans="1:6" x14ac:dyDescent="0.25">
      <c r="A6301" s="3" t="s">
        <v>5281</v>
      </c>
      <c r="B6301" s="3" t="s">
        <v>5062</v>
      </c>
      <c r="C6301" s="3" t="s">
        <v>648</v>
      </c>
      <c r="D6301" s="3"/>
      <c r="E6301" s="3"/>
      <c r="F6301" s="3"/>
    </row>
    <row r="6302" spans="1:6" x14ac:dyDescent="0.25">
      <c r="A6302" s="2" t="s">
        <v>6570</v>
      </c>
      <c r="B6302" s="2" t="s">
        <v>5062</v>
      </c>
      <c r="C6302" s="2" t="s">
        <v>648</v>
      </c>
    </row>
    <row r="6303" spans="1:6" x14ac:dyDescent="0.25">
      <c r="A6303" s="3" t="s">
        <v>5282</v>
      </c>
      <c r="B6303" s="3" t="s">
        <v>5062</v>
      </c>
      <c r="C6303" s="3" t="s">
        <v>648</v>
      </c>
      <c r="D6303" s="3"/>
      <c r="E6303" s="3"/>
      <c r="F6303" s="3"/>
    </row>
    <row r="6304" spans="1:6" x14ac:dyDescent="0.25">
      <c r="A6304" s="3" t="s">
        <v>5284</v>
      </c>
      <c r="B6304" s="3" t="s">
        <v>5062</v>
      </c>
      <c r="C6304" s="3" t="s">
        <v>648</v>
      </c>
      <c r="D6304" s="3"/>
      <c r="E6304" s="3"/>
      <c r="F6304" s="3"/>
    </row>
    <row r="6305" spans="1:6" x14ac:dyDescent="0.25">
      <c r="A6305" s="3" t="s">
        <v>5285</v>
      </c>
      <c r="B6305" s="3" t="s">
        <v>5062</v>
      </c>
      <c r="C6305" s="3" t="s">
        <v>648</v>
      </c>
      <c r="D6305" s="3"/>
      <c r="E6305" s="3"/>
      <c r="F6305" s="3"/>
    </row>
    <row r="6306" spans="1:6" x14ac:dyDescent="0.25">
      <c r="A6306" s="3" t="s">
        <v>5280</v>
      </c>
      <c r="B6306" s="3" t="s">
        <v>5062</v>
      </c>
      <c r="C6306" s="3" t="s">
        <v>648</v>
      </c>
      <c r="D6306" s="3"/>
      <c r="E6306" s="3"/>
      <c r="F6306" s="3"/>
    </row>
    <row r="6307" spans="1:6" x14ac:dyDescent="0.25">
      <c r="A6307" s="3" t="s">
        <v>5283</v>
      </c>
      <c r="B6307" s="3" t="s">
        <v>5062</v>
      </c>
      <c r="C6307" s="3" t="s">
        <v>648</v>
      </c>
      <c r="D6307" s="3"/>
      <c r="E6307" s="3"/>
      <c r="F6307" s="3"/>
    </row>
    <row r="6308" spans="1:6" x14ac:dyDescent="0.25">
      <c r="A6308" s="2" t="s">
        <v>7859</v>
      </c>
      <c r="B6308" s="2" t="s">
        <v>5062</v>
      </c>
      <c r="C6308" s="2" t="s">
        <v>4102</v>
      </c>
    </row>
    <row r="6309" spans="1:6" x14ac:dyDescent="0.25">
      <c r="A6309" s="3" t="s">
        <v>5400</v>
      </c>
      <c r="B6309" s="3" t="s">
        <v>5062</v>
      </c>
      <c r="C6309" s="3" t="s">
        <v>4102</v>
      </c>
      <c r="D6309" s="3"/>
      <c r="E6309" s="3"/>
      <c r="F6309" s="3"/>
    </row>
    <row r="6310" spans="1:6" x14ac:dyDescent="0.25">
      <c r="A6310" s="3" t="s">
        <v>5401</v>
      </c>
      <c r="B6310" s="3" t="s">
        <v>5062</v>
      </c>
      <c r="C6310" s="3" t="s">
        <v>4102</v>
      </c>
      <c r="D6310" s="3"/>
      <c r="E6310" s="3"/>
      <c r="F6310" s="3"/>
    </row>
    <row r="6311" spans="1:6" x14ac:dyDescent="0.25">
      <c r="A6311" s="3" t="s">
        <v>5070</v>
      </c>
      <c r="B6311" s="3" t="s">
        <v>5062</v>
      </c>
      <c r="C6311" s="3" t="s">
        <v>3102</v>
      </c>
      <c r="D6311" s="3"/>
      <c r="E6311" s="3"/>
      <c r="F6311" s="3"/>
    </row>
    <row r="6312" spans="1:6" x14ac:dyDescent="0.25">
      <c r="A6312" s="3" t="s">
        <v>5065</v>
      </c>
      <c r="B6312" s="3" t="s">
        <v>5062</v>
      </c>
      <c r="C6312" s="3" t="s">
        <v>3102</v>
      </c>
      <c r="D6312" s="3"/>
      <c r="E6312" s="3"/>
      <c r="F6312" s="3"/>
    </row>
    <row r="6313" spans="1:6" x14ac:dyDescent="0.25">
      <c r="A6313" s="3" t="s">
        <v>5067</v>
      </c>
      <c r="B6313" s="3" t="s">
        <v>5062</v>
      </c>
      <c r="C6313" s="3" t="s">
        <v>3102</v>
      </c>
      <c r="D6313" s="3"/>
      <c r="E6313" s="3"/>
      <c r="F6313" s="3"/>
    </row>
    <row r="6314" spans="1:6" x14ac:dyDescent="0.25">
      <c r="A6314" s="3" t="s">
        <v>5066</v>
      </c>
      <c r="B6314" s="3" t="s">
        <v>5062</v>
      </c>
      <c r="C6314" s="3" t="s">
        <v>3102</v>
      </c>
      <c r="D6314" s="3"/>
      <c r="E6314" s="3"/>
      <c r="F6314" s="3"/>
    </row>
    <row r="6315" spans="1:6" x14ac:dyDescent="0.25">
      <c r="A6315" s="3" t="s">
        <v>5071</v>
      </c>
      <c r="B6315" s="3" t="s">
        <v>5062</v>
      </c>
      <c r="C6315" s="3" t="s">
        <v>3102</v>
      </c>
      <c r="D6315" s="3"/>
      <c r="E6315" s="3"/>
      <c r="F6315" s="3"/>
    </row>
    <row r="6316" spans="1:6" x14ac:dyDescent="0.25">
      <c r="A6316" s="3" t="s">
        <v>5069</v>
      </c>
      <c r="B6316" s="3" t="s">
        <v>5062</v>
      </c>
      <c r="C6316" s="3" t="s">
        <v>3102</v>
      </c>
      <c r="D6316" s="3"/>
      <c r="E6316" s="3"/>
      <c r="F6316" s="3"/>
    </row>
    <row r="6317" spans="1:6" x14ac:dyDescent="0.25">
      <c r="A6317" s="2" t="s">
        <v>6556</v>
      </c>
      <c r="B6317" s="2" t="s">
        <v>5062</v>
      </c>
      <c r="C6317" s="2" t="s">
        <v>3102</v>
      </c>
    </row>
    <row r="6318" spans="1:6" x14ac:dyDescent="0.25">
      <c r="A6318" s="3" t="s">
        <v>5068</v>
      </c>
      <c r="B6318" s="3" t="s">
        <v>5062</v>
      </c>
      <c r="C6318" s="3" t="s">
        <v>3102</v>
      </c>
      <c r="D6318" s="3"/>
      <c r="E6318" s="3"/>
      <c r="F6318" s="3"/>
    </row>
    <row r="6319" spans="1:6" x14ac:dyDescent="0.25">
      <c r="A6319" s="3" t="s">
        <v>5064</v>
      </c>
      <c r="B6319" s="3" t="s">
        <v>5062</v>
      </c>
      <c r="C6319" s="3" t="s">
        <v>3102</v>
      </c>
      <c r="D6319" s="3"/>
      <c r="E6319" s="3"/>
      <c r="F6319" s="3"/>
    </row>
    <row r="6320" spans="1:6" x14ac:dyDescent="0.25">
      <c r="A6320" s="3" t="s">
        <v>5149</v>
      </c>
      <c r="B6320" s="3" t="s">
        <v>5062</v>
      </c>
      <c r="C6320" s="3" t="s">
        <v>1019</v>
      </c>
      <c r="D6320" s="3"/>
      <c r="E6320" s="3"/>
      <c r="F6320" s="3"/>
    </row>
    <row r="6321" spans="1:6" x14ac:dyDescent="0.25">
      <c r="A6321" s="3" t="s">
        <v>5147</v>
      </c>
      <c r="B6321" s="3" t="s">
        <v>5062</v>
      </c>
      <c r="C6321" s="3" t="s">
        <v>1019</v>
      </c>
      <c r="D6321" s="3"/>
      <c r="E6321" s="3"/>
      <c r="F6321" s="3"/>
    </row>
    <row r="6322" spans="1:6" x14ac:dyDescent="0.25">
      <c r="A6322" s="2" t="s">
        <v>6550</v>
      </c>
      <c r="B6322" s="2" t="s">
        <v>5062</v>
      </c>
      <c r="C6322" s="2" t="s">
        <v>1019</v>
      </c>
    </row>
    <row r="6323" spans="1:6" x14ac:dyDescent="0.25">
      <c r="A6323" s="3" t="s">
        <v>5148</v>
      </c>
      <c r="B6323" s="3" t="s">
        <v>5062</v>
      </c>
      <c r="C6323" s="3" t="s">
        <v>1019</v>
      </c>
      <c r="D6323" s="3"/>
      <c r="E6323" s="3"/>
      <c r="F6323" s="3"/>
    </row>
    <row r="6324" spans="1:6" x14ac:dyDescent="0.25">
      <c r="A6324" s="3" t="s">
        <v>5150</v>
      </c>
      <c r="B6324" s="3" t="s">
        <v>5062</v>
      </c>
      <c r="C6324" s="3" t="s">
        <v>1019</v>
      </c>
      <c r="D6324" s="3"/>
      <c r="E6324" s="3"/>
      <c r="F6324" s="3"/>
    </row>
    <row r="6325" spans="1:6" x14ac:dyDescent="0.25">
      <c r="A6325" s="3" t="s">
        <v>5146</v>
      </c>
      <c r="B6325" s="3" t="s">
        <v>5062</v>
      </c>
      <c r="C6325" s="3" t="s">
        <v>1019</v>
      </c>
      <c r="D6325" s="3"/>
      <c r="E6325" s="3"/>
      <c r="F6325" s="3"/>
    </row>
    <row r="6326" spans="1:6" x14ac:dyDescent="0.25">
      <c r="A6326" s="2" t="s">
        <v>6551</v>
      </c>
      <c r="B6326" s="2" t="s">
        <v>5062</v>
      </c>
      <c r="C6326" s="2" t="s">
        <v>1019</v>
      </c>
    </row>
    <row r="6327" spans="1:6" x14ac:dyDescent="0.25">
      <c r="A6327" s="3" t="s">
        <v>5271</v>
      </c>
      <c r="B6327" s="3" t="s">
        <v>5062</v>
      </c>
      <c r="C6327" s="3" t="s">
        <v>600</v>
      </c>
      <c r="D6327" s="3"/>
      <c r="E6327" s="3"/>
      <c r="F6327" s="3"/>
    </row>
    <row r="6328" spans="1:6" x14ac:dyDescent="0.25">
      <c r="A6328" s="3" t="s">
        <v>5270</v>
      </c>
      <c r="B6328" s="3" t="s">
        <v>5062</v>
      </c>
      <c r="C6328" s="3" t="s">
        <v>600</v>
      </c>
      <c r="D6328" s="3"/>
      <c r="E6328" s="3"/>
      <c r="F6328" s="3"/>
    </row>
    <row r="6329" spans="1:6" x14ac:dyDescent="0.25">
      <c r="A6329" s="3" t="s">
        <v>5268</v>
      </c>
      <c r="B6329" s="3" t="s">
        <v>5062</v>
      </c>
      <c r="C6329" s="3" t="s">
        <v>600</v>
      </c>
      <c r="D6329" s="3"/>
      <c r="E6329" s="3"/>
      <c r="F6329" s="3"/>
    </row>
    <row r="6330" spans="1:6" x14ac:dyDescent="0.25">
      <c r="A6330" s="3" t="s">
        <v>5269</v>
      </c>
      <c r="B6330" s="3" t="s">
        <v>5062</v>
      </c>
      <c r="C6330" s="3" t="s">
        <v>600</v>
      </c>
      <c r="D6330" s="3"/>
      <c r="E6330" s="3"/>
      <c r="F6330" s="3"/>
    </row>
    <row r="6331" spans="1:6" x14ac:dyDescent="0.25">
      <c r="A6331" s="2" t="s">
        <v>7851</v>
      </c>
      <c r="B6331" s="2" t="s">
        <v>5062</v>
      </c>
      <c r="C6331" s="2" t="s">
        <v>4172</v>
      </c>
    </row>
    <row r="6332" spans="1:6" x14ac:dyDescent="0.25">
      <c r="A6332" s="3" t="s">
        <v>5563</v>
      </c>
      <c r="B6332" s="3" t="s">
        <v>5062</v>
      </c>
      <c r="C6332" s="3" t="s">
        <v>4172</v>
      </c>
      <c r="D6332" s="3"/>
      <c r="E6332" s="3"/>
      <c r="F6332" s="3"/>
    </row>
    <row r="6333" spans="1:6" x14ac:dyDescent="0.25">
      <c r="A6333" s="2" t="s">
        <v>7852</v>
      </c>
      <c r="B6333" s="2" t="s">
        <v>5062</v>
      </c>
      <c r="C6333" s="2" t="s">
        <v>4172</v>
      </c>
    </row>
    <row r="6334" spans="1:6" x14ac:dyDescent="0.25">
      <c r="A6334" s="2" t="s">
        <v>6548</v>
      </c>
      <c r="B6334" s="2" t="s">
        <v>5062</v>
      </c>
      <c r="C6334" s="2" t="s">
        <v>4172</v>
      </c>
    </row>
    <row r="6335" spans="1:6" x14ac:dyDescent="0.25">
      <c r="A6335" s="2" t="s">
        <v>7853</v>
      </c>
      <c r="B6335" s="2" t="s">
        <v>5062</v>
      </c>
      <c r="C6335" s="2" t="s">
        <v>4172</v>
      </c>
    </row>
    <row r="6336" spans="1:6" x14ac:dyDescent="0.25">
      <c r="A6336" s="2" t="s">
        <v>6549</v>
      </c>
      <c r="B6336" s="2" t="s">
        <v>5062</v>
      </c>
      <c r="C6336" s="2" t="s">
        <v>4172</v>
      </c>
    </row>
    <row r="6337" spans="1:6" x14ac:dyDescent="0.25">
      <c r="A6337" s="3" t="s">
        <v>5564</v>
      </c>
      <c r="B6337" s="3" t="s">
        <v>5062</v>
      </c>
      <c r="C6337" s="3" t="s">
        <v>4172</v>
      </c>
      <c r="D6337" s="3"/>
      <c r="E6337" s="3"/>
      <c r="F6337" s="3"/>
    </row>
    <row r="6338" spans="1:6" x14ac:dyDescent="0.25">
      <c r="A6338" s="3" t="s">
        <v>5565</v>
      </c>
      <c r="B6338" s="3" t="s">
        <v>5062</v>
      </c>
      <c r="C6338" s="3" t="s">
        <v>4172</v>
      </c>
      <c r="D6338" s="3"/>
      <c r="E6338" s="3"/>
      <c r="F6338" s="3"/>
    </row>
    <row r="6339" spans="1:6" x14ac:dyDescent="0.25">
      <c r="A6339" s="2" t="s">
        <v>7855</v>
      </c>
      <c r="B6339" s="2" t="s">
        <v>5062</v>
      </c>
      <c r="C6339" s="2" t="s">
        <v>1874</v>
      </c>
    </row>
    <row r="6340" spans="1:6" x14ac:dyDescent="0.25">
      <c r="A6340" s="3" t="s">
        <v>5458</v>
      </c>
      <c r="B6340" s="3" t="s">
        <v>5062</v>
      </c>
      <c r="C6340" s="3" t="s">
        <v>1874</v>
      </c>
      <c r="D6340" s="3"/>
      <c r="E6340" s="3"/>
      <c r="F6340" s="3"/>
    </row>
    <row r="6341" spans="1:6" x14ac:dyDescent="0.25">
      <c r="A6341" s="3" t="s">
        <v>5457</v>
      </c>
      <c r="B6341" s="3" t="s">
        <v>5062</v>
      </c>
      <c r="C6341" s="3" t="s">
        <v>1874</v>
      </c>
      <c r="D6341" s="3"/>
      <c r="E6341" s="3"/>
      <c r="F6341" s="3"/>
    </row>
    <row r="6342" spans="1:6" x14ac:dyDescent="0.25">
      <c r="A6342" s="2" t="s">
        <v>7854</v>
      </c>
      <c r="B6342" s="2" t="s">
        <v>5062</v>
      </c>
      <c r="C6342" s="2" t="s">
        <v>1874</v>
      </c>
    </row>
    <row r="6343" spans="1:6" x14ac:dyDescent="0.25">
      <c r="A6343" s="3" t="s">
        <v>5454</v>
      </c>
      <c r="B6343" s="3" t="s">
        <v>5062</v>
      </c>
      <c r="C6343" s="3" t="s">
        <v>1874</v>
      </c>
      <c r="D6343" s="3"/>
      <c r="E6343" s="3"/>
      <c r="F6343" s="3"/>
    </row>
    <row r="6344" spans="1:6" x14ac:dyDescent="0.25">
      <c r="A6344" s="2" t="s">
        <v>6554</v>
      </c>
      <c r="B6344" s="2" t="s">
        <v>5062</v>
      </c>
      <c r="C6344" s="2" t="s">
        <v>1874</v>
      </c>
    </row>
    <row r="6345" spans="1:6" x14ac:dyDescent="0.25">
      <c r="A6345" s="3" t="s">
        <v>5453</v>
      </c>
      <c r="B6345" s="3" t="s">
        <v>5062</v>
      </c>
      <c r="C6345" s="3" t="s">
        <v>1874</v>
      </c>
      <c r="D6345" s="3"/>
      <c r="E6345" s="3"/>
      <c r="F6345" s="3"/>
    </row>
    <row r="6346" spans="1:6" x14ac:dyDescent="0.25">
      <c r="A6346" s="3" t="s">
        <v>5455</v>
      </c>
      <c r="B6346" s="3" t="s">
        <v>5062</v>
      </c>
      <c r="C6346" s="3" t="s">
        <v>1874</v>
      </c>
      <c r="D6346" s="3"/>
      <c r="E6346" s="3"/>
      <c r="F6346" s="3"/>
    </row>
    <row r="6347" spans="1:6" x14ac:dyDescent="0.25">
      <c r="A6347" s="3" t="s">
        <v>5461</v>
      </c>
      <c r="B6347" s="3" t="s">
        <v>5062</v>
      </c>
      <c r="C6347" s="3" t="s">
        <v>1874</v>
      </c>
      <c r="D6347" s="3"/>
      <c r="E6347" s="3"/>
      <c r="F6347" s="3"/>
    </row>
    <row r="6348" spans="1:6" x14ac:dyDescent="0.25">
      <c r="A6348" s="3" t="s">
        <v>5460</v>
      </c>
      <c r="B6348" s="3" t="s">
        <v>5062</v>
      </c>
      <c r="C6348" s="3" t="s">
        <v>1874</v>
      </c>
      <c r="D6348" s="3"/>
      <c r="E6348" s="3"/>
      <c r="F6348" s="3"/>
    </row>
    <row r="6349" spans="1:6" x14ac:dyDescent="0.25">
      <c r="A6349" s="2" t="s">
        <v>6555</v>
      </c>
      <c r="B6349" s="2" t="s">
        <v>5062</v>
      </c>
      <c r="C6349" s="2" t="s">
        <v>1874</v>
      </c>
    </row>
    <row r="6350" spans="1:6" x14ac:dyDescent="0.25">
      <c r="A6350" s="3" t="s">
        <v>5456</v>
      </c>
      <c r="B6350" s="3" t="s">
        <v>5062</v>
      </c>
      <c r="C6350" s="3" t="s">
        <v>1874</v>
      </c>
      <c r="D6350" s="3"/>
      <c r="E6350" s="3"/>
      <c r="F6350" s="3"/>
    </row>
    <row r="6351" spans="1:6" x14ac:dyDescent="0.25">
      <c r="A6351" s="3" t="s">
        <v>5459</v>
      </c>
      <c r="B6351" s="3" t="s">
        <v>5062</v>
      </c>
      <c r="C6351" s="3" t="s">
        <v>1874</v>
      </c>
      <c r="D6351" s="3"/>
      <c r="E6351" s="3"/>
      <c r="F6351" s="3"/>
    </row>
    <row r="6352" spans="1:6" x14ac:dyDescent="0.25">
      <c r="A6352" s="3" t="s">
        <v>5303</v>
      </c>
      <c r="B6352" s="3" t="s">
        <v>5062</v>
      </c>
      <c r="C6352" s="3" t="s">
        <v>596</v>
      </c>
      <c r="D6352" s="3"/>
      <c r="E6352" s="3"/>
      <c r="F6352" s="3"/>
    </row>
    <row r="6353" spans="1:6" x14ac:dyDescent="0.25">
      <c r="A6353" s="2" t="s">
        <v>6558</v>
      </c>
      <c r="B6353" s="2" t="s">
        <v>5062</v>
      </c>
      <c r="C6353" s="2" t="s">
        <v>596</v>
      </c>
    </row>
    <row r="6354" spans="1:6" x14ac:dyDescent="0.25">
      <c r="A6354" s="3" t="s">
        <v>5302</v>
      </c>
      <c r="B6354" s="3" t="s">
        <v>5062</v>
      </c>
      <c r="C6354" s="3" t="s">
        <v>596</v>
      </c>
      <c r="D6354" s="3"/>
      <c r="E6354" s="3"/>
      <c r="F6354" s="3"/>
    </row>
    <row r="6355" spans="1:6" x14ac:dyDescent="0.25">
      <c r="A6355" s="3" t="s">
        <v>5301</v>
      </c>
      <c r="B6355" s="3" t="s">
        <v>5062</v>
      </c>
      <c r="C6355" s="3" t="s">
        <v>596</v>
      </c>
      <c r="D6355" s="3"/>
      <c r="E6355" s="3"/>
      <c r="F6355" s="3"/>
    </row>
    <row r="6356" spans="1:6" x14ac:dyDescent="0.25">
      <c r="A6356" s="3" t="s">
        <v>5300</v>
      </c>
      <c r="B6356" s="3" t="s">
        <v>5062</v>
      </c>
      <c r="C6356" s="3" t="s">
        <v>596</v>
      </c>
      <c r="D6356" s="3"/>
      <c r="E6356" s="3"/>
      <c r="F6356" s="3"/>
    </row>
    <row r="6357" spans="1:6" x14ac:dyDescent="0.25">
      <c r="A6357" s="3" t="s">
        <v>5294</v>
      </c>
      <c r="B6357" s="3" t="s">
        <v>5062</v>
      </c>
      <c r="C6357" s="3" t="s">
        <v>596</v>
      </c>
      <c r="D6357" s="3"/>
      <c r="E6357" s="3"/>
      <c r="F6357" s="3"/>
    </row>
    <row r="6358" spans="1:6" x14ac:dyDescent="0.25">
      <c r="A6358" s="3" t="s">
        <v>5296</v>
      </c>
      <c r="B6358" s="3" t="s">
        <v>5062</v>
      </c>
      <c r="C6358" s="3" t="s">
        <v>596</v>
      </c>
      <c r="D6358" s="3"/>
      <c r="E6358" s="3"/>
      <c r="F6358" s="3"/>
    </row>
    <row r="6359" spans="1:6" x14ac:dyDescent="0.25">
      <c r="A6359" s="3" t="s">
        <v>5297</v>
      </c>
      <c r="B6359" s="3" t="s">
        <v>5062</v>
      </c>
      <c r="C6359" s="3" t="s">
        <v>596</v>
      </c>
      <c r="D6359" s="3"/>
      <c r="E6359" s="3"/>
      <c r="F6359" s="3"/>
    </row>
    <row r="6360" spans="1:6" x14ac:dyDescent="0.25">
      <c r="A6360" s="3" t="s">
        <v>5295</v>
      </c>
      <c r="B6360" s="3" t="s">
        <v>5062</v>
      </c>
      <c r="C6360" s="3" t="s">
        <v>596</v>
      </c>
      <c r="D6360" s="3"/>
      <c r="E6360" s="3"/>
      <c r="F6360" s="3"/>
    </row>
    <row r="6361" spans="1:6" x14ac:dyDescent="0.25">
      <c r="A6361" s="3" t="s">
        <v>5304</v>
      </c>
      <c r="B6361" s="3" t="s">
        <v>5062</v>
      </c>
      <c r="C6361" s="3" t="s">
        <v>596</v>
      </c>
      <c r="D6361" s="3"/>
      <c r="E6361" s="3"/>
      <c r="F6361" s="3"/>
    </row>
    <row r="6362" spans="1:6" x14ac:dyDescent="0.25">
      <c r="A6362" s="3" t="s">
        <v>5298</v>
      </c>
      <c r="B6362" s="3" t="s">
        <v>5062</v>
      </c>
      <c r="C6362" s="3" t="s">
        <v>596</v>
      </c>
      <c r="D6362" s="3"/>
      <c r="E6362" s="3"/>
      <c r="F6362" s="3"/>
    </row>
    <row r="6363" spans="1:6" x14ac:dyDescent="0.25">
      <c r="A6363" s="3" t="s">
        <v>5305</v>
      </c>
      <c r="B6363" s="3" t="s">
        <v>5062</v>
      </c>
      <c r="C6363" s="3" t="s">
        <v>596</v>
      </c>
      <c r="D6363" s="3"/>
      <c r="E6363" s="3"/>
      <c r="F6363" s="3"/>
    </row>
    <row r="6364" spans="1:6" x14ac:dyDescent="0.25">
      <c r="A6364" s="3" t="s">
        <v>5299</v>
      </c>
      <c r="B6364" s="3" t="s">
        <v>5062</v>
      </c>
      <c r="C6364" s="3" t="s">
        <v>596</v>
      </c>
      <c r="D6364" s="3"/>
      <c r="E6364" s="3"/>
      <c r="F6364" s="3"/>
    </row>
    <row r="6365" spans="1:6" x14ac:dyDescent="0.25">
      <c r="A6365" s="3" t="s">
        <v>5510</v>
      </c>
      <c r="B6365" s="3" t="s">
        <v>5062</v>
      </c>
      <c r="C6365" s="3" t="s">
        <v>598</v>
      </c>
      <c r="D6365" s="3"/>
      <c r="E6365" s="3"/>
      <c r="F6365" s="3"/>
    </row>
    <row r="6366" spans="1:6" x14ac:dyDescent="0.25">
      <c r="A6366" s="2" t="s">
        <v>6559</v>
      </c>
      <c r="B6366" s="2" t="s">
        <v>5062</v>
      </c>
      <c r="C6366" s="2" t="s">
        <v>598</v>
      </c>
    </row>
    <row r="6367" spans="1:6" x14ac:dyDescent="0.25">
      <c r="A6367" s="2" t="s">
        <v>7861</v>
      </c>
      <c r="B6367" s="2" t="s">
        <v>5062</v>
      </c>
      <c r="C6367" s="2" t="s">
        <v>598</v>
      </c>
    </row>
    <row r="6368" spans="1:6" x14ac:dyDescent="0.25">
      <c r="A6368" s="3" t="s">
        <v>5511</v>
      </c>
      <c r="B6368" s="3" t="s">
        <v>5062</v>
      </c>
      <c r="C6368" s="3" t="s">
        <v>598</v>
      </c>
      <c r="D6368" s="3"/>
      <c r="E6368" s="3"/>
      <c r="F6368" s="3"/>
    </row>
    <row r="6369" spans="1:6" x14ac:dyDescent="0.25">
      <c r="A6369" s="3" t="s">
        <v>5512</v>
      </c>
      <c r="B6369" s="3" t="s">
        <v>5062</v>
      </c>
      <c r="C6369" s="3" t="s">
        <v>598</v>
      </c>
      <c r="D6369" s="3"/>
      <c r="E6369" s="3"/>
      <c r="F6369" s="3"/>
    </row>
    <row r="6370" spans="1:6" x14ac:dyDescent="0.25">
      <c r="A6370" s="3" t="s">
        <v>5509</v>
      </c>
      <c r="B6370" s="3" t="s">
        <v>5062</v>
      </c>
      <c r="C6370" s="3" t="s">
        <v>598</v>
      </c>
      <c r="D6370" s="3"/>
      <c r="E6370" s="3"/>
      <c r="F6370" s="3"/>
    </row>
    <row r="6371" spans="1:6" x14ac:dyDescent="0.25">
      <c r="A6371" s="2" t="s">
        <v>7860</v>
      </c>
      <c r="B6371" s="2" t="s">
        <v>5062</v>
      </c>
      <c r="C6371" s="2" t="s">
        <v>598</v>
      </c>
    </row>
    <row r="6372" spans="1:6" x14ac:dyDescent="0.25">
      <c r="A6372" s="3" t="s">
        <v>5507</v>
      </c>
      <c r="B6372" s="3" t="s">
        <v>5062</v>
      </c>
      <c r="C6372" s="3" t="s">
        <v>598</v>
      </c>
      <c r="D6372" s="3"/>
      <c r="E6372" s="3"/>
      <c r="F6372" s="3"/>
    </row>
    <row r="6373" spans="1:6" x14ac:dyDescent="0.25">
      <c r="A6373" s="3" t="s">
        <v>5515</v>
      </c>
      <c r="B6373" s="3" t="s">
        <v>5062</v>
      </c>
      <c r="C6373" s="3" t="s">
        <v>598</v>
      </c>
      <c r="D6373" s="3"/>
      <c r="E6373" s="3"/>
      <c r="F6373" s="3"/>
    </row>
    <row r="6374" spans="1:6" x14ac:dyDescent="0.25">
      <c r="A6374" s="3" t="s">
        <v>5516</v>
      </c>
      <c r="B6374" s="3" t="s">
        <v>5062</v>
      </c>
      <c r="C6374" s="3" t="s">
        <v>598</v>
      </c>
      <c r="D6374" s="3"/>
      <c r="E6374" s="3"/>
      <c r="F6374" s="3"/>
    </row>
    <row r="6375" spans="1:6" x14ac:dyDescent="0.25">
      <c r="A6375" s="3" t="s">
        <v>5508</v>
      </c>
      <c r="B6375" s="3" t="s">
        <v>5062</v>
      </c>
      <c r="C6375" s="3" t="s">
        <v>598</v>
      </c>
      <c r="D6375" s="3"/>
      <c r="E6375" s="3"/>
      <c r="F6375" s="3"/>
    </row>
    <row r="6376" spans="1:6" x14ac:dyDescent="0.25">
      <c r="A6376" s="3" t="s">
        <v>5514</v>
      </c>
      <c r="B6376" s="3" t="s">
        <v>5062</v>
      </c>
      <c r="C6376" s="3" t="s">
        <v>598</v>
      </c>
      <c r="D6376" s="3"/>
      <c r="E6376" s="3"/>
      <c r="F6376" s="3"/>
    </row>
    <row r="6377" spans="1:6" x14ac:dyDescent="0.25">
      <c r="A6377" s="2" t="s">
        <v>6560</v>
      </c>
      <c r="B6377" s="2" t="s">
        <v>5062</v>
      </c>
      <c r="C6377" s="2" t="s">
        <v>598</v>
      </c>
    </row>
    <row r="6378" spans="1:6" x14ac:dyDescent="0.25">
      <c r="A6378" s="3" t="s">
        <v>5513</v>
      </c>
      <c r="B6378" s="3" t="s">
        <v>5062</v>
      </c>
      <c r="C6378" s="3" t="s">
        <v>598</v>
      </c>
      <c r="D6378" s="3"/>
      <c r="E6378" s="3"/>
      <c r="F6378" s="3"/>
    </row>
    <row r="6379" spans="1:6" x14ac:dyDescent="0.25">
      <c r="A6379" s="3" t="s">
        <v>5506</v>
      </c>
      <c r="B6379" s="3" t="s">
        <v>5062</v>
      </c>
      <c r="C6379" s="3" t="s">
        <v>598</v>
      </c>
      <c r="D6379" s="3"/>
      <c r="E6379" s="3"/>
      <c r="F6379" s="3"/>
    </row>
    <row r="6380" spans="1:6" x14ac:dyDescent="0.25">
      <c r="A6380" s="3" t="s">
        <v>5414</v>
      </c>
      <c r="B6380" s="3" t="s">
        <v>5062</v>
      </c>
      <c r="C6380" s="3" t="s">
        <v>4112</v>
      </c>
      <c r="D6380" s="3"/>
      <c r="E6380" s="3"/>
      <c r="F6380" s="3"/>
    </row>
    <row r="6381" spans="1:6" x14ac:dyDescent="0.25">
      <c r="A6381" s="3" t="s">
        <v>5415</v>
      </c>
      <c r="B6381" s="3" t="s">
        <v>5062</v>
      </c>
      <c r="C6381" s="3" t="s">
        <v>4112</v>
      </c>
      <c r="D6381" s="3"/>
      <c r="E6381" s="3"/>
      <c r="F6381" s="3"/>
    </row>
    <row r="6382" spans="1:6" x14ac:dyDescent="0.25">
      <c r="A6382" s="2" t="s">
        <v>6561</v>
      </c>
      <c r="B6382" s="2" t="s">
        <v>5062</v>
      </c>
      <c r="C6382" s="2" t="s">
        <v>4031</v>
      </c>
    </row>
    <row r="6383" spans="1:6" x14ac:dyDescent="0.25">
      <c r="A6383" s="3" t="s">
        <v>5099</v>
      </c>
      <c r="B6383" s="3" t="s">
        <v>5062</v>
      </c>
      <c r="C6383" s="3" t="s">
        <v>4031</v>
      </c>
      <c r="D6383" s="3"/>
      <c r="E6383" s="3"/>
      <c r="F6383" s="3"/>
    </row>
    <row r="6384" spans="1:6" x14ac:dyDescent="0.25">
      <c r="A6384" s="3" t="s">
        <v>5096</v>
      </c>
      <c r="B6384" s="3" t="s">
        <v>5062</v>
      </c>
      <c r="C6384" s="3" t="s">
        <v>4031</v>
      </c>
      <c r="D6384" s="3"/>
      <c r="E6384" s="3"/>
      <c r="F6384" s="3"/>
    </row>
    <row r="6385" spans="1:6" x14ac:dyDescent="0.25">
      <c r="A6385" s="3" t="s">
        <v>5098</v>
      </c>
      <c r="B6385" s="3" t="s">
        <v>5062</v>
      </c>
      <c r="C6385" s="3" t="s">
        <v>4031</v>
      </c>
      <c r="D6385" s="3"/>
      <c r="E6385" s="3"/>
      <c r="F6385" s="3"/>
    </row>
    <row r="6386" spans="1:6" x14ac:dyDescent="0.25">
      <c r="A6386" s="3" t="s">
        <v>5097</v>
      </c>
      <c r="B6386" s="3" t="s">
        <v>5062</v>
      </c>
      <c r="C6386" s="3" t="s">
        <v>4031</v>
      </c>
      <c r="D6386" s="3"/>
      <c r="E6386" s="3"/>
      <c r="F6386" s="3"/>
    </row>
    <row r="6387" spans="1:6" x14ac:dyDescent="0.25">
      <c r="A6387" s="3" t="s">
        <v>5100</v>
      </c>
      <c r="B6387" s="3" t="s">
        <v>5062</v>
      </c>
      <c r="C6387" s="3" t="s">
        <v>4031</v>
      </c>
      <c r="D6387" s="3"/>
      <c r="E6387" s="3"/>
      <c r="F6387" s="3"/>
    </row>
    <row r="6388" spans="1:6" x14ac:dyDescent="0.25">
      <c r="A6388" s="3" t="s">
        <v>5095</v>
      </c>
      <c r="B6388" s="3" t="s">
        <v>5062</v>
      </c>
      <c r="C6388" s="3" t="s">
        <v>4031</v>
      </c>
      <c r="D6388" s="3"/>
      <c r="E6388" s="3"/>
      <c r="F6388" s="3"/>
    </row>
    <row r="6389" spans="1:6" x14ac:dyDescent="0.25">
      <c r="A6389" s="3" t="s">
        <v>5175</v>
      </c>
      <c r="B6389" s="3" t="s">
        <v>5062</v>
      </c>
      <c r="C6389" s="3" t="s">
        <v>3062</v>
      </c>
      <c r="D6389" s="3"/>
      <c r="E6389" s="3"/>
      <c r="F6389" s="3"/>
    </row>
    <row r="6390" spans="1:6" x14ac:dyDescent="0.25">
      <c r="A6390" s="3" t="s">
        <v>5183</v>
      </c>
      <c r="B6390" s="3" t="s">
        <v>5062</v>
      </c>
      <c r="C6390" s="3" t="s">
        <v>3062</v>
      </c>
      <c r="D6390" s="3"/>
      <c r="E6390" s="3"/>
      <c r="F6390" s="3"/>
    </row>
    <row r="6391" spans="1:6" x14ac:dyDescent="0.25">
      <c r="A6391" s="3" t="s">
        <v>5182</v>
      </c>
      <c r="B6391" s="3" t="s">
        <v>5062</v>
      </c>
      <c r="C6391" s="3" t="s">
        <v>3062</v>
      </c>
      <c r="D6391" s="3"/>
      <c r="E6391" s="3"/>
      <c r="F6391" s="3"/>
    </row>
    <row r="6392" spans="1:6" x14ac:dyDescent="0.25">
      <c r="A6392" s="3" t="s">
        <v>5176</v>
      </c>
      <c r="B6392" s="3" t="s">
        <v>5062</v>
      </c>
      <c r="C6392" s="3" t="s">
        <v>3062</v>
      </c>
      <c r="D6392" s="3"/>
      <c r="E6392" s="3"/>
      <c r="F6392" s="3"/>
    </row>
    <row r="6393" spans="1:6" x14ac:dyDescent="0.25">
      <c r="A6393" s="3" t="s">
        <v>5187</v>
      </c>
      <c r="B6393" s="3" t="s">
        <v>5062</v>
      </c>
      <c r="C6393" s="3" t="s">
        <v>3062</v>
      </c>
      <c r="D6393" s="3"/>
      <c r="E6393" s="3"/>
      <c r="F6393" s="3"/>
    </row>
    <row r="6394" spans="1:6" x14ac:dyDescent="0.25">
      <c r="A6394" s="3" t="s">
        <v>5186</v>
      </c>
      <c r="B6394" s="3" t="s">
        <v>5062</v>
      </c>
      <c r="C6394" s="3" t="s">
        <v>3062</v>
      </c>
      <c r="D6394" s="3"/>
      <c r="E6394" s="3"/>
      <c r="F6394" s="3"/>
    </row>
    <row r="6395" spans="1:6" x14ac:dyDescent="0.25">
      <c r="A6395" s="3" t="s">
        <v>5179</v>
      </c>
      <c r="B6395" s="3" t="s">
        <v>5062</v>
      </c>
      <c r="C6395" s="3" t="s">
        <v>3062</v>
      </c>
      <c r="D6395" s="3"/>
      <c r="E6395" s="3"/>
      <c r="F6395" s="3"/>
    </row>
    <row r="6396" spans="1:6" x14ac:dyDescent="0.25">
      <c r="A6396" s="3" t="s">
        <v>5185</v>
      </c>
      <c r="B6396" s="3" t="s">
        <v>5062</v>
      </c>
      <c r="C6396" s="3" t="s">
        <v>3062</v>
      </c>
      <c r="D6396" s="3"/>
      <c r="E6396" s="3"/>
      <c r="F6396" s="3"/>
    </row>
    <row r="6397" spans="1:6" x14ac:dyDescent="0.25">
      <c r="A6397" s="3" t="s">
        <v>5178</v>
      </c>
      <c r="B6397" s="3" t="s">
        <v>5062</v>
      </c>
      <c r="C6397" s="3" t="s">
        <v>3062</v>
      </c>
      <c r="D6397" s="3"/>
      <c r="E6397" s="3"/>
      <c r="F6397" s="3"/>
    </row>
    <row r="6398" spans="1:6" x14ac:dyDescent="0.25">
      <c r="A6398" s="3" t="s">
        <v>5177</v>
      </c>
      <c r="B6398" s="3" t="s">
        <v>5062</v>
      </c>
      <c r="C6398" s="3" t="s">
        <v>3062</v>
      </c>
      <c r="D6398" s="3"/>
      <c r="E6398" s="3"/>
      <c r="F6398" s="3"/>
    </row>
    <row r="6399" spans="1:6" x14ac:dyDescent="0.25">
      <c r="A6399" s="3" t="s">
        <v>5184</v>
      </c>
      <c r="B6399" s="3" t="s">
        <v>5062</v>
      </c>
      <c r="C6399" s="3" t="s">
        <v>3062</v>
      </c>
      <c r="D6399" s="3"/>
      <c r="E6399" s="3"/>
      <c r="F6399" s="3"/>
    </row>
    <row r="6400" spans="1:6" x14ac:dyDescent="0.25">
      <c r="A6400" s="3" t="s">
        <v>5180</v>
      </c>
      <c r="B6400" s="3" t="s">
        <v>5062</v>
      </c>
      <c r="C6400" s="3" t="s">
        <v>3062</v>
      </c>
      <c r="D6400" s="3"/>
      <c r="E6400" s="3"/>
      <c r="F6400" s="3"/>
    </row>
    <row r="6401" spans="1:6" x14ac:dyDescent="0.25">
      <c r="A6401" s="3" t="s">
        <v>5181</v>
      </c>
      <c r="B6401" s="3" t="s">
        <v>5062</v>
      </c>
      <c r="C6401" s="3" t="s">
        <v>3062</v>
      </c>
      <c r="D6401" s="3"/>
      <c r="E6401" s="3"/>
      <c r="F6401" s="3"/>
    </row>
    <row r="6402" spans="1:6" x14ac:dyDescent="0.25">
      <c r="A6402" s="3" t="s">
        <v>5571</v>
      </c>
      <c r="B6402" s="3" t="s">
        <v>5062</v>
      </c>
      <c r="C6402" s="3" t="s">
        <v>4188</v>
      </c>
      <c r="D6402" s="3"/>
      <c r="E6402" s="3"/>
      <c r="F6402" s="3"/>
    </row>
    <row r="6403" spans="1:6" x14ac:dyDescent="0.25">
      <c r="A6403" s="3" t="s">
        <v>5569</v>
      </c>
      <c r="B6403" s="3" t="s">
        <v>5062</v>
      </c>
      <c r="C6403" s="3" t="s">
        <v>4188</v>
      </c>
      <c r="D6403" s="3"/>
      <c r="E6403" s="3"/>
      <c r="F6403" s="3"/>
    </row>
    <row r="6404" spans="1:6" x14ac:dyDescent="0.25">
      <c r="A6404" s="2" t="s">
        <v>7839</v>
      </c>
      <c r="B6404" s="2" t="s">
        <v>5062</v>
      </c>
      <c r="C6404" s="2" t="s">
        <v>4188</v>
      </c>
    </row>
    <row r="6405" spans="1:6" x14ac:dyDescent="0.25">
      <c r="A6405" s="3" t="s">
        <v>5570</v>
      </c>
      <c r="B6405" s="3" t="s">
        <v>5062</v>
      </c>
      <c r="C6405" s="3" t="s">
        <v>4188</v>
      </c>
      <c r="D6405" s="3"/>
      <c r="E6405" s="3"/>
      <c r="F6405" s="3"/>
    </row>
    <row r="6406" spans="1:6" x14ac:dyDescent="0.25">
      <c r="A6406" s="2" t="s">
        <v>7840</v>
      </c>
      <c r="B6406" s="2" t="s">
        <v>5062</v>
      </c>
      <c r="C6406" s="2" t="s">
        <v>4188</v>
      </c>
    </row>
    <row r="6407" spans="1:6" x14ac:dyDescent="0.25">
      <c r="A6407" s="3" t="s">
        <v>5439</v>
      </c>
      <c r="B6407" s="3" t="s">
        <v>5062</v>
      </c>
      <c r="C6407" s="3" t="s">
        <v>4122</v>
      </c>
      <c r="D6407" s="3"/>
      <c r="E6407" s="3"/>
      <c r="F6407" s="3"/>
    </row>
    <row r="6408" spans="1:6" x14ac:dyDescent="0.25">
      <c r="A6408" s="3" t="s">
        <v>5438</v>
      </c>
      <c r="B6408" s="3" t="s">
        <v>5062</v>
      </c>
      <c r="C6408" s="3" t="s">
        <v>4122</v>
      </c>
      <c r="D6408" s="3"/>
      <c r="E6408" s="3"/>
      <c r="F6408" s="3"/>
    </row>
    <row r="6409" spans="1:6" x14ac:dyDescent="0.25">
      <c r="A6409" s="3" t="s">
        <v>5435</v>
      </c>
      <c r="B6409" s="3" t="s">
        <v>5062</v>
      </c>
      <c r="C6409" s="3" t="s">
        <v>4122</v>
      </c>
      <c r="D6409" s="3"/>
      <c r="E6409" s="3"/>
      <c r="F6409" s="3"/>
    </row>
    <row r="6410" spans="1:6" x14ac:dyDescent="0.25">
      <c r="A6410" s="2" t="s">
        <v>6566</v>
      </c>
      <c r="B6410" s="2" t="s">
        <v>5062</v>
      </c>
      <c r="C6410" s="2" t="s">
        <v>4122</v>
      </c>
    </row>
    <row r="6411" spans="1:6" x14ac:dyDescent="0.25">
      <c r="A6411" s="3" t="s">
        <v>5437</v>
      </c>
      <c r="B6411" s="3" t="s">
        <v>5062</v>
      </c>
      <c r="C6411" s="3" t="s">
        <v>4122</v>
      </c>
      <c r="D6411" s="3"/>
      <c r="E6411" s="3"/>
      <c r="F6411" s="3"/>
    </row>
    <row r="6412" spans="1:6" x14ac:dyDescent="0.25">
      <c r="A6412" s="2" t="s">
        <v>6568</v>
      </c>
      <c r="B6412" s="2" t="s">
        <v>5062</v>
      </c>
      <c r="C6412" s="2" t="s">
        <v>4122</v>
      </c>
    </row>
    <row r="6413" spans="1:6" x14ac:dyDescent="0.25">
      <c r="A6413" s="3" t="s">
        <v>5440</v>
      </c>
      <c r="B6413" s="3" t="s">
        <v>5062</v>
      </c>
      <c r="C6413" s="3" t="s">
        <v>4122</v>
      </c>
      <c r="D6413" s="3"/>
      <c r="E6413" s="3"/>
      <c r="F6413" s="3"/>
    </row>
    <row r="6414" spans="1:6" x14ac:dyDescent="0.25">
      <c r="A6414" s="3" t="s">
        <v>5436</v>
      </c>
      <c r="B6414" s="3" t="s">
        <v>5062</v>
      </c>
      <c r="C6414" s="3" t="s">
        <v>4122</v>
      </c>
      <c r="D6414" s="3"/>
      <c r="E6414" s="3"/>
      <c r="F6414" s="3"/>
    </row>
    <row r="6415" spans="1:6" x14ac:dyDescent="0.25">
      <c r="A6415" s="2" t="s">
        <v>6567</v>
      </c>
      <c r="B6415" s="2" t="s">
        <v>5062</v>
      </c>
      <c r="C6415" s="2" t="s">
        <v>4122</v>
      </c>
    </row>
    <row r="6416" spans="1:6" x14ac:dyDescent="0.25">
      <c r="A6416" s="3" t="s">
        <v>5358</v>
      </c>
      <c r="B6416" s="3" t="s">
        <v>5062</v>
      </c>
      <c r="C6416" s="3" t="s">
        <v>4059</v>
      </c>
      <c r="D6416" s="3"/>
      <c r="E6416" s="3"/>
      <c r="F6416" s="3"/>
    </row>
    <row r="6417" spans="1:6" x14ac:dyDescent="0.25">
      <c r="A6417" s="3" t="s">
        <v>5357</v>
      </c>
      <c r="B6417" s="3" t="s">
        <v>5062</v>
      </c>
      <c r="C6417" s="3" t="s">
        <v>4059</v>
      </c>
      <c r="D6417" s="3"/>
      <c r="E6417" s="3"/>
      <c r="F6417" s="3"/>
    </row>
    <row r="6418" spans="1:6" x14ac:dyDescent="0.25">
      <c r="A6418" s="3" t="s">
        <v>5359</v>
      </c>
      <c r="B6418" s="3" t="s">
        <v>5062</v>
      </c>
      <c r="C6418" s="3" t="s">
        <v>4059</v>
      </c>
      <c r="D6418" s="3"/>
      <c r="E6418" s="3"/>
      <c r="F6418" s="3"/>
    </row>
    <row r="6419" spans="1:6" x14ac:dyDescent="0.25">
      <c r="A6419" s="3" t="s">
        <v>5356</v>
      </c>
      <c r="B6419" s="3" t="s">
        <v>5062</v>
      </c>
      <c r="C6419" s="3" t="s">
        <v>4059</v>
      </c>
      <c r="D6419" s="3"/>
      <c r="E6419" s="3"/>
      <c r="F6419" s="3"/>
    </row>
    <row r="6420" spans="1:6" x14ac:dyDescent="0.25">
      <c r="A6420" s="3" t="s">
        <v>5355</v>
      </c>
      <c r="B6420" s="3" t="s">
        <v>5062</v>
      </c>
      <c r="C6420" s="3" t="s">
        <v>4059</v>
      </c>
      <c r="D6420" s="3"/>
      <c r="E6420" s="3"/>
      <c r="F6420" s="3"/>
    </row>
    <row r="6421" spans="1:6" x14ac:dyDescent="0.25">
      <c r="A6421" s="2" t="s">
        <v>7878</v>
      </c>
      <c r="B6421" s="2" t="s">
        <v>5062</v>
      </c>
      <c r="C6421" s="2" t="s">
        <v>1224</v>
      </c>
    </row>
    <row r="6422" spans="1:6" x14ac:dyDescent="0.25">
      <c r="A6422" s="2" t="s">
        <v>7879</v>
      </c>
      <c r="B6422" s="2" t="s">
        <v>5062</v>
      </c>
      <c r="C6422" s="2" t="s">
        <v>1224</v>
      </c>
    </row>
    <row r="6423" spans="1:6" x14ac:dyDescent="0.25">
      <c r="A6423" s="3" t="s">
        <v>5383</v>
      </c>
      <c r="B6423" s="3" t="s">
        <v>5062</v>
      </c>
      <c r="C6423" s="3" t="s">
        <v>80</v>
      </c>
      <c r="D6423" s="3"/>
      <c r="E6423" s="3"/>
      <c r="F6423" s="3"/>
    </row>
    <row r="6424" spans="1:6" x14ac:dyDescent="0.25">
      <c r="A6424" s="3" t="s">
        <v>5384</v>
      </c>
      <c r="B6424" s="3" t="s">
        <v>5062</v>
      </c>
      <c r="C6424" s="3" t="s">
        <v>80</v>
      </c>
      <c r="D6424" s="3"/>
      <c r="E6424" s="3"/>
      <c r="F6424" s="3"/>
    </row>
    <row r="6425" spans="1:6" x14ac:dyDescent="0.25">
      <c r="A6425" s="3" t="s">
        <v>5670</v>
      </c>
      <c r="B6425" s="3" t="s">
        <v>5062</v>
      </c>
      <c r="C6425" s="3" t="s">
        <v>80</v>
      </c>
      <c r="D6425" s="3"/>
      <c r="E6425" s="3"/>
      <c r="F6425" s="3"/>
    </row>
    <row r="6426" spans="1:6" x14ac:dyDescent="0.25">
      <c r="A6426" s="3" t="s">
        <v>5669</v>
      </c>
      <c r="B6426" s="3" t="s">
        <v>5062</v>
      </c>
      <c r="C6426" s="3" t="s">
        <v>80</v>
      </c>
      <c r="D6426" s="3"/>
      <c r="E6426" s="3"/>
      <c r="F6426" s="3"/>
    </row>
    <row r="6427" spans="1:6" x14ac:dyDescent="0.25">
      <c r="A6427" s="3" t="s">
        <v>5668</v>
      </c>
      <c r="B6427" s="3" t="s">
        <v>5062</v>
      </c>
      <c r="C6427" s="3" t="s">
        <v>80</v>
      </c>
      <c r="D6427" s="3"/>
      <c r="E6427" s="3"/>
      <c r="F6427" s="3"/>
    </row>
    <row r="6428" spans="1:6" x14ac:dyDescent="0.25">
      <c r="A6428" s="3" t="s">
        <v>5667</v>
      </c>
      <c r="B6428" s="3" t="s">
        <v>5062</v>
      </c>
      <c r="C6428" s="3" t="s">
        <v>80</v>
      </c>
      <c r="D6428" s="3"/>
      <c r="E6428" s="3"/>
      <c r="F6428" s="3"/>
    </row>
    <row r="6429" spans="1:6" x14ac:dyDescent="0.25">
      <c r="A6429" s="3" t="s">
        <v>5642</v>
      </c>
      <c r="B6429" s="3" t="s">
        <v>5062</v>
      </c>
      <c r="C6429" s="3" t="s">
        <v>1222</v>
      </c>
      <c r="D6429" s="3"/>
      <c r="E6429" s="3"/>
      <c r="F6429" s="3"/>
    </row>
    <row r="6430" spans="1:6" x14ac:dyDescent="0.25">
      <c r="A6430" s="2" t="s">
        <v>7874</v>
      </c>
      <c r="B6430" s="2" t="s">
        <v>5062</v>
      </c>
      <c r="C6430" s="2" t="s">
        <v>1222</v>
      </c>
    </row>
    <row r="6431" spans="1:6" x14ac:dyDescent="0.25">
      <c r="A6431" s="3" t="s">
        <v>5643</v>
      </c>
      <c r="B6431" s="3" t="s">
        <v>5062</v>
      </c>
      <c r="C6431" s="3" t="s">
        <v>1222</v>
      </c>
      <c r="D6431" s="3"/>
      <c r="E6431" s="3"/>
      <c r="F6431" s="3"/>
    </row>
    <row r="6432" spans="1:6" x14ac:dyDescent="0.25">
      <c r="A6432" s="3" t="s">
        <v>5646</v>
      </c>
      <c r="B6432" s="3" t="s">
        <v>5062</v>
      </c>
      <c r="C6432" s="3" t="s">
        <v>1222</v>
      </c>
      <c r="D6432" s="3"/>
      <c r="E6432" s="3"/>
      <c r="F6432" s="3"/>
    </row>
    <row r="6433" spans="1:6" x14ac:dyDescent="0.25">
      <c r="A6433" s="3" t="s">
        <v>5647</v>
      </c>
      <c r="B6433" s="3" t="s">
        <v>5062</v>
      </c>
      <c r="C6433" s="3" t="s">
        <v>1222</v>
      </c>
      <c r="D6433" s="3"/>
      <c r="E6433" s="3"/>
      <c r="F6433" s="3"/>
    </row>
    <row r="6434" spans="1:6" x14ac:dyDescent="0.25">
      <c r="A6434" s="3" t="s">
        <v>5648</v>
      </c>
      <c r="B6434" s="3" t="s">
        <v>5062</v>
      </c>
      <c r="C6434" s="3" t="s">
        <v>1222</v>
      </c>
      <c r="D6434" s="3"/>
      <c r="E6434" s="3"/>
      <c r="F6434" s="3"/>
    </row>
    <row r="6435" spans="1:6" x14ac:dyDescent="0.25">
      <c r="A6435" s="3" t="s">
        <v>5645</v>
      </c>
      <c r="B6435" s="3" t="s">
        <v>5062</v>
      </c>
      <c r="C6435" s="3" t="s">
        <v>1222</v>
      </c>
      <c r="D6435" s="3"/>
      <c r="E6435" s="3"/>
      <c r="F6435" s="3"/>
    </row>
    <row r="6436" spans="1:6" x14ac:dyDescent="0.25">
      <c r="A6436" s="3" t="s">
        <v>5644</v>
      </c>
      <c r="B6436" s="3" t="s">
        <v>5062</v>
      </c>
      <c r="C6436" s="3" t="s">
        <v>1222</v>
      </c>
      <c r="D6436" s="3"/>
      <c r="E6436" s="3"/>
      <c r="F6436" s="3"/>
    </row>
    <row r="6437" spans="1:6" x14ac:dyDescent="0.25">
      <c r="A6437" s="2" t="s">
        <v>6573</v>
      </c>
      <c r="B6437" s="2" t="s">
        <v>5062</v>
      </c>
      <c r="C6437" s="2" t="s">
        <v>2831</v>
      </c>
    </row>
    <row r="6438" spans="1:6" x14ac:dyDescent="0.25">
      <c r="A6438" s="2" t="s">
        <v>7875</v>
      </c>
      <c r="B6438" s="2" t="s">
        <v>5062</v>
      </c>
      <c r="C6438" s="2" t="s">
        <v>2831</v>
      </c>
    </row>
    <row r="6439" spans="1:6" x14ac:dyDescent="0.25">
      <c r="A6439" s="2" t="s">
        <v>7881</v>
      </c>
      <c r="B6439" s="2" t="s">
        <v>5062</v>
      </c>
      <c r="C6439" s="2" t="s">
        <v>4708</v>
      </c>
    </row>
    <row r="6440" spans="1:6" x14ac:dyDescent="0.25">
      <c r="A6440" s="3" t="s">
        <v>5416</v>
      </c>
      <c r="B6440" s="3" t="s">
        <v>5062</v>
      </c>
      <c r="C6440" s="3" t="s">
        <v>4708</v>
      </c>
      <c r="D6440" s="3"/>
      <c r="E6440" s="3"/>
      <c r="F6440" s="3"/>
    </row>
    <row r="6441" spans="1:6" x14ac:dyDescent="0.25">
      <c r="A6441" s="2" t="s">
        <v>7880</v>
      </c>
      <c r="B6441" s="2" t="s">
        <v>5062</v>
      </c>
      <c r="C6441" s="2" t="s">
        <v>4708</v>
      </c>
    </row>
    <row r="6442" spans="1:6" x14ac:dyDescent="0.25">
      <c r="A6442" s="2" t="s">
        <v>7876</v>
      </c>
      <c r="B6442" s="2" t="s">
        <v>5062</v>
      </c>
      <c r="C6442" s="2" t="s">
        <v>2318</v>
      </c>
    </row>
    <row r="6443" spans="1:6" x14ac:dyDescent="0.25">
      <c r="A6443" s="3" t="s">
        <v>5418</v>
      </c>
      <c r="B6443" s="3" t="s">
        <v>5062</v>
      </c>
      <c r="C6443" s="3" t="s">
        <v>2318</v>
      </c>
      <c r="D6443" s="3"/>
      <c r="E6443" s="3"/>
      <c r="F6443" s="3"/>
    </row>
    <row r="6444" spans="1:6" x14ac:dyDescent="0.25">
      <c r="A6444" s="2" t="s">
        <v>7877</v>
      </c>
      <c r="B6444" s="2" t="s">
        <v>5062</v>
      </c>
      <c r="C6444" s="2" t="s">
        <v>2318</v>
      </c>
    </row>
    <row r="6445" spans="1:6" x14ac:dyDescent="0.25">
      <c r="A6445" s="3" t="s">
        <v>5417</v>
      </c>
      <c r="B6445" s="3" t="s">
        <v>5062</v>
      </c>
      <c r="C6445" s="3" t="s">
        <v>2318</v>
      </c>
      <c r="D6445" s="3"/>
      <c r="E6445" s="3"/>
      <c r="F6445" s="3"/>
    </row>
    <row r="6446" spans="1:6" x14ac:dyDescent="0.25">
      <c r="A6446" s="3" t="s">
        <v>5548</v>
      </c>
      <c r="B6446" s="3" t="s">
        <v>5062</v>
      </c>
      <c r="C6446" s="3" t="s">
        <v>1416</v>
      </c>
      <c r="D6446" s="3"/>
      <c r="E6446" s="3"/>
      <c r="F6446" s="3"/>
    </row>
    <row r="6447" spans="1:6" x14ac:dyDescent="0.25">
      <c r="A6447" s="3" t="s">
        <v>5567</v>
      </c>
      <c r="B6447" s="3" t="s">
        <v>5062</v>
      </c>
      <c r="C6447" s="3" t="s">
        <v>5568</v>
      </c>
      <c r="D6447" s="3"/>
      <c r="E6447" s="3"/>
      <c r="F6447" s="3"/>
    </row>
    <row r="6448" spans="1:6" x14ac:dyDescent="0.25">
      <c r="A6448" s="2" t="s">
        <v>7872</v>
      </c>
      <c r="B6448" s="2" t="s">
        <v>5062</v>
      </c>
      <c r="C6448" s="2" t="s">
        <v>2812</v>
      </c>
    </row>
    <row r="6449" spans="1:6" x14ac:dyDescent="0.25">
      <c r="A6449" s="2" t="s">
        <v>7873</v>
      </c>
      <c r="B6449" s="2" t="s">
        <v>5062</v>
      </c>
      <c r="C6449" s="2" t="s">
        <v>2812</v>
      </c>
    </row>
    <row r="6450" spans="1:6" x14ac:dyDescent="0.25">
      <c r="A6450" s="3" t="s">
        <v>5104</v>
      </c>
      <c r="B6450" s="3" t="s">
        <v>5062</v>
      </c>
      <c r="C6450" s="3" t="s">
        <v>2812</v>
      </c>
      <c r="D6450" s="3"/>
      <c r="E6450" s="3"/>
      <c r="F6450" s="3"/>
    </row>
    <row r="6451" spans="1:6" x14ac:dyDescent="0.25">
      <c r="A6451" s="3" t="s">
        <v>5103</v>
      </c>
      <c r="B6451" s="3" t="s">
        <v>5062</v>
      </c>
      <c r="C6451" s="3" t="s">
        <v>2812</v>
      </c>
      <c r="D6451" s="3"/>
      <c r="E6451" s="3"/>
      <c r="F6451" s="3"/>
    </row>
    <row r="6452" spans="1:6" x14ac:dyDescent="0.25">
      <c r="A6452" s="3" t="s">
        <v>5662</v>
      </c>
      <c r="B6452" s="3" t="s">
        <v>5062</v>
      </c>
      <c r="C6452" s="3" t="s">
        <v>2835</v>
      </c>
      <c r="D6452" s="3"/>
      <c r="E6452" s="3"/>
      <c r="F6452" s="3"/>
    </row>
    <row r="6453" spans="1:6" x14ac:dyDescent="0.25">
      <c r="A6453" s="3" t="s">
        <v>5659</v>
      </c>
      <c r="B6453" s="3" t="s">
        <v>5062</v>
      </c>
      <c r="C6453" s="3" t="s">
        <v>2835</v>
      </c>
      <c r="D6453" s="3"/>
      <c r="E6453" s="3"/>
      <c r="F6453" s="3"/>
    </row>
    <row r="6454" spans="1:6" x14ac:dyDescent="0.25">
      <c r="A6454" s="3" t="s">
        <v>5660</v>
      </c>
      <c r="B6454" s="3" t="s">
        <v>5062</v>
      </c>
      <c r="C6454" s="3" t="s">
        <v>2835</v>
      </c>
      <c r="D6454" s="3"/>
      <c r="E6454" s="3"/>
      <c r="F6454" s="3"/>
    </row>
    <row r="6455" spans="1:6" x14ac:dyDescent="0.25">
      <c r="A6455" s="3" t="s">
        <v>5661</v>
      </c>
      <c r="B6455" s="3" t="s">
        <v>5062</v>
      </c>
      <c r="C6455" s="3" t="s">
        <v>2835</v>
      </c>
      <c r="D6455" s="3"/>
      <c r="E6455" s="3"/>
      <c r="F6455" s="3"/>
    </row>
    <row r="6456" spans="1:6" x14ac:dyDescent="0.25">
      <c r="A6456" s="3" t="s">
        <v>5137</v>
      </c>
      <c r="B6456" s="3" t="s">
        <v>5062</v>
      </c>
      <c r="C6456" s="3" t="s">
        <v>589</v>
      </c>
      <c r="D6456" s="3"/>
      <c r="E6456" s="3"/>
      <c r="F6456" s="3"/>
    </row>
    <row r="6457" spans="1:6" x14ac:dyDescent="0.25">
      <c r="A6457" s="3" t="s">
        <v>5139</v>
      </c>
      <c r="B6457" s="3" t="s">
        <v>5062</v>
      </c>
      <c r="C6457" s="3" t="s">
        <v>589</v>
      </c>
      <c r="D6457" s="3"/>
      <c r="E6457" s="3"/>
      <c r="F6457" s="3"/>
    </row>
    <row r="6458" spans="1:6" x14ac:dyDescent="0.25">
      <c r="A6458" s="3" t="s">
        <v>5138</v>
      </c>
      <c r="B6458" s="3" t="s">
        <v>5062</v>
      </c>
      <c r="C6458" s="3" t="s">
        <v>589</v>
      </c>
      <c r="D6458" s="3"/>
      <c r="E6458" s="3"/>
      <c r="F6458" s="3"/>
    </row>
    <row r="6459" spans="1:6" x14ac:dyDescent="0.25">
      <c r="A6459" s="2" t="s">
        <v>7858</v>
      </c>
      <c r="B6459" s="2" t="s">
        <v>5062</v>
      </c>
      <c r="C6459" s="2" t="s">
        <v>589</v>
      </c>
    </row>
    <row r="6460" spans="1:6" x14ac:dyDescent="0.25">
      <c r="A6460" s="3" t="s">
        <v>5192</v>
      </c>
      <c r="B6460" s="3" t="s">
        <v>5062</v>
      </c>
      <c r="C6460" s="3" t="s">
        <v>1166</v>
      </c>
      <c r="D6460" s="3"/>
      <c r="E6460" s="3"/>
      <c r="F6460" s="3"/>
    </row>
    <row r="6461" spans="1:6" x14ac:dyDescent="0.25">
      <c r="A6461" s="3" t="s">
        <v>5195</v>
      </c>
      <c r="B6461" s="3" t="s">
        <v>5062</v>
      </c>
      <c r="C6461" s="3" t="s">
        <v>1166</v>
      </c>
      <c r="D6461" s="3"/>
      <c r="E6461" s="3"/>
      <c r="F6461" s="3"/>
    </row>
    <row r="6462" spans="1:6" x14ac:dyDescent="0.25">
      <c r="A6462" s="3" t="s">
        <v>5196</v>
      </c>
      <c r="B6462" s="3" t="s">
        <v>5062</v>
      </c>
      <c r="C6462" s="3" t="s">
        <v>1166</v>
      </c>
      <c r="D6462" s="3"/>
      <c r="E6462" s="3"/>
      <c r="F6462" s="3"/>
    </row>
    <row r="6463" spans="1:6" x14ac:dyDescent="0.25">
      <c r="A6463" s="3" t="s">
        <v>5190</v>
      </c>
      <c r="B6463" s="3" t="s">
        <v>5062</v>
      </c>
      <c r="C6463" s="3" t="s">
        <v>1166</v>
      </c>
      <c r="D6463" s="3"/>
      <c r="E6463" s="3"/>
      <c r="F6463" s="3"/>
    </row>
    <row r="6464" spans="1:6" x14ac:dyDescent="0.25">
      <c r="A6464" s="3" t="s">
        <v>5188</v>
      </c>
      <c r="B6464" s="3" t="s">
        <v>5062</v>
      </c>
      <c r="C6464" s="3" t="s">
        <v>1166</v>
      </c>
      <c r="D6464" s="3"/>
      <c r="E6464" s="3"/>
      <c r="F6464" s="3"/>
    </row>
    <row r="6465" spans="1:6" x14ac:dyDescent="0.25">
      <c r="A6465" s="3" t="s">
        <v>5189</v>
      </c>
      <c r="B6465" s="3" t="s">
        <v>5062</v>
      </c>
      <c r="C6465" s="3" t="s">
        <v>1166</v>
      </c>
      <c r="D6465" s="3"/>
      <c r="E6465" s="3"/>
      <c r="F6465" s="3"/>
    </row>
    <row r="6466" spans="1:6" x14ac:dyDescent="0.25">
      <c r="A6466" s="3" t="s">
        <v>5193</v>
      </c>
      <c r="B6466" s="3" t="s">
        <v>5062</v>
      </c>
      <c r="C6466" s="3" t="s">
        <v>1166</v>
      </c>
      <c r="D6466" s="3"/>
      <c r="E6466" s="3"/>
      <c r="F6466" s="3"/>
    </row>
    <row r="6467" spans="1:6" x14ac:dyDescent="0.25">
      <c r="A6467" s="3" t="s">
        <v>5191</v>
      </c>
      <c r="B6467" s="3" t="s">
        <v>5062</v>
      </c>
      <c r="C6467" s="3" t="s">
        <v>1166</v>
      </c>
      <c r="D6467" s="3"/>
      <c r="E6467" s="3"/>
      <c r="F6467" s="3"/>
    </row>
    <row r="6468" spans="1:6" x14ac:dyDescent="0.25">
      <c r="A6468" s="3" t="s">
        <v>5198</v>
      </c>
      <c r="B6468" s="3" t="s">
        <v>5062</v>
      </c>
      <c r="C6468" s="3" t="s">
        <v>1166</v>
      </c>
      <c r="D6468" s="3"/>
      <c r="E6468" s="3"/>
      <c r="F6468" s="3"/>
    </row>
    <row r="6469" spans="1:6" x14ac:dyDescent="0.25">
      <c r="A6469" s="3" t="s">
        <v>5194</v>
      </c>
      <c r="B6469" s="3" t="s">
        <v>5062</v>
      </c>
      <c r="C6469" s="3" t="s">
        <v>1166</v>
      </c>
      <c r="D6469" s="3"/>
      <c r="E6469" s="3"/>
      <c r="F6469" s="3"/>
    </row>
    <row r="6470" spans="1:6" x14ac:dyDescent="0.25">
      <c r="A6470" s="3" t="s">
        <v>5197</v>
      </c>
      <c r="B6470" s="3" t="s">
        <v>5062</v>
      </c>
      <c r="C6470" s="3" t="s">
        <v>1166</v>
      </c>
      <c r="D6470" s="3"/>
      <c r="E6470" s="3"/>
      <c r="F6470" s="3"/>
    </row>
    <row r="6471" spans="1:6" x14ac:dyDescent="0.25">
      <c r="A6471" s="3" t="s">
        <v>5419</v>
      </c>
      <c r="B6471" s="3" t="s">
        <v>5062</v>
      </c>
      <c r="C6471" s="3" t="s">
        <v>4119</v>
      </c>
      <c r="D6471" s="3"/>
      <c r="E6471" s="3"/>
      <c r="F6471" s="3"/>
    </row>
    <row r="6472" spans="1:6" x14ac:dyDescent="0.25">
      <c r="A6472" s="3" t="s">
        <v>5420</v>
      </c>
      <c r="B6472" s="3" t="s">
        <v>5062</v>
      </c>
      <c r="C6472" s="3" t="s">
        <v>4119</v>
      </c>
      <c r="D6472" s="3"/>
      <c r="E6472" s="3"/>
      <c r="F6472" s="3"/>
    </row>
    <row r="6473" spans="1:6" x14ac:dyDescent="0.25">
      <c r="A6473" s="3" t="s">
        <v>5491</v>
      </c>
      <c r="B6473" s="3" t="s">
        <v>5062</v>
      </c>
      <c r="C6473" s="3" t="s">
        <v>1175</v>
      </c>
      <c r="D6473" s="3"/>
      <c r="E6473" s="3"/>
      <c r="F6473" s="3"/>
    </row>
    <row r="6474" spans="1:6" x14ac:dyDescent="0.25">
      <c r="A6474" s="3" t="s">
        <v>5413</v>
      </c>
      <c r="B6474" s="3" t="s">
        <v>5062</v>
      </c>
      <c r="C6474" s="3" t="s">
        <v>668</v>
      </c>
      <c r="D6474" s="3"/>
      <c r="E6474" s="3"/>
      <c r="F6474" s="3"/>
    </row>
    <row r="6475" spans="1:6" x14ac:dyDescent="0.25">
      <c r="A6475" s="2" t="s">
        <v>7884</v>
      </c>
      <c r="B6475" s="2" t="s">
        <v>5062</v>
      </c>
      <c r="C6475" s="2" t="s">
        <v>668</v>
      </c>
    </row>
    <row r="6476" spans="1:6" x14ac:dyDescent="0.25">
      <c r="A6476" s="3" t="s">
        <v>5061</v>
      </c>
      <c r="B6476" s="3" t="s">
        <v>5062</v>
      </c>
      <c r="C6476" s="3" t="s">
        <v>1209</v>
      </c>
      <c r="D6476" s="3"/>
      <c r="E6476" s="3"/>
      <c r="F6476" s="3"/>
    </row>
    <row r="6477" spans="1:6" x14ac:dyDescent="0.25">
      <c r="A6477" s="3" t="s">
        <v>5063</v>
      </c>
      <c r="B6477" s="3" t="s">
        <v>5062</v>
      </c>
      <c r="C6477" s="3" t="s">
        <v>1209</v>
      </c>
      <c r="D6477" s="3"/>
      <c r="E6477" s="3"/>
      <c r="F6477" s="3"/>
    </row>
    <row r="6478" spans="1:6" x14ac:dyDescent="0.25">
      <c r="A6478" s="2" t="s">
        <v>7857</v>
      </c>
      <c r="B6478" s="2" t="s">
        <v>5062</v>
      </c>
      <c r="C6478" s="2" t="s">
        <v>1209</v>
      </c>
    </row>
    <row r="6479" spans="1:6" x14ac:dyDescent="0.25">
      <c r="A6479" s="3" t="s">
        <v>5447</v>
      </c>
      <c r="B6479" s="3" t="s">
        <v>5062</v>
      </c>
      <c r="C6479" s="3" t="s">
        <v>1118</v>
      </c>
      <c r="D6479" s="3"/>
      <c r="E6479" s="3"/>
      <c r="F6479" s="3"/>
    </row>
    <row r="6480" spans="1:6" x14ac:dyDescent="0.25">
      <c r="A6480" s="3" t="s">
        <v>5448</v>
      </c>
      <c r="B6480" s="3" t="s">
        <v>5062</v>
      </c>
      <c r="C6480" s="3" t="s">
        <v>1118</v>
      </c>
      <c r="D6480" s="3"/>
      <c r="E6480" s="3"/>
      <c r="F6480" s="3"/>
    </row>
    <row r="6481" spans="1:6" x14ac:dyDescent="0.25">
      <c r="A6481" s="2" t="s">
        <v>6574</v>
      </c>
      <c r="B6481" s="2" t="s">
        <v>5062</v>
      </c>
      <c r="C6481" s="2" t="s">
        <v>1118</v>
      </c>
    </row>
    <row r="6482" spans="1:6" x14ac:dyDescent="0.25">
      <c r="A6482" s="3" t="s">
        <v>5446</v>
      </c>
      <c r="B6482" s="3" t="s">
        <v>5062</v>
      </c>
      <c r="C6482" s="3" t="s">
        <v>1118</v>
      </c>
      <c r="D6482" s="3"/>
      <c r="E6482" s="3"/>
      <c r="F6482" s="3"/>
    </row>
    <row r="6483" spans="1:6" x14ac:dyDescent="0.25">
      <c r="A6483" s="3" t="s">
        <v>5445</v>
      </c>
      <c r="B6483" s="3" t="s">
        <v>5062</v>
      </c>
      <c r="C6483" s="3" t="s">
        <v>1118</v>
      </c>
      <c r="D6483" s="3"/>
      <c r="E6483" s="3"/>
      <c r="F6483" s="3"/>
    </row>
    <row r="6484" spans="1:6" x14ac:dyDescent="0.25">
      <c r="A6484" s="2" t="s">
        <v>6575</v>
      </c>
      <c r="B6484" s="2" t="s">
        <v>5062</v>
      </c>
      <c r="C6484" s="2" t="s">
        <v>4129</v>
      </c>
    </row>
    <row r="6485" spans="1:6" x14ac:dyDescent="0.25">
      <c r="A6485" s="3" t="s">
        <v>5449</v>
      </c>
      <c r="B6485" s="3" t="s">
        <v>5062</v>
      </c>
      <c r="C6485" s="3" t="s">
        <v>4129</v>
      </c>
      <c r="D6485" s="3"/>
      <c r="E6485" s="3"/>
      <c r="F6485" s="3"/>
    </row>
    <row r="6486" spans="1:6" x14ac:dyDescent="0.25">
      <c r="A6486" s="3" t="s">
        <v>5451</v>
      </c>
      <c r="B6486" s="3" t="s">
        <v>5062</v>
      </c>
      <c r="C6486" s="3" t="s">
        <v>4129</v>
      </c>
      <c r="D6486" s="3"/>
      <c r="E6486" s="3"/>
      <c r="F6486" s="3"/>
    </row>
    <row r="6487" spans="1:6" x14ac:dyDescent="0.25">
      <c r="A6487" s="3" t="s">
        <v>5450</v>
      </c>
      <c r="B6487" s="3" t="s">
        <v>5062</v>
      </c>
      <c r="C6487" s="3" t="s">
        <v>4129</v>
      </c>
      <c r="D6487" s="3"/>
      <c r="E6487" s="3"/>
      <c r="F6487" s="3"/>
    </row>
    <row r="6488" spans="1:6" x14ac:dyDescent="0.25">
      <c r="A6488" s="2" t="s">
        <v>6576</v>
      </c>
      <c r="B6488" s="2" t="s">
        <v>5062</v>
      </c>
      <c r="C6488" s="2" t="s">
        <v>4129</v>
      </c>
    </row>
    <row r="6489" spans="1:6" x14ac:dyDescent="0.25">
      <c r="A6489" s="3" t="s">
        <v>5539</v>
      </c>
      <c r="B6489" s="3" t="s">
        <v>5062</v>
      </c>
      <c r="C6489" s="3" t="s">
        <v>4002</v>
      </c>
      <c r="D6489" s="3"/>
      <c r="E6489" s="3"/>
      <c r="F6489" s="3"/>
    </row>
    <row r="6490" spans="1:6" x14ac:dyDescent="0.25">
      <c r="A6490" s="3" t="s">
        <v>5538</v>
      </c>
      <c r="B6490" s="3" t="s">
        <v>5062</v>
      </c>
      <c r="C6490" s="3" t="s">
        <v>4002</v>
      </c>
      <c r="D6490" s="3"/>
      <c r="E6490" s="3"/>
      <c r="F6490" s="3"/>
    </row>
    <row r="6491" spans="1:6" x14ac:dyDescent="0.25">
      <c r="A6491" s="3" t="s">
        <v>5537</v>
      </c>
      <c r="B6491" s="3" t="s">
        <v>5062</v>
      </c>
      <c r="C6491" s="3" t="s">
        <v>1421</v>
      </c>
      <c r="D6491" s="3"/>
      <c r="E6491" s="3"/>
      <c r="F6491" s="3"/>
    </row>
    <row r="6492" spans="1:6" x14ac:dyDescent="0.25">
      <c r="A6492" s="2" t="s">
        <v>6527</v>
      </c>
      <c r="B6492" s="2" t="s">
        <v>5062</v>
      </c>
      <c r="C6492" s="2" t="s">
        <v>1421</v>
      </c>
    </row>
    <row r="6493" spans="1:6" x14ac:dyDescent="0.25">
      <c r="A6493" s="3" t="s">
        <v>5634</v>
      </c>
      <c r="B6493" s="3" t="s">
        <v>5062</v>
      </c>
      <c r="C6493" s="3" t="s">
        <v>1056</v>
      </c>
      <c r="D6493" s="3"/>
      <c r="E6493" s="3"/>
      <c r="F6493" s="3"/>
    </row>
    <row r="6494" spans="1:6" x14ac:dyDescent="0.25">
      <c r="A6494" s="3" t="s">
        <v>5635</v>
      </c>
      <c r="B6494" s="3" t="s">
        <v>5062</v>
      </c>
      <c r="C6494" s="3" t="s">
        <v>1056</v>
      </c>
      <c r="D6494" s="3"/>
      <c r="E6494" s="3"/>
      <c r="F6494" s="3"/>
    </row>
    <row r="6495" spans="1:6" x14ac:dyDescent="0.25">
      <c r="A6495" s="3" t="s">
        <v>5637</v>
      </c>
      <c r="B6495" s="3" t="s">
        <v>5062</v>
      </c>
      <c r="C6495" s="3" t="s">
        <v>1056</v>
      </c>
      <c r="D6495" s="3"/>
      <c r="E6495" s="3"/>
      <c r="F6495" s="3"/>
    </row>
    <row r="6496" spans="1:6" x14ac:dyDescent="0.25">
      <c r="A6496" s="3" t="s">
        <v>5633</v>
      </c>
      <c r="B6496" s="3" t="s">
        <v>5062</v>
      </c>
      <c r="C6496" s="3" t="s">
        <v>1056</v>
      </c>
      <c r="D6496" s="3"/>
      <c r="E6496" s="3"/>
      <c r="F6496" s="3"/>
    </row>
    <row r="6497" spans="1:6" x14ac:dyDescent="0.25">
      <c r="A6497" s="3" t="s">
        <v>5636</v>
      </c>
      <c r="B6497" s="3" t="s">
        <v>5062</v>
      </c>
      <c r="C6497" s="3" t="s">
        <v>1056</v>
      </c>
      <c r="D6497" s="3"/>
      <c r="E6497" s="3"/>
      <c r="F6497" s="3"/>
    </row>
    <row r="6498" spans="1:6" x14ac:dyDescent="0.25">
      <c r="A6498" s="3" t="s">
        <v>5639</v>
      </c>
      <c r="B6498" s="3" t="s">
        <v>5062</v>
      </c>
      <c r="C6498" s="3" t="s">
        <v>1056</v>
      </c>
      <c r="D6498" s="3"/>
      <c r="E6498" s="3"/>
      <c r="F6498" s="3"/>
    </row>
    <row r="6499" spans="1:6" x14ac:dyDescent="0.25">
      <c r="A6499" s="3" t="s">
        <v>5640</v>
      </c>
      <c r="B6499" s="3" t="s">
        <v>5062</v>
      </c>
      <c r="C6499" s="3" t="s">
        <v>1056</v>
      </c>
      <c r="D6499" s="3"/>
      <c r="E6499" s="3"/>
      <c r="F6499" s="3"/>
    </row>
    <row r="6500" spans="1:6" x14ac:dyDescent="0.25">
      <c r="A6500" s="3" t="s">
        <v>5638</v>
      </c>
      <c r="B6500" s="3" t="s">
        <v>5062</v>
      </c>
      <c r="C6500" s="3" t="s">
        <v>1056</v>
      </c>
      <c r="D6500" s="3"/>
      <c r="E6500" s="3"/>
      <c r="F6500" s="3"/>
    </row>
    <row r="6501" spans="1:6" x14ac:dyDescent="0.25">
      <c r="A6501" s="3" t="s">
        <v>5142</v>
      </c>
      <c r="B6501" s="3" t="s">
        <v>5062</v>
      </c>
      <c r="C6501" s="3" t="s">
        <v>650</v>
      </c>
      <c r="D6501" s="3"/>
      <c r="E6501" s="3"/>
      <c r="F6501" s="3"/>
    </row>
    <row r="6502" spans="1:6" x14ac:dyDescent="0.25">
      <c r="A6502" s="2" t="s">
        <v>6571</v>
      </c>
      <c r="B6502" s="2" t="s">
        <v>5062</v>
      </c>
      <c r="C6502" s="2" t="s">
        <v>650</v>
      </c>
    </row>
    <row r="6503" spans="1:6" x14ac:dyDescent="0.25">
      <c r="A6503" s="3" t="s">
        <v>5144</v>
      </c>
      <c r="B6503" s="3" t="s">
        <v>5062</v>
      </c>
      <c r="C6503" s="3" t="s">
        <v>650</v>
      </c>
      <c r="D6503" s="3"/>
      <c r="E6503" s="3"/>
      <c r="F6503" s="3"/>
    </row>
    <row r="6504" spans="1:6" x14ac:dyDescent="0.25">
      <c r="A6504" s="2" t="s">
        <v>6572</v>
      </c>
      <c r="B6504" s="2" t="s">
        <v>5062</v>
      </c>
      <c r="C6504" s="2" t="s">
        <v>650</v>
      </c>
    </row>
    <row r="6505" spans="1:6" x14ac:dyDescent="0.25">
      <c r="A6505" s="3" t="s">
        <v>5141</v>
      </c>
      <c r="B6505" s="3" t="s">
        <v>5062</v>
      </c>
      <c r="C6505" s="3" t="s">
        <v>650</v>
      </c>
      <c r="D6505" s="3"/>
      <c r="E6505" s="3"/>
      <c r="F6505" s="3"/>
    </row>
    <row r="6506" spans="1:6" x14ac:dyDescent="0.25">
      <c r="A6506" s="3" t="s">
        <v>5140</v>
      </c>
      <c r="B6506" s="3" t="s">
        <v>5062</v>
      </c>
      <c r="C6506" s="3" t="s">
        <v>650</v>
      </c>
      <c r="D6506" s="3"/>
      <c r="E6506" s="3"/>
      <c r="F6506" s="3"/>
    </row>
    <row r="6507" spans="1:6" x14ac:dyDescent="0.25">
      <c r="A6507" s="3" t="s">
        <v>5145</v>
      </c>
      <c r="B6507" s="3" t="s">
        <v>5062</v>
      </c>
      <c r="C6507" s="3" t="s">
        <v>650</v>
      </c>
      <c r="D6507" s="3"/>
      <c r="E6507" s="3"/>
      <c r="F6507" s="3"/>
    </row>
    <row r="6508" spans="1:6" x14ac:dyDescent="0.25">
      <c r="A6508" s="3" t="s">
        <v>5143</v>
      </c>
      <c r="B6508" s="3" t="s">
        <v>5062</v>
      </c>
      <c r="C6508" s="3" t="s">
        <v>650</v>
      </c>
      <c r="D6508" s="3"/>
      <c r="E6508" s="3"/>
      <c r="F6508" s="3"/>
    </row>
    <row r="6509" spans="1:6" x14ac:dyDescent="0.25">
      <c r="A6509" s="3" t="s">
        <v>5535</v>
      </c>
      <c r="B6509" s="3" t="s">
        <v>5062</v>
      </c>
      <c r="C6509" s="3" t="s">
        <v>619</v>
      </c>
      <c r="D6509" s="3"/>
      <c r="E6509" s="3"/>
      <c r="F6509" s="3"/>
    </row>
    <row r="6510" spans="1:6" x14ac:dyDescent="0.25">
      <c r="A6510" s="3" t="s">
        <v>5534</v>
      </c>
      <c r="B6510" s="3" t="s">
        <v>5062</v>
      </c>
      <c r="C6510" s="3" t="s">
        <v>619</v>
      </c>
      <c r="D6510" s="3"/>
      <c r="E6510" s="3"/>
      <c r="F6510" s="3"/>
    </row>
    <row r="6511" spans="1:6" x14ac:dyDescent="0.25">
      <c r="A6511" s="3" t="s">
        <v>5536</v>
      </c>
      <c r="B6511" s="3" t="s">
        <v>5062</v>
      </c>
      <c r="C6511" s="3" t="s">
        <v>619</v>
      </c>
      <c r="D6511" s="3"/>
      <c r="E6511" s="3"/>
      <c r="F6511" s="3"/>
    </row>
    <row r="6512" spans="1:6" x14ac:dyDescent="0.25">
      <c r="A6512" s="2" t="s">
        <v>6563</v>
      </c>
      <c r="B6512" s="2" t="s">
        <v>5062</v>
      </c>
      <c r="C6512" s="2" t="s">
        <v>619</v>
      </c>
    </row>
    <row r="6513" spans="1:6" x14ac:dyDescent="0.25">
      <c r="A6513" s="2" t="s">
        <v>6564</v>
      </c>
      <c r="B6513" s="2" t="s">
        <v>5062</v>
      </c>
      <c r="C6513" s="2" t="s">
        <v>619</v>
      </c>
    </row>
    <row r="6514" spans="1:6" x14ac:dyDescent="0.25">
      <c r="A6514" s="2" t="s">
        <v>7862</v>
      </c>
      <c r="B6514" s="2" t="s">
        <v>5062</v>
      </c>
      <c r="C6514" s="2" t="s">
        <v>619</v>
      </c>
    </row>
    <row r="6515" spans="1:6" x14ac:dyDescent="0.25">
      <c r="A6515" s="2" t="s">
        <v>6528</v>
      </c>
      <c r="B6515" s="2" t="s">
        <v>5062</v>
      </c>
      <c r="C6515" s="2" t="s">
        <v>905</v>
      </c>
    </row>
    <row r="6516" spans="1:6" x14ac:dyDescent="0.25">
      <c r="A6516" s="2" t="s">
        <v>7866</v>
      </c>
      <c r="B6516" s="2" t="s">
        <v>5062</v>
      </c>
      <c r="C6516" s="2" t="s">
        <v>633</v>
      </c>
    </row>
    <row r="6517" spans="1:6" x14ac:dyDescent="0.25">
      <c r="A6517" s="2" t="s">
        <v>7867</v>
      </c>
      <c r="B6517" s="2" t="s">
        <v>5062</v>
      </c>
      <c r="C6517" s="2" t="s">
        <v>633</v>
      </c>
    </row>
    <row r="6518" spans="1:6" x14ac:dyDescent="0.25">
      <c r="A6518" s="3" t="s">
        <v>5504</v>
      </c>
      <c r="B6518" s="3" t="s">
        <v>5062</v>
      </c>
      <c r="C6518" s="3" t="s">
        <v>633</v>
      </c>
      <c r="D6518" s="3"/>
      <c r="E6518" s="3"/>
      <c r="F6518" s="3"/>
    </row>
    <row r="6519" spans="1:6" x14ac:dyDescent="0.25">
      <c r="A6519" s="3" t="s">
        <v>5503</v>
      </c>
      <c r="B6519" s="3" t="s">
        <v>5062</v>
      </c>
      <c r="C6519" s="3" t="s">
        <v>633</v>
      </c>
      <c r="D6519" s="3"/>
      <c r="E6519" s="3"/>
      <c r="F6519" s="3"/>
    </row>
    <row r="6520" spans="1:6" x14ac:dyDescent="0.25">
      <c r="A6520" s="3" t="s">
        <v>5505</v>
      </c>
      <c r="B6520" s="3" t="s">
        <v>5062</v>
      </c>
      <c r="C6520" s="3" t="s">
        <v>633</v>
      </c>
      <c r="D6520" s="3"/>
      <c r="E6520" s="3"/>
      <c r="F6520" s="3"/>
    </row>
    <row r="6521" spans="1:6" x14ac:dyDescent="0.25">
      <c r="A6521" s="2" t="s">
        <v>7882</v>
      </c>
      <c r="B6521" s="2" t="s">
        <v>5062</v>
      </c>
      <c r="C6521" s="2" t="s">
        <v>1670</v>
      </c>
    </row>
    <row r="6522" spans="1:6" x14ac:dyDescent="0.25">
      <c r="A6522" s="3" t="s">
        <v>5590</v>
      </c>
      <c r="B6522" s="3" t="s">
        <v>5062</v>
      </c>
      <c r="C6522" s="3" t="s">
        <v>1670</v>
      </c>
      <c r="D6522" s="3"/>
      <c r="E6522" s="3"/>
      <c r="F6522" s="3"/>
    </row>
    <row r="6523" spans="1:6" x14ac:dyDescent="0.25">
      <c r="A6523" s="2" t="s">
        <v>6577</v>
      </c>
      <c r="B6523" s="2" t="s">
        <v>5062</v>
      </c>
      <c r="C6523" s="2" t="s">
        <v>1670</v>
      </c>
    </row>
    <row r="6524" spans="1:6" x14ac:dyDescent="0.25">
      <c r="A6524" s="3" t="s">
        <v>5593</v>
      </c>
      <c r="B6524" s="3" t="s">
        <v>5062</v>
      </c>
      <c r="C6524" s="3" t="s">
        <v>1670</v>
      </c>
      <c r="D6524" s="3"/>
      <c r="E6524" s="3"/>
      <c r="F6524" s="3"/>
    </row>
    <row r="6525" spans="1:6" x14ac:dyDescent="0.25">
      <c r="A6525" s="3" t="s">
        <v>5594</v>
      </c>
      <c r="B6525" s="3" t="s">
        <v>5062</v>
      </c>
      <c r="C6525" s="3" t="s">
        <v>1670</v>
      </c>
      <c r="D6525" s="3"/>
      <c r="E6525" s="3"/>
      <c r="F6525" s="3"/>
    </row>
    <row r="6526" spans="1:6" x14ac:dyDescent="0.25">
      <c r="A6526" s="3" t="s">
        <v>5591</v>
      </c>
      <c r="B6526" s="3" t="s">
        <v>5062</v>
      </c>
      <c r="C6526" s="3" t="s">
        <v>1670</v>
      </c>
      <c r="D6526" s="3"/>
      <c r="E6526" s="3"/>
      <c r="F6526" s="3"/>
    </row>
    <row r="6527" spans="1:6" x14ac:dyDescent="0.25">
      <c r="A6527" s="2" t="s">
        <v>7883</v>
      </c>
      <c r="B6527" s="2" t="s">
        <v>5062</v>
      </c>
      <c r="C6527" s="2" t="s">
        <v>1670</v>
      </c>
    </row>
    <row r="6528" spans="1:6" x14ac:dyDescent="0.25">
      <c r="A6528" s="3" t="s">
        <v>5595</v>
      </c>
      <c r="B6528" s="3" t="s">
        <v>5062</v>
      </c>
      <c r="C6528" s="3" t="s">
        <v>1670</v>
      </c>
      <c r="D6528" s="3"/>
      <c r="E6528" s="3"/>
      <c r="F6528" s="3"/>
    </row>
    <row r="6529" spans="1:6" x14ac:dyDescent="0.25">
      <c r="A6529" s="3" t="s">
        <v>5592</v>
      </c>
      <c r="B6529" s="3" t="s">
        <v>5062</v>
      </c>
      <c r="C6529" s="3" t="s">
        <v>1670</v>
      </c>
      <c r="D6529" s="3"/>
      <c r="E6529" s="3"/>
      <c r="F6529" s="3"/>
    </row>
    <row r="6530" spans="1:6" x14ac:dyDescent="0.25">
      <c r="A6530" s="3" t="s">
        <v>5426</v>
      </c>
      <c r="B6530" s="3" t="s">
        <v>5062</v>
      </c>
      <c r="C6530" s="3" t="s">
        <v>5</v>
      </c>
      <c r="D6530" s="3"/>
      <c r="E6530" s="3"/>
      <c r="F6530" s="3"/>
    </row>
    <row r="6531" spans="1:6" x14ac:dyDescent="0.25">
      <c r="A6531" s="3" t="s">
        <v>5425</v>
      </c>
      <c r="B6531" s="3" t="s">
        <v>5062</v>
      </c>
      <c r="C6531" s="3" t="s">
        <v>5</v>
      </c>
      <c r="D6531" s="3"/>
      <c r="E6531" s="3"/>
      <c r="F6531" s="3"/>
    </row>
    <row r="6532" spans="1:6" x14ac:dyDescent="0.25">
      <c r="A6532" s="3" t="s">
        <v>5424</v>
      </c>
      <c r="B6532" s="3" t="s">
        <v>5062</v>
      </c>
      <c r="C6532" s="3" t="s">
        <v>5422</v>
      </c>
      <c r="D6532" s="3"/>
      <c r="E6532" s="3"/>
      <c r="F6532" s="3"/>
    </row>
    <row r="6533" spans="1:6" x14ac:dyDescent="0.25">
      <c r="A6533" s="2" t="s">
        <v>7843</v>
      </c>
      <c r="B6533" s="2" t="s">
        <v>5062</v>
      </c>
      <c r="C6533" s="2" t="s">
        <v>5422</v>
      </c>
    </row>
    <row r="6534" spans="1:6" x14ac:dyDescent="0.25">
      <c r="A6534" s="3" t="s">
        <v>5421</v>
      </c>
      <c r="B6534" s="3" t="s">
        <v>5062</v>
      </c>
      <c r="C6534" s="3" t="s">
        <v>5422</v>
      </c>
      <c r="D6534" s="3"/>
      <c r="E6534" s="3"/>
      <c r="F6534" s="3"/>
    </row>
    <row r="6535" spans="1:6" x14ac:dyDescent="0.25">
      <c r="A6535" s="2" t="s">
        <v>7844</v>
      </c>
      <c r="B6535" s="2" t="s">
        <v>5062</v>
      </c>
      <c r="C6535" s="2" t="s">
        <v>5422</v>
      </c>
    </row>
    <row r="6536" spans="1:6" x14ac:dyDescent="0.25">
      <c r="A6536" s="3" t="s">
        <v>5423</v>
      </c>
      <c r="B6536" s="3" t="s">
        <v>5062</v>
      </c>
      <c r="C6536" s="3" t="s">
        <v>5422</v>
      </c>
      <c r="D6536" s="3"/>
      <c r="E6536" s="3"/>
      <c r="F6536" s="3"/>
    </row>
    <row r="6537" spans="1:6" x14ac:dyDescent="0.25">
      <c r="A6537" s="2" t="s">
        <v>7845</v>
      </c>
      <c r="B6537" s="2" t="s">
        <v>5062</v>
      </c>
      <c r="C6537" s="2" t="s">
        <v>5422</v>
      </c>
    </row>
    <row r="6538" spans="1:6" x14ac:dyDescent="0.25">
      <c r="A6538" s="3" t="s">
        <v>5641</v>
      </c>
      <c r="B6538" s="3" t="s">
        <v>5062</v>
      </c>
      <c r="C6538" s="3" t="s">
        <v>1044</v>
      </c>
      <c r="D6538" s="3"/>
      <c r="E6538" s="3"/>
      <c r="F6538" s="3"/>
    </row>
    <row r="6539" spans="1:6" x14ac:dyDescent="0.25">
      <c r="A6539" s="3" t="s">
        <v>5366</v>
      </c>
      <c r="B6539" s="3" t="s">
        <v>5062</v>
      </c>
      <c r="C6539" s="3" t="s">
        <v>409</v>
      </c>
      <c r="D6539" s="3"/>
      <c r="E6539" s="3"/>
      <c r="F6539" s="3"/>
    </row>
    <row r="6540" spans="1:6" x14ac:dyDescent="0.25">
      <c r="A6540" s="3" t="s">
        <v>5372</v>
      </c>
      <c r="B6540" s="3" t="s">
        <v>5062</v>
      </c>
      <c r="C6540" s="3" t="s">
        <v>409</v>
      </c>
      <c r="D6540" s="3"/>
      <c r="E6540" s="3"/>
      <c r="F6540" s="3"/>
    </row>
    <row r="6541" spans="1:6" x14ac:dyDescent="0.25">
      <c r="A6541" s="3" t="s">
        <v>5368</v>
      </c>
      <c r="B6541" s="3" t="s">
        <v>5062</v>
      </c>
      <c r="C6541" s="3" t="s">
        <v>409</v>
      </c>
      <c r="D6541" s="3"/>
      <c r="E6541" s="3"/>
      <c r="F6541" s="3"/>
    </row>
    <row r="6542" spans="1:6" x14ac:dyDescent="0.25">
      <c r="A6542" s="3" t="s">
        <v>5378</v>
      </c>
      <c r="B6542" s="3" t="s">
        <v>5062</v>
      </c>
      <c r="C6542" s="3" t="s">
        <v>409</v>
      </c>
      <c r="D6542" s="3"/>
      <c r="E6542" s="3"/>
      <c r="F6542" s="3"/>
    </row>
    <row r="6543" spans="1:6" x14ac:dyDescent="0.25">
      <c r="A6543" s="3" t="s">
        <v>5370</v>
      </c>
      <c r="B6543" s="3" t="s">
        <v>5062</v>
      </c>
      <c r="C6543" s="3" t="s">
        <v>409</v>
      </c>
      <c r="D6543" s="3"/>
      <c r="E6543" s="3"/>
      <c r="F6543" s="3"/>
    </row>
    <row r="6544" spans="1:6" x14ac:dyDescent="0.25">
      <c r="A6544" s="3" t="s">
        <v>5367</v>
      </c>
      <c r="B6544" s="3" t="s">
        <v>5062</v>
      </c>
      <c r="C6544" s="3" t="s">
        <v>409</v>
      </c>
      <c r="D6544" s="3"/>
      <c r="E6544" s="3"/>
      <c r="F6544" s="3"/>
    </row>
    <row r="6545" spans="1:6" x14ac:dyDescent="0.25">
      <c r="A6545" s="3" t="s">
        <v>5375</v>
      </c>
      <c r="B6545" s="3" t="s">
        <v>5062</v>
      </c>
      <c r="C6545" s="3" t="s">
        <v>409</v>
      </c>
      <c r="D6545" s="3"/>
      <c r="E6545" s="3"/>
      <c r="F6545" s="3"/>
    </row>
    <row r="6546" spans="1:6" x14ac:dyDescent="0.25">
      <c r="A6546" s="3" t="s">
        <v>5369</v>
      </c>
      <c r="B6546" s="3" t="s">
        <v>5062</v>
      </c>
      <c r="C6546" s="3" t="s">
        <v>409</v>
      </c>
      <c r="D6546" s="3"/>
      <c r="E6546" s="3"/>
      <c r="F6546" s="3"/>
    </row>
    <row r="6547" spans="1:6" x14ac:dyDescent="0.25">
      <c r="A6547" s="3" t="s">
        <v>5377</v>
      </c>
      <c r="B6547" s="3" t="s">
        <v>5062</v>
      </c>
      <c r="C6547" s="3" t="s">
        <v>409</v>
      </c>
      <c r="D6547" s="3"/>
      <c r="E6547" s="3"/>
      <c r="F6547" s="3"/>
    </row>
    <row r="6548" spans="1:6" x14ac:dyDescent="0.25">
      <c r="A6548" s="3" t="s">
        <v>5374</v>
      </c>
      <c r="B6548" s="3" t="s">
        <v>5062</v>
      </c>
      <c r="C6548" s="3" t="s">
        <v>409</v>
      </c>
      <c r="D6548" s="3"/>
      <c r="E6548" s="3"/>
      <c r="F6548" s="3"/>
    </row>
    <row r="6549" spans="1:6" x14ac:dyDescent="0.25">
      <c r="A6549" s="3" t="s">
        <v>5379</v>
      </c>
      <c r="B6549" s="3" t="s">
        <v>5062</v>
      </c>
      <c r="C6549" s="3" t="s">
        <v>409</v>
      </c>
      <c r="D6549" s="3"/>
      <c r="E6549" s="3"/>
      <c r="F6549" s="3"/>
    </row>
    <row r="6550" spans="1:6" x14ac:dyDescent="0.25">
      <c r="A6550" s="3" t="s">
        <v>5371</v>
      </c>
      <c r="B6550" s="3" t="s">
        <v>5062</v>
      </c>
      <c r="C6550" s="3" t="s">
        <v>409</v>
      </c>
      <c r="D6550" s="3"/>
      <c r="E6550" s="3"/>
      <c r="F6550" s="3"/>
    </row>
    <row r="6551" spans="1:6" x14ac:dyDescent="0.25">
      <c r="A6551" s="3" t="s">
        <v>5376</v>
      </c>
      <c r="B6551" s="3" t="s">
        <v>5062</v>
      </c>
      <c r="C6551" s="3" t="s">
        <v>409</v>
      </c>
      <c r="D6551" s="3"/>
      <c r="E6551" s="3"/>
      <c r="F6551" s="3"/>
    </row>
    <row r="6552" spans="1:6" x14ac:dyDescent="0.25">
      <c r="A6552" s="3" t="s">
        <v>5373</v>
      </c>
      <c r="B6552" s="3" t="s">
        <v>5062</v>
      </c>
      <c r="C6552" s="3" t="s">
        <v>409</v>
      </c>
      <c r="D6552" s="3"/>
      <c r="E6552" s="3"/>
      <c r="F6552" s="3"/>
    </row>
    <row r="6553" spans="1:6" x14ac:dyDescent="0.25">
      <c r="A6553" s="3" t="s">
        <v>5092</v>
      </c>
      <c r="B6553" s="3" t="s">
        <v>5062</v>
      </c>
      <c r="C6553" s="3" t="s">
        <v>4027</v>
      </c>
      <c r="D6553" s="3"/>
      <c r="E6553" s="3"/>
      <c r="F6553" s="3"/>
    </row>
    <row r="6554" spans="1:6" x14ac:dyDescent="0.25">
      <c r="A6554" s="3" t="s">
        <v>5090</v>
      </c>
      <c r="B6554" s="3" t="s">
        <v>5062</v>
      </c>
      <c r="C6554" s="3" t="s">
        <v>4027</v>
      </c>
      <c r="D6554" s="3"/>
      <c r="E6554" s="3"/>
      <c r="F6554" s="3"/>
    </row>
    <row r="6555" spans="1:6" x14ac:dyDescent="0.25">
      <c r="A6555" s="3" t="s">
        <v>5091</v>
      </c>
      <c r="B6555" s="3" t="s">
        <v>5062</v>
      </c>
      <c r="C6555" s="3" t="s">
        <v>4027</v>
      </c>
      <c r="D6555" s="3"/>
      <c r="E6555" s="3"/>
      <c r="F6555" s="3"/>
    </row>
    <row r="6556" spans="1:6" x14ac:dyDescent="0.25">
      <c r="A6556" s="3" t="s">
        <v>5309</v>
      </c>
      <c r="B6556" s="3" t="s">
        <v>5062</v>
      </c>
      <c r="C6556" s="3" t="s">
        <v>4054</v>
      </c>
      <c r="D6556" s="3"/>
      <c r="E6556" s="3"/>
      <c r="F6556" s="3"/>
    </row>
    <row r="6557" spans="1:6" x14ac:dyDescent="0.25">
      <c r="A6557" s="3" t="s">
        <v>5306</v>
      </c>
      <c r="B6557" s="3" t="s">
        <v>5062</v>
      </c>
      <c r="C6557" s="3" t="s">
        <v>4054</v>
      </c>
      <c r="D6557" s="3"/>
      <c r="E6557" s="3"/>
      <c r="F6557" s="3"/>
    </row>
    <row r="6558" spans="1:6" x14ac:dyDescent="0.25">
      <c r="A6558" s="3" t="s">
        <v>5307</v>
      </c>
      <c r="B6558" s="3" t="s">
        <v>5062</v>
      </c>
      <c r="C6558" s="3" t="s">
        <v>4054</v>
      </c>
      <c r="D6558" s="3"/>
      <c r="E6558" s="3"/>
      <c r="F6558" s="3"/>
    </row>
    <row r="6559" spans="1:6" x14ac:dyDescent="0.25">
      <c r="A6559" s="3" t="s">
        <v>5310</v>
      </c>
      <c r="B6559" s="3" t="s">
        <v>5062</v>
      </c>
      <c r="C6559" s="3" t="s">
        <v>4054</v>
      </c>
      <c r="D6559" s="3"/>
      <c r="E6559" s="3"/>
      <c r="F6559" s="3"/>
    </row>
    <row r="6560" spans="1:6" x14ac:dyDescent="0.25">
      <c r="A6560" s="3" t="s">
        <v>5308</v>
      </c>
      <c r="B6560" s="3" t="s">
        <v>5062</v>
      </c>
      <c r="C6560" s="3" t="s">
        <v>4054</v>
      </c>
      <c r="D6560" s="3"/>
      <c r="E6560" s="3"/>
      <c r="F6560" s="3"/>
    </row>
    <row r="6561" spans="1:6" x14ac:dyDescent="0.25">
      <c r="A6561" s="2" t="s">
        <v>6578</v>
      </c>
      <c r="B6561" s="2" t="s">
        <v>5062</v>
      </c>
      <c r="C6561" s="2" t="s">
        <v>1215</v>
      </c>
    </row>
    <row r="6562" spans="1:6" x14ac:dyDescent="0.25">
      <c r="A6562" s="3" t="s">
        <v>5329</v>
      </c>
      <c r="B6562" s="3" t="s">
        <v>5062</v>
      </c>
      <c r="C6562" s="3" t="s">
        <v>1215</v>
      </c>
      <c r="D6562" s="3"/>
      <c r="E6562" s="3"/>
      <c r="F6562" s="3"/>
    </row>
    <row r="6563" spans="1:6" x14ac:dyDescent="0.25">
      <c r="A6563" s="3" t="s">
        <v>5325</v>
      </c>
      <c r="B6563" s="3" t="s">
        <v>5062</v>
      </c>
      <c r="C6563" s="3" t="s">
        <v>1215</v>
      </c>
      <c r="D6563" s="3"/>
      <c r="E6563" s="3"/>
      <c r="F6563" s="3"/>
    </row>
    <row r="6564" spans="1:6" x14ac:dyDescent="0.25">
      <c r="A6564" s="3" t="s">
        <v>5323</v>
      </c>
      <c r="B6564" s="3" t="s">
        <v>5062</v>
      </c>
      <c r="C6564" s="3" t="s">
        <v>1215</v>
      </c>
      <c r="D6564" s="3"/>
      <c r="E6564" s="3"/>
      <c r="F6564" s="3"/>
    </row>
    <row r="6565" spans="1:6" x14ac:dyDescent="0.25">
      <c r="A6565" s="3" t="s">
        <v>5327</v>
      </c>
      <c r="B6565" s="3" t="s">
        <v>5062</v>
      </c>
      <c r="C6565" s="3" t="s">
        <v>1215</v>
      </c>
      <c r="D6565" s="3"/>
      <c r="E6565" s="3"/>
      <c r="F6565" s="3"/>
    </row>
    <row r="6566" spans="1:6" x14ac:dyDescent="0.25">
      <c r="A6566" s="3" t="s">
        <v>5326</v>
      </c>
      <c r="B6566" s="3" t="s">
        <v>5062</v>
      </c>
      <c r="C6566" s="3" t="s">
        <v>1215</v>
      </c>
      <c r="D6566" s="3"/>
      <c r="E6566" s="3"/>
      <c r="F6566" s="3"/>
    </row>
    <row r="6567" spans="1:6" x14ac:dyDescent="0.25">
      <c r="A6567" s="3" t="s">
        <v>5328</v>
      </c>
      <c r="B6567" s="3" t="s">
        <v>5062</v>
      </c>
      <c r="C6567" s="3" t="s">
        <v>1215</v>
      </c>
      <c r="D6567" s="3"/>
      <c r="E6567" s="3"/>
      <c r="F6567" s="3"/>
    </row>
    <row r="6568" spans="1:6" x14ac:dyDescent="0.25">
      <c r="A6568" s="3" t="s">
        <v>5322</v>
      </c>
      <c r="B6568" s="3" t="s">
        <v>5062</v>
      </c>
      <c r="C6568" s="3" t="s">
        <v>1215</v>
      </c>
      <c r="D6568" s="3"/>
      <c r="E6568" s="3"/>
      <c r="F6568" s="3"/>
    </row>
    <row r="6569" spans="1:6" x14ac:dyDescent="0.25">
      <c r="A6569" s="3" t="s">
        <v>5324</v>
      </c>
      <c r="B6569" s="3" t="s">
        <v>5062</v>
      </c>
      <c r="C6569" s="3" t="s">
        <v>1215</v>
      </c>
      <c r="D6569" s="3"/>
      <c r="E6569" s="3"/>
      <c r="F6569" s="3"/>
    </row>
    <row r="6570" spans="1:6" x14ac:dyDescent="0.25">
      <c r="A6570" s="3" t="s">
        <v>5321</v>
      </c>
      <c r="B6570" s="3" t="s">
        <v>5062</v>
      </c>
      <c r="C6570" s="3" t="s">
        <v>1215</v>
      </c>
      <c r="D6570" s="3"/>
      <c r="E6570" s="3"/>
      <c r="F6570" s="3"/>
    </row>
    <row r="6571" spans="1:6" x14ac:dyDescent="0.25">
      <c r="A6571" s="3" t="s">
        <v>5266</v>
      </c>
      <c r="B6571" s="3" t="s">
        <v>5062</v>
      </c>
      <c r="C6571" s="3" t="s">
        <v>710</v>
      </c>
      <c r="D6571" s="3"/>
      <c r="E6571" s="3"/>
      <c r="F6571" s="3"/>
    </row>
    <row r="6572" spans="1:6" x14ac:dyDescent="0.25">
      <c r="A6572" s="3" t="s">
        <v>5262</v>
      </c>
      <c r="B6572" s="3" t="s">
        <v>5062</v>
      </c>
      <c r="C6572" s="3" t="s">
        <v>710</v>
      </c>
      <c r="D6572" s="3"/>
      <c r="E6572" s="3"/>
      <c r="F6572" s="3"/>
    </row>
    <row r="6573" spans="1:6" x14ac:dyDescent="0.25">
      <c r="A6573" s="3" t="s">
        <v>5267</v>
      </c>
      <c r="B6573" s="3" t="s">
        <v>5062</v>
      </c>
      <c r="C6573" s="3" t="s">
        <v>710</v>
      </c>
      <c r="D6573" s="3"/>
      <c r="E6573" s="3"/>
      <c r="F6573" s="3"/>
    </row>
    <row r="6574" spans="1:6" x14ac:dyDescent="0.25">
      <c r="A6574" s="3" t="s">
        <v>5260</v>
      </c>
      <c r="B6574" s="3" t="s">
        <v>5062</v>
      </c>
      <c r="C6574" s="3" t="s">
        <v>710</v>
      </c>
      <c r="D6574" s="3"/>
      <c r="E6574" s="3"/>
      <c r="F6574" s="3"/>
    </row>
    <row r="6575" spans="1:6" x14ac:dyDescent="0.25">
      <c r="A6575" s="3" t="s">
        <v>5265</v>
      </c>
      <c r="B6575" s="3" t="s">
        <v>5062</v>
      </c>
      <c r="C6575" s="3" t="s">
        <v>710</v>
      </c>
      <c r="D6575" s="3"/>
      <c r="E6575" s="3"/>
      <c r="F6575" s="3"/>
    </row>
    <row r="6576" spans="1:6" x14ac:dyDescent="0.25">
      <c r="A6576" s="3" t="s">
        <v>5263</v>
      </c>
      <c r="B6576" s="3" t="s">
        <v>5062</v>
      </c>
      <c r="C6576" s="3" t="s">
        <v>710</v>
      </c>
      <c r="D6576" s="3"/>
      <c r="E6576" s="3"/>
      <c r="F6576" s="3"/>
    </row>
    <row r="6577" spans="1:6" x14ac:dyDescent="0.25">
      <c r="A6577" s="3" t="s">
        <v>5261</v>
      </c>
      <c r="B6577" s="3" t="s">
        <v>5062</v>
      </c>
      <c r="C6577" s="3" t="s">
        <v>710</v>
      </c>
      <c r="D6577" s="3"/>
      <c r="E6577" s="3"/>
      <c r="F6577" s="3"/>
    </row>
    <row r="6578" spans="1:6" x14ac:dyDescent="0.25">
      <c r="A6578" s="3" t="s">
        <v>5264</v>
      </c>
      <c r="B6578" s="3" t="s">
        <v>5062</v>
      </c>
      <c r="C6578" s="3" t="s">
        <v>710</v>
      </c>
      <c r="D6578" s="3"/>
      <c r="E6578" s="3"/>
      <c r="F6578" s="3"/>
    </row>
    <row r="6579" spans="1:6" x14ac:dyDescent="0.25">
      <c r="A6579" s="3" t="s">
        <v>5162</v>
      </c>
      <c r="B6579" s="3" t="s">
        <v>5062</v>
      </c>
      <c r="C6579" s="3" t="s">
        <v>4903</v>
      </c>
      <c r="D6579" s="3"/>
      <c r="E6579" s="3"/>
      <c r="F6579" s="3"/>
    </row>
    <row r="6580" spans="1:6" x14ac:dyDescent="0.25">
      <c r="A6580" s="3" t="s">
        <v>5160</v>
      </c>
      <c r="B6580" s="3" t="s">
        <v>5062</v>
      </c>
      <c r="C6580" s="3" t="s">
        <v>4903</v>
      </c>
      <c r="D6580" s="3"/>
      <c r="E6580" s="3"/>
      <c r="F6580" s="3"/>
    </row>
    <row r="6581" spans="1:6" x14ac:dyDescent="0.25">
      <c r="A6581" s="3" t="s">
        <v>5155</v>
      </c>
      <c r="B6581" s="3" t="s">
        <v>5062</v>
      </c>
      <c r="C6581" s="3" t="s">
        <v>4903</v>
      </c>
      <c r="D6581" s="3"/>
      <c r="E6581" s="3"/>
      <c r="F6581" s="3"/>
    </row>
    <row r="6582" spans="1:6" x14ac:dyDescent="0.25">
      <c r="A6582" s="3" t="s">
        <v>5158</v>
      </c>
      <c r="B6582" s="3" t="s">
        <v>5062</v>
      </c>
      <c r="C6582" s="3" t="s">
        <v>4903</v>
      </c>
      <c r="D6582" s="3"/>
      <c r="E6582" s="3"/>
      <c r="F6582" s="3"/>
    </row>
    <row r="6583" spans="1:6" x14ac:dyDescent="0.25">
      <c r="A6583" s="3" t="s">
        <v>5151</v>
      </c>
      <c r="B6583" s="3" t="s">
        <v>5062</v>
      </c>
      <c r="C6583" s="3" t="s">
        <v>4903</v>
      </c>
      <c r="D6583" s="3"/>
      <c r="E6583" s="3"/>
      <c r="F6583" s="3"/>
    </row>
    <row r="6584" spans="1:6" x14ac:dyDescent="0.25">
      <c r="A6584" s="3" t="s">
        <v>5152</v>
      </c>
      <c r="B6584" s="3" t="s">
        <v>5062</v>
      </c>
      <c r="C6584" s="3" t="s">
        <v>4903</v>
      </c>
      <c r="D6584" s="3"/>
      <c r="E6584" s="3"/>
      <c r="F6584" s="3"/>
    </row>
    <row r="6585" spans="1:6" x14ac:dyDescent="0.25">
      <c r="A6585" s="3" t="s">
        <v>5156</v>
      </c>
      <c r="B6585" s="3" t="s">
        <v>5062</v>
      </c>
      <c r="C6585" s="3" t="s">
        <v>4903</v>
      </c>
      <c r="D6585" s="3"/>
      <c r="E6585" s="3"/>
      <c r="F6585" s="3"/>
    </row>
    <row r="6586" spans="1:6" x14ac:dyDescent="0.25">
      <c r="A6586" s="3" t="s">
        <v>5161</v>
      </c>
      <c r="B6586" s="3" t="s">
        <v>5062</v>
      </c>
      <c r="C6586" s="3" t="s">
        <v>4903</v>
      </c>
      <c r="D6586" s="3"/>
      <c r="E6586" s="3"/>
      <c r="F6586" s="3"/>
    </row>
    <row r="6587" spans="1:6" x14ac:dyDescent="0.25">
      <c r="A6587" s="3" t="s">
        <v>5153</v>
      </c>
      <c r="B6587" s="3" t="s">
        <v>5062</v>
      </c>
      <c r="C6587" s="3" t="s">
        <v>4903</v>
      </c>
      <c r="D6587" s="3"/>
      <c r="E6587" s="3"/>
      <c r="F6587" s="3"/>
    </row>
    <row r="6588" spans="1:6" x14ac:dyDescent="0.25">
      <c r="A6588" s="3" t="s">
        <v>5154</v>
      </c>
      <c r="B6588" s="3" t="s">
        <v>5062</v>
      </c>
      <c r="C6588" s="3" t="s">
        <v>4903</v>
      </c>
      <c r="D6588" s="3"/>
      <c r="E6588" s="3"/>
      <c r="F6588" s="3"/>
    </row>
    <row r="6589" spans="1:6" x14ac:dyDescent="0.25">
      <c r="A6589" s="3" t="s">
        <v>5159</v>
      </c>
      <c r="B6589" s="3" t="s">
        <v>5062</v>
      </c>
      <c r="C6589" s="3" t="s">
        <v>4903</v>
      </c>
      <c r="D6589" s="3"/>
      <c r="E6589" s="3"/>
      <c r="F6589" s="3"/>
    </row>
    <row r="6590" spans="1:6" x14ac:dyDescent="0.25">
      <c r="A6590" s="3" t="s">
        <v>5157</v>
      </c>
      <c r="B6590" s="3" t="s">
        <v>5062</v>
      </c>
      <c r="C6590" s="3" t="s">
        <v>4903</v>
      </c>
      <c r="D6590" s="3"/>
      <c r="E6590" s="3"/>
      <c r="F6590" s="3"/>
    </row>
    <row r="6591" spans="1:6" x14ac:dyDescent="0.25">
      <c r="A6591" s="3" t="s">
        <v>5202</v>
      </c>
      <c r="B6591" s="3" t="s">
        <v>5062</v>
      </c>
      <c r="C6591" s="3" t="s">
        <v>1328</v>
      </c>
      <c r="D6591" s="3"/>
      <c r="E6591" s="3"/>
      <c r="F6591" s="3"/>
    </row>
    <row r="6592" spans="1:6" x14ac:dyDescent="0.25">
      <c r="A6592" s="3" t="s">
        <v>5200</v>
      </c>
      <c r="B6592" s="3" t="s">
        <v>5062</v>
      </c>
      <c r="C6592" s="3" t="s">
        <v>1328</v>
      </c>
      <c r="D6592" s="3"/>
      <c r="E6592" s="3"/>
      <c r="F6592" s="3"/>
    </row>
    <row r="6593" spans="1:6" x14ac:dyDescent="0.25">
      <c r="A6593" s="3" t="s">
        <v>5199</v>
      </c>
      <c r="B6593" s="3" t="s">
        <v>5062</v>
      </c>
      <c r="C6593" s="3" t="s">
        <v>1328</v>
      </c>
      <c r="D6593" s="3"/>
      <c r="E6593" s="3"/>
      <c r="F6593" s="3"/>
    </row>
    <row r="6594" spans="1:6" x14ac:dyDescent="0.25">
      <c r="A6594" s="3" t="s">
        <v>5201</v>
      </c>
      <c r="B6594" s="3" t="s">
        <v>5062</v>
      </c>
      <c r="C6594" s="3" t="s">
        <v>1328</v>
      </c>
      <c r="D6594" s="3"/>
      <c r="E6594" s="3"/>
      <c r="F6594" s="3"/>
    </row>
    <row r="6595" spans="1:6" x14ac:dyDescent="0.25">
      <c r="A6595" s="3" t="s">
        <v>5203</v>
      </c>
      <c r="B6595" s="3" t="s">
        <v>5062</v>
      </c>
      <c r="C6595" s="3" t="s">
        <v>1328</v>
      </c>
      <c r="D6595" s="3"/>
      <c r="E6595" s="3"/>
      <c r="F6595" s="3"/>
    </row>
    <row r="6596" spans="1:6" x14ac:dyDescent="0.25">
      <c r="A6596" s="3" t="s">
        <v>5599</v>
      </c>
      <c r="B6596" s="3" t="s">
        <v>5062</v>
      </c>
      <c r="C6596" s="3" t="s">
        <v>2904</v>
      </c>
      <c r="D6596" s="3"/>
      <c r="E6596" s="3"/>
      <c r="F6596" s="3"/>
    </row>
    <row r="6597" spans="1:6" x14ac:dyDescent="0.25">
      <c r="A6597" s="3" t="s">
        <v>5597</v>
      </c>
      <c r="B6597" s="3" t="s">
        <v>5062</v>
      </c>
      <c r="C6597" s="3" t="s">
        <v>2904</v>
      </c>
      <c r="D6597" s="3"/>
      <c r="E6597" s="3"/>
      <c r="F6597" s="3"/>
    </row>
    <row r="6598" spans="1:6" x14ac:dyDescent="0.25">
      <c r="A6598" s="3" t="s">
        <v>5600</v>
      </c>
      <c r="B6598" s="3" t="s">
        <v>5062</v>
      </c>
      <c r="C6598" s="3" t="s">
        <v>2904</v>
      </c>
      <c r="D6598" s="3"/>
      <c r="E6598" s="3"/>
      <c r="F6598" s="3"/>
    </row>
    <row r="6599" spans="1:6" x14ac:dyDescent="0.25">
      <c r="A6599" s="2" t="s">
        <v>6579</v>
      </c>
      <c r="B6599" s="2" t="s">
        <v>5062</v>
      </c>
      <c r="C6599" s="2" t="s">
        <v>2904</v>
      </c>
    </row>
    <row r="6600" spans="1:6" x14ac:dyDescent="0.25">
      <c r="A6600" s="3" t="s">
        <v>5596</v>
      </c>
      <c r="B6600" s="3" t="s">
        <v>5062</v>
      </c>
      <c r="C6600" s="3" t="s">
        <v>2904</v>
      </c>
      <c r="D6600" s="3"/>
      <c r="E6600" s="3"/>
      <c r="F6600" s="3"/>
    </row>
    <row r="6601" spans="1:6" x14ac:dyDescent="0.25">
      <c r="A6601" s="3" t="s">
        <v>5598</v>
      </c>
      <c r="B6601" s="3" t="s">
        <v>5062</v>
      </c>
      <c r="C6601" s="3" t="s">
        <v>2904</v>
      </c>
      <c r="D6601" s="3"/>
      <c r="E6601" s="3"/>
      <c r="F6601" s="3"/>
    </row>
    <row r="6602" spans="1:6" x14ac:dyDescent="0.25">
      <c r="A6602" s="2" t="s">
        <v>7885</v>
      </c>
      <c r="B6602" s="2" t="s">
        <v>5062</v>
      </c>
      <c r="C6602" s="2" t="s">
        <v>2904</v>
      </c>
    </row>
    <row r="6603" spans="1:6" x14ac:dyDescent="0.25">
      <c r="A6603" s="2" t="s">
        <v>7810</v>
      </c>
      <c r="B6603" s="2" t="s">
        <v>5062</v>
      </c>
      <c r="C6603" s="2" t="s">
        <v>4005</v>
      </c>
    </row>
    <row r="6604" spans="1:6" x14ac:dyDescent="0.25">
      <c r="A6604" s="3" t="s">
        <v>5136</v>
      </c>
      <c r="B6604" s="3" t="s">
        <v>5062</v>
      </c>
      <c r="C6604" s="3" t="s">
        <v>4005</v>
      </c>
      <c r="D6604" s="3"/>
      <c r="E6604" s="3"/>
      <c r="F6604" s="3"/>
    </row>
    <row r="6605" spans="1:6" x14ac:dyDescent="0.25">
      <c r="A6605" s="3" t="s">
        <v>5135</v>
      </c>
      <c r="B6605" s="3" t="s">
        <v>5062</v>
      </c>
      <c r="C6605" s="3" t="s">
        <v>4005</v>
      </c>
      <c r="D6605" s="3"/>
      <c r="E6605" s="3"/>
      <c r="F6605" s="3"/>
    </row>
    <row r="6606" spans="1:6" x14ac:dyDescent="0.25">
      <c r="A6606" s="3" t="s">
        <v>5333</v>
      </c>
      <c r="B6606" s="3" t="s">
        <v>5062</v>
      </c>
      <c r="C6606" s="3" t="s">
        <v>448</v>
      </c>
      <c r="D6606" s="3"/>
      <c r="E6606" s="3"/>
      <c r="F6606" s="3"/>
    </row>
    <row r="6607" spans="1:6" x14ac:dyDescent="0.25">
      <c r="A6607" s="3" t="s">
        <v>5331</v>
      </c>
      <c r="B6607" s="3" t="s">
        <v>5062</v>
      </c>
      <c r="C6607" s="3" t="s">
        <v>448</v>
      </c>
      <c r="D6607" s="3"/>
      <c r="E6607" s="3"/>
      <c r="F6607" s="3"/>
    </row>
    <row r="6608" spans="1:6" x14ac:dyDescent="0.25">
      <c r="A6608" s="3" t="s">
        <v>5335</v>
      </c>
      <c r="B6608" s="3" t="s">
        <v>5062</v>
      </c>
      <c r="C6608" s="3" t="s">
        <v>448</v>
      </c>
      <c r="D6608" s="3"/>
      <c r="E6608" s="3"/>
      <c r="F6608" s="3"/>
    </row>
    <row r="6609" spans="1:6" x14ac:dyDescent="0.25">
      <c r="A6609" s="3" t="s">
        <v>5330</v>
      </c>
      <c r="B6609" s="3" t="s">
        <v>5062</v>
      </c>
      <c r="C6609" s="3" t="s">
        <v>448</v>
      </c>
      <c r="D6609" s="3"/>
      <c r="E6609" s="3"/>
      <c r="F6609" s="3"/>
    </row>
    <row r="6610" spans="1:6" x14ac:dyDescent="0.25">
      <c r="A6610" s="3" t="s">
        <v>5334</v>
      </c>
      <c r="B6610" s="3" t="s">
        <v>5062</v>
      </c>
      <c r="C6610" s="3" t="s">
        <v>448</v>
      </c>
      <c r="D6610" s="3"/>
      <c r="E6610" s="3"/>
      <c r="F6610" s="3"/>
    </row>
    <row r="6611" spans="1:6" x14ac:dyDescent="0.25">
      <c r="A6611" s="3" t="s">
        <v>5332</v>
      </c>
      <c r="B6611" s="3" t="s">
        <v>5062</v>
      </c>
      <c r="C6611" s="3" t="s">
        <v>448</v>
      </c>
      <c r="D6611" s="3"/>
      <c r="E6611" s="3"/>
      <c r="F6611" s="3"/>
    </row>
    <row r="6612" spans="1:6" x14ac:dyDescent="0.25">
      <c r="A6612" s="3" t="s">
        <v>5529</v>
      </c>
      <c r="B6612" s="3" t="s">
        <v>5062</v>
      </c>
      <c r="C6612" s="3" t="s">
        <v>444</v>
      </c>
      <c r="D6612" s="3"/>
      <c r="E6612" s="3"/>
      <c r="F6612" s="3"/>
    </row>
    <row r="6613" spans="1:6" x14ac:dyDescent="0.25">
      <c r="A6613" s="3" t="s">
        <v>5533</v>
      </c>
      <c r="B6613" s="3" t="s">
        <v>5062</v>
      </c>
      <c r="C6613" s="3" t="s">
        <v>444</v>
      </c>
      <c r="D6613" s="3"/>
      <c r="E6613" s="3"/>
      <c r="F6613" s="3"/>
    </row>
    <row r="6614" spans="1:6" x14ac:dyDescent="0.25">
      <c r="A6614" s="3" t="s">
        <v>5530</v>
      </c>
      <c r="B6614" s="3" t="s">
        <v>5062</v>
      </c>
      <c r="C6614" s="3" t="s">
        <v>444</v>
      </c>
      <c r="D6614" s="3"/>
      <c r="E6614" s="3"/>
      <c r="F6614" s="3"/>
    </row>
    <row r="6615" spans="1:6" x14ac:dyDescent="0.25">
      <c r="A6615" s="3" t="s">
        <v>5528</v>
      </c>
      <c r="B6615" s="3" t="s">
        <v>5062</v>
      </c>
      <c r="C6615" s="3" t="s">
        <v>444</v>
      </c>
      <c r="D6615" s="3"/>
      <c r="E6615" s="3"/>
      <c r="F6615" s="3"/>
    </row>
    <row r="6616" spans="1:6" x14ac:dyDescent="0.25">
      <c r="A6616" s="3" t="s">
        <v>5531</v>
      </c>
      <c r="B6616" s="3" t="s">
        <v>5062</v>
      </c>
      <c r="C6616" s="3" t="s">
        <v>444</v>
      </c>
      <c r="D6616" s="3"/>
      <c r="E6616" s="3"/>
      <c r="F6616" s="3"/>
    </row>
    <row r="6617" spans="1:6" x14ac:dyDescent="0.25">
      <c r="A6617" s="3" t="s">
        <v>5532</v>
      </c>
      <c r="B6617" s="3" t="s">
        <v>5062</v>
      </c>
      <c r="C6617" s="3" t="s">
        <v>444</v>
      </c>
      <c r="D6617" s="3"/>
      <c r="E6617" s="3"/>
      <c r="F6617" s="3"/>
    </row>
    <row r="6618" spans="1:6" x14ac:dyDescent="0.25">
      <c r="A6618" s="3" t="s">
        <v>5469</v>
      </c>
      <c r="B6618" s="3" t="s">
        <v>5062</v>
      </c>
      <c r="C6618" s="3" t="s">
        <v>2843</v>
      </c>
      <c r="D6618" s="3"/>
      <c r="E6618" s="3"/>
      <c r="F6618" s="3"/>
    </row>
    <row r="6619" spans="1:6" x14ac:dyDescent="0.25">
      <c r="A6619" s="3" t="s">
        <v>5467</v>
      </c>
      <c r="B6619" s="3" t="s">
        <v>5062</v>
      </c>
      <c r="C6619" s="3" t="s">
        <v>2843</v>
      </c>
      <c r="D6619" s="3"/>
      <c r="E6619" s="3"/>
      <c r="F6619" s="3"/>
    </row>
    <row r="6620" spans="1:6" x14ac:dyDescent="0.25">
      <c r="A6620" s="3" t="s">
        <v>5471</v>
      </c>
      <c r="B6620" s="3" t="s">
        <v>5062</v>
      </c>
      <c r="C6620" s="3" t="s">
        <v>2843</v>
      </c>
      <c r="D6620" s="3"/>
      <c r="E6620" s="3"/>
      <c r="F6620" s="3"/>
    </row>
    <row r="6621" spans="1:6" x14ac:dyDescent="0.25">
      <c r="A6621" s="3" t="s">
        <v>5472</v>
      </c>
      <c r="B6621" s="3" t="s">
        <v>5062</v>
      </c>
      <c r="C6621" s="3" t="s">
        <v>2843</v>
      </c>
      <c r="D6621" s="3"/>
      <c r="E6621" s="3"/>
      <c r="F6621" s="3"/>
    </row>
    <row r="6622" spans="1:6" x14ac:dyDescent="0.25">
      <c r="A6622" s="3" t="s">
        <v>5470</v>
      </c>
      <c r="B6622" s="3" t="s">
        <v>5062</v>
      </c>
      <c r="C6622" s="3" t="s">
        <v>2843</v>
      </c>
      <c r="D6622" s="3"/>
      <c r="E6622" s="3"/>
      <c r="F6622" s="3"/>
    </row>
    <row r="6623" spans="1:6" x14ac:dyDescent="0.25">
      <c r="A6623" s="3" t="s">
        <v>5466</v>
      </c>
      <c r="B6623" s="3" t="s">
        <v>5062</v>
      </c>
      <c r="C6623" s="3" t="s">
        <v>2843</v>
      </c>
      <c r="D6623" s="3"/>
      <c r="E6623" s="3"/>
      <c r="F6623" s="3"/>
    </row>
    <row r="6624" spans="1:6" x14ac:dyDescent="0.25">
      <c r="A6624" s="2" t="s">
        <v>7814</v>
      </c>
      <c r="B6624" s="2" t="s">
        <v>5062</v>
      </c>
      <c r="C6624" s="2" t="s">
        <v>2843</v>
      </c>
    </row>
    <row r="6625" spans="1:6" x14ac:dyDescent="0.25">
      <c r="A6625" s="3" t="s">
        <v>5465</v>
      </c>
      <c r="B6625" s="3" t="s">
        <v>5062</v>
      </c>
      <c r="C6625" s="3" t="s">
        <v>2843</v>
      </c>
      <c r="D6625" s="3"/>
      <c r="E6625" s="3"/>
      <c r="F6625" s="3"/>
    </row>
    <row r="6626" spans="1:6" x14ac:dyDescent="0.25">
      <c r="A6626" s="2" t="s">
        <v>7813</v>
      </c>
      <c r="B6626" s="2" t="s">
        <v>5062</v>
      </c>
      <c r="C6626" s="2" t="s">
        <v>2843</v>
      </c>
    </row>
    <row r="6627" spans="1:6" x14ac:dyDescent="0.25">
      <c r="A6627" s="3" t="s">
        <v>5468</v>
      </c>
      <c r="B6627" s="3" t="s">
        <v>5062</v>
      </c>
      <c r="C6627" s="3" t="s">
        <v>2843</v>
      </c>
      <c r="D6627" s="3"/>
      <c r="E6627" s="3"/>
      <c r="F6627" s="3"/>
    </row>
    <row r="6628" spans="1:6" x14ac:dyDescent="0.25">
      <c r="A6628" s="3" t="s">
        <v>5482</v>
      </c>
      <c r="B6628" s="3" t="s">
        <v>5062</v>
      </c>
      <c r="C6628" s="3" t="s">
        <v>758</v>
      </c>
      <c r="D6628" s="3"/>
      <c r="E6628" s="3"/>
      <c r="F6628" s="3"/>
    </row>
    <row r="6629" spans="1:6" x14ac:dyDescent="0.25">
      <c r="A6629" s="3" t="s">
        <v>5475</v>
      </c>
      <c r="B6629" s="3" t="s">
        <v>5062</v>
      </c>
      <c r="C6629" s="3" t="s">
        <v>758</v>
      </c>
      <c r="D6629" s="3"/>
      <c r="E6629" s="3"/>
      <c r="F6629" s="3"/>
    </row>
    <row r="6630" spans="1:6" x14ac:dyDescent="0.25">
      <c r="A6630" s="3" t="s">
        <v>5477</v>
      </c>
      <c r="B6630" s="3" t="s">
        <v>5062</v>
      </c>
      <c r="C6630" s="3" t="s">
        <v>758</v>
      </c>
      <c r="D6630" s="3"/>
      <c r="E6630" s="3"/>
      <c r="F6630" s="3"/>
    </row>
    <row r="6631" spans="1:6" x14ac:dyDescent="0.25">
      <c r="A6631" s="3" t="s">
        <v>5481</v>
      </c>
      <c r="B6631" s="3" t="s">
        <v>5062</v>
      </c>
      <c r="C6631" s="3" t="s">
        <v>758</v>
      </c>
      <c r="D6631" s="3"/>
      <c r="E6631" s="3"/>
      <c r="F6631" s="3"/>
    </row>
    <row r="6632" spans="1:6" x14ac:dyDescent="0.25">
      <c r="A6632" s="3" t="s">
        <v>5484</v>
      </c>
      <c r="B6632" s="3" t="s">
        <v>5062</v>
      </c>
      <c r="C6632" s="3" t="s">
        <v>758</v>
      </c>
      <c r="D6632" s="3"/>
      <c r="E6632" s="3"/>
      <c r="F6632" s="3"/>
    </row>
    <row r="6633" spans="1:6" x14ac:dyDescent="0.25">
      <c r="A6633" s="3" t="s">
        <v>5476</v>
      </c>
      <c r="B6633" s="3" t="s">
        <v>5062</v>
      </c>
      <c r="C6633" s="3" t="s">
        <v>758</v>
      </c>
      <c r="D6633" s="3"/>
      <c r="E6633" s="3"/>
      <c r="F6633" s="3"/>
    </row>
    <row r="6634" spans="1:6" x14ac:dyDescent="0.25">
      <c r="A6634" s="3" t="s">
        <v>5474</v>
      </c>
      <c r="B6634" s="3" t="s">
        <v>5062</v>
      </c>
      <c r="C6634" s="3" t="s">
        <v>758</v>
      </c>
      <c r="D6634" s="3"/>
      <c r="E6634" s="3"/>
      <c r="F6634" s="3"/>
    </row>
    <row r="6635" spans="1:6" x14ac:dyDescent="0.25">
      <c r="A6635" s="3" t="s">
        <v>5489</v>
      </c>
      <c r="B6635" s="3" t="s">
        <v>5062</v>
      </c>
      <c r="C6635" s="3" t="s">
        <v>758</v>
      </c>
      <c r="D6635" s="3"/>
      <c r="E6635" s="3"/>
      <c r="F6635" s="3"/>
    </row>
    <row r="6636" spans="1:6" x14ac:dyDescent="0.25">
      <c r="A6636" s="3" t="s">
        <v>5473</v>
      </c>
      <c r="B6636" s="3" t="s">
        <v>5062</v>
      </c>
      <c r="C6636" s="3" t="s">
        <v>758</v>
      </c>
      <c r="D6636" s="3"/>
      <c r="E6636" s="3"/>
      <c r="F6636" s="3"/>
    </row>
    <row r="6637" spans="1:6" x14ac:dyDescent="0.25">
      <c r="A6637" s="3" t="s">
        <v>5480</v>
      </c>
      <c r="B6637" s="3" t="s">
        <v>5062</v>
      </c>
      <c r="C6637" s="3" t="s">
        <v>758</v>
      </c>
      <c r="D6637" s="3"/>
      <c r="E6637" s="3"/>
      <c r="F6637" s="3"/>
    </row>
    <row r="6638" spans="1:6" x14ac:dyDescent="0.25">
      <c r="A6638" s="3" t="s">
        <v>5478</v>
      </c>
      <c r="B6638" s="3" t="s">
        <v>5062</v>
      </c>
      <c r="C6638" s="3" t="s">
        <v>758</v>
      </c>
      <c r="D6638" s="3"/>
      <c r="E6638" s="3"/>
      <c r="F6638" s="3"/>
    </row>
    <row r="6639" spans="1:6" x14ac:dyDescent="0.25">
      <c r="A6639" s="3" t="s">
        <v>5483</v>
      </c>
      <c r="B6639" s="3" t="s">
        <v>5062</v>
      </c>
      <c r="C6639" s="3" t="s">
        <v>758</v>
      </c>
      <c r="D6639" s="3"/>
      <c r="E6639" s="3"/>
      <c r="F6639" s="3"/>
    </row>
    <row r="6640" spans="1:6" x14ac:dyDescent="0.25">
      <c r="A6640" s="3" t="s">
        <v>5485</v>
      </c>
      <c r="B6640" s="3" t="s">
        <v>5062</v>
      </c>
      <c r="C6640" s="3" t="s">
        <v>758</v>
      </c>
      <c r="D6640" s="3"/>
      <c r="E6640" s="3"/>
      <c r="F6640" s="3"/>
    </row>
    <row r="6641" spans="1:6" x14ac:dyDescent="0.25">
      <c r="A6641" s="3" t="s">
        <v>5479</v>
      </c>
      <c r="B6641" s="3" t="s">
        <v>5062</v>
      </c>
      <c r="C6641" s="3" t="s">
        <v>758</v>
      </c>
      <c r="D6641" s="3"/>
      <c r="E6641" s="3"/>
      <c r="F6641" s="3"/>
    </row>
    <row r="6642" spans="1:6" x14ac:dyDescent="0.25">
      <c r="A6642" s="3" t="s">
        <v>5488</v>
      </c>
      <c r="B6642" s="3" t="s">
        <v>5062</v>
      </c>
      <c r="C6642" s="3" t="s">
        <v>758</v>
      </c>
      <c r="D6642" s="3"/>
      <c r="E6642" s="3"/>
      <c r="F6642" s="3"/>
    </row>
    <row r="6643" spans="1:6" x14ac:dyDescent="0.25">
      <c r="A6643" s="3" t="s">
        <v>5486</v>
      </c>
      <c r="B6643" s="3" t="s">
        <v>5062</v>
      </c>
      <c r="C6643" s="3" t="s">
        <v>758</v>
      </c>
      <c r="D6643" s="3"/>
      <c r="E6643" s="3"/>
      <c r="F6643" s="3"/>
    </row>
    <row r="6644" spans="1:6" x14ac:dyDescent="0.25">
      <c r="A6644" s="3" t="s">
        <v>5487</v>
      </c>
      <c r="B6644" s="3" t="s">
        <v>5062</v>
      </c>
      <c r="C6644" s="3" t="s">
        <v>758</v>
      </c>
      <c r="D6644" s="3"/>
      <c r="E6644" s="3"/>
      <c r="F6644" s="3"/>
    </row>
    <row r="6645" spans="1:6" x14ac:dyDescent="0.25">
      <c r="A6645" s="3" t="s">
        <v>5630</v>
      </c>
      <c r="B6645" s="3" t="s">
        <v>5062</v>
      </c>
      <c r="C6645" s="3" t="s">
        <v>1484</v>
      </c>
      <c r="D6645" s="3"/>
      <c r="E6645" s="3"/>
      <c r="F6645" s="3"/>
    </row>
    <row r="6646" spans="1:6" x14ac:dyDescent="0.25">
      <c r="A6646" s="3" t="s">
        <v>5625</v>
      </c>
      <c r="B6646" s="3" t="s">
        <v>5062</v>
      </c>
      <c r="C6646" s="3" t="s">
        <v>1484</v>
      </c>
      <c r="D6646" s="3"/>
      <c r="E6646" s="3"/>
      <c r="F6646" s="3"/>
    </row>
    <row r="6647" spans="1:6" x14ac:dyDescent="0.25">
      <c r="A6647" s="3" t="s">
        <v>5629</v>
      </c>
      <c r="B6647" s="3" t="s">
        <v>5062</v>
      </c>
      <c r="C6647" s="3" t="s">
        <v>1484</v>
      </c>
      <c r="D6647" s="3"/>
      <c r="E6647" s="3"/>
      <c r="F6647" s="3"/>
    </row>
    <row r="6648" spans="1:6" x14ac:dyDescent="0.25">
      <c r="A6648" s="3" t="s">
        <v>5627</v>
      </c>
      <c r="B6648" s="3" t="s">
        <v>5062</v>
      </c>
      <c r="C6648" s="3" t="s">
        <v>1484</v>
      </c>
      <c r="D6648" s="3"/>
      <c r="E6648" s="3"/>
      <c r="F6648" s="3"/>
    </row>
    <row r="6649" spans="1:6" x14ac:dyDescent="0.25">
      <c r="A6649" s="3" t="s">
        <v>5626</v>
      </c>
      <c r="B6649" s="3" t="s">
        <v>5062</v>
      </c>
      <c r="C6649" s="3" t="s">
        <v>1484</v>
      </c>
      <c r="D6649" s="3"/>
      <c r="E6649" s="3"/>
      <c r="F6649" s="3"/>
    </row>
    <row r="6650" spans="1:6" x14ac:dyDescent="0.25">
      <c r="A6650" s="3" t="s">
        <v>5632</v>
      </c>
      <c r="B6650" s="3" t="s">
        <v>5062</v>
      </c>
      <c r="C6650" s="3" t="s">
        <v>1484</v>
      </c>
      <c r="D6650" s="3"/>
      <c r="E6650" s="3"/>
      <c r="F6650" s="3"/>
    </row>
    <row r="6651" spans="1:6" x14ac:dyDescent="0.25">
      <c r="A6651" s="3" t="s">
        <v>5628</v>
      </c>
      <c r="B6651" s="3" t="s">
        <v>5062</v>
      </c>
      <c r="C6651" s="3" t="s">
        <v>1484</v>
      </c>
      <c r="D6651" s="3"/>
      <c r="E6651" s="3"/>
      <c r="F6651" s="3"/>
    </row>
    <row r="6652" spans="1:6" x14ac:dyDescent="0.25">
      <c r="A6652" s="3" t="s">
        <v>5631</v>
      </c>
      <c r="B6652" s="3" t="s">
        <v>5062</v>
      </c>
      <c r="C6652" s="3" t="s">
        <v>1484</v>
      </c>
      <c r="D6652" s="3"/>
      <c r="E6652" s="3"/>
      <c r="F6652" s="3"/>
    </row>
    <row r="6653" spans="1:6" x14ac:dyDescent="0.25">
      <c r="A6653" s="3" t="s">
        <v>5547</v>
      </c>
      <c r="B6653" s="3" t="s">
        <v>5062</v>
      </c>
      <c r="C6653" s="3" t="s">
        <v>538</v>
      </c>
      <c r="D6653" s="3"/>
      <c r="E6653" s="3"/>
      <c r="F6653" s="3"/>
    </row>
    <row r="6654" spans="1:6" x14ac:dyDescent="0.25">
      <c r="A6654" s="2" t="s">
        <v>7841</v>
      </c>
      <c r="B6654" s="2" t="s">
        <v>5062</v>
      </c>
      <c r="C6654" s="2" t="s">
        <v>538</v>
      </c>
    </row>
    <row r="6655" spans="1:6" x14ac:dyDescent="0.25">
      <c r="A6655" s="3" t="s">
        <v>5546</v>
      </c>
      <c r="B6655" s="3" t="s">
        <v>5062</v>
      </c>
      <c r="C6655" s="3" t="s">
        <v>538</v>
      </c>
      <c r="D6655" s="3"/>
      <c r="E6655" s="3"/>
      <c r="F6655" s="3"/>
    </row>
    <row r="6656" spans="1:6" x14ac:dyDescent="0.25">
      <c r="A6656" s="3" t="s">
        <v>5545</v>
      </c>
      <c r="B6656" s="3" t="s">
        <v>5062</v>
      </c>
      <c r="C6656" s="3" t="s">
        <v>538</v>
      </c>
      <c r="D6656" s="3"/>
      <c r="E6656" s="3"/>
      <c r="F6656" s="3"/>
    </row>
    <row r="6657" spans="1:6" x14ac:dyDescent="0.25">
      <c r="A6657" s="2" t="s">
        <v>6529</v>
      </c>
      <c r="B6657" s="2" t="s">
        <v>5062</v>
      </c>
      <c r="C6657" s="2" t="s">
        <v>455</v>
      </c>
    </row>
    <row r="6658" spans="1:6" x14ac:dyDescent="0.25">
      <c r="A6658" s="3" t="s">
        <v>5404</v>
      </c>
      <c r="B6658" s="3" t="s">
        <v>5062</v>
      </c>
      <c r="C6658" s="3" t="s">
        <v>455</v>
      </c>
      <c r="D6658" s="3"/>
      <c r="E6658" s="3"/>
      <c r="F6658" s="3"/>
    </row>
    <row r="6659" spans="1:6" x14ac:dyDescent="0.25">
      <c r="A6659" s="3" t="s">
        <v>5405</v>
      </c>
      <c r="B6659" s="3" t="s">
        <v>5062</v>
      </c>
      <c r="C6659" s="3" t="s">
        <v>455</v>
      </c>
      <c r="D6659" s="3"/>
      <c r="E6659" s="3"/>
      <c r="F6659" s="3"/>
    </row>
    <row r="6660" spans="1:6" x14ac:dyDescent="0.25">
      <c r="A6660" s="3" t="s">
        <v>5403</v>
      </c>
      <c r="B6660" s="3" t="s">
        <v>5062</v>
      </c>
      <c r="C6660" s="3" t="s">
        <v>455</v>
      </c>
      <c r="D6660" s="3"/>
      <c r="E6660" s="3"/>
      <c r="F6660" s="3"/>
    </row>
    <row r="6661" spans="1:6" x14ac:dyDescent="0.25">
      <c r="A6661" s="3" t="s">
        <v>5406</v>
      </c>
      <c r="B6661" s="3" t="s">
        <v>5062</v>
      </c>
      <c r="C6661" s="3" t="s">
        <v>455</v>
      </c>
      <c r="D6661" s="3"/>
      <c r="E6661" s="3"/>
      <c r="F6661" s="3"/>
    </row>
    <row r="6662" spans="1:6" x14ac:dyDescent="0.25">
      <c r="A6662" s="2" t="s">
        <v>7811</v>
      </c>
      <c r="B6662" s="2" t="s">
        <v>5062</v>
      </c>
      <c r="C6662" s="2" t="s">
        <v>455</v>
      </c>
    </row>
    <row r="6663" spans="1:6" x14ac:dyDescent="0.25">
      <c r="A6663" s="3" t="s">
        <v>5407</v>
      </c>
      <c r="B6663" s="3" t="s">
        <v>5062</v>
      </c>
      <c r="C6663" s="3" t="s">
        <v>455</v>
      </c>
      <c r="D6663" s="3"/>
      <c r="E6663" s="3"/>
      <c r="F6663" s="3"/>
    </row>
    <row r="6664" spans="1:6" x14ac:dyDescent="0.25">
      <c r="A6664" s="3" t="s">
        <v>5344</v>
      </c>
      <c r="B6664" s="3" t="s">
        <v>5062</v>
      </c>
      <c r="C6664" s="3" t="s">
        <v>564</v>
      </c>
      <c r="D6664" s="3"/>
      <c r="E6664" s="3"/>
      <c r="F6664" s="3"/>
    </row>
    <row r="6665" spans="1:6" x14ac:dyDescent="0.25">
      <c r="A6665" s="3" t="s">
        <v>5349</v>
      </c>
      <c r="B6665" s="3" t="s">
        <v>5062</v>
      </c>
      <c r="C6665" s="3" t="s">
        <v>564</v>
      </c>
      <c r="D6665" s="3"/>
      <c r="E6665" s="3"/>
      <c r="F6665" s="3"/>
    </row>
    <row r="6666" spans="1:6" x14ac:dyDescent="0.25">
      <c r="A6666" s="3" t="s">
        <v>5350</v>
      </c>
      <c r="B6666" s="3" t="s">
        <v>5062</v>
      </c>
      <c r="C6666" s="3" t="s">
        <v>564</v>
      </c>
      <c r="D6666" s="3"/>
      <c r="E6666" s="3"/>
      <c r="F6666" s="3"/>
    </row>
    <row r="6667" spans="1:6" x14ac:dyDescent="0.25">
      <c r="A6667" s="3" t="s">
        <v>5347</v>
      </c>
      <c r="B6667" s="3" t="s">
        <v>5062</v>
      </c>
      <c r="C6667" s="3" t="s">
        <v>564</v>
      </c>
      <c r="D6667" s="3"/>
      <c r="E6667" s="3"/>
      <c r="F6667" s="3"/>
    </row>
    <row r="6668" spans="1:6" x14ac:dyDescent="0.25">
      <c r="A6668" s="3" t="s">
        <v>5346</v>
      </c>
      <c r="B6668" s="3" t="s">
        <v>5062</v>
      </c>
      <c r="C6668" s="3" t="s">
        <v>564</v>
      </c>
      <c r="D6668" s="3"/>
      <c r="E6668" s="3"/>
      <c r="F6668" s="3"/>
    </row>
    <row r="6669" spans="1:6" x14ac:dyDescent="0.25">
      <c r="A6669" s="3" t="s">
        <v>5348</v>
      </c>
      <c r="B6669" s="3" t="s">
        <v>5062</v>
      </c>
      <c r="C6669" s="3" t="s">
        <v>564</v>
      </c>
      <c r="D6669" s="3"/>
      <c r="E6669" s="3"/>
      <c r="F6669" s="3"/>
    </row>
    <row r="6670" spans="1:6" x14ac:dyDescent="0.25">
      <c r="A6670" s="3" t="s">
        <v>5343</v>
      </c>
      <c r="B6670" s="3" t="s">
        <v>5062</v>
      </c>
      <c r="C6670" s="3" t="s">
        <v>564</v>
      </c>
      <c r="D6670" s="3"/>
      <c r="E6670" s="3"/>
      <c r="F6670" s="3"/>
    </row>
    <row r="6671" spans="1:6" x14ac:dyDescent="0.25">
      <c r="A6671" s="3" t="s">
        <v>5342</v>
      </c>
      <c r="B6671" s="3" t="s">
        <v>5062</v>
      </c>
      <c r="C6671" s="3" t="s">
        <v>564</v>
      </c>
      <c r="D6671" s="3"/>
      <c r="E6671" s="3"/>
      <c r="F6671" s="3"/>
    </row>
    <row r="6672" spans="1:6" x14ac:dyDescent="0.25">
      <c r="A6672" s="3" t="s">
        <v>5345</v>
      </c>
      <c r="B6672" s="3" t="s">
        <v>5062</v>
      </c>
      <c r="C6672" s="3" t="s">
        <v>564</v>
      </c>
      <c r="D6672" s="3"/>
      <c r="E6672" s="3"/>
      <c r="F6672" s="3"/>
    </row>
    <row r="6673" spans="1:6" x14ac:dyDescent="0.25">
      <c r="A6673" s="3" t="s">
        <v>5542</v>
      </c>
      <c r="B6673" s="3" t="s">
        <v>5062</v>
      </c>
      <c r="C6673" s="3" t="s">
        <v>442</v>
      </c>
      <c r="D6673" s="3"/>
      <c r="E6673" s="3"/>
      <c r="F6673" s="3"/>
    </row>
    <row r="6674" spans="1:6" x14ac:dyDescent="0.25">
      <c r="A6674" s="3" t="s">
        <v>5541</v>
      </c>
      <c r="B6674" s="3" t="s">
        <v>5062</v>
      </c>
      <c r="C6674" s="3" t="s">
        <v>442</v>
      </c>
      <c r="D6674" s="3"/>
      <c r="E6674" s="3"/>
      <c r="F6674" s="3"/>
    </row>
    <row r="6675" spans="1:6" x14ac:dyDescent="0.25">
      <c r="A6675" s="3" t="s">
        <v>5540</v>
      </c>
      <c r="B6675" s="3" t="s">
        <v>5062</v>
      </c>
      <c r="C6675" s="3" t="s">
        <v>442</v>
      </c>
      <c r="D6675" s="3"/>
      <c r="E6675" s="3"/>
      <c r="F6675" s="3"/>
    </row>
    <row r="6676" spans="1:6" x14ac:dyDescent="0.25">
      <c r="A6676" s="3" t="s">
        <v>5381</v>
      </c>
      <c r="B6676" s="3" t="s">
        <v>5062</v>
      </c>
      <c r="C6676" s="3" t="s">
        <v>702</v>
      </c>
      <c r="D6676" s="3"/>
      <c r="E6676" s="3"/>
      <c r="F6676" s="3"/>
    </row>
    <row r="6677" spans="1:6" x14ac:dyDescent="0.25">
      <c r="A6677" s="3" t="s">
        <v>5380</v>
      </c>
      <c r="B6677" s="3" t="s">
        <v>5062</v>
      </c>
      <c r="C6677" s="3" t="s">
        <v>702</v>
      </c>
      <c r="D6677" s="3"/>
      <c r="E6677" s="3"/>
      <c r="F6677" s="3"/>
    </row>
    <row r="6678" spans="1:6" x14ac:dyDescent="0.25">
      <c r="A6678" s="3" t="s">
        <v>5382</v>
      </c>
      <c r="B6678" s="3" t="s">
        <v>5062</v>
      </c>
      <c r="C6678" s="3" t="s">
        <v>702</v>
      </c>
      <c r="D6678" s="3"/>
      <c r="E6678" s="3"/>
      <c r="F6678" s="3"/>
    </row>
    <row r="6679" spans="1:6" x14ac:dyDescent="0.25">
      <c r="A6679" s="2" t="s">
        <v>7815</v>
      </c>
      <c r="B6679" s="2" t="s">
        <v>5062</v>
      </c>
      <c r="C6679" s="2" t="s">
        <v>7816</v>
      </c>
    </row>
    <row r="6680" spans="1:6" x14ac:dyDescent="0.25">
      <c r="A6680" s="3" t="s">
        <v>5408</v>
      </c>
      <c r="B6680" s="3" t="s">
        <v>5062</v>
      </c>
      <c r="C6680" s="3" t="s">
        <v>5409</v>
      </c>
      <c r="D6680" s="3"/>
      <c r="E6680" s="3"/>
      <c r="F6680" s="3"/>
    </row>
    <row r="6681" spans="1:6" x14ac:dyDescent="0.25">
      <c r="A6681" s="3" t="s">
        <v>5410</v>
      </c>
      <c r="B6681" s="3" t="s">
        <v>5062</v>
      </c>
      <c r="C6681" s="3" t="s">
        <v>5409</v>
      </c>
      <c r="D6681" s="3"/>
      <c r="E6681" s="3"/>
      <c r="F6681" s="3"/>
    </row>
    <row r="6682" spans="1:6" x14ac:dyDescent="0.25">
      <c r="A6682" s="3" t="s">
        <v>5665</v>
      </c>
      <c r="B6682" s="3" t="s">
        <v>5664</v>
      </c>
      <c r="C6682" s="3" t="s">
        <v>2097</v>
      </c>
      <c r="D6682" s="3"/>
      <c r="E6682" s="3"/>
      <c r="F6682" s="3"/>
    </row>
    <row r="6683" spans="1:6" x14ac:dyDescent="0.25">
      <c r="A6683" s="3" t="s">
        <v>5663</v>
      </c>
      <c r="B6683" s="3" t="s">
        <v>5664</v>
      </c>
      <c r="C6683" s="3" t="s">
        <v>4035</v>
      </c>
      <c r="D6683" s="3"/>
      <c r="E6683" s="3"/>
      <c r="F6683" s="3"/>
    </row>
    <row r="6684" spans="1:6" x14ac:dyDescent="0.25">
      <c r="A6684" s="2" t="s">
        <v>7886</v>
      </c>
      <c r="B6684" s="2" t="s">
        <v>5664</v>
      </c>
      <c r="C6684" s="2" t="s">
        <v>598</v>
      </c>
    </row>
    <row r="6685" spans="1:6" x14ac:dyDescent="0.25">
      <c r="A6685" s="3" t="s">
        <v>5666</v>
      </c>
      <c r="B6685" s="3" t="s">
        <v>5664</v>
      </c>
      <c r="C6685" s="3" t="s">
        <v>598</v>
      </c>
      <c r="D6685" s="3"/>
      <c r="E6685" s="3"/>
      <c r="F6685" s="3"/>
    </row>
    <row r="6686" spans="1:6" x14ac:dyDescent="0.25">
      <c r="A6686" s="2" t="s">
        <v>1661</v>
      </c>
      <c r="B6686" s="2" t="s">
        <v>1658</v>
      </c>
      <c r="C6686" s="2" t="s">
        <v>339</v>
      </c>
    </row>
    <row r="6687" spans="1:6" x14ac:dyDescent="0.25">
      <c r="A6687" s="2" t="s">
        <v>1660</v>
      </c>
      <c r="B6687" s="2" t="s">
        <v>1658</v>
      </c>
      <c r="C6687" s="2" t="s">
        <v>96</v>
      </c>
    </row>
    <row r="6688" spans="1:6" x14ac:dyDescent="0.25">
      <c r="A6688" s="2" t="s">
        <v>1659</v>
      </c>
      <c r="B6688" s="2" t="s">
        <v>1658</v>
      </c>
      <c r="C6688" s="2" t="s">
        <v>96</v>
      </c>
    </row>
    <row r="6689" spans="1:6" x14ac:dyDescent="0.25">
      <c r="A6689" s="2" t="s">
        <v>1657</v>
      </c>
      <c r="B6689" s="2" t="s">
        <v>1658</v>
      </c>
      <c r="C6689" s="2" t="s">
        <v>497</v>
      </c>
    </row>
    <row r="6690" spans="1:6" x14ac:dyDescent="0.25">
      <c r="A6690" s="2" t="s">
        <v>8490</v>
      </c>
      <c r="B6690" s="2" t="s">
        <v>8510</v>
      </c>
      <c r="C6690" s="2" t="s">
        <v>1932</v>
      </c>
    </row>
    <row r="6691" spans="1:6" x14ac:dyDescent="0.25">
      <c r="A6691" s="2" t="s">
        <v>7889</v>
      </c>
      <c r="B6691" s="2" t="s">
        <v>4929</v>
      </c>
      <c r="C6691" s="2" t="s">
        <v>1274</v>
      </c>
    </row>
    <row r="6692" spans="1:6" x14ac:dyDescent="0.25">
      <c r="A6692" s="2" t="s">
        <v>7891</v>
      </c>
      <c r="B6692" s="2" t="s">
        <v>4929</v>
      </c>
      <c r="C6692" s="2" t="s">
        <v>2908</v>
      </c>
    </row>
    <row r="6693" spans="1:6" x14ac:dyDescent="0.25">
      <c r="A6693" s="2" t="s">
        <v>7896</v>
      </c>
      <c r="B6693" s="2" t="s">
        <v>4929</v>
      </c>
      <c r="C6693" s="2" t="s">
        <v>656</v>
      </c>
    </row>
    <row r="6694" spans="1:6" x14ac:dyDescent="0.25">
      <c r="A6694" s="2" t="s">
        <v>7894</v>
      </c>
      <c r="B6694" s="2" t="s">
        <v>4929</v>
      </c>
      <c r="C6694" s="2" t="s">
        <v>34</v>
      </c>
    </row>
    <row r="6695" spans="1:6" x14ac:dyDescent="0.25">
      <c r="A6695" s="2" t="s">
        <v>7892</v>
      </c>
      <c r="B6695" s="2" t="s">
        <v>4929</v>
      </c>
      <c r="C6695" s="2" t="s">
        <v>483</v>
      </c>
    </row>
    <row r="6696" spans="1:6" x14ac:dyDescent="0.25">
      <c r="A6696" s="2" t="s">
        <v>7893</v>
      </c>
      <c r="B6696" s="2" t="s">
        <v>4929</v>
      </c>
      <c r="C6696" s="2" t="s">
        <v>965</v>
      </c>
    </row>
    <row r="6697" spans="1:6" x14ac:dyDescent="0.25">
      <c r="A6697" s="2" t="s">
        <v>7895</v>
      </c>
      <c r="B6697" s="2" t="s">
        <v>4929</v>
      </c>
      <c r="C6697" s="2" t="s">
        <v>1381</v>
      </c>
    </row>
    <row r="6698" spans="1:6" x14ac:dyDescent="0.25">
      <c r="A6698" s="2" t="s">
        <v>7887</v>
      </c>
      <c r="B6698" s="2" t="s">
        <v>4929</v>
      </c>
      <c r="C6698" s="2" t="s">
        <v>891</v>
      </c>
    </row>
    <row r="6699" spans="1:6" x14ac:dyDescent="0.25">
      <c r="A6699" s="2" t="s">
        <v>7888</v>
      </c>
      <c r="B6699" s="2" t="s">
        <v>4929</v>
      </c>
      <c r="C6699" s="2" t="s">
        <v>446</v>
      </c>
    </row>
    <row r="6700" spans="1:6" x14ac:dyDescent="0.25">
      <c r="A6700" s="2" t="s">
        <v>7890</v>
      </c>
      <c r="B6700" s="2" t="s">
        <v>4929</v>
      </c>
      <c r="C6700" s="2" t="s">
        <v>938</v>
      </c>
    </row>
    <row r="6701" spans="1:6" x14ac:dyDescent="0.25">
      <c r="A6701" s="3" t="s">
        <v>4928</v>
      </c>
      <c r="B6701" s="3" t="s">
        <v>4929</v>
      </c>
      <c r="C6701" s="3" t="s">
        <v>928</v>
      </c>
      <c r="D6701" s="3"/>
      <c r="E6701" s="3"/>
      <c r="F6701" s="3"/>
    </row>
    <row r="6702" spans="1:6" x14ac:dyDescent="0.25">
      <c r="A6702" s="2" t="s">
        <v>7897</v>
      </c>
      <c r="B6702" s="2" t="s">
        <v>4931</v>
      </c>
      <c r="C6702" s="2" t="s">
        <v>42</v>
      </c>
    </row>
    <row r="6703" spans="1:6" x14ac:dyDescent="0.25">
      <c r="A6703" s="2" t="s">
        <v>6581</v>
      </c>
      <c r="B6703" s="2" t="s">
        <v>4931</v>
      </c>
      <c r="C6703" s="2" t="s">
        <v>6582</v>
      </c>
    </row>
    <row r="6704" spans="1:6" x14ac:dyDescent="0.25">
      <c r="A6704" s="2" t="s">
        <v>7898</v>
      </c>
      <c r="B6704" s="2" t="s">
        <v>4931</v>
      </c>
      <c r="C6704" s="2" t="s">
        <v>654</v>
      </c>
    </row>
    <row r="6705" spans="1:6" x14ac:dyDescent="0.25">
      <c r="A6705" s="3" t="s">
        <v>4930</v>
      </c>
      <c r="B6705" s="3" t="s">
        <v>4931</v>
      </c>
      <c r="C6705" s="3" t="s">
        <v>900</v>
      </c>
      <c r="D6705" s="3"/>
      <c r="E6705" s="3"/>
      <c r="F6705" s="3"/>
    </row>
    <row r="6706" spans="1:6" x14ac:dyDescent="0.25">
      <c r="A6706" s="2" t="s">
        <v>6580</v>
      </c>
      <c r="B6706" s="2" t="s">
        <v>4931</v>
      </c>
      <c r="C6706" s="2" t="s">
        <v>726</v>
      </c>
    </row>
    <row r="6707" spans="1:6" x14ac:dyDescent="0.25">
      <c r="A6707" s="3" t="s">
        <v>4932</v>
      </c>
      <c r="B6707" s="3" t="s">
        <v>4931</v>
      </c>
      <c r="C6707" s="3" t="s">
        <v>811</v>
      </c>
      <c r="D6707" s="3"/>
      <c r="E6707" s="3"/>
      <c r="F6707" s="3"/>
    </row>
    <row r="6708" spans="1:6" x14ac:dyDescent="0.25">
      <c r="A6708" s="7" t="s">
        <v>4345</v>
      </c>
      <c r="B6708" s="2" t="s">
        <v>4346</v>
      </c>
      <c r="C6708" s="2" t="s">
        <v>53</v>
      </c>
    </row>
    <row r="6709" spans="1:6" x14ac:dyDescent="0.25">
      <c r="A6709" s="5" t="s">
        <v>8777</v>
      </c>
      <c r="B6709" s="5" t="s">
        <v>4348</v>
      </c>
      <c r="C6709" s="5" t="s">
        <v>224</v>
      </c>
    </row>
    <row r="6710" spans="1:6" x14ac:dyDescent="0.25">
      <c r="A6710" s="7" t="s">
        <v>4347</v>
      </c>
      <c r="B6710" s="2" t="s">
        <v>4348</v>
      </c>
      <c r="C6710" s="2" t="s">
        <v>224</v>
      </c>
    </row>
    <row r="6711" spans="1:6" x14ac:dyDescent="0.25">
      <c r="A6711" s="5" t="s">
        <v>8776</v>
      </c>
      <c r="B6711" s="5" t="s">
        <v>4348</v>
      </c>
      <c r="C6711" s="5" t="s">
        <v>224</v>
      </c>
    </row>
    <row r="6712" spans="1:6" x14ac:dyDescent="0.25">
      <c r="A6712" s="5" t="s">
        <v>8778</v>
      </c>
      <c r="B6712" s="5" t="s">
        <v>8779</v>
      </c>
      <c r="C6712" s="5" t="s">
        <v>1012</v>
      </c>
    </row>
    <row r="6713" spans="1:6" x14ac:dyDescent="0.25">
      <c r="A6713" s="5" t="s">
        <v>8780</v>
      </c>
      <c r="B6713" s="5" t="s">
        <v>8781</v>
      </c>
      <c r="C6713" s="5" t="s">
        <v>1035</v>
      </c>
    </row>
    <row r="6714" spans="1:6" x14ac:dyDescent="0.25">
      <c r="A6714" s="5" t="s">
        <v>8788</v>
      </c>
      <c r="B6714" s="5" t="s">
        <v>8781</v>
      </c>
      <c r="C6714" s="5" t="s">
        <v>1035</v>
      </c>
    </row>
    <row r="6715" spans="1:6" x14ac:dyDescent="0.25">
      <c r="A6715" s="5" t="s">
        <v>8787</v>
      </c>
      <c r="B6715" s="5" t="s">
        <v>8781</v>
      </c>
      <c r="C6715" s="5" t="s">
        <v>1035</v>
      </c>
    </row>
    <row r="6716" spans="1:6" x14ac:dyDescent="0.25">
      <c r="A6716" s="5" t="s">
        <v>8786</v>
      </c>
      <c r="B6716" s="5" t="s">
        <v>8781</v>
      </c>
      <c r="C6716" s="5" t="s">
        <v>1035</v>
      </c>
    </row>
    <row r="6717" spans="1:6" x14ac:dyDescent="0.25">
      <c r="A6717" s="5" t="s">
        <v>8782</v>
      </c>
      <c r="B6717" s="5" t="s">
        <v>8781</v>
      </c>
      <c r="C6717" s="5" t="s">
        <v>946</v>
      </c>
    </row>
    <row r="6718" spans="1:6" x14ac:dyDescent="0.25">
      <c r="A6718" s="5" t="s">
        <v>8784</v>
      </c>
      <c r="B6718" s="5" t="s">
        <v>8781</v>
      </c>
      <c r="C6718" s="5" t="s">
        <v>247</v>
      </c>
    </row>
    <row r="6719" spans="1:6" x14ac:dyDescent="0.25">
      <c r="A6719" s="5" t="s">
        <v>8785</v>
      </c>
      <c r="B6719" s="5" t="s">
        <v>8781</v>
      </c>
      <c r="C6719" s="5" t="s">
        <v>53</v>
      </c>
    </row>
    <row r="6720" spans="1:6" x14ac:dyDescent="0.25">
      <c r="A6720" s="5" t="s">
        <v>8783</v>
      </c>
      <c r="B6720" s="5" t="s">
        <v>8781</v>
      </c>
      <c r="C6720" s="5" t="s">
        <v>354</v>
      </c>
    </row>
    <row r="6721" spans="1:6" x14ac:dyDescent="0.25">
      <c r="A6721" s="7" t="s">
        <v>4349</v>
      </c>
      <c r="B6721" s="2" t="s">
        <v>4350</v>
      </c>
      <c r="C6721" s="2" t="s">
        <v>946</v>
      </c>
    </row>
    <row r="6722" spans="1:6" x14ac:dyDescent="0.25">
      <c r="A6722" s="7" t="s">
        <v>4351</v>
      </c>
      <c r="B6722" s="2" t="s">
        <v>4350</v>
      </c>
      <c r="C6722" s="2" t="s">
        <v>946</v>
      </c>
    </row>
    <row r="6723" spans="1:6" x14ac:dyDescent="0.25">
      <c r="A6723" s="2" t="s">
        <v>6583</v>
      </c>
      <c r="B6723" s="2" t="s">
        <v>6584</v>
      </c>
      <c r="C6723" s="2" t="s">
        <v>2856</v>
      </c>
    </row>
    <row r="6724" spans="1:6" x14ac:dyDescent="0.25">
      <c r="A6724" s="3" t="s">
        <v>4505</v>
      </c>
      <c r="B6724" s="3" t="s">
        <v>4506</v>
      </c>
      <c r="C6724" s="3" t="s">
        <v>3125</v>
      </c>
      <c r="D6724" s="3"/>
      <c r="E6724" s="3"/>
      <c r="F6724" s="3"/>
    </row>
    <row r="6725" spans="1:6" x14ac:dyDescent="0.25">
      <c r="A6725" s="2" t="s">
        <v>6585</v>
      </c>
      <c r="B6725" s="2" t="s">
        <v>4508</v>
      </c>
      <c r="C6725" s="2" t="s">
        <v>3311</v>
      </c>
    </row>
    <row r="6726" spans="1:6" x14ac:dyDescent="0.25">
      <c r="A6726" s="3" t="s">
        <v>4511</v>
      </c>
      <c r="B6726" s="3" t="s">
        <v>4508</v>
      </c>
      <c r="C6726" s="3" t="s">
        <v>541</v>
      </c>
      <c r="D6726" s="3"/>
      <c r="E6726" s="3"/>
      <c r="F6726" s="3"/>
    </row>
    <row r="6727" spans="1:6" x14ac:dyDescent="0.25">
      <c r="A6727" s="3" t="s">
        <v>4510</v>
      </c>
      <c r="B6727" s="3" t="s">
        <v>4508</v>
      </c>
      <c r="C6727" s="3" t="s">
        <v>541</v>
      </c>
      <c r="D6727" s="3"/>
      <c r="E6727" s="3"/>
      <c r="F6727" s="3"/>
    </row>
    <row r="6728" spans="1:6" x14ac:dyDescent="0.25">
      <c r="A6728" s="3" t="s">
        <v>4507</v>
      </c>
      <c r="B6728" s="3" t="s">
        <v>4508</v>
      </c>
      <c r="C6728" s="3" t="s">
        <v>2805</v>
      </c>
      <c r="D6728" s="3"/>
      <c r="E6728" s="3"/>
      <c r="F6728" s="3"/>
    </row>
    <row r="6729" spans="1:6" x14ac:dyDescent="0.25">
      <c r="A6729" s="3" t="s">
        <v>4509</v>
      </c>
      <c r="B6729" s="3" t="s">
        <v>4508</v>
      </c>
      <c r="C6729" s="3" t="s">
        <v>2805</v>
      </c>
      <c r="D6729" s="3"/>
      <c r="E6729" s="3"/>
      <c r="F6729" s="3"/>
    </row>
    <row r="6730" spans="1:6" x14ac:dyDescent="0.25">
      <c r="A6730" s="2" t="s">
        <v>7899</v>
      </c>
      <c r="B6730" s="2" t="s">
        <v>4508</v>
      </c>
      <c r="C6730" s="2" t="s">
        <v>4528</v>
      </c>
    </row>
    <row r="6731" spans="1:6" x14ac:dyDescent="0.25">
      <c r="A6731" s="2" t="s">
        <v>7902</v>
      </c>
      <c r="B6731" s="2" t="s">
        <v>7901</v>
      </c>
      <c r="C6731" s="2" t="s">
        <v>3193</v>
      </c>
    </row>
    <row r="6732" spans="1:6" x14ac:dyDescent="0.25">
      <c r="A6732" s="2" t="s">
        <v>7900</v>
      </c>
      <c r="B6732" s="2" t="s">
        <v>7901</v>
      </c>
      <c r="C6732" s="2" t="s">
        <v>3196</v>
      </c>
    </row>
    <row r="6733" spans="1:6" x14ac:dyDescent="0.25">
      <c r="A6733" s="3" t="s">
        <v>4577</v>
      </c>
      <c r="B6733" s="3" t="s">
        <v>4578</v>
      </c>
      <c r="C6733" s="3" t="s">
        <v>3196</v>
      </c>
      <c r="D6733" s="3"/>
      <c r="E6733" s="3"/>
      <c r="F6733" s="3"/>
    </row>
    <row r="6734" spans="1:6" x14ac:dyDescent="0.25">
      <c r="A6734" s="3" t="s">
        <v>5880</v>
      </c>
      <c r="B6734" s="3" t="s">
        <v>5881</v>
      </c>
      <c r="C6734" s="3" t="s">
        <v>5882</v>
      </c>
      <c r="D6734" s="3"/>
      <c r="E6734" s="3"/>
      <c r="F6734" s="3"/>
    </row>
    <row r="6735" spans="1:6" x14ac:dyDescent="0.25">
      <c r="A6735" s="3" t="s">
        <v>4512</v>
      </c>
      <c r="B6735" s="3" t="s">
        <v>4513</v>
      </c>
      <c r="C6735" s="3" t="s">
        <v>1012</v>
      </c>
      <c r="D6735" s="3"/>
      <c r="E6735" s="3"/>
      <c r="F6735" s="3"/>
    </row>
    <row r="6736" spans="1:6" x14ac:dyDescent="0.25">
      <c r="A6736" s="2" t="s">
        <v>7903</v>
      </c>
      <c r="B6736" s="2" t="s">
        <v>4513</v>
      </c>
      <c r="C6736" s="2" t="s">
        <v>53</v>
      </c>
    </row>
    <row r="6737" spans="1:6" x14ac:dyDescent="0.25">
      <c r="A6737" s="2" t="s">
        <v>6587</v>
      </c>
      <c r="B6737" s="2" t="s">
        <v>4513</v>
      </c>
      <c r="C6737" s="2" t="s">
        <v>4549</v>
      </c>
    </row>
    <row r="6738" spans="1:6" x14ac:dyDescent="0.25">
      <c r="A6738" s="3" t="s">
        <v>4514</v>
      </c>
      <c r="B6738" s="3" t="s">
        <v>4513</v>
      </c>
      <c r="C6738" s="3" t="s">
        <v>2669</v>
      </c>
      <c r="D6738" s="3"/>
      <c r="E6738" s="3"/>
      <c r="F6738" s="3"/>
    </row>
    <row r="6739" spans="1:6" x14ac:dyDescent="0.25">
      <c r="A6739" s="2" t="s">
        <v>6586</v>
      </c>
      <c r="B6739" s="2" t="s">
        <v>4513</v>
      </c>
      <c r="C6739" s="2" t="s">
        <v>2662</v>
      </c>
    </row>
    <row r="6740" spans="1:6" x14ac:dyDescent="0.25">
      <c r="A6740" s="2" t="s">
        <v>3469</v>
      </c>
      <c r="B6740" s="2" t="s">
        <v>3470</v>
      </c>
      <c r="C6740" s="2" t="s">
        <v>802</v>
      </c>
    </row>
    <row r="6741" spans="1:6" x14ac:dyDescent="0.25">
      <c r="A6741" s="2" t="s">
        <v>3471</v>
      </c>
      <c r="B6741" s="2" t="s">
        <v>3470</v>
      </c>
      <c r="C6741" s="2" t="s">
        <v>802</v>
      </c>
    </row>
    <row r="6742" spans="1:6" x14ac:dyDescent="0.25">
      <c r="A6742" s="2" t="s">
        <v>3474</v>
      </c>
      <c r="B6742" s="2" t="s">
        <v>3473</v>
      </c>
      <c r="C6742" s="2" t="s">
        <v>584</v>
      </c>
    </row>
    <row r="6743" spans="1:6" x14ac:dyDescent="0.25">
      <c r="A6743" s="2" t="s">
        <v>3475</v>
      </c>
      <c r="B6743" s="2" t="s">
        <v>3476</v>
      </c>
      <c r="C6743" s="2" t="s">
        <v>2469</v>
      </c>
    </row>
    <row r="6744" spans="1:6" x14ac:dyDescent="0.25">
      <c r="A6744" s="2" t="s">
        <v>3472</v>
      </c>
      <c r="B6744" s="2" t="s">
        <v>3473</v>
      </c>
      <c r="C6744" s="2" t="s">
        <v>122</v>
      </c>
    </row>
    <row r="6745" spans="1:6" x14ac:dyDescent="0.25">
      <c r="A6745" s="2" t="s">
        <v>3477</v>
      </c>
      <c r="B6745" s="2" t="s">
        <v>3473</v>
      </c>
      <c r="C6745" s="2" t="s">
        <v>868</v>
      </c>
    </row>
    <row r="6746" spans="1:6" x14ac:dyDescent="0.25">
      <c r="A6746" s="2" t="s">
        <v>3478</v>
      </c>
      <c r="B6746" s="2" t="s">
        <v>3479</v>
      </c>
      <c r="C6746" s="2" t="s">
        <v>372</v>
      </c>
    </row>
    <row r="6747" spans="1:6" x14ac:dyDescent="0.25">
      <c r="A6747" s="2" t="s">
        <v>3487</v>
      </c>
      <c r="B6747" s="2" t="s">
        <v>3488</v>
      </c>
      <c r="C6747" s="2" t="s">
        <v>584</v>
      </c>
    </row>
    <row r="6748" spans="1:6" x14ac:dyDescent="0.25">
      <c r="A6748" s="2" t="s">
        <v>3486</v>
      </c>
      <c r="B6748" s="2" t="s">
        <v>3481</v>
      </c>
      <c r="C6748" s="2" t="s">
        <v>215</v>
      </c>
    </row>
    <row r="6749" spans="1:6" x14ac:dyDescent="0.25">
      <c r="A6749" s="2" t="s">
        <v>3485</v>
      </c>
      <c r="B6749" s="2" t="s">
        <v>3481</v>
      </c>
      <c r="C6749" s="2" t="s">
        <v>213</v>
      </c>
    </row>
    <row r="6750" spans="1:6" x14ac:dyDescent="0.25">
      <c r="A6750" s="2" t="s">
        <v>3489</v>
      </c>
      <c r="B6750" s="2" t="s">
        <v>3488</v>
      </c>
      <c r="C6750" s="2" t="s">
        <v>2322</v>
      </c>
    </row>
    <row r="6751" spans="1:6" x14ac:dyDescent="0.25">
      <c r="A6751" s="2" t="s">
        <v>3480</v>
      </c>
      <c r="B6751" s="2" t="s">
        <v>3481</v>
      </c>
      <c r="C6751" s="2" t="s">
        <v>1039</v>
      </c>
    </row>
    <row r="6752" spans="1:6" x14ac:dyDescent="0.25">
      <c r="A6752" s="2" t="s">
        <v>3483</v>
      </c>
      <c r="B6752" s="2" t="s">
        <v>3481</v>
      </c>
      <c r="C6752" s="2" t="s">
        <v>192</v>
      </c>
    </row>
    <row r="6753" spans="1:6" x14ac:dyDescent="0.25">
      <c r="A6753" s="2" t="s">
        <v>3482</v>
      </c>
      <c r="B6753" s="2" t="s">
        <v>3481</v>
      </c>
      <c r="C6753" s="2" t="s">
        <v>192</v>
      </c>
    </row>
    <row r="6754" spans="1:6" x14ac:dyDescent="0.25">
      <c r="A6754" s="2" t="s">
        <v>3484</v>
      </c>
      <c r="B6754" s="2" t="s">
        <v>3481</v>
      </c>
      <c r="C6754" s="2" t="s">
        <v>211</v>
      </c>
    </row>
    <row r="6755" spans="1:6" x14ac:dyDescent="0.25">
      <c r="A6755" s="2" t="s">
        <v>3491</v>
      </c>
      <c r="B6755" s="2" t="s">
        <v>3488</v>
      </c>
      <c r="C6755" s="2" t="s">
        <v>364</v>
      </c>
    </row>
    <row r="6756" spans="1:6" x14ac:dyDescent="0.25">
      <c r="A6756" s="2" t="s">
        <v>3490</v>
      </c>
      <c r="B6756" s="2" t="s">
        <v>3488</v>
      </c>
      <c r="C6756" s="2" t="s">
        <v>221</v>
      </c>
    </row>
    <row r="6757" spans="1:6" x14ac:dyDescent="0.25">
      <c r="A6757" s="2" t="s">
        <v>3492</v>
      </c>
      <c r="B6757" s="2" t="s">
        <v>3481</v>
      </c>
      <c r="C6757" s="2" t="s">
        <v>1262</v>
      </c>
    </row>
    <row r="6758" spans="1:6" x14ac:dyDescent="0.25">
      <c r="A6758" s="2" t="s">
        <v>3493</v>
      </c>
      <c r="B6758" s="2" t="s">
        <v>3481</v>
      </c>
      <c r="C6758" s="2" t="s">
        <v>1262</v>
      </c>
    </row>
    <row r="6759" spans="1:6" x14ac:dyDescent="0.25">
      <c r="A6759" s="2" t="s">
        <v>6588</v>
      </c>
      <c r="B6759" s="2" t="s">
        <v>3481</v>
      </c>
      <c r="C6759" s="2" t="s">
        <v>835</v>
      </c>
    </row>
    <row r="6760" spans="1:6" x14ac:dyDescent="0.25">
      <c r="A6760" s="2" t="s">
        <v>3494</v>
      </c>
      <c r="B6760" s="2" t="s">
        <v>3495</v>
      </c>
      <c r="C6760" s="2" t="s">
        <v>50</v>
      </c>
    </row>
    <row r="6761" spans="1:6" x14ac:dyDescent="0.25">
      <c r="A6761" s="2" t="s">
        <v>3496</v>
      </c>
      <c r="B6761" s="2" t="s">
        <v>3497</v>
      </c>
      <c r="C6761" s="2" t="s">
        <v>50</v>
      </c>
    </row>
    <row r="6762" spans="1:6" x14ac:dyDescent="0.25">
      <c r="A6762" s="2" t="s">
        <v>3498</v>
      </c>
      <c r="B6762" s="2" t="s">
        <v>3499</v>
      </c>
      <c r="C6762" s="2" t="s">
        <v>50</v>
      </c>
    </row>
    <row r="6763" spans="1:6" x14ac:dyDescent="0.25">
      <c r="A6763" s="2" t="s">
        <v>3500</v>
      </c>
      <c r="B6763" s="2" t="s">
        <v>3501</v>
      </c>
      <c r="C6763" s="2" t="s">
        <v>50</v>
      </c>
    </row>
    <row r="6764" spans="1:6" x14ac:dyDescent="0.25">
      <c r="A6764" s="2" t="s">
        <v>3502</v>
      </c>
      <c r="B6764" s="2" t="s">
        <v>3503</v>
      </c>
      <c r="C6764" s="2" t="s">
        <v>50</v>
      </c>
    </row>
    <row r="6765" spans="1:6" x14ac:dyDescent="0.25">
      <c r="A6765" s="3" t="s">
        <v>4961</v>
      </c>
      <c r="B6765" s="3" t="s">
        <v>4962</v>
      </c>
      <c r="C6765" s="3" t="s">
        <v>2669</v>
      </c>
      <c r="D6765" s="3"/>
      <c r="E6765" s="3"/>
      <c r="F6765" s="3"/>
    </row>
    <row r="6766" spans="1:6" x14ac:dyDescent="0.25">
      <c r="A6766" s="2" t="s">
        <v>3367</v>
      </c>
      <c r="B6766" s="2" t="s">
        <v>3365</v>
      </c>
      <c r="C6766" s="2" t="s">
        <v>245</v>
      </c>
    </row>
    <row r="6767" spans="1:6" x14ac:dyDescent="0.25">
      <c r="A6767" s="2" t="s">
        <v>3373</v>
      </c>
      <c r="B6767" s="2" t="s">
        <v>3365</v>
      </c>
      <c r="C6767" s="2" t="s">
        <v>1058</v>
      </c>
    </row>
    <row r="6768" spans="1:6" x14ac:dyDescent="0.25">
      <c r="A6768" s="2" t="s">
        <v>3374</v>
      </c>
      <c r="B6768" s="2" t="s">
        <v>3365</v>
      </c>
      <c r="C6768" s="2" t="s">
        <v>1058</v>
      </c>
    </row>
    <row r="6769" spans="1:6" x14ac:dyDescent="0.25">
      <c r="A6769" s="2" t="s">
        <v>3371</v>
      </c>
      <c r="B6769" s="2" t="s">
        <v>3365</v>
      </c>
      <c r="C6769" s="2" t="s">
        <v>1058</v>
      </c>
    </row>
    <row r="6770" spans="1:6" x14ac:dyDescent="0.25">
      <c r="A6770" s="2" t="s">
        <v>3372</v>
      </c>
      <c r="B6770" s="2" t="s">
        <v>3365</v>
      </c>
      <c r="C6770" s="2" t="s">
        <v>1058</v>
      </c>
    </row>
    <row r="6771" spans="1:6" x14ac:dyDescent="0.25">
      <c r="A6771" s="2" t="s">
        <v>3370</v>
      </c>
      <c r="B6771" s="2" t="s">
        <v>3365</v>
      </c>
      <c r="C6771" s="2" t="s">
        <v>1058</v>
      </c>
    </row>
    <row r="6772" spans="1:6" x14ac:dyDescent="0.25">
      <c r="A6772" s="2" t="s">
        <v>3366</v>
      </c>
      <c r="B6772" s="2" t="s">
        <v>3365</v>
      </c>
      <c r="C6772" s="2" t="s">
        <v>792</v>
      </c>
    </row>
    <row r="6773" spans="1:6" x14ac:dyDescent="0.25">
      <c r="A6773" s="2" t="s">
        <v>3364</v>
      </c>
      <c r="B6773" s="2" t="s">
        <v>3365</v>
      </c>
      <c r="C6773" s="2" t="s">
        <v>730</v>
      </c>
    </row>
    <row r="6774" spans="1:6" x14ac:dyDescent="0.25">
      <c r="A6774" s="2" t="s">
        <v>3369</v>
      </c>
      <c r="B6774" s="2" t="s">
        <v>3365</v>
      </c>
      <c r="C6774" s="2" t="s">
        <v>761</v>
      </c>
    </row>
    <row r="6775" spans="1:6" x14ac:dyDescent="0.25">
      <c r="A6775" s="2" t="s">
        <v>3368</v>
      </c>
      <c r="B6775" s="2" t="s">
        <v>3365</v>
      </c>
      <c r="C6775" s="2" t="s">
        <v>772</v>
      </c>
    </row>
    <row r="6776" spans="1:6" x14ac:dyDescent="0.25">
      <c r="A6776" s="3" t="s">
        <v>4963</v>
      </c>
      <c r="B6776" s="3" t="s">
        <v>4964</v>
      </c>
      <c r="C6776" s="3" t="s">
        <v>3193</v>
      </c>
      <c r="D6776" s="3"/>
      <c r="E6776" s="3"/>
      <c r="F6776" s="3"/>
    </row>
    <row r="6777" spans="1:6" x14ac:dyDescent="0.25">
      <c r="A6777" s="3" t="s">
        <v>4970</v>
      </c>
      <c r="B6777" s="3" t="s">
        <v>4966</v>
      </c>
      <c r="C6777" s="3" t="s">
        <v>4403</v>
      </c>
      <c r="D6777" s="3"/>
      <c r="E6777" s="3"/>
      <c r="F6777" s="3"/>
    </row>
    <row r="6778" spans="1:6" x14ac:dyDescent="0.25">
      <c r="A6778" s="3" t="s">
        <v>4969</v>
      </c>
      <c r="B6778" s="3" t="s">
        <v>4966</v>
      </c>
      <c r="C6778" s="3" t="s">
        <v>4217</v>
      </c>
      <c r="D6778" s="3"/>
      <c r="E6778" s="3"/>
      <c r="F6778" s="3"/>
    </row>
    <row r="6779" spans="1:6" x14ac:dyDescent="0.25">
      <c r="A6779" s="2" t="s">
        <v>7904</v>
      </c>
      <c r="B6779" s="2" t="s">
        <v>4966</v>
      </c>
      <c r="C6779" s="2" t="s">
        <v>594</v>
      </c>
    </row>
    <row r="6780" spans="1:6" x14ac:dyDescent="0.25">
      <c r="A6780" s="3" t="s">
        <v>4973</v>
      </c>
      <c r="B6780" s="3" t="s">
        <v>4966</v>
      </c>
      <c r="C6780" s="3" t="s">
        <v>594</v>
      </c>
      <c r="D6780" s="3"/>
      <c r="E6780" s="3"/>
      <c r="F6780" s="3"/>
    </row>
    <row r="6781" spans="1:6" x14ac:dyDescent="0.25">
      <c r="A6781" s="2" t="s">
        <v>6590</v>
      </c>
      <c r="B6781" s="2" t="s">
        <v>4966</v>
      </c>
      <c r="C6781" s="2" t="s">
        <v>4136</v>
      </c>
    </row>
    <row r="6782" spans="1:6" x14ac:dyDescent="0.25">
      <c r="A6782" s="2" t="s">
        <v>7905</v>
      </c>
      <c r="B6782" s="2" t="s">
        <v>4966</v>
      </c>
      <c r="C6782" s="2" t="s">
        <v>4136</v>
      </c>
    </row>
    <row r="6783" spans="1:6" x14ac:dyDescent="0.25">
      <c r="A6783" s="3" t="s">
        <v>4971</v>
      </c>
      <c r="B6783" s="3" t="s">
        <v>4966</v>
      </c>
      <c r="C6783" s="3" t="s">
        <v>4972</v>
      </c>
      <c r="D6783" s="3"/>
      <c r="E6783" s="3"/>
      <c r="F6783" s="3"/>
    </row>
    <row r="6784" spans="1:6" x14ac:dyDescent="0.25">
      <c r="A6784" s="3" t="s">
        <v>4974</v>
      </c>
      <c r="B6784" s="3" t="s">
        <v>4966</v>
      </c>
      <c r="C6784" s="3" t="s">
        <v>4771</v>
      </c>
      <c r="D6784" s="3"/>
      <c r="E6784" s="3"/>
      <c r="F6784" s="3"/>
    </row>
    <row r="6785" spans="1:6" x14ac:dyDescent="0.25">
      <c r="A6785" s="3" t="s">
        <v>4975</v>
      </c>
      <c r="B6785" s="3" t="s">
        <v>4966</v>
      </c>
      <c r="C6785" s="3" t="s">
        <v>1921</v>
      </c>
      <c r="D6785" s="3"/>
      <c r="E6785" s="3"/>
      <c r="F6785" s="3"/>
    </row>
    <row r="6786" spans="1:6" x14ac:dyDescent="0.25">
      <c r="A6786" s="2" t="s">
        <v>6594</v>
      </c>
      <c r="B6786" s="2" t="s">
        <v>4966</v>
      </c>
      <c r="C6786" s="2" t="s">
        <v>1921</v>
      </c>
    </row>
    <row r="6787" spans="1:6" x14ac:dyDescent="0.25">
      <c r="A6787" s="3" t="s">
        <v>4976</v>
      </c>
      <c r="B6787" s="3" t="s">
        <v>4966</v>
      </c>
      <c r="C6787" s="3" t="s">
        <v>4417</v>
      </c>
      <c r="D6787" s="3"/>
      <c r="E6787" s="3"/>
      <c r="F6787" s="3"/>
    </row>
    <row r="6788" spans="1:6" x14ac:dyDescent="0.25">
      <c r="A6788" s="2" t="s">
        <v>7907</v>
      </c>
      <c r="B6788" s="2" t="s">
        <v>4966</v>
      </c>
      <c r="C6788" s="2" t="s">
        <v>1925</v>
      </c>
    </row>
    <row r="6789" spans="1:6" x14ac:dyDescent="0.25">
      <c r="A6789" s="2" t="s">
        <v>6591</v>
      </c>
      <c r="B6789" s="2" t="s">
        <v>4966</v>
      </c>
      <c r="C6789" s="2" t="s">
        <v>1929</v>
      </c>
    </row>
    <row r="6790" spans="1:6" x14ac:dyDescent="0.25">
      <c r="A6790" s="2" t="s">
        <v>6592</v>
      </c>
      <c r="B6790" s="2" t="s">
        <v>4966</v>
      </c>
      <c r="C6790" s="2" t="s">
        <v>681</v>
      </c>
    </row>
    <row r="6791" spans="1:6" x14ac:dyDescent="0.25">
      <c r="A6791" s="2" t="s">
        <v>6593</v>
      </c>
      <c r="B6791" s="2" t="s">
        <v>4966</v>
      </c>
      <c r="C6791" s="2" t="s">
        <v>681</v>
      </c>
    </row>
    <row r="6792" spans="1:6" x14ac:dyDescent="0.25">
      <c r="A6792" s="2" t="s">
        <v>7906</v>
      </c>
      <c r="B6792" s="2" t="s">
        <v>4966</v>
      </c>
      <c r="C6792" s="2" t="s">
        <v>4382</v>
      </c>
    </row>
    <row r="6793" spans="1:6" x14ac:dyDescent="0.25">
      <c r="A6793" s="3" t="s">
        <v>4965</v>
      </c>
      <c r="B6793" s="3" t="s">
        <v>4966</v>
      </c>
      <c r="C6793" s="3" t="s">
        <v>4382</v>
      </c>
      <c r="D6793" s="3"/>
      <c r="E6793" s="3"/>
      <c r="F6793" s="3"/>
    </row>
    <row r="6794" spans="1:6" x14ac:dyDescent="0.25">
      <c r="A6794" s="2" t="s">
        <v>6589</v>
      </c>
      <c r="B6794" s="2" t="s">
        <v>4966</v>
      </c>
      <c r="C6794" s="2" t="s">
        <v>4093</v>
      </c>
    </row>
    <row r="6795" spans="1:6" x14ac:dyDescent="0.25">
      <c r="A6795" s="3" t="s">
        <v>4968</v>
      </c>
      <c r="B6795" s="3" t="s">
        <v>4966</v>
      </c>
      <c r="C6795" s="3" t="s">
        <v>1863</v>
      </c>
      <c r="D6795" s="3"/>
      <c r="E6795" s="3"/>
      <c r="F6795" s="3"/>
    </row>
    <row r="6796" spans="1:6" x14ac:dyDescent="0.25">
      <c r="A6796" s="3" t="s">
        <v>4967</v>
      </c>
      <c r="B6796" s="3" t="s">
        <v>4966</v>
      </c>
      <c r="C6796" s="3" t="s">
        <v>1863</v>
      </c>
      <c r="D6796" s="3"/>
      <c r="E6796" s="3"/>
      <c r="F6796" s="3"/>
    </row>
    <row r="6797" spans="1:6" x14ac:dyDescent="0.25">
      <c r="A6797" s="2" t="s">
        <v>7908</v>
      </c>
      <c r="B6797" s="2" t="s">
        <v>7909</v>
      </c>
      <c r="C6797" s="2" t="s">
        <v>637</v>
      </c>
    </row>
    <row r="6798" spans="1:6" x14ac:dyDescent="0.25">
      <c r="A6798" s="3" t="s">
        <v>4980</v>
      </c>
      <c r="B6798" s="3" t="s">
        <v>4978</v>
      </c>
      <c r="C6798" s="3" t="s">
        <v>2864</v>
      </c>
      <c r="D6798" s="3"/>
      <c r="E6798" s="3"/>
      <c r="F6798" s="3"/>
    </row>
    <row r="6799" spans="1:6" x14ac:dyDescent="0.25">
      <c r="A6799" s="2" t="s">
        <v>7913</v>
      </c>
      <c r="B6799" s="2" t="s">
        <v>4978</v>
      </c>
      <c r="C6799" s="2" t="s">
        <v>277</v>
      </c>
    </row>
    <row r="6800" spans="1:6" x14ac:dyDescent="0.25">
      <c r="A6800" s="2" t="s">
        <v>6598</v>
      </c>
      <c r="B6800" s="2" t="s">
        <v>4978</v>
      </c>
      <c r="C6800" s="2" t="s">
        <v>4012</v>
      </c>
    </row>
    <row r="6801" spans="1:6" x14ac:dyDescent="0.25">
      <c r="A6801" s="3" t="s">
        <v>4981</v>
      </c>
      <c r="B6801" s="3" t="s">
        <v>4978</v>
      </c>
      <c r="C6801" s="3" t="s">
        <v>4012</v>
      </c>
      <c r="D6801" s="3"/>
      <c r="E6801" s="3"/>
      <c r="F6801" s="3"/>
    </row>
    <row r="6802" spans="1:6" x14ac:dyDescent="0.25">
      <c r="A6802" s="2" t="s">
        <v>7911</v>
      </c>
      <c r="B6802" s="2" t="s">
        <v>4978</v>
      </c>
      <c r="C6802" s="2" t="s">
        <v>4012</v>
      </c>
    </row>
    <row r="6803" spans="1:6" x14ac:dyDescent="0.25">
      <c r="A6803" s="2" t="s">
        <v>7912</v>
      </c>
      <c r="B6803" s="2" t="s">
        <v>4978</v>
      </c>
      <c r="C6803" s="2" t="s">
        <v>4012</v>
      </c>
    </row>
    <row r="6804" spans="1:6" x14ac:dyDescent="0.25">
      <c r="A6804" s="2" t="s">
        <v>6595</v>
      </c>
      <c r="B6804" s="2" t="s">
        <v>4978</v>
      </c>
      <c r="C6804" s="2" t="s">
        <v>440</v>
      </c>
    </row>
    <row r="6805" spans="1:6" x14ac:dyDescent="0.25">
      <c r="A6805" s="3" t="s">
        <v>4979</v>
      </c>
      <c r="B6805" s="3" t="s">
        <v>4978</v>
      </c>
      <c r="C6805" s="3" t="s">
        <v>4080</v>
      </c>
      <c r="D6805" s="3"/>
      <c r="E6805" s="3"/>
      <c r="F6805" s="3"/>
    </row>
    <row r="6806" spans="1:6" x14ac:dyDescent="0.25">
      <c r="A6806" s="2" t="s">
        <v>6596</v>
      </c>
      <c r="B6806" s="2" t="s">
        <v>4978</v>
      </c>
      <c r="C6806" s="2" t="s">
        <v>4080</v>
      </c>
    </row>
    <row r="6807" spans="1:6" x14ac:dyDescent="0.25">
      <c r="A6807" s="2" t="s">
        <v>7910</v>
      </c>
      <c r="B6807" s="2" t="s">
        <v>4978</v>
      </c>
      <c r="C6807" s="2" t="s">
        <v>440</v>
      </c>
    </row>
    <row r="6808" spans="1:6" x14ac:dyDescent="0.25">
      <c r="A6808" s="3" t="s">
        <v>4977</v>
      </c>
      <c r="B6808" s="3" t="s">
        <v>4978</v>
      </c>
      <c r="C6808" s="3" t="s">
        <v>4080</v>
      </c>
      <c r="D6808" s="3"/>
      <c r="E6808" s="3"/>
      <c r="F6808" s="3"/>
    </row>
    <row r="6809" spans="1:6" x14ac:dyDescent="0.25">
      <c r="A6809" s="2" t="s">
        <v>6597</v>
      </c>
      <c r="B6809" s="2" t="s">
        <v>4978</v>
      </c>
      <c r="C6809" s="2" t="s">
        <v>4080</v>
      </c>
    </row>
    <row r="6810" spans="1:6" x14ac:dyDescent="0.25">
      <c r="A6810" s="2" t="s">
        <v>7914</v>
      </c>
      <c r="B6810" s="2" t="s">
        <v>4978</v>
      </c>
      <c r="C6810" s="2" t="s">
        <v>4175</v>
      </c>
    </row>
    <row r="6811" spans="1:6" x14ac:dyDescent="0.25">
      <c r="A6811" s="3" t="s">
        <v>4984</v>
      </c>
      <c r="B6811" s="3" t="s">
        <v>4983</v>
      </c>
      <c r="C6811" s="3" t="s">
        <v>3167</v>
      </c>
      <c r="D6811" s="3"/>
      <c r="E6811" s="3"/>
      <c r="F6811" s="3"/>
    </row>
    <row r="6812" spans="1:6" x14ac:dyDescent="0.25">
      <c r="A6812" s="3" t="s">
        <v>4982</v>
      </c>
      <c r="B6812" s="3" t="s">
        <v>4983</v>
      </c>
      <c r="C6812" s="3" t="s">
        <v>450</v>
      </c>
      <c r="D6812" s="3"/>
      <c r="E6812" s="3"/>
      <c r="F6812" s="3"/>
    </row>
    <row r="6813" spans="1:6" x14ac:dyDescent="0.25">
      <c r="A6813" s="3" t="s">
        <v>4985</v>
      </c>
      <c r="B6813" s="3" t="s">
        <v>4986</v>
      </c>
      <c r="C6813" s="3" t="s">
        <v>2805</v>
      </c>
      <c r="D6813" s="3"/>
      <c r="E6813" s="3"/>
      <c r="F6813" s="3"/>
    </row>
    <row r="6814" spans="1:6" x14ac:dyDescent="0.25">
      <c r="A6814" s="2" t="s">
        <v>6599</v>
      </c>
      <c r="B6814" s="2" t="s">
        <v>6600</v>
      </c>
      <c r="C6814" s="2" t="s">
        <v>2761</v>
      </c>
    </row>
    <row r="6815" spans="1:6" x14ac:dyDescent="0.25">
      <c r="A6815" s="3" t="s">
        <v>4987</v>
      </c>
      <c r="B6815" s="3" t="s">
        <v>4988</v>
      </c>
      <c r="C6815" s="3" t="s">
        <v>1923</v>
      </c>
      <c r="D6815" s="3"/>
      <c r="E6815" s="3"/>
      <c r="F6815" s="3"/>
    </row>
    <row r="6816" spans="1:6" x14ac:dyDescent="0.25">
      <c r="A6816" s="3" t="s">
        <v>4989</v>
      </c>
      <c r="B6816" s="3" t="s">
        <v>4988</v>
      </c>
      <c r="C6816" s="3" t="s">
        <v>1923</v>
      </c>
      <c r="D6816" s="3"/>
      <c r="E6816" s="3"/>
      <c r="F6816" s="3"/>
    </row>
    <row r="6817" spans="1:6" x14ac:dyDescent="0.25">
      <c r="A6817" s="2" t="s">
        <v>6602</v>
      </c>
      <c r="B6817" s="2" t="s">
        <v>4988</v>
      </c>
      <c r="C6817" s="2" t="s">
        <v>2667</v>
      </c>
    </row>
    <row r="6818" spans="1:6" x14ac:dyDescent="0.25">
      <c r="A6818" s="2" t="s">
        <v>6601</v>
      </c>
      <c r="B6818" s="2" t="s">
        <v>4988</v>
      </c>
      <c r="C6818" s="2" t="s">
        <v>2667</v>
      </c>
    </row>
    <row r="6819" spans="1:6" x14ac:dyDescent="0.25">
      <c r="A6819" s="2" t="s">
        <v>7917</v>
      </c>
      <c r="B6819" s="2" t="s">
        <v>4375</v>
      </c>
      <c r="C6819" s="2" t="s">
        <v>712</v>
      </c>
    </row>
    <row r="6820" spans="1:6" x14ac:dyDescent="0.25">
      <c r="A6820" s="2" t="s">
        <v>7921</v>
      </c>
      <c r="B6820" s="2" t="s">
        <v>4375</v>
      </c>
      <c r="C6820" s="2" t="s">
        <v>1332</v>
      </c>
    </row>
    <row r="6821" spans="1:6" x14ac:dyDescent="0.25">
      <c r="A6821" s="3" t="s">
        <v>4526</v>
      </c>
      <c r="B6821" s="3" t="s">
        <v>4375</v>
      </c>
      <c r="C6821" s="3" t="s">
        <v>434</v>
      </c>
      <c r="D6821" s="3"/>
      <c r="E6821" s="3"/>
      <c r="F6821" s="3"/>
    </row>
    <row r="6822" spans="1:6" x14ac:dyDescent="0.25">
      <c r="A6822" s="3" t="s">
        <v>4946</v>
      </c>
      <c r="B6822" s="3" t="s">
        <v>4375</v>
      </c>
      <c r="C6822" s="3" t="s">
        <v>457</v>
      </c>
      <c r="D6822" s="3"/>
      <c r="E6822" s="3"/>
      <c r="F6822" s="3"/>
    </row>
    <row r="6823" spans="1:6" x14ac:dyDescent="0.25">
      <c r="A6823" s="3" t="s">
        <v>4949</v>
      </c>
      <c r="B6823" s="3" t="s">
        <v>4375</v>
      </c>
      <c r="C6823" s="3" t="s">
        <v>457</v>
      </c>
      <c r="D6823" s="3"/>
      <c r="E6823" s="3"/>
      <c r="F6823" s="3"/>
    </row>
    <row r="6824" spans="1:6" x14ac:dyDescent="0.25">
      <c r="A6824" s="3" t="s">
        <v>4945</v>
      </c>
      <c r="B6824" s="3" t="s">
        <v>4375</v>
      </c>
      <c r="C6824" s="3" t="s">
        <v>457</v>
      </c>
      <c r="D6824" s="3"/>
      <c r="E6824" s="3"/>
      <c r="F6824" s="3"/>
    </row>
    <row r="6825" spans="1:6" x14ac:dyDescent="0.25">
      <c r="A6825" s="3" t="s">
        <v>4944</v>
      </c>
      <c r="B6825" s="3" t="s">
        <v>4375</v>
      </c>
      <c r="C6825" s="3" t="s">
        <v>457</v>
      </c>
      <c r="D6825" s="3"/>
      <c r="E6825" s="3"/>
      <c r="F6825" s="3"/>
    </row>
    <row r="6826" spans="1:6" x14ac:dyDescent="0.25">
      <c r="A6826" s="3" t="s">
        <v>4948</v>
      </c>
      <c r="B6826" s="3" t="s">
        <v>4375</v>
      </c>
      <c r="C6826" s="3" t="s">
        <v>457</v>
      </c>
      <c r="D6826" s="3"/>
      <c r="E6826" s="3"/>
      <c r="F6826" s="3"/>
    </row>
    <row r="6827" spans="1:6" x14ac:dyDescent="0.25">
      <c r="A6827" s="3" t="s">
        <v>4947</v>
      </c>
      <c r="B6827" s="3" t="s">
        <v>4375</v>
      </c>
      <c r="C6827" s="3" t="s">
        <v>457</v>
      </c>
      <c r="D6827" s="3"/>
      <c r="E6827" s="3"/>
      <c r="F6827" s="3"/>
    </row>
    <row r="6828" spans="1:6" x14ac:dyDescent="0.25">
      <c r="A6828" s="2" t="s">
        <v>7924</v>
      </c>
      <c r="B6828" s="2" t="s">
        <v>4375</v>
      </c>
      <c r="C6828" s="2" t="s">
        <v>1030</v>
      </c>
    </row>
    <row r="6829" spans="1:6" x14ac:dyDescent="0.25">
      <c r="A6829" s="3" t="s">
        <v>4518</v>
      </c>
      <c r="B6829" s="3" t="s">
        <v>4375</v>
      </c>
      <c r="C6829" s="3" t="s">
        <v>1035</v>
      </c>
      <c r="D6829" s="3"/>
      <c r="E6829" s="3"/>
      <c r="F6829" s="3"/>
    </row>
    <row r="6830" spans="1:6" x14ac:dyDescent="0.25">
      <c r="A6830" s="3" t="s">
        <v>4519</v>
      </c>
      <c r="B6830" s="3" t="s">
        <v>4375</v>
      </c>
      <c r="C6830" s="3" t="s">
        <v>1035</v>
      </c>
      <c r="D6830" s="3"/>
      <c r="E6830" s="3"/>
      <c r="F6830" s="3"/>
    </row>
    <row r="6831" spans="1:6" x14ac:dyDescent="0.25">
      <c r="A6831" s="2" t="s">
        <v>6615</v>
      </c>
      <c r="B6831" s="2" t="s">
        <v>4375</v>
      </c>
      <c r="C6831" s="2" t="s">
        <v>1035</v>
      </c>
    </row>
    <row r="6832" spans="1:6" x14ac:dyDescent="0.25">
      <c r="A6832" s="3" t="s">
        <v>4521</v>
      </c>
      <c r="B6832" s="3" t="s">
        <v>4375</v>
      </c>
      <c r="C6832" s="3" t="s">
        <v>1035</v>
      </c>
      <c r="D6832" s="3"/>
      <c r="E6832" s="3"/>
      <c r="F6832" s="3"/>
    </row>
    <row r="6833" spans="1:6" x14ac:dyDescent="0.25">
      <c r="A6833" s="3" t="s">
        <v>4520</v>
      </c>
      <c r="B6833" s="3" t="s">
        <v>4375</v>
      </c>
      <c r="C6833" s="3" t="s">
        <v>1035</v>
      </c>
      <c r="D6833" s="3"/>
      <c r="E6833" s="3"/>
      <c r="F6833" s="3"/>
    </row>
    <row r="6834" spans="1:6" x14ac:dyDescent="0.25">
      <c r="A6834" s="2" t="s">
        <v>7926</v>
      </c>
      <c r="B6834" s="2" t="s">
        <v>4375</v>
      </c>
      <c r="C6834" s="2" t="s">
        <v>852</v>
      </c>
    </row>
    <row r="6835" spans="1:6" x14ac:dyDescent="0.25">
      <c r="A6835" s="2" t="s">
        <v>6612</v>
      </c>
      <c r="B6835" s="2" t="s">
        <v>4375</v>
      </c>
      <c r="C6835" s="2" t="s">
        <v>226</v>
      </c>
    </row>
    <row r="6836" spans="1:6" x14ac:dyDescent="0.25">
      <c r="A6836" s="2" t="s">
        <v>6613</v>
      </c>
      <c r="B6836" s="2" t="s">
        <v>4375</v>
      </c>
      <c r="C6836" s="2" t="s">
        <v>226</v>
      </c>
    </row>
    <row r="6837" spans="1:6" x14ac:dyDescent="0.25">
      <c r="A6837" s="3" t="s">
        <v>4530</v>
      </c>
      <c r="B6837" s="3" t="s">
        <v>4375</v>
      </c>
      <c r="C6837" s="3" t="s">
        <v>226</v>
      </c>
      <c r="D6837" s="3"/>
      <c r="E6837" s="3"/>
      <c r="F6837" s="3"/>
    </row>
    <row r="6838" spans="1:6" x14ac:dyDescent="0.25">
      <c r="A6838" s="3" t="s">
        <v>4522</v>
      </c>
      <c r="B6838" s="3" t="s">
        <v>4375</v>
      </c>
      <c r="C6838" s="3" t="s">
        <v>2864</v>
      </c>
      <c r="D6838" s="3"/>
      <c r="E6838" s="3"/>
      <c r="F6838" s="3"/>
    </row>
    <row r="6839" spans="1:6" x14ac:dyDescent="0.25">
      <c r="A6839" s="2" t="s">
        <v>7923</v>
      </c>
      <c r="B6839" s="2" t="s">
        <v>4375</v>
      </c>
      <c r="C6839" s="2" t="s">
        <v>2864</v>
      </c>
    </row>
    <row r="6840" spans="1:6" x14ac:dyDescent="0.25">
      <c r="A6840" s="3" t="s">
        <v>4995</v>
      </c>
      <c r="B6840" s="3" t="s">
        <v>4375</v>
      </c>
      <c r="C6840" s="3" t="s">
        <v>4996</v>
      </c>
      <c r="D6840" s="3"/>
      <c r="E6840" s="3"/>
      <c r="F6840" s="3"/>
    </row>
    <row r="6841" spans="1:6" x14ac:dyDescent="0.25">
      <c r="A6841" s="2" t="s">
        <v>6622</v>
      </c>
      <c r="B6841" s="2" t="s">
        <v>4375</v>
      </c>
      <c r="C6841" s="2" t="s">
        <v>4996</v>
      </c>
    </row>
    <row r="6842" spans="1:6" x14ac:dyDescent="0.25">
      <c r="A6842" s="2" t="s">
        <v>6605</v>
      </c>
      <c r="B6842" s="2" t="s">
        <v>4375</v>
      </c>
      <c r="C6842" s="2" t="s">
        <v>900</v>
      </c>
    </row>
    <row r="6843" spans="1:6" x14ac:dyDescent="0.25">
      <c r="A6843" s="3" t="s">
        <v>4592</v>
      </c>
      <c r="B6843" s="3" t="s">
        <v>4375</v>
      </c>
      <c r="C6843" s="3" t="s">
        <v>4593</v>
      </c>
      <c r="D6843" s="3"/>
      <c r="E6843" s="3"/>
      <c r="F6843" s="3"/>
    </row>
    <row r="6844" spans="1:6" x14ac:dyDescent="0.25">
      <c r="A6844" s="2" t="s">
        <v>7922</v>
      </c>
      <c r="B6844" s="2" t="s">
        <v>4375</v>
      </c>
      <c r="C6844" s="2" t="s">
        <v>65</v>
      </c>
    </row>
    <row r="6845" spans="1:6" x14ac:dyDescent="0.25">
      <c r="A6845" s="2" t="s">
        <v>7925</v>
      </c>
      <c r="B6845" s="2" t="s">
        <v>4375</v>
      </c>
      <c r="C6845" s="2" t="s">
        <v>4484</v>
      </c>
    </row>
    <row r="6846" spans="1:6" x14ac:dyDescent="0.25">
      <c r="A6846" s="2" t="s">
        <v>6603</v>
      </c>
      <c r="B6846" s="2" t="s">
        <v>4375</v>
      </c>
      <c r="C6846" s="2" t="s">
        <v>6604</v>
      </c>
    </row>
    <row r="6847" spans="1:6" x14ac:dyDescent="0.25">
      <c r="A6847" s="2" t="s">
        <v>4374</v>
      </c>
      <c r="B6847" s="2" t="s">
        <v>4375</v>
      </c>
      <c r="C6847" s="2" t="s">
        <v>188</v>
      </c>
    </row>
    <row r="6848" spans="1:6" x14ac:dyDescent="0.25">
      <c r="A6848" s="3" t="s">
        <v>4706</v>
      </c>
      <c r="B6848" s="3" t="s">
        <v>4375</v>
      </c>
      <c r="C6848" s="3" t="s">
        <v>80</v>
      </c>
      <c r="D6848" s="3"/>
      <c r="E6848" s="3"/>
      <c r="F6848" s="3"/>
    </row>
    <row r="6849" spans="1:6" x14ac:dyDescent="0.25">
      <c r="A6849" s="3" t="s">
        <v>4707</v>
      </c>
      <c r="B6849" s="3" t="s">
        <v>4375</v>
      </c>
      <c r="C6849" s="3" t="s">
        <v>4708</v>
      </c>
      <c r="D6849" s="3"/>
      <c r="E6849" s="3"/>
      <c r="F6849" s="3"/>
    </row>
    <row r="6850" spans="1:6" x14ac:dyDescent="0.25">
      <c r="A6850" s="3" t="s">
        <v>4709</v>
      </c>
      <c r="B6850" s="3" t="s">
        <v>4375</v>
      </c>
      <c r="C6850" s="3" t="s">
        <v>2318</v>
      </c>
      <c r="D6850" s="3"/>
      <c r="E6850" s="3"/>
      <c r="F6850" s="3"/>
    </row>
    <row r="6851" spans="1:6" x14ac:dyDescent="0.25">
      <c r="A6851" s="2" t="s">
        <v>6616</v>
      </c>
      <c r="B6851" s="2" t="s">
        <v>4375</v>
      </c>
      <c r="C6851" s="2" t="s">
        <v>2318</v>
      </c>
    </row>
    <row r="6852" spans="1:6" x14ac:dyDescent="0.25">
      <c r="A6852" s="3" t="s">
        <v>4517</v>
      </c>
      <c r="B6852" s="3" t="s">
        <v>4375</v>
      </c>
      <c r="C6852" s="3" t="s">
        <v>257</v>
      </c>
      <c r="D6852" s="3"/>
      <c r="E6852" s="3"/>
      <c r="F6852" s="3"/>
    </row>
    <row r="6853" spans="1:6" x14ac:dyDescent="0.25">
      <c r="A6853" s="3" t="s">
        <v>4516</v>
      </c>
      <c r="B6853" s="3" t="s">
        <v>4375</v>
      </c>
      <c r="C6853" s="3" t="s">
        <v>257</v>
      </c>
      <c r="D6853" s="3"/>
      <c r="E6853" s="3"/>
      <c r="F6853" s="3"/>
    </row>
    <row r="6854" spans="1:6" x14ac:dyDescent="0.25">
      <c r="A6854" s="3" t="s">
        <v>4524</v>
      </c>
      <c r="B6854" s="3" t="s">
        <v>4375</v>
      </c>
      <c r="C6854" s="3" t="s">
        <v>4525</v>
      </c>
      <c r="D6854" s="3"/>
      <c r="E6854" s="3"/>
      <c r="F6854" s="3"/>
    </row>
    <row r="6855" spans="1:6" x14ac:dyDescent="0.25">
      <c r="A6855" s="3" t="s">
        <v>4994</v>
      </c>
      <c r="B6855" s="3" t="s">
        <v>4375</v>
      </c>
      <c r="C6855" s="3" t="s">
        <v>3167</v>
      </c>
      <c r="D6855" s="3"/>
      <c r="E6855" s="3"/>
      <c r="F6855" s="3"/>
    </row>
    <row r="6856" spans="1:6" x14ac:dyDescent="0.25">
      <c r="A6856" s="2" t="s">
        <v>7927</v>
      </c>
      <c r="B6856" s="2" t="s">
        <v>4375</v>
      </c>
      <c r="C6856" s="2" t="s">
        <v>3167</v>
      </c>
    </row>
    <row r="6857" spans="1:6" x14ac:dyDescent="0.25">
      <c r="A6857" s="2" t="s">
        <v>6621</v>
      </c>
      <c r="B6857" s="2" t="s">
        <v>4375</v>
      </c>
      <c r="C6857" s="2" t="s">
        <v>3167</v>
      </c>
    </row>
    <row r="6858" spans="1:6" x14ac:dyDescent="0.25">
      <c r="A6858" s="3" t="s">
        <v>4999</v>
      </c>
      <c r="B6858" s="3" t="s">
        <v>4375</v>
      </c>
      <c r="C6858" s="3" t="s">
        <v>4549</v>
      </c>
      <c r="D6858" s="3"/>
      <c r="E6858" s="3"/>
      <c r="F6858" s="3"/>
    </row>
    <row r="6859" spans="1:6" x14ac:dyDescent="0.25">
      <c r="A6859" s="3" t="s">
        <v>4998</v>
      </c>
      <c r="B6859" s="3" t="s">
        <v>4375</v>
      </c>
      <c r="C6859" s="3" t="s">
        <v>4549</v>
      </c>
      <c r="D6859" s="3"/>
      <c r="E6859" s="3"/>
      <c r="F6859" s="3"/>
    </row>
    <row r="6860" spans="1:6" x14ac:dyDescent="0.25">
      <c r="A6860" s="3" t="s">
        <v>4997</v>
      </c>
      <c r="B6860" s="3" t="s">
        <v>4375</v>
      </c>
      <c r="C6860" s="3" t="s">
        <v>4549</v>
      </c>
      <c r="D6860" s="3"/>
      <c r="E6860" s="3"/>
      <c r="F6860" s="3"/>
    </row>
    <row r="6861" spans="1:6" x14ac:dyDescent="0.25">
      <c r="A6861" s="3" t="s">
        <v>4705</v>
      </c>
      <c r="B6861" s="3" t="s">
        <v>4375</v>
      </c>
      <c r="C6861" s="3" t="s">
        <v>29</v>
      </c>
      <c r="D6861" s="3"/>
      <c r="E6861" s="3"/>
      <c r="F6861" s="3"/>
    </row>
    <row r="6862" spans="1:6" x14ac:dyDescent="0.25">
      <c r="A6862" s="3" t="s">
        <v>4531</v>
      </c>
      <c r="B6862" s="3" t="s">
        <v>4375</v>
      </c>
      <c r="C6862" s="3" t="s">
        <v>2669</v>
      </c>
      <c r="D6862" s="3"/>
      <c r="E6862" s="3"/>
      <c r="F6862" s="3"/>
    </row>
    <row r="6863" spans="1:6" x14ac:dyDescent="0.25">
      <c r="A6863" s="2" t="s">
        <v>6607</v>
      </c>
      <c r="B6863" s="2" t="s">
        <v>4375</v>
      </c>
      <c r="C6863" s="2" t="s">
        <v>2669</v>
      </c>
    </row>
    <row r="6864" spans="1:6" x14ac:dyDescent="0.25">
      <c r="A6864" s="2" t="s">
        <v>6606</v>
      </c>
      <c r="B6864" s="2" t="s">
        <v>4375</v>
      </c>
      <c r="C6864" s="2" t="s">
        <v>2669</v>
      </c>
    </row>
    <row r="6865" spans="1:6" x14ac:dyDescent="0.25">
      <c r="A6865" s="3" t="s">
        <v>4532</v>
      </c>
      <c r="B6865" s="3" t="s">
        <v>4375</v>
      </c>
      <c r="C6865" s="3" t="s">
        <v>2669</v>
      </c>
      <c r="D6865" s="3"/>
      <c r="E6865" s="3"/>
      <c r="F6865" s="3"/>
    </row>
    <row r="6866" spans="1:6" x14ac:dyDescent="0.25">
      <c r="A6866" s="2" t="s">
        <v>6618</v>
      </c>
      <c r="B6866" s="2" t="s">
        <v>4375</v>
      </c>
      <c r="C6866" s="2" t="s">
        <v>5</v>
      </c>
    </row>
    <row r="6867" spans="1:6" x14ac:dyDescent="0.25">
      <c r="A6867" s="2" t="s">
        <v>7918</v>
      </c>
      <c r="B6867" s="2" t="s">
        <v>4375</v>
      </c>
      <c r="C6867" s="2" t="s">
        <v>925</v>
      </c>
    </row>
    <row r="6868" spans="1:6" x14ac:dyDescent="0.25">
      <c r="A6868" s="3" t="s">
        <v>5000</v>
      </c>
      <c r="B6868" s="3" t="s">
        <v>4375</v>
      </c>
      <c r="C6868" s="3" t="s">
        <v>4237</v>
      </c>
      <c r="D6868" s="3"/>
      <c r="E6868" s="3"/>
      <c r="F6868" s="3"/>
    </row>
    <row r="6869" spans="1:6" x14ac:dyDescent="0.25">
      <c r="A6869" s="3" t="s">
        <v>4991</v>
      </c>
      <c r="B6869" s="3" t="s">
        <v>4375</v>
      </c>
      <c r="C6869" s="3" t="s">
        <v>3128</v>
      </c>
      <c r="D6869" s="3"/>
      <c r="E6869" s="3"/>
      <c r="F6869" s="3"/>
    </row>
    <row r="6870" spans="1:6" x14ac:dyDescent="0.25">
      <c r="A6870" s="3" t="s">
        <v>4992</v>
      </c>
      <c r="B6870" s="3" t="s">
        <v>4375</v>
      </c>
      <c r="C6870" s="3" t="s">
        <v>3128</v>
      </c>
      <c r="D6870" s="3"/>
      <c r="E6870" s="3"/>
      <c r="F6870" s="3"/>
    </row>
    <row r="6871" spans="1:6" x14ac:dyDescent="0.25">
      <c r="A6871" s="3" t="s">
        <v>4990</v>
      </c>
      <c r="B6871" s="3" t="s">
        <v>4375</v>
      </c>
      <c r="C6871" s="3" t="s">
        <v>3128</v>
      </c>
      <c r="D6871" s="3"/>
      <c r="E6871" s="3"/>
      <c r="F6871" s="3"/>
    </row>
    <row r="6872" spans="1:6" x14ac:dyDescent="0.25">
      <c r="A6872" s="3" t="s">
        <v>4993</v>
      </c>
      <c r="B6872" s="3" t="s">
        <v>4375</v>
      </c>
      <c r="C6872" s="3" t="s">
        <v>3128</v>
      </c>
      <c r="D6872" s="3"/>
      <c r="E6872" s="3"/>
      <c r="F6872" s="3"/>
    </row>
    <row r="6873" spans="1:6" x14ac:dyDescent="0.25">
      <c r="A6873" s="3" t="s">
        <v>4523</v>
      </c>
      <c r="B6873" s="3" t="s">
        <v>4375</v>
      </c>
      <c r="C6873" s="3" t="s">
        <v>1957</v>
      </c>
      <c r="D6873" s="3"/>
      <c r="E6873" s="3"/>
      <c r="F6873" s="3"/>
    </row>
    <row r="6874" spans="1:6" x14ac:dyDescent="0.25">
      <c r="A6874" s="3" t="s">
        <v>4535</v>
      </c>
      <c r="B6874" s="3" t="s">
        <v>4375</v>
      </c>
      <c r="C6874" s="3" t="s">
        <v>3055</v>
      </c>
      <c r="D6874" s="3"/>
      <c r="E6874" s="3"/>
      <c r="F6874" s="3"/>
    </row>
    <row r="6875" spans="1:6" x14ac:dyDescent="0.25">
      <c r="A6875" s="2" t="s">
        <v>6617</v>
      </c>
      <c r="B6875" s="2" t="s">
        <v>4375</v>
      </c>
      <c r="C6875" s="2" t="s">
        <v>1048</v>
      </c>
    </row>
    <row r="6876" spans="1:6" x14ac:dyDescent="0.25">
      <c r="A6876" s="3" t="s">
        <v>4527</v>
      </c>
      <c r="B6876" s="3" t="s">
        <v>4375</v>
      </c>
      <c r="C6876" s="3" t="s">
        <v>4528</v>
      </c>
      <c r="D6876" s="3"/>
      <c r="E6876" s="3"/>
      <c r="F6876" s="3"/>
    </row>
    <row r="6877" spans="1:6" x14ac:dyDescent="0.25">
      <c r="A6877" s="2" t="s">
        <v>7920</v>
      </c>
      <c r="B6877" s="2" t="s">
        <v>4375</v>
      </c>
      <c r="C6877" s="2" t="s">
        <v>4528</v>
      </c>
    </row>
    <row r="6878" spans="1:6" x14ac:dyDescent="0.25">
      <c r="A6878" s="3" t="s">
        <v>4529</v>
      </c>
      <c r="B6878" s="3" t="s">
        <v>4375</v>
      </c>
      <c r="C6878" s="3" t="s">
        <v>4528</v>
      </c>
      <c r="D6878" s="3"/>
      <c r="E6878" s="3"/>
      <c r="F6878" s="3"/>
    </row>
    <row r="6879" spans="1:6" x14ac:dyDescent="0.25">
      <c r="A6879" s="2" t="s">
        <v>6614</v>
      </c>
      <c r="B6879" s="2" t="s">
        <v>4375</v>
      </c>
      <c r="C6879" s="2" t="s">
        <v>4528</v>
      </c>
    </row>
    <row r="6880" spans="1:6" x14ac:dyDescent="0.25">
      <c r="A6880" s="3" t="s">
        <v>4710</v>
      </c>
      <c r="B6880" s="3" t="s">
        <v>4375</v>
      </c>
      <c r="C6880" s="3" t="s">
        <v>319</v>
      </c>
      <c r="D6880" s="3"/>
      <c r="E6880" s="3"/>
      <c r="F6880" s="3"/>
    </row>
    <row r="6881" spans="1:6" x14ac:dyDescent="0.25">
      <c r="A6881" s="2" t="s">
        <v>6619</v>
      </c>
      <c r="B6881" s="2" t="s">
        <v>4375</v>
      </c>
      <c r="C6881" s="2" t="s">
        <v>2662</v>
      </c>
    </row>
    <row r="6882" spans="1:6" x14ac:dyDescent="0.25">
      <c r="A6882" s="2" t="s">
        <v>6620</v>
      </c>
      <c r="B6882" s="2" t="s">
        <v>4375</v>
      </c>
      <c r="C6882" s="2" t="s">
        <v>2662</v>
      </c>
    </row>
    <row r="6883" spans="1:6" x14ac:dyDescent="0.25">
      <c r="A6883" s="2" t="s">
        <v>6609</v>
      </c>
      <c r="B6883" s="2" t="s">
        <v>4375</v>
      </c>
      <c r="C6883" s="2" t="s">
        <v>938</v>
      </c>
    </row>
    <row r="6884" spans="1:6" x14ac:dyDescent="0.25">
      <c r="A6884" s="3" t="s">
        <v>4515</v>
      </c>
      <c r="B6884" s="3" t="s">
        <v>4375</v>
      </c>
      <c r="C6884" s="3" t="s">
        <v>938</v>
      </c>
      <c r="D6884" s="3"/>
      <c r="E6884" s="3"/>
      <c r="F6884" s="3"/>
    </row>
    <row r="6885" spans="1:6" x14ac:dyDescent="0.25">
      <c r="A6885" s="3" t="s">
        <v>4534</v>
      </c>
      <c r="B6885" s="3" t="s">
        <v>4375</v>
      </c>
      <c r="C6885" s="3" t="s">
        <v>2674</v>
      </c>
      <c r="D6885" s="3"/>
      <c r="E6885" s="3"/>
      <c r="F6885" s="3"/>
    </row>
    <row r="6886" spans="1:6" x14ac:dyDescent="0.25">
      <c r="A6886" s="2" t="s">
        <v>7916</v>
      </c>
      <c r="B6886" s="2" t="s">
        <v>4375</v>
      </c>
      <c r="C6886" s="2" t="s">
        <v>2674</v>
      </c>
    </row>
    <row r="6887" spans="1:6" x14ac:dyDescent="0.25">
      <c r="A6887" s="2" t="s">
        <v>7915</v>
      </c>
      <c r="B6887" s="2" t="s">
        <v>4375</v>
      </c>
      <c r="C6887" s="2" t="s">
        <v>2671</v>
      </c>
    </row>
    <row r="6888" spans="1:6" x14ac:dyDescent="0.25">
      <c r="A6888" s="3" t="s">
        <v>4533</v>
      </c>
      <c r="B6888" s="3" t="s">
        <v>4375</v>
      </c>
      <c r="C6888" s="3" t="s">
        <v>2671</v>
      </c>
      <c r="D6888" s="3"/>
      <c r="E6888" s="3"/>
      <c r="F6888" s="3"/>
    </row>
    <row r="6889" spans="1:6" x14ac:dyDescent="0.25">
      <c r="A6889" s="2" t="s">
        <v>6608</v>
      </c>
      <c r="B6889" s="2" t="s">
        <v>4375</v>
      </c>
      <c r="C6889" s="2" t="s">
        <v>6261</v>
      </c>
    </row>
    <row r="6890" spans="1:6" x14ac:dyDescent="0.25">
      <c r="A6890" s="2" t="s">
        <v>6611</v>
      </c>
      <c r="B6890" s="2" t="s">
        <v>4375</v>
      </c>
      <c r="C6890" s="2" t="s">
        <v>772</v>
      </c>
    </row>
    <row r="6891" spans="1:6" x14ac:dyDescent="0.25">
      <c r="A6891" s="2" t="s">
        <v>7919</v>
      </c>
      <c r="B6891" s="2" t="s">
        <v>4375</v>
      </c>
      <c r="C6891" s="2" t="s">
        <v>772</v>
      </c>
    </row>
    <row r="6892" spans="1:6" x14ac:dyDescent="0.25">
      <c r="A6892" s="2" t="s">
        <v>6610</v>
      </c>
      <c r="B6892" s="2" t="s">
        <v>4375</v>
      </c>
      <c r="C6892" s="2" t="s">
        <v>772</v>
      </c>
    </row>
    <row r="6893" spans="1:6" x14ac:dyDescent="0.25">
      <c r="A6893" s="7" t="s">
        <v>4427</v>
      </c>
      <c r="B6893" s="2" t="s">
        <v>4428</v>
      </c>
      <c r="C6893" s="2" t="s">
        <v>188</v>
      </c>
    </row>
    <row r="6894" spans="1:6" x14ac:dyDescent="0.25">
      <c r="A6894" s="3" t="s">
        <v>4952</v>
      </c>
      <c r="B6894" s="3" t="s">
        <v>4953</v>
      </c>
      <c r="C6894" s="3" t="s">
        <v>75</v>
      </c>
      <c r="D6894" s="3"/>
      <c r="E6894" s="3"/>
      <c r="F6894" s="3"/>
    </row>
    <row r="6895" spans="1:6" x14ac:dyDescent="0.25">
      <c r="A6895" s="2" t="s">
        <v>7928</v>
      </c>
      <c r="B6895" s="2" t="s">
        <v>4628</v>
      </c>
      <c r="C6895" s="2" t="s">
        <v>716</v>
      </c>
    </row>
    <row r="6896" spans="1:6" x14ac:dyDescent="0.25">
      <c r="A6896" s="2" t="s">
        <v>7929</v>
      </c>
      <c r="B6896" s="2" t="s">
        <v>4628</v>
      </c>
      <c r="C6896" s="2" t="s">
        <v>716</v>
      </c>
    </row>
    <row r="6897" spans="1:6" x14ac:dyDescent="0.25">
      <c r="A6897" s="2" t="s">
        <v>7931</v>
      </c>
      <c r="B6897" s="2" t="s">
        <v>4628</v>
      </c>
      <c r="C6897" s="2" t="s">
        <v>602</v>
      </c>
    </row>
    <row r="6898" spans="1:6" x14ac:dyDescent="0.25">
      <c r="A6898" s="3" t="s">
        <v>4627</v>
      </c>
      <c r="B6898" s="3" t="s">
        <v>4628</v>
      </c>
      <c r="C6898" s="3" t="s">
        <v>602</v>
      </c>
      <c r="D6898" s="3"/>
      <c r="E6898" s="3"/>
      <c r="F6898" s="3"/>
    </row>
    <row r="6899" spans="1:6" x14ac:dyDescent="0.25">
      <c r="A6899" s="2" t="s">
        <v>7930</v>
      </c>
      <c r="B6899" s="2" t="s">
        <v>4628</v>
      </c>
      <c r="C6899" s="2" t="s">
        <v>602</v>
      </c>
    </row>
    <row r="6900" spans="1:6" x14ac:dyDescent="0.25">
      <c r="A6900" s="2" t="s">
        <v>7932</v>
      </c>
      <c r="B6900" s="2" t="s">
        <v>4628</v>
      </c>
      <c r="C6900" s="2" t="s">
        <v>602</v>
      </c>
    </row>
    <row r="6901" spans="1:6" x14ac:dyDescent="0.25">
      <c r="A6901" s="3" t="s">
        <v>4556</v>
      </c>
      <c r="B6901" s="3" t="s">
        <v>4557</v>
      </c>
      <c r="C6901" s="3" t="s">
        <v>2669</v>
      </c>
      <c r="D6901" s="3"/>
      <c r="E6901" s="3"/>
      <c r="F6901" s="3"/>
    </row>
    <row r="6902" spans="1:6" x14ac:dyDescent="0.25">
      <c r="A6902" s="2" t="s">
        <v>6623</v>
      </c>
      <c r="B6902" s="2" t="s">
        <v>4557</v>
      </c>
      <c r="C6902" s="2" t="s">
        <v>2669</v>
      </c>
    </row>
    <row r="6903" spans="1:6" x14ac:dyDescent="0.25">
      <c r="A6903" s="2" t="s">
        <v>6624</v>
      </c>
      <c r="B6903" s="2" t="s">
        <v>4557</v>
      </c>
      <c r="C6903" s="2" t="s">
        <v>2669</v>
      </c>
    </row>
    <row r="6904" spans="1:6" x14ac:dyDescent="0.25">
      <c r="A6904" s="2" t="s">
        <v>6625</v>
      </c>
      <c r="B6904" s="2" t="s">
        <v>6626</v>
      </c>
      <c r="C6904" s="2" t="s">
        <v>852</v>
      </c>
    </row>
    <row r="6905" spans="1:6" x14ac:dyDescent="0.25">
      <c r="A6905" s="2" t="s">
        <v>7933</v>
      </c>
      <c r="B6905" s="2" t="s">
        <v>4938</v>
      </c>
      <c r="C6905" s="2" t="s">
        <v>75</v>
      </c>
    </row>
    <row r="6906" spans="1:6" x14ac:dyDescent="0.25">
      <c r="A6906" s="3" t="s">
        <v>4937</v>
      </c>
      <c r="B6906" s="3" t="s">
        <v>4938</v>
      </c>
      <c r="C6906" s="3" t="s">
        <v>40</v>
      </c>
      <c r="D6906" s="3"/>
      <c r="E6906" s="3"/>
      <c r="F6906" s="3"/>
    </row>
    <row r="6907" spans="1:6" x14ac:dyDescent="0.25">
      <c r="A6907" s="2" t="s">
        <v>7934</v>
      </c>
      <c r="B6907" s="2" t="s">
        <v>7935</v>
      </c>
      <c r="C6907" s="2" t="s">
        <v>4610</v>
      </c>
    </row>
    <row r="6908" spans="1:6" x14ac:dyDescent="0.25">
      <c r="A6908" s="2" t="s">
        <v>7936</v>
      </c>
      <c r="B6908" s="2" t="s">
        <v>4559</v>
      </c>
      <c r="C6908" s="2" t="s">
        <v>3125</v>
      </c>
    </row>
    <row r="6909" spans="1:6" x14ac:dyDescent="0.25">
      <c r="A6909" s="3" t="s">
        <v>4562</v>
      </c>
      <c r="B6909" s="3" t="s">
        <v>4559</v>
      </c>
      <c r="C6909" s="3" t="s">
        <v>3940</v>
      </c>
      <c r="D6909" s="3"/>
      <c r="E6909" s="3"/>
      <c r="F6909" s="3"/>
    </row>
    <row r="6910" spans="1:6" x14ac:dyDescent="0.25">
      <c r="A6910" s="2" t="s">
        <v>6628</v>
      </c>
      <c r="B6910" s="2" t="s">
        <v>4559</v>
      </c>
      <c r="C6910" s="2" t="s">
        <v>4393</v>
      </c>
    </row>
    <row r="6911" spans="1:6" x14ac:dyDescent="0.25">
      <c r="A6911" s="3" t="s">
        <v>4560</v>
      </c>
      <c r="B6911" s="3" t="s">
        <v>4559</v>
      </c>
      <c r="C6911" s="3" t="s">
        <v>2856</v>
      </c>
      <c r="D6911" s="3"/>
      <c r="E6911" s="3"/>
      <c r="F6911" s="3"/>
    </row>
    <row r="6912" spans="1:6" x14ac:dyDescent="0.25">
      <c r="A6912" s="3" t="s">
        <v>4561</v>
      </c>
      <c r="B6912" s="3" t="s">
        <v>4559</v>
      </c>
      <c r="C6912" s="3" t="s">
        <v>2856</v>
      </c>
      <c r="D6912" s="3"/>
      <c r="E6912" s="3"/>
      <c r="F6912" s="3"/>
    </row>
    <row r="6913" spans="1:6" x14ac:dyDescent="0.25">
      <c r="A6913" s="3" t="s">
        <v>4558</v>
      </c>
      <c r="B6913" s="3" t="s">
        <v>4559</v>
      </c>
      <c r="C6913" s="3" t="s">
        <v>2856</v>
      </c>
      <c r="D6913" s="3"/>
      <c r="E6913" s="3"/>
      <c r="F6913" s="3"/>
    </row>
    <row r="6914" spans="1:6" x14ac:dyDescent="0.25">
      <c r="A6914" s="3" t="s">
        <v>4563</v>
      </c>
      <c r="B6914" s="3" t="s">
        <v>4559</v>
      </c>
      <c r="C6914" s="3" t="s">
        <v>4564</v>
      </c>
      <c r="D6914" s="3"/>
      <c r="E6914" s="3"/>
      <c r="F6914" s="3"/>
    </row>
    <row r="6915" spans="1:6" x14ac:dyDescent="0.25">
      <c r="A6915" s="2" t="s">
        <v>6627</v>
      </c>
      <c r="B6915" s="2" t="s">
        <v>4559</v>
      </c>
      <c r="C6915" s="2" t="s">
        <v>4564</v>
      </c>
    </row>
    <row r="6916" spans="1:6" x14ac:dyDescent="0.25">
      <c r="A6916" s="2" t="s">
        <v>7937</v>
      </c>
      <c r="B6916" s="2" t="s">
        <v>7938</v>
      </c>
      <c r="C6916" s="2" t="s">
        <v>390</v>
      </c>
    </row>
    <row r="6917" spans="1:6" x14ac:dyDescent="0.25">
      <c r="A6917" s="2" t="s">
        <v>7939</v>
      </c>
      <c r="B6917" s="2" t="s">
        <v>7940</v>
      </c>
      <c r="C6917" s="2" t="s">
        <v>390</v>
      </c>
    </row>
    <row r="6918" spans="1:6" x14ac:dyDescent="0.25">
      <c r="A6918" s="3" t="s">
        <v>4958</v>
      </c>
      <c r="B6918" s="3" t="s">
        <v>4959</v>
      </c>
      <c r="C6918" s="3" t="s">
        <v>3311</v>
      </c>
      <c r="D6918" s="3"/>
      <c r="E6918" s="3"/>
      <c r="F6918" s="3"/>
    </row>
    <row r="6919" spans="1:6" x14ac:dyDescent="0.25">
      <c r="A6919" s="2" t="s">
        <v>7941</v>
      </c>
      <c r="B6919" s="2" t="s">
        <v>4632</v>
      </c>
      <c r="C6919" s="2" t="s">
        <v>2747</v>
      </c>
    </row>
    <row r="6920" spans="1:6" x14ac:dyDescent="0.25">
      <c r="A6920" s="2" t="s">
        <v>7944</v>
      </c>
      <c r="B6920" s="2" t="s">
        <v>4632</v>
      </c>
      <c r="C6920" s="2" t="s">
        <v>1088</v>
      </c>
    </row>
    <row r="6921" spans="1:6" x14ac:dyDescent="0.25">
      <c r="A6921" s="2" t="s">
        <v>7945</v>
      </c>
      <c r="B6921" s="2" t="s">
        <v>4632</v>
      </c>
      <c r="C6921" s="2" t="s">
        <v>1088</v>
      </c>
    </row>
    <row r="6922" spans="1:6" x14ac:dyDescent="0.25">
      <c r="A6922" s="2" t="s">
        <v>7946</v>
      </c>
      <c r="B6922" s="2" t="s">
        <v>4632</v>
      </c>
      <c r="C6922" s="2" t="s">
        <v>1088</v>
      </c>
    </row>
    <row r="6923" spans="1:6" x14ac:dyDescent="0.25">
      <c r="A6923" s="2" t="s">
        <v>6630</v>
      </c>
      <c r="B6923" s="2" t="s">
        <v>4632</v>
      </c>
      <c r="C6923" s="2" t="s">
        <v>1088</v>
      </c>
    </row>
    <row r="6924" spans="1:6" x14ac:dyDescent="0.25">
      <c r="A6924" s="2" t="s">
        <v>7947</v>
      </c>
      <c r="B6924" s="2" t="s">
        <v>4632</v>
      </c>
      <c r="C6924" s="2" t="s">
        <v>1088</v>
      </c>
    </row>
    <row r="6925" spans="1:6" x14ac:dyDescent="0.25">
      <c r="A6925" s="3" t="s">
        <v>4641</v>
      </c>
      <c r="B6925" s="3" t="s">
        <v>4632</v>
      </c>
      <c r="C6925" s="3" t="s">
        <v>1088</v>
      </c>
      <c r="D6925" s="3"/>
      <c r="E6925" s="3"/>
      <c r="F6925" s="3"/>
    </row>
    <row r="6926" spans="1:6" x14ac:dyDescent="0.25">
      <c r="A6926" s="2" t="s">
        <v>7951</v>
      </c>
      <c r="B6926" s="2" t="s">
        <v>4632</v>
      </c>
      <c r="C6926" s="2" t="s">
        <v>1098</v>
      </c>
    </row>
    <row r="6927" spans="1:6" x14ac:dyDescent="0.25">
      <c r="A6927" s="2" t="s">
        <v>7949</v>
      </c>
      <c r="B6927" s="2" t="s">
        <v>4632</v>
      </c>
      <c r="C6927" s="2" t="s">
        <v>392</v>
      </c>
    </row>
    <row r="6928" spans="1:6" x14ac:dyDescent="0.25">
      <c r="A6928" s="3" t="s">
        <v>4638</v>
      </c>
      <c r="B6928" s="3" t="s">
        <v>4632</v>
      </c>
      <c r="C6928" s="3" t="s">
        <v>392</v>
      </c>
      <c r="D6928" s="3"/>
      <c r="E6928" s="3"/>
      <c r="F6928" s="3"/>
    </row>
    <row r="6929" spans="1:6" x14ac:dyDescent="0.25">
      <c r="A6929" s="3" t="s">
        <v>4637</v>
      </c>
      <c r="B6929" s="3" t="s">
        <v>4632</v>
      </c>
      <c r="C6929" s="3" t="s">
        <v>392</v>
      </c>
      <c r="D6929" s="3"/>
      <c r="E6929" s="3"/>
      <c r="F6929" s="3"/>
    </row>
    <row r="6930" spans="1:6" x14ac:dyDescent="0.25">
      <c r="A6930" s="2" t="s">
        <v>6631</v>
      </c>
      <c r="B6930" s="2" t="s">
        <v>4632</v>
      </c>
      <c r="C6930" s="2" t="s">
        <v>392</v>
      </c>
    </row>
    <row r="6931" spans="1:6" x14ac:dyDescent="0.25">
      <c r="A6931" s="2" t="s">
        <v>6632</v>
      </c>
      <c r="B6931" s="2" t="s">
        <v>4632</v>
      </c>
      <c r="C6931" s="2" t="s">
        <v>392</v>
      </c>
    </row>
    <row r="6932" spans="1:6" x14ac:dyDescent="0.25">
      <c r="A6932" s="3" t="s">
        <v>4640</v>
      </c>
      <c r="B6932" s="3" t="s">
        <v>4632</v>
      </c>
      <c r="C6932" s="3" t="s">
        <v>396</v>
      </c>
      <c r="D6932" s="3"/>
      <c r="E6932" s="3"/>
      <c r="F6932" s="3"/>
    </row>
    <row r="6933" spans="1:6" x14ac:dyDescent="0.25">
      <c r="A6933" s="2" t="s">
        <v>7948</v>
      </c>
      <c r="B6933" s="2" t="s">
        <v>4632</v>
      </c>
      <c r="C6933" s="2" t="s">
        <v>396</v>
      </c>
    </row>
    <row r="6934" spans="1:6" x14ac:dyDescent="0.25">
      <c r="A6934" s="2" t="s">
        <v>7950</v>
      </c>
      <c r="B6934" s="2" t="s">
        <v>4632</v>
      </c>
      <c r="C6934" s="2" t="s">
        <v>1439</v>
      </c>
    </row>
    <row r="6935" spans="1:6" x14ac:dyDescent="0.25">
      <c r="A6935" s="2" t="s">
        <v>7952</v>
      </c>
      <c r="B6935" s="2" t="s">
        <v>4632</v>
      </c>
      <c r="C6935" s="2" t="s">
        <v>545</v>
      </c>
    </row>
    <row r="6936" spans="1:6" x14ac:dyDescent="0.25">
      <c r="A6936" s="3" t="s">
        <v>4639</v>
      </c>
      <c r="B6936" s="3" t="s">
        <v>4632</v>
      </c>
      <c r="C6936" s="3" t="s">
        <v>545</v>
      </c>
      <c r="D6936" s="3"/>
      <c r="E6936" s="3"/>
      <c r="F6936" s="3"/>
    </row>
    <row r="6937" spans="1:6" x14ac:dyDescent="0.25">
      <c r="A6937" s="2" t="s">
        <v>7953</v>
      </c>
      <c r="B6937" s="2" t="s">
        <v>4632</v>
      </c>
      <c r="C6937" s="2" t="s">
        <v>819</v>
      </c>
    </row>
    <row r="6938" spans="1:6" x14ac:dyDescent="0.25">
      <c r="A6938" s="2" t="s">
        <v>6633</v>
      </c>
      <c r="B6938" s="2" t="s">
        <v>4632</v>
      </c>
      <c r="C6938" s="2" t="s">
        <v>596</v>
      </c>
    </row>
    <row r="6939" spans="1:6" x14ac:dyDescent="0.25">
      <c r="A6939" s="3" t="s">
        <v>4635</v>
      </c>
      <c r="B6939" s="3" t="s">
        <v>4632</v>
      </c>
      <c r="C6939" s="3" t="s">
        <v>390</v>
      </c>
      <c r="D6939" s="3"/>
      <c r="E6939" s="3"/>
      <c r="F6939" s="3"/>
    </row>
    <row r="6940" spans="1:6" x14ac:dyDescent="0.25">
      <c r="A6940" s="2" t="s">
        <v>7957</v>
      </c>
      <c r="B6940" s="2" t="s">
        <v>4632</v>
      </c>
      <c r="C6940" s="2" t="s">
        <v>390</v>
      </c>
    </row>
    <row r="6941" spans="1:6" x14ac:dyDescent="0.25">
      <c r="A6941" s="3" t="s">
        <v>4636</v>
      </c>
      <c r="B6941" s="3" t="s">
        <v>4632</v>
      </c>
      <c r="C6941" s="3" t="s">
        <v>390</v>
      </c>
      <c r="D6941" s="3"/>
      <c r="E6941" s="3"/>
      <c r="F6941" s="3"/>
    </row>
    <row r="6942" spans="1:6" x14ac:dyDescent="0.25">
      <c r="A6942" s="2" t="s">
        <v>7958</v>
      </c>
      <c r="B6942" s="2" t="s">
        <v>4632</v>
      </c>
      <c r="C6942" s="2" t="s">
        <v>390</v>
      </c>
    </row>
    <row r="6943" spans="1:6" x14ac:dyDescent="0.25">
      <c r="A6943" s="2" t="s">
        <v>6634</v>
      </c>
      <c r="B6943" s="2" t="s">
        <v>4632</v>
      </c>
      <c r="C6943" s="2" t="s">
        <v>390</v>
      </c>
    </row>
    <row r="6944" spans="1:6" x14ac:dyDescent="0.25">
      <c r="A6944" s="2" t="s">
        <v>7955</v>
      </c>
      <c r="B6944" s="2" t="s">
        <v>4632</v>
      </c>
      <c r="C6944" s="2" t="s">
        <v>1039</v>
      </c>
    </row>
    <row r="6945" spans="1:6" x14ac:dyDescent="0.25">
      <c r="A6945" s="3" t="s">
        <v>4633</v>
      </c>
      <c r="B6945" s="3" t="s">
        <v>4632</v>
      </c>
      <c r="C6945" s="3" t="s">
        <v>192</v>
      </c>
      <c r="D6945" s="3"/>
      <c r="E6945" s="3"/>
      <c r="F6945" s="3"/>
    </row>
    <row r="6946" spans="1:6" x14ac:dyDescent="0.25">
      <c r="A6946" s="3" t="s">
        <v>4631</v>
      </c>
      <c r="B6946" s="3" t="s">
        <v>4632</v>
      </c>
      <c r="C6946" s="3" t="s">
        <v>192</v>
      </c>
      <c r="D6946" s="3"/>
      <c r="E6946" s="3"/>
      <c r="F6946" s="3"/>
    </row>
    <row r="6947" spans="1:6" x14ac:dyDescent="0.25">
      <c r="A6947" s="2" t="s">
        <v>7956</v>
      </c>
      <c r="B6947" s="2" t="s">
        <v>4632</v>
      </c>
      <c r="C6947" s="2" t="s">
        <v>856</v>
      </c>
    </row>
    <row r="6948" spans="1:6" x14ac:dyDescent="0.25">
      <c r="A6948" s="2" t="s">
        <v>7954</v>
      </c>
      <c r="B6948" s="2" t="s">
        <v>4632</v>
      </c>
      <c r="C6948" s="2" t="s">
        <v>580</v>
      </c>
    </row>
    <row r="6949" spans="1:6" x14ac:dyDescent="0.25">
      <c r="A6949" s="2" t="s">
        <v>7943</v>
      </c>
      <c r="B6949" s="2" t="s">
        <v>4632</v>
      </c>
      <c r="C6949" s="2" t="s">
        <v>737</v>
      </c>
    </row>
    <row r="6950" spans="1:6" x14ac:dyDescent="0.25">
      <c r="A6950" s="3" t="s">
        <v>4634</v>
      </c>
      <c r="B6950" s="3" t="s">
        <v>4632</v>
      </c>
      <c r="C6950" s="3" t="s">
        <v>240</v>
      </c>
      <c r="D6950" s="3"/>
      <c r="E6950" s="3"/>
      <c r="F6950" s="3"/>
    </row>
    <row r="6951" spans="1:6" x14ac:dyDescent="0.25">
      <c r="A6951" s="2" t="s">
        <v>7942</v>
      </c>
      <c r="B6951" s="2" t="s">
        <v>4632</v>
      </c>
      <c r="C6951" s="2" t="s">
        <v>735</v>
      </c>
    </row>
    <row r="6952" spans="1:6" x14ac:dyDescent="0.25">
      <c r="A6952" s="3" t="s">
        <v>4642</v>
      </c>
      <c r="B6952" s="3" t="s">
        <v>4632</v>
      </c>
      <c r="C6952" s="3" t="s">
        <v>414</v>
      </c>
      <c r="D6952" s="3"/>
      <c r="E6952" s="3"/>
      <c r="F6952" s="3"/>
    </row>
    <row r="6953" spans="1:6" x14ac:dyDescent="0.25">
      <c r="A6953" s="2" t="s">
        <v>6629</v>
      </c>
      <c r="B6953" s="2" t="s">
        <v>4632</v>
      </c>
      <c r="C6953" s="2" t="s">
        <v>319</v>
      </c>
    </row>
    <row r="6954" spans="1:6" x14ac:dyDescent="0.25">
      <c r="A6954" s="3" t="s">
        <v>4643</v>
      </c>
      <c r="B6954" s="3" t="s">
        <v>4632</v>
      </c>
      <c r="C6954" s="3" t="s">
        <v>319</v>
      </c>
      <c r="D6954" s="3"/>
      <c r="E6954" s="3"/>
      <c r="F6954" s="3"/>
    </row>
    <row r="6955" spans="1:6" x14ac:dyDescent="0.25">
      <c r="A6955" s="2" t="s">
        <v>7959</v>
      </c>
      <c r="B6955" s="2" t="s">
        <v>7960</v>
      </c>
      <c r="C6955" s="2" t="s">
        <v>60</v>
      </c>
    </row>
    <row r="6956" spans="1:6" x14ac:dyDescent="0.25">
      <c r="A6956" s="2" t="s">
        <v>7961</v>
      </c>
      <c r="B6956" s="2" t="s">
        <v>5048</v>
      </c>
      <c r="C6956" s="2" t="s">
        <v>3128</v>
      </c>
    </row>
    <row r="6957" spans="1:6" x14ac:dyDescent="0.25">
      <c r="A6957" s="3" t="s">
        <v>5047</v>
      </c>
      <c r="B6957" s="3" t="s">
        <v>5048</v>
      </c>
      <c r="C6957" s="3" t="s">
        <v>4564</v>
      </c>
      <c r="D6957" s="3"/>
      <c r="E6957" s="3"/>
      <c r="F6957" s="3"/>
    </row>
    <row r="6958" spans="1:6" x14ac:dyDescent="0.25">
      <c r="A6958" s="3" t="s">
        <v>5049</v>
      </c>
      <c r="B6958" s="3" t="s">
        <v>5048</v>
      </c>
      <c r="C6958" s="3" t="s">
        <v>4564</v>
      </c>
      <c r="D6958" s="3"/>
      <c r="E6958" s="3"/>
      <c r="F6958" s="3"/>
    </row>
    <row r="6959" spans="1:6" x14ac:dyDescent="0.25">
      <c r="A6959" s="2" t="s">
        <v>6635</v>
      </c>
      <c r="B6959" s="2" t="s">
        <v>6636</v>
      </c>
      <c r="C6959" s="2" t="s">
        <v>2669</v>
      </c>
    </row>
    <row r="6960" spans="1:6" x14ac:dyDescent="0.25">
      <c r="A6960" s="2" t="s">
        <v>7962</v>
      </c>
      <c r="B6960" s="2" t="s">
        <v>7963</v>
      </c>
      <c r="C6960" s="2" t="s">
        <v>2858</v>
      </c>
    </row>
    <row r="6961" spans="1:6" x14ac:dyDescent="0.25">
      <c r="A6961" s="2" t="s">
        <v>7968</v>
      </c>
      <c r="B6961" s="2" t="s">
        <v>7965</v>
      </c>
      <c r="C6961" s="2" t="s">
        <v>545</v>
      </c>
    </row>
    <row r="6962" spans="1:6" x14ac:dyDescent="0.25">
      <c r="A6962" s="2" t="s">
        <v>7969</v>
      </c>
      <c r="B6962" s="2" t="s">
        <v>7965</v>
      </c>
      <c r="C6962" s="2" t="s">
        <v>57</v>
      </c>
    </row>
    <row r="6963" spans="1:6" x14ac:dyDescent="0.25">
      <c r="A6963" s="2" t="s">
        <v>7964</v>
      </c>
      <c r="B6963" s="2" t="s">
        <v>7965</v>
      </c>
      <c r="C6963" s="2" t="s">
        <v>404</v>
      </c>
    </row>
    <row r="6964" spans="1:6" x14ac:dyDescent="0.25">
      <c r="A6964" s="2" t="s">
        <v>7966</v>
      </c>
      <c r="B6964" s="2" t="s">
        <v>7965</v>
      </c>
      <c r="C6964" s="2" t="s">
        <v>157</v>
      </c>
    </row>
    <row r="6965" spans="1:6" x14ac:dyDescent="0.25">
      <c r="A6965" s="2" t="s">
        <v>7967</v>
      </c>
      <c r="B6965" s="2" t="s">
        <v>7965</v>
      </c>
      <c r="C6965" s="2" t="s">
        <v>7483</v>
      </c>
    </row>
    <row r="6966" spans="1:6" x14ac:dyDescent="0.25">
      <c r="A6966" s="3" t="s">
        <v>4579</v>
      </c>
      <c r="B6966" s="3" t="s">
        <v>4580</v>
      </c>
      <c r="C6966" s="3" t="s">
        <v>889</v>
      </c>
      <c r="D6966" s="3"/>
      <c r="E6966" s="3"/>
      <c r="F6966" s="3"/>
    </row>
    <row r="6967" spans="1:6" x14ac:dyDescent="0.25">
      <c r="A6967" s="3" t="s">
        <v>4581</v>
      </c>
      <c r="B6967" s="3" t="s">
        <v>4582</v>
      </c>
      <c r="C6967" s="3" t="s">
        <v>1012</v>
      </c>
      <c r="D6967" s="3"/>
      <c r="E6967" s="3"/>
      <c r="F6967" s="3"/>
    </row>
    <row r="6968" spans="1:6" x14ac:dyDescent="0.25">
      <c r="A6968" s="3" t="s">
        <v>4584</v>
      </c>
      <c r="B6968" s="3" t="s">
        <v>4582</v>
      </c>
      <c r="C6968" s="3" t="s">
        <v>53</v>
      </c>
      <c r="D6968" s="3"/>
      <c r="E6968" s="3"/>
      <c r="F6968" s="3"/>
    </row>
    <row r="6969" spans="1:6" x14ac:dyDescent="0.25">
      <c r="A6969" s="3" t="s">
        <v>4583</v>
      </c>
      <c r="B6969" s="3" t="s">
        <v>4582</v>
      </c>
      <c r="C6969" s="3" t="s">
        <v>53</v>
      </c>
      <c r="D6969" s="3"/>
      <c r="E6969" s="3"/>
      <c r="F6969" s="3"/>
    </row>
    <row r="6970" spans="1:6" x14ac:dyDescent="0.25">
      <c r="A6970" s="3" t="s">
        <v>4585</v>
      </c>
      <c r="B6970" s="3" t="s">
        <v>4582</v>
      </c>
      <c r="C6970" s="3" t="s">
        <v>53</v>
      </c>
      <c r="D6970" s="3"/>
      <c r="E6970" s="3"/>
      <c r="F6970" s="3"/>
    </row>
    <row r="6971" spans="1:6" x14ac:dyDescent="0.25">
      <c r="A6971" s="2" t="s">
        <v>6637</v>
      </c>
      <c r="B6971" s="2" t="s">
        <v>4587</v>
      </c>
      <c r="C6971" s="2" t="s">
        <v>426</v>
      </c>
    </row>
    <row r="6972" spans="1:6" x14ac:dyDescent="0.25">
      <c r="A6972" s="2" t="s">
        <v>7971</v>
      </c>
      <c r="B6972" s="2" t="s">
        <v>4587</v>
      </c>
      <c r="C6972" s="2" t="s">
        <v>4588</v>
      </c>
    </row>
    <row r="6973" spans="1:6" x14ac:dyDescent="0.25">
      <c r="A6973" s="2" t="s">
        <v>7970</v>
      </c>
      <c r="B6973" s="2" t="s">
        <v>4587</v>
      </c>
      <c r="C6973" s="2" t="s">
        <v>4588</v>
      </c>
    </row>
    <row r="6974" spans="1:6" x14ac:dyDescent="0.25">
      <c r="A6974" s="3" t="s">
        <v>4586</v>
      </c>
      <c r="B6974" s="3" t="s">
        <v>4587</v>
      </c>
      <c r="C6974" s="3" t="s">
        <v>4588</v>
      </c>
      <c r="D6974" s="3"/>
      <c r="E6974" s="3"/>
      <c r="F6974" s="3"/>
    </row>
    <row r="6975" spans="1:6" x14ac:dyDescent="0.25">
      <c r="A6975" s="3" t="s">
        <v>4589</v>
      </c>
      <c r="B6975" s="3" t="s">
        <v>4587</v>
      </c>
      <c r="C6975" s="3" t="s">
        <v>4588</v>
      </c>
      <c r="D6975" s="3"/>
      <c r="E6975" s="3"/>
      <c r="F6975" s="3"/>
    </row>
    <row r="6976" spans="1:6" x14ac:dyDescent="0.25">
      <c r="A6976" s="2" t="s">
        <v>7972</v>
      </c>
      <c r="B6976" s="2" t="s">
        <v>7973</v>
      </c>
      <c r="C6976" s="2" t="s">
        <v>2667</v>
      </c>
    </row>
    <row r="6977" spans="1:6" x14ac:dyDescent="0.25">
      <c r="A6977" s="3" t="s">
        <v>4590</v>
      </c>
      <c r="B6977" s="3" t="s">
        <v>4591</v>
      </c>
      <c r="C6977" s="3" t="s">
        <v>2669</v>
      </c>
      <c r="D6977" s="3"/>
      <c r="E6977" s="3"/>
      <c r="F6977" s="3"/>
    </row>
    <row r="6978" spans="1:6" x14ac:dyDescent="0.25">
      <c r="A6978" s="3" t="s">
        <v>4715</v>
      </c>
      <c r="B6978" s="3" t="s">
        <v>4716</v>
      </c>
      <c r="C6978" s="3" t="s">
        <v>887</v>
      </c>
      <c r="D6978" s="3"/>
      <c r="E6978" s="3"/>
      <c r="F6978" s="3"/>
    </row>
    <row r="6979" spans="1:6" x14ac:dyDescent="0.25">
      <c r="A6979" s="2" t="s">
        <v>6638</v>
      </c>
      <c r="B6979" s="2" t="s">
        <v>6639</v>
      </c>
      <c r="C6979" s="2" t="s">
        <v>529</v>
      </c>
    </row>
    <row r="6980" spans="1:6" x14ac:dyDescent="0.25">
      <c r="A6980" s="3" t="s">
        <v>5827</v>
      </c>
      <c r="B6980" s="3" t="s">
        <v>5828</v>
      </c>
      <c r="C6980" s="3" t="s">
        <v>5829</v>
      </c>
      <c r="D6980" s="3"/>
      <c r="E6980" s="3"/>
      <c r="F6980" s="3"/>
    </row>
    <row r="6981" spans="1:6" x14ac:dyDescent="0.25">
      <c r="A6981" s="7" t="s">
        <v>4319</v>
      </c>
      <c r="B6981" s="2" t="s">
        <v>4306</v>
      </c>
      <c r="C6981" s="2" t="s">
        <v>292</v>
      </c>
    </row>
    <row r="6982" spans="1:6" x14ac:dyDescent="0.25">
      <c r="A6982" s="7" t="s">
        <v>4312</v>
      </c>
      <c r="B6982" s="2" t="s">
        <v>4306</v>
      </c>
      <c r="C6982" s="2" t="s">
        <v>250</v>
      </c>
    </row>
    <row r="6983" spans="1:6" x14ac:dyDescent="0.25">
      <c r="A6983" s="7" t="s">
        <v>4318</v>
      </c>
      <c r="B6983" s="2" t="s">
        <v>4306</v>
      </c>
      <c r="C6983" s="2" t="s">
        <v>68</v>
      </c>
    </row>
    <row r="6984" spans="1:6" x14ac:dyDescent="0.25">
      <c r="A6984" s="2" t="s">
        <v>6640</v>
      </c>
      <c r="B6984" s="2" t="s">
        <v>4306</v>
      </c>
      <c r="C6984" s="2" t="s">
        <v>495</v>
      </c>
    </row>
    <row r="6985" spans="1:6" x14ac:dyDescent="0.25">
      <c r="A6985" s="7" t="s">
        <v>4310</v>
      </c>
      <c r="B6985" s="2" t="s">
        <v>4306</v>
      </c>
      <c r="C6985" s="2" t="s">
        <v>215</v>
      </c>
    </row>
    <row r="6986" spans="1:6" x14ac:dyDescent="0.25">
      <c r="A6986" s="7" t="s">
        <v>4309</v>
      </c>
      <c r="B6986" s="2" t="s">
        <v>4306</v>
      </c>
      <c r="C6986" s="2" t="s">
        <v>213</v>
      </c>
    </row>
    <row r="6987" spans="1:6" x14ac:dyDescent="0.25">
      <c r="A6987" s="7" t="s">
        <v>4316</v>
      </c>
      <c r="B6987" s="2" t="s">
        <v>4306</v>
      </c>
      <c r="C6987" s="2" t="s">
        <v>172</v>
      </c>
    </row>
    <row r="6988" spans="1:6" x14ac:dyDescent="0.25">
      <c r="A6988" s="7" t="s">
        <v>4308</v>
      </c>
      <c r="B6988" s="2" t="s">
        <v>4306</v>
      </c>
      <c r="C6988" s="2" t="s">
        <v>116</v>
      </c>
    </row>
    <row r="6989" spans="1:6" x14ac:dyDescent="0.25">
      <c r="A6989" s="7" t="s">
        <v>4307</v>
      </c>
      <c r="B6989" s="2" t="s">
        <v>4306</v>
      </c>
      <c r="C6989" s="2" t="s">
        <v>211</v>
      </c>
    </row>
    <row r="6990" spans="1:6" x14ac:dyDescent="0.25">
      <c r="A6990" s="7" t="s">
        <v>4311</v>
      </c>
      <c r="B6990" s="2" t="s">
        <v>4306</v>
      </c>
      <c r="C6990" s="2" t="s">
        <v>582</v>
      </c>
    </row>
    <row r="6991" spans="1:6" x14ac:dyDescent="0.25">
      <c r="A6991" s="7" t="s">
        <v>4317</v>
      </c>
      <c r="B6991" s="2" t="s">
        <v>4306</v>
      </c>
      <c r="C6991" s="2" t="s">
        <v>254</v>
      </c>
    </row>
    <row r="6992" spans="1:6" x14ac:dyDescent="0.25">
      <c r="A6992" s="7" t="s">
        <v>4305</v>
      </c>
      <c r="B6992" s="2" t="s">
        <v>4306</v>
      </c>
      <c r="C6992" s="2" t="s">
        <v>206</v>
      </c>
    </row>
    <row r="6993" spans="1:6" x14ac:dyDescent="0.25">
      <c r="A6993" s="7" t="s">
        <v>4313</v>
      </c>
      <c r="B6993" s="2" t="s">
        <v>4314</v>
      </c>
      <c r="C6993" s="2" t="s">
        <v>416</v>
      </c>
    </row>
    <row r="6994" spans="1:6" x14ac:dyDescent="0.25">
      <c r="A6994" s="7" t="s">
        <v>4315</v>
      </c>
      <c r="B6994" s="2" t="s">
        <v>4306</v>
      </c>
      <c r="C6994" s="2" t="s">
        <v>416</v>
      </c>
    </row>
    <row r="6995" spans="1:6" x14ac:dyDescent="0.25">
      <c r="A6995" s="7" t="s">
        <v>4320</v>
      </c>
      <c r="B6995" s="2" t="s">
        <v>4321</v>
      </c>
      <c r="C6995" s="2" t="s">
        <v>580</v>
      </c>
    </row>
    <row r="6996" spans="1:6" x14ac:dyDescent="0.25">
      <c r="A6996" s="2" t="s">
        <v>7974</v>
      </c>
      <c r="B6996" s="2" t="s">
        <v>7975</v>
      </c>
      <c r="C6996" s="2" t="s">
        <v>495</v>
      </c>
    </row>
    <row r="6997" spans="1:6" x14ac:dyDescent="0.25">
      <c r="A6997" s="2" t="s">
        <v>3375</v>
      </c>
      <c r="B6997" s="2" t="s">
        <v>3376</v>
      </c>
      <c r="C6997" s="2" t="s">
        <v>457</v>
      </c>
    </row>
    <row r="6998" spans="1:6" x14ac:dyDescent="0.25">
      <c r="A6998" s="2" t="s">
        <v>7976</v>
      </c>
      <c r="B6998" s="2" t="s">
        <v>7977</v>
      </c>
      <c r="C6998" s="2" t="s">
        <v>816</v>
      </c>
    </row>
    <row r="6999" spans="1:6" x14ac:dyDescent="0.25">
      <c r="A6999" s="2" t="s">
        <v>7978</v>
      </c>
      <c r="B6999" s="2" t="s">
        <v>7979</v>
      </c>
      <c r="C6999" s="2" t="s">
        <v>835</v>
      </c>
    </row>
    <row r="7000" spans="1:6" x14ac:dyDescent="0.25">
      <c r="A7000" s="2" t="s">
        <v>3354</v>
      </c>
      <c r="B7000" s="2" t="s">
        <v>3353</v>
      </c>
      <c r="C7000" s="2" t="s">
        <v>737</v>
      </c>
    </row>
    <row r="7001" spans="1:6" x14ac:dyDescent="0.25">
      <c r="A7001" s="2" t="s">
        <v>3355</v>
      </c>
      <c r="B7001" s="2" t="s">
        <v>3353</v>
      </c>
      <c r="C7001" s="2" t="s">
        <v>1262</v>
      </c>
    </row>
    <row r="7002" spans="1:6" x14ac:dyDescent="0.25">
      <c r="A7002" s="2" t="s">
        <v>3352</v>
      </c>
      <c r="B7002" s="2" t="s">
        <v>3353</v>
      </c>
      <c r="C7002" s="2" t="s">
        <v>527</v>
      </c>
    </row>
    <row r="7003" spans="1:6" x14ac:dyDescent="0.25">
      <c r="A7003" s="2" t="s">
        <v>6641</v>
      </c>
      <c r="B7003" s="2" t="s">
        <v>6642</v>
      </c>
      <c r="C7003" s="2" t="s">
        <v>639</v>
      </c>
    </row>
    <row r="7004" spans="1:6" x14ac:dyDescent="0.25">
      <c r="A7004" s="2" t="s">
        <v>3377</v>
      </c>
      <c r="B7004" s="2" t="s">
        <v>3378</v>
      </c>
      <c r="C7004" s="2" t="s">
        <v>471</v>
      </c>
    </row>
    <row r="7005" spans="1:6" x14ac:dyDescent="0.25">
      <c r="A7005" s="3" t="s">
        <v>5786</v>
      </c>
      <c r="B7005" s="3" t="s">
        <v>5771</v>
      </c>
      <c r="C7005" s="3" t="s">
        <v>639</v>
      </c>
      <c r="D7005" s="3"/>
      <c r="E7005" s="3"/>
      <c r="F7005" s="3"/>
    </row>
    <row r="7006" spans="1:6" x14ac:dyDescent="0.25">
      <c r="A7006" s="3" t="s">
        <v>5781</v>
      </c>
      <c r="B7006" s="3" t="s">
        <v>5771</v>
      </c>
      <c r="C7006" s="3" t="s">
        <v>60</v>
      </c>
      <c r="D7006" s="3"/>
      <c r="E7006" s="3"/>
      <c r="F7006" s="3"/>
    </row>
    <row r="7007" spans="1:6" x14ac:dyDescent="0.25">
      <c r="A7007" s="3" t="s">
        <v>5782</v>
      </c>
      <c r="B7007" s="3" t="s">
        <v>5771</v>
      </c>
      <c r="C7007" s="3" t="s">
        <v>62</v>
      </c>
      <c r="D7007" s="3"/>
      <c r="E7007" s="3"/>
      <c r="F7007" s="3"/>
    </row>
    <row r="7008" spans="1:6" x14ac:dyDescent="0.25">
      <c r="A7008" s="2" t="s">
        <v>6643</v>
      </c>
      <c r="B7008" s="2" t="s">
        <v>5771</v>
      </c>
      <c r="C7008" s="2" t="s">
        <v>323</v>
      </c>
    </row>
    <row r="7009" spans="1:6" x14ac:dyDescent="0.25">
      <c r="A7009" s="2" t="s">
        <v>6644</v>
      </c>
      <c r="B7009" s="2" t="s">
        <v>5771</v>
      </c>
      <c r="C7009" s="2" t="s">
        <v>561</v>
      </c>
    </row>
    <row r="7010" spans="1:6" x14ac:dyDescent="0.25">
      <c r="A7010" s="3" t="s">
        <v>5787</v>
      </c>
      <c r="B7010" s="3" t="s">
        <v>5788</v>
      </c>
      <c r="C7010" s="3" t="s">
        <v>68</v>
      </c>
      <c r="D7010" s="3"/>
      <c r="E7010" s="3"/>
      <c r="F7010" s="3"/>
    </row>
    <row r="7011" spans="1:6" x14ac:dyDescent="0.25">
      <c r="A7011" s="3" t="s">
        <v>5785</v>
      </c>
      <c r="B7011" s="3" t="s">
        <v>5771</v>
      </c>
      <c r="C7011" s="3" t="s">
        <v>495</v>
      </c>
      <c r="D7011" s="3"/>
      <c r="E7011" s="3"/>
      <c r="F7011" s="3"/>
    </row>
    <row r="7012" spans="1:6" x14ac:dyDescent="0.25">
      <c r="A7012" s="3" t="s">
        <v>5783</v>
      </c>
      <c r="B7012" s="3" t="s">
        <v>5771</v>
      </c>
      <c r="C7012" s="3" t="s">
        <v>495</v>
      </c>
      <c r="D7012" s="3"/>
      <c r="E7012" s="3"/>
      <c r="F7012" s="3"/>
    </row>
    <row r="7013" spans="1:6" x14ac:dyDescent="0.25">
      <c r="A7013" s="3" t="s">
        <v>5784</v>
      </c>
      <c r="B7013" s="3" t="s">
        <v>5771</v>
      </c>
      <c r="C7013" s="3" t="s">
        <v>495</v>
      </c>
      <c r="D7013" s="3"/>
      <c r="E7013" s="3"/>
      <c r="F7013" s="3"/>
    </row>
    <row r="7014" spans="1:6" x14ac:dyDescent="0.25">
      <c r="A7014" s="3" t="s">
        <v>5770</v>
      </c>
      <c r="B7014" s="3" t="s">
        <v>5771</v>
      </c>
      <c r="C7014" s="3" t="s">
        <v>529</v>
      </c>
      <c r="D7014" s="3"/>
      <c r="E7014" s="3"/>
      <c r="F7014" s="3"/>
    </row>
    <row r="7015" spans="1:6" x14ac:dyDescent="0.25">
      <c r="A7015" s="3" t="s">
        <v>5773</v>
      </c>
      <c r="B7015" s="3" t="s">
        <v>5771</v>
      </c>
      <c r="C7015" s="3" t="s">
        <v>114</v>
      </c>
      <c r="D7015" s="3"/>
      <c r="E7015" s="3"/>
      <c r="F7015" s="3"/>
    </row>
    <row r="7016" spans="1:6" x14ac:dyDescent="0.25">
      <c r="A7016" s="3" t="s">
        <v>5772</v>
      </c>
      <c r="B7016" s="3" t="s">
        <v>5771</v>
      </c>
      <c r="C7016" s="3" t="s">
        <v>114</v>
      </c>
      <c r="D7016" s="3"/>
      <c r="E7016" s="3"/>
      <c r="F7016" s="3"/>
    </row>
    <row r="7017" spans="1:6" x14ac:dyDescent="0.25">
      <c r="A7017" s="3" t="s">
        <v>5774</v>
      </c>
      <c r="B7017" s="3" t="s">
        <v>5771</v>
      </c>
      <c r="C7017" s="3" t="s">
        <v>118</v>
      </c>
      <c r="D7017" s="3"/>
      <c r="E7017" s="3"/>
      <c r="F7017" s="3"/>
    </row>
    <row r="7018" spans="1:6" x14ac:dyDescent="0.25">
      <c r="A7018" s="3" t="s">
        <v>5778</v>
      </c>
      <c r="B7018" s="3" t="s">
        <v>5771</v>
      </c>
      <c r="C7018" s="3" t="s">
        <v>134</v>
      </c>
      <c r="D7018" s="3"/>
      <c r="E7018" s="3"/>
      <c r="F7018" s="3"/>
    </row>
    <row r="7019" spans="1:6" x14ac:dyDescent="0.25">
      <c r="A7019" s="3" t="s">
        <v>5777</v>
      </c>
      <c r="B7019" s="3" t="s">
        <v>5771</v>
      </c>
      <c r="C7019" s="3" t="s">
        <v>134</v>
      </c>
      <c r="D7019" s="3"/>
      <c r="E7019" s="3"/>
      <c r="F7019" s="3"/>
    </row>
    <row r="7020" spans="1:6" x14ac:dyDescent="0.25">
      <c r="A7020" s="3" t="s">
        <v>5775</v>
      </c>
      <c r="B7020" s="3" t="s">
        <v>5771</v>
      </c>
      <c r="C7020" s="3" t="s">
        <v>120</v>
      </c>
      <c r="D7020" s="3"/>
      <c r="E7020" s="3"/>
      <c r="F7020" s="3"/>
    </row>
    <row r="7021" spans="1:6" x14ac:dyDescent="0.25">
      <c r="A7021" s="3" t="s">
        <v>5776</v>
      </c>
      <c r="B7021" s="3" t="s">
        <v>5771</v>
      </c>
      <c r="C7021" s="3" t="s">
        <v>120</v>
      </c>
      <c r="D7021" s="3"/>
      <c r="E7021" s="3"/>
      <c r="F7021" s="3"/>
    </row>
    <row r="7022" spans="1:6" x14ac:dyDescent="0.25">
      <c r="A7022" s="3" t="s">
        <v>5780</v>
      </c>
      <c r="B7022" s="3" t="s">
        <v>5771</v>
      </c>
      <c r="C7022" s="3" t="s">
        <v>471</v>
      </c>
      <c r="D7022" s="3"/>
      <c r="E7022" s="3"/>
      <c r="F7022" s="3"/>
    </row>
    <row r="7023" spans="1:6" x14ac:dyDescent="0.25">
      <c r="A7023" s="3" t="s">
        <v>5779</v>
      </c>
      <c r="B7023" s="3" t="s">
        <v>5771</v>
      </c>
      <c r="C7023" s="3" t="s">
        <v>471</v>
      </c>
      <c r="D7023" s="3"/>
      <c r="E7023" s="3"/>
      <c r="F7023" s="3"/>
    </row>
    <row r="7024" spans="1:6" x14ac:dyDescent="0.25">
      <c r="A7024" s="2" t="s">
        <v>3379</v>
      </c>
      <c r="B7024" s="2" t="s">
        <v>3380</v>
      </c>
      <c r="C7024" s="2" t="s">
        <v>3381</v>
      </c>
    </row>
    <row r="7025" spans="1:3" x14ac:dyDescent="0.25">
      <c r="A7025" s="2" t="s">
        <v>7980</v>
      </c>
      <c r="B7025" s="2" t="s">
        <v>4430</v>
      </c>
      <c r="C7025" s="2" t="s">
        <v>243</v>
      </c>
    </row>
    <row r="7026" spans="1:3" x14ac:dyDescent="0.25">
      <c r="A7026" s="2" t="s">
        <v>4431</v>
      </c>
      <c r="B7026" s="2" t="s">
        <v>4430</v>
      </c>
      <c r="C7026" s="2" t="s">
        <v>794</v>
      </c>
    </row>
    <row r="7027" spans="1:3" x14ac:dyDescent="0.25">
      <c r="A7027" s="2" t="s">
        <v>4429</v>
      </c>
      <c r="B7027" s="2" t="s">
        <v>4430</v>
      </c>
      <c r="C7027" s="2" t="s">
        <v>792</v>
      </c>
    </row>
    <row r="7028" spans="1:3" x14ac:dyDescent="0.25">
      <c r="A7028" s="2" t="s">
        <v>8495</v>
      </c>
      <c r="B7028" s="2" t="s">
        <v>8511</v>
      </c>
      <c r="C7028" s="2" t="s">
        <v>1154</v>
      </c>
    </row>
    <row r="7029" spans="1:3" x14ac:dyDescent="0.25">
      <c r="A7029" s="2" t="s">
        <v>302</v>
      </c>
      <c r="B7029" s="2" t="s">
        <v>86</v>
      </c>
      <c r="C7029" s="2" t="s">
        <v>303</v>
      </c>
    </row>
    <row r="7030" spans="1:3" x14ac:dyDescent="0.25">
      <c r="A7030" s="2" t="s">
        <v>299</v>
      </c>
      <c r="B7030" s="2" t="s">
        <v>86</v>
      </c>
      <c r="C7030" s="2" t="s">
        <v>300</v>
      </c>
    </row>
    <row r="7031" spans="1:3" x14ac:dyDescent="0.25">
      <c r="A7031" s="2" t="s">
        <v>1664</v>
      </c>
      <c r="B7031" s="2" t="s">
        <v>86</v>
      </c>
      <c r="C7031" s="2" t="s">
        <v>786</v>
      </c>
    </row>
    <row r="7032" spans="1:3" x14ac:dyDescent="0.25">
      <c r="A7032" s="2" t="s">
        <v>1665</v>
      </c>
      <c r="B7032" s="2" t="s">
        <v>86</v>
      </c>
      <c r="C7032" s="2" t="s">
        <v>243</v>
      </c>
    </row>
    <row r="7033" spans="1:3" x14ac:dyDescent="0.25">
      <c r="A7033" s="2" t="s">
        <v>301</v>
      </c>
      <c r="B7033" s="2" t="s">
        <v>86</v>
      </c>
      <c r="C7033" s="2" t="s">
        <v>142</v>
      </c>
    </row>
    <row r="7034" spans="1:3" x14ac:dyDescent="0.25">
      <c r="A7034" s="2" t="s">
        <v>88</v>
      </c>
      <c r="B7034" s="2" t="s">
        <v>86</v>
      </c>
      <c r="C7034" s="2" t="s">
        <v>89</v>
      </c>
    </row>
    <row r="7035" spans="1:3" x14ac:dyDescent="0.25">
      <c r="A7035" s="2" t="s">
        <v>1662</v>
      </c>
      <c r="B7035" s="2" t="s">
        <v>86</v>
      </c>
      <c r="C7035" s="2" t="s">
        <v>1663</v>
      </c>
    </row>
    <row r="7036" spans="1:3" x14ac:dyDescent="0.25">
      <c r="A7036" s="2" t="s">
        <v>1666</v>
      </c>
      <c r="B7036" s="2" t="s">
        <v>86</v>
      </c>
      <c r="C7036" s="2" t="s">
        <v>339</v>
      </c>
    </row>
    <row r="7037" spans="1:3" x14ac:dyDescent="0.25">
      <c r="A7037" s="2" t="s">
        <v>1667</v>
      </c>
      <c r="B7037" s="2" t="s">
        <v>86</v>
      </c>
      <c r="C7037" s="2" t="s">
        <v>132</v>
      </c>
    </row>
    <row r="7038" spans="1:3" x14ac:dyDescent="0.25">
      <c r="A7038" s="2" t="s">
        <v>1671</v>
      </c>
      <c r="B7038" s="2" t="s">
        <v>86</v>
      </c>
      <c r="C7038" s="2" t="s">
        <v>138</v>
      </c>
    </row>
    <row r="7039" spans="1:3" x14ac:dyDescent="0.25">
      <c r="A7039" s="2" t="s">
        <v>304</v>
      </c>
      <c r="B7039" s="2" t="s">
        <v>86</v>
      </c>
      <c r="C7039" s="2" t="s">
        <v>305</v>
      </c>
    </row>
    <row r="7040" spans="1:3" x14ac:dyDescent="0.25">
      <c r="A7040" s="2" t="s">
        <v>1669</v>
      </c>
      <c r="B7040" s="2" t="s">
        <v>86</v>
      </c>
      <c r="C7040" s="2" t="s">
        <v>1670</v>
      </c>
    </row>
    <row r="7041" spans="1:3" x14ac:dyDescent="0.25">
      <c r="A7041" s="2" t="s">
        <v>1668</v>
      </c>
      <c r="B7041" s="2" t="s">
        <v>86</v>
      </c>
      <c r="C7041" s="2" t="s">
        <v>5</v>
      </c>
    </row>
    <row r="7042" spans="1:3" x14ac:dyDescent="0.25">
      <c r="A7042" s="2" t="s">
        <v>85</v>
      </c>
      <c r="B7042" s="2" t="s">
        <v>86</v>
      </c>
      <c r="C7042" s="2" t="s">
        <v>87</v>
      </c>
    </row>
    <row r="7043" spans="1:3" x14ac:dyDescent="0.25">
      <c r="A7043" s="2" t="s">
        <v>3199</v>
      </c>
      <c r="B7043" s="2" t="s">
        <v>3200</v>
      </c>
      <c r="C7043" s="2" t="s">
        <v>390</v>
      </c>
    </row>
    <row r="7044" spans="1:3" x14ac:dyDescent="0.25">
      <c r="A7044" s="2" t="s">
        <v>3205</v>
      </c>
      <c r="B7044" s="2" t="s">
        <v>3202</v>
      </c>
      <c r="C7044" s="2" t="s">
        <v>62</v>
      </c>
    </row>
    <row r="7045" spans="1:3" x14ac:dyDescent="0.25">
      <c r="A7045" s="2" t="s">
        <v>3204</v>
      </c>
      <c r="B7045" s="2" t="s">
        <v>3202</v>
      </c>
      <c r="C7045" s="2" t="s">
        <v>390</v>
      </c>
    </row>
    <row r="7046" spans="1:3" x14ac:dyDescent="0.25">
      <c r="A7046" s="2" t="s">
        <v>3203</v>
      </c>
      <c r="B7046" s="2" t="s">
        <v>3202</v>
      </c>
      <c r="C7046" s="2" t="s">
        <v>390</v>
      </c>
    </row>
    <row r="7047" spans="1:3" x14ac:dyDescent="0.25">
      <c r="A7047" s="2" t="s">
        <v>3201</v>
      </c>
      <c r="B7047" s="2" t="s">
        <v>3202</v>
      </c>
      <c r="C7047" s="2" t="s">
        <v>240</v>
      </c>
    </row>
    <row r="7048" spans="1:3" x14ac:dyDescent="0.25">
      <c r="A7048" s="2" t="s">
        <v>3220</v>
      </c>
      <c r="B7048" s="2" t="s">
        <v>3207</v>
      </c>
      <c r="C7048" s="2" t="s">
        <v>2747</v>
      </c>
    </row>
    <row r="7049" spans="1:3" x14ac:dyDescent="0.25">
      <c r="A7049" s="2" t="s">
        <v>3216</v>
      </c>
      <c r="B7049" s="2" t="s">
        <v>3207</v>
      </c>
      <c r="C7049" s="2" t="s">
        <v>1088</v>
      </c>
    </row>
    <row r="7050" spans="1:3" x14ac:dyDescent="0.25">
      <c r="A7050" s="2" t="s">
        <v>3218</v>
      </c>
      <c r="B7050" s="2" t="s">
        <v>3207</v>
      </c>
      <c r="C7050" s="2" t="s">
        <v>1088</v>
      </c>
    </row>
    <row r="7051" spans="1:3" x14ac:dyDescent="0.25">
      <c r="A7051" s="2" t="s">
        <v>3217</v>
      </c>
      <c r="B7051" s="2" t="s">
        <v>3207</v>
      </c>
      <c r="C7051" s="2" t="s">
        <v>1088</v>
      </c>
    </row>
    <row r="7052" spans="1:3" x14ac:dyDescent="0.25">
      <c r="A7052" s="2" t="s">
        <v>3215</v>
      </c>
      <c r="B7052" s="2" t="s">
        <v>3207</v>
      </c>
      <c r="C7052" s="2" t="s">
        <v>1088</v>
      </c>
    </row>
    <row r="7053" spans="1:3" x14ac:dyDescent="0.25">
      <c r="A7053" s="2" t="s">
        <v>3210</v>
      </c>
      <c r="B7053" s="2" t="s">
        <v>3207</v>
      </c>
      <c r="C7053" s="2" t="s">
        <v>392</v>
      </c>
    </row>
    <row r="7054" spans="1:3" x14ac:dyDescent="0.25">
      <c r="A7054" s="2" t="s">
        <v>3209</v>
      </c>
      <c r="B7054" s="2" t="s">
        <v>3207</v>
      </c>
      <c r="C7054" s="2" t="s">
        <v>392</v>
      </c>
    </row>
    <row r="7055" spans="1:3" x14ac:dyDescent="0.25">
      <c r="A7055" s="2" t="s">
        <v>3211</v>
      </c>
      <c r="B7055" s="2" t="s">
        <v>3207</v>
      </c>
      <c r="C7055" s="2" t="s">
        <v>392</v>
      </c>
    </row>
    <row r="7056" spans="1:3" x14ac:dyDescent="0.25">
      <c r="A7056" s="2" t="s">
        <v>3213</v>
      </c>
      <c r="B7056" s="2" t="s">
        <v>3207</v>
      </c>
      <c r="C7056" s="2" t="s">
        <v>396</v>
      </c>
    </row>
    <row r="7057" spans="1:3" x14ac:dyDescent="0.25">
      <c r="A7057" s="2" t="s">
        <v>3214</v>
      </c>
      <c r="B7057" s="2" t="s">
        <v>3207</v>
      </c>
      <c r="C7057" s="2" t="s">
        <v>396</v>
      </c>
    </row>
    <row r="7058" spans="1:3" x14ac:dyDescent="0.25">
      <c r="A7058" s="2" t="s">
        <v>3212</v>
      </c>
      <c r="B7058" s="2" t="s">
        <v>3207</v>
      </c>
      <c r="C7058" s="2" t="s">
        <v>396</v>
      </c>
    </row>
    <row r="7059" spans="1:3" x14ac:dyDescent="0.25">
      <c r="A7059" s="2" t="s">
        <v>3219</v>
      </c>
      <c r="B7059" s="2" t="s">
        <v>3207</v>
      </c>
      <c r="C7059" s="2" t="s">
        <v>845</v>
      </c>
    </row>
    <row r="7060" spans="1:3" x14ac:dyDescent="0.25">
      <c r="A7060" s="2" t="s">
        <v>3206</v>
      </c>
      <c r="B7060" s="2" t="s">
        <v>3207</v>
      </c>
      <c r="C7060" s="2" t="s">
        <v>346</v>
      </c>
    </row>
    <row r="7061" spans="1:3" x14ac:dyDescent="0.25">
      <c r="A7061" s="2" t="s">
        <v>3208</v>
      </c>
      <c r="B7061" s="2" t="s">
        <v>3207</v>
      </c>
      <c r="C7061" s="2" t="s">
        <v>240</v>
      </c>
    </row>
    <row r="7062" spans="1:3" x14ac:dyDescent="0.25">
      <c r="A7062" s="2" t="s">
        <v>3221</v>
      </c>
      <c r="B7062" s="2" t="s">
        <v>3222</v>
      </c>
      <c r="C7062" s="2" t="s">
        <v>309</v>
      </c>
    </row>
    <row r="7063" spans="1:3" x14ac:dyDescent="0.25">
      <c r="A7063" s="2" t="s">
        <v>3223</v>
      </c>
      <c r="B7063" s="2" t="s">
        <v>3222</v>
      </c>
      <c r="C7063" s="2" t="s">
        <v>309</v>
      </c>
    </row>
    <row r="7064" spans="1:3" x14ac:dyDescent="0.25">
      <c r="A7064" s="2" t="s">
        <v>3224</v>
      </c>
      <c r="B7064" s="2" t="s">
        <v>3222</v>
      </c>
      <c r="C7064" s="2" t="s">
        <v>309</v>
      </c>
    </row>
    <row r="7065" spans="1:3" x14ac:dyDescent="0.25">
      <c r="A7065" s="2" t="s">
        <v>3227</v>
      </c>
      <c r="B7065" s="2" t="s">
        <v>3226</v>
      </c>
      <c r="C7065" s="2" t="s">
        <v>29</v>
      </c>
    </row>
    <row r="7066" spans="1:3" x14ac:dyDescent="0.25">
      <c r="A7066" s="2" t="s">
        <v>3225</v>
      </c>
      <c r="B7066" s="2" t="s">
        <v>3226</v>
      </c>
      <c r="C7066" s="2" t="s">
        <v>29</v>
      </c>
    </row>
    <row r="7067" spans="1:3" x14ac:dyDescent="0.25">
      <c r="A7067" s="2" t="s">
        <v>3230</v>
      </c>
      <c r="B7067" s="2" t="s">
        <v>3226</v>
      </c>
      <c r="C7067" s="2" t="s">
        <v>3229</v>
      </c>
    </row>
    <row r="7068" spans="1:3" x14ac:dyDescent="0.25">
      <c r="A7068" s="2" t="s">
        <v>3228</v>
      </c>
      <c r="B7068" s="2" t="s">
        <v>3226</v>
      </c>
      <c r="C7068" s="2" t="s">
        <v>3229</v>
      </c>
    </row>
    <row r="7069" spans="1:3" x14ac:dyDescent="0.25">
      <c r="A7069" s="2" t="s">
        <v>3231</v>
      </c>
      <c r="B7069" s="2" t="s">
        <v>3232</v>
      </c>
      <c r="C7069" s="2" t="s">
        <v>159</v>
      </c>
    </row>
    <row r="7070" spans="1:3" x14ac:dyDescent="0.25">
      <c r="A7070" s="2" t="s">
        <v>7981</v>
      </c>
      <c r="B7070" s="2" t="s">
        <v>7982</v>
      </c>
      <c r="C7070" s="2" t="s">
        <v>4610</v>
      </c>
    </row>
    <row r="7071" spans="1:3" x14ac:dyDescent="0.25">
      <c r="A7071" s="2" t="s">
        <v>3233</v>
      </c>
      <c r="B7071" s="2" t="s">
        <v>3234</v>
      </c>
      <c r="C7071" s="2" t="s">
        <v>876</v>
      </c>
    </row>
    <row r="7072" spans="1:3" x14ac:dyDescent="0.25">
      <c r="A7072" s="2" t="s">
        <v>3187</v>
      </c>
      <c r="B7072" s="2" t="s">
        <v>3188</v>
      </c>
      <c r="C7072" s="2" t="s">
        <v>40</v>
      </c>
    </row>
    <row r="7073" spans="1:3" x14ac:dyDescent="0.25">
      <c r="A7073" s="2" t="s">
        <v>3189</v>
      </c>
      <c r="B7073" s="2" t="s">
        <v>3190</v>
      </c>
      <c r="C7073" s="2" t="s">
        <v>876</v>
      </c>
    </row>
    <row r="7074" spans="1:3" x14ac:dyDescent="0.25">
      <c r="A7074" s="2" t="s">
        <v>6645</v>
      </c>
      <c r="B7074" s="2" t="s">
        <v>6646</v>
      </c>
      <c r="C7074" s="2" t="s">
        <v>390</v>
      </c>
    </row>
    <row r="7075" spans="1:3" x14ac:dyDescent="0.25">
      <c r="A7075" s="2" t="s">
        <v>3235</v>
      </c>
      <c r="B7075" s="2" t="s">
        <v>3236</v>
      </c>
      <c r="C7075" s="2" t="s">
        <v>159</v>
      </c>
    </row>
    <row r="7076" spans="1:3" x14ac:dyDescent="0.25">
      <c r="A7076" s="2" t="s">
        <v>6647</v>
      </c>
      <c r="B7076" s="2" t="s">
        <v>6648</v>
      </c>
      <c r="C7076" s="2" t="s">
        <v>388</v>
      </c>
    </row>
    <row r="7077" spans="1:3" x14ac:dyDescent="0.25">
      <c r="A7077" s="2" t="s">
        <v>3237</v>
      </c>
      <c r="B7077" s="2" t="s">
        <v>3238</v>
      </c>
      <c r="C7077" s="2" t="s">
        <v>1439</v>
      </c>
    </row>
    <row r="7078" spans="1:3" x14ac:dyDescent="0.25">
      <c r="A7078" s="2" t="s">
        <v>6649</v>
      </c>
      <c r="B7078" s="2" t="s">
        <v>3238</v>
      </c>
      <c r="C7078" s="2" t="s">
        <v>545</v>
      </c>
    </row>
    <row r="7079" spans="1:3" x14ac:dyDescent="0.25">
      <c r="A7079" s="2" t="s">
        <v>4278</v>
      </c>
      <c r="B7079" s="2" t="s">
        <v>4277</v>
      </c>
      <c r="C7079" s="2" t="s">
        <v>390</v>
      </c>
    </row>
    <row r="7080" spans="1:3" x14ac:dyDescent="0.25">
      <c r="A7080" s="2" t="s">
        <v>4276</v>
      </c>
      <c r="B7080" s="2" t="s">
        <v>4277</v>
      </c>
      <c r="C7080" s="2" t="s">
        <v>390</v>
      </c>
    </row>
    <row r="7081" spans="1:3" x14ac:dyDescent="0.25">
      <c r="A7081" s="2" t="s">
        <v>4279</v>
      </c>
      <c r="B7081" s="2" t="s">
        <v>4277</v>
      </c>
      <c r="C7081" s="2" t="s">
        <v>390</v>
      </c>
    </row>
    <row r="7082" spans="1:3" x14ac:dyDescent="0.25">
      <c r="A7082" s="2" t="s">
        <v>4280</v>
      </c>
      <c r="B7082" s="2" t="s">
        <v>4281</v>
      </c>
      <c r="C7082" s="2" t="s">
        <v>390</v>
      </c>
    </row>
    <row r="7083" spans="1:3" x14ac:dyDescent="0.25">
      <c r="A7083" s="2" t="s">
        <v>7984</v>
      </c>
      <c r="B7083" s="2" t="s">
        <v>3240</v>
      </c>
      <c r="C7083" s="2" t="s">
        <v>394</v>
      </c>
    </row>
    <row r="7084" spans="1:3" x14ac:dyDescent="0.25">
      <c r="A7084" s="2" t="s">
        <v>7983</v>
      </c>
      <c r="B7084" s="2" t="s">
        <v>3240</v>
      </c>
      <c r="C7084" s="2" t="s">
        <v>394</v>
      </c>
    </row>
    <row r="7085" spans="1:3" x14ac:dyDescent="0.25">
      <c r="A7085" s="2" t="s">
        <v>6650</v>
      </c>
      <c r="B7085" s="2" t="s">
        <v>3240</v>
      </c>
      <c r="C7085" s="2" t="s">
        <v>394</v>
      </c>
    </row>
    <row r="7086" spans="1:3" x14ac:dyDescent="0.25">
      <c r="A7086" s="2" t="s">
        <v>6654</v>
      </c>
      <c r="B7086" s="2" t="s">
        <v>3240</v>
      </c>
      <c r="C7086" s="2" t="s">
        <v>388</v>
      </c>
    </row>
    <row r="7087" spans="1:3" x14ac:dyDescent="0.25">
      <c r="A7087" s="2" t="s">
        <v>7985</v>
      </c>
      <c r="B7087" s="2" t="s">
        <v>3240</v>
      </c>
      <c r="C7087" s="2" t="s">
        <v>1445</v>
      </c>
    </row>
    <row r="7088" spans="1:3" x14ac:dyDescent="0.25">
      <c r="A7088" s="2" t="s">
        <v>3239</v>
      </c>
      <c r="B7088" s="2" t="s">
        <v>3240</v>
      </c>
      <c r="C7088" s="2" t="s">
        <v>1445</v>
      </c>
    </row>
    <row r="7089" spans="1:3" x14ac:dyDescent="0.25">
      <c r="A7089" s="2" t="s">
        <v>6652</v>
      </c>
      <c r="B7089" s="2" t="s">
        <v>3240</v>
      </c>
      <c r="C7089" s="2" t="s">
        <v>1102</v>
      </c>
    </row>
    <row r="7090" spans="1:3" x14ac:dyDescent="0.25">
      <c r="A7090" s="2" t="s">
        <v>6651</v>
      </c>
      <c r="B7090" s="2" t="s">
        <v>3240</v>
      </c>
      <c r="C7090" s="2" t="s">
        <v>1102</v>
      </c>
    </row>
    <row r="7091" spans="1:3" x14ac:dyDescent="0.25">
      <c r="A7091" s="2" t="s">
        <v>6653</v>
      </c>
      <c r="B7091" s="2" t="s">
        <v>3240</v>
      </c>
      <c r="C7091" s="2" t="s">
        <v>1102</v>
      </c>
    </row>
    <row r="7092" spans="1:3" x14ac:dyDescent="0.25">
      <c r="A7092" s="2" t="s">
        <v>3241</v>
      </c>
      <c r="B7092" s="2" t="s">
        <v>3242</v>
      </c>
      <c r="C7092" s="2" t="s">
        <v>3243</v>
      </c>
    </row>
    <row r="7093" spans="1:3" x14ac:dyDescent="0.25">
      <c r="A7093" s="2" t="s">
        <v>3263</v>
      </c>
      <c r="B7093" s="2" t="s">
        <v>3245</v>
      </c>
      <c r="C7093" s="2" t="s">
        <v>1088</v>
      </c>
    </row>
    <row r="7094" spans="1:3" x14ac:dyDescent="0.25">
      <c r="A7094" s="2" t="s">
        <v>3262</v>
      </c>
      <c r="B7094" s="2" t="s">
        <v>3245</v>
      </c>
      <c r="C7094" s="2" t="s">
        <v>1088</v>
      </c>
    </row>
    <row r="7095" spans="1:3" x14ac:dyDescent="0.25">
      <c r="A7095" s="2" t="s">
        <v>6655</v>
      </c>
      <c r="B7095" s="2" t="s">
        <v>3245</v>
      </c>
      <c r="C7095" s="2" t="s">
        <v>1098</v>
      </c>
    </row>
    <row r="7096" spans="1:3" x14ac:dyDescent="0.25">
      <c r="A7096" s="2" t="s">
        <v>3250</v>
      </c>
      <c r="B7096" s="2" t="s">
        <v>3245</v>
      </c>
      <c r="C7096" s="2" t="s">
        <v>392</v>
      </c>
    </row>
    <row r="7097" spans="1:3" x14ac:dyDescent="0.25">
      <c r="A7097" s="2" t="s">
        <v>7986</v>
      </c>
      <c r="B7097" s="2" t="s">
        <v>3245</v>
      </c>
      <c r="C7097" s="2" t="s">
        <v>392</v>
      </c>
    </row>
    <row r="7098" spans="1:3" x14ac:dyDescent="0.25">
      <c r="A7098" s="2" t="s">
        <v>3259</v>
      </c>
      <c r="B7098" s="2" t="s">
        <v>3245</v>
      </c>
      <c r="C7098" s="2" t="s">
        <v>1439</v>
      </c>
    </row>
    <row r="7099" spans="1:3" x14ac:dyDescent="0.25">
      <c r="A7099" s="2" t="s">
        <v>3260</v>
      </c>
      <c r="B7099" s="2" t="s">
        <v>3245</v>
      </c>
      <c r="C7099" s="2" t="s">
        <v>545</v>
      </c>
    </row>
    <row r="7100" spans="1:3" x14ac:dyDescent="0.25">
      <c r="A7100" s="2" t="s">
        <v>3255</v>
      </c>
      <c r="B7100" s="2" t="s">
        <v>3245</v>
      </c>
      <c r="C7100" s="2" t="s">
        <v>394</v>
      </c>
    </row>
    <row r="7101" spans="1:3" x14ac:dyDescent="0.25">
      <c r="A7101" s="2" t="s">
        <v>3252</v>
      </c>
      <c r="B7101" s="2" t="s">
        <v>3245</v>
      </c>
      <c r="C7101" s="2" t="s">
        <v>394</v>
      </c>
    </row>
    <row r="7102" spans="1:3" x14ac:dyDescent="0.25">
      <c r="A7102" s="2" t="s">
        <v>3254</v>
      </c>
      <c r="B7102" s="2" t="s">
        <v>3245</v>
      </c>
      <c r="C7102" s="2" t="s">
        <v>394</v>
      </c>
    </row>
    <row r="7103" spans="1:3" x14ac:dyDescent="0.25">
      <c r="A7103" s="2" t="s">
        <v>3253</v>
      </c>
      <c r="B7103" s="2" t="s">
        <v>3245</v>
      </c>
      <c r="C7103" s="2" t="s">
        <v>394</v>
      </c>
    </row>
    <row r="7104" spans="1:3" x14ac:dyDescent="0.25">
      <c r="A7104" s="2" t="s">
        <v>3251</v>
      </c>
      <c r="B7104" s="2" t="s">
        <v>3245</v>
      </c>
      <c r="C7104" s="2" t="s">
        <v>394</v>
      </c>
    </row>
    <row r="7105" spans="1:3" x14ac:dyDescent="0.25">
      <c r="A7105" s="2" t="s">
        <v>3256</v>
      </c>
      <c r="B7105" s="2" t="s">
        <v>3245</v>
      </c>
      <c r="C7105" s="2" t="s">
        <v>592</v>
      </c>
    </row>
    <row r="7106" spans="1:3" x14ac:dyDescent="0.25">
      <c r="A7106" s="2" t="s">
        <v>3257</v>
      </c>
      <c r="B7106" s="2" t="s">
        <v>3245</v>
      </c>
      <c r="C7106" s="2" t="s">
        <v>592</v>
      </c>
    </row>
    <row r="7107" spans="1:3" x14ac:dyDescent="0.25">
      <c r="A7107" s="2" t="s">
        <v>3258</v>
      </c>
      <c r="B7107" s="2" t="s">
        <v>3245</v>
      </c>
      <c r="C7107" s="2" t="s">
        <v>592</v>
      </c>
    </row>
    <row r="7108" spans="1:3" x14ac:dyDescent="0.25">
      <c r="A7108" s="2" t="s">
        <v>3248</v>
      </c>
      <c r="B7108" s="2" t="s">
        <v>3245</v>
      </c>
      <c r="C7108" s="2" t="s">
        <v>1106</v>
      </c>
    </row>
    <row r="7109" spans="1:3" x14ac:dyDescent="0.25">
      <c r="A7109" s="2" t="s">
        <v>3273</v>
      </c>
      <c r="B7109" s="2" t="s">
        <v>3245</v>
      </c>
      <c r="C7109" s="2" t="s">
        <v>578</v>
      </c>
    </row>
    <row r="7110" spans="1:3" x14ac:dyDescent="0.25">
      <c r="A7110" s="2" t="s">
        <v>3269</v>
      </c>
      <c r="B7110" s="2" t="s">
        <v>3245</v>
      </c>
      <c r="C7110" s="2" t="s">
        <v>1102</v>
      </c>
    </row>
    <row r="7111" spans="1:3" x14ac:dyDescent="0.25">
      <c r="A7111" s="2" t="s">
        <v>3266</v>
      </c>
      <c r="B7111" s="2" t="s">
        <v>3245</v>
      </c>
      <c r="C7111" s="2" t="s">
        <v>1102</v>
      </c>
    </row>
    <row r="7112" spans="1:3" x14ac:dyDescent="0.25">
      <c r="A7112" s="2" t="s">
        <v>3268</v>
      </c>
      <c r="B7112" s="2" t="s">
        <v>3245</v>
      </c>
      <c r="C7112" s="2" t="s">
        <v>1102</v>
      </c>
    </row>
    <row r="7113" spans="1:3" x14ac:dyDescent="0.25">
      <c r="A7113" s="2" t="s">
        <v>3271</v>
      </c>
      <c r="B7113" s="2" t="s">
        <v>3245</v>
      </c>
      <c r="C7113" s="2" t="s">
        <v>1102</v>
      </c>
    </row>
    <row r="7114" spans="1:3" x14ac:dyDescent="0.25">
      <c r="A7114" s="2" t="s">
        <v>3264</v>
      </c>
      <c r="B7114" s="2" t="s">
        <v>3245</v>
      </c>
      <c r="C7114" s="2" t="s">
        <v>1102</v>
      </c>
    </row>
    <row r="7115" spans="1:3" x14ac:dyDescent="0.25">
      <c r="A7115" s="2" t="s">
        <v>3272</v>
      </c>
      <c r="B7115" s="2" t="s">
        <v>3245</v>
      </c>
      <c r="C7115" s="2" t="s">
        <v>1102</v>
      </c>
    </row>
    <row r="7116" spans="1:3" x14ac:dyDescent="0.25">
      <c r="A7116" s="2" t="s">
        <v>3265</v>
      </c>
      <c r="B7116" s="2" t="s">
        <v>3245</v>
      </c>
      <c r="C7116" s="2" t="s">
        <v>1102</v>
      </c>
    </row>
    <row r="7117" spans="1:3" x14ac:dyDescent="0.25">
      <c r="A7117" s="2" t="s">
        <v>3267</v>
      </c>
      <c r="B7117" s="2" t="s">
        <v>3245</v>
      </c>
      <c r="C7117" s="2" t="s">
        <v>1102</v>
      </c>
    </row>
    <row r="7118" spans="1:3" x14ac:dyDescent="0.25">
      <c r="A7118" s="2" t="s">
        <v>3270</v>
      </c>
      <c r="B7118" s="2" t="s">
        <v>3245</v>
      </c>
      <c r="C7118" s="2" t="s">
        <v>1102</v>
      </c>
    </row>
    <row r="7119" spans="1:3" x14ac:dyDescent="0.25">
      <c r="A7119" s="2" t="s">
        <v>3246</v>
      </c>
      <c r="B7119" s="2" t="s">
        <v>3245</v>
      </c>
      <c r="C7119" s="2" t="s">
        <v>641</v>
      </c>
    </row>
    <row r="7120" spans="1:3" x14ac:dyDescent="0.25">
      <c r="A7120" s="2" t="s">
        <v>3244</v>
      </c>
      <c r="B7120" s="2" t="s">
        <v>3245</v>
      </c>
      <c r="C7120" s="2" t="s">
        <v>641</v>
      </c>
    </row>
    <row r="7121" spans="1:3" x14ac:dyDescent="0.25">
      <c r="A7121" s="2" t="s">
        <v>3249</v>
      </c>
      <c r="B7121" s="2" t="s">
        <v>3245</v>
      </c>
      <c r="C7121" s="2" t="s">
        <v>146</v>
      </c>
    </row>
    <row r="7122" spans="1:3" x14ac:dyDescent="0.25">
      <c r="A7122" s="2" t="s">
        <v>3261</v>
      </c>
      <c r="B7122" s="2" t="s">
        <v>3245</v>
      </c>
      <c r="C7122" s="2" t="s">
        <v>2472</v>
      </c>
    </row>
    <row r="7123" spans="1:3" x14ac:dyDescent="0.25">
      <c r="A7123" s="2" t="s">
        <v>3247</v>
      </c>
      <c r="B7123" s="2" t="s">
        <v>3245</v>
      </c>
      <c r="C7123" s="2" t="s">
        <v>29</v>
      </c>
    </row>
    <row r="7124" spans="1:3" x14ac:dyDescent="0.25">
      <c r="A7124" s="2" t="s">
        <v>3274</v>
      </c>
      <c r="B7124" s="2" t="s">
        <v>3275</v>
      </c>
      <c r="C7124" s="2" t="s">
        <v>250</v>
      </c>
    </row>
    <row r="7125" spans="1:3" x14ac:dyDescent="0.25">
      <c r="A7125" s="2" t="s">
        <v>3283</v>
      </c>
      <c r="B7125" s="2" t="s">
        <v>3277</v>
      </c>
      <c r="C7125" s="2" t="s">
        <v>2747</v>
      </c>
    </row>
    <row r="7126" spans="1:3" x14ac:dyDescent="0.25">
      <c r="A7126" s="2" t="s">
        <v>3284</v>
      </c>
      <c r="B7126" s="2" t="s">
        <v>3277</v>
      </c>
      <c r="C7126" s="2" t="s">
        <v>2747</v>
      </c>
    </row>
    <row r="7127" spans="1:3" x14ac:dyDescent="0.25">
      <c r="A7127" s="2" t="s">
        <v>3280</v>
      </c>
      <c r="B7127" s="2" t="s">
        <v>3277</v>
      </c>
      <c r="C7127" s="2" t="s">
        <v>306</v>
      </c>
    </row>
    <row r="7128" spans="1:3" x14ac:dyDescent="0.25">
      <c r="A7128" s="2" t="s">
        <v>7987</v>
      </c>
      <c r="B7128" s="2" t="s">
        <v>3277</v>
      </c>
      <c r="C7128" s="2" t="s">
        <v>1088</v>
      </c>
    </row>
    <row r="7129" spans="1:3" x14ac:dyDescent="0.25">
      <c r="A7129" s="2" t="s">
        <v>3281</v>
      </c>
      <c r="B7129" s="2" t="s">
        <v>3277</v>
      </c>
      <c r="C7129" s="2" t="s">
        <v>1088</v>
      </c>
    </row>
    <row r="7130" spans="1:3" x14ac:dyDescent="0.25">
      <c r="A7130" s="2" t="s">
        <v>7988</v>
      </c>
      <c r="B7130" s="2" t="s">
        <v>3277</v>
      </c>
      <c r="C7130" s="2" t="s">
        <v>392</v>
      </c>
    </row>
    <row r="7131" spans="1:3" x14ac:dyDescent="0.25">
      <c r="A7131" s="2" t="s">
        <v>7989</v>
      </c>
      <c r="B7131" s="2" t="s">
        <v>3277</v>
      </c>
      <c r="C7131" s="2" t="s">
        <v>392</v>
      </c>
    </row>
    <row r="7132" spans="1:3" x14ac:dyDescent="0.25">
      <c r="A7132" s="2" t="s">
        <v>6656</v>
      </c>
      <c r="B7132" s="2" t="s">
        <v>3277</v>
      </c>
      <c r="C7132" s="2" t="s">
        <v>332</v>
      </c>
    </row>
    <row r="7133" spans="1:3" x14ac:dyDescent="0.25">
      <c r="A7133" s="2" t="s">
        <v>6657</v>
      </c>
      <c r="B7133" s="2" t="s">
        <v>3277</v>
      </c>
      <c r="C7133" s="2" t="s">
        <v>394</v>
      </c>
    </row>
    <row r="7134" spans="1:3" x14ac:dyDescent="0.25">
      <c r="A7134" s="2" t="s">
        <v>7990</v>
      </c>
      <c r="B7134" s="2" t="s">
        <v>3277</v>
      </c>
      <c r="C7134" s="2" t="s">
        <v>388</v>
      </c>
    </row>
    <row r="7135" spans="1:3" x14ac:dyDescent="0.25">
      <c r="A7135" s="2" t="s">
        <v>3282</v>
      </c>
      <c r="B7135" s="2" t="s">
        <v>3277</v>
      </c>
      <c r="C7135" s="2" t="s">
        <v>845</v>
      </c>
    </row>
    <row r="7136" spans="1:3" x14ac:dyDescent="0.25">
      <c r="A7136" s="2" t="s">
        <v>6658</v>
      </c>
      <c r="B7136" s="2" t="s">
        <v>3277</v>
      </c>
      <c r="C7136" s="2" t="s">
        <v>1102</v>
      </c>
    </row>
    <row r="7137" spans="1:3" x14ac:dyDescent="0.25">
      <c r="A7137" s="2" t="s">
        <v>3278</v>
      </c>
      <c r="B7137" s="2" t="s">
        <v>3277</v>
      </c>
      <c r="C7137" s="2" t="s">
        <v>2215</v>
      </c>
    </row>
    <row r="7138" spans="1:3" x14ac:dyDescent="0.25">
      <c r="A7138" s="2" t="s">
        <v>7992</v>
      </c>
      <c r="B7138" s="2" t="s">
        <v>3277</v>
      </c>
      <c r="C7138" s="2" t="s">
        <v>2215</v>
      </c>
    </row>
    <row r="7139" spans="1:3" x14ac:dyDescent="0.25">
      <c r="A7139" s="2" t="s">
        <v>3276</v>
      </c>
      <c r="B7139" s="2" t="s">
        <v>3277</v>
      </c>
      <c r="C7139" s="2" t="s">
        <v>2215</v>
      </c>
    </row>
    <row r="7140" spans="1:3" x14ac:dyDescent="0.25">
      <c r="A7140" s="2" t="s">
        <v>6659</v>
      </c>
      <c r="B7140" s="2" t="s">
        <v>3277</v>
      </c>
      <c r="C7140" s="2" t="s">
        <v>2215</v>
      </c>
    </row>
    <row r="7141" spans="1:3" x14ac:dyDescent="0.25">
      <c r="A7141" s="2" t="s">
        <v>7991</v>
      </c>
      <c r="B7141" s="2" t="s">
        <v>3277</v>
      </c>
      <c r="C7141" s="2" t="s">
        <v>2215</v>
      </c>
    </row>
    <row r="7142" spans="1:3" x14ac:dyDescent="0.25">
      <c r="A7142" s="2" t="s">
        <v>3279</v>
      </c>
      <c r="B7142" s="2" t="s">
        <v>3277</v>
      </c>
      <c r="C7142" s="2" t="s">
        <v>2215</v>
      </c>
    </row>
    <row r="7143" spans="1:3" x14ac:dyDescent="0.25">
      <c r="A7143" s="2" t="s">
        <v>6660</v>
      </c>
      <c r="B7143" s="2" t="s">
        <v>3277</v>
      </c>
      <c r="C7143" s="2" t="s">
        <v>2215</v>
      </c>
    </row>
    <row r="7144" spans="1:3" x14ac:dyDescent="0.25">
      <c r="A7144" s="2" t="s">
        <v>7993</v>
      </c>
      <c r="B7144" s="2" t="s">
        <v>3277</v>
      </c>
      <c r="C7144" s="2" t="s">
        <v>2215</v>
      </c>
    </row>
    <row r="7145" spans="1:3" x14ac:dyDescent="0.25">
      <c r="A7145" s="2" t="s">
        <v>6661</v>
      </c>
      <c r="B7145" s="2" t="s">
        <v>3277</v>
      </c>
      <c r="C7145" s="2" t="s">
        <v>2215</v>
      </c>
    </row>
    <row r="7146" spans="1:3" x14ac:dyDescent="0.25">
      <c r="A7146" s="2" t="s">
        <v>6662</v>
      </c>
      <c r="B7146" s="2" t="s">
        <v>1725</v>
      </c>
      <c r="C7146" s="2" t="s">
        <v>5992</v>
      </c>
    </row>
    <row r="7147" spans="1:3" x14ac:dyDescent="0.25">
      <c r="A7147" s="2" t="s">
        <v>1724</v>
      </c>
      <c r="B7147" s="2" t="s">
        <v>1725</v>
      </c>
      <c r="C7147" s="2" t="s">
        <v>1698</v>
      </c>
    </row>
    <row r="7148" spans="1:3" x14ac:dyDescent="0.25">
      <c r="A7148" s="2" t="s">
        <v>4282</v>
      </c>
      <c r="B7148" s="2" t="s">
        <v>4283</v>
      </c>
      <c r="C7148" s="2" t="s">
        <v>3311</v>
      </c>
    </row>
    <row r="7149" spans="1:3" x14ac:dyDescent="0.25">
      <c r="A7149" s="2" t="s">
        <v>3197</v>
      </c>
      <c r="B7149" s="2" t="s">
        <v>3198</v>
      </c>
      <c r="C7149" s="2" t="s">
        <v>779</v>
      </c>
    </row>
    <row r="7150" spans="1:3" x14ac:dyDescent="0.25">
      <c r="A7150" s="2" t="s">
        <v>3191</v>
      </c>
      <c r="B7150" s="2" t="s">
        <v>3192</v>
      </c>
      <c r="C7150" s="2" t="s">
        <v>3193</v>
      </c>
    </row>
    <row r="7151" spans="1:3" x14ac:dyDescent="0.25">
      <c r="A7151" s="2" t="s">
        <v>6663</v>
      </c>
      <c r="B7151" s="2" t="s">
        <v>3195</v>
      </c>
      <c r="C7151" s="2" t="s">
        <v>3196</v>
      </c>
    </row>
    <row r="7152" spans="1:3" x14ac:dyDescent="0.25">
      <c r="A7152" s="2" t="s">
        <v>3194</v>
      </c>
      <c r="B7152" s="2" t="s">
        <v>3195</v>
      </c>
      <c r="C7152" s="2" t="s">
        <v>3196</v>
      </c>
    </row>
    <row r="7153" spans="1:6" x14ac:dyDescent="0.25">
      <c r="A7153" s="2" t="s">
        <v>7994</v>
      </c>
      <c r="B7153" s="2" t="s">
        <v>7995</v>
      </c>
      <c r="C7153" s="2" t="s">
        <v>346</v>
      </c>
    </row>
    <row r="7154" spans="1:6" x14ac:dyDescent="0.25">
      <c r="A7154" s="3" t="s">
        <v>5830</v>
      </c>
      <c r="B7154" s="3" t="s">
        <v>5831</v>
      </c>
      <c r="C7154" s="3" t="s">
        <v>5829</v>
      </c>
      <c r="D7154" s="3"/>
      <c r="E7154" s="3"/>
      <c r="F7154" s="3"/>
    </row>
    <row r="7155" spans="1:6" x14ac:dyDescent="0.25">
      <c r="A7155" s="3" t="s">
        <v>5832</v>
      </c>
      <c r="B7155" s="3" t="s">
        <v>5833</v>
      </c>
      <c r="C7155" s="3" t="s">
        <v>5820</v>
      </c>
      <c r="D7155" s="3"/>
      <c r="E7155" s="3"/>
      <c r="F7155" s="3"/>
    </row>
    <row r="7156" spans="1:6" x14ac:dyDescent="0.25">
      <c r="A7156" s="3" t="s">
        <v>5834</v>
      </c>
      <c r="B7156" s="3" t="s">
        <v>5835</v>
      </c>
      <c r="C7156" s="3" t="s">
        <v>1698</v>
      </c>
      <c r="D7156" s="3"/>
      <c r="E7156" s="3"/>
      <c r="F7156" s="3"/>
    </row>
    <row r="7157" spans="1:6" x14ac:dyDescent="0.25">
      <c r="A7157" s="2" t="s">
        <v>3382</v>
      </c>
      <c r="B7157" s="2" t="s">
        <v>3383</v>
      </c>
      <c r="C7157" s="2" t="s">
        <v>3311</v>
      </c>
    </row>
    <row r="7158" spans="1:6" x14ac:dyDescent="0.25">
      <c r="A7158" s="2" t="s">
        <v>6672</v>
      </c>
      <c r="B7158" s="2" t="s">
        <v>6673</v>
      </c>
      <c r="C7158" s="2" t="s">
        <v>477</v>
      </c>
    </row>
    <row r="7159" spans="1:6" x14ac:dyDescent="0.25">
      <c r="A7159" s="2" t="s">
        <v>6674</v>
      </c>
      <c r="B7159" s="2" t="s">
        <v>4595</v>
      </c>
      <c r="C7159" s="2" t="s">
        <v>424</v>
      </c>
    </row>
    <row r="7160" spans="1:6" x14ac:dyDescent="0.25">
      <c r="A7160" s="3" t="s">
        <v>4599</v>
      </c>
      <c r="B7160" s="3" t="s">
        <v>4595</v>
      </c>
      <c r="C7160" s="3" t="s">
        <v>424</v>
      </c>
      <c r="D7160" s="3"/>
      <c r="E7160" s="3"/>
      <c r="F7160" s="3"/>
    </row>
    <row r="7161" spans="1:6" x14ac:dyDescent="0.25">
      <c r="A7161" s="3" t="s">
        <v>4597</v>
      </c>
      <c r="B7161" s="3" t="s">
        <v>4595</v>
      </c>
      <c r="C7161" s="3" t="s">
        <v>4598</v>
      </c>
      <c r="D7161" s="3"/>
      <c r="E7161" s="3"/>
      <c r="F7161" s="3"/>
    </row>
    <row r="7162" spans="1:6" x14ac:dyDescent="0.25">
      <c r="A7162" s="2" t="s">
        <v>6677</v>
      </c>
      <c r="B7162" s="2" t="s">
        <v>4595</v>
      </c>
      <c r="C7162" s="2" t="s">
        <v>6678</v>
      </c>
    </row>
    <row r="7163" spans="1:6" x14ac:dyDescent="0.25">
      <c r="A7163" s="3" t="s">
        <v>4605</v>
      </c>
      <c r="B7163" s="3" t="s">
        <v>4595</v>
      </c>
      <c r="C7163" s="3" t="s">
        <v>4606</v>
      </c>
      <c r="D7163" s="3"/>
      <c r="E7163" s="3"/>
      <c r="F7163" s="3"/>
    </row>
    <row r="7164" spans="1:6" x14ac:dyDescent="0.25">
      <c r="A7164" s="3" t="s">
        <v>4596</v>
      </c>
      <c r="B7164" s="3" t="s">
        <v>4595</v>
      </c>
      <c r="C7164" s="3" t="s">
        <v>900</v>
      </c>
      <c r="D7164" s="3"/>
      <c r="E7164" s="3"/>
      <c r="F7164" s="3"/>
    </row>
    <row r="7165" spans="1:6" x14ac:dyDescent="0.25">
      <c r="A7165" s="2" t="s">
        <v>6671</v>
      </c>
      <c r="B7165" s="2" t="s">
        <v>4595</v>
      </c>
      <c r="C7165" s="2" t="s">
        <v>4610</v>
      </c>
    </row>
    <row r="7166" spans="1:6" x14ac:dyDescent="0.25">
      <c r="A7166" s="3" t="s">
        <v>4600</v>
      </c>
      <c r="B7166" s="3" t="s">
        <v>4595</v>
      </c>
      <c r="C7166" s="3" t="s">
        <v>4601</v>
      </c>
      <c r="D7166" s="3"/>
      <c r="E7166" s="3"/>
      <c r="F7166" s="3"/>
    </row>
    <row r="7167" spans="1:6" x14ac:dyDescent="0.25">
      <c r="A7167" s="3" t="s">
        <v>4603</v>
      </c>
      <c r="B7167" s="3" t="s">
        <v>4595</v>
      </c>
      <c r="C7167" s="3" t="s">
        <v>4549</v>
      </c>
      <c r="D7167" s="3"/>
      <c r="E7167" s="3"/>
      <c r="F7167" s="3"/>
    </row>
    <row r="7168" spans="1:6" x14ac:dyDescent="0.25">
      <c r="A7168" s="3" t="s">
        <v>4602</v>
      </c>
      <c r="B7168" s="3" t="s">
        <v>4595</v>
      </c>
      <c r="C7168" s="3" t="s">
        <v>270</v>
      </c>
      <c r="D7168" s="3"/>
      <c r="E7168" s="3"/>
      <c r="F7168" s="3"/>
    </row>
    <row r="7169" spans="1:6" x14ac:dyDescent="0.25">
      <c r="A7169" s="2" t="s">
        <v>6668</v>
      </c>
      <c r="B7169" s="2" t="s">
        <v>4595</v>
      </c>
      <c r="C7169" s="2" t="s">
        <v>446</v>
      </c>
    </row>
    <row r="7170" spans="1:6" x14ac:dyDescent="0.25">
      <c r="A7170" s="2" t="s">
        <v>6676</v>
      </c>
      <c r="B7170" s="2" t="s">
        <v>4595</v>
      </c>
      <c r="C7170" s="2" t="s">
        <v>4494</v>
      </c>
    </row>
    <row r="7171" spans="1:6" x14ac:dyDescent="0.25">
      <c r="A7171" s="2" t="s">
        <v>6675</v>
      </c>
      <c r="B7171" s="2" t="s">
        <v>4595</v>
      </c>
      <c r="C7171" s="2" t="s">
        <v>4494</v>
      </c>
    </row>
    <row r="7172" spans="1:6" x14ac:dyDescent="0.25">
      <c r="A7172" s="2" t="s">
        <v>6667</v>
      </c>
      <c r="B7172" s="2" t="s">
        <v>4595</v>
      </c>
      <c r="C7172" s="2" t="s">
        <v>6254</v>
      </c>
    </row>
    <row r="7173" spans="1:6" x14ac:dyDescent="0.25">
      <c r="A7173" s="3" t="s">
        <v>4604</v>
      </c>
      <c r="B7173" s="3" t="s">
        <v>4595</v>
      </c>
      <c r="C7173" s="3" t="s">
        <v>2662</v>
      </c>
      <c r="D7173" s="3"/>
      <c r="E7173" s="3"/>
      <c r="F7173" s="3"/>
    </row>
    <row r="7174" spans="1:6" x14ac:dyDescent="0.25">
      <c r="A7174" s="3" t="s">
        <v>4607</v>
      </c>
      <c r="B7174" s="3" t="s">
        <v>4595</v>
      </c>
      <c r="C7174" s="3" t="s">
        <v>2671</v>
      </c>
      <c r="D7174" s="3"/>
      <c r="E7174" s="3"/>
      <c r="F7174" s="3"/>
    </row>
    <row r="7175" spans="1:6" x14ac:dyDescent="0.25">
      <c r="A7175" s="3" t="s">
        <v>4594</v>
      </c>
      <c r="B7175" s="3" t="s">
        <v>4595</v>
      </c>
      <c r="C7175" s="3" t="s">
        <v>928</v>
      </c>
      <c r="D7175" s="3"/>
      <c r="E7175" s="3"/>
      <c r="F7175" s="3"/>
    </row>
    <row r="7176" spans="1:6" x14ac:dyDescent="0.25">
      <c r="A7176" s="2" t="s">
        <v>6669</v>
      </c>
      <c r="B7176" s="2" t="s">
        <v>4595</v>
      </c>
      <c r="C7176" s="2" t="s">
        <v>928</v>
      </c>
    </row>
    <row r="7177" spans="1:6" x14ac:dyDescent="0.25">
      <c r="A7177" s="2" t="s">
        <v>6670</v>
      </c>
      <c r="B7177" s="2" t="s">
        <v>4595</v>
      </c>
      <c r="C7177" s="2" t="s">
        <v>928</v>
      </c>
    </row>
    <row r="7178" spans="1:6" x14ac:dyDescent="0.25">
      <c r="A7178" s="3" t="s">
        <v>4608</v>
      </c>
      <c r="B7178" s="3" t="s">
        <v>4609</v>
      </c>
      <c r="C7178" s="3" t="s">
        <v>4610</v>
      </c>
      <c r="D7178" s="3"/>
      <c r="E7178" s="3"/>
      <c r="F7178" s="3"/>
    </row>
    <row r="7179" spans="1:6" x14ac:dyDescent="0.25">
      <c r="A7179" s="2" t="s">
        <v>6679</v>
      </c>
      <c r="B7179" s="2" t="s">
        <v>6680</v>
      </c>
      <c r="C7179" s="2" t="s">
        <v>418</v>
      </c>
    </row>
    <row r="7180" spans="1:6" x14ac:dyDescent="0.25">
      <c r="A7180" s="4" t="s">
        <v>8789</v>
      </c>
      <c r="B7180" s="4" t="s">
        <v>8790</v>
      </c>
      <c r="C7180" s="4" t="s">
        <v>8791</v>
      </c>
    </row>
    <row r="7181" spans="1:6" x14ac:dyDescent="0.25">
      <c r="A7181" s="4" t="s">
        <v>8551</v>
      </c>
      <c r="B7181" s="4" t="s">
        <v>8565</v>
      </c>
      <c r="C7181" s="4" t="s">
        <v>8792</v>
      </c>
      <c r="D7181" s="5"/>
      <c r="E7181" s="5"/>
      <c r="F7181" s="5"/>
    </row>
    <row r="7182" spans="1:6" x14ac:dyDescent="0.25">
      <c r="A7182" s="2" t="s">
        <v>8793</v>
      </c>
      <c r="B7182" s="2" t="s">
        <v>8794</v>
      </c>
      <c r="C7182" s="2" t="s">
        <v>73</v>
      </c>
      <c r="D7182" s="5"/>
      <c r="E7182" s="5"/>
      <c r="F7182" s="5"/>
    </row>
    <row r="7183" spans="1:6" x14ac:dyDescent="0.25">
      <c r="A7183" s="2" t="s">
        <v>8514</v>
      </c>
      <c r="B7183" s="2" t="s">
        <v>8795</v>
      </c>
      <c r="C7183" s="2" t="s">
        <v>23</v>
      </c>
      <c r="D7183" s="5"/>
      <c r="E7183" s="5"/>
      <c r="F7183" s="5"/>
    </row>
    <row r="7184" spans="1:6" x14ac:dyDescent="0.25">
      <c r="A7184" s="2" t="s">
        <v>8515</v>
      </c>
      <c r="B7184" s="2" t="s">
        <v>8796</v>
      </c>
      <c r="C7184" s="2" t="s">
        <v>5</v>
      </c>
      <c r="D7184" s="5"/>
      <c r="E7184" s="5"/>
      <c r="F7184" s="5"/>
    </row>
    <row r="7185" spans="1:6" x14ac:dyDescent="0.25">
      <c r="A7185" s="2" t="s">
        <v>8516</v>
      </c>
      <c r="B7185" s="2" t="s">
        <v>8797</v>
      </c>
      <c r="C7185" s="2" t="s">
        <v>444</v>
      </c>
      <c r="D7185" s="5"/>
      <c r="E7185" s="5"/>
      <c r="F7185" s="5"/>
    </row>
    <row r="7186" spans="1:6" x14ac:dyDescent="0.25">
      <c r="A7186" s="5"/>
      <c r="B7186" s="5"/>
      <c r="C7186" s="5"/>
      <c r="D7186" s="5"/>
      <c r="E7186" s="5"/>
      <c r="F7186" s="5"/>
    </row>
    <row r="7187" spans="1:6" x14ac:dyDescent="0.25">
      <c r="A7187" s="5"/>
      <c r="B7187" s="5"/>
      <c r="C7187" s="5"/>
      <c r="D7187" s="5"/>
      <c r="E7187" s="5"/>
      <c r="F7187" s="5"/>
    </row>
    <row r="7188" spans="1:6" x14ac:dyDescent="0.25">
      <c r="A7188" s="5"/>
      <c r="B7188" s="5"/>
      <c r="C7188" s="5"/>
      <c r="D7188" s="5"/>
      <c r="E7188" s="5"/>
      <c r="F7188" s="5"/>
    </row>
    <row r="7189" spans="1:6" x14ac:dyDescent="0.25">
      <c r="A7189" s="5"/>
      <c r="B7189" s="5"/>
      <c r="C7189" s="5"/>
      <c r="D7189" s="5"/>
      <c r="E7189" s="5"/>
      <c r="F7189" s="5"/>
    </row>
    <row r="7190" spans="1:6" x14ac:dyDescent="0.25">
      <c r="A7190" s="5"/>
      <c r="B7190" s="5"/>
      <c r="C7190" s="5"/>
      <c r="D7190" s="5"/>
      <c r="E7190" s="5"/>
      <c r="F7190" s="5"/>
    </row>
    <row r="7191" spans="1:6" x14ac:dyDescent="0.25">
      <c r="A7191" s="5"/>
      <c r="B7191" s="5"/>
      <c r="C7191" s="5"/>
      <c r="D7191" s="5"/>
      <c r="E7191" s="5"/>
      <c r="F7191" s="5"/>
    </row>
    <row r="7192" spans="1:6" x14ac:dyDescent="0.25">
      <c r="A7192" s="5"/>
      <c r="B7192" s="5"/>
      <c r="C7192" s="5"/>
      <c r="D7192" s="5"/>
      <c r="E7192" s="5"/>
      <c r="F7192" s="5"/>
    </row>
    <row r="7193" spans="1:6" x14ac:dyDescent="0.25">
      <c r="A7193" s="5"/>
      <c r="B7193" s="5"/>
      <c r="C7193" s="5"/>
      <c r="D7193" s="5"/>
      <c r="E7193" s="5"/>
      <c r="F7193" s="5"/>
    </row>
    <row r="7194" spans="1:6" x14ac:dyDescent="0.25">
      <c r="A7194" s="5"/>
      <c r="B7194" s="5"/>
      <c r="C7194" s="5"/>
      <c r="D7194" s="5"/>
      <c r="E7194" s="5"/>
      <c r="F7194" s="5"/>
    </row>
    <row r="7195" spans="1:6" x14ac:dyDescent="0.25">
      <c r="A7195" s="5"/>
      <c r="B7195" s="5"/>
      <c r="C7195" s="5"/>
      <c r="D7195" s="5"/>
      <c r="E7195" s="5"/>
      <c r="F7195" s="5"/>
    </row>
    <row r="7196" spans="1:6" x14ac:dyDescent="0.25">
      <c r="A7196" s="5"/>
      <c r="B7196" s="5"/>
      <c r="C7196" s="5"/>
      <c r="D7196" s="5"/>
      <c r="E7196" s="5"/>
      <c r="F7196" s="5"/>
    </row>
    <row r="7197" spans="1:6" x14ac:dyDescent="0.25">
      <c r="A7197" s="5"/>
      <c r="B7197" s="5"/>
      <c r="C7197" s="5"/>
      <c r="D7197" s="5"/>
      <c r="E7197" s="5"/>
      <c r="F7197" s="5"/>
    </row>
    <row r="7198" spans="1:6" x14ac:dyDescent="0.25">
      <c r="A7198" s="5"/>
      <c r="B7198" s="5"/>
      <c r="C7198" s="5"/>
      <c r="D7198" s="5"/>
      <c r="E7198" s="5"/>
      <c r="F7198" s="5"/>
    </row>
    <row r="7199" spans="1:6" x14ac:dyDescent="0.25">
      <c r="A7199" s="5"/>
      <c r="B7199" s="5"/>
      <c r="C7199" s="5"/>
      <c r="D7199" s="5"/>
      <c r="E7199" s="5"/>
      <c r="F7199" s="5"/>
    </row>
    <row r="7200" spans="1:6" x14ac:dyDescent="0.25">
      <c r="A7200" s="5"/>
      <c r="B7200" s="5"/>
      <c r="C7200" s="5"/>
      <c r="D7200" s="5"/>
      <c r="E7200" s="5"/>
      <c r="F7200" s="5"/>
    </row>
    <row r="7201" spans="1:6" x14ac:dyDescent="0.25">
      <c r="A7201" s="5"/>
      <c r="B7201" s="5"/>
      <c r="C7201" s="5"/>
      <c r="D7201" s="5"/>
      <c r="E7201" s="5"/>
      <c r="F7201" s="5"/>
    </row>
    <row r="7202" spans="1:6" x14ac:dyDescent="0.25">
      <c r="A7202" s="5"/>
      <c r="B7202" s="5"/>
      <c r="C7202" s="5"/>
      <c r="D7202" s="5"/>
      <c r="E7202" s="5"/>
      <c r="F7202" s="5"/>
    </row>
    <row r="7203" spans="1:6" x14ac:dyDescent="0.25">
      <c r="A7203" s="5"/>
      <c r="B7203" s="5"/>
      <c r="C7203" s="5"/>
      <c r="D7203" s="5"/>
      <c r="E7203" s="5"/>
      <c r="F7203" s="5"/>
    </row>
    <row r="7204" spans="1:6" x14ac:dyDescent="0.25">
      <c r="A7204" s="5"/>
      <c r="B7204" s="5"/>
      <c r="C7204" s="5"/>
      <c r="D7204" s="5"/>
      <c r="E7204" s="5"/>
      <c r="F7204" s="5"/>
    </row>
    <row r="7205" spans="1:6" x14ac:dyDescent="0.25">
      <c r="A7205" s="5"/>
      <c r="B7205" s="5"/>
      <c r="C7205" s="5"/>
      <c r="D7205" s="5"/>
      <c r="E7205" s="5"/>
      <c r="F7205" s="5"/>
    </row>
    <row r="7206" spans="1:6" x14ac:dyDescent="0.25">
      <c r="A7206" s="5"/>
      <c r="B7206" s="5"/>
      <c r="C7206" s="5"/>
      <c r="D7206" s="5"/>
      <c r="E7206" s="5"/>
      <c r="F7206" s="5"/>
    </row>
    <row r="7207" spans="1:6" x14ac:dyDescent="0.25">
      <c r="A7207" s="5"/>
      <c r="B7207" s="5"/>
      <c r="C7207" s="5"/>
      <c r="D7207" s="5"/>
      <c r="E7207" s="5"/>
      <c r="F7207" s="5"/>
    </row>
    <row r="7208" spans="1:6" x14ac:dyDescent="0.25">
      <c r="A7208" s="5"/>
      <c r="B7208" s="5"/>
      <c r="C7208" s="5"/>
      <c r="D7208" s="5"/>
      <c r="E7208" s="5"/>
      <c r="F7208" s="5"/>
    </row>
    <row r="7209" spans="1:6" x14ac:dyDescent="0.25">
      <c r="A7209" s="5"/>
      <c r="B7209" s="5"/>
      <c r="C7209" s="5"/>
      <c r="D7209" s="5"/>
      <c r="E7209" s="5"/>
      <c r="F7209" s="5"/>
    </row>
    <row r="7210" spans="1:6" x14ac:dyDescent="0.25">
      <c r="A7210" s="5"/>
      <c r="B7210" s="5"/>
      <c r="C7210" s="5"/>
      <c r="D7210" s="5"/>
      <c r="E7210" s="5"/>
      <c r="F7210" s="5"/>
    </row>
    <row r="7211" spans="1:6" x14ac:dyDescent="0.25">
      <c r="A7211" s="5"/>
      <c r="B7211" s="5"/>
      <c r="C7211" s="5"/>
      <c r="D7211" s="5"/>
      <c r="E7211" s="5"/>
      <c r="F7211" s="5"/>
    </row>
    <row r="7212" spans="1:6" x14ac:dyDescent="0.25">
      <c r="A7212" s="5"/>
      <c r="B7212" s="5"/>
      <c r="C7212" s="5"/>
      <c r="D7212" s="5"/>
      <c r="E7212" s="5"/>
      <c r="F7212" s="5"/>
    </row>
    <row r="7213" spans="1:6" x14ac:dyDescent="0.25">
      <c r="A7213" s="5"/>
      <c r="B7213" s="5"/>
      <c r="C7213" s="5"/>
      <c r="D7213" s="5"/>
      <c r="E7213" s="5"/>
      <c r="F7213" s="5"/>
    </row>
    <row r="7214" spans="1:6" x14ac:dyDescent="0.25">
      <c r="A7214" s="5"/>
      <c r="B7214" s="5"/>
      <c r="C7214" s="5"/>
      <c r="D7214" s="5"/>
      <c r="E7214" s="5"/>
      <c r="F7214" s="5"/>
    </row>
    <row r="7215" spans="1:6" x14ac:dyDescent="0.25">
      <c r="A7215" s="5"/>
      <c r="B7215" s="5"/>
      <c r="C7215" s="5"/>
      <c r="D7215" s="5"/>
      <c r="E7215" s="5"/>
      <c r="F7215" s="5"/>
    </row>
    <row r="7216" spans="1:6" x14ac:dyDescent="0.25">
      <c r="A7216" s="5"/>
      <c r="B7216" s="5"/>
      <c r="C7216" s="5"/>
      <c r="D7216" s="5"/>
      <c r="E7216" s="5"/>
      <c r="F7216" s="5"/>
    </row>
    <row r="7217" spans="1:6" x14ac:dyDescent="0.25">
      <c r="A7217" s="5"/>
      <c r="B7217" s="5"/>
      <c r="C7217" s="5"/>
      <c r="D7217" s="5"/>
      <c r="E7217" s="5"/>
      <c r="F7217" s="5"/>
    </row>
    <row r="7218" spans="1:6" x14ac:dyDescent="0.25">
      <c r="A7218" s="5"/>
      <c r="B7218" s="5"/>
      <c r="C7218" s="5"/>
      <c r="D7218" s="5"/>
      <c r="E7218" s="5"/>
      <c r="F7218" s="5"/>
    </row>
    <row r="7219" spans="1:6" x14ac:dyDescent="0.25">
      <c r="A7219" s="5"/>
      <c r="B7219" s="5"/>
      <c r="C7219" s="5"/>
      <c r="D7219" s="5"/>
      <c r="E7219" s="5"/>
      <c r="F7219" s="5"/>
    </row>
    <row r="7220" spans="1:6" x14ac:dyDescent="0.25">
      <c r="A7220" s="5"/>
      <c r="B7220" s="5"/>
      <c r="C7220" s="5"/>
      <c r="D7220" s="5"/>
      <c r="E7220" s="5"/>
      <c r="F7220" s="5"/>
    </row>
    <row r="7221" spans="1:6" x14ac:dyDescent="0.25">
      <c r="A7221" s="5"/>
      <c r="B7221" s="5"/>
      <c r="C7221" s="5"/>
      <c r="D7221" s="5"/>
      <c r="E7221" s="5"/>
      <c r="F7221" s="5"/>
    </row>
    <row r="7222" spans="1:6" x14ac:dyDescent="0.25">
      <c r="A7222" s="5"/>
      <c r="B7222" s="5"/>
      <c r="C7222" s="5"/>
      <c r="D7222" s="5"/>
      <c r="E7222" s="5"/>
      <c r="F7222" s="5"/>
    </row>
    <row r="7223" spans="1:6" x14ac:dyDescent="0.25">
      <c r="A7223" s="5"/>
      <c r="B7223" s="5"/>
      <c r="C7223" s="5"/>
      <c r="D7223" s="5"/>
      <c r="E7223" s="5"/>
      <c r="F7223" s="5"/>
    </row>
    <row r="7224" spans="1:6" x14ac:dyDescent="0.25">
      <c r="A7224" s="5"/>
      <c r="B7224" s="5"/>
      <c r="C7224" s="5"/>
      <c r="D7224" s="5"/>
      <c r="E7224" s="5"/>
      <c r="F7224" s="5"/>
    </row>
    <row r="7225" spans="1:6" x14ac:dyDescent="0.25">
      <c r="A7225" s="5"/>
      <c r="B7225" s="5"/>
      <c r="C7225" s="5"/>
      <c r="D7225" s="5"/>
      <c r="E7225" s="5"/>
      <c r="F7225" s="5"/>
    </row>
    <row r="7226" spans="1:6" x14ac:dyDescent="0.25">
      <c r="A7226" s="5"/>
      <c r="B7226" s="5"/>
      <c r="C7226" s="5"/>
      <c r="D7226" s="5"/>
      <c r="E7226" s="5"/>
      <c r="F7226" s="5"/>
    </row>
    <row r="7227" spans="1:6" x14ac:dyDescent="0.25">
      <c r="A7227" s="5"/>
      <c r="B7227" s="5"/>
      <c r="C7227" s="5"/>
      <c r="D7227" s="5"/>
      <c r="E7227" s="5"/>
      <c r="F7227" s="5"/>
    </row>
    <row r="7228" spans="1:6" x14ac:dyDescent="0.25">
      <c r="A7228" s="5"/>
      <c r="B7228" s="5"/>
      <c r="C7228" s="5"/>
      <c r="D7228" s="5"/>
      <c r="E7228" s="5"/>
      <c r="F7228" s="5"/>
    </row>
    <row r="7229" spans="1:6" x14ac:dyDescent="0.25">
      <c r="A7229" s="5"/>
      <c r="B7229" s="5"/>
      <c r="C7229" s="5"/>
      <c r="D7229" s="5"/>
      <c r="E7229" s="5"/>
      <c r="F7229" s="5"/>
    </row>
    <row r="7230" spans="1:6" x14ac:dyDescent="0.25">
      <c r="A7230" s="5"/>
      <c r="B7230" s="5"/>
      <c r="C7230" s="5"/>
      <c r="D7230" s="5"/>
      <c r="E7230" s="5"/>
      <c r="F7230" s="5"/>
    </row>
    <row r="7231" spans="1:6" x14ac:dyDescent="0.25">
      <c r="A7231" s="5"/>
      <c r="B7231" s="5"/>
      <c r="C7231" s="5"/>
      <c r="D7231" s="5"/>
      <c r="E7231" s="5"/>
      <c r="F7231" s="5"/>
    </row>
    <row r="7232" spans="1:6" x14ac:dyDescent="0.25">
      <c r="A7232" s="5"/>
      <c r="B7232" s="5"/>
      <c r="C7232" s="5"/>
      <c r="D7232" s="5"/>
      <c r="E7232" s="5"/>
      <c r="F7232" s="5"/>
    </row>
    <row r="7233" spans="1:6" x14ac:dyDescent="0.25">
      <c r="A7233" s="5"/>
      <c r="B7233" s="5"/>
      <c r="C7233" s="5"/>
      <c r="D7233" s="5"/>
      <c r="E7233" s="5"/>
      <c r="F7233" s="5"/>
    </row>
    <row r="7234" spans="1:6" x14ac:dyDescent="0.25">
      <c r="A7234" s="5"/>
      <c r="B7234" s="5"/>
      <c r="C7234" s="5"/>
      <c r="D7234" s="5"/>
      <c r="E7234" s="5"/>
      <c r="F7234" s="5"/>
    </row>
    <row r="7235" spans="1:6" x14ac:dyDescent="0.25">
      <c r="A7235" s="5"/>
      <c r="B7235" s="5"/>
      <c r="C7235" s="5"/>
      <c r="D7235" s="5"/>
      <c r="E7235" s="5"/>
      <c r="F7235" s="5"/>
    </row>
    <row r="7236" spans="1:6" x14ac:dyDescent="0.25">
      <c r="A7236" s="5"/>
      <c r="B7236" s="5"/>
      <c r="C7236" s="5"/>
      <c r="D7236" s="5"/>
      <c r="E7236" s="5"/>
      <c r="F7236" s="5"/>
    </row>
    <row r="7237" spans="1:6" x14ac:dyDescent="0.25">
      <c r="A7237" s="5"/>
      <c r="B7237" s="5"/>
      <c r="C7237" s="5"/>
      <c r="D7237" s="5"/>
      <c r="E7237" s="5"/>
      <c r="F7237" s="5"/>
    </row>
    <row r="7238" spans="1:6" x14ac:dyDescent="0.25">
      <c r="A7238" s="5"/>
      <c r="B7238" s="5"/>
      <c r="C7238" s="5"/>
      <c r="D7238" s="5"/>
      <c r="E7238" s="5"/>
      <c r="F7238" s="5"/>
    </row>
    <row r="7239" spans="1:6" x14ac:dyDescent="0.25">
      <c r="A7239" s="5"/>
      <c r="B7239" s="5"/>
      <c r="C7239" s="5"/>
      <c r="D7239" s="5"/>
      <c r="E7239" s="5"/>
      <c r="F7239" s="5"/>
    </row>
    <row r="7240" spans="1:6" x14ac:dyDescent="0.25">
      <c r="A7240" s="5"/>
      <c r="B7240" s="5"/>
      <c r="C7240" s="5"/>
      <c r="D7240" s="5"/>
      <c r="E7240" s="5"/>
      <c r="F7240" s="5"/>
    </row>
    <row r="7241" spans="1:6" x14ac:dyDescent="0.25">
      <c r="A7241" s="5"/>
      <c r="B7241" s="5"/>
      <c r="C7241" s="5"/>
      <c r="D7241" s="5"/>
      <c r="E7241" s="5"/>
      <c r="F7241" s="5"/>
    </row>
    <row r="7242" spans="1:6" x14ac:dyDescent="0.25">
      <c r="A7242" s="5"/>
      <c r="B7242" s="5"/>
      <c r="C7242" s="5"/>
      <c r="D7242" s="5"/>
      <c r="E7242" s="5"/>
      <c r="F7242" s="5"/>
    </row>
    <row r="7243" spans="1:6" x14ac:dyDescent="0.25">
      <c r="A7243" s="5"/>
      <c r="B7243" s="5"/>
      <c r="C7243" s="5"/>
      <c r="D7243" s="5"/>
      <c r="E7243" s="5"/>
      <c r="F7243" s="5"/>
    </row>
    <row r="7244" spans="1:6" x14ac:dyDescent="0.25">
      <c r="A7244" s="5"/>
      <c r="B7244" s="5"/>
      <c r="C7244" s="5"/>
      <c r="D7244" s="5"/>
      <c r="E7244" s="5"/>
      <c r="F7244" s="5"/>
    </row>
    <row r="7245" spans="1:6" x14ac:dyDescent="0.25">
      <c r="A7245" s="5"/>
      <c r="B7245" s="5"/>
      <c r="C7245" s="5"/>
      <c r="D7245" s="5"/>
      <c r="E7245" s="5"/>
      <c r="F7245" s="5"/>
    </row>
    <row r="7246" spans="1:6" x14ac:dyDescent="0.25">
      <c r="A7246" s="5"/>
      <c r="B7246" s="5"/>
      <c r="C7246" s="5"/>
      <c r="D7246" s="5"/>
      <c r="E7246" s="5"/>
      <c r="F7246" s="5"/>
    </row>
    <row r="7247" spans="1:6" x14ac:dyDescent="0.25">
      <c r="A7247" s="5"/>
      <c r="B7247" s="5"/>
      <c r="C7247" s="5"/>
      <c r="D7247" s="5"/>
      <c r="E7247" s="5"/>
      <c r="F7247" s="5"/>
    </row>
    <row r="7248" spans="1:6" x14ac:dyDescent="0.25">
      <c r="A7248" s="5"/>
      <c r="B7248" s="5"/>
      <c r="C7248" s="5"/>
      <c r="D7248" s="5"/>
      <c r="E7248" s="5"/>
      <c r="F7248" s="5"/>
    </row>
    <row r="7249" spans="1:6" x14ac:dyDescent="0.25">
      <c r="A7249" s="5"/>
      <c r="B7249" s="5"/>
      <c r="C7249" s="5"/>
      <c r="D7249" s="5"/>
      <c r="E7249" s="5"/>
      <c r="F7249" s="5"/>
    </row>
    <row r="7250" spans="1:6" x14ac:dyDescent="0.25">
      <c r="A7250" s="5"/>
      <c r="B7250" s="5"/>
      <c r="C7250" s="5"/>
      <c r="D7250" s="5"/>
      <c r="E7250" s="5"/>
      <c r="F7250" s="5"/>
    </row>
    <row r="7251" spans="1:6" x14ac:dyDescent="0.25">
      <c r="A7251" s="5"/>
      <c r="B7251" s="5"/>
      <c r="C7251" s="5"/>
      <c r="D7251" s="5"/>
      <c r="E7251" s="5"/>
      <c r="F7251" s="5"/>
    </row>
    <row r="7252" spans="1:6" x14ac:dyDescent="0.25">
      <c r="A7252" s="5"/>
      <c r="B7252" s="5"/>
      <c r="C7252" s="5"/>
      <c r="D7252" s="5"/>
      <c r="E7252" s="5"/>
      <c r="F7252" s="5"/>
    </row>
    <row r="7253" spans="1:6" x14ac:dyDescent="0.25">
      <c r="A7253" s="5"/>
      <c r="B7253" s="5"/>
      <c r="C7253" s="5"/>
      <c r="D7253" s="5"/>
      <c r="E7253" s="5"/>
      <c r="F7253" s="5"/>
    </row>
    <row r="7254" spans="1:6" x14ac:dyDescent="0.25">
      <c r="A7254" s="5"/>
      <c r="B7254" s="5"/>
      <c r="C7254" s="5"/>
      <c r="D7254" s="5"/>
      <c r="E7254" s="5"/>
      <c r="F7254" s="5"/>
    </row>
  </sheetData>
  <sortState xmlns:xlrd2="http://schemas.microsoft.com/office/spreadsheetml/2017/richdata2" ref="A2:F7254">
    <sortCondition ref="B2:B7254"/>
  </sortState>
  <phoneticPr fontId="1" type="noConversion"/>
  <conditionalFormatting sqref="A6963:A6966">
    <cfRule type="duplicateValues" dxfId="19" priority="21"/>
  </conditionalFormatting>
  <conditionalFormatting sqref="A6967:A6974">
    <cfRule type="duplicateValues" dxfId="18" priority="20"/>
  </conditionalFormatting>
  <conditionalFormatting sqref="A6975:A7022">
    <cfRule type="duplicateValues" dxfId="17" priority="19"/>
  </conditionalFormatting>
  <conditionalFormatting sqref="A7023">
    <cfRule type="duplicateValues" dxfId="16" priority="18"/>
  </conditionalFormatting>
  <conditionalFormatting sqref="A7024:A7033">
    <cfRule type="duplicateValues" dxfId="15" priority="17"/>
  </conditionalFormatting>
  <conditionalFormatting sqref="A7034:A7048">
    <cfRule type="duplicateValues" dxfId="14" priority="16"/>
  </conditionalFormatting>
  <conditionalFormatting sqref="A7049:A7099">
    <cfRule type="duplicateValues" dxfId="13" priority="15"/>
  </conditionalFormatting>
  <conditionalFormatting sqref="A7100:A7104">
    <cfRule type="duplicateValues" dxfId="12" priority="14"/>
  </conditionalFormatting>
  <conditionalFormatting sqref="A7105:A7108">
    <cfRule type="duplicateValues" dxfId="11" priority="13"/>
  </conditionalFormatting>
  <conditionalFormatting sqref="A7109:A7112">
    <cfRule type="duplicateValues" dxfId="10" priority="12"/>
  </conditionalFormatting>
  <conditionalFormatting sqref="A7113">
    <cfRule type="duplicateValues" dxfId="9" priority="11"/>
  </conditionalFormatting>
  <conditionalFormatting sqref="A7158:A7168">
    <cfRule type="duplicateValues" dxfId="8" priority="9"/>
  </conditionalFormatting>
  <conditionalFormatting sqref="A7169:A7179">
    <cfRule type="duplicateValues" dxfId="7" priority="8"/>
  </conditionalFormatting>
  <conditionalFormatting sqref="A7255:A1048576 A2:A7179">
    <cfRule type="duplicateValues" dxfId="6" priority="6"/>
  </conditionalFormatting>
  <conditionalFormatting sqref="A7114:A7157">
    <cfRule type="duplicateValues" dxfId="5" priority="84"/>
  </conditionalFormatting>
  <conditionalFormatting sqref="A6963:A7179">
    <cfRule type="duplicateValues" dxfId="4" priority="86"/>
  </conditionalFormatting>
  <conditionalFormatting sqref="A7180">
    <cfRule type="duplicateValues" dxfId="3" priority="5"/>
  </conditionalFormatting>
  <conditionalFormatting sqref="A7181">
    <cfRule type="duplicateValues" dxfId="2" priority="4"/>
  </conditionalFormatting>
  <conditionalFormatting sqref="A742:A756">
    <cfRule type="duplicateValues" dxfId="1" priority="87"/>
  </conditionalFormatting>
  <conditionalFormatting sqref="A7182:A718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ended ent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 Shengbo</dc:creator>
  <cp:lastModifiedBy>Wu Shengbo</cp:lastModifiedBy>
  <dcterms:created xsi:type="dcterms:W3CDTF">2015-06-05T18:19:34Z</dcterms:created>
  <dcterms:modified xsi:type="dcterms:W3CDTF">2021-11-03T03:29:40Z</dcterms:modified>
</cp:coreProperties>
</file>